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filterPrivacy="1" defaultThemeVersion="124226"/>
  <xr:revisionPtr revIDLastSave="0" documentId="13_ncr:1_{784939EC-5807-1E44-BDD2-856122869673}" xr6:coauthVersionLast="47" xr6:coauthVersionMax="47" xr10:uidLastSave="{00000000-0000-0000-0000-000000000000}"/>
  <bookViews>
    <workbookView xWindow="6920" yWindow="500" windowWidth="17480" windowHeight="16040" xr2:uid="{00000000-000D-0000-FFFF-FFFF00000000}"/>
  </bookViews>
  <sheets>
    <sheet name="Sheet1" sheetId="1" r:id="rId1"/>
  </sheets>
  <definedNames>
    <definedName name="_xlnm._FilterDatabase" localSheetId="0" hidden="1">Sheet1!$D$1:$D$3903</definedName>
  </definedNames>
  <calcPr calcId="124519"/>
</workbook>
</file>

<file path=xl/sharedStrings.xml><?xml version="1.0" encoding="utf-8"?>
<sst xmlns="http://schemas.openxmlformats.org/spreadsheetml/2006/main" count="8" uniqueCount="8">
  <si>
    <t>Date</t>
  </si>
  <si>
    <t>Bangladesh</t>
  </si>
  <si>
    <t>China</t>
  </si>
  <si>
    <t>India</t>
  </si>
  <si>
    <t>Malaysia</t>
  </si>
  <si>
    <t>Philippines</t>
  </si>
  <si>
    <t>South Korea</t>
  </si>
  <si>
    <t>S&amp;P 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,###,###,###,##0.00_ "/>
    <numFmt numFmtId="165" formatCode="[$-14009]dd\-mm\-yyyy;@"/>
    <numFmt numFmtId="166" formatCode="#,##0.00;[Red]#,##0.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65" fontId="1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165" fontId="1" fillId="0" borderId="0" xfId="0" applyNumberFormat="1" applyFont="1" applyFill="1" applyAlignment="1">
      <alignment horizontal="center" vertical="center"/>
    </xf>
    <xf numFmtId="0" fontId="0" fillId="0" borderId="0" xfId="0" applyFill="1"/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4" fontId="1" fillId="0" borderId="0" xfId="0" applyNumberFormat="1" applyFon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4" fontId="0" fillId="0" borderId="0" xfId="0" applyNumberFormat="1" applyFont="1" applyAlignment="1">
      <alignment horizontal="center" vertical="center"/>
    </xf>
    <xf numFmtId="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vertical="center"/>
    </xf>
    <xf numFmtId="4" fontId="0" fillId="0" borderId="0" xfId="0" applyNumberFormat="1" applyFont="1" applyFill="1" applyAlignment="1">
      <alignment horizontal="center"/>
    </xf>
    <xf numFmtId="4" fontId="0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942"/>
  <sheetViews>
    <sheetView tabSelected="1" zoomScale="140" zoomScaleNormal="140" workbookViewId="0">
      <selection activeCell="E10" sqref="E10"/>
    </sheetView>
  </sheetViews>
  <sheetFormatPr baseColWidth="10" defaultColWidth="8.83203125" defaultRowHeight="15" x14ac:dyDescent="0.2"/>
  <cols>
    <col min="1" max="1" width="13.5" style="21" customWidth="1"/>
    <col min="2" max="2" width="9.1640625" style="16"/>
    <col min="3" max="3" width="9.83203125" style="20" customWidth="1"/>
    <col min="4" max="4" width="10.6640625" style="20" customWidth="1"/>
    <col min="5" max="5" width="10" style="16" customWidth="1"/>
    <col min="6" max="6" width="10" style="20" customWidth="1"/>
    <col min="7" max="7" width="9.5" style="20" customWidth="1"/>
    <col min="8" max="8" width="11.5" style="11" customWidth="1"/>
    <col min="10" max="10" width="9.1640625" customWidth="1"/>
  </cols>
  <sheetData>
    <row r="1" spans="1:8" s="3" customFormat="1" x14ac:dyDescent="0.2">
      <c r="A1" s="2" t="s">
        <v>0</v>
      </c>
      <c r="B1" s="7" t="s">
        <v>1</v>
      </c>
      <c r="C1" s="3" t="s">
        <v>2</v>
      </c>
      <c r="D1" s="3" t="s">
        <v>3</v>
      </c>
      <c r="E1" s="7" t="s">
        <v>4</v>
      </c>
      <c r="F1" s="3" t="s">
        <v>5</v>
      </c>
      <c r="G1" s="3" t="s">
        <v>6</v>
      </c>
      <c r="H1" s="8" t="s">
        <v>7</v>
      </c>
    </row>
    <row r="2" spans="1:8" x14ac:dyDescent="0.2">
      <c r="A2" s="1">
        <v>37258</v>
      </c>
      <c r="B2" s="9">
        <v>839.99</v>
      </c>
      <c r="C2" s="10">
        <v>1601.74</v>
      </c>
      <c r="D2" s="10">
        <v>3269.16</v>
      </c>
      <c r="E2" s="10">
        <v>682.83</v>
      </c>
      <c r="F2" s="10">
        <v>1169.57</v>
      </c>
      <c r="G2" s="10">
        <v>724.95</v>
      </c>
      <c r="H2" s="11">
        <v>1154.67</v>
      </c>
    </row>
    <row r="3" spans="1:8" x14ac:dyDescent="0.2">
      <c r="A3" s="1">
        <v>37259</v>
      </c>
      <c r="B3" s="9">
        <v>837.47</v>
      </c>
      <c r="C3" s="10">
        <v>1605.91</v>
      </c>
      <c r="D3" s="10">
        <v>3308.02</v>
      </c>
      <c r="E3" s="10">
        <v>683.48</v>
      </c>
      <c r="F3" s="10">
        <v>1174.29</v>
      </c>
      <c r="G3" s="10">
        <v>727.66</v>
      </c>
      <c r="H3" s="11">
        <v>1165.27</v>
      </c>
    </row>
    <row r="4" spans="1:8" x14ac:dyDescent="0.2">
      <c r="A4" s="1">
        <v>37260</v>
      </c>
      <c r="B4" s="9">
        <v>832.55</v>
      </c>
      <c r="C4" s="10">
        <v>1611.393</v>
      </c>
      <c r="D4" s="10">
        <v>3375.74</v>
      </c>
      <c r="E4" s="10">
        <v>693.47</v>
      </c>
      <c r="F4" s="10">
        <v>1189.8900000000001</v>
      </c>
      <c r="G4" s="10">
        <v>747.72</v>
      </c>
      <c r="H4" s="11">
        <v>1172.51</v>
      </c>
    </row>
    <row r="5" spans="1:8" x14ac:dyDescent="0.2">
      <c r="A5" s="1">
        <v>37263</v>
      </c>
      <c r="B5" s="9">
        <v>843.74</v>
      </c>
      <c r="C5" s="10">
        <v>1596.76</v>
      </c>
      <c r="D5" s="10">
        <v>3401.8</v>
      </c>
      <c r="E5" s="10">
        <v>697.11</v>
      </c>
      <c r="F5" s="10">
        <v>1192.03</v>
      </c>
      <c r="G5" s="10">
        <v>751.48</v>
      </c>
      <c r="H5" s="11">
        <v>1164.8900000000001</v>
      </c>
    </row>
    <row r="6" spans="1:8" x14ac:dyDescent="0.2">
      <c r="A6" s="1">
        <v>37264</v>
      </c>
      <c r="B6" s="9">
        <v>840.75</v>
      </c>
      <c r="C6" s="10">
        <v>1583.461</v>
      </c>
      <c r="D6" s="10">
        <v>3437.78</v>
      </c>
      <c r="E6" s="10">
        <v>692.21</v>
      </c>
      <c r="F6" s="10">
        <v>1186.97</v>
      </c>
      <c r="G6" s="10">
        <v>734.76</v>
      </c>
      <c r="H6" s="11">
        <v>1160.71</v>
      </c>
    </row>
    <row r="7" spans="1:8" x14ac:dyDescent="0.2">
      <c r="A7" s="1">
        <v>37265</v>
      </c>
      <c r="B7" s="9">
        <v>832.27</v>
      </c>
      <c r="C7" s="10">
        <v>1561.3489999999999</v>
      </c>
      <c r="D7" s="10">
        <v>3400.89</v>
      </c>
      <c r="E7" s="10">
        <v>700.47</v>
      </c>
      <c r="F7" s="10">
        <v>1183.68</v>
      </c>
      <c r="G7" s="10">
        <v>751.61</v>
      </c>
      <c r="H7" s="11">
        <v>1155.1400000000001</v>
      </c>
    </row>
    <row r="8" spans="1:8" x14ac:dyDescent="0.2">
      <c r="A8" s="1">
        <v>37266</v>
      </c>
      <c r="B8" s="9">
        <v>832.02</v>
      </c>
      <c r="C8" s="10">
        <v>1576.4369999999999</v>
      </c>
      <c r="D8" s="10">
        <v>3381.96</v>
      </c>
      <c r="E8" s="10">
        <v>704.99</v>
      </c>
      <c r="F8" s="10">
        <v>1189.48</v>
      </c>
      <c r="G8" s="10">
        <v>728.23</v>
      </c>
      <c r="H8" s="11">
        <v>1156.55</v>
      </c>
    </row>
    <row r="9" spans="1:8" x14ac:dyDescent="0.2">
      <c r="A9" s="1">
        <v>37267</v>
      </c>
      <c r="B9" s="9">
        <v>833.84</v>
      </c>
      <c r="C9" s="10">
        <v>1535.5930000000001</v>
      </c>
      <c r="D9" s="10">
        <v>3362.88</v>
      </c>
      <c r="E9" s="10">
        <v>703.04</v>
      </c>
      <c r="F9" s="10">
        <v>1191.5999999999999</v>
      </c>
      <c r="G9" s="10">
        <v>727.36</v>
      </c>
      <c r="H9" s="11">
        <v>1145.5999999999999</v>
      </c>
    </row>
    <row r="10" spans="1:8" x14ac:dyDescent="0.2">
      <c r="A10" s="1">
        <v>37270</v>
      </c>
      <c r="B10" s="9">
        <v>811.02</v>
      </c>
      <c r="C10" s="10">
        <v>1485.1079999999999</v>
      </c>
      <c r="D10" s="10">
        <v>3407.84</v>
      </c>
      <c r="E10" s="10">
        <v>698.45</v>
      </c>
      <c r="F10" s="10">
        <v>1192.73</v>
      </c>
      <c r="G10" s="10">
        <v>744.03</v>
      </c>
      <c r="H10" s="11">
        <v>1138.4100000000001</v>
      </c>
    </row>
    <row r="11" spans="1:8" x14ac:dyDescent="0.2">
      <c r="A11" s="1">
        <v>37271</v>
      </c>
      <c r="B11" s="9">
        <v>816.68</v>
      </c>
      <c r="C11" s="10">
        <v>1459.653</v>
      </c>
      <c r="D11" s="10">
        <v>3352.52</v>
      </c>
      <c r="E11" s="10">
        <v>700.47</v>
      </c>
      <c r="F11" s="10">
        <v>1184.8399999999999</v>
      </c>
      <c r="G11" s="10">
        <v>718.64</v>
      </c>
      <c r="H11" s="11">
        <v>1146.19</v>
      </c>
    </row>
    <row r="12" spans="1:8" x14ac:dyDescent="0.2">
      <c r="A12" s="1">
        <v>37272</v>
      </c>
      <c r="B12" s="9">
        <v>806.44</v>
      </c>
      <c r="C12" s="10">
        <v>1479.6189999999999</v>
      </c>
      <c r="D12" s="10">
        <v>3348.8</v>
      </c>
      <c r="E12" s="10">
        <v>700.62</v>
      </c>
      <c r="F12" s="10">
        <v>1194.58</v>
      </c>
      <c r="G12" s="10">
        <v>710.95</v>
      </c>
      <c r="H12" s="11">
        <v>1127.57</v>
      </c>
    </row>
    <row r="13" spans="1:8" x14ac:dyDescent="0.2">
      <c r="A13" s="1">
        <v>37273</v>
      </c>
      <c r="B13" s="9">
        <v>802.57</v>
      </c>
      <c r="C13" s="10">
        <v>1419.519</v>
      </c>
      <c r="D13" s="10">
        <v>3401.15</v>
      </c>
      <c r="E13" s="10">
        <v>697.87</v>
      </c>
      <c r="F13" s="10">
        <v>1214.0999999999999</v>
      </c>
      <c r="G13" s="10">
        <v>713.5</v>
      </c>
      <c r="H13" s="11">
        <v>1138.8800000000001</v>
      </c>
    </row>
    <row r="14" spans="1:8" x14ac:dyDescent="0.2">
      <c r="A14" s="1">
        <v>37274</v>
      </c>
      <c r="B14" s="9">
        <v>796.05</v>
      </c>
      <c r="C14" s="10">
        <v>1415.4380000000001</v>
      </c>
      <c r="D14" s="10">
        <v>3377.05</v>
      </c>
      <c r="E14" s="10">
        <v>698.53</v>
      </c>
      <c r="F14" s="10">
        <v>1257.48</v>
      </c>
      <c r="G14" s="10">
        <v>708.47</v>
      </c>
      <c r="H14" s="11">
        <v>1127.58</v>
      </c>
    </row>
    <row r="15" spans="1:8" x14ac:dyDescent="0.2">
      <c r="A15" s="1">
        <v>37277</v>
      </c>
      <c r="B15" s="9">
        <v>793.74</v>
      </c>
      <c r="C15" s="10">
        <v>1366.9680000000001</v>
      </c>
      <c r="D15" s="10">
        <v>3382.29</v>
      </c>
      <c r="E15" s="10">
        <v>695.94</v>
      </c>
      <c r="F15" s="10">
        <v>1290.6300000000001</v>
      </c>
      <c r="G15" s="10">
        <v>717.35</v>
      </c>
      <c r="H15" s="11">
        <v>1117.58</v>
      </c>
    </row>
    <row r="16" spans="1:8" x14ac:dyDescent="0.2">
      <c r="A16" s="1">
        <v>37278</v>
      </c>
      <c r="B16" s="9">
        <v>791.01</v>
      </c>
      <c r="C16" s="10">
        <v>1358.691</v>
      </c>
      <c r="D16" s="10">
        <v>3368.28</v>
      </c>
      <c r="E16" s="10">
        <v>690.23</v>
      </c>
      <c r="F16" s="10">
        <v>1277.9100000000001</v>
      </c>
      <c r="G16" s="10">
        <v>724.36</v>
      </c>
      <c r="H16" s="11">
        <v>1119.31</v>
      </c>
    </row>
    <row r="17" spans="1:8" x14ac:dyDescent="0.2">
      <c r="A17" s="1">
        <v>37279</v>
      </c>
      <c r="B17" s="9">
        <v>782.76</v>
      </c>
      <c r="C17" s="10">
        <v>1444.9649999999999</v>
      </c>
      <c r="D17" s="10">
        <v>3373.07</v>
      </c>
      <c r="E17" s="10">
        <v>688.56</v>
      </c>
      <c r="F17" s="10">
        <v>1317.39</v>
      </c>
      <c r="G17" s="10">
        <v>742.62</v>
      </c>
      <c r="H17" s="11">
        <v>1128.18</v>
      </c>
    </row>
    <row r="18" spans="1:8" x14ac:dyDescent="0.2">
      <c r="A18" s="1">
        <v>37280</v>
      </c>
      <c r="B18" s="9">
        <v>782.93</v>
      </c>
      <c r="C18" s="10">
        <v>1456.404</v>
      </c>
      <c r="D18" s="10">
        <v>3357.79</v>
      </c>
      <c r="E18" s="10">
        <v>685.95</v>
      </c>
      <c r="F18" s="10">
        <v>1339.64</v>
      </c>
      <c r="G18" s="10">
        <v>757.71</v>
      </c>
      <c r="H18" s="11">
        <v>1132.1500000000001</v>
      </c>
    </row>
    <row r="19" spans="1:8" x14ac:dyDescent="0.2">
      <c r="A19" s="1">
        <v>37281</v>
      </c>
      <c r="B19" s="9">
        <v>790.43</v>
      </c>
      <c r="C19" s="10">
        <v>1451.4839999999999</v>
      </c>
      <c r="D19" s="10">
        <v>3332.3</v>
      </c>
      <c r="E19" s="10">
        <v>693.58</v>
      </c>
      <c r="F19" s="10">
        <v>1337.15</v>
      </c>
      <c r="G19" s="10">
        <v>774.68</v>
      </c>
      <c r="H19" s="11">
        <v>1133.28</v>
      </c>
    </row>
    <row r="20" spans="1:8" x14ac:dyDescent="0.2">
      <c r="A20" s="1">
        <v>37284</v>
      </c>
      <c r="B20" s="9">
        <v>791.33</v>
      </c>
      <c r="C20" s="10">
        <v>1359.549</v>
      </c>
      <c r="D20" s="10">
        <v>3317.64</v>
      </c>
      <c r="E20" s="10">
        <v>705.61</v>
      </c>
      <c r="F20" s="10">
        <v>1319.23</v>
      </c>
      <c r="G20" s="10">
        <v>780.24</v>
      </c>
      <c r="H20" s="11">
        <v>1133.06</v>
      </c>
    </row>
    <row r="21" spans="1:8" x14ac:dyDescent="0.2">
      <c r="A21" s="1">
        <v>37285</v>
      </c>
      <c r="B21" s="9">
        <v>780.13</v>
      </c>
      <c r="C21" s="10">
        <v>1392.7750000000001</v>
      </c>
      <c r="D21" s="10">
        <v>3313.28</v>
      </c>
      <c r="E21" s="10">
        <v>706.32</v>
      </c>
      <c r="F21" s="10">
        <v>1304.3900000000001</v>
      </c>
      <c r="G21" s="10">
        <v>774.03</v>
      </c>
      <c r="H21" s="11">
        <v>1100.6400000000001</v>
      </c>
    </row>
    <row r="22" spans="1:8" x14ac:dyDescent="0.2">
      <c r="A22" s="1">
        <v>37286</v>
      </c>
      <c r="B22" s="9">
        <v>773.42</v>
      </c>
      <c r="C22" s="10">
        <v>1396.605</v>
      </c>
      <c r="D22" s="10">
        <v>3298.79</v>
      </c>
      <c r="E22" s="10">
        <v>710</v>
      </c>
      <c r="F22" s="10">
        <v>1307.1099999999999</v>
      </c>
      <c r="G22" s="10">
        <v>749.45</v>
      </c>
      <c r="H22" s="11">
        <v>1113.57</v>
      </c>
    </row>
    <row r="23" spans="1:8" x14ac:dyDescent="0.2">
      <c r="A23" s="1">
        <v>37287</v>
      </c>
      <c r="B23" s="9">
        <v>760.39</v>
      </c>
      <c r="C23" s="10">
        <v>1491.665</v>
      </c>
      <c r="D23" s="10">
        <v>3311.03</v>
      </c>
      <c r="E23" s="10">
        <v>718.82</v>
      </c>
      <c r="F23" s="10">
        <v>1361.94</v>
      </c>
      <c r="G23" s="10">
        <v>748.07</v>
      </c>
      <c r="H23" s="11">
        <v>1130.2</v>
      </c>
    </row>
    <row r="24" spans="1:8" x14ac:dyDescent="0.2">
      <c r="A24" s="1">
        <v>37288</v>
      </c>
      <c r="B24" s="9">
        <v>749.11</v>
      </c>
      <c r="C24" s="10">
        <v>1485.77</v>
      </c>
      <c r="D24" s="10">
        <v>3333.92</v>
      </c>
      <c r="E24" s="10">
        <v>715.82</v>
      </c>
      <c r="F24" s="10">
        <v>1386.31</v>
      </c>
      <c r="G24" s="10">
        <v>742.42</v>
      </c>
      <c r="H24" s="11">
        <v>1122.2</v>
      </c>
    </row>
    <row r="25" spans="1:8" x14ac:dyDescent="0.2">
      <c r="A25" s="1">
        <v>37291</v>
      </c>
      <c r="B25" s="9">
        <v>754.28</v>
      </c>
      <c r="C25" s="10">
        <v>1511.327</v>
      </c>
      <c r="D25" s="10">
        <v>3317.01</v>
      </c>
      <c r="E25" s="10">
        <v>723.54</v>
      </c>
      <c r="F25" s="10">
        <v>1383.42</v>
      </c>
      <c r="G25" s="10">
        <v>730.21</v>
      </c>
      <c r="H25" s="11">
        <v>1094.44</v>
      </c>
    </row>
    <row r="26" spans="1:8" x14ac:dyDescent="0.2">
      <c r="A26" s="1">
        <v>37292</v>
      </c>
      <c r="B26" s="9">
        <v>760.67</v>
      </c>
      <c r="C26" s="10">
        <v>1518.28</v>
      </c>
      <c r="D26" s="10">
        <v>3311.73</v>
      </c>
      <c r="E26" s="10">
        <v>720.33</v>
      </c>
      <c r="F26" s="10">
        <v>1372.74</v>
      </c>
      <c r="G26" s="10">
        <v>739.91</v>
      </c>
      <c r="H26" s="11">
        <v>1090.02</v>
      </c>
    </row>
    <row r="27" spans="1:8" x14ac:dyDescent="0.2">
      <c r="A27" s="1">
        <v>37293</v>
      </c>
      <c r="B27" s="9">
        <v>753.29</v>
      </c>
      <c r="C27" s="10">
        <v>1485.8019999999999</v>
      </c>
      <c r="D27" s="10">
        <v>3427.39</v>
      </c>
      <c r="E27" s="10">
        <v>715.22</v>
      </c>
      <c r="F27" s="10">
        <v>1367.48</v>
      </c>
      <c r="G27" s="10">
        <v>741.55</v>
      </c>
      <c r="H27" s="11">
        <v>1083.51</v>
      </c>
    </row>
    <row r="28" spans="1:8" x14ac:dyDescent="0.2">
      <c r="A28" s="1">
        <v>37294</v>
      </c>
      <c r="B28" s="9">
        <v>746.75</v>
      </c>
      <c r="C28" s="10">
        <v>1515.394</v>
      </c>
      <c r="D28" s="10">
        <v>3436.94</v>
      </c>
      <c r="E28" s="10">
        <v>707.68</v>
      </c>
      <c r="F28" s="10">
        <v>1339.94</v>
      </c>
      <c r="G28" s="10">
        <v>727.71</v>
      </c>
      <c r="H28" s="11">
        <v>1080.17</v>
      </c>
    </row>
    <row r="29" spans="1:8" x14ac:dyDescent="0.2">
      <c r="A29" s="1">
        <v>37295</v>
      </c>
      <c r="B29" s="9">
        <v>751.31</v>
      </c>
      <c r="C29" s="10">
        <v>1506.615</v>
      </c>
      <c r="D29" s="10">
        <v>3493.92</v>
      </c>
      <c r="E29" s="10">
        <v>710.92</v>
      </c>
      <c r="F29" s="10">
        <v>1344.35</v>
      </c>
      <c r="G29" s="10">
        <v>739.66</v>
      </c>
      <c r="H29" s="11">
        <v>1096.22</v>
      </c>
    </row>
    <row r="30" spans="1:8" x14ac:dyDescent="0.2">
      <c r="A30" s="1">
        <v>37298</v>
      </c>
      <c r="B30" s="9">
        <v>747.34</v>
      </c>
      <c r="C30" s="10">
        <v>1511.327</v>
      </c>
      <c r="D30" s="10">
        <v>3515.45</v>
      </c>
      <c r="E30" s="10">
        <v>713.48</v>
      </c>
      <c r="F30" s="10">
        <v>1365.96</v>
      </c>
      <c r="G30" s="10">
        <v>746.74</v>
      </c>
      <c r="H30" s="11">
        <v>1111.94</v>
      </c>
    </row>
    <row r="31" spans="1:8" x14ac:dyDescent="0.2">
      <c r="A31" s="1">
        <v>37299</v>
      </c>
      <c r="B31" s="9">
        <v>748.34</v>
      </c>
      <c r="C31" s="10">
        <v>1518.28</v>
      </c>
      <c r="D31" s="10">
        <v>3497.68</v>
      </c>
      <c r="E31" s="10">
        <v>720.19</v>
      </c>
      <c r="F31" s="10">
        <v>1382.41</v>
      </c>
      <c r="G31" s="10">
        <v>762.97</v>
      </c>
      <c r="H31" s="11">
        <v>1107.5</v>
      </c>
    </row>
    <row r="32" spans="1:8" x14ac:dyDescent="0.2">
      <c r="A32" s="1">
        <v>37300</v>
      </c>
      <c r="B32" s="9">
        <v>746.81</v>
      </c>
      <c r="C32" s="10">
        <v>1485.8019999999999</v>
      </c>
      <c r="D32" s="10">
        <v>3519.87</v>
      </c>
      <c r="E32" s="10">
        <v>704.15</v>
      </c>
      <c r="F32" s="10">
        <v>1388.64</v>
      </c>
      <c r="G32" s="10">
        <v>750.64</v>
      </c>
      <c r="H32" s="11">
        <v>1118.51</v>
      </c>
    </row>
    <row r="33" spans="1:8" x14ac:dyDescent="0.2">
      <c r="A33" s="1">
        <v>37301</v>
      </c>
      <c r="B33" s="9">
        <v>744.48</v>
      </c>
      <c r="C33" s="10">
        <v>1515.394</v>
      </c>
      <c r="D33" s="10">
        <v>3557.06</v>
      </c>
      <c r="E33" s="10">
        <v>714.81</v>
      </c>
      <c r="F33" s="10">
        <v>1407.49</v>
      </c>
      <c r="G33" s="10">
        <v>796.18</v>
      </c>
      <c r="H33" s="11">
        <v>1116.48</v>
      </c>
    </row>
    <row r="34" spans="1:8" x14ac:dyDescent="0.2">
      <c r="A34" s="1">
        <v>37302</v>
      </c>
      <c r="B34" s="9">
        <v>742.98</v>
      </c>
      <c r="C34" s="10">
        <v>1530.2840000000001</v>
      </c>
      <c r="D34" s="10">
        <v>3602.02</v>
      </c>
      <c r="E34" s="10">
        <v>721.98</v>
      </c>
      <c r="F34" s="10">
        <v>1416.83</v>
      </c>
      <c r="G34" s="10">
        <v>783.59</v>
      </c>
      <c r="H34" s="11">
        <v>1104.18</v>
      </c>
    </row>
    <row r="35" spans="1:8" x14ac:dyDescent="0.2">
      <c r="A35" s="1">
        <v>37305</v>
      </c>
      <c r="B35" s="9">
        <v>747.71</v>
      </c>
      <c r="C35" s="10">
        <v>1531.43</v>
      </c>
      <c r="D35" s="10">
        <v>3633.93</v>
      </c>
      <c r="E35" s="10">
        <v>721.13</v>
      </c>
      <c r="F35" s="10">
        <v>1438.83</v>
      </c>
      <c r="G35" s="10">
        <v>790.37</v>
      </c>
      <c r="H35" s="11">
        <v>1091.3599999999999</v>
      </c>
    </row>
    <row r="36" spans="1:8" x14ac:dyDescent="0.2">
      <c r="A36" s="1">
        <v>37306</v>
      </c>
      <c r="B36" s="9">
        <v>752.14</v>
      </c>
      <c r="C36" s="10">
        <v>1538.319</v>
      </c>
      <c r="D36" s="10">
        <v>3597.61</v>
      </c>
      <c r="E36" s="10">
        <v>729.73</v>
      </c>
      <c r="F36" s="10">
        <v>1469.07</v>
      </c>
      <c r="G36" s="10">
        <v>782.27</v>
      </c>
      <c r="H36" s="11">
        <v>1083.3399999999999</v>
      </c>
    </row>
    <row r="37" spans="1:8" x14ac:dyDescent="0.2">
      <c r="A37" s="1">
        <v>37307</v>
      </c>
      <c r="B37" s="9">
        <v>762.35</v>
      </c>
      <c r="C37" s="10">
        <v>1524.701</v>
      </c>
      <c r="D37" s="10">
        <v>3558.21</v>
      </c>
      <c r="E37" s="10">
        <v>722.79</v>
      </c>
      <c r="F37" s="10">
        <v>1453.17</v>
      </c>
      <c r="G37" s="10">
        <v>776.89</v>
      </c>
      <c r="H37" s="11">
        <v>1097.98</v>
      </c>
    </row>
    <row r="38" spans="1:8" x14ac:dyDescent="0.2">
      <c r="A38" s="1">
        <v>37308</v>
      </c>
      <c r="B38" s="9">
        <v>755.74</v>
      </c>
      <c r="C38" s="10">
        <v>1502.54</v>
      </c>
      <c r="D38" s="10">
        <v>3570.46</v>
      </c>
      <c r="E38" s="10">
        <v>717.39</v>
      </c>
      <c r="F38" s="10">
        <v>1443.44</v>
      </c>
      <c r="G38" s="10">
        <v>787.62</v>
      </c>
      <c r="H38" s="11">
        <v>1080.95</v>
      </c>
    </row>
    <row r="39" spans="1:8" x14ac:dyDescent="0.2">
      <c r="A39" s="1">
        <v>37309</v>
      </c>
      <c r="B39" s="9">
        <v>748.36</v>
      </c>
      <c r="C39" s="10">
        <v>1518.28</v>
      </c>
      <c r="D39" s="10">
        <v>3604.08</v>
      </c>
      <c r="E39" s="10">
        <v>710.61</v>
      </c>
      <c r="F39" s="10">
        <v>1396.38</v>
      </c>
      <c r="G39" s="10">
        <v>792</v>
      </c>
      <c r="H39" s="11">
        <v>1089.8399999999999</v>
      </c>
    </row>
    <row r="40" spans="1:8" x14ac:dyDescent="0.2">
      <c r="A40" s="1">
        <v>37312</v>
      </c>
      <c r="B40" s="9">
        <v>759.81</v>
      </c>
      <c r="C40" s="10">
        <v>1530.2840000000001</v>
      </c>
      <c r="D40" s="10">
        <v>3613.51</v>
      </c>
      <c r="E40" s="10">
        <v>701.31</v>
      </c>
      <c r="F40" s="10">
        <v>1410.36</v>
      </c>
      <c r="G40" s="10">
        <v>791.48</v>
      </c>
      <c r="H40" s="11">
        <v>1109.43</v>
      </c>
    </row>
    <row r="41" spans="1:8" x14ac:dyDescent="0.2">
      <c r="A41" s="1">
        <v>37313</v>
      </c>
      <c r="B41" s="9">
        <v>762.35</v>
      </c>
      <c r="C41" s="10">
        <v>1531.43</v>
      </c>
      <c r="D41" s="10">
        <v>3712.74</v>
      </c>
      <c r="E41" s="10">
        <v>701.09</v>
      </c>
      <c r="F41" s="10">
        <v>1396.79</v>
      </c>
      <c r="G41" s="10">
        <v>801.14</v>
      </c>
      <c r="H41" s="11">
        <v>1109.3800000000001</v>
      </c>
    </row>
    <row r="42" spans="1:8" x14ac:dyDescent="0.2">
      <c r="A42" s="1">
        <v>37314</v>
      </c>
      <c r="B42" s="9">
        <v>762.26</v>
      </c>
      <c r="C42" s="10">
        <v>1538.319</v>
      </c>
      <c r="D42" s="10">
        <v>3705.66</v>
      </c>
      <c r="E42" s="10">
        <v>703.92</v>
      </c>
      <c r="F42" s="10">
        <v>1403.7</v>
      </c>
      <c r="G42" s="10">
        <v>822.11</v>
      </c>
      <c r="H42" s="11">
        <v>1109.8900000000001</v>
      </c>
    </row>
    <row r="43" spans="1:8" x14ac:dyDescent="0.2">
      <c r="A43" s="1">
        <v>37315</v>
      </c>
      <c r="B43" s="9">
        <v>768.03</v>
      </c>
      <c r="C43" s="10">
        <v>1524.701</v>
      </c>
      <c r="D43" s="10">
        <v>3562.31</v>
      </c>
      <c r="E43" s="10">
        <v>708.91</v>
      </c>
      <c r="F43" s="10">
        <v>1406.22</v>
      </c>
      <c r="G43" s="10">
        <v>819.99</v>
      </c>
      <c r="H43" s="11">
        <v>1106.73</v>
      </c>
    </row>
    <row r="44" spans="1:8" x14ac:dyDescent="0.2">
      <c r="A44" s="1">
        <v>37316</v>
      </c>
      <c r="B44" s="9">
        <v>772.56</v>
      </c>
      <c r="C44" s="10">
        <v>1502.54</v>
      </c>
      <c r="D44" s="10">
        <v>3678.75</v>
      </c>
      <c r="E44" s="10">
        <v>717.57</v>
      </c>
      <c r="F44" s="10">
        <v>1410.42</v>
      </c>
      <c r="G44" s="10">
        <v>824.18</v>
      </c>
      <c r="H44" s="11">
        <v>1131.78</v>
      </c>
    </row>
    <row r="45" spans="1:8" x14ac:dyDescent="0.2">
      <c r="A45" s="1">
        <v>37319</v>
      </c>
      <c r="B45" s="9">
        <v>775.8</v>
      </c>
      <c r="C45" s="10">
        <v>1526.8040000000001</v>
      </c>
      <c r="D45" s="10">
        <v>3642.58</v>
      </c>
      <c r="E45" s="10">
        <v>724.9</v>
      </c>
      <c r="F45" s="10">
        <v>1429.35</v>
      </c>
      <c r="G45" s="10">
        <v>834.21</v>
      </c>
      <c r="H45" s="11">
        <v>1153.8399999999999</v>
      </c>
    </row>
    <row r="46" spans="1:8" x14ac:dyDescent="0.2">
      <c r="A46" s="1">
        <v>37320</v>
      </c>
      <c r="B46" s="9">
        <v>784.83</v>
      </c>
      <c r="C46" s="10">
        <v>1560.079</v>
      </c>
      <c r="D46" s="10">
        <v>3641.1</v>
      </c>
      <c r="E46" s="10">
        <v>736.69</v>
      </c>
      <c r="F46" s="10">
        <v>1428.24</v>
      </c>
      <c r="G46" s="10">
        <v>841.95</v>
      </c>
      <c r="H46" s="11">
        <v>1146.1400000000001</v>
      </c>
    </row>
    <row r="47" spans="1:8" x14ac:dyDescent="0.2">
      <c r="A47" s="1">
        <v>37321</v>
      </c>
      <c r="B47" s="9">
        <v>780.71</v>
      </c>
      <c r="C47" s="10">
        <v>1569.2080000000001</v>
      </c>
      <c r="D47" s="10">
        <v>3614.44</v>
      </c>
      <c r="E47" s="10">
        <v>737.05</v>
      </c>
      <c r="F47" s="10">
        <v>1418.54</v>
      </c>
      <c r="G47" s="10">
        <v>843.06</v>
      </c>
      <c r="H47" s="11">
        <v>1162.77</v>
      </c>
    </row>
    <row r="48" spans="1:8" x14ac:dyDescent="0.2">
      <c r="A48" s="1">
        <v>37322</v>
      </c>
      <c r="B48" s="9">
        <v>780.76</v>
      </c>
      <c r="C48" s="10">
        <v>1613.001</v>
      </c>
      <c r="D48" s="10">
        <v>3690.27</v>
      </c>
      <c r="E48" s="10">
        <v>741.72</v>
      </c>
      <c r="F48" s="10">
        <v>1432.56</v>
      </c>
      <c r="G48" s="10">
        <v>829.44</v>
      </c>
      <c r="H48" s="11">
        <v>1157.54</v>
      </c>
    </row>
    <row r="49" spans="1:8" x14ac:dyDescent="0.2">
      <c r="A49" s="1">
        <v>37323</v>
      </c>
      <c r="B49" s="9">
        <v>784.11</v>
      </c>
      <c r="C49" s="10">
        <v>1640.2560000000001</v>
      </c>
      <c r="D49" s="10">
        <v>3656.77</v>
      </c>
      <c r="E49" s="10">
        <v>747.63</v>
      </c>
      <c r="F49" s="10">
        <v>1432.19</v>
      </c>
      <c r="G49" s="10">
        <v>825.27</v>
      </c>
      <c r="H49" s="11">
        <v>1164.31</v>
      </c>
    </row>
    <row r="50" spans="1:8" x14ac:dyDescent="0.2">
      <c r="A50" s="1">
        <v>37326</v>
      </c>
      <c r="B50" s="9">
        <v>794.57</v>
      </c>
      <c r="C50" s="10">
        <v>1664.0940000000001</v>
      </c>
      <c r="D50" s="10">
        <v>3603.97</v>
      </c>
      <c r="E50" s="10">
        <v>761.01</v>
      </c>
      <c r="F50" s="10">
        <v>1409.41</v>
      </c>
      <c r="G50" s="10">
        <v>827.02</v>
      </c>
      <c r="H50" s="11">
        <v>1168.26</v>
      </c>
    </row>
    <row r="51" spans="1:8" x14ac:dyDescent="0.2">
      <c r="A51" s="1">
        <v>37327</v>
      </c>
      <c r="B51" s="9">
        <v>814.12</v>
      </c>
      <c r="C51" s="10">
        <v>1643.692</v>
      </c>
      <c r="D51" s="10">
        <v>3535.8</v>
      </c>
      <c r="E51" s="10">
        <v>753.62</v>
      </c>
      <c r="F51" s="10">
        <v>1388.86</v>
      </c>
      <c r="G51" s="10">
        <v>846.03</v>
      </c>
      <c r="H51" s="11">
        <v>1165.58</v>
      </c>
    </row>
    <row r="52" spans="1:8" x14ac:dyDescent="0.2">
      <c r="A52" s="1">
        <v>37328</v>
      </c>
      <c r="B52" s="9">
        <v>808.1</v>
      </c>
      <c r="C52" s="10">
        <v>1623.432</v>
      </c>
      <c r="D52" s="10">
        <v>3569.62</v>
      </c>
      <c r="E52" s="10">
        <v>754.51</v>
      </c>
      <c r="F52" s="10">
        <v>1382.6</v>
      </c>
      <c r="G52" s="10">
        <v>849.13</v>
      </c>
      <c r="H52" s="11">
        <v>1154.0899999999999</v>
      </c>
    </row>
    <row r="53" spans="1:8" x14ac:dyDescent="0.2">
      <c r="A53" s="1">
        <v>37329</v>
      </c>
      <c r="B53" s="9">
        <v>810.06</v>
      </c>
      <c r="C53" s="10">
        <v>1665.1510000000001</v>
      </c>
      <c r="D53" s="10">
        <v>3580.83</v>
      </c>
      <c r="E53" s="10">
        <v>751.64</v>
      </c>
      <c r="F53" s="10">
        <v>1366.13</v>
      </c>
      <c r="G53" s="10">
        <v>856.86</v>
      </c>
      <c r="H53" s="11">
        <v>1153.04</v>
      </c>
    </row>
    <row r="54" spans="1:8" x14ac:dyDescent="0.2">
      <c r="A54" s="1">
        <v>37330</v>
      </c>
      <c r="B54" s="9">
        <v>804.38</v>
      </c>
      <c r="C54" s="10">
        <v>1620.9760000000001</v>
      </c>
      <c r="D54" s="10">
        <v>3617.68</v>
      </c>
      <c r="E54" s="10">
        <v>759.14</v>
      </c>
      <c r="F54" s="10">
        <v>1379.61</v>
      </c>
      <c r="G54" s="10">
        <v>860.36</v>
      </c>
      <c r="H54" s="11">
        <v>1166.1600000000001</v>
      </c>
    </row>
    <row r="55" spans="1:8" x14ac:dyDescent="0.2">
      <c r="A55" s="1">
        <v>37333</v>
      </c>
      <c r="B55" s="9">
        <v>800.68</v>
      </c>
      <c r="C55" s="10">
        <v>1623.884</v>
      </c>
      <c r="D55" s="10">
        <v>3613.28</v>
      </c>
      <c r="E55" s="10">
        <v>757.44</v>
      </c>
      <c r="F55" s="10">
        <v>1381.33</v>
      </c>
      <c r="G55" s="10">
        <v>869.71</v>
      </c>
      <c r="H55" s="11">
        <v>1165.55</v>
      </c>
    </row>
    <row r="56" spans="1:8" x14ac:dyDescent="0.2">
      <c r="A56" s="1">
        <v>37334</v>
      </c>
      <c r="B56" s="9">
        <v>800.04</v>
      </c>
      <c r="C56" s="10">
        <v>1665.357</v>
      </c>
      <c r="D56" s="10">
        <v>3560.32</v>
      </c>
      <c r="E56" s="10">
        <v>754.27</v>
      </c>
      <c r="F56" s="10">
        <v>1390.94</v>
      </c>
      <c r="G56" s="10">
        <v>889.98</v>
      </c>
      <c r="H56" s="11">
        <v>1170.29</v>
      </c>
    </row>
    <row r="57" spans="1:8" x14ac:dyDescent="0.2">
      <c r="A57" s="1">
        <v>37335</v>
      </c>
      <c r="B57" s="9">
        <v>797.78</v>
      </c>
      <c r="C57" s="10">
        <v>1682.51</v>
      </c>
      <c r="D57" s="10">
        <v>3581.32</v>
      </c>
      <c r="E57" s="10">
        <v>754.95</v>
      </c>
      <c r="F57" s="10">
        <v>1407.54</v>
      </c>
      <c r="G57" s="10">
        <v>887.48</v>
      </c>
      <c r="H57" s="11">
        <v>1151.8499999999999</v>
      </c>
    </row>
    <row r="58" spans="1:8" x14ac:dyDescent="0.2">
      <c r="A58" s="1">
        <v>37336</v>
      </c>
      <c r="B58" s="9">
        <v>795.78</v>
      </c>
      <c r="C58" s="10">
        <v>1685.0170000000001</v>
      </c>
      <c r="D58" s="10">
        <v>3536.26</v>
      </c>
      <c r="E58" s="10">
        <v>756.22</v>
      </c>
      <c r="F58" s="10">
        <v>1415.47</v>
      </c>
      <c r="G58" s="10">
        <v>885.64</v>
      </c>
      <c r="H58" s="11">
        <v>1153.5899999999999</v>
      </c>
    </row>
    <row r="59" spans="1:8" x14ac:dyDescent="0.2">
      <c r="A59" s="1">
        <v>37337</v>
      </c>
      <c r="B59" s="9">
        <v>797.93</v>
      </c>
      <c r="C59" s="10">
        <v>1669.694</v>
      </c>
      <c r="D59" s="10">
        <v>3516.11</v>
      </c>
      <c r="E59" s="10">
        <v>752.63</v>
      </c>
      <c r="F59" s="10">
        <v>1417.75</v>
      </c>
      <c r="G59" s="10">
        <v>895.98</v>
      </c>
      <c r="H59" s="11">
        <v>1148.7</v>
      </c>
    </row>
    <row r="60" spans="1:8" x14ac:dyDescent="0.2">
      <c r="A60" s="1">
        <v>37340</v>
      </c>
      <c r="B60" s="9">
        <v>797.39</v>
      </c>
      <c r="C60" s="10">
        <v>1675.289</v>
      </c>
      <c r="D60" s="10">
        <v>3490.36</v>
      </c>
      <c r="E60" s="10">
        <v>746.26</v>
      </c>
      <c r="F60" s="10">
        <v>1413.31</v>
      </c>
      <c r="G60" s="10">
        <v>879.41</v>
      </c>
      <c r="H60" s="11">
        <v>1131.8699999999999</v>
      </c>
    </row>
    <row r="61" spans="1:8" x14ac:dyDescent="0.2">
      <c r="A61" s="1">
        <v>37341</v>
      </c>
      <c r="B61" s="9">
        <v>792.27</v>
      </c>
      <c r="C61" s="10">
        <v>1649.4839999999999</v>
      </c>
      <c r="D61" s="10">
        <v>3466.29</v>
      </c>
      <c r="E61" s="10">
        <v>751.3</v>
      </c>
      <c r="F61" s="10">
        <v>1407.13</v>
      </c>
      <c r="G61" s="10">
        <v>881.03</v>
      </c>
      <c r="H61" s="11">
        <v>1138.49</v>
      </c>
    </row>
    <row r="62" spans="1:8" x14ac:dyDescent="0.2">
      <c r="A62" s="1">
        <v>37342</v>
      </c>
      <c r="B62" s="9">
        <v>788.77</v>
      </c>
      <c r="C62" s="10">
        <v>1654.231</v>
      </c>
      <c r="D62" s="10">
        <v>3459.08</v>
      </c>
      <c r="E62" s="10">
        <v>756.51</v>
      </c>
      <c r="F62" s="10">
        <v>1403.62</v>
      </c>
      <c r="G62" s="10">
        <v>902.46</v>
      </c>
      <c r="H62" s="11">
        <v>1144.58</v>
      </c>
    </row>
    <row r="63" spans="1:8" x14ac:dyDescent="0.2">
      <c r="A63" s="1">
        <v>37343</v>
      </c>
      <c r="B63" s="9">
        <v>793.36</v>
      </c>
      <c r="C63" s="10">
        <v>1650.673</v>
      </c>
      <c r="D63" s="10">
        <v>3469.35</v>
      </c>
      <c r="E63" s="10">
        <v>755.05</v>
      </c>
      <c r="F63" s="10">
        <v>1415.61</v>
      </c>
      <c r="G63" s="10">
        <v>892.67</v>
      </c>
      <c r="H63" s="11">
        <v>1147.3900000000001</v>
      </c>
    </row>
    <row r="64" spans="1:8" x14ac:dyDescent="0.2">
      <c r="A64" s="1">
        <v>37344</v>
      </c>
      <c r="B64" s="9">
        <v>793.17</v>
      </c>
      <c r="C64" s="10">
        <v>1603.905</v>
      </c>
      <c r="D64" s="10">
        <v>3486.21</v>
      </c>
      <c r="E64" s="10">
        <v>756.1</v>
      </c>
      <c r="F64" s="10">
        <v>1399.46</v>
      </c>
      <c r="G64" s="10">
        <v>895.58</v>
      </c>
      <c r="H64" s="11">
        <v>1139.46</v>
      </c>
    </row>
    <row r="65" spans="1:8" x14ac:dyDescent="0.2">
      <c r="A65" s="1">
        <v>37347</v>
      </c>
      <c r="B65" s="9">
        <v>795.05</v>
      </c>
      <c r="C65" s="10">
        <v>1608.5060000000001</v>
      </c>
      <c r="D65" s="10">
        <v>3500.18</v>
      </c>
      <c r="E65" s="10">
        <v>757.39</v>
      </c>
      <c r="F65" s="10">
        <v>1396.1</v>
      </c>
      <c r="G65" s="10">
        <v>875.83</v>
      </c>
      <c r="H65" s="11">
        <v>1146.54</v>
      </c>
    </row>
    <row r="66" spans="1:8" x14ac:dyDescent="0.2">
      <c r="A66" s="1">
        <v>37348</v>
      </c>
      <c r="B66" s="9">
        <v>792.61</v>
      </c>
      <c r="C66" s="10">
        <v>1582.883</v>
      </c>
      <c r="D66" s="10">
        <v>3505.79</v>
      </c>
      <c r="E66" s="10">
        <v>755.42</v>
      </c>
      <c r="F66" s="10">
        <v>1422.75</v>
      </c>
      <c r="G66" s="10">
        <v>905.34</v>
      </c>
      <c r="H66" s="11">
        <v>1136.76</v>
      </c>
    </row>
    <row r="67" spans="1:8" x14ac:dyDescent="0.2">
      <c r="A67" s="1">
        <v>37349</v>
      </c>
      <c r="B67" s="9">
        <v>792.31</v>
      </c>
      <c r="C67" s="10">
        <v>1594.508</v>
      </c>
      <c r="D67" s="10">
        <v>3462.99</v>
      </c>
      <c r="E67" s="10">
        <v>755.47</v>
      </c>
      <c r="F67" s="10">
        <v>1419.72</v>
      </c>
      <c r="G67" s="10">
        <v>918.59</v>
      </c>
      <c r="H67" s="11">
        <v>1125.4000000000001</v>
      </c>
    </row>
    <row r="68" spans="1:8" x14ac:dyDescent="0.2">
      <c r="A68" s="1">
        <v>37350</v>
      </c>
      <c r="B68" s="9">
        <v>789.99</v>
      </c>
      <c r="C68" s="10">
        <v>1641.6990000000001</v>
      </c>
      <c r="D68" s="10">
        <v>3512.55</v>
      </c>
      <c r="E68" s="10">
        <v>752.41</v>
      </c>
      <c r="F68" s="10">
        <v>1426.27</v>
      </c>
      <c r="G68" s="10">
        <v>918.01</v>
      </c>
      <c r="H68" s="11">
        <v>1126.3399999999999</v>
      </c>
    </row>
    <row r="69" spans="1:8" x14ac:dyDescent="0.2">
      <c r="A69" s="1">
        <v>37351</v>
      </c>
      <c r="B69" s="9">
        <v>785.68</v>
      </c>
      <c r="C69" s="10">
        <v>1634.643</v>
      </c>
      <c r="D69" s="10">
        <v>3500.57</v>
      </c>
      <c r="E69" s="10">
        <v>761.42</v>
      </c>
      <c r="F69" s="10">
        <v>1432.86</v>
      </c>
      <c r="G69" s="10">
        <v>909.41</v>
      </c>
      <c r="H69" s="11">
        <v>1122.73</v>
      </c>
    </row>
    <row r="70" spans="1:8" x14ac:dyDescent="0.2">
      <c r="A70" s="1">
        <v>37354</v>
      </c>
      <c r="B70" s="9">
        <v>786.41</v>
      </c>
      <c r="C70" s="10">
        <v>1640.65</v>
      </c>
      <c r="D70" s="10">
        <v>3480.17</v>
      </c>
      <c r="E70" s="10">
        <v>772.26</v>
      </c>
      <c r="F70" s="10">
        <v>1428.64</v>
      </c>
      <c r="G70" s="10">
        <v>900.69</v>
      </c>
      <c r="H70" s="11">
        <v>1125.29</v>
      </c>
    </row>
    <row r="71" spans="1:8" x14ac:dyDescent="0.2">
      <c r="A71" s="1">
        <v>37355</v>
      </c>
      <c r="B71" s="9">
        <v>792.21</v>
      </c>
      <c r="C71" s="10">
        <v>1667.5219999999999</v>
      </c>
      <c r="D71" s="10">
        <v>3463.33</v>
      </c>
      <c r="E71" s="10">
        <v>775.88</v>
      </c>
      <c r="F71" s="10">
        <v>1421.3</v>
      </c>
      <c r="G71" s="10">
        <v>888.67</v>
      </c>
      <c r="H71" s="11">
        <v>1117.8</v>
      </c>
    </row>
    <row r="72" spans="1:8" x14ac:dyDescent="0.2">
      <c r="A72" s="1">
        <v>37356</v>
      </c>
      <c r="B72" s="9">
        <v>791.83</v>
      </c>
      <c r="C72" s="10">
        <v>1677.6579999999999</v>
      </c>
      <c r="D72" s="10">
        <v>3479.59</v>
      </c>
      <c r="E72" s="10">
        <v>774.58</v>
      </c>
      <c r="F72" s="10">
        <v>1410.04</v>
      </c>
      <c r="G72" s="10">
        <v>856.03</v>
      </c>
      <c r="H72" s="11">
        <v>1130.47</v>
      </c>
    </row>
    <row r="73" spans="1:8" x14ac:dyDescent="0.2">
      <c r="A73" s="1">
        <v>37357</v>
      </c>
      <c r="B73" s="9">
        <v>787.99</v>
      </c>
      <c r="C73" s="10">
        <v>1649.53</v>
      </c>
      <c r="D73" s="10">
        <v>3497.67</v>
      </c>
      <c r="E73" s="10">
        <v>774.76</v>
      </c>
      <c r="F73" s="10">
        <v>1414.78</v>
      </c>
      <c r="G73" s="10">
        <v>862.86</v>
      </c>
      <c r="H73" s="11">
        <v>1103.69</v>
      </c>
    </row>
    <row r="74" spans="1:8" x14ac:dyDescent="0.2">
      <c r="A74" s="1">
        <v>37358</v>
      </c>
      <c r="B74" s="9">
        <v>788.48</v>
      </c>
      <c r="C74" s="10">
        <v>1658.979</v>
      </c>
      <c r="D74" s="10">
        <v>3510.9</v>
      </c>
      <c r="E74" s="10">
        <v>776.21</v>
      </c>
      <c r="F74" s="10">
        <v>1405.34</v>
      </c>
      <c r="G74" s="10">
        <v>875.69</v>
      </c>
      <c r="H74" s="11">
        <v>1111.01</v>
      </c>
    </row>
    <row r="75" spans="1:8" x14ac:dyDescent="0.2">
      <c r="A75" s="1">
        <v>37361</v>
      </c>
      <c r="B75" s="9">
        <v>789.62</v>
      </c>
      <c r="C75" s="10">
        <v>1649.5</v>
      </c>
      <c r="D75" s="10">
        <v>3461.51</v>
      </c>
      <c r="E75" s="10">
        <v>784.54</v>
      </c>
      <c r="F75" s="10">
        <v>1396.38</v>
      </c>
      <c r="G75" s="10">
        <v>894.28</v>
      </c>
      <c r="H75" s="11">
        <v>1102.55</v>
      </c>
    </row>
    <row r="76" spans="1:8" x14ac:dyDescent="0.2">
      <c r="A76" s="1">
        <v>37362</v>
      </c>
      <c r="B76" s="9">
        <v>786.38</v>
      </c>
      <c r="C76" s="10">
        <v>1640.2850000000001</v>
      </c>
      <c r="D76" s="10">
        <v>3413.72</v>
      </c>
      <c r="E76" s="10">
        <v>782.12</v>
      </c>
      <c r="F76" s="10">
        <v>1393.27</v>
      </c>
      <c r="G76" s="10">
        <v>901.29</v>
      </c>
      <c r="H76" s="11">
        <v>1128.3699999999999</v>
      </c>
    </row>
    <row r="77" spans="1:8" x14ac:dyDescent="0.2">
      <c r="A77" s="1">
        <v>37363</v>
      </c>
      <c r="B77" s="9">
        <v>784.74</v>
      </c>
      <c r="C77" s="10">
        <v>1644.395</v>
      </c>
      <c r="D77" s="10">
        <v>3421.82</v>
      </c>
      <c r="E77" s="10">
        <v>792.14</v>
      </c>
      <c r="F77" s="10">
        <v>1404.41</v>
      </c>
      <c r="G77" s="10">
        <v>930.51</v>
      </c>
      <c r="H77" s="11">
        <v>1126.07</v>
      </c>
    </row>
    <row r="78" spans="1:8" x14ac:dyDescent="0.2">
      <c r="A78" s="1">
        <v>37364</v>
      </c>
      <c r="B78" s="9">
        <v>782.8</v>
      </c>
      <c r="C78" s="10">
        <v>1628.1369999999999</v>
      </c>
      <c r="D78" s="10">
        <v>3420.94</v>
      </c>
      <c r="E78" s="10">
        <v>787.23</v>
      </c>
      <c r="F78" s="10">
        <v>1401.78</v>
      </c>
      <c r="G78" s="10">
        <v>937.61</v>
      </c>
      <c r="H78" s="11">
        <v>1124.47</v>
      </c>
    </row>
    <row r="79" spans="1:8" x14ac:dyDescent="0.2">
      <c r="A79" s="1">
        <v>37365</v>
      </c>
      <c r="B79" s="9">
        <v>779.98</v>
      </c>
      <c r="C79" s="10">
        <v>1635.172</v>
      </c>
      <c r="D79" s="10">
        <v>3364.4</v>
      </c>
      <c r="E79" s="10">
        <v>798.35</v>
      </c>
      <c r="F79" s="10">
        <v>1401.36</v>
      </c>
      <c r="G79" s="10">
        <v>923.94</v>
      </c>
      <c r="H79" s="11">
        <v>1125.17</v>
      </c>
    </row>
    <row r="80" spans="1:8" x14ac:dyDescent="0.2">
      <c r="A80" s="1">
        <v>37368</v>
      </c>
      <c r="B80" s="9">
        <v>780.03</v>
      </c>
      <c r="C80" s="10">
        <v>1627.48</v>
      </c>
      <c r="D80" s="10">
        <v>3390.25</v>
      </c>
      <c r="E80" s="10">
        <v>807.3</v>
      </c>
      <c r="F80" s="10">
        <v>1373.79</v>
      </c>
      <c r="G80" s="10">
        <v>920.89</v>
      </c>
      <c r="H80" s="11">
        <v>1107.83</v>
      </c>
    </row>
    <row r="81" spans="1:8" x14ac:dyDescent="0.2">
      <c r="A81" s="1">
        <v>37369</v>
      </c>
      <c r="B81" s="9">
        <v>776.96</v>
      </c>
      <c r="C81" s="10">
        <v>1624.546</v>
      </c>
      <c r="D81" s="10">
        <v>3403.82</v>
      </c>
      <c r="E81" s="10">
        <v>808.07</v>
      </c>
      <c r="F81" s="10">
        <v>1369.36</v>
      </c>
      <c r="G81" s="10">
        <v>925.7</v>
      </c>
      <c r="H81" s="11">
        <v>1100.96</v>
      </c>
    </row>
    <row r="82" spans="1:8" x14ac:dyDescent="0.2">
      <c r="A82" s="1">
        <v>37370</v>
      </c>
      <c r="B82" s="9">
        <v>771.21</v>
      </c>
      <c r="C82" s="10">
        <v>1611.0509999999999</v>
      </c>
      <c r="D82" s="10">
        <v>3411.92</v>
      </c>
      <c r="E82" s="10">
        <v>799.51</v>
      </c>
      <c r="F82" s="10">
        <v>1354.82</v>
      </c>
      <c r="G82" s="10">
        <v>915.69</v>
      </c>
      <c r="H82" s="11">
        <v>1093.1400000000001</v>
      </c>
    </row>
    <row r="83" spans="1:8" x14ac:dyDescent="0.2">
      <c r="A83" s="1">
        <v>37371</v>
      </c>
      <c r="B83" s="9">
        <v>769.84</v>
      </c>
      <c r="C83" s="10">
        <v>1615.9190000000001</v>
      </c>
      <c r="D83" s="10">
        <v>3359.64</v>
      </c>
      <c r="E83" s="10">
        <v>805.14</v>
      </c>
      <c r="F83" s="10">
        <v>1328.5</v>
      </c>
      <c r="G83" s="10">
        <v>872.58</v>
      </c>
      <c r="H83" s="11">
        <v>1091.48</v>
      </c>
    </row>
    <row r="84" spans="1:8" x14ac:dyDescent="0.2">
      <c r="A84" s="1">
        <v>37372</v>
      </c>
      <c r="B84" s="9">
        <v>779.32</v>
      </c>
      <c r="C84" s="10">
        <v>1640.5889999999999</v>
      </c>
      <c r="D84" s="10">
        <v>3371.7</v>
      </c>
      <c r="E84" s="10">
        <v>801.37</v>
      </c>
      <c r="F84" s="10">
        <v>1323.96</v>
      </c>
      <c r="G84" s="10">
        <v>869.65</v>
      </c>
      <c r="H84" s="11">
        <v>1076.32</v>
      </c>
    </row>
    <row r="85" spans="1:8" x14ac:dyDescent="0.2">
      <c r="A85" s="1">
        <v>37375</v>
      </c>
      <c r="B85" s="9">
        <v>780.06</v>
      </c>
      <c r="C85" s="10">
        <v>1665.8119999999999</v>
      </c>
      <c r="D85" s="10">
        <v>3301.21</v>
      </c>
      <c r="E85" s="10">
        <v>790.75</v>
      </c>
      <c r="F85" s="10">
        <v>1315.01</v>
      </c>
      <c r="G85" s="10">
        <v>838.51</v>
      </c>
      <c r="H85" s="11">
        <v>1065.45</v>
      </c>
    </row>
    <row r="86" spans="1:8" x14ac:dyDescent="0.2">
      <c r="A86" s="1">
        <v>37376</v>
      </c>
      <c r="B86" s="9">
        <v>777.56</v>
      </c>
      <c r="C86" s="10">
        <v>1667.749</v>
      </c>
      <c r="D86" s="10">
        <v>3338.16</v>
      </c>
      <c r="E86" s="10">
        <v>793.99</v>
      </c>
      <c r="F86" s="10">
        <v>1346.09</v>
      </c>
      <c r="G86" s="10">
        <v>842.34</v>
      </c>
      <c r="H86" s="11">
        <v>1076.92</v>
      </c>
    </row>
    <row r="87" spans="1:8" x14ac:dyDescent="0.2">
      <c r="A87" s="1">
        <v>37378</v>
      </c>
      <c r="B87" s="9">
        <v>763.7</v>
      </c>
      <c r="C87" s="10">
        <v>1666.8119999999999</v>
      </c>
      <c r="D87" s="10">
        <v>3372.56</v>
      </c>
      <c r="E87" s="10">
        <v>795.35</v>
      </c>
      <c r="F87" s="10">
        <v>1363.32</v>
      </c>
      <c r="G87" s="10">
        <v>859.86</v>
      </c>
      <c r="H87" s="11">
        <v>1084.56</v>
      </c>
    </row>
    <row r="88" spans="1:8" x14ac:dyDescent="0.2">
      <c r="A88" s="1">
        <v>37379</v>
      </c>
      <c r="B88" s="9">
        <v>759.02</v>
      </c>
      <c r="C88" s="10">
        <v>1651.578</v>
      </c>
      <c r="D88" s="10">
        <v>3380.61</v>
      </c>
      <c r="E88" s="10">
        <v>794.66</v>
      </c>
      <c r="F88" s="10">
        <v>1375.59</v>
      </c>
      <c r="G88" s="10">
        <v>856.72</v>
      </c>
      <c r="H88" s="11">
        <v>1073.43</v>
      </c>
    </row>
    <row r="89" spans="1:8" x14ac:dyDescent="0.2">
      <c r="A89" s="1">
        <v>37382</v>
      </c>
      <c r="B89" s="9">
        <v>755.72</v>
      </c>
      <c r="C89" s="10">
        <v>1639.1980000000001</v>
      </c>
      <c r="D89" s="10">
        <v>3384.35</v>
      </c>
      <c r="E89" s="10">
        <v>795.1</v>
      </c>
      <c r="F89" s="10">
        <v>1357.65</v>
      </c>
      <c r="G89" s="10">
        <v>826.87</v>
      </c>
      <c r="H89" s="11">
        <v>1052.67</v>
      </c>
    </row>
    <row r="90" spans="1:8" x14ac:dyDescent="0.2">
      <c r="A90" s="1">
        <v>37383</v>
      </c>
      <c r="B90" s="9">
        <v>749.22</v>
      </c>
      <c r="C90" s="10">
        <v>1648.46</v>
      </c>
      <c r="D90" s="10">
        <v>3423.75</v>
      </c>
      <c r="E90" s="10">
        <v>789.93</v>
      </c>
      <c r="F90" s="10">
        <v>1343.83</v>
      </c>
      <c r="G90" s="10">
        <v>826.34</v>
      </c>
      <c r="H90" s="11">
        <v>1049.49</v>
      </c>
    </row>
    <row r="91" spans="1:8" x14ac:dyDescent="0.2">
      <c r="A91" s="1">
        <v>37384</v>
      </c>
      <c r="B91" s="9">
        <v>745.57</v>
      </c>
      <c r="C91" s="10">
        <v>1652.3679999999999</v>
      </c>
      <c r="D91" s="10">
        <v>3435.06</v>
      </c>
      <c r="E91" s="10">
        <v>794.47</v>
      </c>
      <c r="F91" s="10">
        <v>1345.79</v>
      </c>
      <c r="G91" s="10">
        <v>844.67</v>
      </c>
      <c r="H91" s="11">
        <v>1088.8499999999999</v>
      </c>
    </row>
    <row r="92" spans="1:8" x14ac:dyDescent="0.2">
      <c r="A92" s="1">
        <v>37385</v>
      </c>
      <c r="B92" s="9">
        <v>743.27</v>
      </c>
      <c r="C92" s="10">
        <v>1650.578</v>
      </c>
      <c r="D92" s="10">
        <v>3462.01</v>
      </c>
      <c r="E92" s="10">
        <v>794.66</v>
      </c>
      <c r="F92" s="10">
        <v>1356.8</v>
      </c>
      <c r="G92" s="10">
        <v>838.67</v>
      </c>
      <c r="H92" s="11">
        <v>1073.01</v>
      </c>
    </row>
    <row r="93" spans="1:8" x14ac:dyDescent="0.2">
      <c r="A93" s="1">
        <v>37386</v>
      </c>
      <c r="B93" s="9">
        <v>754.67</v>
      </c>
      <c r="C93" s="10">
        <v>1638.1980000000001</v>
      </c>
      <c r="D93" s="10">
        <v>3431.32</v>
      </c>
      <c r="E93" s="10">
        <v>788.54</v>
      </c>
      <c r="F93" s="10">
        <v>1350.77</v>
      </c>
      <c r="G93" s="10">
        <v>817.93</v>
      </c>
      <c r="H93" s="11">
        <v>1054.99</v>
      </c>
    </row>
    <row r="94" spans="1:8" x14ac:dyDescent="0.2">
      <c r="A94" s="1">
        <v>37389</v>
      </c>
      <c r="B94" s="9">
        <v>757.74</v>
      </c>
      <c r="C94" s="10">
        <v>1623.94</v>
      </c>
      <c r="D94" s="10">
        <v>3442.49</v>
      </c>
      <c r="E94" s="10">
        <v>786.03</v>
      </c>
      <c r="F94" s="10">
        <v>1353.5</v>
      </c>
      <c r="G94" s="10">
        <v>821.89</v>
      </c>
      <c r="H94" s="11">
        <v>1074.56</v>
      </c>
    </row>
    <row r="95" spans="1:8" x14ac:dyDescent="0.2">
      <c r="A95" s="1">
        <v>37390</v>
      </c>
      <c r="B95" s="9">
        <v>759.73</v>
      </c>
      <c r="C95" s="10">
        <v>1616.231</v>
      </c>
      <c r="D95" s="10">
        <v>3420.33</v>
      </c>
      <c r="E95" s="10">
        <v>785.51</v>
      </c>
      <c r="F95" s="10">
        <v>1347.54</v>
      </c>
      <c r="G95" s="10">
        <v>837.37</v>
      </c>
      <c r="H95" s="11">
        <v>1097.28</v>
      </c>
    </row>
    <row r="96" spans="1:8" x14ac:dyDescent="0.2">
      <c r="A96" s="1">
        <v>37391</v>
      </c>
      <c r="B96" s="9">
        <v>759.37</v>
      </c>
      <c r="C96" s="10">
        <v>1598.354</v>
      </c>
      <c r="D96" s="10">
        <v>3395.59</v>
      </c>
      <c r="E96" s="10">
        <v>786.75</v>
      </c>
      <c r="F96" s="10">
        <v>1357.66</v>
      </c>
      <c r="G96" s="10">
        <v>862.62</v>
      </c>
      <c r="H96" s="11">
        <v>1091.07</v>
      </c>
    </row>
    <row r="97" spans="1:8" x14ac:dyDescent="0.2">
      <c r="A97" s="1">
        <v>37392</v>
      </c>
      <c r="B97" s="9">
        <v>763.48</v>
      </c>
      <c r="C97" s="10">
        <v>1549.501</v>
      </c>
      <c r="D97" s="10">
        <v>3355.61</v>
      </c>
      <c r="E97" s="10">
        <v>786.38</v>
      </c>
      <c r="F97" s="10">
        <v>1355.74</v>
      </c>
      <c r="G97" s="10">
        <v>858.04</v>
      </c>
      <c r="H97" s="11">
        <v>1098.23</v>
      </c>
    </row>
    <row r="98" spans="1:8" x14ac:dyDescent="0.2">
      <c r="A98" s="1">
        <v>37393</v>
      </c>
      <c r="B98" s="9">
        <v>765.03</v>
      </c>
      <c r="C98" s="10">
        <v>1567.4970000000001</v>
      </c>
      <c r="D98" s="10">
        <v>3333.76</v>
      </c>
      <c r="E98" s="10">
        <v>787.85</v>
      </c>
      <c r="F98" s="10">
        <v>1349.63</v>
      </c>
      <c r="G98" s="10">
        <v>875.03</v>
      </c>
      <c r="H98" s="11">
        <v>1106.5899999999999</v>
      </c>
    </row>
    <row r="99" spans="1:8" x14ac:dyDescent="0.2">
      <c r="A99" s="1">
        <v>37396</v>
      </c>
      <c r="B99" s="9">
        <v>762.99</v>
      </c>
      <c r="C99" s="10">
        <v>1541.53</v>
      </c>
      <c r="D99" s="10">
        <v>3282.81</v>
      </c>
      <c r="E99" s="10">
        <v>784.56</v>
      </c>
      <c r="F99" s="10">
        <v>1344.02</v>
      </c>
      <c r="G99" s="10">
        <v>865.78</v>
      </c>
      <c r="H99" s="11">
        <v>1091.8800000000001</v>
      </c>
    </row>
    <row r="100" spans="1:8" x14ac:dyDescent="0.2">
      <c r="A100" s="1">
        <v>37397</v>
      </c>
      <c r="B100" s="9">
        <v>761.15</v>
      </c>
      <c r="C100" s="10">
        <v>1588.1079999999999</v>
      </c>
      <c r="D100" s="10">
        <v>3186.53</v>
      </c>
      <c r="E100" s="10">
        <v>781.72</v>
      </c>
      <c r="F100" s="10">
        <v>1328.7</v>
      </c>
      <c r="G100" s="10">
        <v>837.56</v>
      </c>
      <c r="H100" s="11">
        <v>1079.8800000000001</v>
      </c>
    </row>
    <row r="101" spans="1:8" x14ac:dyDescent="0.2">
      <c r="A101" s="1">
        <v>37398</v>
      </c>
      <c r="B101" s="9">
        <v>752.16</v>
      </c>
      <c r="C101" s="10">
        <v>1564.489</v>
      </c>
      <c r="D101" s="10">
        <v>3175.49</v>
      </c>
      <c r="E101" s="10">
        <v>772.94</v>
      </c>
      <c r="F101" s="10">
        <v>1319.58</v>
      </c>
      <c r="G101" s="10">
        <v>863.06</v>
      </c>
      <c r="H101" s="11">
        <v>1086.02</v>
      </c>
    </row>
    <row r="102" spans="1:8" x14ac:dyDescent="0.2">
      <c r="A102" s="1">
        <v>37399</v>
      </c>
      <c r="B102" s="9">
        <v>756.48</v>
      </c>
      <c r="C102" s="10">
        <v>1571.6110000000001</v>
      </c>
      <c r="D102" s="10">
        <v>3114.05</v>
      </c>
      <c r="E102" s="10">
        <v>767.59</v>
      </c>
      <c r="F102" s="10">
        <v>1323.94</v>
      </c>
      <c r="G102" s="10">
        <v>845.51</v>
      </c>
      <c r="H102" s="11">
        <v>1097.08</v>
      </c>
    </row>
    <row r="103" spans="1:8" x14ac:dyDescent="0.2">
      <c r="A103" s="1">
        <v>37400</v>
      </c>
      <c r="B103" s="9">
        <v>754.69</v>
      </c>
      <c r="C103" s="10">
        <v>1549.4659999999999</v>
      </c>
      <c r="D103" s="10">
        <v>3255.62</v>
      </c>
      <c r="E103" s="10">
        <v>765.86</v>
      </c>
      <c r="F103" s="10">
        <v>1335.12</v>
      </c>
      <c r="G103" s="10">
        <v>854.57</v>
      </c>
      <c r="H103" s="11">
        <v>1083.82</v>
      </c>
    </row>
    <row r="104" spans="1:8" x14ac:dyDescent="0.2">
      <c r="A104" s="1">
        <v>37403</v>
      </c>
      <c r="B104" s="9">
        <v>754.85</v>
      </c>
      <c r="C104" s="10">
        <v>1555.048</v>
      </c>
      <c r="D104" s="10">
        <v>3243.41</v>
      </c>
      <c r="E104" s="10">
        <v>765.36</v>
      </c>
      <c r="F104" s="10">
        <v>1333.09</v>
      </c>
      <c r="G104" s="10">
        <v>840.57</v>
      </c>
      <c r="H104" s="11">
        <v>1079.3599999999999</v>
      </c>
    </row>
    <row r="105" spans="1:8" x14ac:dyDescent="0.2">
      <c r="A105" s="1">
        <v>37404</v>
      </c>
      <c r="B105" s="9">
        <v>757.05</v>
      </c>
      <c r="C105" s="10">
        <v>1558.5239999999999</v>
      </c>
      <c r="D105" s="10">
        <v>3146.83</v>
      </c>
      <c r="E105" s="10">
        <v>761.3</v>
      </c>
      <c r="F105" s="10">
        <v>1325.12</v>
      </c>
      <c r="G105" s="10">
        <v>848.8</v>
      </c>
      <c r="H105" s="11">
        <v>1074.55</v>
      </c>
    </row>
    <row r="106" spans="1:8" x14ac:dyDescent="0.2">
      <c r="A106" s="1">
        <v>37405</v>
      </c>
      <c r="B106" s="9">
        <v>754.02</v>
      </c>
      <c r="C106" s="10">
        <v>1524.806</v>
      </c>
      <c r="D106" s="10">
        <v>3160.24</v>
      </c>
      <c r="E106" s="10">
        <v>763.14</v>
      </c>
      <c r="F106" s="10">
        <v>1323.42</v>
      </c>
      <c r="G106" s="10">
        <v>835.19</v>
      </c>
      <c r="H106" s="11">
        <v>1067.6600000000001</v>
      </c>
    </row>
    <row r="107" spans="1:8" x14ac:dyDescent="0.2">
      <c r="A107" s="1">
        <v>37406</v>
      </c>
      <c r="B107" s="9">
        <v>752.91</v>
      </c>
      <c r="C107" s="10">
        <v>1523.5219999999999</v>
      </c>
      <c r="D107" s="10">
        <v>3135.89</v>
      </c>
      <c r="E107" s="10">
        <v>759.33</v>
      </c>
      <c r="F107" s="10">
        <v>1328.55</v>
      </c>
      <c r="G107" s="10">
        <v>815.61</v>
      </c>
      <c r="H107" s="11">
        <v>1064.6600000000001</v>
      </c>
    </row>
    <row r="108" spans="1:8" x14ac:dyDescent="0.2">
      <c r="A108" s="1">
        <v>37407</v>
      </c>
      <c r="B108" s="9">
        <v>758.43</v>
      </c>
      <c r="C108" s="10">
        <v>1515.7329999999999</v>
      </c>
      <c r="D108" s="10">
        <v>3125.73</v>
      </c>
      <c r="E108" s="10">
        <v>741.76</v>
      </c>
      <c r="F108" s="10">
        <v>1315</v>
      </c>
      <c r="G108" s="10">
        <v>796.4</v>
      </c>
      <c r="H108" s="11">
        <v>1067.1400000000001</v>
      </c>
    </row>
    <row r="109" spans="1:8" x14ac:dyDescent="0.2">
      <c r="A109" s="1">
        <v>37410</v>
      </c>
      <c r="B109" s="9">
        <v>753.71</v>
      </c>
      <c r="C109" s="10">
        <v>1483.348</v>
      </c>
      <c r="D109" s="10">
        <v>3161.09</v>
      </c>
      <c r="E109" s="10">
        <v>749</v>
      </c>
      <c r="F109" s="10">
        <v>1321.26</v>
      </c>
      <c r="G109" s="10">
        <v>804.93</v>
      </c>
      <c r="H109" s="11">
        <v>1040.68</v>
      </c>
    </row>
    <row r="110" spans="1:8" x14ac:dyDescent="0.2">
      <c r="A110" s="1">
        <v>37411</v>
      </c>
      <c r="B110" s="9">
        <v>754.6</v>
      </c>
      <c r="C110" s="10">
        <v>1490.5139999999999</v>
      </c>
      <c r="D110" s="10">
        <v>3191.6</v>
      </c>
      <c r="E110" s="10">
        <v>750.56</v>
      </c>
      <c r="F110" s="10">
        <v>1327.29</v>
      </c>
      <c r="G110" s="10">
        <v>806.33</v>
      </c>
      <c r="H110" s="11">
        <v>1040.69</v>
      </c>
    </row>
    <row r="111" spans="1:8" x14ac:dyDescent="0.2">
      <c r="A111" s="1">
        <v>37412</v>
      </c>
      <c r="B111" s="9">
        <v>758.05</v>
      </c>
      <c r="C111" s="10">
        <v>1462</v>
      </c>
      <c r="D111" s="10">
        <v>3255.52</v>
      </c>
      <c r="E111" s="10">
        <v>746.93</v>
      </c>
      <c r="F111" s="10">
        <v>1311.7</v>
      </c>
      <c r="G111" s="10">
        <v>809.59</v>
      </c>
      <c r="H111" s="11">
        <v>1049.9000000000001</v>
      </c>
    </row>
    <row r="112" spans="1:8" x14ac:dyDescent="0.2">
      <c r="A112" s="1">
        <v>37413</v>
      </c>
      <c r="B112" s="9">
        <v>759.39</v>
      </c>
      <c r="C112" s="10">
        <v>1521.2629999999999</v>
      </c>
      <c r="D112" s="10">
        <v>3259.31</v>
      </c>
      <c r="E112" s="10">
        <v>752.88</v>
      </c>
      <c r="F112" s="10">
        <v>1302.68</v>
      </c>
      <c r="G112" s="10">
        <v>801.46</v>
      </c>
      <c r="H112" s="11">
        <v>1029.1500000000001</v>
      </c>
    </row>
    <row r="113" spans="1:8" x14ac:dyDescent="0.2">
      <c r="A113" s="1">
        <v>37414</v>
      </c>
      <c r="B113" s="9">
        <v>757.02</v>
      </c>
      <c r="C113" s="10">
        <v>1529.5070000000001</v>
      </c>
      <c r="D113" s="10">
        <v>3217.76</v>
      </c>
      <c r="E113" s="10">
        <v>755.21</v>
      </c>
      <c r="F113" s="10">
        <v>1274.8699999999999</v>
      </c>
      <c r="G113" s="10">
        <v>795.16</v>
      </c>
      <c r="H113" s="11">
        <v>1027.53</v>
      </c>
    </row>
    <row r="114" spans="1:8" x14ac:dyDescent="0.2">
      <c r="A114" s="1">
        <v>37417</v>
      </c>
      <c r="B114" s="9">
        <v>753.57</v>
      </c>
      <c r="C114" s="10">
        <v>1517.23</v>
      </c>
      <c r="D114" s="10">
        <v>3279.49</v>
      </c>
      <c r="E114" s="10">
        <v>755.23</v>
      </c>
      <c r="F114" s="10">
        <v>1284.8</v>
      </c>
      <c r="G114" s="10">
        <v>811.9</v>
      </c>
      <c r="H114" s="11">
        <v>1030.74</v>
      </c>
    </row>
    <row r="115" spans="1:8" x14ac:dyDescent="0.2">
      <c r="A115" s="1">
        <v>37418</v>
      </c>
      <c r="B115" s="9">
        <v>747.32</v>
      </c>
      <c r="C115" s="10">
        <v>1530.963</v>
      </c>
      <c r="D115" s="10">
        <v>3362.42</v>
      </c>
      <c r="E115" s="10">
        <v>750.39</v>
      </c>
      <c r="F115" s="10">
        <v>1274.3599999999999</v>
      </c>
      <c r="G115" s="10">
        <v>815.33</v>
      </c>
      <c r="H115" s="11">
        <v>1013.6</v>
      </c>
    </row>
    <row r="116" spans="1:8" x14ac:dyDescent="0.2">
      <c r="A116" s="1">
        <v>37419</v>
      </c>
      <c r="B116" s="9">
        <v>749.03</v>
      </c>
      <c r="C116" s="10">
        <v>1524.8420000000001</v>
      </c>
      <c r="D116" s="10">
        <v>3344.41</v>
      </c>
      <c r="E116" s="10">
        <v>750.57</v>
      </c>
      <c r="F116" s="10">
        <v>1267.1600000000001</v>
      </c>
      <c r="G116" s="10">
        <v>823.06</v>
      </c>
      <c r="H116" s="11">
        <v>1020.26</v>
      </c>
    </row>
    <row r="117" spans="1:8" x14ac:dyDescent="0.2">
      <c r="A117" s="1">
        <v>37420</v>
      </c>
      <c r="B117" s="9">
        <v>749.6</v>
      </c>
      <c r="C117" s="10">
        <v>1511.711</v>
      </c>
      <c r="D117" s="10">
        <v>3311.16</v>
      </c>
      <c r="E117" s="10">
        <v>753.39</v>
      </c>
      <c r="F117" s="10">
        <v>1262.22</v>
      </c>
      <c r="G117" s="10">
        <v>818.06</v>
      </c>
      <c r="H117" s="11">
        <v>1009.56</v>
      </c>
    </row>
    <row r="118" spans="1:8" x14ac:dyDescent="0.2">
      <c r="A118" s="1">
        <v>37421</v>
      </c>
      <c r="B118" s="9">
        <v>753.82</v>
      </c>
      <c r="C118" s="10">
        <v>1494.2460000000001</v>
      </c>
      <c r="D118" s="10">
        <v>3312.07</v>
      </c>
      <c r="E118" s="10">
        <v>748.51</v>
      </c>
      <c r="F118" s="10">
        <v>1265.75</v>
      </c>
      <c r="G118" s="10">
        <v>822.01</v>
      </c>
      <c r="H118" s="11">
        <v>1007.27</v>
      </c>
    </row>
    <row r="119" spans="1:8" x14ac:dyDescent="0.2">
      <c r="A119" s="1">
        <v>37424</v>
      </c>
      <c r="B119" s="9">
        <v>763.73</v>
      </c>
      <c r="C119" s="10">
        <v>1496.242</v>
      </c>
      <c r="D119" s="10">
        <v>3323.5</v>
      </c>
      <c r="E119" s="10">
        <v>746.79</v>
      </c>
      <c r="F119" s="10">
        <v>1250.81</v>
      </c>
      <c r="G119" s="10">
        <v>809.16</v>
      </c>
      <c r="H119" s="11">
        <v>1036.17</v>
      </c>
    </row>
    <row r="120" spans="1:8" x14ac:dyDescent="0.2">
      <c r="A120" s="1">
        <v>37425</v>
      </c>
      <c r="B120" s="9">
        <v>760.46</v>
      </c>
      <c r="C120" s="10">
        <v>1524.068</v>
      </c>
      <c r="D120" s="10">
        <v>3284.54</v>
      </c>
      <c r="E120" s="10">
        <v>747.42</v>
      </c>
      <c r="F120" s="10">
        <v>1250.57</v>
      </c>
      <c r="G120" s="10">
        <v>809.4</v>
      </c>
      <c r="H120" s="11">
        <v>1037.1400000000001</v>
      </c>
    </row>
    <row r="121" spans="1:8" x14ac:dyDescent="0.2">
      <c r="A121" s="1">
        <v>37426</v>
      </c>
      <c r="B121" s="9">
        <v>757.11</v>
      </c>
      <c r="C121" s="10">
        <v>1507.6679999999999</v>
      </c>
      <c r="D121" s="10">
        <v>3242.26</v>
      </c>
      <c r="E121" s="10">
        <v>743.9</v>
      </c>
      <c r="F121" s="10">
        <v>1220.3399999999999</v>
      </c>
      <c r="G121" s="10">
        <v>776.37</v>
      </c>
      <c r="H121" s="11">
        <v>1019.99</v>
      </c>
    </row>
    <row r="122" spans="1:8" x14ac:dyDescent="0.2">
      <c r="A122" s="1">
        <v>37427</v>
      </c>
      <c r="B122" s="9">
        <v>763.25</v>
      </c>
      <c r="C122" s="10">
        <v>1516.1510000000001</v>
      </c>
      <c r="D122" s="10">
        <v>3264.02</v>
      </c>
      <c r="E122" s="10">
        <v>746.27</v>
      </c>
      <c r="F122" s="10">
        <v>1217.28</v>
      </c>
      <c r="G122" s="10">
        <v>776.81</v>
      </c>
      <c r="H122" s="11">
        <v>1006.29</v>
      </c>
    </row>
    <row r="123" spans="1:8" x14ac:dyDescent="0.2">
      <c r="A123" s="1">
        <v>37428</v>
      </c>
      <c r="B123" s="9">
        <v>760.02</v>
      </c>
      <c r="C123" s="10">
        <v>1562.722</v>
      </c>
      <c r="D123" s="10">
        <v>3242.75</v>
      </c>
      <c r="E123" s="10">
        <v>743.35</v>
      </c>
      <c r="F123" s="10">
        <v>1214.1500000000001</v>
      </c>
      <c r="G123" s="10">
        <v>778.53</v>
      </c>
      <c r="H123" s="11">
        <v>989.14</v>
      </c>
    </row>
    <row r="124" spans="1:8" x14ac:dyDescent="0.2">
      <c r="A124" s="1">
        <v>37431</v>
      </c>
      <c r="B124" s="9">
        <v>773.05</v>
      </c>
      <c r="C124" s="10">
        <v>1707.3130000000001</v>
      </c>
      <c r="D124" s="10">
        <v>3231.62</v>
      </c>
      <c r="E124" s="10">
        <v>726.5</v>
      </c>
      <c r="F124" s="10">
        <v>1214.26</v>
      </c>
      <c r="G124" s="10">
        <v>767.92</v>
      </c>
      <c r="H124" s="11">
        <v>992.72</v>
      </c>
    </row>
    <row r="125" spans="1:8" x14ac:dyDescent="0.2">
      <c r="A125" s="1">
        <v>37432</v>
      </c>
      <c r="B125" s="9">
        <v>782.68</v>
      </c>
      <c r="C125" s="10">
        <v>1706.5909999999999</v>
      </c>
      <c r="D125" s="10">
        <v>3214.34</v>
      </c>
      <c r="E125" s="10">
        <v>717.21</v>
      </c>
      <c r="F125" s="10">
        <v>1197.8900000000001</v>
      </c>
      <c r="G125" s="10">
        <v>755.92</v>
      </c>
      <c r="H125" s="11">
        <v>976.14</v>
      </c>
    </row>
    <row r="126" spans="1:8" x14ac:dyDescent="0.2">
      <c r="A126" s="1">
        <v>37433</v>
      </c>
      <c r="B126" s="9">
        <v>783.87</v>
      </c>
      <c r="C126" s="10">
        <v>1712.91</v>
      </c>
      <c r="D126" s="10">
        <v>3180.89</v>
      </c>
      <c r="E126" s="10">
        <v>705.04</v>
      </c>
      <c r="F126" s="10">
        <v>1164.49</v>
      </c>
      <c r="G126" s="10">
        <v>701.87</v>
      </c>
      <c r="H126" s="11">
        <v>973.53</v>
      </c>
    </row>
    <row r="127" spans="1:8" x14ac:dyDescent="0.2">
      <c r="A127" s="1">
        <v>37434</v>
      </c>
      <c r="B127" s="9">
        <v>780.29</v>
      </c>
      <c r="C127" s="10">
        <v>1723.5450000000001</v>
      </c>
      <c r="D127" s="10">
        <v>3217.15</v>
      </c>
      <c r="E127" s="10">
        <v>711.58</v>
      </c>
      <c r="F127" s="10">
        <v>1157.81</v>
      </c>
      <c r="G127" s="10">
        <v>710.43</v>
      </c>
      <c r="H127" s="11">
        <v>990.64</v>
      </c>
    </row>
    <row r="128" spans="1:8" x14ac:dyDescent="0.2">
      <c r="A128" s="1">
        <v>37435</v>
      </c>
      <c r="B128" s="9">
        <v>784.37</v>
      </c>
      <c r="C128" s="10">
        <v>1732.7550000000001</v>
      </c>
      <c r="D128" s="10">
        <v>3244.7</v>
      </c>
      <c r="E128" s="10">
        <v>725.44</v>
      </c>
      <c r="F128" s="10">
        <v>1156.3499999999999</v>
      </c>
      <c r="G128" s="10">
        <v>742.72</v>
      </c>
      <c r="H128" s="11">
        <v>989.82</v>
      </c>
    </row>
    <row r="129" spans="1:8" x14ac:dyDescent="0.2">
      <c r="A129" s="1">
        <v>37438</v>
      </c>
      <c r="B129" s="9">
        <v>788.88</v>
      </c>
      <c r="C129" s="10">
        <v>1713.7049999999999</v>
      </c>
      <c r="D129" s="10">
        <v>3288.71</v>
      </c>
      <c r="E129" s="10">
        <v>724.65</v>
      </c>
      <c r="F129" s="10">
        <v>1195.3699999999999</v>
      </c>
      <c r="G129" s="10">
        <v>745.17</v>
      </c>
      <c r="H129" s="11">
        <v>968.65</v>
      </c>
    </row>
    <row r="130" spans="1:8" x14ac:dyDescent="0.2">
      <c r="A130" s="1">
        <v>37439</v>
      </c>
      <c r="B130" s="9">
        <v>792.56</v>
      </c>
      <c r="C130" s="10">
        <v>1724.9490000000001</v>
      </c>
      <c r="D130" s="10">
        <v>3285.04</v>
      </c>
      <c r="E130" s="10">
        <v>743.36</v>
      </c>
      <c r="F130" s="10">
        <v>1190.1099999999999</v>
      </c>
      <c r="G130" s="10">
        <v>746.23</v>
      </c>
      <c r="H130" s="11">
        <v>948.09</v>
      </c>
    </row>
    <row r="131" spans="1:8" x14ac:dyDescent="0.2">
      <c r="A131" s="1">
        <v>37440</v>
      </c>
      <c r="B131" s="9">
        <v>793.32</v>
      </c>
      <c r="C131" s="10">
        <v>1730.9190000000001</v>
      </c>
      <c r="D131" s="10">
        <v>3310.19</v>
      </c>
      <c r="E131" s="10">
        <v>739.35</v>
      </c>
      <c r="F131" s="10">
        <v>1141.55</v>
      </c>
      <c r="G131" s="10">
        <v>753.36</v>
      </c>
      <c r="H131" s="11">
        <v>953.99</v>
      </c>
    </row>
    <row r="132" spans="1:8" x14ac:dyDescent="0.2">
      <c r="A132" s="1">
        <v>37441</v>
      </c>
      <c r="B132" s="9">
        <v>799.89</v>
      </c>
      <c r="C132" s="10">
        <v>1713.135</v>
      </c>
      <c r="D132" s="10">
        <v>3316.77</v>
      </c>
      <c r="E132" s="10">
        <v>741.55</v>
      </c>
      <c r="F132" s="10">
        <v>1136.5999999999999</v>
      </c>
      <c r="G132" s="10">
        <v>768.74</v>
      </c>
      <c r="H132" s="11">
        <v>964.19</v>
      </c>
    </row>
    <row r="133" spans="1:8" x14ac:dyDescent="0.2">
      <c r="A133" s="1">
        <v>37442</v>
      </c>
      <c r="B133" s="9">
        <v>805.52</v>
      </c>
      <c r="C133" s="10">
        <v>1722.1880000000001</v>
      </c>
      <c r="D133" s="10">
        <v>3330.61</v>
      </c>
      <c r="E133" s="10">
        <v>744.62</v>
      </c>
      <c r="F133" s="10">
        <v>1119.72</v>
      </c>
      <c r="G133" s="10">
        <v>787.83</v>
      </c>
      <c r="H133" s="11">
        <v>989.03</v>
      </c>
    </row>
    <row r="134" spans="1:8" x14ac:dyDescent="0.2">
      <c r="A134" s="1">
        <v>37445</v>
      </c>
      <c r="B134" s="9">
        <v>805.59</v>
      </c>
      <c r="C134" s="10">
        <v>1732.934</v>
      </c>
      <c r="D134" s="10">
        <v>3357.66</v>
      </c>
      <c r="E134" s="10">
        <v>735.78</v>
      </c>
      <c r="F134" s="10">
        <v>1121.23</v>
      </c>
      <c r="G134" s="10">
        <v>783.35</v>
      </c>
      <c r="H134" s="11">
        <v>976.98</v>
      </c>
    </row>
    <row r="135" spans="1:8" x14ac:dyDescent="0.2">
      <c r="A135" s="1">
        <v>37446</v>
      </c>
      <c r="B135" s="9">
        <v>813.27</v>
      </c>
      <c r="C135" s="10">
        <v>1729.9860000000001</v>
      </c>
      <c r="D135" s="10">
        <v>3358.58</v>
      </c>
      <c r="E135" s="10">
        <v>743.58</v>
      </c>
      <c r="F135" s="10">
        <v>1138.43</v>
      </c>
      <c r="G135" s="10">
        <v>801.99</v>
      </c>
      <c r="H135" s="11">
        <v>952.83</v>
      </c>
    </row>
    <row r="136" spans="1:8" x14ac:dyDescent="0.2">
      <c r="A136" s="1">
        <v>37447</v>
      </c>
      <c r="B136" s="9">
        <v>825.36</v>
      </c>
      <c r="C136" s="10">
        <v>1701.8240000000001</v>
      </c>
      <c r="D136" s="10">
        <v>3332.36</v>
      </c>
      <c r="E136" s="10">
        <v>743.17</v>
      </c>
      <c r="F136" s="10">
        <v>1153.1199999999999</v>
      </c>
      <c r="G136" s="10">
        <v>794.71</v>
      </c>
      <c r="H136" s="11">
        <v>920.47</v>
      </c>
    </row>
    <row r="137" spans="1:8" x14ac:dyDescent="0.2">
      <c r="A137" s="1">
        <v>37448</v>
      </c>
      <c r="B137" s="9">
        <v>821.26</v>
      </c>
      <c r="C137" s="10">
        <v>1696.94</v>
      </c>
      <c r="D137" s="10">
        <v>3290.56</v>
      </c>
      <c r="E137" s="10">
        <v>738.85</v>
      </c>
      <c r="F137" s="10">
        <v>1139.1400000000001</v>
      </c>
      <c r="G137" s="10">
        <v>764.88</v>
      </c>
      <c r="H137" s="11">
        <v>927.37</v>
      </c>
    </row>
    <row r="138" spans="1:8" x14ac:dyDescent="0.2">
      <c r="A138" s="1">
        <v>37449</v>
      </c>
      <c r="B138" s="9">
        <v>813.88</v>
      </c>
      <c r="C138" s="10">
        <v>1698.298</v>
      </c>
      <c r="D138" s="10">
        <v>3305.83</v>
      </c>
      <c r="E138" s="10">
        <v>739.85</v>
      </c>
      <c r="F138" s="10">
        <v>1161.69</v>
      </c>
      <c r="G138" s="10">
        <v>792.93</v>
      </c>
      <c r="H138" s="11">
        <v>921.39</v>
      </c>
    </row>
    <row r="139" spans="1:8" x14ac:dyDescent="0.2">
      <c r="A139" s="1">
        <v>37452</v>
      </c>
      <c r="B139" s="9">
        <v>818.89</v>
      </c>
      <c r="C139" s="10">
        <v>1687.9449999999999</v>
      </c>
      <c r="D139" s="10">
        <v>3278.71</v>
      </c>
      <c r="E139" s="10">
        <v>739.13</v>
      </c>
      <c r="F139" s="10">
        <v>1158.3599999999999</v>
      </c>
      <c r="G139" s="10">
        <v>783.52</v>
      </c>
      <c r="H139" s="11">
        <v>917.93</v>
      </c>
    </row>
    <row r="140" spans="1:8" x14ac:dyDescent="0.2">
      <c r="A140" s="1">
        <v>37453</v>
      </c>
      <c r="B140" s="9">
        <v>826.55</v>
      </c>
      <c r="C140" s="10">
        <v>1691.623</v>
      </c>
      <c r="D140" s="10">
        <v>3229.18</v>
      </c>
      <c r="E140" s="10">
        <v>734.36</v>
      </c>
      <c r="F140" s="10">
        <v>1168.73</v>
      </c>
      <c r="G140" s="10">
        <v>771.45</v>
      </c>
      <c r="H140" s="11">
        <v>901.05</v>
      </c>
    </row>
    <row r="141" spans="1:8" x14ac:dyDescent="0.2">
      <c r="A141" s="1">
        <v>37454</v>
      </c>
      <c r="B141" s="9">
        <v>828.07</v>
      </c>
      <c r="C141" s="10">
        <v>1701.7180000000001</v>
      </c>
      <c r="D141" s="10">
        <v>3216.07</v>
      </c>
      <c r="E141" s="10">
        <v>731.17</v>
      </c>
      <c r="F141" s="10">
        <v>1157.3399999999999</v>
      </c>
      <c r="G141" s="10">
        <v>769.23</v>
      </c>
      <c r="H141" s="11">
        <v>906.04</v>
      </c>
    </row>
    <row r="142" spans="1:8" x14ac:dyDescent="0.2">
      <c r="A142" s="1">
        <v>37455</v>
      </c>
      <c r="B142" s="9">
        <v>825.49</v>
      </c>
      <c r="C142" s="10">
        <v>1704.912</v>
      </c>
      <c r="D142" s="10">
        <v>3245.74</v>
      </c>
      <c r="E142" s="10">
        <v>733.87</v>
      </c>
      <c r="F142" s="10">
        <v>1156.5999999999999</v>
      </c>
      <c r="G142" s="10">
        <v>773.85</v>
      </c>
      <c r="H142" s="11">
        <v>881.56</v>
      </c>
    </row>
    <row r="143" spans="1:8" x14ac:dyDescent="0.2">
      <c r="A143" s="1">
        <v>37456</v>
      </c>
      <c r="B143" s="9">
        <v>828.45</v>
      </c>
      <c r="C143" s="10">
        <v>1713.8610000000001</v>
      </c>
      <c r="D143" s="10">
        <v>3230.27</v>
      </c>
      <c r="E143" s="10">
        <v>726.48</v>
      </c>
      <c r="F143" s="10">
        <v>1167.56</v>
      </c>
      <c r="G143" s="10">
        <v>754.62</v>
      </c>
      <c r="H143" s="11">
        <v>847.76</v>
      </c>
    </row>
    <row r="144" spans="1:8" x14ac:dyDescent="0.2">
      <c r="A144" s="1">
        <v>37459</v>
      </c>
      <c r="B144" s="9">
        <v>839.53</v>
      </c>
      <c r="C144" s="10">
        <v>1681.009</v>
      </c>
      <c r="D144" s="10">
        <v>3153.34</v>
      </c>
      <c r="E144" s="10">
        <v>716.57</v>
      </c>
      <c r="F144" s="10">
        <v>1157.8699999999999</v>
      </c>
      <c r="G144" s="10">
        <v>720.9</v>
      </c>
      <c r="H144" s="11">
        <v>819.85</v>
      </c>
    </row>
    <row r="145" spans="1:8" x14ac:dyDescent="0.2">
      <c r="A145" s="1">
        <v>37460</v>
      </c>
      <c r="B145" s="9">
        <v>848.41</v>
      </c>
      <c r="C145" s="10">
        <v>1673.8610000000001</v>
      </c>
      <c r="D145" s="10">
        <v>3176.93</v>
      </c>
      <c r="E145" s="10">
        <v>724.32</v>
      </c>
      <c r="F145" s="10">
        <v>1158.05</v>
      </c>
      <c r="G145" s="10">
        <v>743.52</v>
      </c>
      <c r="H145" s="11">
        <v>797.7</v>
      </c>
    </row>
    <row r="146" spans="1:8" x14ac:dyDescent="0.2">
      <c r="A146" s="1">
        <v>37461</v>
      </c>
      <c r="B146" s="9">
        <v>856.14</v>
      </c>
      <c r="C146" s="10">
        <v>1672.4</v>
      </c>
      <c r="D146" s="10">
        <v>3107.48</v>
      </c>
      <c r="E146" s="10">
        <v>715.1</v>
      </c>
      <c r="F146" s="10">
        <v>1149.03</v>
      </c>
      <c r="G146" s="10">
        <v>721.41</v>
      </c>
      <c r="H146" s="11">
        <v>843.42</v>
      </c>
    </row>
    <row r="147" spans="1:8" x14ac:dyDescent="0.2">
      <c r="A147" s="1">
        <v>37462</v>
      </c>
      <c r="B147" s="9">
        <v>876.11</v>
      </c>
      <c r="C147" s="10">
        <v>1665.1089999999999</v>
      </c>
      <c r="D147" s="10">
        <v>3094.96</v>
      </c>
      <c r="E147" s="10">
        <v>718.85</v>
      </c>
      <c r="F147" s="10">
        <v>1141.31</v>
      </c>
      <c r="G147" s="10">
        <v>723.52</v>
      </c>
      <c r="H147" s="11">
        <v>838.68</v>
      </c>
    </row>
    <row r="148" spans="1:8" x14ac:dyDescent="0.2">
      <c r="A148" s="1">
        <v>37463</v>
      </c>
      <c r="B148" s="9">
        <v>862.2</v>
      </c>
      <c r="C148" s="10">
        <v>1657.499</v>
      </c>
      <c r="D148" s="10">
        <v>3024.35</v>
      </c>
      <c r="E148" s="10">
        <v>717.71</v>
      </c>
      <c r="F148" s="10">
        <v>1129.42</v>
      </c>
      <c r="G148" s="10">
        <v>697.84</v>
      </c>
      <c r="H148" s="11">
        <v>852.84</v>
      </c>
    </row>
    <row r="149" spans="1:8" x14ac:dyDescent="0.2">
      <c r="A149" s="1">
        <v>37466</v>
      </c>
      <c r="B149" s="9">
        <v>872.61</v>
      </c>
      <c r="C149" s="10">
        <v>1665.674</v>
      </c>
      <c r="D149" s="10">
        <v>3030.06</v>
      </c>
      <c r="E149" s="10">
        <v>720.98</v>
      </c>
      <c r="F149" s="10">
        <v>1118.03</v>
      </c>
      <c r="G149" s="10">
        <v>700.35</v>
      </c>
      <c r="H149" s="11">
        <v>898.96</v>
      </c>
    </row>
    <row r="150" spans="1:8" x14ac:dyDescent="0.2">
      <c r="A150" s="1">
        <v>37467</v>
      </c>
      <c r="B150" s="9">
        <v>880.47</v>
      </c>
      <c r="C150" s="10">
        <v>1669.002</v>
      </c>
      <c r="D150" s="10">
        <v>2990.91</v>
      </c>
      <c r="E150" s="10">
        <v>721.9</v>
      </c>
      <c r="F150" s="10">
        <v>1122.3900000000001</v>
      </c>
      <c r="G150" s="10">
        <v>724.08</v>
      </c>
      <c r="H150" s="11">
        <v>902.78</v>
      </c>
    </row>
    <row r="151" spans="1:8" x14ac:dyDescent="0.2">
      <c r="A151" s="1">
        <v>37468</v>
      </c>
      <c r="B151" s="9">
        <v>884.54</v>
      </c>
      <c r="C151" s="10">
        <v>1651.5940000000001</v>
      </c>
      <c r="D151" s="10">
        <v>2987.65</v>
      </c>
      <c r="E151" s="10">
        <v>721.59</v>
      </c>
      <c r="F151" s="10">
        <v>1123.24</v>
      </c>
      <c r="G151" s="10">
        <v>717.99</v>
      </c>
      <c r="H151" s="11">
        <v>911.62</v>
      </c>
    </row>
    <row r="152" spans="1:8" x14ac:dyDescent="0.2">
      <c r="A152" s="1">
        <v>37469</v>
      </c>
      <c r="B152" s="9">
        <v>874.57</v>
      </c>
      <c r="C152" s="10">
        <v>1653.008</v>
      </c>
      <c r="D152" s="10">
        <v>2975.81</v>
      </c>
      <c r="E152" s="10">
        <v>723.57</v>
      </c>
      <c r="F152" s="10">
        <v>1125.1600000000001</v>
      </c>
      <c r="G152" s="10">
        <v>707.8</v>
      </c>
      <c r="H152" s="11">
        <v>884.66</v>
      </c>
    </row>
    <row r="153" spans="1:8" x14ac:dyDescent="0.2">
      <c r="A153" s="1">
        <v>37470</v>
      </c>
      <c r="B153" s="9">
        <v>882.18</v>
      </c>
      <c r="C153" s="10">
        <v>1661.8710000000001</v>
      </c>
      <c r="D153" s="10">
        <v>2985.01</v>
      </c>
      <c r="E153" s="10">
        <v>719.53</v>
      </c>
      <c r="F153" s="10">
        <v>1119.07</v>
      </c>
      <c r="G153" s="10">
        <v>700.68</v>
      </c>
      <c r="H153" s="11">
        <v>864.24</v>
      </c>
    </row>
    <row r="154" spans="1:8" x14ac:dyDescent="0.2">
      <c r="A154" s="1">
        <v>37473</v>
      </c>
      <c r="B154" s="9">
        <v>874.21</v>
      </c>
      <c r="C154" s="10">
        <v>1653.9570000000001</v>
      </c>
      <c r="D154" s="10">
        <v>3011.35</v>
      </c>
      <c r="E154" s="10">
        <v>721.15</v>
      </c>
      <c r="F154" s="10">
        <v>1115.31</v>
      </c>
      <c r="G154" s="10">
        <v>675.76</v>
      </c>
      <c r="H154" s="11">
        <v>834.6</v>
      </c>
    </row>
    <row r="155" spans="1:8" x14ac:dyDescent="0.2">
      <c r="A155" s="1">
        <v>37474</v>
      </c>
      <c r="B155" s="9">
        <v>875.24</v>
      </c>
      <c r="C155" s="10">
        <v>1670.6189999999999</v>
      </c>
      <c r="D155" s="10">
        <v>3023.26</v>
      </c>
      <c r="E155" s="10">
        <v>719.18</v>
      </c>
      <c r="F155" s="10">
        <v>1085.21</v>
      </c>
      <c r="G155" s="10">
        <v>673.78</v>
      </c>
      <c r="H155" s="11">
        <v>859.57</v>
      </c>
    </row>
    <row r="156" spans="1:8" x14ac:dyDescent="0.2">
      <c r="A156" s="1">
        <v>37475</v>
      </c>
      <c r="B156" s="9">
        <v>868.76</v>
      </c>
      <c r="C156" s="10">
        <v>1668.0650000000001</v>
      </c>
      <c r="D156" s="10">
        <v>3009.48</v>
      </c>
      <c r="E156" s="10">
        <v>721.65</v>
      </c>
      <c r="F156" s="10">
        <v>1091.1600000000001</v>
      </c>
      <c r="G156" s="10">
        <v>679.37</v>
      </c>
      <c r="H156" s="11">
        <v>876.77</v>
      </c>
    </row>
    <row r="157" spans="1:8" x14ac:dyDescent="0.2">
      <c r="A157" s="1">
        <v>37476</v>
      </c>
      <c r="B157" s="9">
        <v>867.02</v>
      </c>
      <c r="C157" s="10">
        <v>1659.8019999999999</v>
      </c>
      <c r="D157" s="10">
        <v>2950.09</v>
      </c>
      <c r="E157" s="10">
        <v>722.5</v>
      </c>
      <c r="F157" s="10">
        <v>1093.25</v>
      </c>
      <c r="G157" s="10">
        <v>684.49</v>
      </c>
      <c r="H157" s="11">
        <v>905.46</v>
      </c>
    </row>
    <row r="158" spans="1:8" x14ac:dyDescent="0.2">
      <c r="A158" s="1">
        <v>37477</v>
      </c>
      <c r="B158" s="9">
        <v>858.78</v>
      </c>
      <c r="C158" s="10">
        <v>1647.046</v>
      </c>
      <c r="D158" s="10">
        <v>2976.34</v>
      </c>
      <c r="E158" s="10">
        <v>723.18</v>
      </c>
      <c r="F158" s="10">
        <v>1102.3699999999999</v>
      </c>
      <c r="G158" s="10">
        <v>692.45</v>
      </c>
      <c r="H158" s="11">
        <v>908.64</v>
      </c>
    </row>
    <row r="159" spans="1:8" x14ac:dyDescent="0.2">
      <c r="A159" s="1">
        <v>37480</v>
      </c>
      <c r="B159" s="9">
        <v>868.59</v>
      </c>
      <c r="C159" s="10">
        <v>1634.566</v>
      </c>
      <c r="D159" s="10">
        <v>3007.85</v>
      </c>
      <c r="E159" s="10">
        <v>724.03</v>
      </c>
      <c r="F159" s="10">
        <v>1098.58</v>
      </c>
      <c r="G159" s="10">
        <v>695.39</v>
      </c>
      <c r="H159" s="11">
        <v>903.8</v>
      </c>
    </row>
    <row r="160" spans="1:8" x14ac:dyDescent="0.2">
      <c r="A160" s="1">
        <v>37481</v>
      </c>
      <c r="B160" s="9">
        <v>869.11</v>
      </c>
      <c r="C160" s="10">
        <v>1636.6320000000001</v>
      </c>
      <c r="D160" s="10">
        <v>3036.4</v>
      </c>
      <c r="E160" s="10">
        <v>729.29</v>
      </c>
      <c r="F160" s="10">
        <v>1128.1600000000001</v>
      </c>
      <c r="G160" s="10">
        <v>708.63</v>
      </c>
      <c r="H160" s="11">
        <v>884.21</v>
      </c>
    </row>
    <row r="161" spans="1:8" x14ac:dyDescent="0.2">
      <c r="A161" s="1">
        <v>37482</v>
      </c>
      <c r="B161" s="9">
        <v>864.1</v>
      </c>
      <c r="C161" s="10">
        <v>1646.722</v>
      </c>
      <c r="D161" s="10">
        <v>3020.7</v>
      </c>
      <c r="E161" s="10">
        <v>729.99</v>
      </c>
      <c r="F161" s="10">
        <v>1134.31</v>
      </c>
      <c r="G161" s="10">
        <v>711.24</v>
      </c>
      <c r="H161" s="11">
        <v>919.62</v>
      </c>
    </row>
    <row r="162" spans="1:8" x14ac:dyDescent="0.2">
      <c r="A162" s="1">
        <v>37483</v>
      </c>
      <c r="B162" s="9">
        <v>867.29</v>
      </c>
      <c r="C162" s="10">
        <v>1634.366</v>
      </c>
      <c r="D162" s="10">
        <v>3048.18</v>
      </c>
      <c r="E162" s="10">
        <v>734.07</v>
      </c>
      <c r="F162" s="10">
        <v>1133.0899999999999</v>
      </c>
      <c r="G162" s="10">
        <v>706.26</v>
      </c>
      <c r="H162" s="11">
        <v>930.25</v>
      </c>
    </row>
    <row r="163" spans="1:8" x14ac:dyDescent="0.2">
      <c r="A163" s="1">
        <v>37484</v>
      </c>
      <c r="B163" s="9">
        <v>874.93</v>
      </c>
      <c r="C163" s="10">
        <v>1646.7919999999999</v>
      </c>
      <c r="D163" s="10">
        <v>3065.9</v>
      </c>
      <c r="E163" s="10">
        <v>736.6</v>
      </c>
      <c r="F163" s="10">
        <v>1143.57</v>
      </c>
      <c r="G163" s="10">
        <v>718.29</v>
      </c>
      <c r="H163" s="11">
        <v>928.77</v>
      </c>
    </row>
    <row r="164" spans="1:8" x14ac:dyDescent="0.2">
      <c r="A164" s="1">
        <v>37487</v>
      </c>
      <c r="B164" s="9">
        <v>875.52</v>
      </c>
      <c r="C164" s="10">
        <v>1644.3009999999999</v>
      </c>
      <c r="D164" s="10">
        <v>3064.04</v>
      </c>
      <c r="E164" s="10">
        <v>736.54</v>
      </c>
      <c r="F164" s="10">
        <v>1136.8900000000001</v>
      </c>
      <c r="G164" s="10">
        <v>717.58</v>
      </c>
      <c r="H164" s="11">
        <v>950.72</v>
      </c>
    </row>
    <row r="165" spans="1:8" x14ac:dyDescent="0.2">
      <c r="A165" s="1">
        <v>37488</v>
      </c>
      <c r="B165" s="9">
        <v>877.11</v>
      </c>
      <c r="C165" s="10">
        <v>1671.3510000000001</v>
      </c>
      <c r="D165" s="10">
        <v>3089.58</v>
      </c>
      <c r="E165" s="10">
        <v>733.98</v>
      </c>
      <c r="F165" s="10">
        <v>1128.8800000000001</v>
      </c>
      <c r="G165" s="10">
        <v>736.7</v>
      </c>
      <c r="H165" s="11">
        <v>937.43</v>
      </c>
    </row>
    <row r="166" spans="1:8" x14ac:dyDescent="0.2">
      <c r="A166" s="1">
        <v>37489</v>
      </c>
      <c r="B166" s="9">
        <v>878.56</v>
      </c>
      <c r="C166" s="10">
        <v>1673.549</v>
      </c>
      <c r="D166" s="10">
        <v>3084.38</v>
      </c>
      <c r="E166" s="10">
        <v>730.79</v>
      </c>
      <c r="F166" s="10">
        <v>1104.73</v>
      </c>
      <c r="G166" s="10">
        <v>745.12</v>
      </c>
      <c r="H166" s="11">
        <v>949.36</v>
      </c>
    </row>
    <row r="167" spans="1:8" x14ac:dyDescent="0.2">
      <c r="A167" s="1">
        <v>37490</v>
      </c>
      <c r="B167" s="9">
        <v>877.42</v>
      </c>
      <c r="C167" s="10">
        <v>1686.1110000000001</v>
      </c>
      <c r="D167" s="10">
        <v>3080.7</v>
      </c>
      <c r="E167" s="10">
        <v>730.01</v>
      </c>
      <c r="F167" s="10">
        <v>1098.5</v>
      </c>
      <c r="G167" s="10">
        <v>745.75</v>
      </c>
      <c r="H167" s="11">
        <v>962.7</v>
      </c>
    </row>
    <row r="168" spans="1:8" x14ac:dyDescent="0.2">
      <c r="A168" s="1">
        <v>37491</v>
      </c>
      <c r="B168" s="9">
        <v>875.68</v>
      </c>
      <c r="C168" s="10">
        <v>1683.2070000000001</v>
      </c>
      <c r="D168" s="10">
        <v>3119.18</v>
      </c>
      <c r="E168" s="10">
        <v>729.99</v>
      </c>
      <c r="F168" s="10">
        <v>1087.26</v>
      </c>
      <c r="G168" s="10">
        <v>740.51</v>
      </c>
      <c r="H168" s="11">
        <v>940.86</v>
      </c>
    </row>
    <row r="169" spans="1:8" x14ac:dyDescent="0.2">
      <c r="A169" s="1">
        <v>37494</v>
      </c>
      <c r="B169" s="9">
        <v>875.11</v>
      </c>
      <c r="C169" s="10">
        <v>1670.6849999999999</v>
      </c>
      <c r="D169" s="10">
        <v>3123.6</v>
      </c>
      <c r="E169" s="10">
        <v>728.49</v>
      </c>
      <c r="F169" s="10">
        <v>1092.8599999999999</v>
      </c>
      <c r="G169" s="10">
        <v>734.79</v>
      </c>
      <c r="H169" s="11">
        <v>947.95</v>
      </c>
    </row>
    <row r="170" spans="1:8" x14ac:dyDescent="0.2">
      <c r="A170" s="1">
        <v>37495</v>
      </c>
      <c r="B170" s="9">
        <v>868.02</v>
      </c>
      <c r="C170" s="10">
        <v>1679.691</v>
      </c>
      <c r="D170" s="10">
        <v>3097.85</v>
      </c>
      <c r="E170" s="10">
        <v>728.73</v>
      </c>
      <c r="F170" s="10">
        <v>1098.9100000000001</v>
      </c>
      <c r="G170" s="10">
        <v>724.17</v>
      </c>
      <c r="H170" s="11">
        <v>934.82</v>
      </c>
    </row>
    <row r="171" spans="1:8" x14ac:dyDescent="0.2">
      <c r="A171" s="1">
        <v>37496</v>
      </c>
      <c r="B171" s="9">
        <v>872.15</v>
      </c>
      <c r="C171" s="10">
        <v>1676.77</v>
      </c>
      <c r="D171" s="10">
        <v>3099.38</v>
      </c>
      <c r="E171" s="10">
        <v>724.72</v>
      </c>
      <c r="F171" s="10">
        <v>1109.1099999999999</v>
      </c>
      <c r="G171" s="10">
        <v>724.05</v>
      </c>
      <c r="H171" s="11">
        <v>917.87</v>
      </c>
    </row>
    <row r="172" spans="1:8" x14ac:dyDescent="0.2">
      <c r="A172" s="1">
        <v>37497</v>
      </c>
      <c r="B172" s="9">
        <v>870.4</v>
      </c>
      <c r="C172" s="10">
        <v>1667.318</v>
      </c>
      <c r="D172" s="10">
        <v>3114.16</v>
      </c>
      <c r="E172" s="10">
        <v>715.14</v>
      </c>
      <c r="F172" s="10">
        <v>1105.96</v>
      </c>
      <c r="G172" s="10">
        <v>724.94</v>
      </c>
      <c r="H172" s="11">
        <v>917.8</v>
      </c>
    </row>
    <row r="173" spans="1:8" x14ac:dyDescent="0.2">
      <c r="A173" s="1">
        <v>37498</v>
      </c>
      <c r="B173" s="9">
        <v>870.46</v>
      </c>
      <c r="C173" s="10">
        <v>1666.6179999999999</v>
      </c>
      <c r="D173" s="10">
        <v>3181.23</v>
      </c>
      <c r="E173" s="10">
        <v>711.36</v>
      </c>
      <c r="F173" s="10">
        <v>1103.3599999999999</v>
      </c>
      <c r="G173" s="10">
        <v>736.4</v>
      </c>
      <c r="H173" s="11">
        <v>916.07</v>
      </c>
    </row>
    <row r="174" spans="1:8" x14ac:dyDescent="0.2">
      <c r="A174" s="1">
        <v>37501</v>
      </c>
      <c r="B174" s="9">
        <v>876.14</v>
      </c>
      <c r="C174" s="10">
        <v>1668.7739999999999</v>
      </c>
      <c r="D174" s="10">
        <v>3187.26</v>
      </c>
      <c r="E174" s="10">
        <v>713.4</v>
      </c>
      <c r="F174" s="10">
        <v>1098.29</v>
      </c>
      <c r="G174" s="10">
        <v>751.98</v>
      </c>
      <c r="H174" s="11">
        <v>901.23</v>
      </c>
    </row>
    <row r="175" spans="1:8" x14ac:dyDescent="0.2">
      <c r="A175" s="1">
        <v>37502</v>
      </c>
      <c r="B175" s="9">
        <v>877.51</v>
      </c>
      <c r="C175" s="10">
        <v>1674.07</v>
      </c>
      <c r="D175" s="10">
        <v>3159.77</v>
      </c>
      <c r="E175" s="10">
        <v>712.95</v>
      </c>
      <c r="F175" s="10">
        <v>1098.0899999999999</v>
      </c>
      <c r="G175" s="10">
        <v>740.59</v>
      </c>
      <c r="H175" s="11">
        <v>878.02</v>
      </c>
    </row>
    <row r="176" spans="1:8" x14ac:dyDescent="0.2">
      <c r="A176" s="1">
        <v>37503</v>
      </c>
      <c r="B176" s="9">
        <v>877.98</v>
      </c>
      <c r="C176" s="10">
        <v>1663.972</v>
      </c>
      <c r="D176" s="10">
        <v>3173.35</v>
      </c>
      <c r="E176" s="10">
        <v>707.85</v>
      </c>
      <c r="F176" s="10">
        <v>1113.96</v>
      </c>
      <c r="G176" s="10">
        <v>723.05</v>
      </c>
      <c r="H176" s="11">
        <v>893.4</v>
      </c>
    </row>
    <row r="177" spans="1:8" x14ac:dyDescent="0.2">
      <c r="A177" s="1">
        <v>37504</v>
      </c>
      <c r="B177" s="9">
        <v>885.17</v>
      </c>
      <c r="C177" s="10">
        <v>1641.807</v>
      </c>
      <c r="D177" s="10">
        <v>3181.47</v>
      </c>
      <c r="E177" s="10">
        <v>705.95</v>
      </c>
      <c r="F177" s="10">
        <v>1118.45</v>
      </c>
      <c r="G177" s="10">
        <v>720.98</v>
      </c>
      <c r="H177" s="11">
        <v>879.15</v>
      </c>
    </row>
    <row r="178" spans="1:8" x14ac:dyDescent="0.2">
      <c r="A178" s="1">
        <v>37505</v>
      </c>
      <c r="B178" s="9">
        <v>882.38</v>
      </c>
      <c r="C178" s="10">
        <v>1631.384</v>
      </c>
      <c r="D178" s="10">
        <v>3141.11</v>
      </c>
      <c r="E178" s="10">
        <v>694.09</v>
      </c>
      <c r="F178" s="10">
        <v>1121.31</v>
      </c>
      <c r="G178" s="10">
        <v>708.73</v>
      </c>
      <c r="H178" s="11">
        <v>893.92</v>
      </c>
    </row>
    <row r="179" spans="1:8" x14ac:dyDescent="0.2">
      <c r="A179" s="1">
        <v>37508</v>
      </c>
      <c r="B179" s="9">
        <v>880.77</v>
      </c>
      <c r="C179" s="10">
        <v>1621.5820000000001</v>
      </c>
      <c r="D179" s="10">
        <v>3089.47</v>
      </c>
      <c r="E179" s="10">
        <v>683.2</v>
      </c>
      <c r="F179" s="10">
        <v>1133.46</v>
      </c>
      <c r="G179" s="10">
        <v>697.89</v>
      </c>
      <c r="H179" s="11">
        <v>902.96</v>
      </c>
    </row>
    <row r="180" spans="1:8" x14ac:dyDescent="0.2">
      <c r="A180" s="1">
        <v>37509</v>
      </c>
      <c r="B180" s="9">
        <v>881.82</v>
      </c>
      <c r="C180" s="10">
        <v>1625.1110000000001</v>
      </c>
      <c r="D180" s="10">
        <v>3105.34</v>
      </c>
      <c r="E180" s="10">
        <v>687.82</v>
      </c>
      <c r="F180" s="10">
        <v>1133.5899999999999</v>
      </c>
      <c r="G180" s="10">
        <v>713.3</v>
      </c>
      <c r="H180" s="11">
        <v>909.58</v>
      </c>
    </row>
    <row r="181" spans="1:8" x14ac:dyDescent="0.2">
      <c r="A181" s="1">
        <v>37510</v>
      </c>
      <c r="B181" s="9">
        <v>880.98</v>
      </c>
      <c r="C181" s="10">
        <v>1620.355</v>
      </c>
      <c r="D181" s="10">
        <v>3125.66</v>
      </c>
      <c r="E181" s="10">
        <v>689.7</v>
      </c>
      <c r="F181" s="10">
        <v>1153.4100000000001</v>
      </c>
      <c r="G181" s="10">
        <v>724.71</v>
      </c>
      <c r="H181" s="11">
        <v>909.45</v>
      </c>
    </row>
    <row r="182" spans="1:8" x14ac:dyDescent="0.2">
      <c r="A182" s="1">
        <v>37511</v>
      </c>
      <c r="B182" s="9">
        <v>875.86</v>
      </c>
      <c r="C182" s="10">
        <v>1624.558</v>
      </c>
      <c r="D182" s="10">
        <v>3131.34</v>
      </c>
      <c r="E182" s="10">
        <v>694.11</v>
      </c>
      <c r="F182" s="10">
        <v>1145.43</v>
      </c>
      <c r="G182" s="10">
        <v>739.22</v>
      </c>
      <c r="H182" s="11">
        <v>886.91</v>
      </c>
    </row>
    <row r="183" spans="1:8" x14ac:dyDescent="0.2">
      <c r="A183" s="1">
        <v>37512</v>
      </c>
      <c r="B183" s="9">
        <v>874.78</v>
      </c>
      <c r="C183" s="10">
        <v>1625.759</v>
      </c>
      <c r="D183" s="10">
        <v>3098.94</v>
      </c>
      <c r="E183" s="10">
        <v>688.29</v>
      </c>
      <c r="F183" s="10">
        <v>1155.49</v>
      </c>
      <c r="G183" s="10">
        <v>718.17</v>
      </c>
      <c r="H183" s="11">
        <v>889.81</v>
      </c>
    </row>
    <row r="184" spans="1:8" x14ac:dyDescent="0.2">
      <c r="A184" s="1">
        <v>37515</v>
      </c>
      <c r="B184" s="9">
        <v>878.05</v>
      </c>
      <c r="C184" s="10">
        <v>1604.0830000000001</v>
      </c>
      <c r="D184" s="10">
        <v>3076.01</v>
      </c>
      <c r="E184" s="10">
        <v>684.29</v>
      </c>
      <c r="F184" s="10">
        <v>1160.1199999999999</v>
      </c>
      <c r="G184" s="10">
        <v>704.38</v>
      </c>
      <c r="H184" s="11">
        <v>891.1</v>
      </c>
    </row>
    <row r="185" spans="1:8" x14ac:dyDescent="0.2">
      <c r="A185" s="1">
        <v>37516</v>
      </c>
      <c r="B185" s="9">
        <v>880.97</v>
      </c>
      <c r="C185" s="10">
        <v>1604.8810000000001</v>
      </c>
      <c r="D185" s="10">
        <v>3103.9</v>
      </c>
      <c r="E185" s="10">
        <v>690.48</v>
      </c>
      <c r="F185" s="10">
        <v>1162.53</v>
      </c>
      <c r="G185" s="10">
        <v>726.8</v>
      </c>
      <c r="H185" s="11">
        <v>873.52</v>
      </c>
    </row>
    <row r="186" spans="1:8" x14ac:dyDescent="0.2">
      <c r="A186" s="1">
        <v>37517</v>
      </c>
      <c r="B186" s="9">
        <v>875.9</v>
      </c>
      <c r="C186" s="10">
        <v>1594.5840000000001</v>
      </c>
      <c r="D186" s="10">
        <v>3069.78</v>
      </c>
      <c r="E186" s="10">
        <v>677.21</v>
      </c>
      <c r="F186" s="10">
        <v>1153.3</v>
      </c>
      <c r="G186" s="10">
        <v>703.87</v>
      </c>
      <c r="H186" s="11">
        <v>869.46</v>
      </c>
    </row>
    <row r="187" spans="1:8" x14ac:dyDescent="0.2">
      <c r="A187" s="1">
        <v>37518</v>
      </c>
      <c r="B187" s="9">
        <v>877.94</v>
      </c>
      <c r="C187" s="10">
        <v>1619.354</v>
      </c>
      <c r="D187" s="10">
        <v>3040.3</v>
      </c>
      <c r="E187" s="10">
        <v>675.56</v>
      </c>
      <c r="F187" s="10">
        <v>1149.03</v>
      </c>
      <c r="G187" s="10">
        <v>704.12</v>
      </c>
      <c r="H187" s="11">
        <v>843.32</v>
      </c>
    </row>
    <row r="188" spans="1:8" x14ac:dyDescent="0.2">
      <c r="A188" s="1">
        <v>37519</v>
      </c>
      <c r="B188" s="9">
        <v>880.17</v>
      </c>
      <c r="C188" s="10">
        <v>1604.913</v>
      </c>
      <c r="D188" s="10">
        <v>3024.35</v>
      </c>
      <c r="E188" s="10">
        <v>672.64</v>
      </c>
      <c r="F188" s="10">
        <v>1142.8699999999999</v>
      </c>
      <c r="G188" s="10">
        <v>695.36</v>
      </c>
      <c r="H188" s="11">
        <v>845.39</v>
      </c>
    </row>
    <row r="189" spans="1:8" x14ac:dyDescent="0.2">
      <c r="A189" s="1">
        <v>37522</v>
      </c>
      <c r="B189" s="9">
        <v>877.46</v>
      </c>
      <c r="C189" s="10">
        <v>1602.5909999999999</v>
      </c>
      <c r="D189" s="10">
        <v>3021.28</v>
      </c>
      <c r="E189" s="10">
        <v>662.48</v>
      </c>
      <c r="F189" s="10">
        <v>1138.6300000000001</v>
      </c>
      <c r="G189" s="10">
        <v>679.43</v>
      </c>
      <c r="H189" s="11">
        <v>833.7</v>
      </c>
    </row>
    <row r="190" spans="1:8" x14ac:dyDescent="0.2">
      <c r="A190" s="1">
        <v>37523</v>
      </c>
      <c r="B190" s="9">
        <v>878.81</v>
      </c>
      <c r="C190" s="10">
        <v>1596.732</v>
      </c>
      <c r="D190" s="10">
        <v>3022.25</v>
      </c>
      <c r="E190" s="10">
        <v>652.41</v>
      </c>
      <c r="F190" s="10">
        <v>1122.07</v>
      </c>
      <c r="G190" s="10">
        <v>672.28</v>
      </c>
      <c r="H190" s="11">
        <v>819.29</v>
      </c>
    </row>
    <row r="191" spans="1:8" x14ac:dyDescent="0.2">
      <c r="A191" s="1">
        <v>37524</v>
      </c>
      <c r="B191" s="9">
        <v>882.81</v>
      </c>
      <c r="C191" s="10">
        <v>1597.837</v>
      </c>
      <c r="D191" s="10">
        <v>3021.08</v>
      </c>
      <c r="E191" s="10">
        <v>636.75</v>
      </c>
      <c r="F191" s="10">
        <v>1126.5999999999999</v>
      </c>
      <c r="G191" s="10">
        <v>657.96</v>
      </c>
      <c r="H191" s="11">
        <v>839.66</v>
      </c>
    </row>
    <row r="192" spans="1:8" x14ac:dyDescent="0.2">
      <c r="A192" s="1">
        <v>37525</v>
      </c>
      <c r="B192" s="9">
        <v>878.65</v>
      </c>
      <c r="C192" s="10">
        <v>1587.6489999999999</v>
      </c>
      <c r="D192" s="10">
        <v>3014.69</v>
      </c>
      <c r="E192" s="10">
        <v>639.83000000000004</v>
      </c>
      <c r="F192" s="10">
        <v>1120.99</v>
      </c>
      <c r="G192" s="10">
        <v>662.41</v>
      </c>
      <c r="H192" s="11">
        <v>854.95</v>
      </c>
    </row>
    <row r="193" spans="1:8" x14ac:dyDescent="0.2">
      <c r="A193" s="1">
        <v>37526</v>
      </c>
      <c r="B193" s="9">
        <v>878.99</v>
      </c>
      <c r="C193" s="10">
        <v>1581.6179999999999</v>
      </c>
      <c r="D193" s="10">
        <v>3037.26</v>
      </c>
      <c r="E193" s="10">
        <v>647.36</v>
      </c>
      <c r="F193" s="10">
        <v>1119.92</v>
      </c>
      <c r="G193" s="10">
        <v>663.72</v>
      </c>
      <c r="H193" s="11">
        <v>827.37</v>
      </c>
    </row>
    <row r="194" spans="1:8" x14ac:dyDescent="0.2">
      <c r="A194" s="1">
        <v>37529</v>
      </c>
      <c r="B194" s="9">
        <v>875.25</v>
      </c>
      <c r="C194" s="10">
        <v>1596.732</v>
      </c>
      <c r="D194" s="10">
        <v>2991.36</v>
      </c>
      <c r="E194" s="10">
        <v>638.01</v>
      </c>
      <c r="F194" s="10">
        <v>1129.3399999999999</v>
      </c>
      <c r="G194" s="10">
        <v>646.41999999999996</v>
      </c>
      <c r="H194" s="11">
        <v>815.28</v>
      </c>
    </row>
    <row r="195" spans="1:8" x14ac:dyDescent="0.2">
      <c r="A195" s="1">
        <v>37530</v>
      </c>
      <c r="B195" s="9">
        <v>874.22</v>
      </c>
      <c r="C195" s="10">
        <v>1597.837</v>
      </c>
      <c r="D195" s="10">
        <v>2959.66</v>
      </c>
      <c r="E195" s="10">
        <v>644.99</v>
      </c>
      <c r="F195" s="10">
        <v>1115.78</v>
      </c>
      <c r="G195" s="10">
        <v>652.13</v>
      </c>
      <c r="H195" s="11">
        <v>847.91</v>
      </c>
    </row>
    <row r="196" spans="1:8" x14ac:dyDescent="0.2">
      <c r="A196" s="1">
        <v>37531</v>
      </c>
      <c r="B196" s="9">
        <v>871.2</v>
      </c>
      <c r="C196" s="10">
        <v>1587.6489999999999</v>
      </c>
      <c r="D196" s="10">
        <v>2946.37</v>
      </c>
      <c r="E196" s="10">
        <v>646.47</v>
      </c>
      <c r="F196" s="10">
        <v>1114.7</v>
      </c>
      <c r="G196" s="10">
        <v>648.1</v>
      </c>
      <c r="H196" s="11">
        <v>827.91</v>
      </c>
    </row>
    <row r="197" spans="1:8" x14ac:dyDescent="0.2">
      <c r="A197" s="1">
        <v>37532</v>
      </c>
      <c r="B197" s="9">
        <v>871.03</v>
      </c>
      <c r="C197" s="12">
        <v>1574.26</v>
      </c>
      <c r="D197" s="10">
        <v>2938.06</v>
      </c>
      <c r="E197" s="10">
        <v>646.41999999999996</v>
      </c>
      <c r="F197" s="10">
        <v>1103.28</v>
      </c>
      <c r="G197" s="10">
        <v>641.94000000000005</v>
      </c>
      <c r="H197" s="11">
        <v>818.95</v>
      </c>
    </row>
    <row r="198" spans="1:8" x14ac:dyDescent="0.2">
      <c r="A198" s="1">
        <v>37533</v>
      </c>
      <c r="B198" s="9">
        <v>871.31</v>
      </c>
      <c r="C198" s="12">
        <v>1578.49</v>
      </c>
      <c r="D198" s="10">
        <v>2930.51</v>
      </c>
      <c r="E198" s="10">
        <v>644.09</v>
      </c>
      <c r="F198" s="10">
        <v>1101.6400000000001</v>
      </c>
      <c r="G198" s="10">
        <v>650.91999999999996</v>
      </c>
      <c r="H198" s="11">
        <v>800.58</v>
      </c>
    </row>
    <row r="199" spans="1:8" x14ac:dyDescent="0.2">
      <c r="A199" s="1">
        <v>37536</v>
      </c>
      <c r="B199" s="9">
        <v>876.24</v>
      </c>
      <c r="C199" s="10">
        <v>1572.46</v>
      </c>
      <c r="D199" s="10">
        <v>2952.78</v>
      </c>
      <c r="E199" s="10">
        <v>642.09</v>
      </c>
      <c r="F199" s="10">
        <v>1098.01</v>
      </c>
      <c r="G199" s="10">
        <v>627.4</v>
      </c>
      <c r="H199" s="11">
        <v>785.28</v>
      </c>
    </row>
    <row r="200" spans="1:8" x14ac:dyDescent="0.2">
      <c r="A200" s="1">
        <v>37537</v>
      </c>
      <c r="B200" s="9">
        <v>877.28</v>
      </c>
      <c r="C200" s="10">
        <v>1562.9929999999999</v>
      </c>
      <c r="D200" s="10">
        <v>2973.35</v>
      </c>
      <c r="E200" s="10">
        <v>643.74</v>
      </c>
      <c r="F200" s="10">
        <v>1075.75</v>
      </c>
      <c r="G200" s="10">
        <v>634.84</v>
      </c>
      <c r="H200" s="11">
        <v>798.55</v>
      </c>
    </row>
    <row r="201" spans="1:8" x14ac:dyDescent="0.2">
      <c r="A201" s="1">
        <v>37538</v>
      </c>
      <c r="B201" s="9">
        <v>873.94</v>
      </c>
      <c r="C201" s="10">
        <v>1535.366</v>
      </c>
      <c r="D201" s="10">
        <v>2956.89</v>
      </c>
      <c r="E201" s="10">
        <v>641.53</v>
      </c>
      <c r="F201" s="10">
        <v>1081.27</v>
      </c>
      <c r="G201" s="10">
        <v>619.94000000000005</v>
      </c>
      <c r="H201" s="11">
        <v>776.76</v>
      </c>
    </row>
    <row r="202" spans="1:8" x14ac:dyDescent="0.2">
      <c r="A202" s="1">
        <v>37539</v>
      </c>
      <c r="B202" s="9">
        <v>870.85</v>
      </c>
      <c r="C202" s="10">
        <v>1530.4069999999999</v>
      </c>
      <c r="D202" s="10">
        <v>2969.49</v>
      </c>
      <c r="E202" s="10">
        <v>635.14</v>
      </c>
      <c r="F202" s="10">
        <v>1063.29</v>
      </c>
      <c r="G202" s="10">
        <v>584.04</v>
      </c>
      <c r="H202" s="11">
        <v>803.92</v>
      </c>
    </row>
    <row r="203" spans="1:8" x14ac:dyDescent="0.2">
      <c r="A203" s="1">
        <v>37540</v>
      </c>
      <c r="B203" s="9">
        <v>868.98</v>
      </c>
      <c r="C203" s="10">
        <v>1524.0509999999999</v>
      </c>
      <c r="D203" s="10">
        <v>2995.77</v>
      </c>
      <c r="E203" s="10">
        <v>637.78</v>
      </c>
      <c r="F203" s="10">
        <v>1072.19</v>
      </c>
      <c r="G203" s="10">
        <v>587.51</v>
      </c>
      <c r="H203" s="11">
        <v>835.32</v>
      </c>
    </row>
    <row r="204" spans="1:8" x14ac:dyDescent="0.2">
      <c r="A204" s="1">
        <v>37543</v>
      </c>
      <c r="B204" s="9">
        <v>852.46</v>
      </c>
      <c r="C204" s="10">
        <v>1531.6759999999999</v>
      </c>
      <c r="D204" s="10">
        <v>3003.39</v>
      </c>
      <c r="E204" s="10">
        <v>630.01</v>
      </c>
      <c r="F204" s="10">
        <v>1067.51</v>
      </c>
      <c r="G204" s="10">
        <v>614.27</v>
      </c>
      <c r="H204" s="11">
        <v>841.44</v>
      </c>
    </row>
    <row r="205" spans="1:8" x14ac:dyDescent="0.2">
      <c r="A205" s="1">
        <v>37544</v>
      </c>
      <c r="B205" s="9">
        <v>858.07</v>
      </c>
      <c r="C205" s="10">
        <v>1524.7280000000001</v>
      </c>
      <c r="D205" s="10">
        <v>3007.18</v>
      </c>
      <c r="E205" s="10">
        <v>624.16</v>
      </c>
      <c r="F205" s="10">
        <v>1047.69</v>
      </c>
      <c r="G205" s="10">
        <v>629.57000000000005</v>
      </c>
      <c r="H205" s="11">
        <v>881.27</v>
      </c>
    </row>
    <row r="206" spans="1:8" x14ac:dyDescent="0.2">
      <c r="A206" s="1">
        <v>37545</v>
      </c>
      <c r="B206" s="9">
        <v>856.94</v>
      </c>
      <c r="C206" s="10">
        <v>1537.3879999999999</v>
      </c>
      <c r="D206" s="10">
        <v>2994.99</v>
      </c>
      <c r="E206" s="10">
        <v>634.46</v>
      </c>
      <c r="F206" s="10">
        <v>1048.17</v>
      </c>
      <c r="G206" s="10">
        <v>636.25</v>
      </c>
      <c r="H206" s="11">
        <v>860.02</v>
      </c>
    </row>
    <row r="207" spans="1:8" x14ac:dyDescent="0.2">
      <c r="A207" s="1">
        <v>37546</v>
      </c>
      <c r="B207" s="9">
        <v>865.53</v>
      </c>
      <c r="C207" s="10">
        <v>1513.097</v>
      </c>
      <c r="D207" s="10">
        <v>3006.14</v>
      </c>
      <c r="E207" s="10">
        <v>638.92999999999995</v>
      </c>
      <c r="F207" s="10">
        <v>1039.58</v>
      </c>
      <c r="G207" s="10">
        <v>644.66</v>
      </c>
      <c r="H207" s="11">
        <v>879.2</v>
      </c>
    </row>
    <row r="208" spans="1:8" x14ac:dyDescent="0.2">
      <c r="A208" s="1">
        <v>37547</v>
      </c>
      <c r="B208" s="9">
        <v>867.46</v>
      </c>
      <c r="C208" s="10">
        <v>1519.539</v>
      </c>
      <c r="D208" s="10">
        <v>3009.76</v>
      </c>
      <c r="E208" s="10">
        <v>652.25</v>
      </c>
      <c r="F208" s="10">
        <v>1027.67</v>
      </c>
      <c r="G208" s="10">
        <v>670.79</v>
      </c>
      <c r="H208" s="11">
        <v>884.39</v>
      </c>
    </row>
    <row r="209" spans="1:8" x14ac:dyDescent="0.2">
      <c r="A209" s="1">
        <v>37550</v>
      </c>
      <c r="B209" s="9">
        <v>860.17</v>
      </c>
      <c r="C209" s="10">
        <v>1524.925</v>
      </c>
      <c r="D209" s="10">
        <v>2998.01</v>
      </c>
      <c r="E209" s="10">
        <v>652.41</v>
      </c>
      <c r="F209" s="10">
        <v>1014.9</v>
      </c>
      <c r="G209" s="10">
        <v>652.66999999999996</v>
      </c>
      <c r="H209" s="11">
        <v>899.72</v>
      </c>
    </row>
    <row r="210" spans="1:8" x14ac:dyDescent="0.2">
      <c r="A210" s="1">
        <v>37551</v>
      </c>
      <c r="B210" s="9">
        <v>859.5</v>
      </c>
      <c r="C210" s="10">
        <v>1548.104</v>
      </c>
      <c r="D210" s="10">
        <v>2965.97</v>
      </c>
      <c r="E210" s="10">
        <v>654.33000000000004</v>
      </c>
      <c r="F210" s="10">
        <v>1019.3</v>
      </c>
      <c r="G210" s="10">
        <v>639.27</v>
      </c>
      <c r="H210" s="11">
        <v>890.16</v>
      </c>
    </row>
    <row r="211" spans="1:8" x14ac:dyDescent="0.2">
      <c r="A211" s="1">
        <v>37552</v>
      </c>
      <c r="B211" s="9">
        <v>863.91</v>
      </c>
      <c r="C211" s="10">
        <v>1548.9649999999999</v>
      </c>
      <c r="D211" s="10">
        <v>2948.96</v>
      </c>
      <c r="E211" s="10">
        <v>652.77</v>
      </c>
      <c r="F211" s="10">
        <v>1012.86</v>
      </c>
      <c r="G211" s="10">
        <v>657.43</v>
      </c>
      <c r="H211" s="11">
        <v>896.14</v>
      </c>
    </row>
    <row r="212" spans="1:8" x14ac:dyDescent="0.2">
      <c r="A212" s="1">
        <v>37553</v>
      </c>
      <c r="B212" s="9">
        <v>863.63</v>
      </c>
      <c r="C212" s="10">
        <v>1536.52</v>
      </c>
      <c r="D212" s="10">
        <v>2908.05</v>
      </c>
      <c r="E212" s="10">
        <v>655.8</v>
      </c>
      <c r="F212" s="10">
        <v>1027.5899999999999</v>
      </c>
      <c r="G212" s="10">
        <v>654.98</v>
      </c>
      <c r="H212" s="11">
        <v>882.5</v>
      </c>
    </row>
    <row r="213" spans="1:8" x14ac:dyDescent="0.2">
      <c r="A213" s="1">
        <v>37554</v>
      </c>
      <c r="B213" s="9">
        <v>854.68</v>
      </c>
      <c r="C213" s="10">
        <v>1520.3130000000001</v>
      </c>
      <c r="D213" s="10">
        <v>2875.53</v>
      </c>
      <c r="E213" s="10">
        <v>655.68</v>
      </c>
      <c r="F213" s="10">
        <v>1032.0899999999999</v>
      </c>
      <c r="G213" s="10">
        <v>655.88</v>
      </c>
      <c r="H213" s="11">
        <v>897.65</v>
      </c>
    </row>
    <row r="214" spans="1:8" x14ac:dyDescent="0.2">
      <c r="A214" s="1">
        <v>37557</v>
      </c>
      <c r="B214" s="9">
        <v>848.65</v>
      </c>
      <c r="C214" s="10">
        <v>1502.7159999999999</v>
      </c>
      <c r="D214" s="10">
        <v>2834.41</v>
      </c>
      <c r="E214" s="10">
        <v>662.78</v>
      </c>
      <c r="F214" s="10">
        <v>1047.05</v>
      </c>
      <c r="G214" s="10">
        <v>678.14</v>
      </c>
      <c r="H214" s="11">
        <v>890.23</v>
      </c>
    </row>
    <row r="215" spans="1:8" x14ac:dyDescent="0.2">
      <c r="A215" s="1">
        <v>37558</v>
      </c>
      <c r="B215" s="9">
        <v>840.97</v>
      </c>
      <c r="C215" s="10">
        <v>1510.8820000000001</v>
      </c>
      <c r="D215" s="10">
        <v>2885.23</v>
      </c>
      <c r="E215" s="10">
        <v>660.94</v>
      </c>
      <c r="F215" s="10">
        <v>1045.7</v>
      </c>
      <c r="G215" s="10">
        <v>673.18</v>
      </c>
      <c r="H215" s="11">
        <v>882.15</v>
      </c>
    </row>
    <row r="216" spans="1:8" x14ac:dyDescent="0.2">
      <c r="A216" s="1">
        <v>37559</v>
      </c>
      <c r="B216" s="9">
        <v>846.95</v>
      </c>
      <c r="C216" s="10">
        <v>1509.7070000000001</v>
      </c>
      <c r="D216" s="10">
        <v>2888.59</v>
      </c>
      <c r="E216" s="10">
        <v>657.74</v>
      </c>
      <c r="F216" s="10">
        <v>1048.53</v>
      </c>
      <c r="G216" s="10">
        <v>658.03</v>
      </c>
      <c r="H216" s="11">
        <v>890.71</v>
      </c>
    </row>
    <row r="217" spans="1:8" x14ac:dyDescent="0.2">
      <c r="A217" s="1">
        <v>37560</v>
      </c>
      <c r="B217" s="9">
        <v>842.36</v>
      </c>
      <c r="C217" s="10">
        <v>1507.4960000000001</v>
      </c>
      <c r="D217" s="10">
        <v>2949.32</v>
      </c>
      <c r="E217" s="10">
        <v>659.57</v>
      </c>
      <c r="F217" s="10">
        <v>1042.31</v>
      </c>
      <c r="G217" s="10">
        <v>658.92</v>
      </c>
      <c r="H217" s="11">
        <v>885.76</v>
      </c>
    </row>
    <row r="218" spans="1:8" x14ac:dyDescent="0.2">
      <c r="A218" s="1">
        <v>37561</v>
      </c>
      <c r="B218" s="9">
        <v>840.18</v>
      </c>
      <c r="C218" s="10">
        <v>1510.76</v>
      </c>
      <c r="D218" s="10">
        <v>2950.58</v>
      </c>
      <c r="E218" s="10">
        <v>657.38</v>
      </c>
      <c r="F218" s="10">
        <v>1046.19</v>
      </c>
      <c r="G218" s="10">
        <v>647.65</v>
      </c>
      <c r="H218" s="11">
        <v>900.96</v>
      </c>
    </row>
    <row r="219" spans="1:8" x14ac:dyDescent="0.2">
      <c r="A219" s="1">
        <v>37564</v>
      </c>
      <c r="B219" s="9">
        <v>844.36</v>
      </c>
      <c r="C219" s="10">
        <v>1531.8420000000001</v>
      </c>
      <c r="D219" s="10">
        <v>2987.58</v>
      </c>
      <c r="E219" s="10">
        <v>652.39</v>
      </c>
      <c r="F219" s="10">
        <v>1050.98</v>
      </c>
      <c r="G219" s="10">
        <v>672.68</v>
      </c>
      <c r="H219" s="11">
        <v>908.35</v>
      </c>
    </row>
    <row r="220" spans="1:8" x14ac:dyDescent="0.2">
      <c r="A220" s="1">
        <v>37565</v>
      </c>
      <c r="B220" s="9">
        <v>844.87</v>
      </c>
      <c r="C220" s="10">
        <v>1558.239</v>
      </c>
      <c r="D220" s="10">
        <v>2982.39</v>
      </c>
      <c r="E220" s="10">
        <v>653.94000000000005</v>
      </c>
      <c r="F220" s="10">
        <v>1042.31</v>
      </c>
      <c r="G220" s="10">
        <v>664.9</v>
      </c>
      <c r="H220" s="11">
        <v>915.39</v>
      </c>
    </row>
    <row r="221" spans="1:8" x14ac:dyDescent="0.2">
      <c r="A221" s="1">
        <v>37566</v>
      </c>
      <c r="B221" s="9">
        <v>840.68</v>
      </c>
      <c r="C221" s="10">
        <v>1552.5609999999999</v>
      </c>
      <c r="D221" s="10">
        <v>2979.48</v>
      </c>
      <c r="E221" s="10">
        <v>658.65</v>
      </c>
      <c r="F221" s="10">
        <v>1060.44</v>
      </c>
      <c r="G221" s="10">
        <v>682.56</v>
      </c>
      <c r="H221" s="11">
        <v>923.76</v>
      </c>
    </row>
    <row r="222" spans="1:8" x14ac:dyDescent="0.2">
      <c r="A222" s="1">
        <v>37567</v>
      </c>
      <c r="B222" s="9">
        <v>839.86</v>
      </c>
      <c r="C222" s="10">
        <v>1554.2370000000001</v>
      </c>
      <c r="D222" s="10">
        <v>2975.26</v>
      </c>
      <c r="E222" s="10">
        <v>655.76</v>
      </c>
      <c r="F222" s="10">
        <v>1083.5999999999999</v>
      </c>
      <c r="G222" s="10">
        <v>681.27</v>
      </c>
      <c r="H222" s="11">
        <v>902.65</v>
      </c>
    </row>
    <row r="223" spans="1:8" x14ac:dyDescent="0.2">
      <c r="A223" s="1">
        <v>37568</v>
      </c>
      <c r="B223" s="9">
        <v>836.74</v>
      </c>
      <c r="C223" s="10">
        <v>1522.1869999999999</v>
      </c>
      <c r="D223" s="10">
        <v>2956.84</v>
      </c>
      <c r="E223" s="10">
        <v>656.68</v>
      </c>
      <c r="F223" s="10">
        <v>1074.1199999999999</v>
      </c>
      <c r="G223" s="10">
        <v>674.85</v>
      </c>
      <c r="H223" s="11">
        <v>894.74</v>
      </c>
    </row>
    <row r="224" spans="1:8" x14ac:dyDescent="0.2">
      <c r="A224" s="1">
        <v>37571</v>
      </c>
      <c r="B224" s="9">
        <v>840.01</v>
      </c>
      <c r="C224" s="10">
        <v>1504.403</v>
      </c>
      <c r="D224" s="10">
        <v>2948.04</v>
      </c>
      <c r="E224" s="10">
        <v>653.16999999999996</v>
      </c>
      <c r="F224" s="10">
        <v>1063.31</v>
      </c>
      <c r="G224" s="10">
        <v>657.78</v>
      </c>
      <c r="H224" s="11">
        <v>876.19</v>
      </c>
    </row>
    <row r="225" spans="1:8" x14ac:dyDescent="0.2">
      <c r="A225" s="1">
        <v>37572</v>
      </c>
      <c r="B225" s="9">
        <v>843.77</v>
      </c>
      <c r="C225" s="10">
        <v>1485.913</v>
      </c>
      <c r="D225" s="10">
        <v>2961.24</v>
      </c>
      <c r="E225" s="10">
        <v>651.70000000000005</v>
      </c>
      <c r="F225" s="10">
        <v>1055.29</v>
      </c>
      <c r="G225" s="10">
        <v>654.42999999999995</v>
      </c>
      <c r="H225" s="11">
        <v>882.95</v>
      </c>
    </row>
    <row r="226" spans="1:8" x14ac:dyDescent="0.2">
      <c r="A226" s="1">
        <v>37573</v>
      </c>
      <c r="B226" s="9">
        <v>845.13</v>
      </c>
      <c r="C226" s="10">
        <v>1490.4639999999999</v>
      </c>
      <c r="D226" s="10">
        <v>2960.66</v>
      </c>
      <c r="E226" s="10">
        <v>646.94000000000005</v>
      </c>
      <c r="F226" s="10">
        <v>1059.45</v>
      </c>
      <c r="G226" s="10">
        <v>653.85</v>
      </c>
      <c r="H226" s="11">
        <v>882.53</v>
      </c>
    </row>
    <row r="227" spans="1:8" x14ac:dyDescent="0.2">
      <c r="A227" s="1">
        <v>37574</v>
      </c>
      <c r="B227" s="9">
        <v>844.87</v>
      </c>
      <c r="C227" s="10">
        <v>1460.7950000000001</v>
      </c>
      <c r="D227" s="10">
        <v>2986.56</v>
      </c>
      <c r="E227" s="10">
        <v>646.15</v>
      </c>
      <c r="F227" s="10">
        <v>1061.8599999999999</v>
      </c>
      <c r="G227" s="10">
        <v>652.15</v>
      </c>
      <c r="H227" s="11">
        <v>904.27</v>
      </c>
    </row>
    <row r="228" spans="1:8" x14ac:dyDescent="0.2">
      <c r="A228" s="1">
        <v>37575</v>
      </c>
      <c r="B228" s="9">
        <v>845.25</v>
      </c>
      <c r="C228" s="10">
        <v>1463.691</v>
      </c>
      <c r="D228" s="10">
        <v>3033.91</v>
      </c>
      <c r="E228" s="10">
        <v>647.88</v>
      </c>
      <c r="F228" s="10">
        <v>1058.71</v>
      </c>
      <c r="G228" s="10">
        <v>672.95</v>
      </c>
      <c r="H228" s="11">
        <v>909.83</v>
      </c>
    </row>
    <row r="229" spans="1:8" x14ac:dyDescent="0.2">
      <c r="A229" s="1">
        <v>37578</v>
      </c>
      <c r="B229" s="9">
        <v>849.86</v>
      </c>
      <c r="C229" s="10">
        <v>1451.29</v>
      </c>
      <c r="D229" s="10">
        <v>3057.16</v>
      </c>
      <c r="E229" s="10">
        <v>643.91</v>
      </c>
      <c r="F229" s="10">
        <v>1034.48</v>
      </c>
      <c r="G229" s="10">
        <v>667.13</v>
      </c>
      <c r="H229" s="11">
        <v>900.36</v>
      </c>
    </row>
    <row r="230" spans="1:8" x14ac:dyDescent="0.2">
      <c r="A230" s="1">
        <v>37579</v>
      </c>
      <c r="B230" s="9">
        <v>851.14</v>
      </c>
      <c r="C230" s="10">
        <v>1462.174</v>
      </c>
      <c r="D230" s="10">
        <v>3101.36</v>
      </c>
      <c r="E230" s="10">
        <v>637.42999999999995</v>
      </c>
      <c r="F230" s="10">
        <v>1024.99</v>
      </c>
      <c r="G230" s="10">
        <v>671.44</v>
      </c>
      <c r="H230" s="11">
        <v>896.74</v>
      </c>
    </row>
    <row r="231" spans="1:8" x14ac:dyDescent="0.2">
      <c r="A231" s="1">
        <v>37580</v>
      </c>
      <c r="B231" s="9">
        <v>850.36</v>
      </c>
      <c r="C231" s="10">
        <v>1425.8430000000001</v>
      </c>
      <c r="D231" s="10">
        <v>3075.48</v>
      </c>
      <c r="E231" s="10">
        <v>637.16999999999996</v>
      </c>
      <c r="F231" s="10">
        <v>1034.2</v>
      </c>
      <c r="G231" s="10">
        <v>682</v>
      </c>
      <c r="H231" s="11">
        <v>914.15</v>
      </c>
    </row>
    <row r="232" spans="1:8" x14ac:dyDescent="0.2">
      <c r="A232" s="1">
        <v>37581</v>
      </c>
      <c r="B232" s="9">
        <v>847.89</v>
      </c>
      <c r="C232" s="10">
        <v>1390.6289999999999</v>
      </c>
      <c r="D232" s="10">
        <v>3101.36</v>
      </c>
      <c r="E232" s="10">
        <v>638.21</v>
      </c>
      <c r="F232" s="10">
        <v>1030.8399999999999</v>
      </c>
      <c r="G232" s="10">
        <v>690.38</v>
      </c>
      <c r="H232" s="11">
        <v>933.76</v>
      </c>
    </row>
    <row r="233" spans="1:8" x14ac:dyDescent="0.2">
      <c r="A233" s="1">
        <v>37582</v>
      </c>
      <c r="B233" s="9">
        <v>845.76</v>
      </c>
      <c r="C233" s="10">
        <v>1395.4970000000001</v>
      </c>
      <c r="D233" s="10">
        <v>3141.61</v>
      </c>
      <c r="E233" s="10">
        <v>639.12</v>
      </c>
      <c r="F233" s="10">
        <v>1054.8</v>
      </c>
      <c r="G233" s="10">
        <v>692.87</v>
      </c>
      <c r="H233" s="11">
        <v>930.55</v>
      </c>
    </row>
    <row r="234" spans="1:8" x14ac:dyDescent="0.2">
      <c r="A234" s="1">
        <v>37585</v>
      </c>
      <c r="B234" s="9">
        <v>843.07</v>
      </c>
      <c r="C234" s="10">
        <v>1398.4380000000001</v>
      </c>
      <c r="D234" s="10">
        <v>3175.56</v>
      </c>
      <c r="E234" s="10">
        <v>643.30999999999995</v>
      </c>
      <c r="F234" s="10">
        <v>1056.4100000000001</v>
      </c>
      <c r="G234" s="10">
        <v>705.86</v>
      </c>
      <c r="H234" s="11">
        <v>932.88</v>
      </c>
    </row>
    <row r="235" spans="1:8" x14ac:dyDescent="0.2">
      <c r="A235" s="1">
        <v>37586</v>
      </c>
      <c r="B235" s="9">
        <v>839.97</v>
      </c>
      <c r="C235" s="10">
        <v>1371.1669999999999</v>
      </c>
      <c r="D235" s="10">
        <v>3187.76</v>
      </c>
      <c r="E235" s="10">
        <v>640.67999999999995</v>
      </c>
      <c r="F235" s="10">
        <v>1050.8499999999999</v>
      </c>
      <c r="G235" s="10">
        <v>702.27</v>
      </c>
      <c r="H235" s="11">
        <v>913.31</v>
      </c>
    </row>
    <row r="236" spans="1:8" x14ac:dyDescent="0.2">
      <c r="A236" s="1">
        <v>37587</v>
      </c>
      <c r="B236" s="9">
        <v>839.42</v>
      </c>
      <c r="C236" s="10">
        <v>1378.752</v>
      </c>
      <c r="D236" s="10">
        <v>3174.11</v>
      </c>
      <c r="E236" s="10">
        <v>632.41999999999996</v>
      </c>
      <c r="F236" s="10">
        <v>1036.27</v>
      </c>
      <c r="G236" s="10">
        <v>708.07</v>
      </c>
      <c r="H236" s="11">
        <v>938.87</v>
      </c>
    </row>
    <row r="237" spans="1:8" x14ac:dyDescent="0.2">
      <c r="A237" s="1">
        <v>37588</v>
      </c>
      <c r="B237" s="9">
        <v>842.19</v>
      </c>
      <c r="C237" s="10">
        <v>1417.5250000000001</v>
      </c>
      <c r="D237" s="10">
        <v>3220.75</v>
      </c>
      <c r="E237" s="10">
        <v>630.86</v>
      </c>
      <c r="F237" s="10">
        <v>1042.6600000000001</v>
      </c>
      <c r="G237" s="10">
        <v>714.54</v>
      </c>
      <c r="H237" s="11">
        <v>925.49</v>
      </c>
    </row>
    <row r="238" spans="1:8" x14ac:dyDescent="0.2">
      <c r="A238" s="1">
        <v>37589</v>
      </c>
      <c r="B238" s="9">
        <v>845.44</v>
      </c>
      <c r="C238" s="10">
        <v>1434.182</v>
      </c>
      <c r="D238" s="10">
        <v>3228.82</v>
      </c>
      <c r="E238" s="10">
        <v>629.22</v>
      </c>
      <c r="F238" s="10">
        <v>1047.22</v>
      </c>
      <c r="G238" s="10">
        <v>724.8</v>
      </c>
      <c r="H238" s="11">
        <v>936.31</v>
      </c>
    </row>
    <row r="239" spans="1:8" x14ac:dyDescent="0.2">
      <c r="A239" s="1">
        <v>37592</v>
      </c>
      <c r="B239" s="9">
        <v>845.07</v>
      </c>
      <c r="C239" s="10">
        <v>1395.675</v>
      </c>
      <c r="D239" s="10">
        <v>3270.36</v>
      </c>
      <c r="E239" s="10">
        <v>624.26</v>
      </c>
      <c r="F239" s="10">
        <v>1050.04</v>
      </c>
      <c r="G239" s="10">
        <v>730.16</v>
      </c>
      <c r="H239" s="11">
        <v>934.53</v>
      </c>
    </row>
    <row r="240" spans="1:8" x14ac:dyDescent="0.2">
      <c r="A240" s="1">
        <v>37593</v>
      </c>
      <c r="B240" s="9">
        <v>848.76</v>
      </c>
      <c r="C240" s="10">
        <v>1408.8430000000001</v>
      </c>
      <c r="D240" s="10">
        <v>3230.14</v>
      </c>
      <c r="E240" s="10">
        <v>616.46</v>
      </c>
      <c r="F240" s="10">
        <v>1042.54</v>
      </c>
      <c r="G240" s="10">
        <v>736.57</v>
      </c>
      <c r="H240" s="11">
        <v>920.75</v>
      </c>
    </row>
    <row r="241" spans="1:8" x14ac:dyDescent="0.2">
      <c r="A241" s="1">
        <v>37594</v>
      </c>
      <c r="B241" s="9">
        <v>851.5</v>
      </c>
      <c r="C241" s="10">
        <v>1414.454</v>
      </c>
      <c r="D241" s="10">
        <v>3207.36</v>
      </c>
      <c r="E241" s="10">
        <v>618.37</v>
      </c>
      <c r="F241" s="10">
        <v>1036.26</v>
      </c>
      <c r="G241" s="10">
        <v>714.5</v>
      </c>
      <c r="H241" s="11">
        <v>917.57</v>
      </c>
    </row>
    <row r="242" spans="1:8" x14ac:dyDescent="0.2">
      <c r="A242" s="1">
        <v>37595</v>
      </c>
      <c r="B242" s="9">
        <v>845.09</v>
      </c>
      <c r="C242" s="10">
        <v>1404.88</v>
      </c>
      <c r="D242" s="10">
        <v>3229.73</v>
      </c>
      <c r="E242" s="10">
        <v>621.65</v>
      </c>
      <c r="F242" s="10">
        <v>1031.75</v>
      </c>
      <c r="G242" s="10">
        <v>722.76</v>
      </c>
      <c r="H242" s="11">
        <v>906.55</v>
      </c>
    </row>
    <row r="243" spans="1:8" x14ac:dyDescent="0.2">
      <c r="A243" s="1">
        <v>37596</v>
      </c>
      <c r="B243" s="9">
        <v>855.31</v>
      </c>
      <c r="C243" s="10">
        <v>1405.5250000000001</v>
      </c>
      <c r="D243" s="10">
        <v>3306.29</v>
      </c>
      <c r="E243" s="10">
        <v>628.47</v>
      </c>
      <c r="F243" s="10">
        <v>1036.4480000000001</v>
      </c>
      <c r="G243" s="10">
        <v>718.09</v>
      </c>
      <c r="H243" s="11">
        <v>912.23</v>
      </c>
    </row>
    <row r="244" spans="1:8" x14ac:dyDescent="0.2">
      <c r="A244" s="1">
        <v>37599</v>
      </c>
      <c r="B244" s="9">
        <v>855.72</v>
      </c>
      <c r="C244" s="10">
        <v>1400.867</v>
      </c>
      <c r="D244" s="10">
        <v>3269.31</v>
      </c>
      <c r="E244" s="10">
        <v>637.77</v>
      </c>
      <c r="F244" s="10">
        <v>1027.53</v>
      </c>
      <c r="G244" s="10">
        <v>709.11</v>
      </c>
      <c r="H244" s="11">
        <v>892</v>
      </c>
    </row>
    <row r="245" spans="1:8" x14ac:dyDescent="0.2">
      <c r="A245" s="1">
        <v>37600</v>
      </c>
      <c r="B245" s="9">
        <v>855.39</v>
      </c>
      <c r="C245" s="10">
        <v>1383.84</v>
      </c>
      <c r="D245" s="10">
        <v>3289.68</v>
      </c>
      <c r="E245" s="10">
        <v>633.38</v>
      </c>
      <c r="F245" s="10">
        <v>1013.31</v>
      </c>
      <c r="G245" s="10">
        <v>702.44</v>
      </c>
      <c r="H245" s="11">
        <v>904.45</v>
      </c>
    </row>
    <row r="246" spans="1:8" x14ac:dyDescent="0.2">
      <c r="A246" s="1">
        <v>37601</v>
      </c>
      <c r="B246" s="9">
        <v>854.52</v>
      </c>
      <c r="C246" s="10">
        <v>1379.1949999999999</v>
      </c>
      <c r="D246" s="10">
        <v>3303.27</v>
      </c>
      <c r="E246" s="10">
        <v>635.16999999999996</v>
      </c>
      <c r="F246" s="10">
        <v>1013.58</v>
      </c>
      <c r="G246" s="10">
        <v>698.61</v>
      </c>
      <c r="H246" s="11">
        <v>904.96</v>
      </c>
    </row>
    <row r="247" spans="1:8" x14ac:dyDescent="0.2">
      <c r="A247" s="1">
        <v>37602</v>
      </c>
      <c r="B247" s="9">
        <v>858.36</v>
      </c>
      <c r="C247" s="10">
        <v>1383.91</v>
      </c>
      <c r="D247" s="10">
        <v>3324.48</v>
      </c>
      <c r="E247" s="10">
        <v>634.28</v>
      </c>
      <c r="F247" s="10">
        <v>1025.51</v>
      </c>
      <c r="G247" s="10">
        <v>715.38</v>
      </c>
      <c r="H247" s="11">
        <v>901.59</v>
      </c>
    </row>
    <row r="248" spans="1:8" x14ac:dyDescent="0.2">
      <c r="A248" s="1">
        <v>37603</v>
      </c>
      <c r="B248" s="9">
        <v>862.78</v>
      </c>
      <c r="C248" s="10">
        <v>1396.8979999999999</v>
      </c>
      <c r="D248" s="10">
        <v>3342.97</v>
      </c>
      <c r="E248" s="10">
        <v>632.20000000000005</v>
      </c>
      <c r="F248" s="10">
        <v>1030.18</v>
      </c>
      <c r="G248" s="10">
        <v>708.13</v>
      </c>
      <c r="H248" s="11">
        <v>889.48</v>
      </c>
    </row>
    <row r="249" spans="1:8" x14ac:dyDescent="0.2">
      <c r="A249" s="1">
        <v>37606</v>
      </c>
      <c r="B249" s="9">
        <v>865.15</v>
      </c>
      <c r="C249" s="10">
        <v>1408.5150000000001</v>
      </c>
      <c r="D249" s="10">
        <v>3328.39</v>
      </c>
      <c r="E249" s="10">
        <v>629.47</v>
      </c>
      <c r="F249" s="10">
        <v>1019.98</v>
      </c>
      <c r="G249" s="10">
        <v>692.42</v>
      </c>
      <c r="H249" s="11">
        <v>910.4</v>
      </c>
    </row>
    <row r="250" spans="1:8" x14ac:dyDescent="0.2">
      <c r="A250" s="1">
        <v>37607</v>
      </c>
      <c r="B250" s="9">
        <v>866.25</v>
      </c>
      <c r="C250" s="10">
        <v>1416.096</v>
      </c>
      <c r="D250" s="10">
        <v>3311.06</v>
      </c>
      <c r="E250" s="10">
        <v>635.63</v>
      </c>
      <c r="F250" s="10">
        <v>1015.39</v>
      </c>
      <c r="G250" s="10">
        <v>704.49</v>
      </c>
      <c r="H250" s="11">
        <v>902.99</v>
      </c>
    </row>
    <row r="251" spans="1:8" x14ac:dyDescent="0.2">
      <c r="A251" s="1">
        <v>37608</v>
      </c>
      <c r="B251" s="9">
        <v>858.94</v>
      </c>
      <c r="C251" s="10">
        <v>1411.7190000000001</v>
      </c>
      <c r="D251" s="10">
        <v>3333.31</v>
      </c>
      <c r="E251" s="10">
        <v>635.80999999999995</v>
      </c>
      <c r="F251" s="10">
        <v>1018.4</v>
      </c>
      <c r="G251" s="10">
        <v>709.22</v>
      </c>
      <c r="H251" s="11">
        <v>891.12</v>
      </c>
    </row>
    <row r="252" spans="1:8" x14ac:dyDescent="0.2">
      <c r="A252" s="1">
        <v>37609</v>
      </c>
      <c r="B252" s="9">
        <v>852.31</v>
      </c>
      <c r="C252" s="10">
        <v>1413.597</v>
      </c>
      <c r="D252" s="10">
        <v>3333.86</v>
      </c>
      <c r="E252" s="10">
        <v>636.79</v>
      </c>
      <c r="F252" s="10">
        <v>997.78</v>
      </c>
      <c r="G252" s="10">
        <v>705.48</v>
      </c>
      <c r="H252" s="11">
        <v>884.25</v>
      </c>
    </row>
    <row r="253" spans="1:8" x14ac:dyDescent="0.2">
      <c r="A253" s="1">
        <v>37610</v>
      </c>
      <c r="B253" s="9">
        <v>850.56</v>
      </c>
      <c r="C253" s="10">
        <v>1427.9359999999999</v>
      </c>
      <c r="D253" s="10">
        <v>3337.22</v>
      </c>
      <c r="E253" s="10">
        <v>638.03</v>
      </c>
      <c r="F253" s="10">
        <v>1000.78</v>
      </c>
      <c r="G253" s="10">
        <v>709.44</v>
      </c>
      <c r="H253" s="11">
        <v>895.75</v>
      </c>
    </row>
    <row r="254" spans="1:8" x14ac:dyDescent="0.2">
      <c r="A254" s="1">
        <v>37613</v>
      </c>
      <c r="B254" s="9">
        <v>851.33</v>
      </c>
      <c r="C254" s="10">
        <v>1430.1990000000001</v>
      </c>
      <c r="D254" s="10">
        <v>3329.61</v>
      </c>
      <c r="E254" s="10">
        <v>639.20000000000005</v>
      </c>
      <c r="F254" s="10">
        <v>1008.84</v>
      </c>
      <c r="G254" s="10">
        <v>691.38</v>
      </c>
      <c r="H254" s="11">
        <v>897.38</v>
      </c>
    </row>
    <row r="255" spans="1:8" x14ac:dyDescent="0.2">
      <c r="A255" s="1">
        <v>37614</v>
      </c>
      <c r="B255" s="9">
        <v>849.27</v>
      </c>
      <c r="C255" s="10">
        <v>1430.827</v>
      </c>
      <c r="D255" s="10">
        <v>3352.77</v>
      </c>
      <c r="E255" s="10">
        <v>641.16</v>
      </c>
      <c r="F255" s="10">
        <v>1016.48</v>
      </c>
      <c r="G255" s="10">
        <v>677.82</v>
      </c>
      <c r="H255" s="11">
        <v>892.47</v>
      </c>
    </row>
    <row r="256" spans="1:8" x14ac:dyDescent="0.2">
      <c r="A256" s="1">
        <v>37615</v>
      </c>
      <c r="B256" s="9">
        <v>853.54</v>
      </c>
      <c r="C256" s="10">
        <v>1421.5150000000001</v>
      </c>
      <c r="D256" s="10">
        <v>3368.61</v>
      </c>
      <c r="E256" s="10">
        <v>645.25</v>
      </c>
      <c r="F256" s="10">
        <v>1019.48</v>
      </c>
      <c r="G256" s="10">
        <v>669.47</v>
      </c>
      <c r="H256" s="11">
        <v>886.23</v>
      </c>
    </row>
    <row r="257" spans="1:8" x14ac:dyDescent="0.2">
      <c r="A257" s="1">
        <v>37616</v>
      </c>
      <c r="B257" s="9">
        <v>853</v>
      </c>
      <c r="C257" s="10">
        <v>1384.152</v>
      </c>
      <c r="D257" s="10">
        <v>3382.64</v>
      </c>
      <c r="E257" s="10">
        <v>648.07000000000005</v>
      </c>
      <c r="F257" s="10">
        <v>1015.33</v>
      </c>
      <c r="G257" s="10">
        <v>671.89</v>
      </c>
      <c r="H257" s="11">
        <v>889.66</v>
      </c>
    </row>
    <row r="258" spans="1:8" x14ac:dyDescent="0.2">
      <c r="A258" s="1">
        <v>37617</v>
      </c>
      <c r="B258" s="9">
        <v>855.59</v>
      </c>
      <c r="C258" s="10">
        <v>1382.971</v>
      </c>
      <c r="D258" s="10">
        <v>3398</v>
      </c>
      <c r="E258" s="10">
        <v>650.39</v>
      </c>
      <c r="F258" s="10">
        <v>1018.41</v>
      </c>
      <c r="G258" s="10">
        <v>656.92</v>
      </c>
      <c r="H258" s="11">
        <v>875.4</v>
      </c>
    </row>
    <row r="259" spans="1:8" x14ac:dyDescent="0.2">
      <c r="A259" s="1">
        <v>37620</v>
      </c>
      <c r="B259" s="9">
        <v>851.65</v>
      </c>
      <c r="C259" s="10">
        <v>1366.3620000000001</v>
      </c>
      <c r="D259" s="10">
        <v>3374.97</v>
      </c>
      <c r="E259" s="10">
        <v>648.42999999999995</v>
      </c>
      <c r="F259" s="10">
        <v>1012.47</v>
      </c>
      <c r="G259" s="10">
        <v>627.54999999999995</v>
      </c>
      <c r="H259" s="11">
        <v>879.39</v>
      </c>
    </row>
    <row r="260" spans="1:8" x14ac:dyDescent="0.2">
      <c r="A260" s="1">
        <v>37621</v>
      </c>
      <c r="B260" s="9">
        <v>848.41</v>
      </c>
      <c r="C260" s="10">
        <v>1357.654</v>
      </c>
      <c r="D260" s="10">
        <v>3377.28</v>
      </c>
      <c r="E260" s="10">
        <v>646.32000000000005</v>
      </c>
      <c r="F260" s="10">
        <v>1019.48</v>
      </c>
      <c r="G260" s="10">
        <v>635.48</v>
      </c>
      <c r="H260" s="11">
        <v>879.82</v>
      </c>
    </row>
    <row r="261" spans="1:8" x14ac:dyDescent="0.2">
      <c r="A261" s="1">
        <v>37622</v>
      </c>
      <c r="B261" s="9">
        <v>845.85</v>
      </c>
      <c r="C261" s="10">
        <v>1342.37</v>
      </c>
      <c r="D261" s="10">
        <v>3390.12</v>
      </c>
      <c r="E261" s="10">
        <v>639.71</v>
      </c>
      <c r="F261" s="10">
        <v>1013.87</v>
      </c>
      <c r="G261" s="10">
        <v>648.15</v>
      </c>
      <c r="H261" s="11">
        <v>888.49</v>
      </c>
    </row>
    <row r="262" spans="1:8" x14ac:dyDescent="0.2">
      <c r="A262" s="1">
        <v>37623</v>
      </c>
      <c r="B262" s="9">
        <v>845.36</v>
      </c>
      <c r="C262" s="10">
        <v>1320.63</v>
      </c>
      <c r="D262" s="10">
        <v>3365.06</v>
      </c>
      <c r="E262" s="10">
        <v>632.42999999999995</v>
      </c>
      <c r="F262" s="10">
        <v>1008.64</v>
      </c>
      <c r="G262" s="10">
        <v>635.16999999999996</v>
      </c>
      <c r="H262" s="11">
        <v>909.03</v>
      </c>
    </row>
    <row r="263" spans="1:8" x14ac:dyDescent="0.2">
      <c r="A263" s="1">
        <v>37624</v>
      </c>
      <c r="B263" s="9">
        <v>841.68</v>
      </c>
      <c r="C263" s="10">
        <v>1319.8679999999999</v>
      </c>
      <c r="D263" s="10">
        <v>3357.54</v>
      </c>
      <c r="E263" s="10">
        <v>633.5</v>
      </c>
      <c r="F263" s="10">
        <v>1011.5</v>
      </c>
      <c r="G263" s="10">
        <v>661.1</v>
      </c>
      <c r="H263" s="11">
        <v>908.59</v>
      </c>
    </row>
    <row r="264" spans="1:8" x14ac:dyDescent="0.2">
      <c r="A264" s="1">
        <v>37627</v>
      </c>
      <c r="B264" s="9">
        <v>840.77</v>
      </c>
      <c r="C264" s="10">
        <v>1334.6790000000001</v>
      </c>
      <c r="D264" s="10">
        <v>3334.89</v>
      </c>
      <c r="E264" s="10">
        <v>627.89</v>
      </c>
      <c r="F264" s="10">
        <v>1015.07</v>
      </c>
      <c r="G264" s="10">
        <v>666.71</v>
      </c>
      <c r="H264" s="11">
        <v>929.01</v>
      </c>
    </row>
    <row r="265" spans="1:8" x14ac:dyDescent="0.2">
      <c r="A265" s="1">
        <v>37628</v>
      </c>
      <c r="B265" s="9">
        <v>840.88</v>
      </c>
      <c r="C265" s="10">
        <v>1332.0609999999999</v>
      </c>
      <c r="D265" s="10">
        <v>3330.5</v>
      </c>
      <c r="E265" s="10">
        <v>626.16999999999996</v>
      </c>
      <c r="F265" s="10">
        <v>1019.59</v>
      </c>
      <c r="G265" s="10">
        <v>652.20000000000005</v>
      </c>
      <c r="H265" s="11">
        <v>922.93</v>
      </c>
    </row>
    <row r="266" spans="1:8" x14ac:dyDescent="0.2">
      <c r="A266" s="1">
        <v>37629</v>
      </c>
      <c r="B266" s="9">
        <v>836.63</v>
      </c>
      <c r="C266" s="10">
        <v>1372.067</v>
      </c>
      <c r="D266" s="10">
        <v>3357.87</v>
      </c>
      <c r="E266" s="10">
        <v>625.13</v>
      </c>
      <c r="F266" s="10">
        <v>1040.42</v>
      </c>
      <c r="G266" s="10">
        <v>651.72</v>
      </c>
      <c r="H266" s="11">
        <v>909.93</v>
      </c>
    </row>
    <row r="267" spans="1:8" x14ac:dyDescent="0.2">
      <c r="A267" s="1">
        <v>37630</v>
      </c>
      <c r="B267" s="9">
        <v>829.38</v>
      </c>
      <c r="C267" s="10">
        <v>1397.384</v>
      </c>
      <c r="D267" s="10">
        <v>3384.2</v>
      </c>
      <c r="E267" s="10">
        <v>626.58000000000004</v>
      </c>
      <c r="F267" s="10">
        <v>1035.31</v>
      </c>
      <c r="G267" s="10">
        <v>630.4</v>
      </c>
      <c r="H267" s="11">
        <v>927.58</v>
      </c>
    </row>
    <row r="268" spans="1:8" x14ac:dyDescent="0.2">
      <c r="A268" s="1">
        <v>37631</v>
      </c>
      <c r="B268" s="9">
        <v>824.88</v>
      </c>
      <c r="C268" s="10">
        <v>1384.8589999999999</v>
      </c>
      <c r="D268" s="10">
        <v>3358.99</v>
      </c>
      <c r="E268" s="10">
        <v>635.82000000000005</v>
      </c>
      <c r="F268" s="10">
        <v>1058.3</v>
      </c>
      <c r="G268" s="10">
        <v>628.36</v>
      </c>
      <c r="H268" s="11">
        <v>927.57</v>
      </c>
    </row>
    <row r="269" spans="1:8" x14ac:dyDescent="0.2">
      <c r="A269" s="1">
        <v>37634</v>
      </c>
      <c r="B269" s="9">
        <v>830.29</v>
      </c>
      <c r="C269" s="10">
        <v>1386.3140000000001</v>
      </c>
      <c r="D269" s="10">
        <v>3327.16</v>
      </c>
      <c r="E269" s="10">
        <v>651.48</v>
      </c>
      <c r="F269" s="10">
        <v>1055.05</v>
      </c>
      <c r="G269" s="10">
        <v>648.05999999999995</v>
      </c>
      <c r="H269" s="11">
        <v>926.26</v>
      </c>
    </row>
    <row r="270" spans="1:8" x14ac:dyDescent="0.2">
      <c r="A270" s="1">
        <v>37635</v>
      </c>
      <c r="B270" s="9">
        <v>827.86</v>
      </c>
      <c r="C270" s="10">
        <v>1466.8510000000001</v>
      </c>
      <c r="D270" s="10">
        <v>3335.35</v>
      </c>
      <c r="E270" s="10">
        <v>661.41</v>
      </c>
      <c r="F270" s="10">
        <v>1061.33</v>
      </c>
      <c r="G270" s="10">
        <v>650.04999999999995</v>
      </c>
      <c r="H270" s="11">
        <v>931.66</v>
      </c>
    </row>
    <row r="271" spans="1:8" x14ac:dyDescent="0.2">
      <c r="A271" s="1">
        <v>37636</v>
      </c>
      <c r="B271" s="9">
        <v>826.09</v>
      </c>
      <c r="C271" s="10">
        <v>1459.92</v>
      </c>
      <c r="D271" s="10">
        <v>3357.69</v>
      </c>
      <c r="E271" s="10">
        <v>668.21</v>
      </c>
      <c r="F271" s="10">
        <v>1075.47</v>
      </c>
      <c r="G271" s="10">
        <v>648.29</v>
      </c>
      <c r="H271" s="11">
        <v>918.22</v>
      </c>
    </row>
    <row r="272" spans="1:8" x14ac:dyDescent="0.2">
      <c r="A272" s="1">
        <v>37637</v>
      </c>
      <c r="B272" s="9">
        <v>826.13</v>
      </c>
      <c r="C272" s="10">
        <v>1485.6179999999999</v>
      </c>
      <c r="D272" s="10">
        <v>3373.52</v>
      </c>
      <c r="E272" s="10">
        <v>670.14</v>
      </c>
      <c r="F272" s="10">
        <v>1074.45</v>
      </c>
      <c r="G272" s="10">
        <v>648.69000000000005</v>
      </c>
      <c r="H272" s="11">
        <v>914.6</v>
      </c>
    </row>
    <row r="273" spans="1:8" x14ac:dyDescent="0.2">
      <c r="A273" s="1">
        <v>37638</v>
      </c>
      <c r="B273" s="9">
        <v>826.38</v>
      </c>
      <c r="C273" s="10">
        <v>1478.675</v>
      </c>
      <c r="D273" s="10">
        <v>3370.39</v>
      </c>
      <c r="E273" s="10">
        <v>670.53</v>
      </c>
      <c r="F273" s="10">
        <v>1081.5999999999999</v>
      </c>
      <c r="G273" s="10">
        <v>636.46</v>
      </c>
      <c r="H273" s="11">
        <v>901.78</v>
      </c>
    </row>
    <row r="274" spans="1:8" x14ac:dyDescent="0.2">
      <c r="A274" s="1">
        <v>37641</v>
      </c>
      <c r="B274" s="9">
        <v>822.72</v>
      </c>
      <c r="C274" s="10">
        <v>1482.681</v>
      </c>
      <c r="D274" s="10">
        <v>3341.89</v>
      </c>
      <c r="E274" s="10">
        <v>666.36</v>
      </c>
      <c r="F274" s="10">
        <v>1066.7</v>
      </c>
      <c r="G274" s="10">
        <v>634.5</v>
      </c>
      <c r="H274" s="11">
        <v>894.47</v>
      </c>
    </row>
    <row r="275" spans="1:8" x14ac:dyDescent="0.2">
      <c r="A275" s="1">
        <v>37642</v>
      </c>
      <c r="B275" s="9">
        <v>813.64</v>
      </c>
      <c r="C275" s="10">
        <v>1454.8910000000001</v>
      </c>
      <c r="D275" s="10">
        <v>3354.14</v>
      </c>
      <c r="E275" s="10">
        <v>675.87</v>
      </c>
      <c r="F275" s="10">
        <v>1060.07</v>
      </c>
      <c r="G275" s="10">
        <v>632.86</v>
      </c>
      <c r="H275" s="11">
        <v>887.62</v>
      </c>
    </row>
    <row r="276" spans="1:8" x14ac:dyDescent="0.2">
      <c r="A276" s="1">
        <v>37643</v>
      </c>
      <c r="B276" s="9">
        <v>815.9</v>
      </c>
      <c r="C276" s="10">
        <v>1460.53</v>
      </c>
      <c r="D276" s="10">
        <v>3357.04</v>
      </c>
      <c r="E276" s="10">
        <v>672.41</v>
      </c>
      <c r="F276" s="10">
        <v>1052.44</v>
      </c>
      <c r="G276" s="10">
        <v>622.49</v>
      </c>
      <c r="H276" s="11">
        <v>878.36</v>
      </c>
    </row>
    <row r="277" spans="1:8" x14ac:dyDescent="0.2">
      <c r="A277" s="1">
        <v>37644</v>
      </c>
      <c r="B277" s="9">
        <v>814.27</v>
      </c>
      <c r="C277" s="10">
        <v>1450.616</v>
      </c>
      <c r="D277" s="10">
        <v>3328.18</v>
      </c>
      <c r="E277" s="10">
        <v>670.78</v>
      </c>
      <c r="F277" s="10">
        <v>1048.53</v>
      </c>
      <c r="G277" s="10">
        <v>625.17999999999995</v>
      </c>
      <c r="H277" s="11">
        <v>887.34</v>
      </c>
    </row>
    <row r="278" spans="1:8" x14ac:dyDescent="0.2">
      <c r="A278" s="1">
        <v>37645</v>
      </c>
      <c r="B278" s="9">
        <v>814.51</v>
      </c>
      <c r="C278" s="10">
        <v>1479.07</v>
      </c>
      <c r="D278" s="10">
        <v>3287.86</v>
      </c>
      <c r="E278" s="10">
        <v>668.81</v>
      </c>
      <c r="F278" s="10">
        <v>1050.42</v>
      </c>
      <c r="G278" s="10">
        <v>609.42999999999995</v>
      </c>
      <c r="H278" s="11">
        <v>861.4</v>
      </c>
    </row>
    <row r="279" spans="1:8" x14ac:dyDescent="0.2">
      <c r="A279" s="1">
        <v>37648</v>
      </c>
      <c r="B279" s="9">
        <v>801.14</v>
      </c>
      <c r="C279" s="10">
        <v>1496.1569999999999</v>
      </c>
      <c r="D279" s="10">
        <v>3247.71</v>
      </c>
      <c r="E279" s="10">
        <v>664.62</v>
      </c>
      <c r="F279" s="10">
        <v>1038.67</v>
      </c>
      <c r="G279" s="10">
        <v>593.09</v>
      </c>
      <c r="H279" s="11">
        <v>847.48</v>
      </c>
    </row>
    <row r="280" spans="1:8" x14ac:dyDescent="0.2">
      <c r="A280" s="1">
        <v>37649</v>
      </c>
      <c r="B280" s="9">
        <v>804.49</v>
      </c>
      <c r="C280" s="10">
        <v>1500.6389999999999</v>
      </c>
      <c r="D280" s="10">
        <v>3267.84</v>
      </c>
      <c r="E280" s="10">
        <v>671.63</v>
      </c>
      <c r="F280" s="10">
        <v>1035.57</v>
      </c>
      <c r="G280" s="10">
        <v>600.55999999999995</v>
      </c>
      <c r="H280" s="11">
        <v>858.54</v>
      </c>
    </row>
    <row r="281" spans="1:8" x14ac:dyDescent="0.2">
      <c r="A281" s="1">
        <v>37650</v>
      </c>
      <c r="B281" s="9">
        <v>808.7</v>
      </c>
      <c r="C281" s="10">
        <v>1499.8150000000001</v>
      </c>
      <c r="D281" s="10">
        <v>3238.02</v>
      </c>
      <c r="E281" s="10">
        <v>665.44</v>
      </c>
      <c r="F281" s="10">
        <v>1039.26</v>
      </c>
      <c r="G281" s="10">
        <v>583.35</v>
      </c>
      <c r="H281" s="11">
        <v>864.36</v>
      </c>
    </row>
    <row r="282" spans="1:8" x14ac:dyDescent="0.2">
      <c r="A282" s="1">
        <v>37651</v>
      </c>
      <c r="B282" s="9">
        <v>814.63</v>
      </c>
      <c r="C282" s="10">
        <v>1482.681</v>
      </c>
      <c r="D282" s="10">
        <v>3219.88</v>
      </c>
      <c r="E282" s="10">
        <v>664.77</v>
      </c>
      <c r="F282" s="10">
        <v>1039.8800000000001</v>
      </c>
      <c r="G282" s="10">
        <v>591.86</v>
      </c>
      <c r="H282" s="11">
        <v>844.61</v>
      </c>
    </row>
    <row r="283" spans="1:8" x14ac:dyDescent="0.2">
      <c r="A283" s="1">
        <v>37652</v>
      </c>
      <c r="B283" s="9">
        <v>807.6</v>
      </c>
      <c r="C283" s="10">
        <v>1454.8910000000001</v>
      </c>
      <c r="D283" s="10">
        <v>3250.38</v>
      </c>
      <c r="E283" s="10">
        <v>661.38</v>
      </c>
      <c r="F283" s="10">
        <v>1056.69</v>
      </c>
      <c r="G283" s="10">
        <v>597.46</v>
      </c>
      <c r="H283" s="11">
        <v>855.7</v>
      </c>
    </row>
    <row r="284" spans="1:8" x14ac:dyDescent="0.2">
      <c r="A284" s="1">
        <v>37655</v>
      </c>
      <c r="B284" s="9">
        <v>805.32</v>
      </c>
      <c r="C284" s="10">
        <v>1460.53</v>
      </c>
      <c r="D284" s="10">
        <v>3279.83</v>
      </c>
      <c r="E284" s="10">
        <v>669.15</v>
      </c>
      <c r="F284" s="10">
        <v>1058.1400000000001</v>
      </c>
      <c r="G284" s="10">
        <v>600.41</v>
      </c>
      <c r="H284" s="11">
        <v>860.32</v>
      </c>
    </row>
    <row r="285" spans="1:8" x14ac:dyDescent="0.2">
      <c r="A285" s="1">
        <v>37656</v>
      </c>
      <c r="B285" s="9">
        <v>809.09</v>
      </c>
      <c r="C285" s="10">
        <v>1450.616</v>
      </c>
      <c r="D285" s="10">
        <v>3278.13</v>
      </c>
      <c r="E285" s="10">
        <v>662.15</v>
      </c>
      <c r="F285" s="10">
        <v>1049.67</v>
      </c>
      <c r="G285" s="10">
        <v>603.78</v>
      </c>
      <c r="H285" s="11">
        <v>848.2</v>
      </c>
    </row>
    <row r="286" spans="1:8" x14ac:dyDescent="0.2">
      <c r="A286" s="1">
        <v>37657</v>
      </c>
      <c r="B286" s="9">
        <v>809.49</v>
      </c>
      <c r="C286" s="10">
        <v>1479.07</v>
      </c>
      <c r="D286" s="10">
        <v>3256.08</v>
      </c>
      <c r="E286" s="10">
        <v>668.18</v>
      </c>
      <c r="F286" s="10">
        <v>1037.26</v>
      </c>
      <c r="G286" s="10">
        <v>600.67999999999995</v>
      </c>
      <c r="H286" s="11">
        <v>843.59</v>
      </c>
    </row>
    <row r="287" spans="1:8" x14ac:dyDescent="0.2">
      <c r="A287" s="1">
        <v>37658</v>
      </c>
      <c r="B287" s="9">
        <v>806.07</v>
      </c>
      <c r="C287" s="10">
        <v>1496.1569999999999</v>
      </c>
      <c r="D287" s="10">
        <v>3305.44</v>
      </c>
      <c r="E287" s="10">
        <v>664.95</v>
      </c>
      <c r="F287" s="10">
        <v>1036.56</v>
      </c>
      <c r="G287" s="10">
        <v>589.5</v>
      </c>
      <c r="H287" s="11">
        <v>838.15</v>
      </c>
    </row>
    <row r="288" spans="1:8" x14ac:dyDescent="0.2">
      <c r="A288" s="1">
        <v>37659</v>
      </c>
      <c r="B288" s="9">
        <v>806.74</v>
      </c>
      <c r="C288" s="10">
        <v>1500.6389999999999</v>
      </c>
      <c r="D288" s="10">
        <v>3279.77</v>
      </c>
      <c r="E288" s="10">
        <v>661.25</v>
      </c>
      <c r="F288" s="10">
        <v>1041.83</v>
      </c>
      <c r="G288" s="10">
        <v>577.48</v>
      </c>
      <c r="H288" s="11">
        <v>829.69</v>
      </c>
    </row>
    <row r="289" spans="1:8" x14ac:dyDescent="0.2">
      <c r="A289" s="1">
        <v>37662</v>
      </c>
      <c r="B289" s="9">
        <v>808.8</v>
      </c>
      <c r="C289" s="10">
        <v>1480.1690000000001</v>
      </c>
      <c r="D289" s="10">
        <v>3256.86</v>
      </c>
      <c r="E289" s="10">
        <v>658.46</v>
      </c>
      <c r="F289" s="10">
        <v>1038.8900000000001</v>
      </c>
      <c r="G289" s="10">
        <v>577.25</v>
      </c>
      <c r="H289" s="11">
        <v>835.97</v>
      </c>
    </row>
    <row r="290" spans="1:8" x14ac:dyDescent="0.2">
      <c r="A290" s="1">
        <v>37663</v>
      </c>
      <c r="B290" s="9">
        <v>810.54</v>
      </c>
      <c r="C290" s="10">
        <v>1492.7639999999999</v>
      </c>
      <c r="D290" s="10">
        <v>3261.47</v>
      </c>
      <c r="E290" s="10">
        <v>659.95</v>
      </c>
      <c r="F290" s="10">
        <v>1044.77</v>
      </c>
      <c r="G290" s="10">
        <v>575.98</v>
      </c>
      <c r="H290" s="11">
        <v>829.2</v>
      </c>
    </row>
    <row r="291" spans="1:8" x14ac:dyDescent="0.2">
      <c r="A291" s="1">
        <v>37664</v>
      </c>
      <c r="B291" s="9">
        <v>815.74</v>
      </c>
      <c r="C291" s="10">
        <v>1510.671</v>
      </c>
      <c r="D291" s="10">
        <v>3247.51</v>
      </c>
      <c r="E291" s="10">
        <v>651.69000000000005</v>
      </c>
      <c r="F291" s="10">
        <v>1041.3699999999999</v>
      </c>
      <c r="G291" s="10">
        <v>583.29</v>
      </c>
      <c r="H291" s="11">
        <v>818.68</v>
      </c>
    </row>
    <row r="292" spans="1:8" x14ac:dyDescent="0.2">
      <c r="A292" s="1">
        <v>37665</v>
      </c>
      <c r="B292" s="9">
        <v>817.39</v>
      </c>
      <c r="C292" s="10">
        <v>1504.338</v>
      </c>
      <c r="D292" s="10">
        <v>3233.18</v>
      </c>
      <c r="E292" s="10">
        <v>656.54</v>
      </c>
      <c r="F292" s="10">
        <v>1040.19</v>
      </c>
      <c r="G292" s="10">
        <v>575.66999999999996</v>
      </c>
      <c r="H292" s="11">
        <v>817.37</v>
      </c>
    </row>
    <row r="293" spans="1:8" x14ac:dyDescent="0.2">
      <c r="A293" s="1">
        <v>37666</v>
      </c>
      <c r="B293" s="9">
        <v>810.47</v>
      </c>
      <c r="C293" s="10">
        <v>1510.95</v>
      </c>
      <c r="D293" s="10">
        <v>3223.41</v>
      </c>
      <c r="E293" s="10">
        <v>656.95</v>
      </c>
      <c r="F293" s="10">
        <v>1033.73</v>
      </c>
      <c r="G293" s="10">
        <v>575.24</v>
      </c>
      <c r="H293" s="11">
        <v>834.89</v>
      </c>
    </row>
    <row r="294" spans="1:8" x14ac:dyDescent="0.2">
      <c r="A294" s="1">
        <v>37669</v>
      </c>
      <c r="B294" s="9">
        <v>814.62</v>
      </c>
      <c r="C294" s="10">
        <v>1496.5229999999999</v>
      </c>
      <c r="D294" s="10">
        <v>3282.45</v>
      </c>
      <c r="E294" s="10">
        <v>659.33</v>
      </c>
      <c r="F294" s="10">
        <v>1034.76</v>
      </c>
      <c r="G294" s="10">
        <v>601.87</v>
      </c>
      <c r="H294" s="11">
        <v>837.21</v>
      </c>
    </row>
    <row r="295" spans="1:8" x14ac:dyDescent="0.2">
      <c r="A295" s="1">
        <v>37670</v>
      </c>
      <c r="B295" s="9">
        <v>821.76</v>
      </c>
      <c r="C295" s="10">
        <v>1496.4680000000001</v>
      </c>
      <c r="D295" s="10">
        <v>3289.09</v>
      </c>
      <c r="E295" s="10">
        <v>657.45</v>
      </c>
      <c r="F295" s="10">
        <v>1030.6400000000001</v>
      </c>
      <c r="G295" s="10">
        <v>603.45000000000005</v>
      </c>
      <c r="H295" s="11">
        <v>851.17</v>
      </c>
    </row>
    <row r="296" spans="1:8" x14ac:dyDescent="0.2">
      <c r="A296" s="1">
        <v>37671</v>
      </c>
      <c r="B296" s="9">
        <v>818.21</v>
      </c>
      <c r="C296" s="10">
        <v>1510.8030000000001</v>
      </c>
      <c r="D296" s="10">
        <v>3302.04</v>
      </c>
      <c r="E296" s="10">
        <v>660.96</v>
      </c>
      <c r="F296" s="10">
        <v>1029.3</v>
      </c>
      <c r="G296" s="10">
        <v>600.83000000000004</v>
      </c>
      <c r="H296" s="11">
        <v>845.13</v>
      </c>
    </row>
    <row r="297" spans="1:8" x14ac:dyDescent="0.2">
      <c r="A297" s="1">
        <v>37672</v>
      </c>
      <c r="B297" s="9">
        <v>815.48</v>
      </c>
      <c r="C297" s="10">
        <v>1509.4860000000001</v>
      </c>
      <c r="D297" s="10">
        <v>3303.22</v>
      </c>
      <c r="E297" s="10">
        <v>655.32000000000005</v>
      </c>
      <c r="F297" s="10">
        <v>1023.23</v>
      </c>
      <c r="G297" s="10">
        <v>605.51</v>
      </c>
      <c r="H297" s="11">
        <v>837.1</v>
      </c>
    </row>
    <row r="298" spans="1:8" x14ac:dyDescent="0.2">
      <c r="A298" s="1">
        <v>37673</v>
      </c>
      <c r="B298" s="9">
        <v>808.73</v>
      </c>
      <c r="C298" s="10">
        <v>1478.8710000000001</v>
      </c>
      <c r="D298" s="10">
        <v>3307.2</v>
      </c>
      <c r="E298" s="10">
        <v>654.49</v>
      </c>
      <c r="F298" s="10">
        <v>1015.7</v>
      </c>
      <c r="G298" s="10">
        <v>603.6</v>
      </c>
      <c r="H298" s="11">
        <v>848.17</v>
      </c>
    </row>
    <row r="299" spans="1:8" x14ac:dyDescent="0.2">
      <c r="A299" s="1">
        <v>37676</v>
      </c>
      <c r="B299" s="9">
        <v>799.98</v>
      </c>
      <c r="C299" s="10">
        <v>1481.9359999999999</v>
      </c>
      <c r="D299" s="10">
        <v>3322.17</v>
      </c>
      <c r="E299" s="10">
        <v>651.55999999999995</v>
      </c>
      <c r="F299" s="10">
        <v>1013.93</v>
      </c>
      <c r="G299" s="10">
        <v>616.29</v>
      </c>
      <c r="H299" s="11">
        <v>832.58</v>
      </c>
    </row>
    <row r="300" spans="1:8" x14ac:dyDescent="0.2">
      <c r="A300" s="1">
        <v>37677</v>
      </c>
      <c r="B300" s="9">
        <v>801.15</v>
      </c>
      <c r="C300" s="10">
        <v>1511.2750000000001</v>
      </c>
      <c r="D300" s="10">
        <v>3281.92</v>
      </c>
      <c r="E300" s="10">
        <v>653.13</v>
      </c>
      <c r="F300" s="10">
        <v>1010.71</v>
      </c>
      <c r="G300" s="10">
        <v>592.25</v>
      </c>
      <c r="H300" s="11">
        <v>838.57</v>
      </c>
    </row>
    <row r="301" spans="1:8" x14ac:dyDescent="0.2">
      <c r="A301" s="1">
        <v>37678</v>
      </c>
      <c r="B301" s="9">
        <v>805.41</v>
      </c>
      <c r="C301" s="10">
        <v>1513.175</v>
      </c>
      <c r="D301" s="10">
        <v>3260.48</v>
      </c>
      <c r="E301" s="10">
        <v>650.71</v>
      </c>
      <c r="F301" s="10">
        <v>1000.27</v>
      </c>
      <c r="G301" s="10">
        <v>590.26</v>
      </c>
      <c r="H301" s="11">
        <v>827.55</v>
      </c>
    </row>
    <row r="302" spans="1:8" x14ac:dyDescent="0.2">
      <c r="A302" s="1">
        <v>37679</v>
      </c>
      <c r="B302" s="9">
        <v>807.84</v>
      </c>
      <c r="C302" s="10">
        <v>1513.704</v>
      </c>
      <c r="D302" s="10">
        <v>3277.34</v>
      </c>
      <c r="E302" s="10">
        <v>652.44000000000005</v>
      </c>
      <c r="F302" s="10">
        <v>1005.63</v>
      </c>
      <c r="G302" s="10">
        <v>582.46</v>
      </c>
      <c r="H302" s="11">
        <v>837.28</v>
      </c>
    </row>
    <row r="303" spans="1:8" x14ac:dyDescent="0.2">
      <c r="A303" s="1">
        <v>37680</v>
      </c>
      <c r="B303" s="9">
        <v>806.92</v>
      </c>
      <c r="C303" s="10">
        <v>1511.932</v>
      </c>
      <c r="D303" s="10">
        <v>3283.66</v>
      </c>
      <c r="E303" s="10">
        <v>646.79999999999995</v>
      </c>
      <c r="F303" s="10">
        <v>1019.33</v>
      </c>
      <c r="G303" s="10">
        <v>575.42999999999995</v>
      </c>
      <c r="H303" s="11">
        <v>841.15</v>
      </c>
    </row>
    <row r="304" spans="1:8" x14ac:dyDescent="0.2">
      <c r="A304" s="1">
        <v>37683</v>
      </c>
      <c r="B304" s="9">
        <v>806.17</v>
      </c>
      <c r="C304" s="10">
        <v>1525.4829999999999</v>
      </c>
      <c r="D304" s="10">
        <v>3277.27</v>
      </c>
      <c r="E304" s="10">
        <v>649.22</v>
      </c>
      <c r="F304" s="10">
        <v>1024.55</v>
      </c>
      <c r="G304" s="10">
        <v>590.04</v>
      </c>
      <c r="H304" s="11">
        <v>834.81</v>
      </c>
    </row>
    <row r="305" spans="1:8" x14ac:dyDescent="0.2">
      <c r="A305" s="1">
        <v>37684</v>
      </c>
      <c r="B305" s="9">
        <v>806.85</v>
      </c>
      <c r="C305" s="10">
        <v>1524.3040000000001</v>
      </c>
      <c r="D305" s="10">
        <v>3244.8</v>
      </c>
      <c r="E305" s="10">
        <v>645.48</v>
      </c>
      <c r="F305" s="10">
        <v>1025.99</v>
      </c>
      <c r="G305" s="10">
        <v>576.58000000000004</v>
      </c>
      <c r="H305" s="11">
        <v>821.99</v>
      </c>
    </row>
    <row r="306" spans="1:8" x14ac:dyDescent="0.2">
      <c r="A306" s="1">
        <v>37685</v>
      </c>
      <c r="B306" s="9">
        <v>804.16</v>
      </c>
      <c r="C306" s="10">
        <v>1517.1790000000001</v>
      </c>
      <c r="D306" s="10">
        <v>3226.1</v>
      </c>
      <c r="E306" s="10">
        <v>643.07000000000005</v>
      </c>
      <c r="F306" s="10">
        <v>1009.68</v>
      </c>
      <c r="G306" s="10">
        <v>560.26</v>
      </c>
      <c r="H306" s="11">
        <v>829.85</v>
      </c>
    </row>
    <row r="307" spans="1:8" x14ac:dyDescent="0.2">
      <c r="A307" s="1">
        <v>37686</v>
      </c>
      <c r="B307" s="9">
        <v>801.61</v>
      </c>
      <c r="C307" s="10">
        <v>1498.3430000000001</v>
      </c>
      <c r="D307" s="10">
        <v>3190.35</v>
      </c>
      <c r="E307" s="10">
        <v>642.42999999999995</v>
      </c>
      <c r="F307" s="10">
        <v>1015.72</v>
      </c>
      <c r="G307" s="10">
        <v>555.33000000000004</v>
      </c>
      <c r="H307" s="11">
        <v>822.1</v>
      </c>
    </row>
    <row r="308" spans="1:8" x14ac:dyDescent="0.2">
      <c r="A308" s="1">
        <v>37687</v>
      </c>
      <c r="B308" s="9">
        <v>796.08</v>
      </c>
      <c r="C308" s="10">
        <v>1493.0930000000001</v>
      </c>
      <c r="D308" s="10">
        <v>3153.06</v>
      </c>
      <c r="E308" s="10">
        <v>635.66</v>
      </c>
      <c r="F308" s="10">
        <v>1014.79</v>
      </c>
      <c r="G308" s="10">
        <v>546.02</v>
      </c>
      <c r="H308" s="11">
        <v>828.89</v>
      </c>
    </row>
    <row r="309" spans="1:8" x14ac:dyDescent="0.2">
      <c r="A309" s="1">
        <v>37690</v>
      </c>
      <c r="B309" s="9">
        <v>783.05</v>
      </c>
      <c r="C309" s="10">
        <v>1468.9190000000001</v>
      </c>
      <c r="D309" s="10">
        <v>3125.88</v>
      </c>
      <c r="E309" s="10">
        <v>624.78</v>
      </c>
      <c r="F309" s="10">
        <v>1010.7</v>
      </c>
      <c r="G309" s="10">
        <v>544.24</v>
      </c>
      <c r="H309" s="11">
        <v>807.48</v>
      </c>
    </row>
    <row r="310" spans="1:8" x14ac:dyDescent="0.2">
      <c r="A310" s="1">
        <v>37691</v>
      </c>
      <c r="B310" s="9">
        <v>776.62</v>
      </c>
      <c r="C310" s="10">
        <v>1469.548</v>
      </c>
      <c r="D310" s="10">
        <v>3154.91</v>
      </c>
      <c r="E310" s="10">
        <v>619.22</v>
      </c>
      <c r="F310" s="10">
        <v>1007.11</v>
      </c>
      <c r="G310" s="10">
        <v>532.53</v>
      </c>
      <c r="H310" s="11">
        <v>800.73</v>
      </c>
    </row>
    <row r="311" spans="1:8" x14ac:dyDescent="0.2">
      <c r="A311" s="1">
        <v>37692</v>
      </c>
      <c r="B311" s="9">
        <v>765.74</v>
      </c>
      <c r="C311" s="10">
        <v>1475.008</v>
      </c>
      <c r="D311" s="10">
        <v>3110.08</v>
      </c>
      <c r="E311" s="10">
        <v>629.1</v>
      </c>
      <c r="F311" s="10">
        <v>1000.44</v>
      </c>
      <c r="G311" s="10">
        <v>531.80999999999995</v>
      </c>
      <c r="H311" s="11">
        <v>804.19</v>
      </c>
    </row>
    <row r="312" spans="1:8" x14ac:dyDescent="0.2">
      <c r="A312" s="1">
        <v>37693</v>
      </c>
      <c r="B312" s="9">
        <v>774.35</v>
      </c>
      <c r="C312" s="10">
        <v>1464.6489999999999</v>
      </c>
      <c r="D312" s="10">
        <v>3108.24</v>
      </c>
      <c r="E312" s="10">
        <v>627.46</v>
      </c>
      <c r="F312" s="10">
        <v>1000.44</v>
      </c>
      <c r="G312" s="10">
        <v>531.78</v>
      </c>
      <c r="H312" s="11">
        <v>831.9</v>
      </c>
    </row>
    <row r="313" spans="1:8" x14ac:dyDescent="0.2">
      <c r="A313" s="1">
        <v>37694</v>
      </c>
      <c r="B313" s="9">
        <v>772.94</v>
      </c>
      <c r="C313" s="10">
        <v>1466.0440000000001</v>
      </c>
      <c r="D313" s="10">
        <v>3096.34</v>
      </c>
      <c r="E313" s="10">
        <v>628.54999999999995</v>
      </c>
      <c r="F313" s="10">
        <v>1003.99</v>
      </c>
      <c r="G313" s="10">
        <v>537.65</v>
      </c>
      <c r="H313" s="11">
        <v>833.27</v>
      </c>
    </row>
    <row r="314" spans="1:8" x14ac:dyDescent="0.2">
      <c r="A314" s="1">
        <v>37697</v>
      </c>
      <c r="B314" s="9">
        <v>764.81</v>
      </c>
      <c r="C314" s="10">
        <v>1469.2739999999999</v>
      </c>
      <c r="D314" s="10">
        <v>3084.91</v>
      </c>
      <c r="E314" s="10">
        <v>622.61</v>
      </c>
      <c r="F314" s="10">
        <v>999.46</v>
      </c>
      <c r="G314" s="10">
        <v>515.24</v>
      </c>
      <c r="H314" s="11">
        <v>862.79</v>
      </c>
    </row>
    <row r="315" spans="1:8" x14ac:dyDescent="0.2">
      <c r="A315" s="1">
        <v>37698</v>
      </c>
      <c r="B315" s="9">
        <v>752.84</v>
      </c>
      <c r="C315" s="10">
        <v>1459.8920000000001</v>
      </c>
      <c r="D315" s="10">
        <v>3106.97</v>
      </c>
      <c r="E315" s="10">
        <v>627.08000000000004</v>
      </c>
      <c r="F315" s="10">
        <v>1005.59</v>
      </c>
      <c r="G315" s="10">
        <v>537.30999999999995</v>
      </c>
      <c r="H315" s="11">
        <v>866.45</v>
      </c>
    </row>
    <row r="316" spans="1:8" x14ac:dyDescent="0.2">
      <c r="A316" s="1">
        <v>37699</v>
      </c>
      <c r="B316" s="9">
        <v>742.23</v>
      </c>
      <c r="C316" s="10">
        <v>1469.96</v>
      </c>
      <c r="D316" s="10">
        <v>3121.18</v>
      </c>
      <c r="E316" s="10">
        <v>627.94000000000005</v>
      </c>
      <c r="F316" s="10">
        <v>1020.46</v>
      </c>
      <c r="G316" s="10">
        <v>541.78</v>
      </c>
      <c r="H316" s="11">
        <v>874.02</v>
      </c>
    </row>
    <row r="317" spans="1:8" x14ac:dyDescent="0.2">
      <c r="A317" s="1">
        <v>37700</v>
      </c>
      <c r="B317" s="9">
        <v>747.55</v>
      </c>
      <c r="C317" s="10">
        <v>1464.54</v>
      </c>
      <c r="D317" s="10">
        <v>3192.93</v>
      </c>
      <c r="E317" s="10">
        <v>632.03</v>
      </c>
      <c r="F317" s="10">
        <v>1039.33</v>
      </c>
      <c r="G317" s="10">
        <v>568.46</v>
      </c>
      <c r="H317" s="11">
        <v>875.67</v>
      </c>
    </row>
    <row r="318" spans="1:8" x14ac:dyDescent="0.2">
      <c r="A318" s="1">
        <v>37701</v>
      </c>
      <c r="B318" s="9">
        <v>763.36</v>
      </c>
      <c r="C318" s="10">
        <v>1474.6569999999999</v>
      </c>
      <c r="D318" s="10">
        <v>3200.15</v>
      </c>
      <c r="E318" s="10">
        <v>632.16999999999996</v>
      </c>
      <c r="F318" s="10">
        <v>1032.1500000000001</v>
      </c>
      <c r="G318" s="10">
        <v>575.77</v>
      </c>
      <c r="H318" s="11">
        <v>895.79</v>
      </c>
    </row>
    <row r="319" spans="1:8" x14ac:dyDescent="0.2">
      <c r="A319" s="1">
        <v>37704</v>
      </c>
      <c r="B319" s="9">
        <v>770.3</v>
      </c>
      <c r="C319" s="10">
        <v>1477.7660000000001</v>
      </c>
      <c r="D319" s="10">
        <v>3140.36</v>
      </c>
      <c r="E319" s="10">
        <v>633.13</v>
      </c>
      <c r="F319" s="10">
        <v>1033.0899999999999</v>
      </c>
      <c r="G319" s="10">
        <v>569.85</v>
      </c>
      <c r="H319" s="11">
        <v>864.23</v>
      </c>
    </row>
    <row r="320" spans="1:8" x14ac:dyDescent="0.2">
      <c r="A320" s="1">
        <v>37705</v>
      </c>
      <c r="B320" s="9">
        <v>779.39</v>
      </c>
      <c r="C320" s="10">
        <v>1462.4</v>
      </c>
      <c r="D320" s="10">
        <v>3140.42</v>
      </c>
      <c r="E320" s="10">
        <v>629.66</v>
      </c>
      <c r="F320" s="10">
        <v>1022.99</v>
      </c>
      <c r="G320" s="10">
        <v>554.98</v>
      </c>
      <c r="H320" s="11">
        <v>874.74</v>
      </c>
    </row>
    <row r="321" spans="1:8" x14ac:dyDescent="0.2">
      <c r="A321" s="1">
        <v>37706</v>
      </c>
      <c r="B321" s="9">
        <v>770.84</v>
      </c>
      <c r="C321" s="10">
        <v>1456.271</v>
      </c>
      <c r="D321" s="10">
        <v>3143.58</v>
      </c>
      <c r="E321" s="10">
        <v>632.99</v>
      </c>
      <c r="F321" s="10">
        <v>1027.9100000000001</v>
      </c>
      <c r="G321" s="10">
        <v>554.79</v>
      </c>
      <c r="H321" s="11">
        <v>869.95</v>
      </c>
    </row>
    <row r="322" spans="1:8" x14ac:dyDescent="0.2">
      <c r="A322" s="1">
        <v>37707</v>
      </c>
      <c r="B322" s="9">
        <v>767.24</v>
      </c>
      <c r="C322" s="10">
        <v>1499.347</v>
      </c>
      <c r="D322" s="10">
        <v>3116.79</v>
      </c>
      <c r="E322" s="10">
        <v>632.84</v>
      </c>
      <c r="F322" s="10">
        <v>1035</v>
      </c>
      <c r="G322" s="10">
        <v>549.26</v>
      </c>
      <c r="H322" s="11">
        <v>868.52</v>
      </c>
    </row>
    <row r="323" spans="1:8" x14ac:dyDescent="0.2">
      <c r="A323" s="1">
        <v>37708</v>
      </c>
      <c r="B323" s="9">
        <v>764.67</v>
      </c>
      <c r="C323" s="10">
        <v>1491.941</v>
      </c>
      <c r="D323" s="10">
        <v>3115.44</v>
      </c>
      <c r="E323" s="10">
        <v>634.96</v>
      </c>
      <c r="F323" s="10">
        <v>1038.23</v>
      </c>
      <c r="G323" s="10">
        <v>556.33000000000004</v>
      </c>
      <c r="H323" s="11">
        <v>863.5</v>
      </c>
    </row>
    <row r="324" spans="1:8" x14ac:dyDescent="0.2">
      <c r="A324" s="1">
        <v>37711</v>
      </c>
      <c r="B324" s="9">
        <v>750.84</v>
      </c>
      <c r="C324" s="10">
        <v>1510.578</v>
      </c>
      <c r="D324" s="10">
        <v>3048.72</v>
      </c>
      <c r="E324" s="10">
        <v>635.72</v>
      </c>
      <c r="F324" s="10">
        <v>1039.67</v>
      </c>
      <c r="G324" s="10">
        <v>535.70000000000005</v>
      </c>
      <c r="H324" s="11">
        <v>848.18</v>
      </c>
    </row>
    <row r="325" spans="1:8" x14ac:dyDescent="0.2">
      <c r="A325" s="1">
        <v>37712</v>
      </c>
      <c r="B325" s="9">
        <v>752.92</v>
      </c>
      <c r="C325" s="10">
        <v>1522.546</v>
      </c>
      <c r="D325" s="10">
        <v>3080.95</v>
      </c>
      <c r="E325" s="10">
        <v>627.11</v>
      </c>
      <c r="F325" s="10">
        <v>1038.07</v>
      </c>
      <c r="G325" s="10">
        <v>538.55999999999995</v>
      </c>
      <c r="H325" s="11">
        <v>858.48</v>
      </c>
    </row>
    <row r="326" spans="1:8" x14ac:dyDescent="0.2">
      <c r="A326" s="1">
        <v>37713</v>
      </c>
      <c r="B326" s="9">
        <v>758.05</v>
      </c>
      <c r="C326" s="10">
        <v>1521.32</v>
      </c>
      <c r="D326" s="10">
        <v>3116.99</v>
      </c>
      <c r="E326" s="10">
        <v>628.97</v>
      </c>
      <c r="F326" s="10">
        <v>1051.96</v>
      </c>
      <c r="G326" s="10">
        <v>542.91999999999996</v>
      </c>
      <c r="H326" s="11">
        <v>880.9</v>
      </c>
    </row>
    <row r="327" spans="1:8" x14ac:dyDescent="0.2">
      <c r="A327" s="1">
        <v>37714</v>
      </c>
      <c r="B327" s="9">
        <v>758.04</v>
      </c>
      <c r="C327" s="10">
        <v>1511.729</v>
      </c>
      <c r="D327" s="10">
        <v>3151.16</v>
      </c>
      <c r="E327" s="10">
        <v>628.54</v>
      </c>
      <c r="F327" s="10">
        <v>1062.49</v>
      </c>
      <c r="G327" s="10">
        <v>545.24</v>
      </c>
      <c r="H327" s="11">
        <v>876.45</v>
      </c>
    </row>
    <row r="328" spans="1:8" x14ac:dyDescent="0.2">
      <c r="A328" s="1">
        <v>37715</v>
      </c>
      <c r="B328" s="9">
        <v>766.16</v>
      </c>
      <c r="C328" s="10">
        <v>1521.1279999999999</v>
      </c>
      <c r="D328" s="10">
        <v>3167.7</v>
      </c>
      <c r="E328" s="10">
        <v>631.02</v>
      </c>
      <c r="F328" s="10">
        <v>1090.6600000000001</v>
      </c>
      <c r="G328" s="10">
        <v>558.01</v>
      </c>
      <c r="H328" s="11">
        <v>878.85</v>
      </c>
    </row>
    <row r="329" spans="1:8" x14ac:dyDescent="0.2">
      <c r="A329" s="1">
        <v>37718</v>
      </c>
      <c r="B329" s="9">
        <v>768.22</v>
      </c>
      <c r="C329" s="10">
        <v>1515.1320000000001</v>
      </c>
      <c r="D329" s="10">
        <v>3215.24</v>
      </c>
      <c r="E329" s="10">
        <v>640.35</v>
      </c>
      <c r="F329" s="10">
        <v>1098.48</v>
      </c>
      <c r="G329" s="10">
        <v>585.9</v>
      </c>
      <c r="H329" s="11">
        <v>879.93</v>
      </c>
    </row>
    <row r="330" spans="1:8" x14ac:dyDescent="0.2">
      <c r="A330" s="1">
        <v>37719</v>
      </c>
      <c r="B330" s="9">
        <v>764.91</v>
      </c>
      <c r="C330" s="10">
        <v>1520.5509999999999</v>
      </c>
      <c r="D330" s="10">
        <v>3174.86</v>
      </c>
      <c r="E330" s="10">
        <v>640.08000000000004</v>
      </c>
      <c r="F330" s="10">
        <v>1107.75</v>
      </c>
      <c r="G330" s="10">
        <v>587.32000000000005</v>
      </c>
      <c r="H330" s="11">
        <v>878.29</v>
      </c>
    </row>
    <row r="331" spans="1:8" x14ac:dyDescent="0.2">
      <c r="A331" s="1">
        <v>37720</v>
      </c>
      <c r="B331" s="9">
        <v>769.17</v>
      </c>
      <c r="C331" s="10">
        <v>1543.674</v>
      </c>
      <c r="D331" s="10">
        <v>3141.25</v>
      </c>
      <c r="E331" s="10">
        <v>634.41</v>
      </c>
      <c r="F331" s="10">
        <v>1095.6400000000001</v>
      </c>
      <c r="G331" s="10">
        <v>569.47</v>
      </c>
      <c r="H331" s="11">
        <v>865.99</v>
      </c>
    </row>
    <row r="332" spans="1:8" x14ac:dyDescent="0.2">
      <c r="A332" s="1">
        <v>37721</v>
      </c>
      <c r="B332" s="9">
        <v>772.01</v>
      </c>
      <c r="C332" s="10">
        <v>1551.18</v>
      </c>
      <c r="D332" s="10">
        <v>3035.33</v>
      </c>
      <c r="E332" s="10">
        <v>629.91999999999996</v>
      </c>
      <c r="F332" s="10">
        <v>1112.53</v>
      </c>
      <c r="G332" s="10">
        <v>577.73</v>
      </c>
      <c r="H332" s="11">
        <v>871.58</v>
      </c>
    </row>
    <row r="333" spans="1:8" x14ac:dyDescent="0.2">
      <c r="A333" s="1">
        <v>37722</v>
      </c>
      <c r="B333" s="9">
        <v>778.93</v>
      </c>
      <c r="C333" s="10">
        <v>1576.86</v>
      </c>
      <c r="D333" s="10">
        <v>2997.87</v>
      </c>
      <c r="E333" s="10">
        <v>629.69000000000005</v>
      </c>
      <c r="F333" s="10">
        <v>1122.27</v>
      </c>
      <c r="G333" s="10">
        <v>582.97</v>
      </c>
      <c r="H333" s="11">
        <v>868.3</v>
      </c>
    </row>
    <row r="334" spans="1:8" x14ac:dyDescent="0.2">
      <c r="A334" s="1">
        <v>37725</v>
      </c>
      <c r="B334" s="9">
        <v>787.63</v>
      </c>
      <c r="C334" s="10">
        <v>1616.0719999999999</v>
      </c>
      <c r="D334" s="10">
        <v>3018.74</v>
      </c>
      <c r="E334" s="10">
        <v>624.21</v>
      </c>
      <c r="F334" s="10">
        <v>1133.3699999999999</v>
      </c>
      <c r="G334" s="10">
        <v>594.4</v>
      </c>
      <c r="H334" s="11">
        <v>885.23</v>
      </c>
    </row>
    <row r="335" spans="1:8" x14ac:dyDescent="0.2">
      <c r="A335" s="1">
        <v>37726</v>
      </c>
      <c r="B335" s="9">
        <v>780.56</v>
      </c>
      <c r="C335" s="10">
        <v>1631.47</v>
      </c>
      <c r="D335" s="10">
        <v>2997.38</v>
      </c>
      <c r="E335" s="10">
        <v>631.16999999999996</v>
      </c>
      <c r="F335" s="10">
        <v>1116.48</v>
      </c>
      <c r="G335" s="10">
        <v>604.99</v>
      </c>
      <c r="H335" s="11">
        <v>890.81</v>
      </c>
    </row>
    <row r="336" spans="1:8" x14ac:dyDescent="0.2">
      <c r="A336" s="1">
        <v>37727</v>
      </c>
      <c r="B336" s="9">
        <v>778.81</v>
      </c>
      <c r="C336" s="10">
        <v>1606.24</v>
      </c>
      <c r="D336" s="10">
        <v>3032.32</v>
      </c>
      <c r="E336" s="10">
        <v>633.77</v>
      </c>
      <c r="F336" s="10">
        <v>1122.33</v>
      </c>
      <c r="G336" s="10">
        <v>621.34</v>
      </c>
      <c r="H336" s="11">
        <v>879.91</v>
      </c>
    </row>
    <row r="337" spans="1:8" x14ac:dyDescent="0.2">
      <c r="A337" s="1">
        <v>37728</v>
      </c>
      <c r="B337" s="9">
        <v>783.19</v>
      </c>
      <c r="C337" s="10">
        <v>1613.604</v>
      </c>
      <c r="D337" s="10">
        <v>2984.5</v>
      </c>
      <c r="E337" s="10">
        <v>631.37</v>
      </c>
      <c r="F337" s="10">
        <v>1119.47</v>
      </c>
      <c r="G337" s="10">
        <v>612.72</v>
      </c>
      <c r="H337" s="11">
        <v>893.58</v>
      </c>
    </row>
    <row r="338" spans="1:8" x14ac:dyDescent="0.2">
      <c r="A338" s="1">
        <v>37729</v>
      </c>
      <c r="B338" s="9">
        <v>784.42</v>
      </c>
      <c r="C338" s="10">
        <v>1603.077</v>
      </c>
      <c r="D338" s="10">
        <v>2989.47</v>
      </c>
      <c r="E338" s="10">
        <v>635.61</v>
      </c>
      <c r="F338" s="10">
        <v>1124.48</v>
      </c>
      <c r="G338" s="10">
        <v>624.77</v>
      </c>
      <c r="H338" s="11">
        <v>886.28</v>
      </c>
    </row>
    <row r="339" spans="1:8" x14ac:dyDescent="0.2">
      <c r="A339" s="1">
        <v>37732</v>
      </c>
      <c r="B339" s="9">
        <v>795.72</v>
      </c>
      <c r="C339" s="10">
        <v>1571.7139999999999</v>
      </c>
      <c r="D339" s="10">
        <v>2996.97</v>
      </c>
      <c r="E339" s="10">
        <v>634.29999999999995</v>
      </c>
      <c r="F339" s="10">
        <v>1125.22</v>
      </c>
      <c r="G339" s="10">
        <v>620.83000000000004</v>
      </c>
      <c r="H339" s="11">
        <v>892.01</v>
      </c>
    </row>
    <row r="340" spans="1:8" x14ac:dyDescent="0.2">
      <c r="A340" s="1">
        <v>37733</v>
      </c>
      <c r="B340" s="9">
        <v>796.48</v>
      </c>
      <c r="C340" s="10">
        <v>1568.692</v>
      </c>
      <c r="D340" s="10">
        <v>2985.54</v>
      </c>
      <c r="E340" s="10">
        <v>632.99</v>
      </c>
      <c r="F340" s="10">
        <v>1117.1199999999999</v>
      </c>
      <c r="G340" s="10">
        <v>603.32000000000005</v>
      </c>
      <c r="H340" s="11">
        <v>911.37</v>
      </c>
    </row>
    <row r="341" spans="1:8" x14ac:dyDescent="0.2">
      <c r="A341" s="1">
        <v>37734</v>
      </c>
      <c r="B341" s="9">
        <v>798.68</v>
      </c>
      <c r="C341" s="10">
        <v>1541.96</v>
      </c>
      <c r="D341" s="10">
        <v>2947.33</v>
      </c>
      <c r="E341" s="10">
        <v>629.62</v>
      </c>
      <c r="F341" s="10">
        <v>1083.8800000000001</v>
      </c>
      <c r="G341" s="10">
        <v>598.09</v>
      </c>
      <c r="H341" s="11">
        <v>919.02</v>
      </c>
    </row>
    <row r="342" spans="1:8" x14ac:dyDescent="0.2">
      <c r="A342" s="1">
        <v>37735</v>
      </c>
      <c r="B342" s="9">
        <v>797.5</v>
      </c>
      <c r="C342" s="10">
        <v>1503.59</v>
      </c>
      <c r="D342" s="10">
        <v>2937.23</v>
      </c>
      <c r="E342" s="10">
        <v>624.66</v>
      </c>
      <c r="F342" s="10">
        <v>1070.45</v>
      </c>
      <c r="G342" s="10">
        <v>588.35</v>
      </c>
      <c r="H342" s="11">
        <v>911.43</v>
      </c>
    </row>
    <row r="343" spans="1:8" x14ac:dyDescent="0.2">
      <c r="A343" s="1">
        <v>37736</v>
      </c>
      <c r="B343" s="9">
        <v>797.64</v>
      </c>
      <c r="C343" s="10">
        <v>1487.1469999999999</v>
      </c>
      <c r="D343" s="10">
        <v>2924.03</v>
      </c>
      <c r="E343" s="10">
        <v>627.73</v>
      </c>
      <c r="F343" s="10">
        <v>1049.3900000000001</v>
      </c>
      <c r="G343" s="10">
        <v>566.63</v>
      </c>
      <c r="H343" s="11">
        <v>898.81</v>
      </c>
    </row>
    <row r="344" spans="1:8" x14ac:dyDescent="0.2">
      <c r="A344" s="1">
        <v>37739</v>
      </c>
      <c r="B344" s="9">
        <v>780.25</v>
      </c>
      <c r="C344" s="10">
        <v>1537.691</v>
      </c>
      <c r="D344" s="10">
        <v>2936.71</v>
      </c>
      <c r="E344" s="10">
        <v>624.17999999999995</v>
      </c>
      <c r="F344" s="10">
        <v>1036.29</v>
      </c>
      <c r="G344" s="10">
        <v>569.02</v>
      </c>
      <c r="H344" s="11">
        <v>914.84</v>
      </c>
    </row>
    <row r="345" spans="1:8" x14ac:dyDescent="0.2">
      <c r="A345" s="1">
        <v>37740</v>
      </c>
      <c r="B345" s="9">
        <v>784.06</v>
      </c>
      <c r="C345" s="10">
        <v>1509.3130000000001</v>
      </c>
      <c r="D345" s="10">
        <v>2950.14</v>
      </c>
      <c r="E345" s="10">
        <v>628.04</v>
      </c>
      <c r="F345" s="10">
        <v>1048.3699999999999</v>
      </c>
      <c r="G345" s="10">
        <v>597.36</v>
      </c>
      <c r="H345" s="11">
        <v>917.84</v>
      </c>
    </row>
    <row r="346" spans="1:8" x14ac:dyDescent="0.2">
      <c r="A346" s="1">
        <v>37741</v>
      </c>
      <c r="B346" s="9">
        <v>782.75</v>
      </c>
      <c r="C346" s="10">
        <v>1521.444</v>
      </c>
      <c r="D346" s="10">
        <v>2959.79</v>
      </c>
      <c r="E346" s="10">
        <v>630.37</v>
      </c>
      <c r="F346" s="10">
        <v>1068.1500000000001</v>
      </c>
      <c r="G346" s="10">
        <v>599.35</v>
      </c>
      <c r="H346" s="11">
        <v>916.92</v>
      </c>
    </row>
    <row r="347" spans="1:8" x14ac:dyDescent="0.2">
      <c r="A347" s="1">
        <v>37743</v>
      </c>
      <c r="B347" s="9">
        <v>790.87</v>
      </c>
      <c r="C347" s="10">
        <v>1555.2850000000001</v>
      </c>
      <c r="D347" s="10">
        <v>2966.63</v>
      </c>
      <c r="E347" s="10">
        <v>627.26</v>
      </c>
      <c r="F347" s="10">
        <v>1078.19</v>
      </c>
      <c r="G347" s="10">
        <v>597.44000000000005</v>
      </c>
      <c r="H347" s="11">
        <v>930.08</v>
      </c>
    </row>
    <row r="348" spans="1:8" x14ac:dyDescent="0.2">
      <c r="A348" s="1">
        <v>37746</v>
      </c>
      <c r="B348" s="9">
        <v>790.72</v>
      </c>
      <c r="C348" s="10">
        <v>1554.452</v>
      </c>
      <c r="D348" s="10">
        <v>2975.47</v>
      </c>
      <c r="E348" s="10">
        <v>631.41</v>
      </c>
      <c r="F348" s="10">
        <v>1080.3699999999999</v>
      </c>
      <c r="G348" s="10">
        <v>602.58000000000004</v>
      </c>
      <c r="H348" s="11">
        <v>926.55</v>
      </c>
    </row>
    <row r="349" spans="1:8" x14ac:dyDescent="0.2">
      <c r="A349" s="1">
        <v>37747</v>
      </c>
      <c r="B349" s="9">
        <v>788.34</v>
      </c>
      <c r="C349" s="10">
        <v>1537.691</v>
      </c>
      <c r="D349" s="10">
        <v>2993</v>
      </c>
      <c r="E349" s="10">
        <v>631.83000000000004</v>
      </c>
      <c r="F349" s="10">
        <v>1084.01</v>
      </c>
      <c r="G349" s="10">
        <v>604.33000000000004</v>
      </c>
      <c r="H349" s="11">
        <v>934.39</v>
      </c>
    </row>
    <row r="350" spans="1:8" x14ac:dyDescent="0.2">
      <c r="A350" s="1">
        <v>37748</v>
      </c>
      <c r="B350" s="9">
        <v>786.39</v>
      </c>
      <c r="C350" s="10">
        <v>1509.3130000000001</v>
      </c>
      <c r="D350" s="10">
        <v>2980.74</v>
      </c>
      <c r="E350" s="10">
        <v>632.28</v>
      </c>
      <c r="F350" s="10">
        <v>1077.9000000000001</v>
      </c>
      <c r="G350" s="10">
        <v>618.08000000000004</v>
      </c>
      <c r="H350" s="11">
        <v>929.62</v>
      </c>
    </row>
    <row r="351" spans="1:8" x14ac:dyDescent="0.2">
      <c r="A351" s="1">
        <v>37749</v>
      </c>
      <c r="B351" s="9">
        <v>788.2</v>
      </c>
      <c r="C351" s="10">
        <v>1521.444</v>
      </c>
      <c r="D351" s="10">
        <v>2961.6</v>
      </c>
      <c r="E351" s="10">
        <v>630.84</v>
      </c>
      <c r="F351" s="10">
        <v>1078.32</v>
      </c>
      <c r="G351" s="10">
        <v>615.48</v>
      </c>
      <c r="H351" s="11">
        <v>920.27</v>
      </c>
    </row>
    <row r="352" spans="1:8" x14ac:dyDescent="0.2">
      <c r="A352" s="1">
        <v>37750</v>
      </c>
      <c r="B352" s="9">
        <v>793.62</v>
      </c>
      <c r="C352" s="10">
        <v>1522.924</v>
      </c>
      <c r="D352" s="10">
        <v>2950</v>
      </c>
      <c r="E352" s="10">
        <v>630.14</v>
      </c>
      <c r="F352" s="10">
        <v>1073.26</v>
      </c>
      <c r="G352" s="10">
        <v>619.11</v>
      </c>
      <c r="H352" s="11">
        <v>933.41</v>
      </c>
    </row>
    <row r="353" spans="1:8" x14ac:dyDescent="0.2">
      <c r="A353" s="1">
        <v>37753</v>
      </c>
      <c r="B353" s="9">
        <v>793.14</v>
      </c>
      <c r="C353" s="10">
        <v>1531.867</v>
      </c>
      <c r="D353" s="10">
        <v>2942.78</v>
      </c>
      <c r="E353" s="10">
        <v>633.95000000000005</v>
      </c>
      <c r="F353" s="10">
        <v>1061.4000000000001</v>
      </c>
      <c r="G353" s="10">
        <v>631.04</v>
      </c>
      <c r="H353" s="11">
        <v>945.11</v>
      </c>
    </row>
    <row r="354" spans="1:8" x14ac:dyDescent="0.2">
      <c r="A354" s="1">
        <v>37754</v>
      </c>
      <c r="B354" s="9">
        <v>793.17</v>
      </c>
      <c r="C354" s="10">
        <v>1485.307</v>
      </c>
      <c r="D354" s="10">
        <v>2960.62</v>
      </c>
      <c r="E354" s="10">
        <v>635.78</v>
      </c>
      <c r="F354" s="10">
        <v>1058.57</v>
      </c>
      <c r="G354" s="10">
        <v>614.07000000000005</v>
      </c>
      <c r="H354" s="11">
        <v>942.3</v>
      </c>
    </row>
    <row r="355" spans="1:8" x14ac:dyDescent="0.2">
      <c r="A355" s="1">
        <v>37755</v>
      </c>
      <c r="B355" s="9">
        <v>795.79</v>
      </c>
      <c r="C355" s="10">
        <v>1522.924</v>
      </c>
      <c r="D355" s="10">
        <v>2993.94</v>
      </c>
      <c r="E355" s="10">
        <v>631.15</v>
      </c>
      <c r="F355" s="10">
        <v>1061.56</v>
      </c>
      <c r="G355" s="10">
        <v>609.97</v>
      </c>
      <c r="H355" s="11">
        <v>939.28</v>
      </c>
    </row>
    <row r="356" spans="1:8" x14ac:dyDescent="0.2">
      <c r="A356" s="1">
        <v>37756</v>
      </c>
      <c r="B356" s="9">
        <v>797.59</v>
      </c>
      <c r="C356" s="10">
        <v>1555.2850000000001</v>
      </c>
      <c r="D356" s="10">
        <v>3012.97</v>
      </c>
      <c r="E356" s="10">
        <v>639.46</v>
      </c>
      <c r="F356" s="10">
        <v>1057.1400000000001</v>
      </c>
      <c r="G356" s="10">
        <v>619.35</v>
      </c>
      <c r="H356" s="11">
        <v>946.67</v>
      </c>
    </row>
    <row r="357" spans="1:8" x14ac:dyDescent="0.2">
      <c r="A357" s="1">
        <v>37757</v>
      </c>
      <c r="B357" s="9">
        <v>797.5</v>
      </c>
      <c r="C357" s="10">
        <v>1554.452</v>
      </c>
      <c r="D357" s="10">
        <v>3056.58</v>
      </c>
      <c r="E357" s="10">
        <v>636.26</v>
      </c>
      <c r="F357" s="10">
        <v>1059.53</v>
      </c>
      <c r="G357" s="10">
        <v>610.80999999999995</v>
      </c>
      <c r="H357" s="11">
        <v>944.3</v>
      </c>
    </row>
    <row r="358" spans="1:8" x14ac:dyDescent="0.2">
      <c r="A358" s="1">
        <v>37760</v>
      </c>
      <c r="B358" s="9">
        <v>797.4</v>
      </c>
      <c r="C358" s="10">
        <v>1555.4469999999999</v>
      </c>
      <c r="D358" s="10">
        <v>3043.89</v>
      </c>
      <c r="E358" s="10">
        <v>636.67999999999995</v>
      </c>
      <c r="F358" s="10">
        <v>1062.94</v>
      </c>
      <c r="G358" s="10">
        <v>596.36</v>
      </c>
      <c r="H358" s="11">
        <v>920.77</v>
      </c>
    </row>
    <row r="359" spans="1:8" x14ac:dyDescent="0.2">
      <c r="A359" s="1">
        <v>37761</v>
      </c>
      <c r="B359" s="9">
        <v>795.6</v>
      </c>
      <c r="C359" s="10">
        <v>1535.52</v>
      </c>
      <c r="D359" s="10">
        <v>3062.92</v>
      </c>
      <c r="E359" s="10">
        <v>636.96</v>
      </c>
      <c r="F359" s="10">
        <v>1053.1199999999999</v>
      </c>
      <c r="G359" s="10">
        <v>602.08000000000004</v>
      </c>
      <c r="H359" s="11">
        <v>919.73</v>
      </c>
    </row>
    <row r="360" spans="1:8" x14ac:dyDescent="0.2">
      <c r="A360" s="1">
        <v>37762</v>
      </c>
      <c r="B360" s="9">
        <v>795.7</v>
      </c>
      <c r="C360" s="10">
        <v>1533.4829999999999</v>
      </c>
      <c r="D360" s="10">
        <v>3057.09</v>
      </c>
      <c r="E360" s="10">
        <v>640.37</v>
      </c>
      <c r="F360" s="10">
        <v>1046.1600000000001</v>
      </c>
      <c r="G360" s="10">
        <v>600.57000000000005</v>
      </c>
      <c r="H360" s="11">
        <v>923.42</v>
      </c>
    </row>
    <row r="361" spans="1:8" x14ac:dyDescent="0.2">
      <c r="A361" s="1">
        <v>37763</v>
      </c>
      <c r="B361" s="9">
        <v>794.31</v>
      </c>
      <c r="C361" s="10">
        <v>1546.1130000000001</v>
      </c>
      <c r="D361" s="10">
        <v>3040.79</v>
      </c>
      <c r="E361" s="10">
        <v>642.25</v>
      </c>
      <c r="F361" s="10">
        <v>1051.44</v>
      </c>
      <c r="G361" s="10">
        <v>595.38</v>
      </c>
      <c r="H361" s="11">
        <v>931.87</v>
      </c>
    </row>
    <row r="362" spans="1:8" x14ac:dyDescent="0.2">
      <c r="A362" s="1">
        <v>37764</v>
      </c>
      <c r="B362" s="9">
        <v>794.49</v>
      </c>
      <c r="C362" s="10">
        <v>1560.9549999999999</v>
      </c>
      <c r="D362" s="10">
        <v>3049.84</v>
      </c>
      <c r="E362" s="10">
        <v>650.88</v>
      </c>
      <c r="F362" s="10">
        <v>1047.3399999999999</v>
      </c>
      <c r="G362" s="10">
        <v>611.51</v>
      </c>
      <c r="H362" s="11">
        <v>933.22</v>
      </c>
    </row>
    <row r="363" spans="1:8" x14ac:dyDescent="0.2">
      <c r="A363" s="1">
        <v>37767</v>
      </c>
      <c r="B363" s="9">
        <v>793.71</v>
      </c>
      <c r="C363" s="10">
        <v>1569.5119999999999</v>
      </c>
      <c r="D363" s="10">
        <v>3096.69</v>
      </c>
      <c r="E363" s="10">
        <v>655.74</v>
      </c>
      <c r="F363" s="10">
        <v>1046.94</v>
      </c>
      <c r="G363" s="10">
        <v>617.65</v>
      </c>
      <c r="H363" s="11">
        <v>942.58</v>
      </c>
    </row>
    <row r="364" spans="1:8" x14ac:dyDescent="0.2">
      <c r="A364" s="1">
        <v>37768</v>
      </c>
      <c r="B364" s="9">
        <v>795.93</v>
      </c>
      <c r="C364" s="10">
        <v>1568.3409999999999</v>
      </c>
      <c r="D364" s="10">
        <v>3081.94</v>
      </c>
      <c r="E364" s="10">
        <v>652.11</v>
      </c>
      <c r="F364" s="10">
        <v>1035.99</v>
      </c>
      <c r="G364" s="10">
        <v>614.29999999999995</v>
      </c>
      <c r="H364" s="11">
        <v>951.48</v>
      </c>
    </row>
    <row r="365" spans="1:8" x14ac:dyDescent="0.2">
      <c r="A365" s="1">
        <v>37769</v>
      </c>
      <c r="B365" s="9">
        <v>794.66</v>
      </c>
      <c r="C365" s="10">
        <v>1551.8109999999999</v>
      </c>
      <c r="D365" s="10">
        <v>3130.46</v>
      </c>
      <c r="E365" s="10">
        <v>664</v>
      </c>
      <c r="F365" s="10">
        <v>1047.82</v>
      </c>
      <c r="G365" s="10">
        <v>628.36</v>
      </c>
      <c r="H365" s="11">
        <v>953.22</v>
      </c>
    </row>
    <row r="366" spans="1:8" x14ac:dyDescent="0.2">
      <c r="A366" s="1">
        <v>37770</v>
      </c>
      <c r="B366" s="9">
        <v>793.7</v>
      </c>
      <c r="C366" s="10">
        <v>1568.1559999999999</v>
      </c>
      <c r="D366" s="10">
        <v>3164.25</v>
      </c>
      <c r="E366" s="10">
        <v>672.05</v>
      </c>
      <c r="F366" s="10">
        <v>1066.47</v>
      </c>
      <c r="G366" s="10">
        <v>632.42999999999995</v>
      </c>
      <c r="H366" s="11">
        <v>949.64</v>
      </c>
    </row>
    <row r="367" spans="1:8" x14ac:dyDescent="0.2">
      <c r="A367" s="1">
        <v>37771</v>
      </c>
      <c r="B367" s="9">
        <v>792.23</v>
      </c>
      <c r="C367" s="10">
        <v>1576.261</v>
      </c>
      <c r="D367" s="10">
        <v>3180.75</v>
      </c>
      <c r="E367" s="10">
        <v>671.46</v>
      </c>
      <c r="F367" s="10">
        <v>1073.69</v>
      </c>
      <c r="G367" s="10">
        <v>633.41999999999996</v>
      </c>
      <c r="H367" s="11">
        <v>963.59</v>
      </c>
    </row>
    <row r="368" spans="1:8" x14ac:dyDescent="0.2">
      <c r="A368" s="1">
        <v>37774</v>
      </c>
      <c r="B368" s="9">
        <v>791.6</v>
      </c>
      <c r="C368" s="10">
        <v>1576.528</v>
      </c>
      <c r="D368" s="10">
        <v>3206.38</v>
      </c>
      <c r="E368" s="10">
        <v>671.84</v>
      </c>
      <c r="F368" s="10">
        <v>1070.06</v>
      </c>
      <c r="G368" s="10">
        <v>648.71</v>
      </c>
      <c r="H368" s="11">
        <v>967</v>
      </c>
    </row>
    <row r="369" spans="1:8" x14ac:dyDescent="0.2">
      <c r="A369" s="1">
        <v>37775</v>
      </c>
      <c r="B369" s="9">
        <v>792.06</v>
      </c>
      <c r="C369" s="10">
        <v>1562.2370000000001</v>
      </c>
      <c r="D369" s="10">
        <v>3181.97</v>
      </c>
      <c r="E369" s="10">
        <v>674.57</v>
      </c>
      <c r="F369" s="10">
        <v>1088.83</v>
      </c>
      <c r="G369" s="10">
        <v>636.94000000000005</v>
      </c>
      <c r="H369" s="11">
        <v>971.56</v>
      </c>
    </row>
    <row r="370" spans="1:8" x14ac:dyDescent="0.2">
      <c r="A370" s="1">
        <v>37776</v>
      </c>
      <c r="B370" s="9">
        <v>793.46</v>
      </c>
      <c r="C370" s="10">
        <v>1574.1110000000001</v>
      </c>
      <c r="D370" s="10">
        <v>3216.49</v>
      </c>
      <c r="E370" s="10">
        <v>672.84</v>
      </c>
      <c r="F370" s="10">
        <v>1122.1300000000001</v>
      </c>
      <c r="G370" s="10">
        <v>640.27</v>
      </c>
      <c r="H370" s="11">
        <v>986.24</v>
      </c>
    </row>
    <row r="371" spans="1:8" x14ac:dyDescent="0.2">
      <c r="A371" s="1">
        <v>37777</v>
      </c>
      <c r="B371" s="9">
        <v>793.69</v>
      </c>
      <c r="C371" s="10">
        <v>1556.249</v>
      </c>
      <c r="D371" s="10">
        <v>3262.2</v>
      </c>
      <c r="E371" s="10">
        <v>682.43</v>
      </c>
      <c r="F371" s="10">
        <v>1165.8599999999999</v>
      </c>
      <c r="G371" s="10">
        <v>642.38</v>
      </c>
      <c r="H371" s="11">
        <v>990.14</v>
      </c>
    </row>
    <row r="372" spans="1:8" x14ac:dyDescent="0.2">
      <c r="A372" s="1">
        <v>37778</v>
      </c>
      <c r="B372" s="9">
        <v>794.86</v>
      </c>
      <c r="C372" s="10">
        <v>1538.92</v>
      </c>
      <c r="D372" s="10">
        <v>3303.24</v>
      </c>
      <c r="E372" s="10">
        <v>681.57</v>
      </c>
      <c r="F372" s="10">
        <v>1163.8399999999999</v>
      </c>
      <c r="G372" s="10">
        <v>645.48</v>
      </c>
      <c r="H372" s="11">
        <v>987.76</v>
      </c>
    </row>
    <row r="373" spans="1:8" x14ac:dyDescent="0.2">
      <c r="A373" s="1">
        <v>37781</v>
      </c>
      <c r="B373" s="9">
        <v>789.06</v>
      </c>
      <c r="C373" s="10">
        <v>1530.2149999999999</v>
      </c>
      <c r="D373" s="10">
        <v>3337.31</v>
      </c>
      <c r="E373" s="10">
        <v>684.41</v>
      </c>
      <c r="F373" s="10">
        <v>1155.71</v>
      </c>
      <c r="G373" s="10">
        <v>650.35</v>
      </c>
      <c r="H373" s="11">
        <v>975.93</v>
      </c>
    </row>
    <row r="374" spans="1:8" x14ac:dyDescent="0.2">
      <c r="A374" s="1">
        <v>37782</v>
      </c>
      <c r="B374" s="9">
        <v>788.35</v>
      </c>
      <c r="C374" s="10">
        <v>1538.7619999999999</v>
      </c>
      <c r="D374" s="10">
        <v>3289.55</v>
      </c>
      <c r="E374" s="10">
        <v>682.07</v>
      </c>
      <c r="F374" s="10">
        <v>1156.25</v>
      </c>
      <c r="G374" s="10">
        <v>649.75</v>
      </c>
      <c r="H374" s="11">
        <v>984.84</v>
      </c>
    </row>
    <row r="375" spans="1:8" x14ac:dyDescent="0.2">
      <c r="A375" s="1">
        <v>37783</v>
      </c>
      <c r="B375" s="9">
        <v>788.99</v>
      </c>
      <c r="C375" s="10">
        <v>1565.84</v>
      </c>
      <c r="D375" s="10">
        <v>3314.6</v>
      </c>
      <c r="E375" s="10">
        <v>688.61</v>
      </c>
      <c r="F375" s="10">
        <v>1168.75</v>
      </c>
      <c r="G375" s="10">
        <v>651.29</v>
      </c>
      <c r="H375" s="11">
        <v>997.48</v>
      </c>
    </row>
    <row r="376" spans="1:8" x14ac:dyDescent="0.2">
      <c r="A376" s="1">
        <v>37784</v>
      </c>
      <c r="B376" s="9">
        <v>788.65</v>
      </c>
      <c r="C376" s="10">
        <v>1562.106</v>
      </c>
      <c r="D376" s="10">
        <v>3337.3</v>
      </c>
      <c r="E376" s="10">
        <v>690.32</v>
      </c>
      <c r="F376" s="10">
        <v>1191.06</v>
      </c>
      <c r="G376" s="10">
        <v>657.95</v>
      </c>
      <c r="H376" s="11">
        <v>998.51</v>
      </c>
    </row>
    <row r="377" spans="1:8" x14ac:dyDescent="0.2">
      <c r="A377" s="1">
        <v>37785</v>
      </c>
      <c r="B377" s="9">
        <v>788.95</v>
      </c>
      <c r="C377" s="10">
        <v>1566.7660000000001</v>
      </c>
      <c r="D377" s="10">
        <v>3354.14</v>
      </c>
      <c r="E377" s="10">
        <v>689.94</v>
      </c>
      <c r="F377" s="10">
        <v>1209.54</v>
      </c>
      <c r="G377" s="10">
        <v>665.24</v>
      </c>
      <c r="H377" s="11">
        <v>988.61</v>
      </c>
    </row>
    <row r="378" spans="1:8" x14ac:dyDescent="0.2">
      <c r="A378" s="1">
        <v>37788</v>
      </c>
      <c r="B378" s="9">
        <v>799.53</v>
      </c>
      <c r="C378" s="10">
        <v>1559.7049999999999</v>
      </c>
      <c r="D378" s="10">
        <v>3336.64</v>
      </c>
      <c r="E378" s="10">
        <v>683.27</v>
      </c>
      <c r="F378" s="10">
        <v>1205.53</v>
      </c>
      <c r="G378" s="10">
        <v>657.82</v>
      </c>
      <c r="H378" s="11">
        <v>1010.74</v>
      </c>
    </row>
    <row r="379" spans="1:8" x14ac:dyDescent="0.2">
      <c r="A379" s="1">
        <v>37789</v>
      </c>
      <c r="B379" s="9">
        <v>798.28</v>
      </c>
      <c r="C379" s="10">
        <v>1557.175</v>
      </c>
      <c r="D379" s="10">
        <v>3431.03</v>
      </c>
      <c r="E379" s="10">
        <v>685.06</v>
      </c>
      <c r="F379" s="10">
        <v>1264.51</v>
      </c>
      <c r="G379" s="10">
        <v>674.66</v>
      </c>
      <c r="H379" s="11">
        <v>1011.66</v>
      </c>
    </row>
    <row r="380" spans="1:8" x14ac:dyDescent="0.2">
      <c r="A380" s="1">
        <v>37790</v>
      </c>
      <c r="B380" s="9">
        <v>800.32</v>
      </c>
      <c r="C380" s="10">
        <v>1553.877</v>
      </c>
      <c r="D380" s="10">
        <v>3430.96</v>
      </c>
      <c r="E380" s="10">
        <v>683.76</v>
      </c>
      <c r="F380" s="10">
        <v>1253.02</v>
      </c>
      <c r="G380" s="10">
        <v>675.75</v>
      </c>
      <c r="H380" s="11">
        <v>1010.09</v>
      </c>
    </row>
    <row r="381" spans="1:8" x14ac:dyDescent="0.2">
      <c r="A381" s="1">
        <v>37791</v>
      </c>
      <c r="B381" s="9">
        <v>803.12</v>
      </c>
      <c r="C381" s="10">
        <v>1538.7539999999999</v>
      </c>
      <c r="D381" s="10">
        <v>3454.6</v>
      </c>
      <c r="E381" s="10">
        <v>681.69</v>
      </c>
      <c r="F381" s="10">
        <v>1251.81</v>
      </c>
      <c r="G381" s="10">
        <v>690.49</v>
      </c>
      <c r="H381" s="11">
        <v>994.7</v>
      </c>
    </row>
    <row r="382" spans="1:8" x14ac:dyDescent="0.2">
      <c r="A382" s="1">
        <v>37792</v>
      </c>
      <c r="B382" s="9">
        <v>803.15</v>
      </c>
      <c r="C382" s="10">
        <v>1529.47</v>
      </c>
      <c r="D382" s="10">
        <v>3499.5</v>
      </c>
      <c r="E382" s="10">
        <v>682.44</v>
      </c>
      <c r="F382" s="10">
        <v>1240.68</v>
      </c>
      <c r="G382" s="10">
        <v>686.22</v>
      </c>
      <c r="H382" s="11">
        <v>995.69</v>
      </c>
    </row>
    <row r="383" spans="1:8" x14ac:dyDescent="0.2">
      <c r="A383" s="1">
        <v>37795</v>
      </c>
      <c r="B383" s="9">
        <v>802.22</v>
      </c>
      <c r="C383" s="10">
        <v>1511.365</v>
      </c>
      <c r="D383" s="10">
        <v>3461.38</v>
      </c>
      <c r="E383" s="10">
        <v>684.91</v>
      </c>
      <c r="F383" s="10">
        <v>1229.9000000000001</v>
      </c>
      <c r="G383" s="10">
        <v>674.59</v>
      </c>
      <c r="H383" s="11">
        <v>981.64</v>
      </c>
    </row>
    <row r="384" spans="1:8" x14ac:dyDescent="0.2">
      <c r="A384" s="1">
        <v>37796</v>
      </c>
      <c r="B384" s="9">
        <v>809.15</v>
      </c>
      <c r="C384" s="10">
        <v>1512.4290000000001</v>
      </c>
      <c r="D384" s="10">
        <v>3447.45</v>
      </c>
      <c r="E384" s="10">
        <v>678.73</v>
      </c>
      <c r="F384" s="10">
        <v>1204.79</v>
      </c>
      <c r="G384" s="10">
        <v>664.01</v>
      </c>
      <c r="H384" s="11">
        <v>983.45</v>
      </c>
    </row>
    <row r="385" spans="1:8" x14ac:dyDescent="0.2">
      <c r="A385" s="1">
        <v>37797</v>
      </c>
      <c r="B385" s="9">
        <v>814.46</v>
      </c>
      <c r="C385" s="10">
        <v>1502.077</v>
      </c>
      <c r="D385" s="10">
        <v>3517.27</v>
      </c>
      <c r="E385" s="10">
        <v>682.32</v>
      </c>
      <c r="F385" s="10">
        <v>1231.6400000000001</v>
      </c>
      <c r="G385" s="10">
        <v>674.03</v>
      </c>
      <c r="H385" s="11">
        <v>975.32</v>
      </c>
    </row>
    <row r="386" spans="1:8" x14ac:dyDescent="0.2">
      <c r="A386" s="1">
        <v>37798</v>
      </c>
      <c r="B386" s="9">
        <v>814.59</v>
      </c>
      <c r="C386" s="10">
        <v>1515.375</v>
      </c>
      <c r="D386" s="10">
        <v>3552.4</v>
      </c>
      <c r="E386" s="10">
        <v>682.72</v>
      </c>
      <c r="F386" s="10">
        <v>1221.9100000000001</v>
      </c>
      <c r="G386" s="10">
        <v>675.75</v>
      </c>
      <c r="H386" s="11">
        <v>985.82</v>
      </c>
    </row>
    <row r="387" spans="1:8" x14ac:dyDescent="0.2">
      <c r="A387" s="1">
        <v>37799</v>
      </c>
      <c r="B387" s="9">
        <v>818.88</v>
      </c>
      <c r="C387" s="10">
        <v>1497.0540000000001</v>
      </c>
      <c r="D387" s="10">
        <v>3583.06</v>
      </c>
      <c r="E387" s="10">
        <v>691.45</v>
      </c>
      <c r="F387" s="10">
        <v>1236.5999999999999</v>
      </c>
      <c r="G387" s="10">
        <v>677.28</v>
      </c>
      <c r="H387" s="11">
        <v>976.22</v>
      </c>
    </row>
    <row r="388" spans="1:8" x14ac:dyDescent="0.2">
      <c r="A388" s="1">
        <v>37802</v>
      </c>
      <c r="B388" s="9">
        <v>825.01</v>
      </c>
      <c r="C388" s="10">
        <v>1486.0239999999999</v>
      </c>
      <c r="D388" s="10">
        <v>3607.13</v>
      </c>
      <c r="E388" s="10">
        <v>691.96</v>
      </c>
      <c r="F388" s="10">
        <v>1222.8</v>
      </c>
      <c r="G388" s="10">
        <v>669.93</v>
      </c>
      <c r="H388" s="11">
        <v>974.5</v>
      </c>
    </row>
    <row r="389" spans="1:8" x14ac:dyDescent="0.2">
      <c r="A389" s="1">
        <v>37803</v>
      </c>
      <c r="B389" s="9">
        <v>830.46</v>
      </c>
      <c r="C389" s="10">
        <v>1484.704</v>
      </c>
      <c r="D389" s="10">
        <v>3604.43</v>
      </c>
      <c r="E389" s="10">
        <v>693.58</v>
      </c>
      <c r="F389" s="10">
        <v>1221.1099999999999</v>
      </c>
      <c r="G389" s="10">
        <v>674.75</v>
      </c>
      <c r="H389" s="11">
        <v>982.32</v>
      </c>
    </row>
    <row r="390" spans="1:8" x14ac:dyDescent="0.2">
      <c r="A390" s="1">
        <v>37804</v>
      </c>
      <c r="B390" s="9">
        <v>830.14</v>
      </c>
      <c r="C390" s="10">
        <v>1499.682</v>
      </c>
      <c r="D390" s="10">
        <v>3601.39</v>
      </c>
      <c r="E390" s="10">
        <v>703.26</v>
      </c>
      <c r="F390" s="10">
        <v>1227.96</v>
      </c>
      <c r="G390" s="10">
        <v>685.8</v>
      </c>
      <c r="H390" s="11">
        <v>993.75</v>
      </c>
    </row>
    <row r="391" spans="1:8" x14ac:dyDescent="0.2">
      <c r="A391" s="1">
        <v>37805</v>
      </c>
      <c r="B391" s="9">
        <v>827</v>
      </c>
      <c r="C391" s="10">
        <v>1504.4359999999999</v>
      </c>
      <c r="D391" s="10">
        <v>3639.89</v>
      </c>
      <c r="E391" s="10">
        <v>721.93</v>
      </c>
      <c r="F391" s="10">
        <v>1266.1199999999999</v>
      </c>
      <c r="G391" s="10">
        <v>686.83</v>
      </c>
      <c r="H391" s="11">
        <v>985.7</v>
      </c>
    </row>
    <row r="392" spans="1:8" x14ac:dyDescent="0.2">
      <c r="A392" s="1">
        <v>37806</v>
      </c>
      <c r="B392" s="9">
        <v>825.24</v>
      </c>
      <c r="C392" s="10">
        <v>1502.3489999999999</v>
      </c>
      <c r="D392" s="10">
        <v>3622.34</v>
      </c>
      <c r="E392" s="10">
        <v>725.11</v>
      </c>
      <c r="F392" s="10">
        <v>1264.27</v>
      </c>
      <c r="G392" s="10">
        <v>693.25</v>
      </c>
      <c r="H392" s="11">
        <v>996.25</v>
      </c>
    </row>
    <row r="393" spans="1:8" x14ac:dyDescent="0.2">
      <c r="A393" s="1">
        <v>37809</v>
      </c>
      <c r="B393" s="9">
        <v>821.37</v>
      </c>
      <c r="C393" s="10">
        <v>1501.4839999999999</v>
      </c>
      <c r="D393" s="10">
        <v>3612.53</v>
      </c>
      <c r="E393" s="10">
        <v>730.4</v>
      </c>
      <c r="F393" s="10">
        <v>1289.02</v>
      </c>
      <c r="G393" s="10">
        <v>704.29</v>
      </c>
      <c r="H393" s="11">
        <v>1004.42</v>
      </c>
    </row>
    <row r="394" spans="1:8" x14ac:dyDescent="0.2">
      <c r="A394" s="1">
        <v>37810</v>
      </c>
      <c r="B394" s="9">
        <v>822.27</v>
      </c>
      <c r="C394" s="10">
        <v>1512.019</v>
      </c>
      <c r="D394" s="10">
        <v>3629.68</v>
      </c>
      <c r="E394" s="10">
        <v>727</v>
      </c>
      <c r="F394" s="10">
        <v>1302.22</v>
      </c>
      <c r="G394" s="10">
        <v>708.34</v>
      </c>
      <c r="H394" s="11">
        <v>1007.84</v>
      </c>
    </row>
    <row r="395" spans="1:8" x14ac:dyDescent="0.2">
      <c r="A395" s="1">
        <v>37811</v>
      </c>
      <c r="B395" s="9">
        <v>825.55</v>
      </c>
      <c r="C395" s="10">
        <v>1503.3140000000001</v>
      </c>
      <c r="D395" s="10">
        <v>3620.79</v>
      </c>
      <c r="E395" s="10">
        <v>725.67</v>
      </c>
      <c r="F395" s="10">
        <v>1295.52</v>
      </c>
      <c r="G395" s="10">
        <v>705.5</v>
      </c>
      <c r="H395" s="11">
        <v>1002.21</v>
      </c>
    </row>
    <row r="396" spans="1:8" x14ac:dyDescent="0.2">
      <c r="A396" s="1">
        <v>37812</v>
      </c>
      <c r="B396" s="9">
        <v>828.73</v>
      </c>
      <c r="C396" s="10">
        <v>1531.9269999999999</v>
      </c>
      <c r="D396" s="10">
        <v>3679.63</v>
      </c>
      <c r="E396" s="10">
        <v>723.85</v>
      </c>
      <c r="F396" s="10">
        <v>1284.79</v>
      </c>
      <c r="G396" s="10">
        <v>700.51</v>
      </c>
      <c r="H396" s="11">
        <v>988.7</v>
      </c>
    </row>
    <row r="397" spans="1:8" x14ac:dyDescent="0.2">
      <c r="A397" s="1">
        <v>37813</v>
      </c>
      <c r="B397" s="9">
        <v>827.78</v>
      </c>
      <c r="C397" s="10">
        <v>1528.854</v>
      </c>
      <c r="D397" s="10">
        <v>3676.26</v>
      </c>
      <c r="E397" s="10">
        <v>723.9</v>
      </c>
      <c r="F397" s="10">
        <v>1270.77</v>
      </c>
      <c r="G397" s="10">
        <v>704.15</v>
      </c>
      <c r="H397" s="11">
        <v>998.14</v>
      </c>
    </row>
    <row r="398" spans="1:8" x14ac:dyDescent="0.2">
      <c r="A398" s="1">
        <v>37816</v>
      </c>
      <c r="B398" s="9">
        <v>824.82</v>
      </c>
      <c r="C398" s="10">
        <v>1521.414</v>
      </c>
      <c r="D398" s="10">
        <v>3720.75</v>
      </c>
      <c r="E398" s="10">
        <v>727.11</v>
      </c>
      <c r="F398" s="10">
        <v>1256.33</v>
      </c>
      <c r="G398" s="10">
        <v>720.1</v>
      </c>
      <c r="H398" s="11">
        <v>1003.86</v>
      </c>
    </row>
    <row r="399" spans="1:8" x14ac:dyDescent="0.2">
      <c r="A399" s="1">
        <v>37817</v>
      </c>
      <c r="B399" s="9">
        <v>820.76</v>
      </c>
      <c r="C399" s="10">
        <v>1525.4390000000001</v>
      </c>
      <c r="D399" s="10">
        <v>3686.34</v>
      </c>
      <c r="E399" s="10">
        <v>729.39</v>
      </c>
      <c r="F399" s="10">
        <v>1272.3900000000001</v>
      </c>
      <c r="G399" s="10">
        <v>713.45</v>
      </c>
      <c r="H399" s="11">
        <v>1000.42</v>
      </c>
    </row>
    <row r="400" spans="1:8" x14ac:dyDescent="0.2">
      <c r="A400" s="1">
        <v>37818</v>
      </c>
      <c r="B400" s="9">
        <v>825.24</v>
      </c>
      <c r="C400" s="10">
        <v>1529.491</v>
      </c>
      <c r="D400" s="10">
        <v>3721.65</v>
      </c>
      <c r="E400" s="10">
        <v>724.35</v>
      </c>
      <c r="F400" s="10">
        <v>1270.33</v>
      </c>
      <c r="G400" s="10">
        <v>716.48</v>
      </c>
      <c r="H400" s="11">
        <v>994</v>
      </c>
    </row>
    <row r="401" spans="1:8" x14ac:dyDescent="0.2">
      <c r="A401" s="1">
        <v>37819</v>
      </c>
      <c r="B401" s="9">
        <v>825.09</v>
      </c>
      <c r="C401" s="10">
        <v>1539.3579999999999</v>
      </c>
      <c r="D401" s="10">
        <v>3668.91</v>
      </c>
      <c r="E401" s="10">
        <v>715.65</v>
      </c>
      <c r="F401" s="10">
        <v>1274.2</v>
      </c>
      <c r="G401" s="10">
        <v>705.25</v>
      </c>
      <c r="H401" s="11">
        <v>981.73</v>
      </c>
    </row>
    <row r="402" spans="1:8" x14ac:dyDescent="0.2">
      <c r="A402" s="1">
        <v>37820</v>
      </c>
      <c r="B402" s="9">
        <v>827.95</v>
      </c>
      <c r="C402" s="10">
        <v>1507.162</v>
      </c>
      <c r="D402" s="10">
        <v>3647.58</v>
      </c>
      <c r="E402" s="10">
        <v>716.52</v>
      </c>
      <c r="F402" s="10">
        <v>1284.99</v>
      </c>
      <c r="G402" s="10">
        <v>699.35</v>
      </c>
      <c r="H402" s="11">
        <v>993.32</v>
      </c>
    </row>
    <row r="403" spans="1:8" x14ac:dyDescent="0.2">
      <c r="A403" s="1">
        <v>37823</v>
      </c>
      <c r="B403" s="9">
        <v>827.62</v>
      </c>
      <c r="C403" s="10">
        <v>1495.885</v>
      </c>
      <c r="D403" s="10">
        <v>3569.58</v>
      </c>
      <c r="E403" s="10">
        <v>719.66</v>
      </c>
      <c r="F403" s="10">
        <v>1300.8699999999999</v>
      </c>
      <c r="G403" s="10">
        <v>693.5</v>
      </c>
      <c r="H403" s="11">
        <v>978.8</v>
      </c>
    </row>
    <row r="404" spans="1:8" x14ac:dyDescent="0.2">
      <c r="A404" s="1">
        <v>37824</v>
      </c>
      <c r="B404" s="9">
        <v>821.01</v>
      </c>
      <c r="C404" s="10">
        <v>1498.4849999999999</v>
      </c>
      <c r="D404" s="10">
        <v>3554.13</v>
      </c>
      <c r="E404" s="10">
        <v>712.86</v>
      </c>
      <c r="F404" s="10">
        <v>1301.48</v>
      </c>
      <c r="G404" s="10">
        <v>699.7</v>
      </c>
      <c r="H404" s="11">
        <v>988.11</v>
      </c>
    </row>
    <row r="405" spans="1:8" x14ac:dyDescent="0.2">
      <c r="A405" s="1">
        <v>37825</v>
      </c>
      <c r="B405" s="9">
        <v>820.33</v>
      </c>
      <c r="C405" s="10">
        <v>1502.1479999999999</v>
      </c>
      <c r="D405" s="10">
        <v>3577.89</v>
      </c>
      <c r="E405" s="10">
        <v>712.87</v>
      </c>
      <c r="F405" s="10">
        <v>1298.5899999999999</v>
      </c>
      <c r="G405" s="10">
        <v>695.74</v>
      </c>
      <c r="H405" s="11">
        <v>988.61</v>
      </c>
    </row>
    <row r="406" spans="1:8" x14ac:dyDescent="0.2">
      <c r="A406" s="1">
        <v>37826</v>
      </c>
      <c r="B406" s="9">
        <v>816.07</v>
      </c>
      <c r="C406" s="10">
        <v>1493.451</v>
      </c>
      <c r="D406" s="10">
        <v>3668.07</v>
      </c>
      <c r="E406" s="10">
        <v>710.37</v>
      </c>
      <c r="F406" s="10">
        <v>1285.3699999999999</v>
      </c>
      <c r="G406" s="10">
        <v>702.94</v>
      </c>
      <c r="H406" s="11">
        <v>981.6</v>
      </c>
    </row>
    <row r="407" spans="1:8" x14ac:dyDescent="0.2">
      <c r="A407" s="1">
        <v>37827</v>
      </c>
      <c r="B407" s="9">
        <v>814.91</v>
      </c>
      <c r="C407" s="10">
        <v>1477.6510000000001</v>
      </c>
      <c r="D407" s="10">
        <v>3726.46</v>
      </c>
      <c r="E407" s="10">
        <v>710.53</v>
      </c>
      <c r="F407" s="10">
        <v>1283.8</v>
      </c>
      <c r="G407" s="10">
        <v>705.09</v>
      </c>
      <c r="H407" s="11">
        <v>998.68</v>
      </c>
    </row>
    <row r="408" spans="1:8" x14ac:dyDescent="0.2">
      <c r="A408" s="1">
        <v>37830</v>
      </c>
      <c r="B408" s="9">
        <v>810.55</v>
      </c>
      <c r="C408" s="10">
        <v>1470.393</v>
      </c>
      <c r="D408" s="10">
        <v>3739.76</v>
      </c>
      <c r="E408" s="10">
        <v>708.24</v>
      </c>
      <c r="F408" s="10">
        <v>1256.76</v>
      </c>
      <c r="G408" s="10">
        <v>717.8</v>
      </c>
      <c r="H408" s="11">
        <v>996.52</v>
      </c>
    </row>
    <row r="409" spans="1:8" x14ac:dyDescent="0.2">
      <c r="A409" s="1">
        <v>37831</v>
      </c>
      <c r="B409" s="9">
        <v>804.9</v>
      </c>
      <c r="C409" s="10">
        <v>1477.296</v>
      </c>
      <c r="D409" s="10">
        <v>3764.44</v>
      </c>
      <c r="E409" s="10">
        <v>711.68</v>
      </c>
      <c r="F409" s="10">
        <v>1225.23</v>
      </c>
      <c r="G409" s="10">
        <v>722.33</v>
      </c>
      <c r="H409" s="11">
        <v>989.28</v>
      </c>
    </row>
    <row r="410" spans="1:8" x14ac:dyDescent="0.2">
      <c r="A410" s="1">
        <v>37832</v>
      </c>
      <c r="B410" s="9">
        <v>798.11</v>
      </c>
      <c r="C410" s="10">
        <v>1479.652</v>
      </c>
      <c r="D410" s="10">
        <v>3780.42</v>
      </c>
      <c r="E410" s="10">
        <v>720.71</v>
      </c>
      <c r="F410" s="10">
        <v>1228.19</v>
      </c>
      <c r="G410" s="10">
        <v>714.15</v>
      </c>
      <c r="H410" s="11">
        <v>987.49</v>
      </c>
    </row>
    <row r="411" spans="1:8" x14ac:dyDescent="0.2">
      <c r="A411" s="1">
        <v>37833</v>
      </c>
      <c r="B411" s="9">
        <v>793.41</v>
      </c>
      <c r="C411" s="10">
        <v>1476.742</v>
      </c>
      <c r="D411" s="10">
        <v>3792.61</v>
      </c>
      <c r="E411" s="10">
        <v>720.56</v>
      </c>
      <c r="F411" s="10">
        <v>1240.42</v>
      </c>
      <c r="G411" s="10">
        <v>713.52</v>
      </c>
      <c r="H411" s="11">
        <v>990.31</v>
      </c>
    </row>
    <row r="412" spans="1:8" x14ac:dyDescent="0.2">
      <c r="A412" s="1">
        <v>37834</v>
      </c>
      <c r="B412" s="9">
        <v>799.98</v>
      </c>
      <c r="C412" s="10">
        <v>1476.9690000000001</v>
      </c>
      <c r="D412" s="10">
        <v>3815.31</v>
      </c>
      <c r="E412" s="10">
        <v>723.03</v>
      </c>
      <c r="F412" s="10">
        <v>1235.3</v>
      </c>
      <c r="G412" s="10">
        <v>727.26</v>
      </c>
      <c r="H412" s="11">
        <v>980.15</v>
      </c>
    </row>
    <row r="413" spans="1:8" x14ac:dyDescent="0.2">
      <c r="A413" s="1">
        <v>37837</v>
      </c>
      <c r="B413" s="9">
        <v>800.18</v>
      </c>
      <c r="C413" s="10">
        <v>1494.365</v>
      </c>
      <c r="D413" s="10">
        <v>3832.5</v>
      </c>
      <c r="E413" s="10">
        <v>723.24</v>
      </c>
      <c r="F413" s="10">
        <v>1198.19</v>
      </c>
      <c r="G413" s="10">
        <v>718.54</v>
      </c>
      <c r="H413" s="11">
        <v>982.82</v>
      </c>
    </row>
    <row r="414" spans="1:8" x14ac:dyDescent="0.2">
      <c r="A414" s="1">
        <v>37838</v>
      </c>
      <c r="B414" s="9">
        <v>801.72</v>
      </c>
      <c r="C414" s="10">
        <v>1494.3119999999999</v>
      </c>
      <c r="D414" s="10">
        <v>3765.82</v>
      </c>
      <c r="E414" s="10">
        <v>722.23</v>
      </c>
      <c r="F414" s="10">
        <v>1217.95</v>
      </c>
      <c r="G414" s="10">
        <v>721.84</v>
      </c>
      <c r="H414" s="11">
        <v>965.46</v>
      </c>
    </row>
    <row r="415" spans="1:8" x14ac:dyDescent="0.2">
      <c r="A415" s="1">
        <v>37839</v>
      </c>
      <c r="B415" s="9">
        <v>801.46</v>
      </c>
      <c r="C415" s="10">
        <v>1486.252</v>
      </c>
      <c r="D415" s="10">
        <v>3741.66</v>
      </c>
      <c r="E415" s="10">
        <v>718.91</v>
      </c>
      <c r="F415" s="10">
        <v>1204.32</v>
      </c>
      <c r="G415" s="10">
        <v>707.88</v>
      </c>
      <c r="H415" s="11">
        <v>967.08</v>
      </c>
    </row>
    <row r="416" spans="1:8" x14ac:dyDescent="0.2">
      <c r="A416" s="1">
        <v>37840</v>
      </c>
      <c r="B416" s="9">
        <v>801.56</v>
      </c>
      <c r="C416" s="10">
        <v>1487.37</v>
      </c>
      <c r="D416" s="10">
        <v>3806.83</v>
      </c>
      <c r="E416" s="10">
        <v>719.79</v>
      </c>
      <c r="F416" s="10">
        <v>1207.25</v>
      </c>
      <c r="G416" s="10">
        <v>709.81</v>
      </c>
      <c r="H416" s="11">
        <v>974.12</v>
      </c>
    </row>
    <row r="417" spans="1:8" x14ac:dyDescent="0.2">
      <c r="A417" s="1">
        <v>37841</v>
      </c>
      <c r="B417" s="9">
        <v>801.4</v>
      </c>
      <c r="C417" s="10">
        <v>1471.2719999999999</v>
      </c>
      <c r="D417" s="10">
        <v>3883.76</v>
      </c>
      <c r="E417" s="10">
        <v>722.21</v>
      </c>
      <c r="F417" s="10">
        <v>1232.8800000000001</v>
      </c>
      <c r="G417" s="10">
        <v>704.14</v>
      </c>
      <c r="H417" s="11">
        <v>977.59</v>
      </c>
    </row>
    <row r="418" spans="1:8" x14ac:dyDescent="0.2">
      <c r="A418" s="1">
        <v>37844</v>
      </c>
      <c r="B418" s="9">
        <v>794.71</v>
      </c>
      <c r="C418" s="10">
        <v>1474.413</v>
      </c>
      <c r="D418" s="10">
        <v>3893.41</v>
      </c>
      <c r="E418" s="10">
        <v>726.83</v>
      </c>
      <c r="F418" s="10">
        <v>1238</v>
      </c>
      <c r="G418" s="10">
        <v>704.58</v>
      </c>
      <c r="H418" s="11">
        <v>980.59</v>
      </c>
    </row>
    <row r="419" spans="1:8" x14ac:dyDescent="0.2">
      <c r="A419" s="1">
        <v>37845</v>
      </c>
      <c r="B419" s="9">
        <v>796.67</v>
      </c>
      <c r="C419" s="10">
        <v>1479.2829999999999</v>
      </c>
      <c r="D419" s="10">
        <v>3889.41</v>
      </c>
      <c r="E419" s="10">
        <v>724.21</v>
      </c>
      <c r="F419" s="10">
        <v>1247.93</v>
      </c>
      <c r="G419" s="10">
        <v>701.3</v>
      </c>
      <c r="H419" s="11">
        <v>990.35</v>
      </c>
    </row>
    <row r="420" spans="1:8" x14ac:dyDescent="0.2">
      <c r="A420" s="1">
        <v>37846</v>
      </c>
      <c r="B420" s="9">
        <v>795.96</v>
      </c>
      <c r="C420" s="10">
        <v>1465.827</v>
      </c>
      <c r="D420" s="10">
        <v>3926.07</v>
      </c>
      <c r="E420" s="10">
        <v>724.23</v>
      </c>
      <c r="F420" s="10">
        <v>1262.5</v>
      </c>
      <c r="G420" s="10">
        <v>713.08</v>
      </c>
      <c r="H420" s="11">
        <v>984.03</v>
      </c>
    </row>
    <row r="421" spans="1:8" x14ac:dyDescent="0.2">
      <c r="A421" s="1">
        <v>37847</v>
      </c>
      <c r="B421" s="9">
        <v>795.17</v>
      </c>
      <c r="C421" s="10">
        <v>1455.8989999999999</v>
      </c>
      <c r="D421" s="10">
        <v>3921.2</v>
      </c>
      <c r="E421" s="10">
        <v>727.46</v>
      </c>
      <c r="F421" s="10">
        <v>1264.3</v>
      </c>
      <c r="G421" s="10">
        <v>727.01</v>
      </c>
      <c r="H421" s="11">
        <v>990.51</v>
      </c>
    </row>
    <row r="422" spans="1:8" x14ac:dyDescent="0.2">
      <c r="A422" s="1">
        <v>37848</v>
      </c>
      <c r="B422" s="9">
        <v>795.88</v>
      </c>
      <c r="C422" s="10">
        <v>1450.203</v>
      </c>
      <c r="D422" s="10">
        <v>3956.41</v>
      </c>
      <c r="E422" s="10">
        <v>728.51</v>
      </c>
      <c r="F422" s="10">
        <v>1248.05</v>
      </c>
      <c r="G422" s="10">
        <v>725.47</v>
      </c>
      <c r="H422" s="11">
        <v>990.67</v>
      </c>
    </row>
    <row r="423" spans="1:8" x14ac:dyDescent="0.2">
      <c r="A423" s="1">
        <v>37851</v>
      </c>
      <c r="B423" s="9">
        <v>796.33</v>
      </c>
      <c r="C423" s="10">
        <v>1445.0889999999999</v>
      </c>
      <c r="D423" s="10">
        <v>3977.73</v>
      </c>
      <c r="E423" s="10">
        <v>728.84</v>
      </c>
      <c r="F423" s="10">
        <v>1248.53</v>
      </c>
      <c r="G423" s="10">
        <v>730.1</v>
      </c>
      <c r="H423" s="11">
        <v>999.74</v>
      </c>
    </row>
    <row r="424" spans="1:8" x14ac:dyDescent="0.2">
      <c r="A424" s="1">
        <v>37852</v>
      </c>
      <c r="B424" s="9">
        <v>795.54</v>
      </c>
      <c r="C424" s="10">
        <v>1449.712</v>
      </c>
      <c r="D424" s="10">
        <v>4006.91</v>
      </c>
      <c r="E424" s="10">
        <v>732.07</v>
      </c>
      <c r="F424" s="10">
        <v>1256.96</v>
      </c>
      <c r="G424" s="10">
        <v>740.13</v>
      </c>
      <c r="H424" s="11">
        <v>1002.35</v>
      </c>
    </row>
    <row r="425" spans="1:8" x14ac:dyDescent="0.2">
      <c r="A425" s="1">
        <v>37853</v>
      </c>
      <c r="B425" s="9">
        <v>792.36</v>
      </c>
      <c r="C425" s="10">
        <v>1441.664</v>
      </c>
      <c r="D425" s="10">
        <v>4056.6</v>
      </c>
      <c r="E425" s="10">
        <v>732.24</v>
      </c>
      <c r="F425" s="10">
        <v>1242.8599999999999</v>
      </c>
      <c r="G425" s="10">
        <v>737.2</v>
      </c>
      <c r="H425" s="11">
        <v>1000.3</v>
      </c>
    </row>
    <row r="426" spans="1:8" x14ac:dyDescent="0.2">
      <c r="A426" s="1">
        <v>37854</v>
      </c>
      <c r="B426" s="9">
        <v>789.84</v>
      </c>
      <c r="C426" s="10">
        <v>1441.09</v>
      </c>
      <c r="D426" s="10">
        <v>4095.39</v>
      </c>
      <c r="E426" s="10">
        <v>739.96</v>
      </c>
      <c r="F426" s="10">
        <v>1245.3399999999999</v>
      </c>
      <c r="G426" s="10">
        <v>754.34</v>
      </c>
      <c r="H426" s="11">
        <v>1003.27</v>
      </c>
    </row>
    <row r="427" spans="1:8" x14ac:dyDescent="0.2">
      <c r="A427" s="1">
        <v>37855</v>
      </c>
      <c r="B427" s="9">
        <v>788.24</v>
      </c>
      <c r="C427" s="10">
        <v>1438.883</v>
      </c>
      <c r="D427" s="10">
        <v>4125.12</v>
      </c>
      <c r="E427" s="10">
        <v>743.35</v>
      </c>
      <c r="F427" s="10">
        <v>1256.43</v>
      </c>
      <c r="G427" s="10">
        <v>754.72</v>
      </c>
      <c r="H427" s="11">
        <v>993.06</v>
      </c>
    </row>
    <row r="428" spans="1:8" x14ac:dyDescent="0.2">
      <c r="A428" s="1">
        <v>37858</v>
      </c>
      <c r="B428" s="9">
        <v>787.34</v>
      </c>
      <c r="C428" s="10">
        <v>1422.1759999999999</v>
      </c>
      <c r="D428" s="10">
        <v>4004.63</v>
      </c>
      <c r="E428" s="10">
        <v>742.26</v>
      </c>
      <c r="F428" s="10">
        <v>1262.0999999999999</v>
      </c>
      <c r="G428" s="10">
        <v>756.73</v>
      </c>
      <c r="H428" s="11">
        <v>993.71</v>
      </c>
    </row>
    <row r="429" spans="1:8" x14ac:dyDescent="0.2">
      <c r="A429" s="1">
        <v>37859</v>
      </c>
      <c r="B429" s="9">
        <v>789.88</v>
      </c>
      <c r="C429" s="10">
        <v>1425.212</v>
      </c>
      <c r="D429" s="10">
        <v>4152.29</v>
      </c>
      <c r="E429" s="10">
        <v>741.02</v>
      </c>
      <c r="F429" s="10">
        <v>1248.8499999999999</v>
      </c>
      <c r="G429" s="10">
        <v>753</v>
      </c>
      <c r="H429" s="11">
        <v>996.73</v>
      </c>
    </row>
    <row r="430" spans="1:8" x14ac:dyDescent="0.2">
      <c r="A430" s="1">
        <v>37860</v>
      </c>
      <c r="B430" s="9">
        <v>794.87</v>
      </c>
      <c r="C430" s="10">
        <v>1425.3620000000001</v>
      </c>
      <c r="D430" s="10">
        <v>4205.5600000000004</v>
      </c>
      <c r="E430" s="10">
        <v>744.62</v>
      </c>
      <c r="F430" s="10">
        <v>1242.9100000000001</v>
      </c>
      <c r="G430" s="10">
        <v>758.98</v>
      </c>
      <c r="H430" s="11">
        <v>996.79</v>
      </c>
    </row>
    <row r="431" spans="1:8" x14ac:dyDescent="0.2">
      <c r="A431" s="1">
        <v>37861</v>
      </c>
      <c r="B431" s="9">
        <v>783.61</v>
      </c>
      <c r="C431" s="10">
        <v>1415.693</v>
      </c>
      <c r="D431" s="10">
        <v>4212.29</v>
      </c>
      <c r="E431" s="10">
        <v>746.49</v>
      </c>
      <c r="F431" s="10">
        <v>1218.42</v>
      </c>
      <c r="G431" s="10">
        <v>752.81</v>
      </c>
      <c r="H431" s="11">
        <v>1002.84</v>
      </c>
    </row>
    <row r="432" spans="1:8" x14ac:dyDescent="0.2">
      <c r="A432" s="1">
        <v>37862</v>
      </c>
      <c r="B432" s="9">
        <v>792.82</v>
      </c>
      <c r="C432" s="10">
        <v>1421.9829999999999</v>
      </c>
      <c r="D432" s="10">
        <v>4244.7299999999996</v>
      </c>
      <c r="E432" s="10">
        <v>743.3</v>
      </c>
      <c r="F432" s="10">
        <v>1192.83</v>
      </c>
      <c r="G432" s="10">
        <v>759.47</v>
      </c>
      <c r="H432" s="11">
        <v>1008.01</v>
      </c>
    </row>
    <row r="433" spans="1:8" x14ac:dyDescent="0.2">
      <c r="A433" s="1">
        <v>37865</v>
      </c>
      <c r="B433" s="9">
        <v>793.12</v>
      </c>
      <c r="C433" s="10">
        <v>1449.816</v>
      </c>
      <c r="D433" s="10">
        <v>4324.76</v>
      </c>
      <c r="E433" s="10">
        <v>745.47</v>
      </c>
      <c r="F433" s="10">
        <v>1201.92</v>
      </c>
      <c r="G433" s="10">
        <v>764.11</v>
      </c>
      <c r="H433" s="11">
        <v>1015.21</v>
      </c>
    </row>
    <row r="434" spans="1:8" x14ac:dyDescent="0.2">
      <c r="A434" s="1">
        <v>37866</v>
      </c>
      <c r="B434" s="9">
        <v>793.52</v>
      </c>
      <c r="C434" s="10">
        <v>1446.5119999999999</v>
      </c>
      <c r="D434" s="10">
        <v>4339.2</v>
      </c>
      <c r="E434" s="10">
        <v>742.02</v>
      </c>
      <c r="F434" s="10">
        <v>1218.0999999999999</v>
      </c>
      <c r="G434" s="10">
        <v>766.5</v>
      </c>
      <c r="H434" s="11">
        <v>1021.99</v>
      </c>
    </row>
    <row r="435" spans="1:8" x14ac:dyDescent="0.2">
      <c r="A435" s="1">
        <v>37867</v>
      </c>
      <c r="B435" s="9">
        <v>794.77</v>
      </c>
      <c r="C435" s="10">
        <v>1447.85</v>
      </c>
      <c r="D435" s="10">
        <v>4257.9399999999996</v>
      </c>
      <c r="E435" s="10">
        <v>745.17</v>
      </c>
      <c r="F435" s="10">
        <v>1241.48</v>
      </c>
      <c r="G435" s="10">
        <v>766.32</v>
      </c>
      <c r="H435" s="11">
        <v>1026.27</v>
      </c>
    </row>
    <row r="436" spans="1:8" x14ac:dyDescent="0.2">
      <c r="A436" s="1">
        <v>37868</v>
      </c>
      <c r="B436" s="9">
        <v>794.82</v>
      </c>
      <c r="C436" s="10">
        <v>1447.425</v>
      </c>
      <c r="D436" s="10">
        <v>4310.51</v>
      </c>
      <c r="E436" s="10">
        <v>752.26</v>
      </c>
      <c r="F436" s="10">
        <v>1233.8699999999999</v>
      </c>
      <c r="G436" s="10">
        <v>764.15</v>
      </c>
      <c r="H436" s="11">
        <v>1027.97</v>
      </c>
    </row>
    <row r="437" spans="1:8" x14ac:dyDescent="0.2">
      <c r="A437" s="1">
        <v>37869</v>
      </c>
      <c r="B437" s="9">
        <v>788.88</v>
      </c>
      <c r="C437" s="10">
        <v>1431.5329999999999</v>
      </c>
      <c r="D437" s="10">
        <v>4369.17</v>
      </c>
      <c r="E437" s="10">
        <v>756.48</v>
      </c>
      <c r="F437" s="10">
        <v>1240.58</v>
      </c>
      <c r="G437" s="10">
        <v>761.55</v>
      </c>
      <c r="H437" s="11">
        <v>1021.39</v>
      </c>
    </row>
    <row r="438" spans="1:8" x14ac:dyDescent="0.2">
      <c r="A438" s="1">
        <v>37872</v>
      </c>
      <c r="B438" s="9">
        <v>784.44</v>
      </c>
      <c r="C438" s="10">
        <v>1425.7270000000001</v>
      </c>
      <c r="D438" s="10">
        <v>4434.25</v>
      </c>
      <c r="E438" s="10">
        <v>748.86</v>
      </c>
      <c r="F438" s="10">
        <v>1259.03</v>
      </c>
      <c r="G438" s="10">
        <v>760.25</v>
      </c>
      <c r="H438" s="11">
        <v>1031.6400000000001</v>
      </c>
    </row>
    <row r="439" spans="1:8" x14ac:dyDescent="0.2">
      <c r="A439" s="1">
        <v>37873</v>
      </c>
      <c r="B439" s="9">
        <v>785.28</v>
      </c>
      <c r="C439" s="10">
        <v>1420.0740000000001</v>
      </c>
      <c r="D439" s="10">
        <v>4425.2</v>
      </c>
      <c r="E439" s="10">
        <v>742.83</v>
      </c>
      <c r="F439" s="10">
        <v>1299.33</v>
      </c>
      <c r="G439" s="10">
        <v>767.46</v>
      </c>
      <c r="H439" s="11">
        <v>1023.17</v>
      </c>
    </row>
    <row r="440" spans="1:8" x14ac:dyDescent="0.2">
      <c r="A440" s="1">
        <v>37874</v>
      </c>
      <c r="B440" s="9">
        <v>787.58</v>
      </c>
      <c r="C440" s="10">
        <v>1423.1769999999999</v>
      </c>
      <c r="D440" s="10">
        <v>4434.26</v>
      </c>
      <c r="E440" s="10">
        <v>736.23</v>
      </c>
      <c r="F440" s="10">
        <v>1292.52</v>
      </c>
      <c r="G440" s="10">
        <v>758.23</v>
      </c>
      <c r="H440" s="11">
        <v>1010.92</v>
      </c>
    </row>
    <row r="441" spans="1:8" x14ac:dyDescent="0.2">
      <c r="A441" s="1">
        <v>37875</v>
      </c>
      <c r="B441" s="9">
        <v>788.36</v>
      </c>
      <c r="C441" s="10">
        <v>1423.96</v>
      </c>
      <c r="D441" s="10">
        <v>4393.13</v>
      </c>
      <c r="E441" s="10">
        <v>743</v>
      </c>
      <c r="F441" s="10">
        <v>1282</v>
      </c>
      <c r="G441" s="10">
        <v>751.18</v>
      </c>
      <c r="H441" s="11">
        <v>1016.42</v>
      </c>
    </row>
    <row r="442" spans="1:8" x14ac:dyDescent="0.2">
      <c r="A442" s="1">
        <v>37876</v>
      </c>
      <c r="B442" s="9">
        <v>789.73</v>
      </c>
      <c r="C442" s="10">
        <v>1409.162</v>
      </c>
      <c r="D442" s="10">
        <v>4305.91</v>
      </c>
      <c r="E442" s="10">
        <v>740.94</v>
      </c>
      <c r="F442" s="10">
        <v>1272.99</v>
      </c>
      <c r="G442" s="10">
        <v>749.25</v>
      </c>
      <c r="H442" s="11">
        <v>1018.63</v>
      </c>
    </row>
    <row r="443" spans="1:8" x14ac:dyDescent="0.2">
      <c r="A443" s="1">
        <v>37879</v>
      </c>
      <c r="B443" s="9">
        <v>785.25</v>
      </c>
      <c r="C443" s="10">
        <v>1397.54</v>
      </c>
      <c r="D443" s="10">
        <v>4193.83</v>
      </c>
      <c r="E443" s="10">
        <v>743.01</v>
      </c>
      <c r="F443" s="10">
        <v>1278.0899999999999</v>
      </c>
      <c r="G443" s="10">
        <v>753.61</v>
      </c>
      <c r="H443" s="11">
        <v>1014.81</v>
      </c>
    </row>
    <row r="444" spans="1:8" x14ac:dyDescent="0.2">
      <c r="A444" s="1">
        <v>37880</v>
      </c>
      <c r="B444" s="9">
        <v>787.18</v>
      </c>
      <c r="C444" s="10">
        <v>1406.104</v>
      </c>
      <c r="D444" s="10">
        <v>4274.75</v>
      </c>
      <c r="E444" s="10">
        <v>741.76</v>
      </c>
      <c r="F444" s="10">
        <v>1295.4100000000001</v>
      </c>
      <c r="G444" s="10">
        <v>763.63</v>
      </c>
      <c r="H444" s="11">
        <v>1029.32</v>
      </c>
    </row>
    <row r="445" spans="1:8" x14ac:dyDescent="0.2">
      <c r="A445" s="1">
        <v>37881</v>
      </c>
      <c r="B445" s="9">
        <v>791.7</v>
      </c>
      <c r="C445" s="10">
        <v>1389.8219999999999</v>
      </c>
      <c r="D445" s="10">
        <v>4235.3500000000004</v>
      </c>
      <c r="E445" s="10">
        <v>747</v>
      </c>
      <c r="F445" s="10">
        <v>1320.61</v>
      </c>
      <c r="G445" s="10">
        <v>766.59</v>
      </c>
      <c r="H445" s="11">
        <v>1025.97</v>
      </c>
    </row>
    <row r="446" spans="1:8" x14ac:dyDescent="0.2">
      <c r="A446" s="1">
        <v>37882</v>
      </c>
      <c r="B446" s="9">
        <v>792.94</v>
      </c>
      <c r="C446" s="10">
        <v>1390.4849999999999</v>
      </c>
      <c r="D446" s="10">
        <v>4134.1499999999996</v>
      </c>
      <c r="E446" s="10">
        <v>743.43</v>
      </c>
      <c r="F446" s="10">
        <v>1319.72</v>
      </c>
      <c r="G446" s="10">
        <v>758.18</v>
      </c>
      <c r="H446" s="11">
        <v>1039.58</v>
      </c>
    </row>
    <row r="447" spans="1:8" x14ac:dyDescent="0.2">
      <c r="A447" s="1">
        <v>37883</v>
      </c>
      <c r="B447" s="9">
        <v>795.26</v>
      </c>
      <c r="C447" s="10">
        <v>1391.37</v>
      </c>
      <c r="D447" s="10">
        <v>4217.12</v>
      </c>
      <c r="E447" s="10">
        <v>744.17</v>
      </c>
      <c r="F447" s="10">
        <v>1309.81</v>
      </c>
      <c r="G447" s="10">
        <v>748.25</v>
      </c>
      <c r="H447" s="11">
        <v>1036.3</v>
      </c>
    </row>
    <row r="448" spans="1:8" x14ac:dyDescent="0.2">
      <c r="A448" s="1">
        <v>37886</v>
      </c>
      <c r="B448" s="9">
        <v>793.65</v>
      </c>
      <c r="C448" s="10">
        <v>1381.443</v>
      </c>
      <c r="D448" s="10">
        <v>4151.72</v>
      </c>
      <c r="E448" s="10">
        <v>738.36</v>
      </c>
      <c r="F448" s="10">
        <v>1314</v>
      </c>
      <c r="G448" s="10">
        <v>714.89</v>
      </c>
      <c r="H448" s="11">
        <v>1022.82</v>
      </c>
    </row>
    <row r="449" spans="1:8" x14ac:dyDescent="0.2">
      <c r="A449" s="1">
        <v>37887</v>
      </c>
      <c r="B449" s="9">
        <v>794.08</v>
      </c>
      <c r="C449" s="10">
        <v>1390.174</v>
      </c>
      <c r="D449" s="10">
        <v>4231.6899999999996</v>
      </c>
      <c r="E449" s="10">
        <v>737.24</v>
      </c>
      <c r="F449" s="10">
        <v>1303.01</v>
      </c>
      <c r="G449" s="10">
        <v>718.84</v>
      </c>
      <c r="H449" s="11">
        <v>1029.03</v>
      </c>
    </row>
    <row r="450" spans="1:8" x14ac:dyDescent="0.2">
      <c r="A450" s="1">
        <v>37888</v>
      </c>
      <c r="B450" s="9">
        <v>795.16</v>
      </c>
      <c r="C450" s="10">
        <v>1394.229</v>
      </c>
      <c r="D450" s="10">
        <v>4356.3900000000003</v>
      </c>
      <c r="E450" s="10">
        <v>744.99</v>
      </c>
      <c r="F450" s="10">
        <v>1318.57</v>
      </c>
      <c r="G450" s="10">
        <v>724.7</v>
      </c>
      <c r="H450" s="11">
        <v>1009.38</v>
      </c>
    </row>
    <row r="451" spans="1:8" x14ac:dyDescent="0.2">
      <c r="A451" s="1">
        <v>37889</v>
      </c>
      <c r="B451" s="9">
        <v>796.59</v>
      </c>
      <c r="C451" s="10">
        <v>1376.2909999999999</v>
      </c>
      <c r="D451" s="10">
        <v>4297.1499999999996</v>
      </c>
      <c r="E451" s="10">
        <v>742.67</v>
      </c>
      <c r="F451" s="10">
        <v>1314.19</v>
      </c>
      <c r="G451" s="10">
        <v>713.52</v>
      </c>
      <c r="H451" s="11">
        <v>1003.27</v>
      </c>
    </row>
    <row r="452" spans="1:8" x14ac:dyDescent="0.2">
      <c r="A452" s="1">
        <v>37890</v>
      </c>
      <c r="B452" s="9">
        <v>796.72</v>
      </c>
      <c r="C452" s="10">
        <v>1370.8430000000001</v>
      </c>
      <c r="D452" s="10">
        <v>4382.57</v>
      </c>
      <c r="E452" s="10">
        <v>742.22</v>
      </c>
      <c r="F452" s="10">
        <v>1313.85</v>
      </c>
      <c r="G452" s="10">
        <v>697.4</v>
      </c>
      <c r="H452" s="11">
        <v>996.85</v>
      </c>
    </row>
    <row r="453" spans="1:8" x14ac:dyDescent="0.2">
      <c r="A453" s="1">
        <v>37893</v>
      </c>
      <c r="B453" s="9">
        <v>793.77</v>
      </c>
      <c r="C453" s="10">
        <v>1355.335</v>
      </c>
      <c r="D453" s="10">
        <v>4402.05</v>
      </c>
      <c r="E453" s="10">
        <v>736.16</v>
      </c>
      <c r="F453" s="10">
        <v>1310.3599999999999</v>
      </c>
      <c r="G453" s="10">
        <v>696.06</v>
      </c>
      <c r="H453" s="11">
        <v>1006.58</v>
      </c>
    </row>
    <row r="454" spans="1:8" x14ac:dyDescent="0.2">
      <c r="A454" s="1">
        <v>37894</v>
      </c>
      <c r="B454" s="9">
        <v>789.74</v>
      </c>
      <c r="C454" s="10">
        <v>1367.1610000000001</v>
      </c>
      <c r="D454" s="10">
        <v>4453.24</v>
      </c>
      <c r="E454" s="10">
        <v>733.45</v>
      </c>
      <c r="F454" s="10">
        <v>1297.42</v>
      </c>
      <c r="G454" s="10">
        <v>697.52</v>
      </c>
      <c r="H454" s="11">
        <v>995.97</v>
      </c>
    </row>
    <row r="455" spans="1:8" x14ac:dyDescent="0.2">
      <c r="A455" s="1">
        <v>37895</v>
      </c>
      <c r="B455" s="9">
        <v>788.88</v>
      </c>
      <c r="C455" s="10">
        <v>1361.48</v>
      </c>
      <c r="D455" s="10">
        <v>4455.08</v>
      </c>
      <c r="E455" s="10">
        <v>737.64</v>
      </c>
      <c r="F455" s="10">
        <v>1288.1099999999999</v>
      </c>
      <c r="G455" s="10">
        <v>704.29</v>
      </c>
      <c r="H455" s="11">
        <v>1018.22</v>
      </c>
    </row>
    <row r="456" spans="1:8" x14ac:dyDescent="0.2">
      <c r="A456" s="1">
        <v>37896</v>
      </c>
      <c r="B456" s="9">
        <v>792.26</v>
      </c>
      <c r="C456" s="10">
        <v>1357.43</v>
      </c>
      <c r="D456" s="10">
        <v>4501.47</v>
      </c>
      <c r="E456" s="10">
        <v>737.43</v>
      </c>
      <c r="F456" s="10">
        <v>1297.8900000000001</v>
      </c>
      <c r="G456" s="10">
        <v>715.24</v>
      </c>
      <c r="H456" s="11">
        <v>1020.24</v>
      </c>
    </row>
    <row r="457" spans="1:8" x14ac:dyDescent="0.2">
      <c r="A457" s="1">
        <v>37897</v>
      </c>
      <c r="B457" s="9">
        <v>792.43</v>
      </c>
      <c r="C457" s="10">
        <v>1364.88</v>
      </c>
      <c r="D457" s="10">
        <v>4552.92</v>
      </c>
      <c r="E457" s="10">
        <v>740.2</v>
      </c>
      <c r="F457" s="10">
        <v>1304.73</v>
      </c>
      <c r="G457" s="10">
        <v>719.32</v>
      </c>
      <c r="H457" s="11">
        <v>1029.8499999999999</v>
      </c>
    </row>
    <row r="458" spans="1:8" x14ac:dyDescent="0.2">
      <c r="A458" s="1">
        <v>37900</v>
      </c>
      <c r="B458" s="9">
        <v>792.6</v>
      </c>
      <c r="C458" s="10">
        <v>1367.94</v>
      </c>
      <c r="D458" s="10">
        <v>4631.3900000000003</v>
      </c>
      <c r="E458" s="10">
        <v>742.73</v>
      </c>
      <c r="F458" s="10">
        <v>1305.46</v>
      </c>
      <c r="G458" s="10">
        <v>723.13</v>
      </c>
      <c r="H458" s="11">
        <v>1034.3499999999999</v>
      </c>
    </row>
    <row r="459" spans="1:8" x14ac:dyDescent="0.2">
      <c r="A459" s="1">
        <v>37901</v>
      </c>
      <c r="B459" s="9">
        <v>793.4</v>
      </c>
      <c r="C459" s="10">
        <v>1382.19</v>
      </c>
      <c r="D459" s="10">
        <v>4632.9399999999996</v>
      </c>
      <c r="E459" s="10">
        <v>748.55</v>
      </c>
      <c r="F459" s="10">
        <v>1312.72</v>
      </c>
      <c r="G459" s="10">
        <v>727.09</v>
      </c>
      <c r="H459" s="11">
        <v>1039.25</v>
      </c>
    </row>
    <row r="460" spans="1:8" x14ac:dyDescent="0.2">
      <c r="A460" s="1">
        <v>37902</v>
      </c>
      <c r="B460" s="9">
        <v>794.02</v>
      </c>
      <c r="C460" s="10">
        <v>1371.6849999999999</v>
      </c>
      <c r="D460" s="10">
        <v>4634.8599999999997</v>
      </c>
      <c r="E460" s="10">
        <v>759.62</v>
      </c>
      <c r="F460" s="10">
        <v>1298.54</v>
      </c>
      <c r="G460" s="10">
        <v>722.76</v>
      </c>
      <c r="H460" s="11">
        <v>1033.78</v>
      </c>
    </row>
    <row r="461" spans="1:8" x14ac:dyDescent="0.2">
      <c r="A461" s="1">
        <v>37903</v>
      </c>
      <c r="B461" s="9">
        <v>793.44</v>
      </c>
      <c r="C461" s="10">
        <v>1369.174</v>
      </c>
      <c r="D461" s="10">
        <v>4698.68</v>
      </c>
      <c r="E461" s="10">
        <v>779.41</v>
      </c>
      <c r="F461" s="10">
        <v>1303.6600000000001</v>
      </c>
      <c r="G461" s="10">
        <v>736.16</v>
      </c>
      <c r="H461" s="11">
        <v>1038.73</v>
      </c>
    </row>
    <row r="462" spans="1:8" x14ac:dyDescent="0.2">
      <c r="A462" s="1">
        <v>37904</v>
      </c>
      <c r="B462" s="9">
        <v>788.85</v>
      </c>
      <c r="C462" s="10">
        <v>1404.008</v>
      </c>
      <c r="D462" s="10">
        <v>4768.8999999999996</v>
      </c>
      <c r="E462" s="10">
        <v>790.66</v>
      </c>
      <c r="F462" s="10">
        <v>1345.2</v>
      </c>
      <c r="G462" s="10">
        <v>757.89</v>
      </c>
      <c r="H462" s="11">
        <v>1038.06</v>
      </c>
    </row>
    <row r="463" spans="1:8" x14ac:dyDescent="0.2">
      <c r="A463" s="1">
        <v>37907</v>
      </c>
      <c r="B463" s="9">
        <v>786.83</v>
      </c>
      <c r="C463" s="10">
        <v>1399.6579999999999</v>
      </c>
      <c r="D463" s="10">
        <v>4849.2700000000004</v>
      </c>
      <c r="E463" s="10">
        <v>791.74</v>
      </c>
      <c r="F463" s="10">
        <v>1384.43</v>
      </c>
      <c r="G463" s="10">
        <v>757.02</v>
      </c>
      <c r="H463" s="11">
        <v>1045.3499999999999</v>
      </c>
    </row>
    <row r="464" spans="1:8" x14ac:dyDescent="0.2">
      <c r="A464" s="1">
        <v>37908</v>
      </c>
      <c r="B464" s="9">
        <v>783.69</v>
      </c>
      <c r="C464" s="10">
        <v>1388.172</v>
      </c>
      <c r="D464" s="10">
        <v>4782.03</v>
      </c>
      <c r="E464" s="10">
        <v>782.63</v>
      </c>
      <c r="F464" s="10">
        <v>1365.12</v>
      </c>
      <c r="G464" s="10">
        <v>766.52</v>
      </c>
      <c r="H464" s="11">
        <v>1049.48</v>
      </c>
    </row>
    <row r="465" spans="1:8" x14ac:dyDescent="0.2">
      <c r="A465" s="1">
        <v>37909</v>
      </c>
      <c r="B465" s="9">
        <v>780.96</v>
      </c>
      <c r="C465" s="10">
        <v>1383.098</v>
      </c>
      <c r="D465" s="10">
        <v>4855.26</v>
      </c>
      <c r="E465" s="10">
        <v>783.21</v>
      </c>
      <c r="F465" s="10">
        <v>1356.15</v>
      </c>
      <c r="G465" s="10">
        <v>764.23</v>
      </c>
      <c r="H465" s="11">
        <v>1046.76</v>
      </c>
    </row>
    <row r="466" spans="1:8" x14ac:dyDescent="0.2">
      <c r="A466" s="1">
        <v>37910</v>
      </c>
      <c r="B466" s="9">
        <v>780.24</v>
      </c>
      <c r="C466" s="10">
        <v>1365.5050000000001</v>
      </c>
      <c r="D466" s="10">
        <v>4887.32</v>
      </c>
      <c r="E466" s="10">
        <v>784.12</v>
      </c>
      <c r="F466" s="10">
        <v>1368.3</v>
      </c>
      <c r="G466" s="10">
        <v>776.97</v>
      </c>
      <c r="H466" s="11">
        <v>1050.07</v>
      </c>
    </row>
    <row r="467" spans="1:8" x14ac:dyDescent="0.2">
      <c r="A467" s="1">
        <v>37911</v>
      </c>
      <c r="B467" s="9">
        <v>779.84</v>
      </c>
      <c r="C467" s="10">
        <v>1370.5820000000001</v>
      </c>
      <c r="D467" s="10">
        <v>4930.53</v>
      </c>
      <c r="E467" s="10">
        <v>781.05</v>
      </c>
      <c r="F467" s="10">
        <v>1367.33</v>
      </c>
      <c r="G467" s="10">
        <v>767.75</v>
      </c>
      <c r="H467" s="11">
        <v>1039.32</v>
      </c>
    </row>
    <row r="468" spans="1:8" x14ac:dyDescent="0.2">
      <c r="A468" s="1">
        <v>37914</v>
      </c>
      <c r="B468" s="9">
        <v>787.27</v>
      </c>
      <c r="C468" s="10">
        <v>1359.498</v>
      </c>
      <c r="D468" s="10">
        <v>4851.67</v>
      </c>
      <c r="E468" s="10">
        <v>781.45</v>
      </c>
      <c r="F468" s="10">
        <v>1368.86</v>
      </c>
      <c r="G468" s="10">
        <v>776.44</v>
      </c>
      <c r="H468" s="11">
        <v>1044.68</v>
      </c>
    </row>
    <row r="469" spans="1:8" x14ac:dyDescent="0.2">
      <c r="A469" s="1">
        <v>37915</v>
      </c>
      <c r="B469" s="9">
        <v>790.24</v>
      </c>
      <c r="C469" s="10">
        <v>1364.3009999999999</v>
      </c>
      <c r="D469" s="10">
        <v>4755.72</v>
      </c>
      <c r="E469" s="10">
        <v>790.31</v>
      </c>
      <c r="F469" s="10">
        <v>1386.09</v>
      </c>
      <c r="G469" s="10">
        <v>779.89</v>
      </c>
      <c r="H469" s="11">
        <v>1046.03</v>
      </c>
    </row>
    <row r="470" spans="1:8" x14ac:dyDescent="0.2">
      <c r="A470" s="1">
        <v>37916</v>
      </c>
      <c r="B470" s="9">
        <v>792.65</v>
      </c>
      <c r="C470" s="10">
        <v>1398.01</v>
      </c>
      <c r="D470" s="10">
        <v>4741.2</v>
      </c>
      <c r="E470" s="10">
        <v>805.11</v>
      </c>
      <c r="F470" s="10">
        <v>1382.74</v>
      </c>
      <c r="G470" s="10">
        <v>779.28</v>
      </c>
      <c r="H470" s="11">
        <v>1030.3599999999999</v>
      </c>
    </row>
    <row r="471" spans="1:8" x14ac:dyDescent="0.2">
      <c r="A471" s="1">
        <v>37917</v>
      </c>
      <c r="B471" s="9">
        <v>800.07</v>
      </c>
      <c r="C471" s="10">
        <v>1386.653</v>
      </c>
      <c r="D471" s="10">
        <v>4648.41</v>
      </c>
      <c r="E471" s="10">
        <v>804.43</v>
      </c>
      <c r="F471" s="10">
        <v>1364.44</v>
      </c>
      <c r="G471" s="10">
        <v>754.14</v>
      </c>
      <c r="H471" s="11">
        <v>1033.77</v>
      </c>
    </row>
    <row r="472" spans="1:8" x14ac:dyDescent="0.2">
      <c r="A472" s="1">
        <v>37918</v>
      </c>
      <c r="B472" s="9">
        <v>802.43</v>
      </c>
      <c r="C472" s="10">
        <v>1381.83</v>
      </c>
      <c r="D472" s="10">
        <v>4757.37</v>
      </c>
      <c r="E472" s="10">
        <v>808.35</v>
      </c>
      <c r="F472" s="10">
        <v>1363.4</v>
      </c>
      <c r="G472" s="10">
        <v>748.17</v>
      </c>
      <c r="H472" s="11">
        <v>1028.9100000000001</v>
      </c>
    </row>
    <row r="473" spans="1:8" x14ac:dyDescent="0.2">
      <c r="A473" s="1">
        <v>37921</v>
      </c>
      <c r="B473" s="9">
        <v>798.08</v>
      </c>
      <c r="C473" s="10">
        <v>1369.463</v>
      </c>
      <c r="D473" s="10">
        <v>4698.28</v>
      </c>
      <c r="E473" s="10">
        <v>803.52</v>
      </c>
      <c r="F473" s="10">
        <v>1358.17</v>
      </c>
      <c r="G473" s="10">
        <v>761.61</v>
      </c>
      <c r="H473" s="11">
        <v>1031.1300000000001</v>
      </c>
    </row>
    <row r="474" spans="1:8" x14ac:dyDescent="0.2">
      <c r="A474" s="1">
        <v>37922</v>
      </c>
      <c r="B474" s="9">
        <v>799.61</v>
      </c>
      <c r="C474" s="10">
        <v>1369.325</v>
      </c>
      <c r="D474" s="10">
        <v>4707.8</v>
      </c>
      <c r="E474" s="10">
        <v>805.64</v>
      </c>
      <c r="F474" s="10">
        <v>1363.04</v>
      </c>
      <c r="G474" s="10">
        <v>775.36</v>
      </c>
      <c r="H474" s="11">
        <v>1046.79</v>
      </c>
    </row>
    <row r="475" spans="1:8" x14ac:dyDescent="0.2">
      <c r="A475" s="1">
        <v>37923</v>
      </c>
      <c r="B475" s="9">
        <v>799.41</v>
      </c>
      <c r="C475" s="10">
        <v>1361.4870000000001</v>
      </c>
      <c r="D475" s="10">
        <v>4744.1000000000004</v>
      </c>
      <c r="E475" s="10">
        <v>809.97</v>
      </c>
      <c r="F475" s="10">
        <v>1364.82</v>
      </c>
      <c r="G475" s="10">
        <v>779.66</v>
      </c>
      <c r="H475" s="11">
        <v>1048.1099999999999</v>
      </c>
    </row>
    <row r="476" spans="1:8" x14ac:dyDescent="0.2">
      <c r="A476" s="1">
        <v>37924</v>
      </c>
      <c r="B476" s="9">
        <v>800.59</v>
      </c>
      <c r="C476" s="10">
        <v>1344.633</v>
      </c>
      <c r="D476" s="10">
        <v>4780.5200000000004</v>
      </c>
      <c r="E476" s="10">
        <v>812.1</v>
      </c>
      <c r="F476" s="10">
        <v>1381.24</v>
      </c>
      <c r="G476" s="10">
        <v>785.94</v>
      </c>
      <c r="H476" s="11">
        <v>1046.94</v>
      </c>
    </row>
    <row r="477" spans="1:8" x14ac:dyDescent="0.2">
      <c r="A477" s="1">
        <v>37925</v>
      </c>
      <c r="B477" s="9">
        <v>801.27</v>
      </c>
      <c r="C477" s="10">
        <v>1348.3030000000001</v>
      </c>
      <c r="D477" s="10">
        <v>4906.87</v>
      </c>
      <c r="E477" s="10">
        <v>817.12</v>
      </c>
      <c r="F477" s="10">
        <v>1399.07</v>
      </c>
      <c r="G477" s="10">
        <v>782.36</v>
      </c>
      <c r="H477" s="11">
        <v>1050.71</v>
      </c>
    </row>
    <row r="478" spans="1:8" x14ac:dyDescent="0.2">
      <c r="A478" s="1">
        <v>37928</v>
      </c>
      <c r="B478" s="9">
        <v>812.98</v>
      </c>
      <c r="C478" s="10">
        <v>1364.0550000000001</v>
      </c>
      <c r="D478" s="10">
        <v>5063.03</v>
      </c>
      <c r="E478" s="10">
        <v>813.09</v>
      </c>
      <c r="F478" s="10">
        <v>1406.59</v>
      </c>
      <c r="G478" s="10">
        <v>791.96</v>
      </c>
      <c r="H478" s="11">
        <v>1059.02</v>
      </c>
    </row>
    <row r="479" spans="1:8" x14ac:dyDescent="0.2">
      <c r="A479" s="1">
        <v>37929</v>
      </c>
      <c r="B479" s="9">
        <v>816.03</v>
      </c>
      <c r="C479" s="10">
        <v>1389.5450000000001</v>
      </c>
      <c r="D479" s="10">
        <v>5097.84</v>
      </c>
      <c r="E479" s="10">
        <v>815.99</v>
      </c>
      <c r="F479" s="10">
        <v>1427.19</v>
      </c>
      <c r="G479" s="10">
        <v>796.06</v>
      </c>
      <c r="H479" s="11">
        <v>1053.25</v>
      </c>
    </row>
    <row r="480" spans="1:8" x14ac:dyDescent="0.2">
      <c r="A480" s="1">
        <v>37930</v>
      </c>
      <c r="B480" s="9">
        <v>822.84</v>
      </c>
      <c r="C480" s="10">
        <v>1385.11</v>
      </c>
      <c r="D480" s="10">
        <v>5064.91</v>
      </c>
      <c r="E480" s="10">
        <v>813.49</v>
      </c>
      <c r="F480" s="10">
        <v>1425.87</v>
      </c>
      <c r="G480" s="10">
        <v>805.51</v>
      </c>
      <c r="H480" s="11">
        <v>1051.81</v>
      </c>
    </row>
    <row r="481" spans="1:8" x14ac:dyDescent="0.2">
      <c r="A481" s="1">
        <v>37931</v>
      </c>
      <c r="B481" s="9">
        <v>831.1</v>
      </c>
      <c r="C481" s="10">
        <v>1356.79</v>
      </c>
      <c r="D481" s="10">
        <v>5047.54</v>
      </c>
      <c r="E481" s="10">
        <v>809.14</v>
      </c>
      <c r="F481" s="10">
        <v>1423.39</v>
      </c>
      <c r="G481" s="10">
        <v>790.04</v>
      </c>
      <c r="H481" s="11">
        <v>1058.05</v>
      </c>
    </row>
    <row r="482" spans="1:8" x14ac:dyDescent="0.2">
      <c r="A482" s="1">
        <v>37932</v>
      </c>
      <c r="B482" s="9">
        <v>825.75</v>
      </c>
      <c r="C482" s="10">
        <v>1335.2049999999999</v>
      </c>
      <c r="D482" s="10">
        <v>4971.57</v>
      </c>
      <c r="E482" s="10">
        <v>806.78</v>
      </c>
      <c r="F482" s="10">
        <v>1413.11</v>
      </c>
      <c r="G482" s="10">
        <v>804.05</v>
      </c>
      <c r="H482" s="11">
        <v>1053.21</v>
      </c>
    </row>
    <row r="483" spans="1:8" x14ac:dyDescent="0.2">
      <c r="A483" s="1">
        <v>37935</v>
      </c>
      <c r="B483" s="9">
        <v>831.05</v>
      </c>
      <c r="C483" s="10">
        <v>1340.097</v>
      </c>
      <c r="D483" s="10">
        <v>4998.57</v>
      </c>
      <c r="E483" s="10">
        <v>800.96</v>
      </c>
      <c r="F483" s="10">
        <v>1409.34</v>
      </c>
      <c r="G483" s="10">
        <v>796.56</v>
      </c>
      <c r="H483" s="11">
        <v>1047.1099999999999</v>
      </c>
    </row>
    <row r="484" spans="1:8" x14ac:dyDescent="0.2">
      <c r="A484" s="1">
        <v>37936</v>
      </c>
      <c r="B484" s="9">
        <v>833.47</v>
      </c>
      <c r="C484" s="10">
        <v>1343.616</v>
      </c>
      <c r="D484" s="10">
        <v>5030.6400000000003</v>
      </c>
      <c r="E484" s="10">
        <v>795.28</v>
      </c>
      <c r="F484" s="10">
        <v>1383.81</v>
      </c>
      <c r="G484" s="10">
        <v>787.77</v>
      </c>
      <c r="H484" s="11">
        <v>1046.57</v>
      </c>
    </row>
    <row r="485" spans="1:8" x14ac:dyDescent="0.2">
      <c r="A485" s="1">
        <v>37937</v>
      </c>
      <c r="B485" s="9">
        <v>835.52</v>
      </c>
      <c r="C485" s="10">
        <v>1317.7919999999999</v>
      </c>
      <c r="D485" s="10">
        <v>5005.7700000000004</v>
      </c>
      <c r="E485" s="10">
        <v>790.31</v>
      </c>
      <c r="F485" s="10">
        <v>1363.53</v>
      </c>
      <c r="G485" s="10">
        <v>796.31</v>
      </c>
      <c r="H485" s="11">
        <v>1058.56</v>
      </c>
    </row>
    <row r="486" spans="1:8" x14ac:dyDescent="0.2">
      <c r="A486" s="1">
        <v>37938</v>
      </c>
      <c r="B486" s="9">
        <v>833.73</v>
      </c>
      <c r="C486" s="10">
        <v>1319.6079999999999</v>
      </c>
      <c r="D486" s="10">
        <v>4949.16</v>
      </c>
      <c r="E486" s="10">
        <v>791.49</v>
      </c>
      <c r="F486" s="10">
        <v>1343.88</v>
      </c>
      <c r="G486" s="10">
        <v>813.11</v>
      </c>
      <c r="H486" s="11">
        <v>1058.4100000000001</v>
      </c>
    </row>
    <row r="487" spans="1:8" x14ac:dyDescent="0.2">
      <c r="A487" s="1">
        <v>37939</v>
      </c>
      <c r="B487" s="9">
        <v>837.08</v>
      </c>
      <c r="C487" s="10">
        <v>1331.0509999999999</v>
      </c>
      <c r="D487" s="10">
        <v>4865.83</v>
      </c>
      <c r="E487" s="10">
        <v>792.23</v>
      </c>
      <c r="F487" s="10">
        <v>1345.53</v>
      </c>
      <c r="G487" s="10">
        <v>809.89</v>
      </c>
      <c r="H487" s="11">
        <v>1050.3499999999999</v>
      </c>
    </row>
    <row r="488" spans="1:8" x14ac:dyDescent="0.2">
      <c r="A488" s="1">
        <v>37942</v>
      </c>
      <c r="B488" s="9">
        <v>852.08</v>
      </c>
      <c r="C488" s="10">
        <v>1328.1030000000001</v>
      </c>
      <c r="D488" s="10">
        <v>4940.2299999999996</v>
      </c>
      <c r="E488" s="10">
        <v>781.95</v>
      </c>
      <c r="F488" s="10">
        <v>1328.66</v>
      </c>
      <c r="G488" s="10">
        <v>794.47</v>
      </c>
      <c r="H488" s="11">
        <v>1043.6300000000001</v>
      </c>
    </row>
    <row r="489" spans="1:8" x14ac:dyDescent="0.2">
      <c r="A489" s="1">
        <v>37943</v>
      </c>
      <c r="B489" s="9">
        <v>855.13</v>
      </c>
      <c r="C489" s="10">
        <v>1316.5619999999999</v>
      </c>
      <c r="D489" s="10">
        <v>4891.13</v>
      </c>
      <c r="E489" s="10">
        <v>782.17</v>
      </c>
      <c r="F489" s="10">
        <v>1328.04</v>
      </c>
      <c r="G489" s="10">
        <v>800.97</v>
      </c>
      <c r="H489" s="11">
        <v>1034.1500000000001</v>
      </c>
    </row>
    <row r="490" spans="1:8" x14ac:dyDescent="0.2">
      <c r="A490" s="1">
        <v>37944</v>
      </c>
      <c r="B490" s="9">
        <v>868.74</v>
      </c>
      <c r="C490" s="10">
        <v>1338.87</v>
      </c>
      <c r="D490" s="10">
        <v>4823.7299999999996</v>
      </c>
      <c r="E490" s="10">
        <v>765.95</v>
      </c>
      <c r="F490" s="10">
        <v>1318.31</v>
      </c>
      <c r="G490" s="10">
        <v>771.7</v>
      </c>
      <c r="H490" s="11">
        <v>1042.44</v>
      </c>
    </row>
    <row r="491" spans="1:8" x14ac:dyDescent="0.2">
      <c r="A491" s="1">
        <v>37945</v>
      </c>
      <c r="B491" s="9">
        <v>869</v>
      </c>
      <c r="C491" s="10">
        <v>1376.5060000000001</v>
      </c>
      <c r="D491" s="10">
        <v>4771.2299999999996</v>
      </c>
      <c r="E491" s="10">
        <v>777.21</v>
      </c>
      <c r="F491" s="10">
        <v>1332.34</v>
      </c>
      <c r="G491" s="10">
        <v>769.45</v>
      </c>
      <c r="H491" s="11">
        <v>1033.6500000000001</v>
      </c>
    </row>
    <row r="492" spans="1:8" x14ac:dyDescent="0.2">
      <c r="A492" s="1">
        <v>37946</v>
      </c>
      <c r="B492" s="9">
        <v>871.97</v>
      </c>
      <c r="C492" s="10">
        <v>1361.559</v>
      </c>
      <c r="D492" s="10">
        <v>4838.54</v>
      </c>
      <c r="E492" s="10">
        <v>784.47</v>
      </c>
      <c r="F492" s="10">
        <v>1334.3</v>
      </c>
      <c r="G492" s="10">
        <v>770.78</v>
      </c>
      <c r="H492" s="11">
        <v>1035.28</v>
      </c>
    </row>
    <row r="493" spans="1:8" x14ac:dyDescent="0.2">
      <c r="A493" s="1">
        <v>37949</v>
      </c>
      <c r="B493" s="9">
        <v>880.39</v>
      </c>
      <c r="C493" s="10">
        <v>1404.008</v>
      </c>
      <c r="D493" s="10">
        <v>4822.1499999999996</v>
      </c>
      <c r="E493" s="10">
        <v>781.95</v>
      </c>
      <c r="F493" s="10">
        <v>1334.58</v>
      </c>
      <c r="G493" s="10">
        <v>753.65</v>
      </c>
      <c r="H493" s="11">
        <v>1052.08</v>
      </c>
    </row>
    <row r="494" spans="1:8" x14ac:dyDescent="0.2">
      <c r="A494" s="1">
        <v>37950</v>
      </c>
      <c r="B494" s="9">
        <v>891.04</v>
      </c>
      <c r="C494" s="10">
        <v>1408.415</v>
      </c>
      <c r="D494" s="10">
        <v>4894.59</v>
      </c>
      <c r="E494" s="10">
        <v>782.17</v>
      </c>
      <c r="F494" s="10">
        <v>1344.36</v>
      </c>
      <c r="G494" s="10">
        <v>768.11</v>
      </c>
      <c r="H494" s="11">
        <v>1053.8900000000001</v>
      </c>
    </row>
    <row r="495" spans="1:8" x14ac:dyDescent="0.2">
      <c r="A495" s="1">
        <v>37951</v>
      </c>
      <c r="B495" s="9">
        <v>881.61</v>
      </c>
      <c r="C495" s="10">
        <v>1411.9090000000001</v>
      </c>
      <c r="D495" s="10">
        <v>4925.1400000000003</v>
      </c>
      <c r="E495" s="10">
        <v>765.95</v>
      </c>
      <c r="F495" s="10">
        <v>1335.41</v>
      </c>
      <c r="G495" s="10">
        <v>782.65</v>
      </c>
      <c r="H495" s="11">
        <v>1058.45</v>
      </c>
    </row>
    <row r="496" spans="1:8" x14ac:dyDescent="0.2">
      <c r="A496" s="1">
        <v>37952</v>
      </c>
      <c r="B496" s="9">
        <v>906.17</v>
      </c>
      <c r="C496" s="10">
        <v>1389.1030000000001</v>
      </c>
      <c r="D496" s="10">
        <v>4989.04</v>
      </c>
      <c r="E496" s="10">
        <v>778.37</v>
      </c>
      <c r="F496" s="10">
        <v>1319.42</v>
      </c>
      <c r="G496" s="10">
        <v>781.68</v>
      </c>
      <c r="H496" s="11">
        <v>1068.24</v>
      </c>
    </row>
    <row r="497" spans="1:8" x14ac:dyDescent="0.2">
      <c r="A497" s="1">
        <v>37953</v>
      </c>
      <c r="B497" s="9">
        <v>920.61</v>
      </c>
      <c r="C497" s="10">
        <v>1397.2249999999999</v>
      </c>
      <c r="D497" s="10">
        <v>5044.82</v>
      </c>
      <c r="E497" s="10">
        <v>779.28</v>
      </c>
      <c r="F497" s="10">
        <v>1313.87</v>
      </c>
      <c r="G497" s="10">
        <v>796.18</v>
      </c>
      <c r="H497" s="11">
        <v>1058.2</v>
      </c>
    </row>
    <row r="498" spans="1:8" x14ac:dyDescent="0.2">
      <c r="A498" s="1">
        <v>37956</v>
      </c>
      <c r="B498" s="9">
        <v>942.02</v>
      </c>
      <c r="C498" s="10">
        <v>1432.703</v>
      </c>
      <c r="D498" s="10">
        <v>5160.8500000000004</v>
      </c>
      <c r="E498" s="10">
        <v>790.56</v>
      </c>
      <c r="F498" s="10">
        <v>1321.26</v>
      </c>
      <c r="G498" s="10">
        <v>807.39</v>
      </c>
      <c r="H498" s="11">
        <v>1070.1199999999999</v>
      </c>
    </row>
    <row r="499" spans="1:8" x14ac:dyDescent="0.2">
      <c r="A499" s="1">
        <v>37957</v>
      </c>
      <c r="B499" s="9">
        <v>983.11</v>
      </c>
      <c r="C499" s="10">
        <v>1435.3140000000001</v>
      </c>
      <c r="D499" s="10">
        <v>5186.08</v>
      </c>
      <c r="E499" s="10">
        <v>797.8</v>
      </c>
      <c r="F499" s="10">
        <v>1336.83</v>
      </c>
      <c r="G499" s="10">
        <v>807.78</v>
      </c>
      <c r="H499" s="11">
        <v>1066.6199999999999</v>
      </c>
    </row>
    <row r="500" spans="1:8" x14ac:dyDescent="0.2">
      <c r="A500" s="1">
        <v>37958</v>
      </c>
      <c r="B500" s="9">
        <v>973.88</v>
      </c>
      <c r="C500" s="10">
        <v>1445.0260000000001</v>
      </c>
      <c r="D500" s="10">
        <v>5221.8999999999996</v>
      </c>
      <c r="E500" s="10">
        <v>795.57</v>
      </c>
      <c r="F500" s="10">
        <v>1357.76</v>
      </c>
      <c r="G500" s="10">
        <v>808.34</v>
      </c>
      <c r="H500" s="11">
        <v>1064.73</v>
      </c>
    </row>
    <row r="501" spans="1:8" x14ac:dyDescent="0.2">
      <c r="A501" s="1">
        <v>37959</v>
      </c>
      <c r="B501" s="9">
        <v>997.13</v>
      </c>
      <c r="C501" s="10">
        <v>1452.809</v>
      </c>
      <c r="D501" s="10">
        <v>5225.8999999999996</v>
      </c>
      <c r="E501" s="10">
        <v>790.13</v>
      </c>
      <c r="F501" s="10">
        <v>1351.5</v>
      </c>
      <c r="G501" s="10">
        <v>805.13</v>
      </c>
      <c r="H501" s="11">
        <v>1069.72</v>
      </c>
    </row>
    <row r="502" spans="1:8" x14ac:dyDescent="0.2">
      <c r="A502" s="1">
        <v>37960</v>
      </c>
      <c r="B502" s="9">
        <v>1015.97</v>
      </c>
      <c r="C502" s="10">
        <v>1451.1179999999999</v>
      </c>
      <c r="D502" s="10">
        <v>5131.72</v>
      </c>
      <c r="E502" s="10">
        <v>786.98</v>
      </c>
      <c r="F502" s="10">
        <v>1345.37</v>
      </c>
      <c r="G502" s="10">
        <v>789.41</v>
      </c>
      <c r="H502" s="11">
        <v>1061.5</v>
      </c>
    </row>
    <row r="503" spans="1:8" x14ac:dyDescent="0.2">
      <c r="A503" s="1">
        <v>37963</v>
      </c>
      <c r="B503" s="9">
        <v>998.6</v>
      </c>
      <c r="C503" s="10">
        <v>1436.663</v>
      </c>
      <c r="D503" s="10">
        <v>5131.54</v>
      </c>
      <c r="E503" s="10">
        <v>784.03</v>
      </c>
      <c r="F503" s="10">
        <v>1349.87</v>
      </c>
      <c r="G503" s="10">
        <v>784.8</v>
      </c>
      <c r="H503" s="11">
        <v>1069.3</v>
      </c>
    </row>
    <row r="504" spans="1:8" x14ac:dyDescent="0.2">
      <c r="A504" s="1">
        <v>37964</v>
      </c>
      <c r="B504" s="9">
        <v>975.77</v>
      </c>
      <c r="C504" s="10">
        <v>1443.366</v>
      </c>
      <c r="D504" s="10">
        <v>5229.34</v>
      </c>
      <c r="E504" s="10">
        <v>788.47</v>
      </c>
      <c r="F504" s="10">
        <v>1365.83</v>
      </c>
      <c r="G504" s="10">
        <v>787.35</v>
      </c>
      <c r="H504" s="11">
        <v>1060.18</v>
      </c>
    </row>
    <row r="505" spans="1:8" x14ac:dyDescent="0.2">
      <c r="A505" s="1">
        <v>37965</v>
      </c>
      <c r="B505" s="9">
        <v>940.49</v>
      </c>
      <c r="C505" s="10">
        <v>1469.422</v>
      </c>
      <c r="D505" s="10">
        <v>5285.54</v>
      </c>
      <c r="E505" s="10">
        <v>794.51</v>
      </c>
      <c r="F505" s="10">
        <v>1360.08</v>
      </c>
      <c r="G505" s="10">
        <v>794.64</v>
      </c>
      <c r="H505" s="11">
        <v>1059.05</v>
      </c>
    </row>
    <row r="506" spans="1:8" x14ac:dyDescent="0.2">
      <c r="A506" s="1">
        <v>37966</v>
      </c>
      <c r="B506" s="9">
        <v>946.96</v>
      </c>
      <c r="C506" s="10">
        <v>1470.0229999999999</v>
      </c>
      <c r="D506" s="10">
        <v>5299.96</v>
      </c>
      <c r="E506" s="10">
        <v>793.6</v>
      </c>
      <c r="F506" s="10">
        <v>1359.6</v>
      </c>
      <c r="G506" s="10">
        <v>791.13</v>
      </c>
      <c r="H506" s="11">
        <v>1071.21</v>
      </c>
    </row>
    <row r="507" spans="1:8" x14ac:dyDescent="0.2">
      <c r="A507" s="1">
        <v>37967</v>
      </c>
      <c r="B507" s="9">
        <v>941.02</v>
      </c>
      <c r="C507" s="10">
        <v>1470.7919999999999</v>
      </c>
      <c r="D507" s="10">
        <v>5315.81</v>
      </c>
      <c r="E507" s="10">
        <v>791.94</v>
      </c>
      <c r="F507" s="10">
        <v>1383.32</v>
      </c>
      <c r="G507" s="10">
        <v>806.08</v>
      </c>
      <c r="H507" s="11">
        <v>1074.1400000000001</v>
      </c>
    </row>
    <row r="508" spans="1:8" x14ac:dyDescent="0.2">
      <c r="A508" s="1">
        <v>37970</v>
      </c>
      <c r="B508" s="9">
        <v>918.73</v>
      </c>
      <c r="C508" s="10">
        <v>1470.357</v>
      </c>
      <c r="D508" s="10">
        <v>5390.88</v>
      </c>
      <c r="E508" s="10">
        <v>788.01</v>
      </c>
      <c r="F508" s="10">
        <v>1395.23</v>
      </c>
      <c r="G508" s="10">
        <v>822.16</v>
      </c>
      <c r="H508" s="11">
        <v>1068.04</v>
      </c>
    </row>
    <row r="509" spans="1:8" x14ac:dyDescent="0.2">
      <c r="A509" s="1">
        <v>37971</v>
      </c>
      <c r="B509" s="9">
        <v>902.86</v>
      </c>
      <c r="C509" s="10">
        <v>1466.337</v>
      </c>
      <c r="D509" s="10">
        <v>5437.05</v>
      </c>
      <c r="E509" s="10">
        <v>782.08</v>
      </c>
      <c r="F509" s="10">
        <v>1399.43</v>
      </c>
      <c r="G509" s="10">
        <v>810.79</v>
      </c>
      <c r="H509" s="11">
        <v>1075.1300000000001</v>
      </c>
    </row>
    <row r="510" spans="1:8" x14ac:dyDescent="0.2">
      <c r="A510" s="1">
        <v>37972</v>
      </c>
      <c r="B510" s="9">
        <v>926.99</v>
      </c>
      <c r="C510" s="10">
        <v>1453.9949999999999</v>
      </c>
      <c r="D510" s="10">
        <v>5418.23</v>
      </c>
      <c r="E510" s="10">
        <v>775.13</v>
      </c>
      <c r="F510" s="10">
        <v>1398.56</v>
      </c>
      <c r="G510" s="10">
        <v>800.09</v>
      </c>
      <c r="H510" s="11">
        <v>1076.48</v>
      </c>
    </row>
    <row r="511" spans="1:8" x14ac:dyDescent="0.2">
      <c r="A511" s="1">
        <v>37973</v>
      </c>
      <c r="B511" s="9">
        <v>921.74</v>
      </c>
      <c r="C511" s="10">
        <v>1457.3009999999999</v>
      </c>
      <c r="D511" s="10">
        <v>5455</v>
      </c>
      <c r="E511" s="10">
        <v>766.59</v>
      </c>
      <c r="F511" s="10">
        <v>1410.77</v>
      </c>
      <c r="G511" s="10">
        <v>807.5</v>
      </c>
      <c r="H511" s="11">
        <v>1089.18</v>
      </c>
    </row>
    <row r="512" spans="1:8" x14ac:dyDescent="0.2">
      <c r="A512" s="1">
        <v>37974</v>
      </c>
      <c r="B512" s="9">
        <v>920.96</v>
      </c>
      <c r="C512" s="10">
        <v>1446.2850000000001</v>
      </c>
      <c r="D512" s="10">
        <v>5541.35</v>
      </c>
      <c r="E512" s="10">
        <v>769.75</v>
      </c>
      <c r="F512" s="10">
        <v>1422.24</v>
      </c>
      <c r="G512" s="10">
        <v>811.2</v>
      </c>
      <c r="H512" s="11">
        <v>1088.67</v>
      </c>
    </row>
    <row r="513" spans="1:8" x14ac:dyDescent="0.2">
      <c r="A513" s="1">
        <v>37977</v>
      </c>
      <c r="B513" s="9">
        <v>932.19</v>
      </c>
      <c r="C513" s="10">
        <v>1492.963</v>
      </c>
      <c r="D513" s="10">
        <v>5577.96</v>
      </c>
      <c r="E513" s="10">
        <v>775.3</v>
      </c>
      <c r="F513" s="10">
        <v>1421.03</v>
      </c>
      <c r="G513" s="10">
        <v>804.54</v>
      </c>
      <c r="H513" s="11">
        <v>1092.94</v>
      </c>
    </row>
    <row r="514" spans="1:8" x14ac:dyDescent="0.2">
      <c r="A514" s="1">
        <v>37978</v>
      </c>
      <c r="B514" s="9">
        <v>937.02</v>
      </c>
      <c r="C514" s="10">
        <v>1500.64</v>
      </c>
      <c r="D514" s="10">
        <v>5564.33</v>
      </c>
      <c r="E514" s="10">
        <v>777.63</v>
      </c>
      <c r="F514" s="10">
        <v>1427.4</v>
      </c>
      <c r="G514" s="10">
        <v>801.88</v>
      </c>
      <c r="H514" s="11">
        <v>1096.02</v>
      </c>
    </row>
    <row r="515" spans="1:8" x14ac:dyDescent="0.2">
      <c r="A515" s="1">
        <v>37979</v>
      </c>
      <c r="B515" s="9">
        <v>937.74</v>
      </c>
      <c r="C515" s="10">
        <v>1513.825</v>
      </c>
      <c r="D515" s="10">
        <v>5641.92</v>
      </c>
      <c r="E515" s="10">
        <v>777.37</v>
      </c>
      <c r="F515" s="10">
        <v>1431.29</v>
      </c>
      <c r="G515" s="10">
        <v>792.55</v>
      </c>
      <c r="H515" s="11">
        <v>1094.04</v>
      </c>
    </row>
    <row r="516" spans="1:8" x14ac:dyDescent="0.2">
      <c r="A516" s="1">
        <v>37980</v>
      </c>
      <c r="B516" s="9">
        <v>946.2</v>
      </c>
      <c r="C516" s="10">
        <v>1512.597</v>
      </c>
      <c r="D516" s="10">
        <v>5675.41</v>
      </c>
      <c r="E516" s="10">
        <v>771.52</v>
      </c>
      <c r="F516" s="10">
        <v>1439.91</v>
      </c>
      <c r="G516" s="10">
        <v>795.63</v>
      </c>
      <c r="H516" s="11">
        <v>1090.25</v>
      </c>
    </row>
    <row r="517" spans="1:8" x14ac:dyDescent="0.2">
      <c r="A517" s="1">
        <v>37981</v>
      </c>
      <c r="B517" s="9">
        <v>942.51</v>
      </c>
      <c r="C517" s="10">
        <v>1514.7750000000001</v>
      </c>
      <c r="D517" s="10">
        <v>5699.24</v>
      </c>
      <c r="E517" s="10">
        <v>780.02</v>
      </c>
      <c r="F517" s="10">
        <v>1448.41</v>
      </c>
      <c r="G517" s="10">
        <v>788.85</v>
      </c>
      <c r="H517" s="11">
        <v>1095.8900000000001</v>
      </c>
    </row>
    <row r="518" spans="1:8" x14ac:dyDescent="0.2">
      <c r="A518" s="1">
        <v>37984</v>
      </c>
      <c r="B518" s="9">
        <v>937.66</v>
      </c>
      <c r="C518" s="10">
        <v>1496.4269999999999</v>
      </c>
      <c r="D518" s="10">
        <v>5797.33</v>
      </c>
      <c r="E518" s="10">
        <v>787.8</v>
      </c>
      <c r="F518" s="10">
        <v>1450.7</v>
      </c>
      <c r="G518" s="10">
        <v>792.44</v>
      </c>
      <c r="H518" s="11">
        <v>1109.48</v>
      </c>
    </row>
    <row r="519" spans="1:8" x14ac:dyDescent="0.2">
      <c r="A519" s="1">
        <v>37985</v>
      </c>
      <c r="B519" s="9">
        <v>961.28</v>
      </c>
      <c r="C519" s="10">
        <v>1511.691</v>
      </c>
      <c r="D519" s="10">
        <v>5791.85</v>
      </c>
      <c r="E519" s="10">
        <v>792.72</v>
      </c>
      <c r="F519" s="10">
        <v>1442.37</v>
      </c>
      <c r="G519" s="10">
        <v>810.71</v>
      </c>
      <c r="H519" s="11">
        <v>1109.6400000000001</v>
      </c>
    </row>
    <row r="520" spans="1:8" x14ac:dyDescent="0.2">
      <c r="A520" s="1">
        <v>37986</v>
      </c>
      <c r="B520" s="9">
        <v>967.88</v>
      </c>
      <c r="C520" s="10">
        <v>1497.0440000000001</v>
      </c>
      <c r="D520" s="10">
        <v>5838.96</v>
      </c>
      <c r="E520" s="10">
        <v>793.94</v>
      </c>
      <c r="F520" s="10">
        <v>1445.81</v>
      </c>
      <c r="G520" s="10">
        <v>815.47</v>
      </c>
      <c r="H520" s="11">
        <v>1111.92</v>
      </c>
    </row>
    <row r="521" spans="1:8" x14ac:dyDescent="0.2">
      <c r="A521" s="1">
        <v>37987</v>
      </c>
      <c r="B521" s="9">
        <v>967.15</v>
      </c>
      <c r="C521" s="10">
        <v>1510.47</v>
      </c>
      <c r="D521" s="10">
        <v>5915.47</v>
      </c>
      <c r="E521" s="10">
        <v>785.64</v>
      </c>
      <c r="F521" s="10">
        <v>1456.98</v>
      </c>
      <c r="G521" s="10">
        <v>823.98</v>
      </c>
      <c r="H521" s="11">
        <v>1118.32</v>
      </c>
    </row>
    <row r="522" spans="1:8" x14ac:dyDescent="0.2">
      <c r="A522" s="1">
        <v>37988</v>
      </c>
      <c r="B522" s="9">
        <v>965.12</v>
      </c>
      <c r="C522" s="10">
        <v>1517.193</v>
      </c>
      <c r="D522" s="10">
        <v>6026.59</v>
      </c>
      <c r="E522" s="10">
        <v>788.49</v>
      </c>
      <c r="F522" s="10">
        <v>1442.37</v>
      </c>
      <c r="G522" s="10">
        <v>821.26</v>
      </c>
      <c r="H522" s="11">
        <v>1108.48</v>
      </c>
    </row>
    <row r="523" spans="1:8" x14ac:dyDescent="0.2">
      <c r="A523" s="1">
        <v>37991</v>
      </c>
      <c r="B523" s="9">
        <v>958.61</v>
      </c>
      <c r="C523" s="10">
        <v>1568.3530000000001</v>
      </c>
      <c r="D523" s="10">
        <v>6039</v>
      </c>
      <c r="E523" s="10">
        <v>792.66</v>
      </c>
      <c r="F523" s="10">
        <v>1487.34</v>
      </c>
      <c r="G523" s="10">
        <v>824.1</v>
      </c>
      <c r="H523" s="11">
        <v>1122.22</v>
      </c>
    </row>
    <row r="524" spans="1:8" x14ac:dyDescent="0.2">
      <c r="A524" s="1">
        <v>37992</v>
      </c>
      <c r="B524" s="9">
        <v>958.8</v>
      </c>
      <c r="C524" s="10">
        <v>1574.5229999999999</v>
      </c>
      <c r="D524" s="10">
        <v>5943.64</v>
      </c>
      <c r="E524" s="10">
        <v>787.29</v>
      </c>
      <c r="F524" s="10">
        <v>1532.74</v>
      </c>
      <c r="G524" s="10">
        <v>823.43</v>
      </c>
      <c r="H524" s="11">
        <v>1123.67</v>
      </c>
    </row>
    <row r="525" spans="1:8" x14ac:dyDescent="0.2">
      <c r="A525" s="1">
        <v>37993</v>
      </c>
      <c r="B525" s="9">
        <v>949.43</v>
      </c>
      <c r="C525" s="10">
        <v>1587.204</v>
      </c>
      <c r="D525" s="10">
        <v>5957.02</v>
      </c>
      <c r="E525" s="10">
        <v>805.76</v>
      </c>
      <c r="F525" s="10">
        <v>1516.09</v>
      </c>
      <c r="G525" s="10">
        <v>827.07</v>
      </c>
      <c r="H525" s="11">
        <v>1126.33</v>
      </c>
    </row>
    <row r="526" spans="1:8" x14ac:dyDescent="0.2">
      <c r="A526" s="1">
        <v>37994</v>
      </c>
      <c r="B526" s="9">
        <v>956.99</v>
      </c>
      <c r="C526" s="10">
        <v>1610.126</v>
      </c>
      <c r="D526" s="10">
        <v>6108.54</v>
      </c>
      <c r="E526" s="10">
        <v>813.2</v>
      </c>
      <c r="F526" s="10">
        <v>1495.5</v>
      </c>
      <c r="G526" s="10">
        <v>824.15</v>
      </c>
      <c r="H526" s="11">
        <v>1131.92</v>
      </c>
    </row>
    <row r="527" spans="1:8" x14ac:dyDescent="0.2">
      <c r="A527" s="1">
        <v>37995</v>
      </c>
      <c r="B527" s="9">
        <v>960.11</v>
      </c>
      <c r="C527" s="10">
        <v>1581.4659999999999</v>
      </c>
      <c r="D527" s="10">
        <v>6119.59</v>
      </c>
      <c r="E527" s="10">
        <v>825.42</v>
      </c>
      <c r="F527" s="10">
        <v>1528.87</v>
      </c>
      <c r="G527" s="10">
        <v>845.27</v>
      </c>
      <c r="H527" s="11">
        <v>1121.8599999999999</v>
      </c>
    </row>
    <row r="528" spans="1:8" x14ac:dyDescent="0.2">
      <c r="A528" s="1">
        <v>37998</v>
      </c>
      <c r="B528" s="9">
        <v>956.15</v>
      </c>
      <c r="C528" s="10">
        <v>1618.518</v>
      </c>
      <c r="D528" s="10">
        <v>6067.76</v>
      </c>
      <c r="E528" s="10">
        <v>823.68</v>
      </c>
      <c r="F528" s="10">
        <v>1501.02</v>
      </c>
      <c r="G528" s="10">
        <v>850.79</v>
      </c>
      <c r="H528" s="11">
        <v>1127.23</v>
      </c>
    </row>
    <row r="529" spans="1:8" x14ac:dyDescent="0.2">
      <c r="A529" s="1">
        <v>37999</v>
      </c>
      <c r="B529" s="9">
        <v>954.98</v>
      </c>
      <c r="C529" s="10">
        <v>1612.683</v>
      </c>
      <c r="D529" s="10">
        <v>6132.97</v>
      </c>
      <c r="E529" s="10">
        <v>818.42</v>
      </c>
      <c r="F529" s="10">
        <v>1507.17</v>
      </c>
      <c r="G529" s="10">
        <v>848.43</v>
      </c>
      <c r="H529" s="11">
        <v>1121.22</v>
      </c>
    </row>
    <row r="530" spans="1:8" x14ac:dyDescent="0.2">
      <c r="A530" s="1">
        <v>38000</v>
      </c>
      <c r="B530" s="9">
        <v>947.54</v>
      </c>
      <c r="C530" s="10">
        <v>1592.423</v>
      </c>
      <c r="D530" s="10">
        <v>6194.11</v>
      </c>
      <c r="E530" s="10">
        <v>815.98</v>
      </c>
      <c r="F530" s="10">
        <v>1525.3</v>
      </c>
      <c r="G530" s="10">
        <v>849.62</v>
      </c>
      <c r="H530" s="11">
        <v>1130.52</v>
      </c>
    </row>
    <row r="531" spans="1:8" x14ac:dyDescent="0.2">
      <c r="A531" s="1">
        <v>38001</v>
      </c>
      <c r="B531" s="9">
        <v>952.22</v>
      </c>
      <c r="C531" s="10">
        <v>1586.4929999999999</v>
      </c>
      <c r="D531" s="10">
        <v>6063.91</v>
      </c>
      <c r="E531" s="10">
        <v>814.8</v>
      </c>
      <c r="F531" s="10">
        <v>1507.9</v>
      </c>
      <c r="G531" s="10">
        <v>845.66</v>
      </c>
      <c r="H531" s="11">
        <v>1132.05</v>
      </c>
    </row>
    <row r="532" spans="1:8" x14ac:dyDescent="0.2">
      <c r="A532" s="1">
        <v>38002</v>
      </c>
      <c r="B532" s="9">
        <v>957.87</v>
      </c>
      <c r="C532" s="10">
        <v>1600.425</v>
      </c>
      <c r="D532" s="10">
        <v>5946.19</v>
      </c>
      <c r="E532" s="10">
        <v>817.27</v>
      </c>
      <c r="F532" s="10">
        <v>1518.01</v>
      </c>
      <c r="G532" s="10">
        <v>847.95</v>
      </c>
      <c r="H532" s="11">
        <v>1139.83</v>
      </c>
    </row>
    <row r="533" spans="1:8" x14ac:dyDescent="0.2">
      <c r="A533" s="1">
        <v>38005</v>
      </c>
      <c r="B533" s="9">
        <v>950.54</v>
      </c>
      <c r="C533" s="10">
        <v>1587.204</v>
      </c>
      <c r="D533" s="10">
        <v>6064.1</v>
      </c>
      <c r="E533" s="10">
        <v>818.91</v>
      </c>
      <c r="F533" s="10">
        <v>1520.03</v>
      </c>
      <c r="G533" s="10">
        <v>856.8</v>
      </c>
      <c r="H533" s="11">
        <v>1142.3900000000001</v>
      </c>
    </row>
    <row r="534" spans="1:8" x14ac:dyDescent="0.2">
      <c r="A534" s="1">
        <v>38006</v>
      </c>
      <c r="B534" s="9">
        <v>945.26</v>
      </c>
      <c r="C534" s="10">
        <v>1610.126</v>
      </c>
      <c r="D534" s="10">
        <v>5922.11</v>
      </c>
      <c r="E534" s="10">
        <v>824.66</v>
      </c>
      <c r="F534" s="10">
        <v>1546.89</v>
      </c>
      <c r="G534" s="10">
        <v>861.37</v>
      </c>
      <c r="H534" s="11">
        <v>1138.77</v>
      </c>
    </row>
    <row r="535" spans="1:8" x14ac:dyDescent="0.2">
      <c r="A535" s="1">
        <v>38007</v>
      </c>
      <c r="B535" s="9">
        <v>945.64</v>
      </c>
      <c r="C535" s="10">
        <v>1581.4659999999999</v>
      </c>
      <c r="D535" s="10">
        <v>5758.19</v>
      </c>
      <c r="E535" s="10">
        <v>823.68</v>
      </c>
      <c r="F535" s="10">
        <v>1560.82</v>
      </c>
      <c r="G535" s="10">
        <v>850.79</v>
      </c>
      <c r="H535" s="11">
        <v>1147.6199999999999</v>
      </c>
    </row>
    <row r="536" spans="1:8" x14ac:dyDescent="0.2">
      <c r="A536" s="1">
        <v>38008</v>
      </c>
      <c r="B536" s="9">
        <v>947.79</v>
      </c>
      <c r="C536" s="10">
        <v>1618.518</v>
      </c>
      <c r="D536" s="10">
        <v>5593.74</v>
      </c>
      <c r="E536" s="10">
        <v>818.42</v>
      </c>
      <c r="F536" s="10">
        <v>1560.43</v>
      </c>
      <c r="G536" s="10">
        <v>848.43</v>
      </c>
      <c r="H536" s="11">
        <v>1143.94</v>
      </c>
    </row>
    <row r="537" spans="1:8" x14ac:dyDescent="0.2">
      <c r="A537" s="1">
        <v>38009</v>
      </c>
      <c r="B537" s="9">
        <v>946.09</v>
      </c>
      <c r="C537" s="10">
        <v>1612.683</v>
      </c>
      <c r="D537" s="10">
        <v>5816.64</v>
      </c>
      <c r="E537" s="10">
        <v>815.98</v>
      </c>
      <c r="F537" s="10">
        <v>1560.02</v>
      </c>
      <c r="G537" s="10">
        <v>849.62</v>
      </c>
      <c r="H537" s="11">
        <v>1141.55</v>
      </c>
    </row>
    <row r="538" spans="1:8" x14ac:dyDescent="0.2">
      <c r="A538" s="1">
        <v>38012</v>
      </c>
      <c r="B538" s="9">
        <v>948.27</v>
      </c>
      <c r="C538" s="10">
        <v>1592.423</v>
      </c>
      <c r="D538" s="10">
        <v>5883.46</v>
      </c>
      <c r="E538" s="10">
        <v>827.87</v>
      </c>
      <c r="F538" s="10">
        <v>1547.7</v>
      </c>
      <c r="G538" s="10">
        <v>869.04</v>
      </c>
      <c r="H538" s="11">
        <v>1155.3699999999999</v>
      </c>
    </row>
    <row r="539" spans="1:8" x14ac:dyDescent="0.2">
      <c r="A539" s="1">
        <v>38013</v>
      </c>
      <c r="B539" s="9">
        <v>951</v>
      </c>
      <c r="C539" s="10">
        <v>1586.4929999999999</v>
      </c>
      <c r="D539" s="10">
        <v>5993.06</v>
      </c>
      <c r="E539" s="10">
        <v>823.27</v>
      </c>
      <c r="F539" s="10">
        <v>1565</v>
      </c>
      <c r="G539" s="10">
        <v>863.03</v>
      </c>
      <c r="H539" s="11">
        <v>1144.05</v>
      </c>
    </row>
    <row r="540" spans="1:8" x14ac:dyDescent="0.2">
      <c r="A540" s="1">
        <v>38014</v>
      </c>
      <c r="B540" s="9">
        <v>951.97</v>
      </c>
      <c r="C540" s="10">
        <v>1598.25</v>
      </c>
      <c r="D540" s="10">
        <v>5876.05</v>
      </c>
      <c r="E540" s="10">
        <v>819.85</v>
      </c>
      <c r="F540" s="10">
        <v>1548.97</v>
      </c>
      <c r="G540" s="10">
        <v>859.59</v>
      </c>
      <c r="H540" s="11">
        <v>1128.48</v>
      </c>
    </row>
    <row r="541" spans="1:8" x14ac:dyDescent="0.2">
      <c r="A541" s="1">
        <v>38015</v>
      </c>
      <c r="B541" s="9">
        <v>951.08</v>
      </c>
      <c r="C541" s="10">
        <v>1628.837</v>
      </c>
      <c r="D541" s="10">
        <v>5802.75</v>
      </c>
      <c r="E541" s="10">
        <v>817.11</v>
      </c>
      <c r="F541" s="10">
        <v>1515.15</v>
      </c>
      <c r="G541" s="10">
        <v>853.47</v>
      </c>
      <c r="H541" s="11">
        <v>1134.1099999999999</v>
      </c>
    </row>
    <row r="542" spans="1:8" x14ac:dyDescent="0.2">
      <c r="A542" s="1">
        <v>38016</v>
      </c>
      <c r="B542" s="9">
        <v>954.15</v>
      </c>
      <c r="C542" s="10">
        <v>1590.729</v>
      </c>
      <c r="D542" s="10">
        <v>5695.67</v>
      </c>
      <c r="E542" s="10">
        <v>818.94</v>
      </c>
      <c r="F542" s="10">
        <v>1508.3</v>
      </c>
      <c r="G542" s="10">
        <v>848.5</v>
      </c>
      <c r="H542" s="11">
        <v>1131.1300000000001</v>
      </c>
    </row>
    <row r="543" spans="1:8" x14ac:dyDescent="0.2">
      <c r="A543" s="1">
        <v>38019</v>
      </c>
      <c r="B543" s="9">
        <v>961.18</v>
      </c>
      <c r="C543" s="10">
        <v>1623.88</v>
      </c>
      <c r="D543" s="10">
        <v>5661.32</v>
      </c>
      <c r="E543" s="10">
        <v>818.42</v>
      </c>
      <c r="F543" s="10">
        <v>1447.05</v>
      </c>
      <c r="G543" s="10">
        <v>854.89</v>
      </c>
      <c r="H543" s="11">
        <v>1135.26</v>
      </c>
    </row>
    <row r="544" spans="1:8" x14ac:dyDescent="0.2">
      <c r="A544" s="1">
        <v>38020</v>
      </c>
      <c r="B544" s="9">
        <v>957.28</v>
      </c>
      <c r="C544" s="10">
        <v>1649.2819999999999</v>
      </c>
      <c r="D544" s="10">
        <v>5620.98</v>
      </c>
      <c r="E544" s="10">
        <v>815.98</v>
      </c>
      <c r="F544" s="10">
        <v>1437.67</v>
      </c>
      <c r="G544" s="10">
        <v>839.87</v>
      </c>
      <c r="H544" s="11">
        <v>1136.03</v>
      </c>
    </row>
    <row r="545" spans="1:8" x14ac:dyDescent="0.2">
      <c r="A545" s="1">
        <v>38021</v>
      </c>
      <c r="B545" s="9">
        <v>959.68</v>
      </c>
      <c r="C545" s="10">
        <v>1685.1590000000001</v>
      </c>
      <c r="D545" s="10">
        <v>5756.76</v>
      </c>
      <c r="E545" s="10">
        <v>804.83</v>
      </c>
      <c r="F545" s="10">
        <v>1441.12</v>
      </c>
      <c r="G545" s="10">
        <v>835.5</v>
      </c>
      <c r="H545" s="11">
        <v>1126.52</v>
      </c>
    </row>
    <row r="546" spans="1:8" x14ac:dyDescent="0.2">
      <c r="A546" s="1">
        <v>38022</v>
      </c>
      <c r="B546" s="9">
        <v>964.04</v>
      </c>
      <c r="C546" s="10">
        <v>1693.4280000000001</v>
      </c>
      <c r="D546" s="10">
        <v>5720.63</v>
      </c>
      <c r="E546" s="10">
        <v>807.57</v>
      </c>
      <c r="F546" s="10">
        <v>1431.79</v>
      </c>
      <c r="G546" s="10">
        <v>840.92</v>
      </c>
      <c r="H546" s="11">
        <v>1128.5899999999999</v>
      </c>
    </row>
    <row r="547" spans="1:8" x14ac:dyDescent="0.2">
      <c r="A547" s="1">
        <v>38023</v>
      </c>
      <c r="B547" s="9">
        <v>962.85</v>
      </c>
      <c r="C547" s="10">
        <v>1679.193</v>
      </c>
      <c r="D547" s="10">
        <v>5786.35</v>
      </c>
      <c r="E547" s="10">
        <v>815.42</v>
      </c>
      <c r="F547" s="10">
        <v>1461.53</v>
      </c>
      <c r="G547" s="10">
        <v>850.23</v>
      </c>
      <c r="H547" s="11">
        <v>1142.76</v>
      </c>
    </row>
    <row r="548" spans="1:8" x14ac:dyDescent="0.2">
      <c r="A548" s="1">
        <v>38026</v>
      </c>
      <c r="B548" s="9">
        <v>958.7</v>
      </c>
      <c r="C548" s="10">
        <v>1703.529</v>
      </c>
      <c r="D548" s="10">
        <v>5926.22</v>
      </c>
      <c r="E548" s="10">
        <v>817.79</v>
      </c>
      <c r="F548" s="10">
        <v>1478.35</v>
      </c>
      <c r="G548" s="10">
        <v>864.77</v>
      </c>
      <c r="H548" s="11">
        <v>1139.81</v>
      </c>
    </row>
    <row r="549" spans="1:8" x14ac:dyDescent="0.2">
      <c r="A549" s="1">
        <v>38027</v>
      </c>
      <c r="B549" s="9">
        <v>957.09</v>
      </c>
      <c r="C549" s="10">
        <v>1691.009</v>
      </c>
      <c r="D549" s="10">
        <v>5932.52</v>
      </c>
      <c r="E549" s="10">
        <v>812.06</v>
      </c>
      <c r="F549" s="10">
        <v>1490.21</v>
      </c>
      <c r="G549" s="10">
        <v>866.8</v>
      </c>
      <c r="H549" s="11">
        <v>1145.54</v>
      </c>
    </row>
    <row r="550" spans="1:8" x14ac:dyDescent="0.2">
      <c r="A550" s="1">
        <v>38028</v>
      </c>
      <c r="B550" s="9">
        <v>957</v>
      </c>
      <c r="C550" s="10">
        <v>1677.759</v>
      </c>
      <c r="D550" s="10">
        <v>5949.78</v>
      </c>
      <c r="E550" s="10">
        <v>818.22</v>
      </c>
      <c r="F550" s="10">
        <v>1477.04</v>
      </c>
      <c r="G550" s="10">
        <v>876.34</v>
      </c>
      <c r="H550" s="11">
        <v>1157.76</v>
      </c>
    </row>
    <row r="551" spans="1:8" x14ac:dyDescent="0.2">
      <c r="A551" s="1">
        <v>38029</v>
      </c>
      <c r="B551" s="9">
        <v>952.96</v>
      </c>
      <c r="C551" s="10">
        <v>1663.8320000000001</v>
      </c>
      <c r="D551" s="10">
        <v>5936.96</v>
      </c>
      <c r="E551" s="10">
        <v>825.65</v>
      </c>
      <c r="F551" s="10">
        <v>1479.28</v>
      </c>
      <c r="G551" s="10">
        <v>877.95</v>
      </c>
      <c r="H551" s="11">
        <v>1152.1099999999999</v>
      </c>
    </row>
    <row r="552" spans="1:8" x14ac:dyDescent="0.2">
      <c r="A552" s="1">
        <v>38030</v>
      </c>
      <c r="B552" s="9">
        <v>957.09</v>
      </c>
      <c r="C552" s="10">
        <v>1658.539</v>
      </c>
      <c r="D552" s="10">
        <v>6011.66</v>
      </c>
      <c r="E552" s="10">
        <v>825.91</v>
      </c>
      <c r="F552" s="10">
        <v>1480.77</v>
      </c>
      <c r="G552" s="10">
        <v>882.18</v>
      </c>
      <c r="H552" s="11">
        <v>1145.81</v>
      </c>
    </row>
    <row r="553" spans="1:8" x14ac:dyDescent="0.2">
      <c r="A553" s="1">
        <v>38033</v>
      </c>
      <c r="B553" s="9">
        <v>947.63</v>
      </c>
      <c r="C553" s="10">
        <v>1696.827</v>
      </c>
      <c r="D553" s="10">
        <v>6012.35</v>
      </c>
      <c r="E553" s="10">
        <v>828.17</v>
      </c>
      <c r="F553" s="10">
        <v>1464.99</v>
      </c>
      <c r="G553" s="10">
        <v>881.28</v>
      </c>
      <c r="H553" s="11">
        <v>1156.3599999999999</v>
      </c>
    </row>
    <row r="554" spans="1:8" x14ac:dyDescent="0.2">
      <c r="A554" s="1">
        <v>38034</v>
      </c>
      <c r="B554" s="9">
        <v>952.35</v>
      </c>
      <c r="C554" s="10">
        <v>1703.7739999999999</v>
      </c>
      <c r="D554" s="10">
        <v>6035.8</v>
      </c>
      <c r="E554" s="10">
        <v>845.8</v>
      </c>
      <c r="F554" s="10">
        <v>1464.88</v>
      </c>
      <c r="G554" s="10">
        <v>884.8</v>
      </c>
      <c r="H554" s="11">
        <v>1156.99</v>
      </c>
    </row>
    <row r="555" spans="1:8" x14ac:dyDescent="0.2">
      <c r="A555" s="1">
        <v>38035</v>
      </c>
      <c r="B555" s="9">
        <v>954.17</v>
      </c>
      <c r="C555" s="10">
        <v>1717.096</v>
      </c>
      <c r="D555" s="10">
        <v>6027.02</v>
      </c>
      <c r="E555" s="10">
        <v>857.15</v>
      </c>
      <c r="F555" s="10">
        <v>1472.12</v>
      </c>
      <c r="G555" s="10">
        <v>877.1</v>
      </c>
      <c r="H555" s="11">
        <v>1151.82</v>
      </c>
    </row>
    <row r="556" spans="1:8" x14ac:dyDescent="0.2">
      <c r="A556" s="1">
        <v>38036</v>
      </c>
      <c r="B556" s="9">
        <v>949.2</v>
      </c>
      <c r="C556" s="10">
        <v>1717.0150000000001</v>
      </c>
      <c r="D556" s="10">
        <v>5855.1</v>
      </c>
      <c r="E556" s="10">
        <v>858.66</v>
      </c>
      <c r="F556" s="10">
        <v>1473.14</v>
      </c>
      <c r="G556" s="10">
        <v>881.65</v>
      </c>
      <c r="H556" s="11">
        <v>1147.06</v>
      </c>
    </row>
    <row r="557" spans="1:8" x14ac:dyDescent="0.2">
      <c r="A557" s="1">
        <v>38037</v>
      </c>
      <c r="B557" s="9">
        <v>946.36</v>
      </c>
      <c r="C557" s="10">
        <v>1721.752</v>
      </c>
      <c r="D557" s="10">
        <v>5850.72</v>
      </c>
      <c r="E557" s="10">
        <v>861.72</v>
      </c>
      <c r="F557" s="10">
        <v>1488.02</v>
      </c>
      <c r="G557" s="10">
        <v>877.49</v>
      </c>
      <c r="H557" s="11">
        <v>1144.1099999999999</v>
      </c>
    </row>
    <row r="558" spans="1:8" x14ac:dyDescent="0.2">
      <c r="A558" s="1">
        <v>38040</v>
      </c>
      <c r="B558" s="9">
        <v>940.65</v>
      </c>
      <c r="C558" s="10">
        <v>1681.654</v>
      </c>
      <c r="D558" s="10">
        <v>5698.04</v>
      </c>
      <c r="E558" s="10">
        <v>868.53</v>
      </c>
      <c r="F558" s="10">
        <v>1482.57</v>
      </c>
      <c r="G558" s="10">
        <v>877.52</v>
      </c>
      <c r="H558" s="11">
        <v>1140.99</v>
      </c>
    </row>
    <row r="559" spans="1:8" x14ac:dyDescent="0.2">
      <c r="A559" s="1">
        <v>38041</v>
      </c>
      <c r="B559" s="9">
        <v>934.95</v>
      </c>
      <c r="C559" s="10">
        <v>1682.297</v>
      </c>
      <c r="D559" s="10">
        <v>5734.44</v>
      </c>
      <c r="E559" s="10">
        <v>874.82</v>
      </c>
      <c r="F559" s="10">
        <v>1468.32</v>
      </c>
      <c r="G559" s="10">
        <v>864.59</v>
      </c>
      <c r="H559" s="11">
        <v>1139.0899999999999</v>
      </c>
    </row>
    <row r="560" spans="1:8" x14ac:dyDescent="0.2">
      <c r="A560" s="1">
        <v>38042</v>
      </c>
      <c r="B560" s="9">
        <v>940.71</v>
      </c>
      <c r="C560" s="10">
        <v>1647.3810000000001</v>
      </c>
      <c r="D560" s="10">
        <v>5618.15</v>
      </c>
      <c r="E560" s="10">
        <v>872.03</v>
      </c>
      <c r="F560" s="10">
        <v>1472.39</v>
      </c>
      <c r="G560" s="10">
        <v>866.87</v>
      </c>
      <c r="H560" s="11">
        <v>1143.67</v>
      </c>
    </row>
    <row r="561" spans="1:8" x14ac:dyDescent="0.2">
      <c r="A561" s="1">
        <v>38043</v>
      </c>
      <c r="B561" s="9">
        <v>943.76</v>
      </c>
      <c r="C561" s="10">
        <v>1654.8979999999999</v>
      </c>
      <c r="D561" s="10">
        <v>5567.12</v>
      </c>
      <c r="E561" s="10">
        <v>885.34</v>
      </c>
      <c r="F561" s="10">
        <v>1485.97</v>
      </c>
      <c r="G561" s="10">
        <v>864.86</v>
      </c>
      <c r="H561" s="11">
        <v>1144.9100000000001</v>
      </c>
    </row>
    <row r="562" spans="1:8" x14ac:dyDescent="0.2">
      <c r="A562" s="1">
        <v>38044</v>
      </c>
      <c r="B562" s="9">
        <v>946.58</v>
      </c>
      <c r="C562" s="10">
        <v>1675.067</v>
      </c>
      <c r="D562" s="10">
        <v>5667.51</v>
      </c>
      <c r="E562" s="10">
        <v>879.24</v>
      </c>
      <c r="F562" s="10">
        <v>1483.18</v>
      </c>
      <c r="G562" s="10">
        <v>883.42</v>
      </c>
      <c r="H562" s="11">
        <v>1144.94</v>
      </c>
    </row>
    <row r="563" spans="1:8" x14ac:dyDescent="0.2">
      <c r="A563" s="1">
        <v>38047</v>
      </c>
      <c r="B563" s="9">
        <v>953.81</v>
      </c>
      <c r="C563" s="10">
        <v>1689.76</v>
      </c>
      <c r="D563" s="10">
        <v>5823.17</v>
      </c>
      <c r="E563" s="10">
        <v>882.07</v>
      </c>
      <c r="F563" s="10">
        <v>1484.46</v>
      </c>
      <c r="G563" s="10">
        <v>885.36</v>
      </c>
      <c r="H563" s="11">
        <v>1155.97</v>
      </c>
    </row>
    <row r="564" spans="1:8" x14ac:dyDescent="0.2">
      <c r="A564" s="1">
        <v>38048</v>
      </c>
      <c r="B564" s="9">
        <v>951.88</v>
      </c>
      <c r="C564" s="10">
        <v>1687.278</v>
      </c>
      <c r="D564" s="10">
        <v>5724.36</v>
      </c>
      <c r="E564" s="10">
        <v>894.45</v>
      </c>
      <c r="F564" s="10">
        <v>1477.02</v>
      </c>
      <c r="G564" s="10">
        <v>899.21</v>
      </c>
      <c r="H564" s="11">
        <v>1149.0999999999999</v>
      </c>
    </row>
    <row r="565" spans="1:8" x14ac:dyDescent="0.2">
      <c r="A565" s="1">
        <v>38049</v>
      </c>
      <c r="B565" s="9">
        <v>945.29</v>
      </c>
      <c r="C565" s="10">
        <v>1661.8119999999999</v>
      </c>
      <c r="D565" s="10">
        <v>5842.2</v>
      </c>
      <c r="E565" s="10">
        <v>877.2</v>
      </c>
      <c r="F565" s="10">
        <v>1463</v>
      </c>
      <c r="G565" s="10">
        <v>895.81</v>
      </c>
      <c r="H565" s="11">
        <v>1151.04</v>
      </c>
    </row>
    <row r="566" spans="1:8" x14ac:dyDescent="0.2">
      <c r="A566" s="1">
        <v>38050</v>
      </c>
      <c r="B566" s="9">
        <v>948.93</v>
      </c>
      <c r="C566" s="10">
        <v>1668.874</v>
      </c>
      <c r="D566" s="10">
        <v>5815.87</v>
      </c>
      <c r="E566" s="10">
        <v>882.33</v>
      </c>
      <c r="F566" s="10">
        <v>1474.07</v>
      </c>
      <c r="G566" s="10">
        <v>907.43</v>
      </c>
      <c r="H566" s="11">
        <v>1154.8800000000001</v>
      </c>
    </row>
    <row r="567" spans="1:8" x14ac:dyDescent="0.2">
      <c r="A567" s="1">
        <v>38051</v>
      </c>
      <c r="B567" s="9">
        <v>950.67</v>
      </c>
      <c r="C567" s="10">
        <v>1662.096</v>
      </c>
      <c r="D567" s="10">
        <v>5880.35</v>
      </c>
      <c r="E567" s="10">
        <v>886.15</v>
      </c>
      <c r="F567" s="10">
        <v>1471.65</v>
      </c>
      <c r="G567" s="10">
        <v>905.38</v>
      </c>
      <c r="H567" s="11">
        <v>1156.8599999999999</v>
      </c>
    </row>
    <row r="568" spans="1:8" x14ac:dyDescent="0.2">
      <c r="A568" s="1">
        <v>38054</v>
      </c>
      <c r="B568" s="9">
        <v>956.08</v>
      </c>
      <c r="C568" s="10">
        <v>1637.144</v>
      </c>
      <c r="D568" s="10">
        <v>5935.19</v>
      </c>
      <c r="E568" s="10">
        <v>880.85</v>
      </c>
      <c r="F568" s="10">
        <v>1468.76</v>
      </c>
      <c r="G568" s="10">
        <v>900.1</v>
      </c>
      <c r="H568" s="11">
        <v>1147.2</v>
      </c>
    </row>
    <row r="569" spans="1:8" x14ac:dyDescent="0.2">
      <c r="A569" s="1">
        <v>38055</v>
      </c>
      <c r="B569" s="9">
        <v>959.2</v>
      </c>
      <c r="C569" s="10">
        <v>1637.0989999999999</v>
      </c>
      <c r="D569" s="10">
        <v>5850.61</v>
      </c>
      <c r="E569" s="10">
        <v>882.96</v>
      </c>
      <c r="F569" s="10">
        <v>1455.75</v>
      </c>
      <c r="G569" s="10">
        <v>891.58</v>
      </c>
      <c r="H569" s="11">
        <v>1140.58</v>
      </c>
    </row>
    <row r="570" spans="1:8" x14ac:dyDescent="0.2">
      <c r="A570" s="1">
        <v>38056</v>
      </c>
      <c r="B570" s="9">
        <v>964.02</v>
      </c>
      <c r="C570" s="10">
        <v>1678.0730000000001</v>
      </c>
      <c r="D570" s="10">
        <v>5759.29</v>
      </c>
      <c r="E570" s="10">
        <v>875.83</v>
      </c>
      <c r="F570" s="10">
        <v>1455.67</v>
      </c>
      <c r="G570" s="10">
        <v>876.02</v>
      </c>
      <c r="H570" s="11">
        <v>1123.8900000000001</v>
      </c>
    </row>
    <row r="571" spans="1:8" x14ac:dyDescent="0.2">
      <c r="A571" s="1">
        <v>38057</v>
      </c>
      <c r="B571" s="9">
        <v>972</v>
      </c>
      <c r="C571" s="10">
        <v>1691.643</v>
      </c>
      <c r="D571" s="10">
        <v>5649.86</v>
      </c>
      <c r="E571" s="10">
        <v>879.5</v>
      </c>
      <c r="F571" s="10">
        <v>1435.07</v>
      </c>
      <c r="G571" s="10">
        <v>869.93</v>
      </c>
      <c r="H571" s="11">
        <v>1106.78</v>
      </c>
    </row>
    <row r="572" spans="1:8" x14ac:dyDescent="0.2">
      <c r="A572" s="1">
        <v>38058</v>
      </c>
      <c r="B572" s="9">
        <v>975.32</v>
      </c>
      <c r="C572" s="10">
        <v>1694.7429999999999</v>
      </c>
      <c r="D572" s="10">
        <v>5700.4</v>
      </c>
      <c r="E572" s="10">
        <v>884.55</v>
      </c>
      <c r="F572" s="10">
        <v>1423.79</v>
      </c>
      <c r="G572" s="10">
        <v>848.8</v>
      </c>
      <c r="H572" s="11">
        <v>1120.57</v>
      </c>
    </row>
    <row r="573" spans="1:8" x14ac:dyDescent="0.2">
      <c r="A573" s="1">
        <v>38061</v>
      </c>
      <c r="B573" s="9">
        <v>980.04</v>
      </c>
      <c r="C573" s="10">
        <v>1736.22</v>
      </c>
      <c r="D573" s="10">
        <v>5520.66</v>
      </c>
      <c r="E573" s="10">
        <v>890.29</v>
      </c>
      <c r="F573" s="10">
        <v>1419.34</v>
      </c>
      <c r="G573" s="10">
        <v>852.26</v>
      </c>
      <c r="H573" s="11">
        <v>1104.49</v>
      </c>
    </row>
    <row r="574" spans="1:8" x14ac:dyDescent="0.2">
      <c r="A574" s="1">
        <v>38062</v>
      </c>
      <c r="B574" s="9">
        <v>974.64</v>
      </c>
      <c r="C574" s="10">
        <v>1745.5429999999999</v>
      </c>
      <c r="D574" s="10">
        <v>5525.09</v>
      </c>
      <c r="E574" s="10">
        <v>885.7</v>
      </c>
      <c r="F574" s="10">
        <v>1418.67</v>
      </c>
      <c r="G574" s="10">
        <v>850.13</v>
      </c>
      <c r="H574" s="11">
        <v>1110.7</v>
      </c>
    </row>
    <row r="575" spans="1:8" x14ac:dyDescent="0.2">
      <c r="A575" s="1">
        <v>38063</v>
      </c>
      <c r="B575" s="9">
        <v>973.78</v>
      </c>
      <c r="C575" s="10">
        <v>1745.098</v>
      </c>
      <c r="D575" s="10">
        <v>5535.69</v>
      </c>
      <c r="E575" s="10">
        <v>890.14</v>
      </c>
      <c r="F575" s="10">
        <v>1431.64</v>
      </c>
      <c r="G575" s="10">
        <v>872.38</v>
      </c>
      <c r="H575" s="11">
        <v>1123.75</v>
      </c>
    </row>
    <row r="576" spans="1:8" x14ac:dyDescent="0.2">
      <c r="A576" s="1">
        <v>38064</v>
      </c>
      <c r="B576" s="9">
        <v>971.17</v>
      </c>
      <c r="C576" s="10">
        <v>1717.26</v>
      </c>
      <c r="D576" s="10">
        <v>5414.94</v>
      </c>
      <c r="E576" s="10">
        <v>901.47</v>
      </c>
      <c r="F576" s="10">
        <v>1448.06</v>
      </c>
      <c r="G576" s="10">
        <v>872.82</v>
      </c>
      <c r="H576" s="11">
        <v>1122.32</v>
      </c>
    </row>
    <row r="577" spans="1:8" x14ac:dyDescent="0.2">
      <c r="A577" s="1">
        <v>38065</v>
      </c>
      <c r="B577" s="9">
        <v>967.84</v>
      </c>
      <c r="C577" s="10">
        <v>1747.8720000000001</v>
      </c>
      <c r="D577" s="10">
        <v>5443.44</v>
      </c>
      <c r="E577" s="10">
        <v>904.45</v>
      </c>
      <c r="F577" s="10">
        <v>1450.83</v>
      </c>
      <c r="G577" s="10">
        <v>883.33</v>
      </c>
      <c r="H577" s="11">
        <v>1109.78</v>
      </c>
    </row>
    <row r="578" spans="1:8" x14ac:dyDescent="0.2">
      <c r="A578" s="1">
        <v>38068</v>
      </c>
      <c r="B578" s="9">
        <v>963.68</v>
      </c>
      <c r="C578" s="10">
        <v>1755.6849999999999</v>
      </c>
      <c r="D578" s="10">
        <v>5365.4</v>
      </c>
      <c r="E578" s="10">
        <v>908.96</v>
      </c>
      <c r="F578" s="10">
        <v>1431.67</v>
      </c>
      <c r="G578" s="10">
        <v>863.69</v>
      </c>
      <c r="H578" s="11">
        <v>1095.4000000000001</v>
      </c>
    </row>
    <row r="579" spans="1:8" x14ac:dyDescent="0.2">
      <c r="A579" s="1">
        <v>38069</v>
      </c>
      <c r="B579" s="9">
        <v>964.74</v>
      </c>
      <c r="C579" s="10">
        <v>1741.6949999999999</v>
      </c>
      <c r="D579" s="10">
        <v>5400.99</v>
      </c>
      <c r="E579" s="10">
        <v>897.87</v>
      </c>
      <c r="F579" s="10">
        <v>1418.73</v>
      </c>
      <c r="G579" s="10">
        <v>866.17</v>
      </c>
      <c r="H579" s="11">
        <v>1093.95</v>
      </c>
    </row>
    <row r="580" spans="1:8" x14ac:dyDescent="0.2">
      <c r="A580" s="1">
        <v>38070</v>
      </c>
      <c r="B580" s="9">
        <v>967.67</v>
      </c>
      <c r="C580" s="10">
        <v>1740.0540000000001</v>
      </c>
      <c r="D580" s="10">
        <v>5395.28</v>
      </c>
      <c r="E580" s="10">
        <v>895.31</v>
      </c>
      <c r="F580" s="10">
        <v>1389.87</v>
      </c>
      <c r="G580" s="10">
        <v>861.72</v>
      </c>
      <c r="H580" s="11">
        <v>1091.33</v>
      </c>
    </row>
    <row r="581" spans="1:8" x14ac:dyDescent="0.2">
      <c r="A581" s="1">
        <v>38071</v>
      </c>
      <c r="B581" s="9">
        <v>966.4</v>
      </c>
      <c r="C581" s="10">
        <v>1736.4770000000001</v>
      </c>
      <c r="D581" s="10">
        <v>5414.44</v>
      </c>
      <c r="E581" s="10">
        <v>890.14</v>
      </c>
      <c r="F581" s="10">
        <v>1393.12</v>
      </c>
      <c r="G581" s="10">
        <v>853.38</v>
      </c>
      <c r="H581" s="11">
        <v>1109.19</v>
      </c>
    </row>
    <row r="582" spans="1:8" x14ac:dyDescent="0.2">
      <c r="A582" s="1">
        <v>38072</v>
      </c>
      <c r="B582" s="9">
        <v>962.53</v>
      </c>
      <c r="C582" s="10">
        <v>1734.047</v>
      </c>
      <c r="D582" s="10">
        <v>5528.94</v>
      </c>
      <c r="E582" s="10">
        <v>895.12</v>
      </c>
      <c r="F582" s="10">
        <v>1390.92</v>
      </c>
      <c r="G582" s="10">
        <v>863.95</v>
      </c>
      <c r="H582" s="11">
        <v>1108.06</v>
      </c>
    </row>
    <row r="583" spans="1:8" x14ac:dyDescent="0.2">
      <c r="A583" s="1">
        <v>38075</v>
      </c>
      <c r="B583" s="9">
        <v>958.14</v>
      </c>
      <c r="C583" s="10">
        <v>1719.674</v>
      </c>
      <c r="D583" s="10">
        <v>5571.37</v>
      </c>
      <c r="E583" s="10">
        <v>899.58</v>
      </c>
      <c r="F583" s="10">
        <v>1388.15</v>
      </c>
      <c r="G583" s="10">
        <v>874.67</v>
      </c>
      <c r="H583" s="11">
        <v>1122.47</v>
      </c>
    </row>
    <row r="584" spans="1:8" x14ac:dyDescent="0.2">
      <c r="A584" s="1">
        <v>38076</v>
      </c>
      <c r="B584" s="9">
        <v>970.34</v>
      </c>
      <c r="C584" s="10">
        <v>1724.277</v>
      </c>
      <c r="D584" s="10">
        <v>5520.44</v>
      </c>
      <c r="E584" s="10">
        <v>901.52</v>
      </c>
      <c r="F584" s="10">
        <v>1396.02</v>
      </c>
      <c r="G584" s="10">
        <v>873.46</v>
      </c>
      <c r="H584" s="11">
        <v>1127</v>
      </c>
    </row>
    <row r="585" spans="1:8" x14ac:dyDescent="0.2">
      <c r="A585" s="1">
        <v>38077</v>
      </c>
      <c r="B585" s="9">
        <v>972.78</v>
      </c>
      <c r="C585" s="10">
        <v>1741.623</v>
      </c>
      <c r="D585" s="10">
        <v>5590.6</v>
      </c>
      <c r="E585" s="10">
        <v>901.85</v>
      </c>
      <c r="F585" s="10">
        <v>1424.33</v>
      </c>
      <c r="G585" s="10">
        <v>880.5</v>
      </c>
      <c r="H585" s="11">
        <v>1126.21</v>
      </c>
    </row>
    <row r="586" spans="1:8" x14ac:dyDescent="0.2">
      <c r="A586" s="1">
        <v>38078</v>
      </c>
      <c r="B586" s="9">
        <v>973.88</v>
      </c>
      <c r="C586" s="10">
        <v>1758.1469999999999</v>
      </c>
      <c r="D586" s="10">
        <v>5740.85</v>
      </c>
      <c r="E586" s="10">
        <v>887.08</v>
      </c>
      <c r="F586" s="10">
        <v>1433.11</v>
      </c>
      <c r="G586" s="10">
        <v>882.75</v>
      </c>
      <c r="H586" s="11">
        <v>1132.17</v>
      </c>
    </row>
    <row r="587" spans="1:8" x14ac:dyDescent="0.2">
      <c r="A587" s="1">
        <v>38079</v>
      </c>
      <c r="B587" s="9">
        <v>985.89</v>
      </c>
      <c r="C587" s="10">
        <v>1768.645</v>
      </c>
      <c r="D587" s="10">
        <v>5788.08</v>
      </c>
      <c r="E587" s="10">
        <v>887.34</v>
      </c>
      <c r="F587" s="10">
        <v>1450.91</v>
      </c>
      <c r="G587" s="10">
        <v>883.69</v>
      </c>
      <c r="H587" s="11">
        <v>1141.81</v>
      </c>
    </row>
    <row r="588" spans="1:8" x14ac:dyDescent="0.2">
      <c r="A588" s="1">
        <v>38082</v>
      </c>
      <c r="B588" s="9">
        <v>993.33</v>
      </c>
      <c r="C588" s="10">
        <v>1766.4829999999999</v>
      </c>
      <c r="D588" s="10">
        <v>5838.02</v>
      </c>
      <c r="E588" s="10">
        <v>889.6</v>
      </c>
      <c r="F588" s="10">
        <v>1490.05</v>
      </c>
      <c r="G588" s="10">
        <v>891.25</v>
      </c>
      <c r="H588" s="11">
        <v>1150.57</v>
      </c>
    </row>
    <row r="589" spans="1:8" x14ac:dyDescent="0.2">
      <c r="A589" s="1">
        <v>38083</v>
      </c>
      <c r="B589" s="9">
        <v>1001.61</v>
      </c>
      <c r="C589" s="10">
        <v>1777.5160000000001</v>
      </c>
      <c r="D589" s="10">
        <v>5822.42</v>
      </c>
      <c r="E589" s="10">
        <v>884.16</v>
      </c>
      <c r="F589" s="10">
        <v>1516.81</v>
      </c>
      <c r="G589" s="10">
        <v>906.19</v>
      </c>
      <c r="H589" s="11">
        <v>1148.1600000000001</v>
      </c>
    </row>
    <row r="590" spans="1:8" x14ac:dyDescent="0.2">
      <c r="A590" s="1">
        <v>38084</v>
      </c>
      <c r="B590" s="9">
        <v>1004.68</v>
      </c>
      <c r="C590" s="10">
        <v>1774.5519999999999</v>
      </c>
      <c r="D590" s="10">
        <v>5815.13</v>
      </c>
      <c r="E590" s="10">
        <v>882.34</v>
      </c>
      <c r="F590" s="10">
        <v>1501.38</v>
      </c>
      <c r="G590" s="10">
        <v>909.93</v>
      </c>
      <c r="H590" s="11">
        <v>1140.53</v>
      </c>
    </row>
    <row r="591" spans="1:8" x14ac:dyDescent="0.2">
      <c r="A591" s="1">
        <v>38085</v>
      </c>
      <c r="B591" s="9">
        <v>1013.63</v>
      </c>
      <c r="C591" s="10">
        <v>1770.279</v>
      </c>
      <c r="D591" s="10">
        <v>5838.45</v>
      </c>
      <c r="E591" s="10">
        <v>884.48</v>
      </c>
      <c r="F591" s="10">
        <v>1498.41</v>
      </c>
      <c r="G591" s="10">
        <v>916.86</v>
      </c>
      <c r="H591" s="11">
        <v>1139.32</v>
      </c>
    </row>
    <row r="592" spans="1:8" x14ac:dyDescent="0.2">
      <c r="A592" s="1">
        <v>38086</v>
      </c>
      <c r="B592" s="9">
        <v>1031.33</v>
      </c>
      <c r="C592" s="10">
        <v>1727.348</v>
      </c>
      <c r="D592" s="10">
        <v>5801.25</v>
      </c>
      <c r="E592" s="10">
        <v>883.09</v>
      </c>
      <c r="F592" s="10">
        <v>1507.11</v>
      </c>
      <c r="G592" s="10">
        <v>905.44</v>
      </c>
      <c r="H592" s="11">
        <v>1150.3599999999999</v>
      </c>
    </row>
    <row r="593" spans="1:8" x14ac:dyDescent="0.2">
      <c r="A593" s="1">
        <v>38089</v>
      </c>
      <c r="B593" s="9">
        <v>1033.1099999999999</v>
      </c>
      <c r="C593" s="10">
        <v>1722.9860000000001</v>
      </c>
      <c r="D593" s="10">
        <v>5783.79</v>
      </c>
      <c r="E593" s="10">
        <v>879.78</v>
      </c>
      <c r="F593" s="10">
        <v>1510.58</v>
      </c>
      <c r="G593" s="10">
        <v>918.86</v>
      </c>
      <c r="H593" s="11">
        <v>1145.2</v>
      </c>
    </row>
    <row r="594" spans="1:8" x14ac:dyDescent="0.2">
      <c r="A594" s="1">
        <v>38090</v>
      </c>
      <c r="B594" s="9">
        <v>1047.51</v>
      </c>
      <c r="C594" s="10">
        <v>1715.136</v>
      </c>
      <c r="D594" s="10">
        <v>5904.52</v>
      </c>
      <c r="E594" s="10">
        <v>880.37</v>
      </c>
      <c r="F594" s="10">
        <v>1485.47</v>
      </c>
      <c r="G594" s="10">
        <v>917.63</v>
      </c>
      <c r="H594" s="11">
        <v>1129.44</v>
      </c>
    </row>
    <row r="595" spans="1:8" x14ac:dyDescent="0.2">
      <c r="A595" s="1">
        <v>38091</v>
      </c>
      <c r="B595" s="9">
        <v>1050.29</v>
      </c>
      <c r="C595" s="10">
        <v>1697.1559999999999</v>
      </c>
      <c r="D595" s="10">
        <v>5843.97</v>
      </c>
      <c r="E595" s="10">
        <v>866.29</v>
      </c>
      <c r="F595" s="10">
        <v>1483.43</v>
      </c>
      <c r="G595" s="10">
        <v>916.31</v>
      </c>
      <c r="H595" s="11">
        <v>1128.17</v>
      </c>
    </row>
    <row r="596" spans="1:8" x14ac:dyDescent="0.2">
      <c r="A596" s="1">
        <v>38092</v>
      </c>
      <c r="B596" s="9">
        <v>1043.3599999999999</v>
      </c>
      <c r="C596" s="10">
        <v>1679.076</v>
      </c>
      <c r="D596" s="10">
        <v>5862.82</v>
      </c>
      <c r="E596" s="10">
        <v>861.19</v>
      </c>
      <c r="F596" s="10">
        <v>1483.2</v>
      </c>
      <c r="G596" s="10">
        <v>905.36</v>
      </c>
      <c r="H596" s="11">
        <v>1128.8399999999999</v>
      </c>
    </row>
    <row r="597" spans="1:8" x14ac:dyDescent="0.2">
      <c r="A597" s="1">
        <v>38093</v>
      </c>
      <c r="B597" s="9">
        <v>1038.57</v>
      </c>
      <c r="C597" s="10">
        <v>1693.8610000000001</v>
      </c>
      <c r="D597" s="10">
        <v>5861.63</v>
      </c>
      <c r="E597" s="10">
        <v>861.81</v>
      </c>
      <c r="F597" s="10">
        <v>1498.11</v>
      </c>
      <c r="G597" s="10">
        <v>898.88</v>
      </c>
      <c r="H597" s="11">
        <v>1134.6099999999999</v>
      </c>
    </row>
    <row r="598" spans="1:8" x14ac:dyDescent="0.2">
      <c r="A598" s="1">
        <v>38096</v>
      </c>
      <c r="B598" s="9">
        <v>1048.81</v>
      </c>
      <c r="C598" s="10">
        <v>1675.885</v>
      </c>
      <c r="D598" s="10">
        <v>5800.54</v>
      </c>
      <c r="E598" s="10">
        <v>855.76</v>
      </c>
      <c r="F598" s="10">
        <v>1497.48</v>
      </c>
      <c r="G598" s="10">
        <v>902.1</v>
      </c>
      <c r="H598" s="11">
        <v>1135.82</v>
      </c>
    </row>
    <row r="599" spans="1:8" x14ac:dyDescent="0.2">
      <c r="A599" s="1">
        <v>38097</v>
      </c>
      <c r="B599" s="9">
        <v>1072.04</v>
      </c>
      <c r="C599" s="10">
        <v>1669.422</v>
      </c>
      <c r="D599" s="10">
        <v>5804.81</v>
      </c>
      <c r="E599" s="10">
        <v>861.33</v>
      </c>
      <c r="F599" s="10">
        <v>1525.96</v>
      </c>
      <c r="G599" s="10">
        <v>918.9</v>
      </c>
      <c r="H599" s="11">
        <v>1118.1500000000001</v>
      </c>
    </row>
    <row r="600" spans="1:8" x14ac:dyDescent="0.2">
      <c r="A600" s="1">
        <v>38098</v>
      </c>
      <c r="B600" s="9">
        <v>1090.1300000000001</v>
      </c>
      <c r="C600" s="10">
        <v>1651.577</v>
      </c>
      <c r="D600" s="10">
        <v>5876.42</v>
      </c>
      <c r="E600" s="10">
        <v>864.02</v>
      </c>
      <c r="F600" s="10">
        <v>1537.78</v>
      </c>
      <c r="G600" s="10">
        <v>929.95</v>
      </c>
      <c r="H600" s="11">
        <v>1124.0899999999999</v>
      </c>
    </row>
    <row r="601" spans="1:8" x14ac:dyDescent="0.2">
      <c r="A601" s="1">
        <v>38099</v>
      </c>
      <c r="B601" s="9">
        <v>1081.6500000000001</v>
      </c>
      <c r="C601" s="10">
        <v>1657.7850000000001</v>
      </c>
      <c r="D601" s="10">
        <v>5924.18</v>
      </c>
      <c r="E601" s="10">
        <v>871.63</v>
      </c>
      <c r="F601" s="10">
        <v>1548.28</v>
      </c>
      <c r="G601" s="10">
        <v>924.01</v>
      </c>
      <c r="H601" s="11">
        <v>1139.93</v>
      </c>
    </row>
    <row r="602" spans="1:8" x14ac:dyDescent="0.2">
      <c r="A602" s="1">
        <v>38100</v>
      </c>
      <c r="B602" s="9">
        <v>1086.42</v>
      </c>
      <c r="C602" s="10">
        <v>1635.501</v>
      </c>
      <c r="D602" s="10">
        <v>5925.58</v>
      </c>
      <c r="E602" s="10">
        <v>875.5</v>
      </c>
      <c r="F602" s="10">
        <v>1589.4</v>
      </c>
      <c r="G602" s="10">
        <v>936.06</v>
      </c>
      <c r="H602" s="11">
        <v>1140.5999999999999</v>
      </c>
    </row>
    <row r="603" spans="1:8" x14ac:dyDescent="0.2">
      <c r="A603" s="1">
        <v>38103</v>
      </c>
      <c r="B603" s="9">
        <v>1080.27</v>
      </c>
      <c r="C603" s="10">
        <v>1635.499</v>
      </c>
      <c r="D603" s="10">
        <v>5832.58</v>
      </c>
      <c r="E603" s="10">
        <v>870.12</v>
      </c>
      <c r="F603" s="10">
        <v>1571.9</v>
      </c>
      <c r="G603" s="10">
        <v>919.74</v>
      </c>
      <c r="H603" s="11">
        <v>1135.53</v>
      </c>
    </row>
    <row r="604" spans="1:8" x14ac:dyDescent="0.2">
      <c r="A604" s="1">
        <v>38104</v>
      </c>
      <c r="B604" s="9">
        <v>1082.1600000000001</v>
      </c>
      <c r="C604" s="10">
        <v>1611.86</v>
      </c>
      <c r="D604" s="10">
        <v>5712.28</v>
      </c>
      <c r="E604" s="10">
        <v>868.32</v>
      </c>
      <c r="F604" s="10">
        <v>1596.93</v>
      </c>
      <c r="G604" s="10">
        <v>915.47</v>
      </c>
      <c r="H604" s="11">
        <v>1138.1099999999999</v>
      </c>
    </row>
    <row r="605" spans="1:8" x14ac:dyDescent="0.2">
      <c r="A605" s="1">
        <v>38105</v>
      </c>
      <c r="B605" s="9">
        <v>1090.3800000000001</v>
      </c>
      <c r="C605" s="10">
        <v>1606.8009999999999</v>
      </c>
      <c r="D605" s="10">
        <v>5713.09</v>
      </c>
      <c r="E605" s="10">
        <v>861.57</v>
      </c>
      <c r="F605" s="10">
        <v>1610.31</v>
      </c>
      <c r="G605" s="10">
        <v>901.83</v>
      </c>
      <c r="H605" s="11">
        <v>1122.4100000000001</v>
      </c>
    </row>
    <row r="606" spans="1:8" x14ac:dyDescent="0.2">
      <c r="A606" s="1">
        <v>38106</v>
      </c>
      <c r="B606" s="9">
        <v>1112.19</v>
      </c>
      <c r="C606" s="10">
        <v>1579.4469999999999</v>
      </c>
      <c r="D606" s="10">
        <v>5668.43</v>
      </c>
      <c r="E606" s="10">
        <v>849.72</v>
      </c>
      <c r="F606" s="10">
        <v>1581.95</v>
      </c>
      <c r="G606" s="10">
        <v>875.41</v>
      </c>
      <c r="H606" s="11">
        <v>1113.8900000000001</v>
      </c>
    </row>
    <row r="607" spans="1:8" x14ac:dyDescent="0.2">
      <c r="A607" s="1">
        <v>38107</v>
      </c>
      <c r="B607" s="9">
        <v>1135.58</v>
      </c>
      <c r="C607" s="10">
        <v>1595.587</v>
      </c>
      <c r="D607" s="10">
        <v>5655.09</v>
      </c>
      <c r="E607" s="10">
        <v>838.21</v>
      </c>
      <c r="F607" s="10">
        <v>1555.01</v>
      </c>
      <c r="G607" s="10">
        <v>862.84</v>
      </c>
      <c r="H607" s="11">
        <v>1107.3</v>
      </c>
    </row>
    <row r="608" spans="1:8" x14ac:dyDescent="0.2">
      <c r="A608" s="1">
        <v>38110</v>
      </c>
      <c r="B608" s="9">
        <v>1143.98</v>
      </c>
      <c r="C608" s="10">
        <v>1586.4929999999999</v>
      </c>
      <c r="D608" s="10">
        <v>5584.99</v>
      </c>
      <c r="E608" s="10">
        <v>831.25</v>
      </c>
      <c r="F608" s="10">
        <v>1562.65</v>
      </c>
      <c r="G608" s="10">
        <v>866.11</v>
      </c>
      <c r="H608" s="11">
        <v>1117.49</v>
      </c>
    </row>
    <row r="609" spans="1:8" x14ac:dyDescent="0.2">
      <c r="A609" s="1">
        <v>38111</v>
      </c>
      <c r="B609" s="9">
        <v>1152.69</v>
      </c>
      <c r="C609" s="10">
        <v>1600.425</v>
      </c>
      <c r="D609" s="10">
        <v>5647.15</v>
      </c>
      <c r="E609" s="10">
        <v>842.67</v>
      </c>
      <c r="F609" s="10">
        <v>1573.83</v>
      </c>
      <c r="G609" s="10">
        <v>867.48</v>
      </c>
      <c r="H609" s="11">
        <v>1119.55</v>
      </c>
    </row>
    <row r="610" spans="1:8" x14ac:dyDescent="0.2">
      <c r="A610" s="1">
        <v>38112</v>
      </c>
      <c r="B610" s="9">
        <v>1172.49</v>
      </c>
      <c r="C610" s="10">
        <v>1587.204</v>
      </c>
      <c r="D610" s="10">
        <v>5686.19</v>
      </c>
      <c r="E610" s="10">
        <v>846.68</v>
      </c>
      <c r="F610" s="10">
        <v>1562.13</v>
      </c>
      <c r="G610" s="10">
        <v>851.34</v>
      </c>
      <c r="H610" s="11">
        <v>1121.53</v>
      </c>
    </row>
    <row r="611" spans="1:8" x14ac:dyDescent="0.2">
      <c r="A611" s="1">
        <v>38113</v>
      </c>
      <c r="B611" s="9">
        <v>1164.04</v>
      </c>
      <c r="C611" s="10">
        <v>1610.126</v>
      </c>
      <c r="D611" s="10">
        <v>5757.3</v>
      </c>
      <c r="E611" s="10">
        <v>842.77</v>
      </c>
      <c r="F611" s="10">
        <v>1551.69</v>
      </c>
      <c r="G611" s="10">
        <v>837.68</v>
      </c>
      <c r="H611" s="11">
        <v>1113.99</v>
      </c>
    </row>
    <row r="612" spans="1:8" x14ac:dyDescent="0.2">
      <c r="A612" s="1">
        <v>38114</v>
      </c>
      <c r="B612" s="9">
        <v>1196.3499999999999</v>
      </c>
      <c r="C612" s="10">
        <v>1580.74</v>
      </c>
      <c r="D612" s="10">
        <v>5669.58</v>
      </c>
      <c r="E612" s="10">
        <v>835.37</v>
      </c>
      <c r="F612" s="10">
        <v>1554.69</v>
      </c>
      <c r="G612" s="10">
        <v>838.74</v>
      </c>
      <c r="H612" s="11">
        <v>1098.7</v>
      </c>
    </row>
    <row r="613" spans="1:8" x14ac:dyDescent="0.2">
      <c r="A613" s="1">
        <v>38117</v>
      </c>
      <c r="B613" s="9">
        <v>1184.3</v>
      </c>
      <c r="C613" s="10">
        <v>1560.2149999999999</v>
      </c>
      <c r="D613" s="10">
        <v>5555.84</v>
      </c>
      <c r="E613" s="10">
        <v>813.44</v>
      </c>
      <c r="F613" s="10">
        <v>1541.25</v>
      </c>
      <c r="G613" s="10">
        <v>790.68</v>
      </c>
      <c r="H613" s="11">
        <v>1087.1199999999999</v>
      </c>
    </row>
    <row r="614" spans="1:8" x14ac:dyDescent="0.2">
      <c r="A614" s="1">
        <v>38118</v>
      </c>
      <c r="B614" s="9">
        <v>1156.3</v>
      </c>
      <c r="C614" s="10">
        <v>1568.059</v>
      </c>
      <c r="D614" s="10">
        <v>5325.9</v>
      </c>
      <c r="E614" s="10">
        <v>810.16</v>
      </c>
      <c r="F614" s="10">
        <v>1508.26</v>
      </c>
      <c r="G614" s="10">
        <v>791.02</v>
      </c>
      <c r="H614" s="11">
        <v>1095.45</v>
      </c>
    </row>
    <row r="615" spans="1:8" x14ac:dyDescent="0.2">
      <c r="A615" s="1">
        <v>38119</v>
      </c>
      <c r="B615" s="9">
        <v>1153.26</v>
      </c>
      <c r="C615" s="10">
        <v>1603.768</v>
      </c>
      <c r="D615" s="10">
        <v>5358.35</v>
      </c>
      <c r="E615" s="10">
        <v>818.72</v>
      </c>
      <c r="F615" s="10">
        <v>1540.96</v>
      </c>
      <c r="G615" s="10">
        <v>817.09</v>
      </c>
      <c r="H615" s="11">
        <v>1097.28</v>
      </c>
    </row>
    <row r="616" spans="1:8" x14ac:dyDescent="0.2">
      <c r="A616" s="1">
        <v>38120</v>
      </c>
      <c r="B616" s="9">
        <v>1135.3499999999999</v>
      </c>
      <c r="C616" s="10">
        <v>1597.57</v>
      </c>
      <c r="D616" s="10">
        <v>5399.47</v>
      </c>
      <c r="E616" s="10">
        <v>803.11</v>
      </c>
      <c r="F616" s="10">
        <v>1526.47</v>
      </c>
      <c r="G616" s="10">
        <v>790.13</v>
      </c>
      <c r="H616" s="11">
        <v>1096.44</v>
      </c>
    </row>
    <row r="617" spans="1:8" x14ac:dyDescent="0.2">
      <c r="A617" s="1">
        <v>38121</v>
      </c>
      <c r="B617" s="9">
        <v>1122.3</v>
      </c>
      <c r="C617" s="10">
        <v>1562.6880000000001</v>
      </c>
      <c r="D617" s="10">
        <v>5069.87</v>
      </c>
      <c r="E617" s="10">
        <v>793.97</v>
      </c>
      <c r="F617" s="10">
        <v>1521.61</v>
      </c>
      <c r="G617" s="10">
        <v>768.46</v>
      </c>
      <c r="H617" s="11">
        <v>1095.7</v>
      </c>
    </row>
    <row r="618" spans="1:8" x14ac:dyDescent="0.2">
      <c r="A618" s="1">
        <v>38124</v>
      </c>
      <c r="B618" s="9">
        <v>1142.57</v>
      </c>
      <c r="C618" s="10">
        <v>1539.9590000000001</v>
      </c>
      <c r="D618" s="10">
        <v>4505.16</v>
      </c>
      <c r="E618" s="10">
        <v>781.05</v>
      </c>
      <c r="F618" s="10">
        <v>1486.99</v>
      </c>
      <c r="G618" s="10">
        <v>728.98</v>
      </c>
      <c r="H618" s="11">
        <v>1084.0999999999999</v>
      </c>
    </row>
    <row r="619" spans="1:8" x14ac:dyDescent="0.2">
      <c r="A619" s="1">
        <v>38125</v>
      </c>
      <c r="B619" s="9">
        <v>1149.74</v>
      </c>
      <c r="C619" s="10">
        <v>1555.442</v>
      </c>
      <c r="D619" s="10">
        <v>4877.0200000000004</v>
      </c>
      <c r="E619" s="10">
        <v>783.27</v>
      </c>
      <c r="F619" s="10">
        <v>1476.08</v>
      </c>
      <c r="G619" s="10">
        <v>741.99</v>
      </c>
      <c r="H619" s="11">
        <v>1091.49</v>
      </c>
    </row>
    <row r="620" spans="1:8" x14ac:dyDescent="0.2">
      <c r="A620" s="1">
        <v>38126</v>
      </c>
      <c r="B620" s="9">
        <v>1144.3</v>
      </c>
      <c r="C620" s="10">
        <v>1558.287</v>
      </c>
      <c r="D620" s="10">
        <v>5006.1000000000004</v>
      </c>
      <c r="E620" s="10">
        <v>793.83</v>
      </c>
      <c r="F620" s="10">
        <v>1468.32</v>
      </c>
      <c r="G620" s="10">
        <v>777.95</v>
      </c>
      <c r="H620" s="11">
        <v>1088.68</v>
      </c>
    </row>
    <row r="621" spans="1:8" x14ac:dyDescent="0.2">
      <c r="A621" s="1">
        <v>38127</v>
      </c>
      <c r="B621" s="9">
        <v>1141.3599999999999</v>
      </c>
      <c r="C621" s="10">
        <v>1549.0609999999999</v>
      </c>
      <c r="D621" s="10">
        <v>4932.1099999999997</v>
      </c>
      <c r="E621" s="10">
        <v>788.87</v>
      </c>
      <c r="F621" s="10">
        <v>1472.25</v>
      </c>
      <c r="G621" s="10">
        <v>767.79</v>
      </c>
      <c r="H621" s="11">
        <v>1089.19</v>
      </c>
    </row>
    <row r="622" spans="1:8" x14ac:dyDescent="0.2">
      <c r="A622" s="1">
        <v>38128</v>
      </c>
      <c r="B622" s="9">
        <v>1141.43</v>
      </c>
      <c r="C622" s="10">
        <v>1558.33</v>
      </c>
      <c r="D622" s="10">
        <v>4961.57</v>
      </c>
      <c r="E622" s="10">
        <v>791.53</v>
      </c>
      <c r="F622" s="10">
        <v>1484.96</v>
      </c>
      <c r="G622" s="10">
        <v>786.36</v>
      </c>
      <c r="H622" s="11">
        <v>1093.56</v>
      </c>
    </row>
    <row r="623" spans="1:8" x14ac:dyDescent="0.2">
      <c r="A623" s="1">
        <v>38131</v>
      </c>
      <c r="B623" s="9">
        <v>1144.8499999999999</v>
      </c>
      <c r="C623" s="10">
        <v>1550.348</v>
      </c>
      <c r="D623" s="10">
        <v>5123.2299999999996</v>
      </c>
      <c r="E623" s="10">
        <v>794.39</v>
      </c>
      <c r="F623" s="10">
        <v>1481.91</v>
      </c>
      <c r="G623" s="10">
        <v>799.64</v>
      </c>
      <c r="H623" s="11">
        <v>1095.4100000000001</v>
      </c>
    </row>
    <row r="624" spans="1:8" x14ac:dyDescent="0.2">
      <c r="A624" s="1">
        <v>38132</v>
      </c>
      <c r="B624" s="9">
        <v>1140.29</v>
      </c>
      <c r="C624" s="10">
        <v>1518.0450000000001</v>
      </c>
      <c r="D624" s="10">
        <v>5102.22</v>
      </c>
      <c r="E624" s="10">
        <v>796.48</v>
      </c>
      <c r="F624" s="10">
        <v>1493.9</v>
      </c>
      <c r="G624" s="10">
        <v>784.06</v>
      </c>
      <c r="H624" s="11">
        <v>1113.05</v>
      </c>
    </row>
    <row r="625" spans="1:8" x14ac:dyDescent="0.2">
      <c r="A625" s="1">
        <v>38133</v>
      </c>
      <c r="B625" s="9">
        <v>1141.77</v>
      </c>
      <c r="C625" s="10">
        <v>1524.4359999999999</v>
      </c>
      <c r="D625" s="10">
        <v>5081.95</v>
      </c>
      <c r="E625" s="10">
        <v>799.25</v>
      </c>
      <c r="F625" s="10">
        <v>1507.65</v>
      </c>
      <c r="G625" s="10">
        <v>791.25</v>
      </c>
      <c r="H625" s="11">
        <v>1114.94</v>
      </c>
    </row>
    <row r="626" spans="1:8" x14ac:dyDescent="0.2">
      <c r="A626" s="1">
        <v>38134</v>
      </c>
      <c r="B626" s="9">
        <v>1155.6600000000001</v>
      </c>
      <c r="C626" s="10">
        <v>1557.1780000000001</v>
      </c>
      <c r="D626" s="10">
        <v>5058.55</v>
      </c>
      <c r="E626" s="10">
        <v>811.74</v>
      </c>
      <c r="F626" s="10">
        <v>1499.12</v>
      </c>
      <c r="G626" s="10">
        <v>802.46</v>
      </c>
      <c r="H626" s="11">
        <v>1121.28</v>
      </c>
    </row>
    <row r="627" spans="1:8" x14ac:dyDescent="0.2">
      <c r="A627" s="1">
        <v>38135</v>
      </c>
      <c r="B627" s="9">
        <v>1168.8900000000001</v>
      </c>
      <c r="C627" s="10">
        <v>1548.722</v>
      </c>
      <c r="D627" s="10">
        <v>4835.3900000000003</v>
      </c>
      <c r="E627" s="10">
        <v>808.44</v>
      </c>
      <c r="F627" s="10">
        <v>1517.2</v>
      </c>
      <c r="G627" s="10">
        <v>816.51</v>
      </c>
      <c r="H627" s="11">
        <v>1120.68</v>
      </c>
    </row>
    <row r="628" spans="1:8" x14ac:dyDescent="0.2">
      <c r="A628" s="1">
        <v>38138</v>
      </c>
      <c r="B628" s="9">
        <v>1186.01</v>
      </c>
      <c r="C628" s="10">
        <v>1555.9059999999999</v>
      </c>
      <c r="D628" s="10">
        <v>4759.62</v>
      </c>
      <c r="E628" s="10">
        <v>810.67</v>
      </c>
      <c r="F628" s="10">
        <v>1511.36</v>
      </c>
      <c r="G628" s="10">
        <v>803.84</v>
      </c>
      <c r="H628" s="11">
        <v>1119.1400000000001</v>
      </c>
    </row>
    <row r="629" spans="1:8" x14ac:dyDescent="0.2">
      <c r="A629" s="1">
        <v>38139</v>
      </c>
      <c r="B629" s="9">
        <v>1185.83</v>
      </c>
      <c r="C629" s="10">
        <v>1579.6579999999999</v>
      </c>
      <c r="D629" s="10">
        <v>4835.12</v>
      </c>
      <c r="E629" s="10">
        <v>812.27</v>
      </c>
      <c r="F629" s="10">
        <v>1518.55</v>
      </c>
      <c r="G629" s="10">
        <v>815.77</v>
      </c>
      <c r="H629" s="11">
        <v>1121.2</v>
      </c>
    </row>
    <row r="630" spans="1:8" x14ac:dyDescent="0.2">
      <c r="A630" s="1">
        <v>38140</v>
      </c>
      <c r="B630" s="9">
        <v>1185.69</v>
      </c>
      <c r="C630" s="10">
        <v>1567.067</v>
      </c>
      <c r="D630" s="10">
        <v>4923.6899999999996</v>
      </c>
      <c r="E630" s="10">
        <v>806.36</v>
      </c>
      <c r="F630" s="10">
        <v>1526.94</v>
      </c>
      <c r="G630" s="10">
        <v>804.39</v>
      </c>
      <c r="H630" s="11">
        <v>1124.99</v>
      </c>
    </row>
    <row r="631" spans="1:8" x14ac:dyDescent="0.2">
      <c r="A631" s="1">
        <v>38141</v>
      </c>
      <c r="B631" s="9">
        <v>1188.4000000000001</v>
      </c>
      <c r="C631" s="10">
        <v>1543.527</v>
      </c>
      <c r="D631" s="10">
        <v>4817.99</v>
      </c>
      <c r="E631" s="10">
        <v>798.58</v>
      </c>
      <c r="F631" s="10">
        <v>1532.63</v>
      </c>
      <c r="G631" s="10">
        <v>770.06</v>
      </c>
      <c r="H631" s="11">
        <v>1116.6400000000001</v>
      </c>
    </row>
    <row r="632" spans="1:8" x14ac:dyDescent="0.2">
      <c r="A632" s="1">
        <v>38142</v>
      </c>
      <c r="B632" s="9">
        <v>1202.74</v>
      </c>
      <c r="C632" s="10">
        <v>1542.086</v>
      </c>
      <c r="D632" s="10">
        <v>4889</v>
      </c>
      <c r="E632" s="10">
        <v>802.82</v>
      </c>
      <c r="F632" s="10">
        <v>1524.45</v>
      </c>
      <c r="G632" s="10">
        <v>780.74</v>
      </c>
      <c r="H632" s="11">
        <v>1122.5</v>
      </c>
    </row>
    <row r="633" spans="1:8" x14ac:dyDescent="0.2">
      <c r="A633" s="1">
        <v>38145</v>
      </c>
      <c r="B633" s="9">
        <v>1224</v>
      </c>
      <c r="C633" s="10">
        <v>1517.145</v>
      </c>
      <c r="D633" s="10">
        <v>4938.1499999999996</v>
      </c>
      <c r="E633" s="10">
        <v>815.73</v>
      </c>
      <c r="F633" s="10">
        <v>1517.17</v>
      </c>
      <c r="G633" s="10">
        <v>809.45</v>
      </c>
      <c r="H633" s="11">
        <v>1140.42</v>
      </c>
    </row>
    <row r="634" spans="1:8" x14ac:dyDescent="0.2">
      <c r="A634" s="1">
        <v>38146</v>
      </c>
      <c r="B634" s="9">
        <v>1234.03</v>
      </c>
      <c r="C634" s="10">
        <v>1493.8140000000001</v>
      </c>
      <c r="D634" s="10">
        <v>4962.63</v>
      </c>
      <c r="E634" s="10">
        <v>817.39</v>
      </c>
      <c r="F634" s="10">
        <v>1545.63</v>
      </c>
      <c r="G634" s="10">
        <v>809.31</v>
      </c>
      <c r="H634" s="11">
        <v>1142.18</v>
      </c>
    </row>
    <row r="635" spans="1:8" x14ac:dyDescent="0.2">
      <c r="A635" s="1">
        <v>38147</v>
      </c>
      <c r="B635" s="9">
        <v>1242.4100000000001</v>
      </c>
      <c r="C635" s="10">
        <v>1468.0709999999999</v>
      </c>
      <c r="D635" s="10">
        <v>4963.75</v>
      </c>
      <c r="E635" s="10">
        <v>818.4</v>
      </c>
      <c r="F635" s="10">
        <v>1543.4</v>
      </c>
      <c r="G635" s="10">
        <v>794.53</v>
      </c>
      <c r="H635" s="11">
        <v>1131.33</v>
      </c>
    </row>
    <row r="636" spans="1:8" x14ac:dyDescent="0.2">
      <c r="A636" s="1">
        <v>38148</v>
      </c>
      <c r="B636" s="9">
        <v>1260.02</v>
      </c>
      <c r="C636" s="10">
        <v>1468.3440000000001</v>
      </c>
      <c r="D636" s="10">
        <v>4944.6400000000003</v>
      </c>
      <c r="E636" s="10">
        <v>823.91</v>
      </c>
      <c r="F636" s="10">
        <v>1533.73</v>
      </c>
      <c r="G636" s="10">
        <v>782.3</v>
      </c>
      <c r="H636" s="11">
        <v>1136.47</v>
      </c>
    </row>
    <row r="637" spans="1:8" x14ac:dyDescent="0.2">
      <c r="A637" s="1">
        <v>38149</v>
      </c>
      <c r="B637" s="9">
        <v>1269.57</v>
      </c>
      <c r="C637" s="10">
        <v>1472.0719999999999</v>
      </c>
      <c r="D637" s="10">
        <v>4832.71</v>
      </c>
      <c r="E637" s="10">
        <v>824.32</v>
      </c>
      <c r="F637" s="10">
        <v>1518</v>
      </c>
      <c r="G637" s="10">
        <v>751.53</v>
      </c>
      <c r="H637" s="11">
        <v>1131.25</v>
      </c>
    </row>
    <row r="638" spans="1:8" x14ac:dyDescent="0.2">
      <c r="A638" s="1">
        <v>38152</v>
      </c>
      <c r="B638" s="9">
        <v>1240.48</v>
      </c>
      <c r="C638" s="10">
        <v>1438.7360000000001</v>
      </c>
      <c r="D638" s="10">
        <v>4746.01</v>
      </c>
      <c r="E638" s="10">
        <v>817.61</v>
      </c>
      <c r="F638" s="10">
        <v>1536.83</v>
      </c>
      <c r="G638" s="10">
        <v>738.79</v>
      </c>
      <c r="H638" s="11">
        <v>1125.29</v>
      </c>
    </row>
    <row r="639" spans="1:8" x14ac:dyDescent="0.2">
      <c r="A639" s="1">
        <v>38153</v>
      </c>
      <c r="B639" s="9">
        <v>1257.57</v>
      </c>
      <c r="C639" s="10">
        <v>1463.777</v>
      </c>
      <c r="D639" s="10">
        <v>4814.8500000000004</v>
      </c>
      <c r="E639" s="10">
        <v>810.03</v>
      </c>
      <c r="F639" s="10">
        <v>1547.25</v>
      </c>
      <c r="G639" s="10">
        <v>752.1</v>
      </c>
      <c r="H639" s="11">
        <v>1132.01</v>
      </c>
    </row>
    <row r="640" spans="1:8" x14ac:dyDescent="0.2">
      <c r="A640" s="1">
        <v>38154</v>
      </c>
      <c r="B640" s="9">
        <v>1279.18</v>
      </c>
      <c r="C640" s="10">
        <v>1475.4159999999999</v>
      </c>
      <c r="D640" s="10">
        <v>4788.8</v>
      </c>
      <c r="E640" s="10">
        <v>818.16</v>
      </c>
      <c r="F640" s="10">
        <v>1543.47</v>
      </c>
      <c r="G640" s="10">
        <v>752.34</v>
      </c>
      <c r="H640" s="11">
        <v>1133.56</v>
      </c>
    </row>
    <row r="641" spans="1:8" x14ac:dyDescent="0.2">
      <c r="A641" s="1">
        <v>38155</v>
      </c>
      <c r="B641" s="9">
        <v>1281.92</v>
      </c>
      <c r="C641" s="10">
        <v>1445.501</v>
      </c>
      <c r="D641" s="10">
        <v>4839.88</v>
      </c>
      <c r="E641" s="10">
        <v>821.3</v>
      </c>
      <c r="F641" s="10">
        <v>1539.93</v>
      </c>
      <c r="G641" s="10">
        <v>760.09</v>
      </c>
      <c r="H641" s="11">
        <v>1132.05</v>
      </c>
    </row>
    <row r="642" spans="1:8" x14ac:dyDescent="0.2">
      <c r="A642" s="1">
        <v>38156</v>
      </c>
      <c r="B642" s="9">
        <v>1291.9100000000001</v>
      </c>
      <c r="C642" s="10">
        <v>1427.3009999999999</v>
      </c>
      <c r="D642" s="10">
        <v>4769.99</v>
      </c>
      <c r="E642" s="10">
        <v>821.93</v>
      </c>
      <c r="F642" s="10">
        <v>1532.75</v>
      </c>
      <c r="G642" s="10">
        <v>741.73</v>
      </c>
      <c r="H642" s="11">
        <v>1135.02</v>
      </c>
    </row>
    <row r="643" spans="1:8" x14ac:dyDescent="0.2">
      <c r="A643" s="1">
        <v>38159</v>
      </c>
      <c r="B643" s="9">
        <v>1314.41</v>
      </c>
      <c r="C643" s="10">
        <v>1433.4670000000001</v>
      </c>
      <c r="D643" s="10">
        <v>4738.62</v>
      </c>
      <c r="E643" s="10">
        <v>825.56</v>
      </c>
      <c r="F643" s="10">
        <v>1540.52</v>
      </c>
      <c r="G643" s="10">
        <v>749.3</v>
      </c>
      <c r="H643" s="11">
        <v>1130.3</v>
      </c>
    </row>
    <row r="644" spans="1:8" x14ac:dyDescent="0.2">
      <c r="A644" s="1">
        <v>38160</v>
      </c>
      <c r="B644" s="9">
        <v>1299.98</v>
      </c>
      <c r="C644" s="10">
        <v>1450.683</v>
      </c>
      <c r="D644" s="10">
        <v>4735.8599999999997</v>
      </c>
      <c r="E644" s="10">
        <v>818.47</v>
      </c>
      <c r="F644" s="10">
        <v>1542.82</v>
      </c>
      <c r="G644" s="10">
        <v>746.48</v>
      </c>
      <c r="H644" s="11">
        <v>1134.4100000000001</v>
      </c>
    </row>
    <row r="645" spans="1:8" x14ac:dyDescent="0.2">
      <c r="A645" s="1">
        <v>38161</v>
      </c>
      <c r="B645" s="9">
        <v>1304.18</v>
      </c>
      <c r="C645" s="10">
        <v>1440.729</v>
      </c>
      <c r="D645" s="10">
        <v>4644</v>
      </c>
      <c r="E645" s="10">
        <v>822.09</v>
      </c>
      <c r="F645" s="10">
        <v>1573.47</v>
      </c>
      <c r="G645" s="10">
        <v>738.93</v>
      </c>
      <c r="H645" s="11">
        <v>1144.06</v>
      </c>
    </row>
    <row r="646" spans="1:8" x14ac:dyDescent="0.2">
      <c r="A646" s="1">
        <v>38162</v>
      </c>
      <c r="B646" s="9">
        <v>1311.28</v>
      </c>
      <c r="C646" s="10">
        <v>1427.7539999999999</v>
      </c>
      <c r="D646" s="10">
        <v>4708.55</v>
      </c>
      <c r="E646" s="10">
        <v>826.8</v>
      </c>
      <c r="F646" s="10">
        <v>1573.77</v>
      </c>
      <c r="G646" s="10">
        <v>763.13</v>
      </c>
      <c r="H646" s="11">
        <v>1140.6500000000001</v>
      </c>
    </row>
    <row r="647" spans="1:8" x14ac:dyDescent="0.2">
      <c r="A647" s="1">
        <v>38163</v>
      </c>
      <c r="B647" s="9">
        <v>1317.26</v>
      </c>
      <c r="C647" s="10">
        <v>1401.1130000000001</v>
      </c>
      <c r="D647" s="10">
        <v>4756.3900000000003</v>
      </c>
      <c r="E647" s="10">
        <v>824.23</v>
      </c>
      <c r="F647" s="10">
        <v>1579.51</v>
      </c>
      <c r="G647" s="10">
        <v>779.03</v>
      </c>
      <c r="H647" s="11">
        <v>1134.43</v>
      </c>
    </row>
    <row r="648" spans="1:8" x14ac:dyDescent="0.2">
      <c r="A648" s="1">
        <v>38166</v>
      </c>
      <c r="B648" s="9">
        <v>1319.46</v>
      </c>
      <c r="C648" s="10">
        <v>1385.181</v>
      </c>
      <c r="D648" s="10">
        <v>4837.6000000000004</v>
      </c>
      <c r="E648" s="10">
        <v>822.22</v>
      </c>
      <c r="F648" s="10">
        <v>1580.35</v>
      </c>
      <c r="G648" s="10">
        <v>770.95</v>
      </c>
      <c r="H648" s="11">
        <v>1133.3499999999999</v>
      </c>
    </row>
    <row r="649" spans="1:8" x14ac:dyDescent="0.2">
      <c r="A649" s="1">
        <v>38167</v>
      </c>
      <c r="B649" s="9">
        <v>1305.23</v>
      </c>
      <c r="C649" s="10">
        <v>1408.6890000000001</v>
      </c>
      <c r="D649" s="10">
        <v>4841.38</v>
      </c>
      <c r="E649" s="10">
        <v>823.28</v>
      </c>
      <c r="F649" s="10">
        <v>1586.35</v>
      </c>
      <c r="G649" s="10">
        <v>778.72</v>
      </c>
      <c r="H649" s="11">
        <v>1136.2</v>
      </c>
    </row>
    <row r="650" spans="1:8" x14ac:dyDescent="0.2">
      <c r="A650" s="1">
        <v>38168</v>
      </c>
      <c r="B650" s="9">
        <v>1296.5899999999999</v>
      </c>
      <c r="C650" s="10">
        <v>1399.162</v>
      </c>
      <c r="D650" s="10">
        <v>4795.46</v>
      </c>
      <c r="E650" s="10">
        <v>819.86</v>
      </c>
      <c r="F650" s="10">
        <v>1579.4</v>
      </c>
      <c r="G650" s="10">
        <v>785.79</v>
      </c>
      <c r="H650" s="11">
        <v>1140.8399999999999</v>
      </c>
    </row>
    <row r="651" spans="1:8" x14ac:dyDescent="0.2">
      <c r="A651" s="1">
        <v>38169</v>
      </c>
      <c r="B651" s="9">
        <v>1305.21</v>
      </c>
      <c r="C651" s="10">
        <v>1441.068</v>
      </c>
      <c r="D651" s="10">
        <v>4874.05</v>
      </c>
      <c r="E651" s="10">
        <v>828.1</v>
      </c>
      <c r="F651" s="10">
        <v>1593.6</v>
      </c>
      <c r="G651" s="10">
        <v>778.03</v>
      </c>
      <c r="H651" s="11">
        <v>1128.94</v>
      </c>
    </row>
    <row r="652" spans="1:8" x14ac:dyDescent="0.2">
      <c r="A652" s="1">
        <v>38170</v>
      </c>
      <c r="B652" s="9">
        <v>1318.92</v>
      </c>
      <c r="C652" s="10">
        <v>1441.19</v>
      </c>
      <c r="D652" s="10">
        <v>4870.58</v>
      </c>
      <c r="E652" s="10">
        <v>830.68</v>
      </c>
      <c r="F652" s="10">
        <v>1590.64</v>
      </c>
      <c r="G652" s="10">
        <v>755.42</v>
      </c>
      <c r="H652" s="11">
        <v>1125.3800000000001</v>
      </c>
    </row>
    <row r="653" spans="1:8" x14ac:dyDescent="0.2">
      <c r="A653" s="1">
        <v>38173</v>
      </c>
      <c r="B653" s="9">
        <v>1304.0999999999999</v>
      </c>
      <c r="C653" s="10">
        <v>1444.59</v>
      </c>
      <c r="D653" s="10">
        <v>4843.7700000000004</v>
      </c>
      <c r="E653" s="10">
        <v>843.61</v>
      </c>
      <c r="F653" s="10">
        <v>1589.93</v>
      </c>
      <c r="G653" s="10">
        <v>756.72</v>
      </c>
      <c r="H653" s="11">
        <v>1121.3800000000001</v>
      </c>
    </row>
    <row r="654" spans="1:8" x14ac:dyDescent="0.2">
      <c r="A654" s="1">
        <v>38174</v>
      </c>
      <c r="B654" s="9">
        <v>1281.46</v>
      </c>
      <c r="C654" s="10">
        <v>1450.501</v>
      </c>
      <c r="D654" s="10">
        <v>4928.59</v>
      </c>
      <c r="E654" s="10">
        <v>851.8</v>
      </c>
      <c r="F654" s="10">
        <v>1590.95</v>
      </c>
      <c r="G654" s="10">
        <v>758.47</v>
      </c>
      <c r="H654" s="11">
        <v>1116.21</v>
      </c>
    </row>
    <row r="655" spans="1:8" x14ac:dyDescent="0.2">
      <c r="A655" s="1">
        <v>38175</v>
      </c>
      <c r="B655" s="9">
        <v>1279.25</v>
      </c>
      <c r="C655" s="10">
        <v>1438.3979999999999</v>
      </c>
      <c r="D655" s="10">
        <v>4955.97</v>
      </c>
      <c r="E655" s="10">
        <v>855.08</v>
      </c>
      <c r="F655" s="10">
        <v>1598.39</v>
      </c>
      <c r="G655" s="10">
        <v>761.88</v>
      </c>
      <c r="H655" s="11">
        <v>1118.33</v>
      </c>
    </row>
    <row r="656" spans="1:8" x14ac:dyDescent="0.2">
      <c r="A656" s="1">
        <v>38176</v>
      </c>
      <c r="B656" s="9">
        <v>1284.53</v>
      </c>
      <c r="C656" s="10">
        <v>1439.7829999999999</v>
      </c>
      <c r="D656" s="10">
        <v>4843.84</v>
      </c>
      <c r="E656" s="10">
        <v>851.77</v>
      </c>
      <c r="F656" s="10">
        <v>1595.47</v>
      </c>
      <c r="G656" s="10">
        <v>743.64</v>
      </c>
      <c r="H656" s="11">
        <v>1109.1099999999999</v>
      </c>
    </row>
    <row r="657" spans="1:8" x14ac:dyDescent="0.2">
      <c r="A657" s="1">
        <v>38177</v>
      </c>
      <c r="B657" s="9">
        <v>1272.31</v>
      </c>
      <c r="C657" s="10">
        <v>1430.654</v>
      </c>
      <c r="D657" s="10">
        <v>4945.4799999999996</v>
      </c>
      <c r="E657" s="10">
        <v>854.06</v>
      </c>
      <c r="F657" s="10">
        <v>1592.46</v>
      </c>
      <c r="G657" s="10">
        <v>747.46</v>
      </c>
      <c r="H657" s="11">
        <v>1112.81</v>
      </c>
    </row>
    <row r="658" spans="1:8" x14ac:dyDescent="0.2">
      <c r="A658" s="1">
        <v>38180</v>
      </c>
      <c r="B658" s="9">
        <v>1264.3900000000001</v>
      </c>
      <c r="C658" s="10">
        <v>1397.1479999999999</v>
      </c>
      <c r="D658" s="10">
        <v>4944.54</v>
      </c>
      <c r="E658" s="10">
        <v>851.13</v>
      </c>
      <c r="F658" s="10">
        <v>1586.25</v>
      </c>
      <c r="G658" s="10">
        <v>746.27</v>
      </c>
      <c r="H658" s="11">
        <v>1114.3499999999999</v>
      </c>
    </row>
    <row r="659" spans="1:8" x14ac:dyDescent="0.2">
      <c r="A659" s="1">
        <v>38181</v>
      </c>
      <c r="B659" s="9">
        <v>1257.71</v>
      </c>
      <c r="C659" s="10">
        <v>1399.461</v>
      </c>
      <c r="D659" s="10">
        <v>4898.99</v>
      </c>
      <c r="E659" s="10">
        <v>851.82</v>
      </c>
      <c r="F659" s="10">
        <v>1573.03</v>
      </c>
      <c r="G659" s="10">
        <v>750.95</v>
      </c>
      <c r="H659" s="11">
        <v>1115.1400000000001</v>
      </c>
    </row>
    <row r="660" spans="1:8" x14ac:dyDescent="0.2">
      <c r="A660" s="1">
        <v>38182</v>
      </c>
      <c r="B660" s="9">
        <v>1261.0899999999999</v>
      </c>
      <c r="C660" s="10">
        <v>1403.7550000000001</v>
      </c>
      <c r="D660" s="10">
        <v>4848.3</v>
      </c>
      <c r="E660" s="10">
        <v>845.02</v>
      </c>
      <c r="F660" s="10">
        <v>1565.34</v>
      </c>
      <c r="G660" s="10">
        <v>736.57</v>
      </c>
      <c r="H660" s="11">
        <v>1111.47</v>
      </c>
    </row>
    <row r="661" spans="1:8" x14ac:dyDescent="0.2">
      <c r="A661" s="1">
        <v>38183</v>
      </c>
      <c r="B661" s="9">
        <v>1272.6600000000001</v>
      </c>
      <c r="C661" s="10">
        <v>1421.5440000000001</v>
      </c>
      <c r="D661" s="10">
        <v>4888.1899999999996</v>
      </c>
      <c r="E661" s="10">
        <v>838.6</v>
      </c>
      <c r="F661" s="10">
        <v>1549.98</v>
      </c>
      <c r="G661" s="10">
        <v>732.74</v>
      </c>
      <c r="H661" s="11">
        <v>1106.69</v>
      </c>
    </row>
    <row r="662" spans="1:8" x14ac:dyDescent="0.2">
      <c r="A662" s="1">
        <v>38184</v>
      </c>
      <c r="B662" s="9">
        <v>1269.72</v>
      </c>
      <c r="C662" s="10">
        <v>1456.13</v>
      </c>
      <c r="D662" s="10">
        <v>4951.17</v>
      </c>
      <c r="E662" s="10">
        <v>842.65</v>
      </c>
      <c r="F662" s="10">
        <v>1551.23</v>
      </c>
      <c r="G662" s="10">
        <v>739.39</v>
      </c>
      <c r="H662" s="11">
        <v>1101.3900000000001</v>
      </c>
    </row>
    <row r="663" spans="1:8" x14ac:dyDescent="0.2">
      <c r="A663" s="1">
        <v>38187</v>
      </c>
      <c r="B663" s="9">
        <v>1279.8900000000001</v>
      </c>
      <c r="C663" s="10">
        <v>1457.537</v>
      </c>
      <c r="D663" s="10">
        <v>4975.3999999999996</v>
      </c>
      <c r="E663" s="10">
        <v>843.15</v>
      </c>
      <c r="F663" s="10">
        <v>1544.26</v>
      </c>
      <c r="G663" s="10">
        <v>750.4</v>
      </c>
      <c r="H663" s="11">
        <v>1100.9000000000001</v>
      </c>
    </row>
    <row r="664" spans="1:8" x14ac:dyDescent="0.2">
      <c r="A664" s="1">
        <v>38188</v>
      </c>
      <c r="B664" s="9">
        <v>1283.3499999999999</v>
      </c>
      <c r="C664" s="10">
        <v>1447.941</v>
      </c>
      <c r="D664" s="10">
        <v>4957.88</v>
      </c>
      <c r="E664" s="10">
        <v>838.64</v>
      </c>
      <c r="F664" s="10">
        <v>1533</v>
      </c>
      <c r="G664" s="10">
        <v>737</v>
      </c>
      <c r="H664" s="11">
        <v>1108.67</v>
      </c>
    </row>
    <row r="665" spans="1:8" x14ac:dyDescent="0.2">
      <c r="A665" s="1">
        <v>38189</v>
      </c>
      <c r="B665" s="9">
        <v>1267.3800000000001</v>
      </c>
      <c r="C665" s="10">
        <v>1448.037</v>
      </c>
      <c r="D665" s="10">
        <v>4993.76</v>
      </c>
      <c r="E665" s="10">
        <v>840.88</v>
      </c>
      <c r="F665" s="10">
        <v>1539.32</v>
      </c>
      <c r="G665" s="10">
        <v>753.32</v>
      </c>
      <c r="H665" s="11">
        <v>1093.8800000000001</v>
      </c>
    </row>
    <row r="666" spans="1:8" x14ac:dyDescent="0.2">
      <c r="A666" s="1">
        <v>38190</v>
      </c>
      <c r="B666" s="9">
        <v>1246.93</v>
      </c>
      <c r="C666" s="10">
        <v>1407.4380000000001</v>
      </c>
      <c r="D666" s="10">
        <v>5054.29</v>
      </c>
      <c r="E666" s="10">
        <v>839.37</v>
      </c>
      <c r="F666" s="10">
        <v>1552.79</v>
      </c>
      <c r="G666" s="10">
        <v>742.63</v>
      </c>
      <c r="H666" s="11">
        <v>1096.8399999999999</v>
      </c>
    </row>
    <row r="667" spans="1:8" x14ac:dyDescent="0.2">
      <c r="A667" s="1">
        <v>38191</v>
      </c>
      <c r="B667" s="9">
        <v>1261.25</v>
      </c>
      <c r="C667" s="10">
        <v>1407.396</v>
      </c>
      <c r="D667" s="10">
        <v>5073.34</v>
      </c>
      <c r="E667" s="10">
        <v>838.2</v>
      </c>
      <c r="F667" s="10">
        <v>1559.22</v>
      </c>
      <c r="G667" s="10">
        <v>737.51</v>
      </c>
      <c r="H667" s="11">
        <v>1086.2</v>
      </c>
    </row>
    <row r="668" spans="1:8" x14ac:dyDescent="0.2">
      <c r="A668" s="1">
        <v>38194</v>
      </c>
      <c r="B668" s="9">
        <v>1240.94</v>
      </c>
      <c r="C668" s="10">
        <v>1387.67</v>
      </c>
      <c r="D668" s="10">
        <v>5118.17</v>
      </c>
      <c r="E668" s="10">
        <v>838.49</v>
      </c>
      <c r="F668" s="10">
        <v>1543.26</v>
      </c>
      <c r="G668" s="10">
        <v>736.21</v>
      </c>
      <c r="H668" s="11">
        <v>1084.07</v>
      </c>
    </row>
    <row r="669" spans="1:8" x14ac:dyDescent="0.2">
      <c r="A669" s="1">
        <v>38195</v>
      </c>
      <c r="B669" s="9">
        <v>1256.8599999999999</v>
      </c>
      <c r="C669" s="10">
        <v>1384.1279999999999</v>
      </c>
      <c r="D669" s="10">
        <v>5075.88</v>
      </c>
      <c r="E669" s="10">
        <v>836.15</v>
      </c>
      <c r="F669" s="10">
        <v>1560.9</v>
      </c>
      <c r="G669" s="10">
        <v>738.51</v>
      </c>
      <c r="H669" s="11">
        <v>1094.83</v>
      </c>
    </row>
    <row r="670" spans="1:8" x14ac:dyDescent="0.2">
      <c r="A670" s="1">
        <v>38196</v>
      </c>
      <c r="B670" s="9">
        <v>1271</v>
      </c>
      <c r="C670" s="10">
        <v>1388.81</v>
      </c>
      <c r="D670" s="10">
        <v>5070.29</v>
      </c>
      <c r="E670" s="10">
        <v>838.64</v>
      </c>
      <c r="F670" s="10">
        <v>1583.41</v>
      </c>
      <c r="G670" s="10">
        <v>744.42</v>
      </c>
      <c r="H670" s="11">
        <v>1095.42</v>
      </c>
    </row>
    <row r="671" spans="1:8" x14ac:dyDescent="0.2">
      <c r="A671" s="1">
        <v>38197</v>
      </c>
      <c r="B671" s="9">
        <v>1265.07</v>
      </c>
      <c r="C671" s="10">
        <v>1407.3309999999999</v>
      </c>
      <c r="D671" s="10">
        <v>5120.45</v>
      </c>
      <c r="E671" s="10">
        <v>833.5</v>
      </c>
      <c r="F671" s="10">
        <v>1599.06</v>
      </c>
      <c r="G671" s="10">
        <v>730.61</v>
      </c>
      <c r="H671" s="11">
        <v>1100.43</v>
      </c>
    </row>
    <row r="672" spans="1:8" x14ac:dyDescent="0.2">
      <c r="A672" s="1">
        <v>38198</v>
      </c>
      <c r="B672" s="9">
        <v>1276.02</v>
      </c>
      <c r="C672" s="10">
        <v>1386.202</v>
      </c>
      <c r="D672" s="10">
        <v>5170.32</v>
      </c>
      <c r="E672" s="10">
        <v>833.98</v>
      </c>
      <c r="F672" s="10">
        <v>1584.7</v>
      </c>
      <c r="G672" s="10">
        <v>735.34</v>
      </c>
      <c r="H672" s="11">
        <v>1101.72</v>
      </c>
    </row>
    <row r="673" spans="1:8" x14ac:dyDescent="0.2">
      <c r="A673" s="1">
        <v>38201</v>
      </c>
      <c r="B673" s="9">
        <v>1312.36</v>
      </c>
      <c r="C673" s="10">
        <v>1373.2170000000001</v>
      </c>
      <c r="D673" s="10">
        <v>5202.53</v>
      </c>
      <c r="E673" s="10">
        <v>827.49</v>
      </c>
      <c r="F673" s="10">
        <v>1564.47</v>
      </c>
      <c r="G673" s="10">
        <v>719.59</v>
      </c>
      <c r="H673" s="11">
        <v>1106.6199999999999</v>
      </c>
    </row>
    <row r="674" spans="1:8" x14ac:dyDescent="0.2">
      <c r="A674" s="1">
        <v>38202</v>
      </c>
      <c r="B674" s="9">
        <v>1325.76</v>
      </c>
      <c r="C674" s="10">
        <v>1366.258</v>
      </c>
      <c r="D674" s="10">
        <v>5194.63</v>
      </c>
      <c r="E674" s="10">
        <v>825.53</v>
      </c>
      <c r="F674" s="10">
        <v>1562.03</v>
      </c>
      <c r="G674" s="10">
        <v>726.44</v>
      </c>
      <c r="H674" s="11">
        <v>1099.69</v>
      </c>
    </row>
    <row r="675" spans="1:8" x14ac:dyDescent="0.2">
      <c r="A675" s="1">
        <v>38203</v>
      </c>
      <c r="B675" s="9">
        <v>1340.85</v>
      </c>
      <c r="C675" s="10">
        <v>1404.5050000000001</v>
      </c>
      <c r="D675" s="10">
        <v>5169.07</v>
      </c>
      <c r="E675" s="10">
        <v>824.88</v>
      </c>
      <c r="F675" s="10">
        <v>1572.91</v>
      </c>
      <c r="G675" s="10">
        <v>729.41</v>
      </c>
      <c r="H675" s="11">
        <v>1098.6300000000001</v>
      </c>
    </row>
    <row r="676" spans="1:8" x14ac:dyDescent="0.2">
      <c r="A676" s="1">
        <v>38204</v>
      </c>
      <c r="B676" s="9">
        <v>1359.02</v>
      </c>
      <c r="C676" s="10">
        <v>1389.039</v>
      </c>
      <c r="D676" s="10">
        <v>5252.78</v>
      </c>
      <c r="E676" s="10">
        <v>824.37</v>
      </c>
      <c r="F676" s="10">
        <v>1577.8</v>
      </c>
      <c r="G676" s="10">
        <v>743.35</v>
      </c>
      <c r="H676" s="11">
        <v>1080.7</v>
      </c>
    </row>
    <row r="677" spans="1:8" x14ac:dyDescent="0.2">
      <c r="A677" s="1">
        <v>38205</v>
      </c>
      <c r="B677" s="9">
        <v>1350.24</v>
      </c>
      <c r="C677" s="10">
        <v>1390.461</v>
      </c>
      <c r="D677" s="10">
        <v>5196.99</v>
      </c>
      <c r="E677" s="10">
        <v>820.1</v>
      </c>
      <c r="F677" s="10">
        <v>1576.85</v>
      </c>
      <c r="G677" s="10">
        <v>733.95</v>
      </c>
      <c r="H677" s="11">
        <v>1063.97</v>
      </c>
    </row>
    <row r="678" spans="1:8" x14ac:dyDescent="0.2">
      <c r="A678" s="1">
        <v>38208</v>
      </c>
      <c r="B678" s="9">
        <v>1362.2</v>
      </c>
      <c r="C678" s="10">
        <v>1395.848</v>
      </c>
      <c r="D678" s="10">
        <v>5233.21</v>
      </c>
      <c r="E678" s="10">
        <v>816.81</v>
      </c>
      <c r="F678" s="10">
        <v>1578.21</v>
      </c>
      <c r="G678" s="10">
        <v>742.13</v>
      </c>
      <c r="H678" s="11">
        <v>1065.22</v>
      </c>
    </row>
    <row r="679" spans="1:8" x14ac:dyDescent="0.2">
      <c r="A679" s="1">
        <v>38209</v>
      </c>
      <c r="B679" s="9">
        <v>1385.58</v>
      </c>
      <c r="C679" s="10">
        <v>1400.769</v>
      </c>
      <c r="D679" s="10">
        <v>5252.05</v>
      </c>
      <c r="E679" s="10">
        <v>820.78</v>
      </c>
      <c r="F679" s="10">
        <v>1579.26</v>
      </c>
      <c r="G679" s="10">
        <v>748.62</v>
      </c>
      <c r="H679" s="11">
        <v>1079.04</v>
      </c>
    </row>
    <row r="680" spans="1:8" x14ac:dyDescent="0.2">
      <c r="A680" s="1">
        <v>38210</v>
      </c>
      <c r="B680" s="9">
        <v>1387.32</v>
      </c>
      <c r="C680" s="10">
        <v>1384.9639999999999</v>
      </c>
      <c r="D680" s="10">
        <v>5175.16</v>
      </c>
      <c r="E680" s="10">
        <v>821.45</v>
      </c>
      <c r="F680" s="10">
        <v>1592.4</v>
      </c>
      <c r="G680" s="10">
        <v>753.06</v>
      </c>
      <c r="H680" s="11">
        <v>1075.79</v>
      </c>
    </row>
    <row r="681" spans="1:8" x14ac:dyDescent="0.2">
      <c r="A681" s="1">
        <v>38211</v>
      </c>
      <c r="B681" s="9">
        <v>1395.55</v>
      </c>
      <c r="C681" s="10">
        <v>1368.1959999999999</v>
      </c>
      <c r="D681" s="10">
        <v>5139.7700000000004</v>
      </c>
      <c r="E681" s="10">
        <v>819.85</v>
      </c>
      <c r="F681" s="10">
        <v>1594.48</v>
      </c>
      <c r="G681" s="10">
        <v>766.7</v>
      </c>
      <c r="H681" s="11">
        <v>1063.23</v>
      </c>
    </row>
    <row r="682" spans="1:8" x14ac:dyDescent="0.2">
      <c r="A682" s="1">
        <v>38212</v>
      </c>
      <c r="B682" s="9">
        <v>1393.03</v>
      </c>
      <c r="C682" s="10">
        <v>1368.45</v>
      </c>
      <c r="D682" s="10">
        <v>5102.92</v>
      </c>
      <c r="E682" s="10">
        <v>815.62</v>
      </c>
      <c r="F682" s="10">
        <v>1590.63</v>
      </c>
      <c r="G682" s="10">
        <v>776.02</v>
      </c>
      <c r="H682" s="11">
        <v>1064.8</v>
      </c>
    </row>
    <row r="683" spans="1:8" x14ac:dyDescent="0.2">
      <c r="A683" s="1">
        <v>38215</v>
      </c>
      <c r="B683" s="9">
        <v>1439.85</v>
      </c>
      <c r="C683" s="10">
        <v>1354.511</v>
      </c>
      <c r="D683" s="10">
        <v>5102.37</v>
      </c>
      <c r="E683" s="10">
        <v>809.12</v>
      </c>
      <c r="F683" s="10">
        <v>1594.83</v>
      </c>
      <c r="G683" s="10">
        <v>773.85</v>
      </c>
      <c r="H683" s="11">
        <v>1079.3399999999999</v>
      </c>
    </row>
    <row r="684" spans="1:8" x14ac:dyDescent="0.2">
      <c r="A684" s="1">
        <v>38216</v>
      </c>
      <c r="B684" s="9">
        <v>1439.72</v>
      </c>
      <c r="C684" s="10">
        <v>1360.2</v>
      </c>
      <c r="D684" s="10">
        <v>5102.9399999999996</v>
      </c>
      <c r="E684" s="10">
        <v>808.51</v>
      </c>
      <c r="F684" s="10">
        <v>1566.83</v>
      </c>
      <c r="G684" s="10">
        <v>771.03</v>
      </c>
      <c r="H684" s="11">
        <v>1081.71</v>
      </c>
    </row>
    <row r="685" spans="1:8" x14ac:dyDescent="0.2">
      <c r="A685" s="1">
        <v>38217</v>
      </c>
      <c r="B685" s="9">
        <v>1439.74</v>
      </c>
      <c r="C685" s="10">
        <v>1358.2159999999999</v>
      </c>
      <c r="D685" s="10">
        <v>5038.28</v>
      </c>
      <c r="E685" s="10">
        <v>809.56</v>
      </c>
      <c r="F685" s="10">
        <v>1556.37</v>
      </c>
      <c r="G685" s="10">
        <v>773.19</v>
      </c>
      <c r="H685" s="11">
        <v>1095.17</v>
      </c>
    </row>
    <row r="686" spans="1:8" x14ac:dyDescent="0.2">
      <c r="A686" s="1">
        <v>38218</v>
      </c>
      <c r="B686" s="9">
        <v>1441.99</v>
      </c>
      <c r="C686" s="10">
        <v>1340.45</v>
      </c>
      <c r="D686" s="10">
        <v>5123.6499999999996</v>
      </c>
      <c r="E686" s="10">
        <v>810.15</v>
      </c>
      <c r="F686" s="10">
        <v>1573.27</v>
      </c>
      <c r="G686" s="10">
        <v>788.53</v>
      </c>
      <c r="H686" s="11">
        <v>1091.23</v>
      </c>
    </row>
    <row r="687" spans="1:8" x14ac:dyDescent="0.2">
      <c r="A687" s="1">
        <v>38219</v>
      </c>
      <c r="B687" s="9">
        <v>1456.64</v>
      </c>
      <c r="C687" s="10">
        <v>1341.7380000000001</v>
      </c>
      <c r="D687" s="10">
        <v>5064.66</v>
      </c>
      <c r="E687" s="10">
        <v>808.47</v>
      </c>
      <c r="F687" s="10">
        <v>1582.84</v>
      </c>
      <c r="G687" s="10">
        <v>787.64</v>
      </c>
      <c r="H687" s="11">
        <v>1098.3499999999999</v>
      </c>
    </row>
    <row r="688" spans="1:8" x14ac:dyDescent="0.2">
      <c r="A688" s="1">
        <v>38222</v>
      </c>
      <c r="B688" s="9">
        <v>1467.84</v>
      </c>
      <c r="C688" s="10">
        <v>1325.413</v>
      </c>
      <c r="D688" s="10">
        <v>5033.6899999999996</v>
      </c>
      <c r="E688" s="10">
        <v>808.61</v>
      </c>
      <c r="F688" s="10">
        <v>1576.18</v>
      </c>
      <c r="G688" s="10">
        <v>787.65</v>
      </c>
      <c r="H688" s="11">
        <v>1095.68</v>
      </c>
    </row>
    <row r="689" spans="1:8" x14ac:dyDescent="0.2">
      <c r="A689" s="1">
        <v>38223</v>
      </c>
      <c r="B689" s="9">
        <v>1501.88</v>
      </c>
      <c r="C689" s="10">
        <v>1344.626</v>
      </c>
      <c r="D689" s="10">
        <v>5067.3900000000003</v>
      </c>
      <c r="E689" s="10">
        <v>804.89</v>
      </c>
      <c r="F689" s="10">
        <v>1542.01</v>
      </c>
      <c r="G689" s="10">
        <v>792.34</v>
      </c>
      <c r="H689" s="11">
        <v>1096.19</v>
      </c>
    </row>
    <row r="690" spans="1:8" x14ac:dyDescent="0.2">
      <c r="A690" s="1">
        <v>38224</v>
      </c>
      <c r="B690" s="9">
        <v>1429.15</v>
      </c>
      <c r="C690" s="10">
        <v>1339.7840000000001</v>
      </c>
      <c r="D690" s="10">
        <v>5088.5600000000004</v>
      </c>
      <c r="E690" s="10">
        <v>807.56</v>
      </c>
      <c r="F690" s="10">
        <v>1548.08</v>
      </c>
      <c r="G690" s="10">
        <v>803.97</v>
      </c>
      <c r="H690" s="11">
        <v>1104.96</v>
      </c>
    </row>
    <row r="691" spans="1:8" x14ac:dyDescent="0.2">
      <c r="A691" s="1">
        <v>38225</v>
      </c>
      <c r="B691" s="9">
        <v>1463.32</v>
      </c>
      <c r="C691" s="10">
        <v>1334.422</v>
      </c>
      <c r="D691" s="10">
        <v>5135.45</v>
      </c>
      <c r="E691" s="10">
        <v>818.53</v>
      </c>
      <c r="F691" s="10">
        <v>1561.33</v>
      </c>
      <c r="G691" s="10">
        <v>810.21</v>
      </c>
      <c r="H691" s="11">
        <v>1105.0899999999999</v>
      </c>
    </row>
    <row r="692" spans="1:8" x14ac:dyDescent="0.2">
      <c r="A692" s="1">
        <v>38226</v>
      </c>
      <c r="B692" s="9">
        <v>1453.21</v>
      </c>
      <c r="C692" s="10">
        <v>1320.614</v>
      </c>
      <c r="D692" s="10">
        <v>5117.01</v>
      </c>
      <c r="E692" s="10">
        <v>821.49</v>
      </c>
      <c r="F692" s="10">
        <v>1582.04</v>
      </c>
      <c r="G692" s="10">
        <v>810.3</v>
      </c>
      <c r="H692" s="11">
        <v>1107.77</v>
      </c>
    </row>
    <row r="693" spans="1:8" x14ac:dyDescent="0.2">
      <c r="A693" s="1">
        <v>38229</v>
      </c>
      <c r="B693" s="9">
        <v>1462.63</v>
      </c>
      <c r="C693" s="10">
        <v>1319.4069999999999</v>
      </c>
      <c r="D693" s="10">
        <v>5186.45</v>
      </c>
      <c r="E693" s="10">
        <v>827.98</v>
      </c>
      <c r="F693" s="10">
        <v>1580.41</v>
      </c>
      <c r="G693" s="10">
        <v>805.19</v>
      </c>
      <c r="H693" s="11">
        <v>1099.1500000000001</v>
      </c>
    </row>
    <row r="694" spans="1:8" x14ac:dyDescent="0.2">
      <c r="A694" s="1">
        <v>38230</v>
      </c>
      <c r="B694" s="9">
        <v>1513.29</v>
      </c>
      <c r="C694" s="10">
        <v>1342.0619999999999</v>
      </c>
      <c r="D694" s="10">
        <v>5192.08</v>
      </c>
      <c r="E694" s="10">
        <v>834.15</v>
      </c>
      <c r="F694" s="10">
        <v>1579.83</v>
      </c>
      <c r="G694" s="10">
        <v>803.57</v>
      </c>
      <c r="H694" s="11">
        <v>1104.24</v>
      </c>
    </row>
    <row r="695" spans="1:8" x14ac:dyDescent="0.2">
      <c r="A695" s="1">
        <v>38231</v>
      </c>
      <c r="B695" s="9">
        <v>1525.62</v>
      </c>
      <c r="C695" s="10">
        <v>1321.462</v>
      </c>
      <c r="D695" s="10">
        <v>5210.8500000000004</v>
      </c>
      <c r="E695" s="10">
        <v>828.38</v>
      </c>
      <c r="F695" s="10">
        <v>1592.74</v>
      </c>
      <c r="G695" s="10">
        <v>817.36</v>
      </c>
      <c r="H695" s="11">
        <v>1105.9100000000001</v>
      </c>
    </row>
    <row r="696" spans="1:8" x14ac:dyDescent="0.2">
      <c r="A696" s="1">
        <v>38232</v>
      </c>
      <c r="B696" s="9">
        <v>1548.54</v>
      </c>
      <c r="C696" s="10">
        <v>1327.9269999999999</v>
      </c>
      <c r="D696" s="10">
        <v>5198.72</v>
      </c>
      <c r="E696" s="10">
        <v>842.04</v>
      </c>
      <c r="F696" s="10">
        <v>1614</v>
      </c>
      <c r="G696" s="10">
        <v>823.83</v>
      </c>
      <c r="H696" s="11">
        <v>1118.31</v>
      </c>
    </row>
    <row r="697" spans="1:8" x14ac:dyDescent="0.2">
      <c r="A697" s="1">
        <v>38233</v>
      </c>
      <c r="B697" s="9">
        <v>1555.71</v>
      </c>
      <c r="C697" s="10">
        <v>1327.116</v>
      </c>
      <c r="D697" s="10">
        <v>5218.46</v>
      </c>
      <c r="E697" s="10">
        <v>841.9</v>
      </c>
      <c r="F697" s="10">
        <v>1627.96</v>
      </c>
      <c r="G697" s="10">
        <v>820.69</v>
      </c>
      <c r="H697" s="11">
        <v>1113.6300000000001</v>
      </c>
    </row>
    <row r="698" spans="1:8" x14ac:dyDescent="0.2">
      <c r="A698" s="1">
        <v>38236</v>
      </c>
      <c r="B698" s="9">
        <v>1562.47</v>
      </c>
      <c r="C698" s="10">
        <v>1321.4649999999999</v>
      </c>
      <c r="D698" s="10">
        <v>5246.23</v>
      </c>
      <c r="E698" s="10">
        <v>838.77</v>
      </c>
      <c r="F698" s="10">
        <v>1633.54</v>
      </c>
      <c r="G698" s="10">
        <v>824.21</v>
      </c>
      <c r="H698" s="11">
        <v>1119.6400000000001</v>
      </c>
    </row>
    <row r="699" spans="1:8" x14ac:dyDescent="0.2">
      <c r="A699" s="1">
        <v>38237</v>
      </c>
      <c r="B699" s="9">
        <v>1550.05</v>
      </c>
      <c r="C699" s="10">
        <v>1324.2940000000001</v>
      </c>
      <c r="D699" s="10">
        <v>5264.67</v>
      </c>
      <c r="E699" s="10">
        <v>842.29</v>
      </c>
      <c r="F699" s="10">
        <v>1671.76</v>
      </c>
      <c r="G699" s="10">
        <v>818.8</v>
      </c>
      <c r="H699" s="11">
        <v>1121.3</v>
      </c>
    </row>
    <row r="700" spans="1:8" x14ac:dyDescent="0.2">
      <c r="A700" s="1">
        <v>38238</v>
      </c>
      <c r="B700" s="9">
        <v>1517.18</v>
      </c>
      <c r="C700" s="10">
        <v>1309.3330000000001</v>
      </c>
      <c r="D700" s="10">
        <v>5298.16</v>
      </c>
      <c r="E700" s="10">
        <v>850.11</v>
      </c>
      <c r="F700" s="10">
        <v>1728.45</v>
      </c>
      <c r="G700" s="10">
        <v>815.85</v>
      </c>
      <c r="H700" s="11">
        <v>1116.27</v>
      </c>
    </row>
    <row r="701" spans="1:8" x14ac:dyDescent="0.2">
      <c r="A701" s="1">
        <v>38239</v>
      </c>
      <c r="B701" s="9">
        <v>1486.36</v>
      </c>
      <c r="C701" s="10">
        <v>1284.307</v>
      </c>
      <c r="D701" s="10">
        <v>5298.23</v>
      </c>
      <c r="E701" s="10">
        <v>846.97</v>
      </c>
      <c r="F701" s="10">
        <v>1739.92</v>
      </c>
      <c r="G701" s="10">
        <v>821.88</v>
      </c>
      <c r="H701" s="11">
        <v>1118.3800000000001</v>
      </c>
    </row>
    <row r="702" spans="1:8" x14ac:dyDescent="0.2">
      <c r="A702" s="1">
        <v>38240</v>
      </c>
      <c r="B702" s="9">
        <v>1520.25</v>
      </c>
      <c r="C702" s="10">
        <v>1287.0809999999999</v>
      </c>
      <c r="D702" s="10">
        <v>5370.05</v>
      </c>
      <c r="E702" s="10">
        <v>850.29</v>
      </c>
      <c r="F702" s="10">
        <v>1751.6</v>
      </c>
      <c r="G702" s="10">
        <v>836.34</v>
      </c>
      <c r="H702" s="11">
        <v>1123.92</v>
      </c>
    </row>
    <row r="703" spans="1:8" x14ac:dyDescent="0.2">
      <c r="A703" s="1">
        <v>38243</v>
      </c>
      <c r="B703" s="9">
        <v>1553.99</v>
      </c>
      <c r="C703" s="10">
        <v>1260.316</v>
      </c>
      <c r="D703" s="10">
        <v>5397.46</v>
      </c>
      <c r="E703" s="10">
        <v>857.25</v>
      </c>
      <c r="F703" s="10">
        <v>1758.62</v>
      </c>
      <c r="G703" s="10">
        <v>851.91</v>
      </c>
      <c r="H703" s="11">
        <v>1125.82</v>
      </c>
    </row>
    <row r="704" spans="1:8" x14ac:dyDescent="0.2">
      <c r="A704" s="1">
        <v>38244</v>
      </c>
      <c r="B704" s="9">
        <v>1571.67</v>
      </c>
      <c r="C704" s="10">
        <v>1300.357</v>
      </c>
      <c r="D704" s="10">
        <v>5428.77</v>
      </c>
      <c r="E704" s="10">
        <v>856.71</v>
      </c>
      <c r="F704" s="10">
        <v>1717.45</v>
      </c>
      <c r="G704" s="10">
        <v>851.42</v>
      </c>
      <c r="H704" s="11">
        <v>1128.33</v>
      </c>
    </row>
    <row r="705" spans="1:8" x14ac:dyDescent="0.2">
      <c r="A705" s="1">
        <v>38245</v>
      </c>
      <c r="B705" s="9">
        <v>1611.17</v>
      </c>
      <c r="C705" s="10">
        <v>1355.2260000000001</v>
      </c>
      <c r="D705" s="10">
        <v>5420.09</v>
      </c>
      <c r="E705" s="10">
        <v>853.24</v>
      </c>
      <c r="F705" s="10">
        <v>1706.08</v>
      </c>
      <c r="G705" s="10">
        <v>850.63</v>
      </c>
      <c r="H705" s="11">
        <v>1120.3699999999999</v>
      </c>
    </row>
    <row r="706" spans="1:8" x14ac:dyDescent="0.2">
      <c r="A706" s="1">
        <v>38246</v>
      </c>
      <c r="B706" s="9">
        <v>1602.67</v>
      </c>
      <c r="C706" s="10">
        <v>1371.201</v>
      </c>
      <c r="D706" s="10">
        <v>5477.68</v>
      </c>
      <c r="E706" s="10">
        <v>857.79</v>
      </c>
      <c r="F706" s="10">
        <v>1691.86</v>
      </c>
      <c r="G706" s="10">
        <v>855.38</v>
      </c>
      <c r="H706" s="11">
        <v>1123.5</v>
      </c>
    </row>
    <row r="707" spans="1:8" x14ac:dyDescent="0.2">
      <c r="A707" s="1">
        <v>38247</v>
      </c>
      <c r="B707" s="9">
        <v>1617.81</v>
      </c>
      <c r="C707" s="10">
        <v>1414.702</v>
      </c>
      <c r="D707" s="10">
        <v>5561.15</v>
      </c>
      <c r="E707" s="10">
        <v>859.66</v>
      </c>
      <c r="F707" s="10">
        <v>1681.35</v>
      </c>
      <c r="G707" s="10">
        <v>848.11</v>
      </c>
      <c r="H707" s="11">
        <v>1128.55</v>
      </c>
    </row>
    <row r="708" spans="1:8" x14ac:dyDescent="0.2">
      <c r="A708" s="1">
        <v>38250</v>
      </c>
      <c r="B708" s="9">
        <v>1638.29</v>
      </c>
      <c r="C708" s="10">
        <v>1463.221</v>
      </c>
      <c r="D708" s="10">
        <v>5545.82</v>
      </c>
      <c r="E708" s="10">
        <v>865.34</v>
      </c>
      <c r="F708" s="10">
        <v>1702.21</v>
      </c>
      <c r="G708" s="10">
        <v>856.87</v>
      </c>
      <c r="H708" s="11">
        <v>1122.2</v>
      </c>
    </row>
    <row r="709" spans="1:8" x14ac:dyDescent="0.2">
      <c r="A709" s="1">
        <v>38251</v>
      </c>
      <c r="B709" s="9">
        <v>1657.67</v>
      </c>
      <c r="C709" s="10">
        <v>1448.5619999999999</v>
      </c>
      <c r="D709" s="10">
        <v>5605.93</v>
      </c>
      <c r="E709" s="10">
        <v>865.13</v>
      </c>
      <c r="F709" s="10">
        <v>1720.68</v>
      </c>
      <c r="G709" s="10">
        <v>857.15</v>
      </c>
      <c r="H709" s="11">
        <v>1129.3</v>
      </c>
    </row>
    <row r="710" spans="1:8" x14ac:dyDescent="0.2">
      <c r="A710" s="1">
        <v>38252</v>
      </c>
      <c r="B710" s="9">
        <v>1645.8</v>
      </c>
      <c r="C710" s="10">
        <v>1420.1479999999999</v>
      </c>
      <c r="D710" s="10">
        <v>5616.87</v>
      </c>
      <c r="E710" s="10">
        <v>856.3</v>
      </c>
      <c r="F710" s="10">
        <v>1727.88</v>
      </c>
      <c r="G710" s="10">
        <v>835.1</v>
      </c>
      <c r="H710" s="11">
        <v>1113.56</v>
      </c>
    </row>
    <row r="711" spans="1:8" x14ac:dyDescent="0.2">
      <c r="A711" s="1">
        <v>38253</v>
      </c>
      <c r="B711" s="9">
        <v>1664.44</v>
      </c>
      <c r="C711" s="10">
        <v>1464.779</v>
      </c>
      <c r="D711" s="10">
        <v>5539.48</v>
      </c>
      <c r="E711" s="10">
        <v>852.89</v>
      </c>
      <c r="F711" s="10">
        <v>1742.56</v>
      </c>
      <c r="G711" s="10">
        <v>829.68</v>
      </c>
      <c r="H711" s="11">
        <v>1108.3599999999999</v>
      </c>
    </row>
    <row r="712" spans="1:8" x14ac:dyDescent="0.2">
      <c r="A712" s="1">
        <v>38254</v>
      </c>
      <c r="B712" s="9">
        <v>1656.4</v>
      </c>
      <c r="C712" s="10">
        <v>1435.5630000000001</v>
      </c>
      <c r="D712" s="10">
        <v>5527.75</v>
      </c>
      <c r="E712" s="10">
        <v>855.32</v>
      </c>
      <c r="F712" s="10">
        <v>1763.3</v>
      </c>
      <c r="G712" s="10">
        <v>832.1</v>
      </c>
      <c r="H712" s="11">
        <v>1110.1099999999999</v>
      </c>
    </row>
    <row r="713" spans="1:8" x14ac:dyDescent="0.2">
      <c r="A713" s="1">
        <v>38257</v>
      </c>
      <c r="B713" s="9">
        <v>1615.87</v>
      </c>
      <c r="C713" s="10">
        <v>1427.3979999999999</v>
      </c>
      <c r="D713" s="10">
        <v>5511.81</v>
      </c>
      <c r="E713" s="10">
        <v>848.28</v>
      </c>
      <c r="F713" s="10">
        <v>1760.33</v>
      </c>
      <c r="G713" s="10">
        <v>856.87</v>
      </c>
      <c r="H713" s="11">
        <v>1103.52</v>
      </c>
    </row>
    <row r="714" spans="1:8" x14ac:dyDescent="0.2">
      <c r="A714" s="1">
        <v>38258</v>
      </c>
      <c r="B714" s="9">
        <v>1625.83</v>
      </c>
      <c r="C714" s="10">
        <v>1435.5889999999999</v>
      </c>
      <c r="D714" s="10">
        <v>5462.61</v>
      </c>
      <c r="E714" s="10">
        <v>845.46</v>
      </c>
      <c r="F714" s="10">
        <v>1746.08</v>
      </c>
      <c r="G714" s="10">
        <v>857.15</v>
      </c>
      <c r="H714" s="11">
        <v>1110.06</v>
      </c>
    </row>
    <row r="715" spans="1:8" x14ac:dyDescent="0.2">
      <c r="A715" s="1">
        <v>38259</v>
      </c>
      <c r="B715" s="9">
        <v>1640.44</v>
      </c>
      <c r="C715" s="10">
        <v>1420.009</v>
      </c>
      <c r="D715" s="10">
        <v>5527.56</v>
      </c>
      <c r="E715" s="10">
        <v>846.72</v>
      </c>
      <c r="F715" s="10">
        <v>1742.09</v>
      </c>
      <c r="G715" s="10">
        <v>835.1</v>
      </c>
      <c r="H715" s="11">
        <v>1114.8</v>
      </c>
    </row>
    <row r="716" spans="1:8" x14ac:dyDescent="0.2">
      <c r="A716" s="1">
        <v>38260</v>
      </c>
      <c r="B716" s="9">
        <v>1633.02</v>
      </c>
      <c r="C716" s="10">
        <v>1396.7</v>
      </c>
      <c r="D716" s="10">
        <v>5583.61</v>
      </c>
      <c r="E716" s="10">
        <v>849.96</v>
      </c>
      <c r="F716" s="10">
        <v>1761.57</v>
      </c>
      <c r="G716" s="10">
        <v>835.09</v>
      </c>
      <c r="H716" s="11">
        <v>1114.58</v>
      </c>
    </row>
    <row r="717" spans="1:8" x14ac:dyDescent="0.2">
      <c r="A717" s="1">
        <v>38261</v>
      </c>
      <c r="B717" s="9">
        <v>1610.89</v>
      </c>
      <c r="C717" s="10">
        <v>1420.1479999999999</v>
      </c>
      <c r="D717" s="10">
        <v>5675.54</v>
      </c>
      <c r="E717" s="10">
        <v>853.93</v>
      </c>
      <c r="F717" s="10">
        <v>1787.25</v>
      </c>
      <c r="G717" s="10">
        <v>846.01</v>
      </c>
      <c r="H717" s="11">
        <v>1131.5</v>
      </c>
    </row>
    <row r="718" spans="1:8" x14ac:dyDescent="0.2">
      <c r="A718" s="1">
        <v>38264</v>
      </c>
      <c r="B718" s="9">
        <v>1633.19</v>
      </c>
      <c r="C718" s="10">
        <v>1464.779</v>
      </c>
      <c r="D718" s="10">
        <v>5766.3</v>
      </c>
      <c r="E718" s="10">
        <v>865.07</v>
      </c>
      <c r="F718" s="10">
        <v>1851.6</v>
      </c>
      <c r="G718" s="10">
        <v>880.84</v>
      </c>
      <c r="H718" s="11">
        <v>1135.17</v>
      </c>
    </row>
    <row r="719" spans="1:8" x14ac:dyDescent="0.2">
      <c r="A719" s="1">
        <v>38265</v>
      </c>
      <c r="B719" s="9">
        <v>1658.87</v>
      </c>
      <c r="C719" s="10">
        <v>1435.5630000000001</v>
      </c>
      <c r="D719" s="10">
        <v>5758.67</v>
      </c>
      <c r="E719" s="10">
        <v>861.56</v>
      </c>
      <c r="F719" s="10">
        <v>1833.35</v>
      </c>
      <c r="G719" s="10">
        <v>884.84</v>
      </c>
      <c r="H719" s="11">
        <v>1134.48</v>
      </c>
    </row>
    <row r="720" spans="1:8" x14ac:dyDescent="0.2">
      <c r="A720" s="1">
        <v>38266</v>
      </c>
      <c r="B720" s="9">
        <v>1635.76</v>
      </c>
      <c r="C720" s="10">
        <v>1427.3979999999999</v>
      </c>
      <c r="D720" s="10">
        <v>5713.75</v>
      </c>
      <c r="E720" s="10">
        <v>861.54</v>
      </c>
      <c r="F720" s="10">
        <v>1841.67</v>
      </c>
      <c r="G720" s="10">
        <v>887.45</v>
      </c>
      <c r="H720" s="11">
        <v>1142.05</v>
      </c>
    </row>
    <row r="721" spans="1:8" x14ac:dyDescent="0.2">
      <c r="A721" s="1">
        <v>38267</v>
      </c>
      <c r="B721" s="9">
        <v>1643.18</v>
      </c>
      <c r="C721" s="10">
        <v>1435.5889999999999</v>
      </c>
      <c r="D721" s="10">
        <v>5773.66</v>
      </c>
      <c r="E721" s="10">
        <v>864.16</v>
      </c>
      <c r="F721" s="10">
        <v>1842.68</v>
      </c>
      <c r="G721" s="10">
        <v>885.33</v>
      </c>
      <c r="H721" s="11">
        <v>1130.6500000000001</v>
      </c>
    </row>
    <row r="722" spans="1:8" x14ac:dyDescent="0.2">
      <c r="A722" s="1">
        <v>38268</v>
      </c>
      <c r="B722" s="9">
        <v>1636.47</v>
      </c>
      <c r="C722" s="10">
        <v>1422.9290000000001</v>
      </c>
      <c r="D722" s="10">
        <v>5776.85</v>
      </c>
      <c r="E722" s="10">
        <v>861.08</v>
      </c>
      <c r="F722" s="10">
        <v>1836.47</v>
      </c>
      <c r="G722" s="10">
        <v>881.38</v>
      </c>
      <c r="H722" s="11">
        <v>1122.1400000000001</v>
      </c>
    </row>
    <row r="723" spans="1:8" x14ac:dyDescent="0.2">
      <c r="A723" s="1">
        <v>38271</v>
      </c>
      <c r="B723" s="9">
        <v>1647.14</v>
      </c>
      <c r="C723" s="10">
        <v>1413.154</v>
      </c>
      <c r="D723" s="10">
        <v>5717.54</v>
      </c>
      <c r="E723" s="10">
        <v>855.1</v>
      </c>
      <c r="F723" s="10">
        <v>1821.97</v>
      </c>
      <c r="G723" s="10">
        <v>881.11</v>
      </c>
      <c r="H723" s="11">
        <v>1124.3900000000001</v>
      </c>
    </row>
    <row r="724" spans="1:8" x14ac:dyDescent="0.2">
      <c r="A724" s="1">
        <v>38272</v>
      </c>
      <c r="B724" s="9">
        <v>1668.11</v>
      </c>
      <c r="C724" s="10">
        <v>1384.4390000000001</v>
      </c>
      <c r="D724" s="10">
        <v>5676.73</v>
      </c>
      <c r="E724" s="10">
        <v>852.8</v>
      </c>
      <c r="F724" s="10">
        <v>1784.91</v>
      </c>
      <c r="G724" s="10">
        <v>858.09</v>
      </c>
      <c r="H724" s="11">
        <v>1121.8399999999999</v>
      </c>
    </row>
    <row r="725" spans="1:8" x14ac:dyDescent="0.2">
      <c r="A725" s="1">
        <v>38273</v>
      </c>
      <c r="B725" s="9">
        <v>1680.85</v>
      </c>
      <c r="C725" s="10">
        <v>1386.721</v>
      </c>
      <c r="D725" s="10">
        <v>5713.75</v>
      </c>
      <c r="E725" s="10">
        <v>853.31</v>
      </c>
      <c r="F725" s="10">
        <v>1790.73</v>
      </c>
      <c r="G725" s="10">
        <v>856.18</v>
      </c>
      <c r="H725" s="11">
        <v>1113.6500000000001</v>
      </c>
    </row>
    <row r="726" spans="1:8" x14ac:dyDescent="0.2">
      <c r="A726" s="1">
        <v>38274</v>
      </c>
      <c r="B726" s="9">
        <v>1681.55</v>
      </c>
      <c r="C726" s="10">
        <v>1332.9380000000001</v>
      </c>
      <c r="D726" s="10">
        <v>5713.1</v>
      </c>
      <c r="E726" s="10">
        <v>852.16</v>
      </c>
      <c r="F726" s="10">
        <v>1797.3</v>
      </c>
      <c r="G726" s="10">
        <v>846.63</v>
      </c>
      <c r="H726" s="11">
        <v>1103.29</v>
      </c>
    </row>
    <row r="727" spans="1:8" x14ac:dyDescent="0.2">
      <c r="A727" s="1">
        <v>38275</v>
      </c>
      <c r="B727" s="9">
        <v>1688.7</v>
      </c>
      <c r="C727" s="10">
        <v>1330.518</v>
      </c>
      <c r="D727" s="10">
        <v>5686.73</v>
      </c>
      <c r="E727" s="10">
        <v>851.29</v>
      </c>
      <c r="F727" s="10">
        <v>1781.41</v>
      </c>
      <c r="G727" s="10">
        <v>841.94</v>
      </c>
      <c r="H727" s="11">
        <v>1108.2</v>
      </c>
    </row>
    <row r="728" spans="1:8" x14ac:dyDescent="0.2">
      <c r="A728" s="1">
        <v>38278</v>
      </c>
      <c r="B728" s="9">
        <v>1713.68</v>
      </c>
      <c r="C728" s="10">
        <v>1335.394</v>
      </c>
      <c r="D728" s="10">
        <v>5679.83</v>
      </c>
      <c r="E728" s="10">
        <v>851.69</v>
      </c>
      <c r="F728" s="10">
        <v>1789.98</v>
      </c>
      <c r="G728" s="10">
        <v>848.27</v>
      </c>
      <c r="H728" s="11">
        <v>1114.02</v>
      </c>
    </row>
    <row r="729" spans="1:8" x14ac:dyDescent="0.2">
      <c r="A729" s="1">
        <v>38279</v>
      </c>
      <c r="B729" s="9">
        <v>1729.9</v>
      </c>
      <c r="C729" s="10">
        <v>1337.6179999999999</v>
      </c>
      <c r="D729" s="10">
        <v>5738.11</v>
      </c>
      <c r="E729" s="10">
        <v>851.74</v>
      </c>
      <c r="F729" s="10">
        <v>1778.85</v>
      </c>
      <c r="G729" s="10">
        <v>855.77</v>
      </c>
      <c r="H729" s="11">
        <v>1103.23</v>
      </c>
    </row>
    <row r="730" spans="1:8" x14ac:dyDescent="0.2">
      <c r="A730" s="1">
        <v>38280</v>
      </c>
      <c r="B730" s="9">
        <v>1747.58</v>
      </c>
      <c r="C730" s="10">
        <v>1330.5840000000001</v>
      </c>
      <c r="D730" s="10">
        <v>5673.02</v>
      </c>
      <c r="E730" s="10">
        <v>848.65</v>
      </c>
      <c r="F730" s="10">
        <v>1784.93</v>
      </c>
      <c r="G730" s="10">
        <v>828.61</v>
      </c>
      <c r="H730" s="11">
        <v>1103.6600000000001</v>
      </c>
    </row>
    <row r="731" spans="1:8" x14ac:dyDescent="0.2">
      <c r="A731" s="1">
        <v>38281</v>
      </c>
      <c r="B731" s="9">
        <v>1749.22</v>
      </c>
      <c r="C731" s="10">
        <v>1310.5450000000001</v>
      </c>
      <c r="D731" s="10">
        <v>5641.06</v>
      </c>
      <c r="E731" s="10">
        <v>849.21</v>
      </c>
      <c r="F731" s="10">
        <v>1766.6</v>
      </c>
      <c r="G731" s="10">
        <v>820.63</v>
      </c>
      <c r="H731" s="11">
        <v>1106.49</v>
      </c>
    </row>
    <row r="732" spans="1:8" x14ac:dyDescent="0.2">
      <c r="A732" s="1">
        <v>38282</v>
      </c>
      <c r="B732" s="9">
        <v>1745.9</v>
      </c>
      <c r="C732" s="10">
        <v>1329.355</v>
      </c>
      <c r="D732" s="10">
        <v>5598.25</v>
      </c>
      <c r="E732" s="10">
        <v>853.88</v>
      </c>
      <c r="F732" s="10">
        <v>1762.14</v>
      </c>
      <c r="G732" s="10">
        <v>828.17</v>
      </c>
      <c r="H732" s="11">
        <v>1095.74</v>
      </c>
    </row>
    <row r="733" spans="1:8" x14ac:dyDescent="0.2">
      <c r="A733" s="1">
        <v>38285</v>
      </c>
      <c r="B733" s="9">
        <v>1756.81</v>
      </c>
      <c r="C733" s="10">
        <v>1311.1510000000001</v>
      </c>
      <c r="D733" s="10">
        <v>5581.49</v>
      </c>
      <c r="E733" s="10">
        <v>850.95</v>
      </c>
      <c r="F733" s="10">
        <v>1735.69</v>
      </c>
      <c r="G733" s="10">
        <v>808.14</v>
      </c>
      <c r="H733" s="11">
        <v>1094.81</v>
      </c>
    </row>
    <row r="734" spans="1:8" x14ac:dyDescent="0.2">
      <c r="A734" s="1">
        <v>38286</v>
      </c>
      <c r="B734" s="9">
        <v>1799.56</v>
      </c>
      <c r="C734" s="10">
        <v>1324.7829999999999</v>
      </c>
      <c r="D734" s="10">
        <v>5651.09</v>
      </c>
      <c r="E734" s="10">
        <v>851.55</v>
      </c>
      <c r="F734" s="10">
        <v>1768.78</v>
      </c>
      <c r="G734" s="10">
        <v>813.7</v>
      </c>
      <c r="H734" s="11">
        <v>1111.0899999999999</v>
      </c>
    </row>
    <row r="735" spans="1:8" x14ac:dyDescent="0.2">
      <c r="A735" s="1">
        <v>38287</v>
      </c>
      <c r="B735" s="9">
        <v>1796.55</v>
      </c>
      <c r="C735" s="10">
        <v>1342.799</v>
      </c>
      <c r="D735" s="10">
        <v>5662.87</v>
      </c>
      <c r="E735" s="10">
        <v>851.17</v>
      </c>
      <c r="F735" s="10">
        <v>1774.34</v>
      </c>
      <c r="G735" s="10">
        <v>809.91</v>
      </c>
      <c r="H735" s="11">
        <v>1125.4000000000001</v>
      </c>
    </row>
    <row r="736" spans="1:8" x14ac:dyDescent="0.2">
      <c r="A736" s="1">
        <v>38288</v>
      </c>
      <c r="B736" s="9">
        <v>1787.6</v>
      </c>
      <c r="C736" s="10">
        <v>1341.7370000000001</v>
      </c>
      <c r="D736" s="10">
        <v>5715.62</v>
      </c>
      <c r="E736" s="10">
        <v>852.99</v>
      </c>
      <c r="F736" s="10">
        <v>1807.49</v>
      </c>
      <c r="G736" s="10">
        <v>833.54</v>
      </c>
      <c r="H736" s="11">
        <v>1127.44</v>
      </c>
    </row>
    <row r="737" spans="1:8" x14ac:dyDescent="0.2">
      <c r="A737" s="1">
        <v>38289</v>
      </c>
      <c r="B737" s="9">
        <v>1779.17</v>
      </c>
      <c r="C737" s="10">
        <v>1320.5360000000001</v>
      </c>
      <c r="D737" s="10">
        <v>5672.27</v>
      </c>
      <c r="E737" s="10">
        <v>861.14</v>
      </c>
      <c r="F737" s="10">
        <v>1819.03</v>
      </c>
      <c r="G737" s="10">
        <v>834.84</v>
      </c>
      <c r="H737" s="11">
        <v>1130.2</v>
      </c>
    </row>
    <row r="738" spans="1:8" x14ac:dyDescent="0.2">
      <c r="A738" s="1">
        <v>38292</v>
      </c>
      <c r="B738" s="9">
        <v>1744.45</v>
      </c>
      <c r="C738" s="10">
        <v>1305.2909999999999</v>
      </c>
      <c r="D738" s="10">
        <v>5704.1</v>
      </c>
      <c r="E738" s="10">
        <v>864.04</v>
      </c>
      <c r="F738" s="10">
        <v>1811.74</v>
      </c>
      <c r="G738" s="10">
        <v>835.66</v>
      </c>
      <c r="H738" s="11">
        <v>1130.51</v>
      </c>
    </row>
    <row r="739" spans="1:8" x14ac:dyDescent="0.2">
      <c r="A739" s="1">
        <v>38293</v>
      </c>
      <c r="B739" s="9">
        <v>1696.46</v>
      </c>
      <c r="C739" s="10">
        <v>1301.528</v>
      </c>
      <c r="D739" s="10">
        <v>5754.76</v>
      </c>
      <c r="E739" s="10">
        <v>874.17</v>
      </c>
      <c r="F739" s="10">
        <v>1809.54</v>
      </c>
      <c r="G739" s="10">
        <v>846.67</v>
      </c>
      <c r="H739" s="11">
        <v>1130.54</v>
      </c>
    </row>
    <row r="740" spans="1:8" x14ac:dyDescent="0.2">
      <c r="A740" s="1">
        <v>38294</v>
      </c>
      <c r="B740" s="9">
        <v>1710.45</v>
      </c>
      <c r="C740" s="10">
        <v>1326.749</v>
      </c>
      <c r="D740" s="10">
        <v>5842.54</v>
      </c>
      <c r="E740" s="10">
        <v>878.45</v>
      </c>
      <c r="F740" s="10">
        <v>1827.32</v>
      </c>
      <c r="G740" s="10">
        <v>861.05</v>
      </c>
      <c r="H740" s="11">
        <v>1143.2</v>
      </c>
    </row>
    <row r="741" spans="1:8" x14ac:dyDescent="0.2">
      <c r="A741" s="1">
        <v>38295</v>
      </c>
      <c r="B741" s="9">
        <v>1735.03</v>
      </c>
      <c r="C741" s="10">
        <v>1304.7760000000001</v>
      </c>
      <c r="D741" s="10">
        <v>5832.88</v>
      </c>
      <c r="E741" s="10">
        <v>872.02</v>
      </c>
      <c r="F741" s="10">
        <v>1820.21</v>
      </c>
      <c r="G741" s="10">
        <v>851.2</v>
      </c>
      <c r="H741" s="11">
        <v>1161.67</v>
      </c>
    </row>
    <row r="742" spans="1:8" x14ac:dyDescent="0.2">
      <c r="A742" s="1">
        <v>38296</v>
      </c>
      <c r="B742" s="9">
        <v>1738.11</v>
      </c>
      <c r="C742" s="10">
        <v>1305.1279999999999</v>
      </c>
      <c r="D742" s="10">
        <v>5891.36</v>
      </c>
      <c r="E742" s="10">
        <v>871.48</v>
      </c>
      <c r="F742" s="10">
        <v>1817.52</v>
      </c>
      <c r="G742" s="10">
        <v>860.68</v>
      </c>
      <c r="H742" s="11">
        <v>1166.17</v>
      </c>
    </row>
    <row r="743" spans="1:8" x14ac:dyDescent="0.2">
      <c r="A743" s="1">
        <v>38299</v>
      </c>
      <c r="B743" s="9">
        <v>1727.65</v>
      </c>
      <c r="C743" s="10">
        <v>1304.229</v>
      </c>
      <c r="D743" s="10">
        <v>5930.47</v>
      </c>
      <c r="E743" s="10">
        <v>872.89</v>
      </c>
      <c r="F743" s="10">
        <v>1812.16</v>
      </c>
      <c r="G743" s="10">
        <v>846.11</v>
      </c>
      <c r="H743" s="11">
        <v>1164.8900000000001</v>
      </c>
    </row>
    <row r="744" spans="1:8" x14ac:dyDescent="0.2">
      <c r="A744" s="1">
        <v>38300</v>
      </c>
      <c r="B744" s="9">
        <v>1727.72</v>
      </c>
      <c r="C744" s="10">
        <v>1307.4290000000001</v>
      </c>
      <c r="D744" s="10">
        <v>5929.6</v>
      </c>
      <c r="E744" s="10">
        <v>876.37</v>
      </c>
      <c r="F744" s="10">
        <v>1789.03</v>
      </c>
      <c r="G744" s="10">
        <v>844.15</v>
      </c>
      <c r="H744" s="11">
        <v>1164.08</v>
      </c>
    </row>
    <row r="745" spans="1:8" x14ac:dyDescent="0.2">
      <c r="A745" s="1">
        <v>38301</v>
      </c>
      <c r="B745" s="9">
        <v>1731.17</v>
      </c>
      <c r="C745" s="10">
        <v>1354.386</v>
      </c>
      <c r="D745" s="10">
        <v>5973.75</v>
      </c>
      <c r="E745" s="10">
        <v>882.29</v>
      </c>
      <c r="F745" s="10">
        <v>1779.18</v>
      </c>
      <c r="G745" s="10">
        <v>860.54</v>
      </c>
      <c r="H745" s="11">
        <v>1162.9100000000001</v>
      </c>
    </row>
    <row r="746" spans="1:8" x14ac:dyDescent="0.2">
      <c r="A746" s="1">
        <v>38302</v>
      </c>
      <c r="B746" s="9">
        <v>1748.72</v>
      </c>
      <c r="C746" s="10">
        <v>1347.07</v>
      </c>
      <c r="D746" s="10">
        <v>5954.31</v>
      </c>
      <c r="E746" s="10">
        <v>872.02</v>
      </c>
      <c r="F746" s="10">
        <v>1765.09</v>
      </c>
      <c r="G746" s="10">
        <v>861.26</v>
      </c>
      <c r="H746" s="11">
        <v>1173.48</v>
      </c>
    </row>
    <row r="747" spans="1:8" x14ac:dyDescent="0.2">
      <c r="A747" s="1">
        <v>38303</v>
      </c>
      <c r="B747" s="9">
        <v>1769.27</v>
      </c>
      <c r="C747" s="10">
        <v>1352.2170000000001</v>
      </c>
      <c r="D747" s="10">
        <v>5964.01</v>
      </c>
      <c r="E747" s="10">
        <v>871.48</v>
      </c>
      <c r="F747" s="10">
        <v>1742.81</v>
      </c>
      <c r="G747" s="10">
        <v>876.67</v>
      </c>
      <c r="H747" s="11">
        <v>1184.17</v>
      </c>
    </row>
    <row r="748" spans="1:8" x14ac:dyDescent="0.2">
      <c r="A748" s="1">
        <v>38306</v>
      </c>
      <c r="B748" s="9">
        <v>1784.34</v>
      </c>
      <c r="C748" s="10">
        <v>1370.046</v>
      </c>
      <c r="D748" s="10">
        <v>5978.25</v>
      </c>
      <c r="E748" s="10">
        <v>872.89</v>
      </c>
      <c r="F748" s="10">
        <v>1759.36</v>
      </c>
      <c r="G748" s="10">
        <v>882.33</v>
      </c>
      <c r="H748" s="11">
        <v>1183.81</v>
      </c>
    </row>
    <row r="749" spans="1:8" x14ac:dyDescent="0.2">
      <c r="A749" s="1">
        <v>38307</v>
      </c>
      <c r="B749" s="9">
        <v>1793.8</v>
      </c>
      <c r="C749" s="10">
        <v>1370.3889999999999</v>
      </c>
      <c r="D749" s="10">
        <v>5996.7</v>
      </c>
      <c r="E749" s="10">
        <v>889.36</v>
      </c>
      <c r="F749" s="10">
        <v>1787.89</v>
      </c>
      <c r="G749" s="10">
        <v>876.61</v>
      </c>
      <c r="H749" s="11">
        <v>1175.43</v>
      </c>
    </row>
    <row r="750" spans="1:8" x14ac:dyDescent="0.2">
      <c r="A750" s="1">
        <v>38308</v>
      </c>
      <c r="B750" s="9">
        <v>1820.99</v>
      </c>
      <c r="C750" s="10">
        <v>1356.1379999999999</v>
      </c>
      <c r="D750" s="10">
        <v>6016.58</v>
      </c>
      <c r="E750" s="10">
        <v>901.66</v>
      </c>
      <c r="F750" s="10">
        <v>1794.36</v>
      </c>
      <c r="G750" s="10">
        <v>885.42</v>
      </c>
      <c r="H750" s="11">
        <v>1181.94</v>
      </c>
    </row>
    <row r="751" spans="1:8" x14ac:dyDescent="0.2">
      <c r="A751" s="1">
        <v>38309</v>
      </c>
      <c r="B751" s="9">
        <v>1823.83</v>
      </c>
      <c r="C751" s="10">
        <v>1367.828</v>
      </c>
      <c r="D751" s="10">
        <v>6025.47</v>
      </c>
      <c r="E751" s="10">
        <v>904.48</v>
      </c>
      <c r="F751" s="10">
        <v>1817.64</v>
      </c>
      <c r="G751" s="10">
        <v>875.84</v>
      </c>
      <c r="H751" s="11">
        <v>1183.55</v>
      </c>
    </row>
    <row r="752" spans="1:8" x14ac:dyDescent="0.2">
      <c r="A752" s="1">
        <v>38310</v>
      </c>
      <c r="B752" s="9">
        <v>1835.85</v>
      </c>
      <c r="C752" s="10">
        <v>1379.96</v>
      </c>
      <c r="D752" s="10">
        <v>5961.71</v>
      </c>
      <c r="E752" s="10">
        <v>897.03</v>
      </c>
      <c r="F752" s="10">
        <v>1795.59</v>
      </c>
      <c r="G752" s="10">
        <v>867.03</v>
      </c>
      <c r="H752" s="11">
        <v>1170.3399999999999</v>
      </c>
    </row>
    <row r="753" spans="1:8" x14ac:dyDescent="0.2">
      <c r="A753" s="1">
        <v>38313</v>
      </c>
      <c r="B753" s="9">
        <v>1893.69</v>
      </c>
      <c r="C753" s="10">
        <v>1383.02</v>
      </c>
      <c r="D753" s="10">
        <v>5963.8</v>
      </c>
      <c r="E753" s="10">
        <v>895.94</v>
      </c>
      <c r="F753" s="10">
        <v>1788.2</v>
      </c>
      <c r="G753" s="10">
        <v>849.99</v>
      </c>
      <c r="H753" s="11">
        <v>1177.24</v>
      </c>
    </row>
    <row r="754" spans="1:8" x14ac:dyDescent="0.2">
      <c r="A754" s="1">
        <v>38314</v>
      </c>
      <c r="B754" s="9">
        <v>1903.96</v>
      </c>
      <c r="C754" s="10">
        <v>1371.2439999999999</v>
      </c>
      <c r="D754" s="10">
        <v>6009.86</v>
      </c>
      <c r="E754" s="10">
        <v>909.38</v>
      </c>
      <c r="F754" s="10">
        <v>1811.23</v>
      </c>
      <c r="G754" s="10">
        <v>860.4</v>
      </c>
      <c r="H754" s="11">
        <v>1176.94</v>
      </c>
    </row>
    <row r="755" spans="1:8" x14ac:dyDescent="0.2">
      <c r="A755" s="1">
        <v>38315</v>
      </c>
      <c r="B755" s="9">
        <v>1931.5</v>
      </c>
      <c r="C755" s="10">
        <v>1359.125</v>
      </c>
      <c r="D755" s="10">
        <v>6035.95</v>
      </c>
      <c r="E755" s="10">
        <v>910.86</v>
      </c>
      <c r="F755" s="10">
        <v>1826.19</v>
      </c>
      <c r="G755" s="10">
        <v>872.56</v>
      </c>
      <c r="H755" s="11">
        <v>1181.76</v>
      </c>
    </row>
    <row r="756" spans="1:8" x14ac:dyDescent="0.2">
      <c r="A756" s="1">
        <v>38316</v>
      </c>
      <c r="B756" s="9">
        <v>1936.85</v>
      </c>
      <c r="C756" s="10">
        <v>1358.3330000000001</v>
      </c>
      <c r="D756" s="10">
        <v>6035.03</v>
      </c>
      <c r="E756" s="10">
        <v>905.22</v>
      </c>
      <c r="F756" s="10">
        <v>1814.5</v>
      </c>
      <c r="G756" s="10">
        <v>872.49</v>
      </c>
      <c r="H756" s="11">
        <v>1179.25</v>
      </c>
    </row>
    <row r="757" spans="1:8" x14ac:dyDescent="0.2">
      <c r="A757" s="1">
        <v>38317</v>
      </c>
      <c r="B757" s="9">
        <v>1900.11</v>
      </c>
      <c r="C757" s="10">
        <v>1356.7270000000001</v>
      </c>
      <c r="D757" s="10">
        <v>6078.54</v>
      </c>
      <c r="E757" s="10">
        <v>908.78</v>
      </c>
      <c r="F757" s="10">
        <v>1814.1</v>
      </c>
      <c r="G757" s="10">
        <v>858.12</v>
      </c>
      <c r="H757" s="11">
        <v>1182.6500000000001</v>
      </c>
    </row>
    <row r="758" spans="1:8" x14ac:dyDescent="0.2">
      <c r="A758" s="1">
        <v>38320</v>
      </c>
      <c r="B758" s="9">
        <v>1882.63</v>
      </c>
      <c r="C758" s="10">
        <v>1337.434</v>
      </c>
      <c r="D758" s="10">
        <v>6157.77</v>
      </c>
      <c r="E758" s="10">
        <v>915.9</v>
      </c>
      <c r="F758" s="10">
        <v>1821.36</v>
      </c>
      <c r="G758" s="10">
        <v>865.4</v>
      </c>
      <c r="H758" s="11">
        <v>1178.57</v>
      </c>
    </row>
    <row r="759" spans="1:8" x14ac:dyDescent="0.2">
      <c r="A759" s="1">
        <v>38321</v>
      </c>
      <c r="B759" s="9">
        <v>1877.05</v>
      </c>
      <c r="C759" s="10">
        <v>1340.771</v>
      </c>
      <c r="D759" s="10">
        <v>6234.29</v>
      </c>
      <c r="E759" s="10">
        <v>917.19</v>
      </c>
      <c r="F759" s="10">
        <v>1830.96</v>
      </c>
      <c r="G759" s="10">
        <v>878.06</v>
      </c>
      <c r="H759" s="11">
        <v>1173.82</v>
      </c>
    </row>
    <row r="760" spans="1:8" x14ac:dyDescent="0.2">
      <c r="A760" s="1">
        <v>38322</v>
      </c>
      <c r="B760" s="9">
        <v>1899.37</v>
      </c>
      <c r="C760" s="10">
        <v>1334.944</v>
      </c>
      <c r="D760" s="10">
        <v>6227.83</v>
      </c>
      <c r="E760" s="10">
        <v>914.62</v>
      </c>
      <c r="F760" s="10">
        <v>1816.47</v>
      </c>
      <c r="G760" s="10">
        <v>876.8</v>
      </c>
      <c r="H760" s="11">
        <v>1191.3699999999999</v>
      </c>
    </row>
    <row r="761" spans="1:8" x14ac:dyDescent="0.2">
      <c r="A761" s="1">
        <v>38323</v>
      </c>
      <c r="B761" s="9">
        <v>1916.41</v>
      </c>
      <c r="C761" s="10">
        <v>1333.09</v>
      </c>
      <c r="D761" s="10">
        <v>6328.43</v>
      </c>
      <c r="E761" s="10">
        <v>919.97</v>
      </c>
      <c r="F761" s="10">
        <v>1816.99</v>
      </c>
      <c r="G761" s="10">
        <v>884.1</v>
      </c>
      <c r="H761" s="11">
        <v>1190.33</v>
      </c>
    </row>
    <row r="762" spans="1:8" x14ac:dyDescent="0.2">
      <c r="A762" s="1">
        <v>38324</v>
      </c>
      <c r="B762" s="9">
        <v>1897.7</v>
      </c>
      <c r="C762" s="10">
        <v>1337.1969999999999</v>
      </c>
      <c r="D762" s="10">
        <v>6322.76</v>
      </c>
      <c r="E762" s="10">
        <v>917.17</v>
      </c>
      <c r="F762" s="10">
        <v>1810.25</v>
      </c>
      <c r="G762" s="10">
        <v>882.55</v>
      </c>
      <c r="H762" s="11">
        <v>1191.17</v>
      </c>
    </row>
    <row r="763" spans="1:8" x14ac:dyDescent="0.2">
      <c r="A763" s="1">
        <v>38327</v>
      </c>
      <c r="B763" s="9">
        <v>1908.7</v>
      </c>
      <c r="C763" s="10">
        <v>1339.644</v>
      </c>
      <c r="D763" s="10">
        <v>6322.5</v>
      </c>
      <c r="E763" s="10">
        <v>916.36</v>
      </c>
      <c r="F763" s="10">
        <v>1803.37</v>
      </c>
      <c r="G763" s="10">
        <v>870.75</v>
      </c>
      <c r="H763" s="11">
        <v>1190.25</v>
      </c>
    </row>
    <row r="764" spans="1:8" x14ac:dyDescent="0.2">
      <c r="A764" s="1">
        <v>38328</v>
      </c>
      <c r="B764" s="9">
        <v>1907.59</v>
      </c>
      <c r="C764" s="10">
        <v>1323.752</v>
      </c>
      <c r="D764" s="10">
        <v>6316.28</v>
      </c>
      <c r="E764" s="10">
        <v>912.41</v>
      </c>
      <c r="F764" s="10">
        <v>1799.08</v>
      </c>
      <c r="G764" s="10">
        <v>861.07</v>
      </c>
      <c r="H764" s="11">
        <v>1177.07</v>
      </c>
    </row>
    <row r="765" spans="1:8" x14ac:dyDescent="0.2">
      <c r="A765" s="1">
        <v>38329</v>
      </c>
      <c r="B765" s="9">
        <v>1909.32</v>
      </c>
      <c r="C765" s="10">
        <v>1326.4380000000001</v>
      </c>
      <c r="D765" s="10">
        <v>6261.52</v>
      </c>
      <c r="E765" s="10">
        <v>902.3</v>
      </c>
      <c r="F765" s="10">
        <v>1801.18</v>
      </c>
      <c r="G765" s="10">
        <v>871.74</v>
      </c>
      <c r="H765" s="11">
        <v>1182.81</v>
      </c>
    </row>
    <row r="766" spans="1:8" x14ac:dyDescent="0.2">
      <c r="A766" s="1">
        <v>38330</v>
      </c>
      <c r="B766" s="9">
        <v>1933.12</v>
      </c>
      <c r="C766" s="10">
        <v>1338.81</v>
      </c>
      <c r="D766" s="10">
        <v>6304.27</v>
      </c>
      <c r="E766" s="10">
        <v>894.98</v>
      </c>
      <c r="F766" s="10">
        <v>1793.68</v>
      </c>
      <c r="G766" s="10">
        <v>861.31</v>
      </c>
      <c r="H766" s="11">
        <v>1189.24</v>
      </c>
    </row>
    <row r="767" spans="1:8" x14ac:dyDescent="0.2">
      <c r="A767" s="1">
        <v>38331</v>
      </c>
      <c r="B767" s="9">
        <v>1931.86</v>
      </c>
      <c r="C767" s="10">
        <v>1317.7170000000001</v>
      </c>
      <c r="D767" s="10">
        <v>6233.54</v>
      </c>
      <c r="E767" s="10">
        <v>894.23</v>
      </c>
      <c r="F767" s="10">
        <v>1753.47</v>
      </c>
      <c r="G767" s="10">
        <v>844.85</v>
      </c>
      <c r="H767" s="11">
        <v>1188</v>
      </c>
    </row>
    <row r="768" spans="1:8" x14ac:dyDescent="0.2">
      <c r="A768" s="1">
        <v>38334</v>
      </c>
      <c r="B768" s="9">
        <v>1930.21</v>
      </c>
      <c r="C768" s="10">
        <v>1309.6949999999999</v>
      </c>
      <c r="D768" s="10">
        <v>6268.72</v>
      </c>
      <c r="E768" s="10">
        <v>897.34</v>
      </c>
      <c r="F768" s="10">
        <v>1748.33</v>
      </c>
      <c r="G768" s="10">
        <v>844.2</v>
      </c>
      <c r="H768" s="11">
        <v>1198.68</v>
      </c>
    </row>
    <row r="769" spans="1:8" x14ac:dyDescent="0.2">
      <c r="A769" s="1">
        <v>38335</v>
      </c>
      <c r="B769" s="9">
        <v>1939.51</v>
      </c>
      <c r="C769" s="10">
        <v>1307.5530000000001</v>
      </c>
      <c r="D769" s="10">
        <v>6325.53</v>
      </c>
      <c r="E769" s="10">
        <v>897.02</v>
      </c>
      <c r="F769" s="10">
        <v>1775.73</v>
      </c>
      <c r="G769" s="10">
        <v>849.4</v>
      </c>
      <c r="H769" s="11">
        <v>1203.3800000000001</v>
      </c>
    </row>
    <row r="770" spans="1:8" x14ac:dyDescent="0.2">
      <c r="A770" s="1">
        <v>38336</v>
      </c>
      <c r="B770" s="9">
        <v>1937.19</v>
      </c>
      <c r="C770" s="10">
        <v>1313.0450000000001</v>
      </c>
      <c r="D770" s="10">
        <v>6402.29</v>
      </c>
      <c r="E770" s="10">
        <v>904.76</v>
      </c>
      <c r="F770" s="10">
        <v>1794.89</v>
      </c>
      <c r="G770" s="10">
        <v>868.84</v>
      </c>
      <c r="H770" s="11">
        <v>1205.72</v>
      </c>
    </row>
    <row r="771" spans="1:8" x14ac:dyDescent="0.2">
      <c r="A771" s="1">
        <v>38337</v>
      </c>
      <c r="B771" s="9">
        <v>1929.07</v>
      </c>
      <c r="C771" s="10">
        <v>1305.018</v>
      </c>
      <c r="D771" s="10">
        <v>6420.38</v>
      </c>
      <c r="E771" s="10">
        <v>904.29</v>
      </c>
      <c r="F771" s="10">
        <v>1820.82</v>
      </c>
      <c r="G771" s="10">
        <v>873.7</v>
      </c>
      <c r="H771" s="11">
        <v>1203.21</v>
      </c>
    </row>
    <row r="772" spans="1:8" x14ac:dyDescent="0.2">
      <c r="A772" s="1">
        <v>38338</v>
      </c>
      <c r="B772" s="9">
        <v>1950.3</v>
      </c>
      <c r="C772" s="10">
        <v>1290.49</v>
      </c>
      <c r="D772" s="10">
        <v>6346.48</v>
      </c>
      <c r="E772" s="10">
        <v>903</v>
      </c>
      <c r="F772" s="10">
        <v>1806.33</v>
      </c>
      <c r="G772" s="10">
        <v>875.13</v>
      </c>
      <c r="H772" s="11">
        <v>1194.22</v>
      </c>
    </row>
    <row r="773" spans="1:8" x14ac:dyDescent="0.2">
      <c r="A773" s="1">
        <v>38341</v>
      </c>
      <c r="B773" s="9">
        <v>1970.25</v>
      </c>
      <c r="C773" s="10">
        <v>1275.4590000000001</v>
      </c>
      <c r="D773" s="10">
        <v>6403</v>
      </c>
      <c r="E773" s="10">
        <v>909.61</v>
      </c>
      <c r="F773" s="10">
        <v>1786.25</v>
      </c>
      <c r="G773" s="10">
        <v>884.31</v>
      </c>
      <c r="H773" s="11">
        <v>1194.6500000000001</v>
      </c>
    </row>
    <row r="774" spans="1:8" x14ac:dyDescent="0.2">
      <c r="A774" s="1">
        <v>38342</v>
      </c>
      <c r="B774" s="9">
        <v>1982.06</v>
      </c>
      <c r="C774" s="10">
        <v>1275.17</v>
      </c>
      <c r="D774" s="10">
        <v>6451.3</v>
      </c>
      <c r="E774" s="10">
        <v>906.5</v>
      </c>
      <c r="F774" s="10">
        <v>1775.45</v>
      </c>
      <c r="G774" s="10">
        <v>882.82</v>
      </c>
      <c r="H774" s="11">
        <v>1205.45</v>
      </c>
    </row>
    <row r="775" spans="1:8" x14ac:dyDescent="0.2">
      <c r="A775" s="1">
        <v>38343</v>
      </c>
      <c r="B775" s="9">
        <v>1986.02</v>
      </c>
      <c r="C775" s="10">
        <v>1307.57</v>
      </c>
      <c r="D775" s="10">
        <v>6413.66</v>
      </c>
      <c r="E775" s="10">
        <v>903.3</v>
      </c>
      <c r="F775" s="10">
        <v>1789.74</v>
      </c>
      <c r="G775" s="10">
        <v>883.38</v>
      </c>
      <c r="H775" s="11">
        <v>1209.57</v>
      </c>
    </row>
    <row r="776" spans="1:8" x14ac:dyDescent="0.2">
      <c r="A776" s="1">
        <v>38344</v>
      </c>
      <c r="B776" s="9">
        <v>1994.08</v>
      </c>
      <c r="C776" s="10">
        <v>1282.7190000000001</v>
      </c>
      <c r="D776" s="10">
        <v>6441.85</v>
      </c>
      <c r="E776" s="10">
        <v>909.3</v>
      </c>
      <c r="F776" s="10">
        <v>1807.49</v>
      </c>
      <c r="G776" s="10">
        <v>876.88</v>
      </c>
      <c r="H776" s="11">
        <v>1210.1300000000001</v>
      </c>
    </row>
    <row r="777" spans="1:8" x14ac:dyDescent="0.2">
      <c r="A777" s="1">
        <v>38345</v>
      </c>
      <c r="B777" s="9">
        <v>1940.9</v>
      </c>
      <c r="C777" s="10">
        <v>1285.0360000000001</v>
      </c>
      <c r="D777" s="10">
        <v>6498.06</v>
      </c>
      <c r="E777" s="10">
        <v>907.2</v>
      </c>
      <c r="F777" s="10">
        <v>1811.75</v>
      </c>
      <c r="G777" s="10">
        <v>879.92</v>
      </c>
      <c r="H777" s="11">
        <v>1206.54</v>
      </c>
    </row>
    <row r="778" spans="1:8" x14ac:dyDescent="0.2">
      <c r="A778" s="1">
        <v>38348</v>
      </c>
      <c r="B778" s="9">
        <v>1956.67</v>
      </c>
      <c r="C778" s="10">
        <v>1280.2719999999999</v>
      </c>
      <c r="D778" s="10">
        <v>6513.03</v>
      </c>
      <c r="E778" s="10">
        <v>906.89</v>
      </c>
      <c r="F778" s="10">
        <v>1820.91</v>
      </c>
      <c r="G778" s="10">
        <v>876.98</v>
      </c>
      <c r="H778" s="11">
        <v>1204.92</v>
      </c>
    </row>
    <row r="779" spans="1:8" x14ac:dyDescent="0.2">
      <c r="A779" s="1">
        <v>38349</v>
      </c>
      <c r="B779" s="9">
        <v>1942.6</v>
      </c>
      <c r="C779" s="10">
        <v>1278.943</v>
      </c>
      <c r="D779" s="10">
        <v>6563.48</v>
      </c>
      <c r="E779" s="10">
        <v>906.55</v>
      </c>
      <c r="F779" s="10">
        <v>1825.98</v>
      </c>
      <c r="G779" s="10">
        <v>878.43</v>
      </c>
      <c r="H779" s="11">
        <v>1213.54</v>
      </c>
    </row>
    <row r="780" spans="1:8" x14ac:dyDescent="0.2">
      <c r="A780" s="1">
        <v>38350</v>
      </c>
      <c r="B780" s="9">
        <v>1907.08</v>
      </c>
      <c r="C780" s="10">
        <v>1274.3130000000001</v>
      </c>
      <c r="D780" s="10">
        <v>6567.94</v>
      </c>
      <c r="E780" s="10">
        <v>907.58</v>
      </c>
      <c r="F780" s="10">
        <v>1822.83</v>
      </c>
      <c r="G780" s="10">
        <v>884.27</v>
      </c>
      <c r="H780" s="11">
        <v>1213.45</v>
      </c>
    </row>
    <row r="781" spans="1:8" x14ac:dyDescent="0.2">
      <c r="A781" s="1">
        <v>38351</v>
      </c>
      <c r="B781" s="9">
        <v>1956.59</v>
      </c>
      <c r="C781" s="10">
        <v>1273.7090000000001</v>
      </c>
      <c r="D781" s="10">
        <v>6522.54</v>
      </c>
      <c r="E781" s="10">
        <v>910.13</v>
      </c>
      <c r="F781" s="10">
        <v>1831.81</v>
      </c>
      <c r="G781" s="10">
        <v>895.92</v>
      </c>
      <c r="H781" s="11">
        <v>1213.55</v>
      </c>
    </row>
    <row r="782" spans="1:8" x14ac:dyDescent="0.2">
      <c r="A782" s="1">
        <v>38352</v>
      </c>
      <c r="B782" s="9">
        <v>1971.31</v>
      </c>
      <c r="C782" s="10">
        <v>1266.4960000000001</v>
      </c>
      <c r="D782" s="10">
        <v>6602.69</v>
      </c>
      <c r="E782" s="10">
        <v>907.43</v>
      </c>
      <c r="F782" s="10">
        <v>1839.65</v>
      </c>
      <c r="G782" s="10">
        <v>888.24</v>
      </c>
      <c r="H782" s="11">
        <v>1211.92</v>
      </c>
    </row>
    <row r="783" spans="1:8" x14ac:dyDescent="0.2">
      <c r="A783" s="1">
        <v>38355</v>
      </c>
      <c r="B783" s="9">
        <v>1999.71</v>
      </c>
      <c r="C783" s="10">
        <v>1254.1099999999999</v>
      </c>
      <c r="D783" s="10">
        <v>6679.2</v>
      </c>
      <c r="E783" s="10">
        <v>903.84</v>
      </c>
      <c r="F783" s="10">
        <v>1846.9</v>
      </c>
      <c r="G783" s="10">
        <v>893.71</v>
      </c>
      <c r="H783" s="11">
        <v>1202.08</v>
      </c>
    </row>
    <row r="784" spans="1:8" x14ac:dyDescent="0.2">
      <c r="A784" s="1">
        <v>38356</v>
      </c>
      <c r="B784" s="9">
        <v>1976.14</v>
      </c>
      <c r="C784" s="10">
        <v>1242.7739999999999</v>
      </c>
      <c r="D784" s="10">
        <v>6651.01</v>
      </c>
      <c r="E784" s="10">
        <v>902.49</v>
      </c>
      <c r="F784" s="10">
        <v>1873.07</v>
      </c>
      <c r="G784" s="10">
        <v>886.9</v>
      </c>
      <c r="H784" s="11">
        <v>1188.05</v>
      </c>
    </row>
    <row r="785" spans="1:8" x14ac:dyDescent="0.2">
      <c r="A785" s="1">
        <v>38357</v>
      </c>
      <c r="B785" s="9">
        <v>1952.62</v>
      </c>
      <c r="C785" s="10">
        <v>1251.9369999999999</v>
      </c>
      <c r="D785" s="10">
        <v>6458.84</v>
      </c>
      <c r="E785" s="10">
        <v>907.96</v>
      </c>
      <c r="F785" s="10">
        <v>1875.37</v>
      </c>
      <c r="G785" s="10">
        <v>885.19</v>
      </c>
      <c r="H785" s="11">
        <v>1183.74</v>
      </c>
    </row>
    <row r="786" spans="1:8" x14ac:dyDescent="0.2">
      <c r="A786" s="1">
        <v>38358</v>
      </c>
      <c r="B786" s="9">
        <v>1935.2</v>
      </c>
      <c r="C786" s="10">
        <v>1239.43</v>
      </c>
      <c r="D786" s="10">
        <v>6367.39</v>
      </c>
      <c r="E786" s="10">
        <v>910.42</v>
      </c>
      <c r="F786" s="10">
        <v>1859.8</v>
      </c>
      <c r="G786" s="10">
        <v>871.28</v>
      </c>
      <c r="H786" s="11">
        <v>1187.8900000000001</v>
      </c>
    </row>
    <row r="787" spans="1:8" x14ac:dyDescent="0.2">
      <c r="A787" s="1">
        <v>38359</v>
      </c>
      <c r="B787" s="9">
        <v>1919.81</v>
      </c>
      <c r="C787" s="10">
        <v>1244.7460000000001</v>
      </c>
      <c r="D787" s="10">
        <v>6420.46</v>
      </c>
      <c r="E787" s="10">
        <v>916.28</v>
      </c>
      <c r="F787" s="10">
        <v>1851.78</v>
      </c>
      <c r="G787" s="10">
        <v>870.84</v>
      </c>
      <c r="H787" s="11">
        <v>1186.19</v>
      </c>
    </row>
    <row r="788" spans="1:8" x14ac:dyDescent="0.2">
      <c r="A788" s="1">
        <v>38362</v>
      </c>
      <c r="B788" s="9">
        <v>1941.84</v>
      </c>
      <c r="C788" s="10">
        <v>1252.4010000000001</v>
      </c>
      <c r="D788" s="10">
        <v>6308.54</v>
      </c>
      <c r="E788" s="10">
        <v>919.02</v>
      </c>
      <c r="F788" s="10">
        <v>1840.47</v>
      </c>
      <c r="G788" s="10">
        <v>874.18</v>
      </c>
      <c r="H788" s="11">
        <v>1190.25</v>
      </c>
    </row>
    <row r="789" spans="1:8" x14ac:dyDescent="0.2">
      <c r="A789" s="1">
        <v>38363</v>
      </c>
      <c r="B789" s="9">
        <v>1943.85</v>
      </c>
      <c r="C789" s="10">
        <v>1257.462</v>
      </c>
      <c r="D789" s="10">
        <v>6222.87</v>
      </c>
      <c r="E789" s="10">
        <v>930.63</v>
      </c>
      <c r="F789" s="10">
        <v>1845.83</v>
      </c>
      <c r="G789" s="10">
        <v>884.29</v>
      </c>
      <c r="H789" s="11">
        <v>1182.99</v>
      </c>
    </row>
    <row r="790" spans="1:8" x14ac:dyDescent="0.2">
      <c r="A790" s="1">
        <v>38364</v>
      </c>
      <c r="B790" s="9">
        <v>1876.47</v>
      </c>
      <c r="C790" s="10">
        <v>1256.923</v>
      </c>
      <c r="D790" s="10">
        <v>6102.74</v>
      </c>
      <c r="E790" s="10">
        <v>933.33</v>
      </c>
      <c r="F790" s="10">
        <v>1820.57</v>
      </c>
      <c r="G790" s="10">
        <v>880.03</v>
      </c>
      <c r="H790" s="11">
        <v>1187.7</v>
      </c>
    </row>
    <row r="791" spans="1:8" x14ac:dyDescent="0.2">
      <c r="A791" s="1">
        <v>38365</v>
      </c>
      <c r="B791" s="9">
        <v>1743.35</v>
      </c>
      <c r="C791" s="10">
        <v>1256.3140000000001</v>
      </c>
      <c r="D791" s="10">
        <v>6221.06</v>
      </c>
      <c r="E791" s="10">
        <v>934.1</v>
      </c>
      <c r="F791" s="10">
        <v>1865.11</v>
      </c>
      <c r="G791" s="10">
        <v>885.54</v>
      </c>
      <c r="H791" s="11">
        <v>1177.45</v>
      </c>
    </row>
    <row r="792" spans="1:8" x14ac:dyDescent="0.2">
      <c r="A792" s="1">
        <v>38366</v>
      </c>
      <c r="B792" s="9">
        <v>1829.63</v>
      </c>
      <c r="C792" s="10">
        <v>1245.6199999999999</v>
      </c>
      <c r="D792" s="10">
        <v>6173.82</v>
      </c>
      <c r="E792" s="10">
        <v>929.74</v>
      </c>
      <c r="F792" s="10">
        <v>1876.03</v>
      </c>
      <c r="G792" s="10">
        <v>905.1</v>
      </c>
      <c r="H792" s="11">
        <v>1184.52</v>
      </c>
    </row>
    <row r="793" spans="1:8" x14ac:dyDescent="0.2">
      <c r="A793" s="1">
        <v>38369</v>
      </c>
      <c r="B793" s="9">
        <v>1755.82</v>
      </c>
      <c r="C793" s="10">
        <v>1216.652</v>
      </c>
      <c r="D793" s="10">
        <v>6194.07</v>
      </c>
      <c r="E793" s="10">
        <v>932.26</v>
      </c>
      <c r="F793" s="10">
        <v>1909.18</v>
      </c>
      <c r="G793" s="10">
        <v>923.08</v>
      </c>
      <c r="H793" s="11">
        <v>1189.23</v>
      </c>
    </row>
    <row r="794" spans="1:8" x14ac:dyDescent="0.2">
      <c r="A794" s="1">
        <v>38370</v>
      </c>
      <c r="B794" s="9">
        <v>1767.61</v>
      </c>
      <c r="C794" s="10">
        <v>1225.454</v>
      </c>
      <c r="D794" s="10">
        <v>6192.35</v>
      </c>
      <c r="E794" s="10">
        <v>937.56</v>
      </c>
      <c r="F794" s="10">
        <v>1905.45</v>
      </c>
      <c r="G794" s="10">
        <v>920.57</v>
      </c>
      <c r="H794" s="11">
        <v>1195.98</v>
      </c>
    </row>
    <row r="795" spans="1:8" x14ac:dyDescent="0.2">
      <c r="A795" s="1">
        <v>38371</v>
      </c>
      <c r="B795" s="9">
        <v>1823.85</v>
      </c>
      <c r="C795" s="10">
        <v>1218.1079999999999</v>
      </c>
      <c r="D795" s="10">
        <v>6173.32</v>
      </c>
      <c r="E795" s="10">
        <v>935.53</v>
      </c>
      <c r="F795" s="10">
        <v>1946.89</v>
      </c>
      <c r="G795" s="10">
        <v>916.27</v>
      </c>
      <c r="H795" s="11">
        <v>1184.6300000000001</v>
      </c>
    </row>
    <row r="796" spans="1:8" x14ac:dyDescent="0.2">
      <c r="A796" s="1">
        <v>38372</v>
      </c>
      <c r="B796" s="9">
        <v>1831.43</v>
      </c>
      <c r="C796" s="10">
        <v>1204.394</v>
      </c>
      <c r="D796" s="10">
        <v>6183.24</v>
      </c>
      <c r="E796" s="10">
        <v>929.72</v>
      </c>
      <c r="F796" s="10">
        <v>1956.82</v>
      </c>
      <c r="G796" s="10">
        <v>909.37</v>
      </c>
      <c r="H796" s="11">
        <v>1175.4100000000001</v>
      </c>
    </row>
    <row r="797" spans="1:8" x14ac:dyDescent="0.2">
      <c r="A797" s="1">
        <v>38373</v>
      </c>
      <c r="B797" s="9">
        <v>1857.64</v>
      </c>
      <c r="C797" s="10">
        <v>1234.4760000000001</v>
      </c>
      <c r="D797" s="10">
        <v>6051.24</v>
      </c>
      <c r="E797" s="10">
        <v>931.36</v>
      </c>
      <c r="F797" s="10">
        <v>1987.84</v>
      </c>
      <c r="G797" s="10">
        <v>919.61</v>
      </c>
      <c r="H797" s="11">
        <v>1167.8699999999999</v>
      </c>
    </row>
    <row r="798" spans="1:8" x14ac:dyDescent="0.2">
      <c r="A798" s="1">
        <v>38376</v>
      </c>
      <c r="B798" s="9">
        <v>1869.46</v>
      </c>
      <c r="C798" s="10">
        <v>1255.777</v>
      </c>
      <c r="D798" s="10">
        <v>6106.43</v>
      </c>
      <c r="E798" s="10">
        <v>923.33</v>
      </c>
      <c r="F798" s="10">
        <v>2015.25</v>
      </c>
      <c r="G798" s="10">
        <v>923.11</v>
      </c>
      <c r="H798" s="11">
        <v>1163.75</v>
      </c>
    </row>
    <row r="799" spans="1:8" x14ac:dyDescent="0.2">
      <c r="A799" s="1">
        <v>38377</v>
      </c>
      <c r="B799" s="9">
        <v>1857.62</v>
      </c>
      <c r="C799" s="10">
        <v>1254.2339999999999</v>
      </c>
      <c r="D799" s="10">
        <v>6162.98</v>
      </c>
      <c r="E799" s="10">
        <v>919.75</v>
      </c>
      <c r="F799" s="10">
        <v>1990.29</v>
      </c>
      <c r="G799" s="10">
        <v>915.1</v>
      </c>
      <c r="H799" s="11">
        <v>1168.4100000000001</v>
      </c>
    </row>
    <row r="800" spans="1:8" x14ac:dyDescent="0.2">
      <c r="A800" s="1">
        <v>38378</v>
      </c>
      <c r="B800" s="9">
        <v>1857.24</v>
      </c>
      <c r="C800" s="10">
        <v>1241.9580000000001</v>
      </c>
      <c r="D800" s="10">
        <v>6191.25</v>
      </c>
      <c r="E800" s="10">
        <v>923.37</v>
      </c>
      <c r="F800" s="10">
        <v>1970.28</v>
      </c>
      <c r="G800" s="10">
        <v>927</v>
      </c>
      <c r="H800" s="11">
        <v>1174.07</v>
      </c>
    </row>
    <row r="801" spans="1:8" x14ac:dyDescent="0.2">
      <c r="A801" s="1">
        <v>38379</v>
      </c>
      <c r="B801" s="9">
        <v>1843.95</v>
      </c>
      <c r="C801" s="10">
        <v>1225.8910000000001</v>
      </c>
      <c r="D801" s="10">
        <v>6239.43</v>
      </c>
      <c r="E801" s="10">
        <v>919.95</v>
      </c>
      <c r="F801" s="10">
        <v>1991.39</v>
      </c>
      <c r="G801" s="10">
        <v>924.87</v>
      </c>
      <c r="H801" s="11">
        <v>1174.55</v>
      </c>
    </row>
    <row r="802" spans="1:8" x14ac:dyDescent="0.2">
      <c r="A802" s="1">
        <v>38380</v>
      </c>
      <c r="B802" s="9">
        <v>1822.93</v>
      </c>
      <c r="C802" s="10">
        <v>1213.673</v>
      </c>
      <c r="D802" s="10">
        <v>6419.09</v>
      </c>
      <c r="E802" s="10">
        <v>917.23</v>
      </c>
      <c r="F802" s="10">
        <v>2014.61</v>
      </c>
      <c r="G802" s="10">
        <v>921.59</v>
      </c>
      <c r="H802" s="11">
        <v>1171.3599999999999</v>
      </c>
    </row>
    <row r="803" spans="1:8" x14ac:dyDescent="0.2">
      <c r="A803" s="1">
        <v>38383</v>
      </c>
      <c r="B803" s="9">
        <v>1823.85</v>
      </c>
      <c r="C803" s="10">
        <v>1191.8230000000001</v>
      </c>
      <c r="D803" s="10">
        <v>6555.94</v>
      </c>
      <c r="E803" s="10">
        <v>916.27</v>
      </c>
      <c r="F803" s="10">
        <v>2019.56</v>
      </c>
      <c r="G803" s="10">
        <v>932.7</v>
      </c>
      <c r="H803" s="11">
        <v>1181.27</v>
      </c>
    </row>
    <row r="804" spans="1:8" x14ac:dyDescent="0.2">
      <c r="A804" s="1">
        <v>38384</v>
      </c>
      <c r="B804" s="9">
        <v>1819.25</v>
      </c>
      <c r="C804" s="10">
        <v>1188.931</v>
      </c>
      <c r="D804" s="10">
        <v>6552.47</v>
      </c>
      <c r="E804" s="10">
        <v>919.41</v>
      </c>
      <c r="F804" s="10">
        <v>1992.46</v>
      </c>
      <c r="G804" s="10">
        <v>923.69</v>
      </c>
      <c r="H804" s="11">
        <v>1189.4100000000001</v>
      </c>
    </row>
    <row r="805" spans="1:8" x14ac:dyDescent="0.2">
      <c r="A805" s="1">
        <v>38385</v>
      </c>
      <c r="B805" s="9">
        <v>1815.21</v>
      </c>
      <c r="C805" s="10">
        <v>1252.5</v>
      </c>
      <c r="D805" s="10">
        <v>6530.06</v>
      </c>
      <c r="E805" s="10">
        <v>918.51</v>
      </c>
      <c r="F805" s="10">
        <v>1989.65</v>
      </c>
      <c r="G805" s="10">
        <v>921.44</v>
      </c>
      <c r="H805" s="11">
        <v>1193.19</v>
      </c>
    </row>
    <row r="806" spans="1:8" x14ac:dyDescent="0.2">
      <c r="A806" s="1">
        <v>38386</v>
      </c>
      <c r="B806" s="9">
        <v>1808.93</v>
      </c>
      <c r="C806" s="10">
        <v>1242.307</v>
      </c>
      <c r="D806" s="10">
        <v>6619.97</v>
      </c>
      <c r="E806" s="10">
        <v>917.85</v>
      </c>
      <c r="F806" s="10">
        <v>2000.22</v>
      </c>
      <c r="G806" s="10">
        <v>928.79</v>
      </c>
      <c r="H806" s="11">
        <v>1189.8900000000001</v>
      </c>
    </row>
    <row r="807" spans="1:8" x14ac:dyDescent="0.2">
      <c r="A807" s="1">
        <v>38387</v>
      </c>
      <c r="B807" s="9">
        <v>1827.14</v>
      </c>
      <c r="C807" s="10">
        <v>1269.0039999999999</v>
      </c>
      <c r="D807" s="10">
        <v>6618.23</v>
      </c>
      <c r="E807" s="10">
        <v>907.52</v>
      </c>
      <c r="F807" s="10">
        <v>1995.57</v>
      </c>
      <c r="G807" s="10">
        <v>933.55</v>
      </c>
      <c r="H807" s="11">
        <v>1203.03</v>
      </c>
    </row>
    <row r="808" spans="1:8" x14ac:dyDescent="0.2">
      <c r="A808" s="1">
        <v>38390</v>
      </c>
      <c r="B808" s="9">
        <v>1797.58</v>
      </c>
      <c r="C808" s="10">
        <v>1241.9580000000001</v>
      </c>
      <c r="D808" s="10">
        <v>6535.17</v>
      </c>
      <c r="E808" s="10">
        <v>912.58</v>
      </c>
      <c r="F808" s="10">
        <v>2016.84</v>
      </c>
      <c r="G808" s="10">
        <v>949.19</v>
      </c>
      <c r="H808" s="11">
        <v>1201.72</v>
      </c>
    </row>
    <row r="809" spans="1:8" x14ac:dyDescent="0.2">
      <c r="A809" s="1">
        <v>38391</v>
      </c>
      <c r="B809" s="9">
        <v>1780.75</v>
      </c>
      <c r="C809" s="10">
        <v>1225.8910000000001</v>
      </c>
      <c r="D809" s="10">
        <v>6544.77</v>
      </c>
      <c r="E809" s="10">
        <v>914.91</v>
      </c>
      <c r="F809" s="10">
        <v>2030.08</v>
      </c>
      <c r="G809" s="10">
        <v>938.45</v>
      </c>
      <c r="H809" s="11">
        <v>1202.3</v>
      </c>
    </row>
    <row r="810" spans="1:8" x14ac:dyDescent="0.2">
      <c r="A810" s="1">
        <v>38392</v>
      </c>
      <c r="B810" s="9">
        <v>1736.3</v>
      </c>
      <c r="C810" s="10">
        <v>1213.673</v>
      </c>
      <c r="D810" s="10">
        <v>6593.53</v>
      </c>
      <c r="E810" s="10">
        <v>917.23</v>
      </c>
      <c r="F810" s="10">
        <v>2028.86</v>
      </c>
      <c r="G810" s="10">
        <v>941.71</v>
      </c>
      <c r="H810" s="11">
        <v>1191.99</v>
      </c>
    </row>
    <row r="811" spans="1:8" x14ac:dyDescent="0.2">
      <c r="A811" s="1">
        <v>38393</v>
      </c>
      <c r="B811" s="9">
        <v>1767.08</v>
      </c>
      <c r="C811" s="10">
        <v>1191.8230000000001</v>
      </c>
      <c r="D811" s="10">
        <v>6577.83</v>
      </c>
      <c r="E811" s="10">
        <v>916.27</v>
      </c>
      <c r="F811" s="10">
        <v>2048.2399999999998</v>
      </c>
      <c r="G811" s="10">
        <v>938.47</v>
      </c>
      <c r="H811" s="11">
        <v>1197.01</v>
      </c>
    </row>
    <row r="812" spans="1:8" x14ac:dyDescent="0.2">
      <c r="A812" s="1">
        <v>38394</v>
      </c>
      <c r="B812" s="9">
        <v>1741.39</v>
      </c>
      <c r="C812" s="10">
        <v>1188.931</v>
      </c>
      <c r="D812" s="10">
        <v>6633.76</v>
      </c>
      <c r="E812" s="10">
        <v>919.41</v>
      </c>
      <c r="F812" s="10">
        <v>2061.48</v>
      </c>
      <c r="G812" s="10">
        <v>947.23</v>
      </c>
      <c r="H812" s="11">
        <v>1205.3</v>
      </c>
    </row>
    <row r="813" spans="1:8" x14ac:dyDescent="0.2">
      <c r="A813" s="1">
        <v>38397</v>
      </c>
      <c r="B813" s="9">
        <v>1762.12</v>
      </c>
      <c r="C813" s="10">
        <v>1252.5</v>
      </c>
      <c r="D813" s="10">
        <v>6679.33</v>
      </c>
      <c r="E813" s="10">
        <v>920.31</v>
      </c>
      <c r="F813" s="10">
        <v>2084.5</v>
      </c>
      <c r="G813" s="10">
        <v>964.79</v>
      </c>
      <c r="H813" s="11">
        <v>1206.1400000000001</v>
      </c>
    </row>
    <row r="814" spans="1:8" x14ac:dyDescent="0.2">
      <c r="A814" s="1">
        <v>38398</v>
      </c>
      <c r="B814" s="9">
        <v>1797.96</v>
      </c>
      <c r="C814" s="10">
        <v>1263.57</v>
      </c>
      <c r="D814" s="10">
        <v>6670.06</v>
      </c>
      <c r="E814" s="10">
        <v>921.71</v>
      </c>
      <c r="F814" s="10">
        <v>2090.1</v>
      </c>
      <c r="G814" s="10">
        <v>968.88</v>
      </c>
      <c r="H814" s="11">
        <v>1210.1199999999999</v>
      </c>
    </row>
    <row r="815" spans="1:8" x14ac:dyDescent="0.2">
      <c r="A815" s="1">
        <v>38399</v>
      </c>
      <c r="B815" s="9">
        <v>1820.74</v>
      </c>
      <c r="C815" s="10">
        <v>1278.8800000000001</v>
      </c>
      <c r="D815" s="10">
        <v>6607.78</v>
      </c>
      <c r="E815" s="10">
        <v>919.43</v>
      </c>
      <c r="F815" s="10">
        <v>2078.48</v>
      </c>
      <c r="G815" s="10">
        <v>971.56</v>
      </c>
      <c r="H815" s="11">
        <v>1210.3399999999999</v>
      </c>
    </row>
    <row r="816" spans="1:8" x14ac:dyDescent="0.2">
      <c r="A816" s="1">
        <v>38400</v>
      </c>
      <c r="B816" s="9">
        <v>1860.34</v>
      </c>
      <c r="C816" s="10">
        <v>1276.134</v>
      </c>
      <c r="D816" s="10">
        <v>6589.29</v>
      </c>
      <c r="E816" s="10">
        <v>912.62</v>
      </c>
      <c r="F816" s="10">
        <v>2096.9899999999998</v>
      </c>
      <c r="G816" s="10">
        <v>972.56</v>
      </c>
      <c r="H816" s="11">
        <v>1200.75</v>
      </c>
    </row>
    <row r="817" spans="1:8" x14ac:dyDescent="0.2">
      <c r="A817" s="1">
        <v>38401</v>
      </c>
      <c r="B817" s="9">
        <v>1852.96</v>
      </c>
      <c r="C817" s="10">
        <v>1258.9690000000001</v>
      </c>
      <c r="D817" s="10">
        <v>6584.32</v>
      </c>
      <c r="E817" s="10">
        <v>907.75</v>
      </c>
      <c r="F817" s="10">
        <v>2085.9299999999998</v>
      </c>
      <c r="G817" s="10">
        <v>984.1</v>
      </c>
      <c r="H817" s="11">
        <v>1201.5899999999999</v>
      </c>
    </row>
    <row r="818" spans="1:8" x14ac:dyDescent="0.2">
      <c r="A818" s="1">
        <v>38404</v>
      </c>
      <c r="B818" s="9">
        <v>1840.43</v>
      </c>
      <c r="C818" s="10">
        <v>1284.48</v>
      </c>
      <c r="D818" s="10">
        <v>6534.68</v>
      </c>
      <c r="E818" s="10">
        <v>904.72</v>
      </c>
      <c r="F818" s="10">
        <v>2022.66</v>
      </c>
      <c r="G818" s="10">
        <v>988.71</v>
      </c>
      <c r="H818" s="11">
        <v>1195.3599999999999</v>
      </c>
    </row>
    <row r="819" spans="1:8" x14ac:dyDescent="0.2">
      <c r="A819" s="1">
        <v>38405</v>
      </c>
      <c r="B819" s="9">
        <v>1824.04</v>
      </c>
      <c r="C819" s="10">
        <v>1309.277</v>
      </c>
      <c r="D819" s="10">
        <v>6589.41</v>
      </c>
      <c r="E819" s="10">
        <v>904.75</v>
      </c>
      <c r="F819" s="10">
        <v>1992.27</v>
      </c>
      <c r="G819" s="10">
        <v>977.8</v>
      </c>
      <c r="H819" s="11">
        <v>1184.1600000000001</v>
      </c>
    </row>
    <row r="820" spans="1:8" x14ac:dyDescent="0.2">
      <c r="A820" s="1">
        <v>38406</v>
      </c>
      <c r="B820" s="9">
        <v>1833.65</v>
      </c>
      <c r="C820" s="10">
        <v>1309.4749999999999</v>
      </c>
      <c r="D820" s="10">
        <v>6582.5</v>
      </c>
      <c r="E820" s="10">
        <v>899.68</v>
      </c>
      <c r="F820" s="10">
        <v>2042.78</v>
      </c>
      <c r="G820" s="10">
        <v>968.43</v>
      </c>
      <c r="H820" s="11">
        <v>1190.8</v>
      </c>
    </row>
    <row r="821" spans="1:8" x14ac:dyDescent="0.2">
      <c r="A821" s="1">
        <v>38407</v>
      </c>
      <c r="B821" s="9">
        <v>1840.01</v>
      </c>
      <c r="C821" s="10">
        <v>1309.9490000000001</v>
      </c>
      <c r="D821" s="10">
        <v>6574.21</v>
      </c>
      <c r="E821" s="10">
        <v>903.64</v>
      </c>
      <c r="F821" s="10">
        <v>2073.19</v>
      </c>
      <c r="G821" s="10">
        <v>987.1</v>
      </c>
      <c r="H821" s="11">
        <v>1200.2</v>
      </c>
    </row>
    <row r="822" spans="1:8" x14ac:dyDescent="0.2">
      <c r="A822" s="1">
        <v>38408</v>
      </c>
      <c r="B822" s="9">
        <v>1837.86</v>
      </c>
      <c r="C822" s="10">
        <v>1312.4449999999999</v>
      </c>
      <c r="D822" s="10">
        <v>6569.72</v>
      </c>
      <c r="E822" s="10">
        <v>903.51</v>
      </c>
      <c r="F822" s="10">
        <v>2075.4699999999998</v>
      </c>
      <c r="G822" s="10">
        <v>996.95</v>
      </c>
      <c r="H822" s="11">
        <v>1211.3699999999999</v>
      </c>
    </row>
    <row r="823" spans="1:8" x14ac:dyDescent="0.2">
      <c r="A823" s="1">
        <v>38411</v>
      </c>
      <c r="B823" s="9">
        <v>1836.15</v>
      </c>
      <c r="C823" s="10">
        <v>1306.0029999999999</v>
      </c>
      <c r="D823" s="10">
        <v>6713.86</v>
      </c>
      <c r="E823" s="10">
        <v>907.38</v>
      </c>
      <c r="F823" s="10">
        <v>2079.9899999999998</v>
      </c>
      <c r="G823" s="10">
        <v>1011.36</v>
      </c>
      <c r="H823" s="11">
        <v>1203.5999999999999</v>
      </c>
    </row>
    <row r="824" spans="1:8" x14ac:dyDescent="0.2">
      <c r="A824" s="1">
        <v>38412</v>
      </c>
      <c r="B824" s="9">
        <v>1835.62</v>
      </c>
      <c r="C824" s="10">
        <v>1303.412</v>
      </c>
      <c r="D824" s="10">
        <v>6651.08</v>
      </c>
      <c r="E824" s="10">
        <v>898.49</v>
      </c>
      <c r="F824" s="10">
        <v>2088.9499999999998</v>
      </c>
      <c r="G824" s="10">
        <v>1015.47</v>
      </c>
      <c r="H824" s="11">
        <v>1210.4100000000001</v>
      </c>
    </row>
    <row r="825" spans="1:8" x14ac:dyDescent="0.2">
      <c r="A825" s="1">
        <v>38413</v>
      </c>
      <c r="B825" s="9">
        <v>1869.92</v>
      </c>
      <c r="C825" s="10">
        <v>1287.45</v>
      </c>
      <c r="D825" s="10">
        <v>6686.89</v>
      </c>
      <c r="E825" s="10">
        <v>891.9</v>
      </c>
      <c r="F825" s="10">
        <v>2068.42</v>
      </c>
      <c r="G825" s="10">
        <v>1007.48</v>
      </c>
      <c r="H825" s="11">
        <v>1210.08</v>
      </c>
    </row>
    <row r="826" spans="1:8" x14ac:dyDescent="0.2">
      <c r="A826" s="1">
        <v>38414</v>
      </c>
      <c r="B826" s="9">
        <v>1880.84</v>
      </c>
      <c r="C826" s="10">
        <v>1294.3389999999999</v>
      </c>
      <c r="D826" s="10">
        <v>6784.72</v>
      </c>
      <c r="E826" s="10">
        <v>889.44</v>
      </c>
      <c r="F826" s="10">
        <v>2093.27</v>
      </c>
      <c r="G826" s="10">
        <v>1010.92</v>
      </c>
      <c r="H826" s="11">
        <v>1210.47</v>
      </c>
    </row>
    <row r="827" spans="1:8" x14ac:dyDescent="0.2">
      <c r="A827" s="1">
        <v>38415</v>
      </c>
      <c r="B827" s="9">
        <v>1881.69</v>
      </c>
      <c r="C827" s="10">
        <v>1287.7139999999999</v>
      </c>
      <c r="D827" s="10">
        <v>6849.48</v>
      </c>
      <c r="E827" s="10">
        <v>885.33</v>
      </c>
      <c r="F827" s="10">
        <v>2124.69</v>
      </c>
      <c r="G827" s="10">
        <v>1012.96</v>
      </c>
      <c r="H827" s="11">
        <v>1222.1199999999999</v>
      </c>
    </row>
    <row r="828" spans="1:8" x14ac:dyDescent="0.2">
      <c r="A828" s="1">
        <v>38418</v>
      </c>
      <c r="B828" s="9">
        <v>1901.82</v>
      </c>
      <c r="C828" s="10">
        <v>1293.739</v>
      </c>
      <c r="D828" s="10">
        <v>6878.98</v>
      </c>
      <c r="E828" s="10">
        <v>891.18</v>
      </c>
      <c r="F828" s="10">
        <v>2166.1</v>
      </c>
      <c r="G828" s="10">
        <v>1007.5</v>
      </c>
      <c r="H828" s="11">
        <v>1225.31</v>
      </c>
    </row>
    <row r="829" spans="1:8" x14ac:dyDescent="0.2">
      <c r="A829" s="1">
        <v>38419</v>
      </c>
      <c r="B829" s="9">
        <v>1894.56</v>
      </c>
      <c r="C829" s="10">
        <v>1318.271</v>
      </c>
      <c r="D829" s="10">
        <v>6915.09</v>
      </c>
      <c r="E829" s="10">
        <v>897.5</v>
      </c>
      <c r="F829" s="10">
        <v>2149.06</v>
      </c>
      <c r="G829" s="10">
        <v>1000.28</v>
      </c>
      <c r="H829" s="11">
        <v>1219.43</v>
      </c>
    </row>
    <row r="830" spans="1:8" x14ac:dyDescent="0.2">
      <c r="A830" s="1">
        <v>38420</v>
      </c>
      <c r="B830" s="9">
        <v>1904.55</v>
      </c>
      <c r="C830" s="10">
        <v>1316.7909999999999</v>
      </c>
      <c r="D830" s="10">
        <v>6892.82</v>
      </c>
      <c r="E830" s="10">
        <v>903.62</v>
      </c>
      <c r="F830" s="10">
        <v>2157.14</v>
      </c>
      <c r="G830" s="10">
        <v>1008.79</v>
      </c>
      <c r="H830" s="11">
        <v>1207.01</v>
      </c>
    </row>
    <row r="831" spans="1:8" x14ac:dyDescent="0.2">
      <c r="A831" s="1">
        <v>38421</v>
      </c>
      <c r="B831" s="9">
        <v>1943.41</v>
      </c>
      <c r="C831" s="10">
        <v>1286.2329999999999</v>
      </c>
      <c r="D831" s="10">
        <v>6907.65</v>
      </c>
      <c r="E831" s="10">
        <v>899.32</v>
      </c>
      <c r="F831" s="10">
        <v>2137.42</v>
      </c>
      <c r="G831" s="10">
        <v>998.66</v>
      </c>
      <c r="H831" s="11">
        <v>1209.25</v>
      </c>
    </row>
    <row r="832" spans="1:8" x14ac:dyDescent="0.2">
      <c r="A832" s="1">
        <v>38422</v>
      </c>
      <c r="B832" s="9">
        <v>1958.97</v>
      </c>
      <c r="C832" s="10">
        <v>1289.941</v>
      </c>
      <c r="D832" s="10">
        <v>6853.73</v>
      </c>
      <c r="E832" s="10">
        <v>901.45</v>
      </c>
      <c r="F832" s="10">
        <v>2137.39</v>
      </c>
      <c r="G832" s="10">
        <v>1022.79</v>
      </c>
      <c r="H832" s="11">
        <v>1200.08</v>
      </c>
    </row>
    <row r="833" spans="1:8" x14ac:dyDescent="0.2">
      <c r="A833" s="1">
        <v>38425</v>
      </c>
      <c r="B833" s="9">
        <v>1969.68</v>
      </c>
      <c r="C833" s="10">
        <v>1293.5</v>
      </c>
      <c r="D833" s="10">
        <v>6810.04</v>
      </c>
      <c r="E833" s="10">
        <v>901.64</v>
      </c>
      <c r="F833" s="10">
        <v>2115.61</v>
      </c>
      <c r="G833" s="10">
        <v>1019.69</v>
      </c>
      <c r="H833" s="11">
        <v>1206.83</v>
      </c>
    </row>
    <row r="834" spans="1:8" x14ac:dyDescent="0.2">
      <c r="A834" s="1">
        <v>38426</v>
      </c>
      <c r="B834" s="9">
        <v>1957.28</v>
      </c>
      <c r="C834" s="10">
        <v>1269.144</v>
      </c>
      <c r="D834" s="10">
        <v>6752.45</v>
      </c>
      <c r="E834" s="10">
        <v>898.2</v>
      </c>
      <c r="F834" s="10">
        <v>2106.31</v>
      </c>
      <c r="G834" s="10">
        <v>993.13</v>
      </c>
      <c r="H834" s="11">
        <v>1197.75</v>
      </c>
    </row>
    <row r="835" spans="1:8" x14ac:dyDescent="0.2">
      <c r="A835" s="1">
        <v>38427</v>
      </c>
      <c r="B835" s="9">
        <v>1961.1</v>
      </c>
      <c r="C835" s="10">
        <v>1255.5889999999999</v>
      </c>
      <c r="D835" s="10">
        <v>6746.88</v>
      </c>
      <c r="E835" s="10">
        <v>897.51</v>
      </c>
      <c r="F835" s="10">
        <v>2099.12</v>
      </c>
      <c r="G835" s="10">
        <v>993.13</v>
      </c>
      <c r="H835" s="11">
        <v>1188.07</v>
      </c>
    </row>
    <row r="836" spans="1:8" x14ac:dyDescent="0.2">
      <c r="A836" s="1">
        <v>38428</v>
      </c>
      <c r="B836" s="9">
        <v>1989.08</v>
      </c>
      <c r="C836" s="10">
        <v>1243.4749999999999</v>
      </c>
      <c r="D836" s="10">
        <v>6669.52</v>
      </c>
      <c r="E836" s="10">
        <v>899.26</v>
      </c>
      <c r="F836" s="10">
        <v>2100.11</v>
      </c>
      <c r="G836" s="10">
        <v>980.05</v>
      </c>
      <c r="H836" s="11">
        <v>1190.21</v>
      </c>
    </row>
    <row r="837" spans="1:8" x14ac:dyDescent="0.2">
      <c r="A837" s="1">
        <v>38429</v>
      </c>
      <c r="B837" s="9">
        <v>1989.24</v>
      </c>
      <c r="C837" s="10">
        <v>1227.403</v>
      </c>
      <c r="D837" s="10">
        <v>6700.34</v>
      </c>
      <c r="E837" s="10">
        <v>894</v>
      </c>
      <c r="F837" s="10">
        <v>2050.2800000000002</v>
      </c>
      <c r="G837" s="10">
        <v>979.72</v>
      </c>
      <c r="H837" s="11">
        <v>1189.6500000000001</v>
      </c>
    </row>
    <row r="838" spans="1:8" x14ac:dyDescent="0.2">
      <c r="A838" s="1">
        <v>38432</v>
      </c>
      <c r="B838" s="9">
        <v>1950.81</v>
      </c>
      <c r="C838" s="10">
        <v>1231.046</v>
      </c>
      <c r="D838" s="10">
        <v>6656.69</v>
      </c>
      <c r="E838" s="10">
        <v>885.62</v>
      </c>
      <c r="F838" s="10">
        <v>2033.78</v>
      </c>
      <c r="G838" s="10">
        <v>979.27</v>
      </c>
      <c r="H838" s="11">
        <v>1183.78</v>
      </c>
    </row>
    <row r="839" spans="1:8" x14ac:dyDescent="0.2">
      <c r="A839" s="1">
        <v>38433</v>
      </c>
      <c r="B839" s="9">
        <v>1924.08</v>
      </c>
      <c r="C839" s="10">
        <v>1206.922</v>
      </c>
      <c r="D839" s="10">
        <v>6535.45</v>
      </c>
      <c r="E839" s="10">
        <v>878.63</v>
      </c>
      <c r="F839" s="10">
        <v>1999.15</v>
      </c>
      <c r="G839" s="10">
        <v>980.41</v>
      </c>
      <c r="H839" s="11">
        <v>1171.71</v>
      </c>
    </row>
    <row r="840" spans="1:8" x14ac:dyDescent="0.2">
      <c r="A840" s="1">
        <v>38434</v>
      </c>
      <c r="B840" s="9">
        <v>1942.01</v>
      </c>
      <c r="C840" s="10">
        <v>1201.6489999999999</v>
      </c>
      <c r="D840" s="10">
        <v>6454.46</v>
      </c>
      <c r="E840" s="10">
        <v>881.25</v>
      </c>
      <c r="F840" s="10">
        <v>2050.2800000000002</v>
      </c>
      <c r="G840" s="10">
        <v>966.81</v>
      </c>
      <c r="H840" s="11">
        <v>1172.53</v>
      </c>
    </row>
    <row r="841" spans="1:8" x14ac:dyDescent="0.2">
      <c r="A841" s="1">
        <v>38435</v>
      </c>
      <c r="B841" s="9">
        <v>1925.15</v>
      </c>
      <c r="C841" s="10">
        <v>1208.192</v>
      </c>
      <c r="D841" s="10">
        <v>6442.87</v>
      </c>
      <c r="E841" s="10">
        <v>882.39</v>
      </c>
      <c r="F841" s="10">
        <v>2033.78</v>
      </c>
      <c r="G841" s="10">
        <v>956.33</v>
      </c>
      <c r="H841" s="11">
        <v>1171.42</v>
      </c>
    </row>
    <row r="842" spans="1:8" x14ac:dyDescent="0.2">
      <c r="A842" s="1">
        <v>38436</v>
      </c>
      <c r="B842" s="9">
        <v>1940.81</v>
      </c>
      <c r="C842" s="10">
        <v>1205.634</v>
      </c>
      <c r="D842" s="10">
        <v>6490.41</v>
      </c>
      <c r="E842" s="10">
        <v>883.4</v>
      </c>
      <c r="F842" s="10">
        <v>1999.15</v>
      </c>
      <c r="G842" s="10">
        <v>965.3</v>
      </c>
      <c r="H842" s="11">
        <v>1169.32</v>
      </c>
    </row>
    <row r="843" spans="1:8" x14ac:dyDescent="0.2">
      <c r="A843" s="1">
        <v>38439</v>
      </c>
      <c r="B843" s="9">
        <v>1963.77</v>
      </c>
      <c r="C843" s="10">
        <v>1200.1130000000001</v>
      </c>
      <c r="D843" s="10">
        <v>6510.74</v>
      </c>
      <c r="E843" s="10">
        <v>885.44</v>
      </c>
      <c r="F843" s="10">
        <v>1986.95</v>
      </c>
      <c r="G843" s="10">
        <v>977.7</v>
      </c>
      <c r="H843" s="11">
        <v>1174.28</v>
      </c>
    </row>
    <row r="844" spans="1:8" x14ac:dyDescent="0.2">
      <c r="A844" s="1">
        <v>38440</v>
      </c>
      <c r="B844" s="9">
        <v>1951.78</v>
      </c>
      <c r="C844" s="10">
        <v>1195.018</v>
      </c>
      <c r="D844" s="10">
        <v>6367.86</v>
      </c>
      <c r="E844" s="10">
        <v>881.87</v>
      </c>
      <c r="F844" s="10">
        <v>1931.98</v>
      </c>
      <c r="G844" s="10">
        <v>958.96</v>
      </c>
      <c r="H844" s="11">
        <v>1165.3599999999999</v>
      </c>
    </row>
    <row r="845" spans="1:8" x14ac:dyDescent="0.2">
      <c r="A845" s="1">
        <v>38441</v>
      </c>
      <c r="B845" s="9">
        <v>1939.18</v>
      </c>
      <c r="C845" s="10">
        <v>1172.5740000000001</v>
      </c>
      <c r="D845" s="10">
        <v>6381.4</v>
      </c>
      <c r="E845" s="10">
        <v>877.75</v>
      </c>
      <c r="F845" s="10">
        <v>1951.38</v>
      </c>
      <c r="G845" s="10">
        <v>955.45</v>
      </c>
      <c r="H845" s="11">
        <v>1181.4100000000001</v>
      </c>
    </row>
    <row r="846" spans="1:8" x14ac:dyDescent="0.2">
      <c r="A846" s="1">
        <v>38442</v>
      </c>
      <c r="B846" s="9">
        <v>1916.39</v>
      </c>
      <c r="C846" s="10">
        <v>1181.2360000000001</v>
      </c>
      <c r="D846" s="10">
        <v>6492.82</v>
      </c>
      <c r="E846" s="10">
        <v>871.35</v>
      </c>
      <c r="F846" s="10">
        <v>1954.69</v>
      </c>
      <c r="G846" s="10">
        <v>965.68</v>
      </c>
      <c r="H846" s="11">
        <v>1180.5899999999999</v>
      </c>
    </row>
    <row r="847" spans="1:8" x14ac:dyDescent="0.2">
      <c r="A847" s="1">
        <v>38443</v>
      </c>
      <c r="B847" s="9">
        <v>1919.25</v>
      </c>
      <c r="C847" s="10">
        <v>1223.566</v>
      </c>
      <c r="D847" s="10">
        <v>6605.04</v>
      </c>
      <c r="E847" s="10">
        <v>875.92</v>
      </c>
      <c r="F847" s="10">
        <v>1966.29</v>
      </c>
      <c r="G847" s="10">
        <v>981.9</v>
      </c>
      <c r="H847" s="11">
        <v>1172.92</v>
      </c>
    </row>
    <row r="848" spans="1:8" x14ac:dyDescent="0.2">
      <c r="A848" s="1">
        <v>38446</v>
      </c>
      <c r="B848" s="9">
        <v>1905.77</v>
      </c>
      <c r="C848" s="10">
        <v>1202.9670000000001</v>
      </c>
      <c r="D848" s="10">
        <v>6604.42</v>
      </c>
      <c r="E848" s="10">
        <v>867.23</v>
      </c>
      <c r="F848" s="10">
        <v>1994.36</v>
      </c>
      <c r="G848" s="10">
        <v>982.5</v>
      </c>
      <c r="H848" s="11">
        <v>1176.1199999999999</v>
      </c>
    </row>
    <row r="849" spans="1:8" x14ac:dyDescent="0.2">
      <c r="A849" s="1">
        <v>38447</v>
      </c>
      <c r="B849" s="9">
        <v>1883.34</v>
      </c>
      <c r="C849" s="10">
        <v>1191.7449999999999</v>
      </c>
      <c r="D849" s="10">
        <v>6550.29</v>
      </c>
      <c r="E849" s="10">
        <v>869.81</v>
      </c>
      <c r="F849" s="10">
        <v>1962.7</v>
      </c>
      <c r="G849" s="10">
        <v>985.14</v>
      </c>
      <c r="H849" s="11">
        <v>1181.3900000000001</v>
      </c>
    </row>
    <row r="850" spans="1:8" x14ac:dyDescent="0.2">
      <c r="A850" s="1">
        <v>38448</v>
      </c>
      <c r="B850" s="9">
        <v>1875.51</v>
      </c>
      <c r="C850" s="10">
        <v>1214.8679999999999</v>
      </c>
      <c r="D850" s="10">
        <v>6606.41</v>
      </c>
      <c r="E850" s="10">
        <v>861.75</v>
      </c>
      <c r="F850" s="10">
        <v>1962.38</v>
      </c>
      <c r="G850" s="10">
        <v>988</v>
      </c>
      <c r="H850" s="11">
        <v>1184.07</v>
      </c>
    </row>
    <row r="851" spans="1:8" x14ac:dyDescent="0.2">
      <c r="A851" s="1">
        <v>38449</v>
      </c>
      <c r="B851" s="9">
        <v>1873.22</v>
      </c>
      <c r="C851" s="10">
        <v>1225.4870000000001</v>
      </c>
      <c r="D851" s="10">
        <v>6545.64</v>
      </c>
      <c r="E851" s="10">
        <v>861.52</v>
      </c>
      <c r="F851" s="10">
        <v>1914.22</v>
      </c>
      <c r="G851" s="10">
        <v>988.9</v>
      </c>
      <c r="H851" s="11">
        <v>1191.1400000000001</v>
      </c>
    </row>
    <row r="852" spans="1:8" x14ac:dyDescent="0.2">
      <c r="A852" s="1">
        <v>38450</v>
      </c>
      <c r="B852" s="9">
        <v>1865.07</v>
      </c>
      <c r="C852" s="10">
        <v>1248.521</v>
      </c>
      <c r="D852" s="10">
        <v>6479.54</v>
      </c>
      <c r="E852" s="10">
        <v>864.02</v>
      </c>
      <c r="F852" s="10">
        <v>1906.69</v>
      </c>
      <c r="G852" s="10">
        <v>992.17</v>
      </c>
      <c r="H852" s="11">
        <v>1181.2</v>
      </c>
    </row>
    <row r="853" spans="1:8" x14ac:dyDescent="0.2">
      <c r="A853" s="1">
        <v>38453</v>
      </c>
      <c r="B853" s="9">
        <v>1856.9</v>
      </c>
      <c r="C853" s="10">
        <v>1240.972</v>
      </c>
      <c r="D853" s="10">
        <v>6397.52</v>
      </c>
      <c r="E853" s="10">
        <v>869.93</v>
      </c>
      <c r="F853" s="10">
        <v>1896.72</v>
      </c>
      <c r="G853" s="10">
        <v>985.94</v>
      </c>
      <c r="H853" s="11">
        <v>1181.21</v>
      </c>
    </row>
    <row r="854" spans="1:8" x14ac:dyDescent="0.2">
      <c r="A854" s="1">
        <v>38454</v>
      </c>
      <c r="B854" s="9">
        <v>1853.86</v>
      </c>
      <c r="C854" s="10">
        <v>1219.511</v>
      </c>
      <c r="D854" s="10">
        <v>6464.61</v>
      </c>
      <c r="E854" s="10">
        <v>866.24</v>
      </c>
      <c r="F854" s="10">
        <v>1927.82</v>
      </c>
      <c r="G854" s="10">
        <v>981.79</v>
      </c>
      <c r="H854" s="11">
        <v>1187.76</v>
      </c>
    </row>
    <row r="855" spans="1:8" x14ac:dyDescent="0.2">
      <c r="A855" s="1">
        <v>38455</v>
      </c>
      <c r="B855" s="9">
        <v>1848.22</v>
      </c>
      <c r="C855" s="10">
        <v>1248.203</v>
      </c>
      <c r="D855" s="10">
        <v>6467.92</v>
      </c>
      <c r="E855" s="10">
        <v>874.23</v>
      </c>
      <c r="F855" s="10">
        <v>1916.58</v>
      </c>
      <c r="G855" s="10">
        <v>981.31</v>
      </c>
      <c r="H855" s="11">
        <v>1173.79</v>
      </c>
    </row>
    <row r="856" spans="1:8" x14ac:dyDescent="0.2">
      <c r="A856" s="1">
        <v>38456</v>
      </c>
      <c r="B856" s="9">
        <v>1814.86</v>
      </c>
      <c r="C856" s="10">
        <v>1234.3320000000001</v>
      </c>
      <c r="D856" s="10">
        <v>6451.24</v>
      </c>
      <c r="E856" s="10">
        <v>877.23</v>
      </c>
      <c r="F856" s="10">
        <v>1887.47</v>
      </c>
      <c r="G856" s="10">
        <v>953.92</v>
      </c>
      <c r="H856" s="11">
        <v>1162.05</v>
      </c>
    </row>
    <row r="857" spans="1:8" x14ac:dyDescent="0.2">
      <c r="A857" s="1">
        <v>38457</v>
      </c>
      <c r="B857" s="9">
        <v>1790.41</v>
      </c>
      <c r="C857" s="10">
        <v>1216.962</v>
      </c>
      <c r="D857" s="10">
        <v>6248.34</v>
      </c>
      <c r="E857" s="10">
        <v>874.25</v>
      </c>
      <c r="F857" s="10">
        <v>1864.06</v>
      </c>
      <c r="G857" s="10">
        <v>947.22</v>
      </c>
      <c r="H857" s="11">
        <v>1142.6199999999999</v>
      </c>
    </row>
    <row r="858" spans="1:8" x14ac:dyDescent="0.2">
      <c r="A858" s="1">
        <v>38460</v>
      </c>
      <c r="B858" s="9">
        <v>1770.46</v>
      </c>
      <c r="C858" s="10">
        <v>1197.7349999999999</v>
      </c>
      <c r="D858" s="10">
        <v>6156.78</v>
      </c>
      <c r="E858" s="10">
        <v>866.66</v>
      </c>
      <c r="F858" s="10">
        <v>1818.87</v>
      </c>
      <c r="G858" s="10">
        <v>925</v>
      </c>
      <c r="H858" s="11">
        <v>1145.98</v>
      </c>
    </row>
    <row r="859" spans="1:8" x14ac:dyDescent="0.2">
      <c r="A859" s="1">
        <v>38461</v>
      </c>
      <c r="B859" s="9">
        <v>1731.43</v>
      </c>
      <c r="C859" s="10">
        <v>1199.902</v>
      </c>
      <c r="D859" s="10">
        <v>6134.86</v>
      </c>
      <c r="E859" s="10">
        <v>867.77</v>
      </c>
      <c r="F859" s="10">
        <v>1834.06</v>
      </c>
      <c r="G859" s="10">
        <v>932.45</v>
      </c>
      <c r="H859" s="11">
        <v>1152.78</v>
      </c>
    </row>
    <row r="860" spans="1:8" x14ac:dyDescent="0.2">
      <c r="A860" s="1">
        <v>38462</v>
      </c>
      <c r="B860" s="9">
        <v>1687.42</v>
      </c>
      <c r="C860" s="10">
        <v>1184.193</v>
      </c>
      <c r="D860" s="10">
        <v>6243.74</v>
      </c>
      <c r="E860" s="10">
        <v>871.91</v>
      </c>
      <c r="F860" s="10">
        <v>1854.97</v>
      </c>
      <c r="G860" s="10">
        <v>937.36</v>
      </c>
      <c r="H860" s="11">
        <v>1137.5</v>
      </c>
    </row>
    <row r="861" spans="1:8" x14ac:dyDescent="0.2">
      <c r="A861" s="1">
        <v>38463</v>
      </c>
      <c r="B861" s="9">
        <v>1771.24</v>
      </c>
      <c r="C861" s="10">
        <v>1172.556</v>
      </c>
      <c r="D861" s="10">
        <v>6299.2</v>
      </c>
      <c r="E861" s="10">
        <v>872.41</v>
      </c>
      <c r="F861" s="10">
        <v>1841.94</v>
      </c>
      <c r="G861" s="10">
        <v>939.14</v>
      </c>
      <c r="H861" s="11">
        <v>1159.95</v>
      </c>
    </row>
    <row r="862" spans="1:8" x14ac:dyDescent="0.2">
      <c r="A862" s="1">
        <v>38464</v>
      </c>
      <c r="B862" s="9">
        <v>1742.28</v>
      </c>
      <c r="C862" s="10">
        <v>1169.1869999999999</v>
      </c>
      <c r="D862" s="10">
        <v>6346.57</v>
      </c>
      <c r="E862" s="10">
        <v>877.78</v>
      </c>
      <c r="F862" s="10">
        <v>1868.13</v>
      </c>
      <c r="G862" s="10">
        <v>940.79</v>
      </c>
      <c r="H862" s="11">
        <v>1152.1199999999999</v>
      </c>
    </row>
    <row r="863" spans="1:8" x14ac:dyDescent="0.2">
      <c r="A863" s="1">
        <v>38467</v>
      </c>
      <c r="B863" s="9">
        <v>1763.36</v>
      </c>
      <c r="C863" s="10">
        <v>1157.971</v>
      </c>
      <c r="D863" s="10">
        <v>6377.85</v>
      </c>
      <c r="E863" s="10">
        <v>871.98</v>
      </c>
      <c r="F863" s="10">
        <v>1860.56</v>
      </c>
      <c r="G863" s="10">
        <v>946.17</v>
      </c>
      <c r="H863" s="11">
        <v>1162.0999999999999</v>
      </c>
    </row>
    <row r="864" spans="1:8" x14ac:dyDescent="0.2">
      <c r="A864" s="1">
        <v>38468</v>
      </c>
      <c r="B864" s="9">
        <v>1747.85</v>
      </c>
      <c r="C864" s="10">
        <v>1165.335</v>
      </c>
      <c r="D864" s="10">
        <v>6339.98</v>
      </c>
      <c r="E864" s="10">
        <v>872.43</v>
      </c>
      <c r="F864" s="10">
        <v>1858.14</v>
      </c>
      <c r="G864" s="10">
        <v>944.46</v>
      </c>
      <c r="H864" s="11">
        <v>1151.74</v>
      </c>
    </row>
    <row r="865" spans="1:8" x14ac:dyDescent="0.2">
      <c r="A865" s="1">
        <v>38469</v>
      </c>
      <c r="B865" s="9">
        <v>1717.15</v>
      </c>
      <c r="C865" s="10">
        <v>1148.7570000000001</v>
      </c>
      <c r="D865" s="10">
        <v>6278.5</v>
      </c>
      <c r="E865" s="10">
        <v>872.45</v>
      </c>
      <c r="F865" s="10">
        <v>1830.32</v>
      </c>
      <c r="G865" s="10">
        <v>930.16</v>
      </c>
      <c r="H865" s="11">
        <v>1156.3800000000001</v>
      </c>
    </row>
    <row r="866" spans="1:8" x14ac:dyDescent="0.2">
      <c r="A866" s="1">
        <v>38470</v>
      </c>
      <c r="B866" s="9">
        <v>1695.07</v>
      </c>
      <c r="C866" s="10">
        <v>1169.1179999999999</v>
      </c>
      <c r="D866" s="10">
        <v>6284.2</v>
      </c>
      <c r="E866" s="10">
        <v>873.85</v>
      </c>
      <c r="F866" s="10">
        <v>1838.16</v>
      </c>
      <c r="G866" s="10">
        <v>917.73</v>
      </c>
      <c r="H866" s="11">
        <v>1143.22</v>
      </c>
    </row>
    <row r="867" spans="1:8" x14ac:dyDescent="0.2">
      <c r="A867" s="1">
        <v>38471</v>
      </c>
      <c r="B867" s="9">
        <v>1651.66</v>
      </c>
      <c r="C867" s="10">
        <v>1159.146</v>
      </c>
      <c r="D867" s="10">
        <v>6154.44</v>
      </c>
      <c r="E867" s="10">
        <v>878.96</v>
      </c>
      <c r="F867" s="10">
        <v>1854.63</v>
      </c>
      <c r="G867" s="10">
        <v>911.3</v>
      </c>
      <c r="H867" s="11">
        <v>1156.8499999999999</v>
      </c>
    </row>
    <row r="868" spans="1:8" x14ac:dyDescent="0.2">
      <c r="A868" s="1">
        <v>38474</v>
      </c>
      <c r="B868" s="9">
        <v>1537.87</v>
      </c>
      <c r="C868" s="10">
        <v>1169.1869999999999</v>
      </c>
      <c r="D868" s="10">
        <v>6195.15</v>
      </c>
      <c r="E868" s="10">
        <v>888.41</v>
      </c>
      <c r="F868" s="10">
        <v>1859.32</v>
      </c>
      <c r="G868" s="10">
        <v>918.42</v>
      </c>
      <c r="H868" s="11">
        <v>1162.1600000000001</v>
      </c>
    </row>
    <row r="869" spans="1:8" x14ac:dyDescent="0.2">
      <c r="A869" s="1">
        <v>38475</v>
      </c>
      <c r="B869" s="9">
        <v>1435.65</v>
      </c>
      <c r="C869" s="10">
        <v>1160.2</v>
      </c>
      <c r="D869" s="10">
        <v>6216.77</v>
      </c>
      <c r="E869" s="10">
        <v>892.03</v>
      </c>
      <c r="F869" s="10">
        <v>1865.11</v>
      </c>
      <c r="G869" s="10">
        <v>913.82</v>
      </c>
      <c r="H869" s="11">
        <v>1161.17</v>
      </c>
    </row>
    <row r="870" spans="1:8" x14ac:dyDescent="0.2">
      <c r="A870" s="1">
        <v>38476</v>
      </c>
      <c r="B870" s="9">
        <v>1520.76</v>
      </c>
      <c r="C870" s="10">
        <v>1157.971</v>
      </c>
      <c r="D870" s="10">
        <v>6289.55</v>
      </c>
      <c r="E870" s="10">
        <v>903.07</v>
      </c>
      <c r="F870" s="10">
        <v>1866.17</v>
      </c>
      <c r="G870" s="10">
        <v>929.35</v>
      </c>
      <c r="H870" s="11">
        <v>1175.6500000000001</v>
      </c>
    </row>
    <row r="871" spans="1:8" x14ac:dyDescent="0.2">
      <c r="A871" s="1">
        <v>38477</v>
      </c>
      <c r="B871" s="9">
        <v>1584.6</v>
      </c>
      <c r="C871" s="10">
        <v>1165.335</v>
      </c>
      <c r="D871" s="10">
        <v>6359.65</v>
      </c>
      <c r="E871" s="10">
        <v>904.06</v>
      </c>
      <c r="F871" s="10">
        <v>1893.2</v>
      </c>
      <c r="G871" s="10">
        <v>935.14</v>
      </c>
      <c r="H871" s="11">
        <v>1172.6300000000001</v>
      </c>
    </row>
    <row r="872" spans="1:8" x14ac:dyDescent="0.2">
      <c r="A872" s="1">
        <v>38478</v>
      </c>
      <c r="B872" s="9">
        <v>1590.84</v>
      </c>
      <c r="C872" s="10">
        <v>1148.7570000000001</v>
      </c>
      <c r="D872" s="10">
        <v>6388.48</v>
      </c>
      <c r="E872" s="10">
        <v>901.22</v>
      </c>
      <c r="F872" s="10">
        <v>1913.77</v>
      </c>
      <c r="G872" s="10">
        <v>940.85</v>
      </c>
      <c r="H872" s="11">
        <v>1171.3499999999999</v>
      </c>
    </row>
    <row r="873" spans="1:8" x14ac:dyDescent="0.2">
      <c r="A873" s="1">
        <v>38481</v>
      </c>
      <c r="B873" s="9">
        <v>1546.98</v>
      </c>
      <c r="C873" s="10">
        <v>1130.835</v>
      </c>
      <c r="D873" s="10">
        <v>6481.35</v>
      </c>
      <c r="E873" s="10">
        <v>901.29</v>
      </c>
      <c r="F873" s="10">
        <v>1946.77</v>
      </c>
      <c r="G873" s="10">
        <v>935.2</v>
      </c>
      <c r="H873" s="11">
        <v>1178.8399999999999</v>
      </c>
    </row>
    <row r="874" spans="1:8" x14ac:dyDescent="0.2">
      <c r="A874" s="1">
        <v>38482</v>
      </c>
      <c r="B874" s="9">
        <v>1536.96</v>
      </c>
      <c r="C874" s="10">
        <v>1135.5609999999999</v>
      </c>
      <c r="D874" s="10">
        <v>6454.71</v>
      </c>
      <c r="E874" s="10">
        <v>902.84</v>
      </c>
      <c r="F874" s="10">
        <v>1931.54</v>
      </c>
      <c r="G874" s="10">
        <v>934.28</v>
      </c>
      <c r="H874" s="11">
        <v>1166.22</v>
      </c>
    </row>
    <row r="875" spans="1:8" x14ac:dyDescent="0.2">
      <c r="A875" s="1">
        <v>38483</v>
      </c>
      <c r="B875" s="9">
        <v>1551.8</v>
      </c>
      <c r="C875" s="10">
        <v>1124.271</v>
      </c>
      <c r="D875" s="10">
        <v>6445.13</v>
      </c>
      <c r="E875" s="10">
        <v>898.7</v>
      </c>
      <c r="F875" s="10">
        <v>1921.33</v>
      </c>
      <c r="G875" s="10">
        <v>923.38</v>
      </c>
      <c r="H875" s="11">
        <v>1171.1099999999999</v>
      </c>
    </row>
    <row r="876" spans="1:8" x14ac:dyDescent="0.2">
      <c r="A876" s="1">
        <v>38484</v>
      </c>
      <c r="B876" s="9">
        <v>1579.36</v>
      </c>
      <c r="C876" s="10">
        <v>1103.9929999999999</v>
      </c>
      <c r="D876" s="10">
        <v>6456.82</v>
      </c>
      <c r="E876" s="10">
        <v>893.4</v>
      </c>
      <c r="F876" s="10">
        <v>1911.75</v>
      </c>
      <c r="G876" s="10">
        <v>921.21</v>
      </c>
      <c r="H876" s="11">
        <v>1159.3599999999999</v>
      </c>
    </row>
    <row r="877" spans="1:8" x14ac:dyDescent="0.2">
      <c r="A877" s="1">
        <v>38485</v>
      </c>
      <c r="B877" s="9">
        <v>1580.03</v>
      </c>
      <c r="C877" s="10">
        <v>1107.627</v>
      </c>
      <c r="D877" s="10">
        <v>6451.54</v>
      </c>
      <c r="E877" s="10">
        <v>891.36</v>
      </c>
      <c r="F877" s="10">
        <v>1882.39</v>
      </c>
      <c r="G877" s="10">
        <v>923.19</v>
      </c>
      <c r="H877" s="11">
        <v>1154.05</v>
      </c>
    </row>
    <row r="878" spans="1:8" x14ac:dyDescent="0.2">
      <c r="A878" s="1">
        <v>38488</v>
      </c>
      <c r="B878" s="9">
        <v>1585.93</v>
      </c>
      <c r="C878" s="10">
        <v>1095.4680000000001</v>
      </c>
      <c r="D878" s="10">
        <v>6528.03</v>
      </c>
      <c r="E878" s="10">
        <v>889.27</v>
      </c>
      <c r="F878" s="10">
        <v>1862.59</v>
      </c>
      <c r="G878" s="10">
        <v>929.04</v>
      </c>
      <c r="H878" s="11">
        <v>1165.69</v>
      </c>
    </row>
    <row r="879" spans="1:8" x14ac:dyDescent="0.2">
      <c r="A879" s="1">
        <v>38489</v>
      </c>
      <c r="B879" s="9">
        <v>1585.15</v>
      </c>
      <c r="C879" s="10">
        <v>1099.6400000000001</v>
      </c>
      <c r="D879" s="10">
        <v>6466</v>
      </c>
      <c r="E879" s="10">
        <v>891.39</v>
      </c>
      <c r="F879" s="10">
        <v>1876.47</v>
      </c>
      <c r="G879" s="10">
        <v>927.16</v>
      </c>
      <c r="H879" s="11">
        <v>1173.8</v>
      </c>
    </row>
    <row r="880" spans="1:8" x14ac:dyDescent="0.2">
      <c r="A880" s="1">
        <v>38490</v>
      </c>
      <c r="B880" s="9">
        <v>1600.19</v>
      </c>
      <c r="C880" s="10">
        <v>1102.9649999999999</v>
      </c>
      <c r="D880" s="10">
        <v>6447</v>
      </c>
      <c r="E880" s="10">
        <v>886.37</v>
      </c>
      <c r="F880" s="10">
        <v>1879.39</v>
      </c>
      <c r="G880" s="10">
        <v>930.36</v>
      </c>
      <c r="H880" s="11">
        <v>1185.56</v>
      </c>
    </row>
    <row r="881" spans="1:8" x14ac:dyDescent="0.2">
      <c r="A881" s="1">
        <v>38491</v>
      </c>
      <c r="B881" s="9">
        <v>1630.67</v>
      </c>
      <c r="C881" s="10">
        <v>1103.4749999999999</v>
      </c>
      <c r="D881" s="10">
        <v>6478.94</v>
      </c>
      <c r="E881" s="10">
        <v>887.47</v>
      </c>
      <c r="F881" s="10">
        <v>1893.09</v>
      </c>
      <c r="G881" s="10">
        <v>952.09</v>
      </c>
      <c r="H881" s="11">
        <v>1191.08</v>
      </c>
    </row>
    <row r="882" spans="1:8" x14ac:dyDescent="0.2">
      <c r="A882" s="1">
        <v>38492</v>
      </c>
      <c r="B882" s="9">
        <v>1649.04</v>
      </c>
      <c r="C882" s="10">
        <v>1099.269</v>
      </c>
      <c r="D882" s="10">
        <v>6499.5</v>
      </c>
      <c r="E882" s="10">
        <v>883.17</v>
      </c>
      <c r="F882" s="10">
        <v>1886.73</v>
      </c>
      <c r="G882" s="10">
        <v>952.19</v>
      </c>
      <c r="H882" s="11">
        <v>1189.28</v>
      </c>
    </row>
    <row r="883" spans="1:8" x14ac:dyDescent="0.2">
      <c r="A883" s="1">
        <v>38495</v>
      </c>
      <c r="B883" s="9">
        <v>1623.76</v>
      </c>
      <c r="C883" s="10">
        <v>1070.8440000000001</v>
      </c>
      <c r="D883" s="10">
        <v>6539.83</v>
      </c>
      <c r="E883" s="10">
        <v>888.48</v>
      </c>
      <c r="F883" s="10">
        <v>1883.48</v>
      </c>
      <c r="G883" s="10">
        <v>951.05</v>
      </c>
      <c r="H883" s="11">
        <v>1193.8599999999999</v>
      </c>
    </row>
    <row r="884" spans="1:8" x14ac:dyDescent="0.2">
      <c r="A884" s="1">
        <v>38496</v>
      </c>
      <c r="B884" s="9">
        <v>1660.08</v>
      </c>
      <c r="C884" s="10">
        <v>1073.847</v>
      </c>
      <c r="D884" s="10">
        <v>6565.37</v>
      </c>
      <c r="E884" s="10">
        <v>884.34</v>
      </c>
      <c r="F884" s="10">
        <v>1881.08</v>
      </c>
      <c r="G884" s="10">
        <v>951.61</v>
      </c>
      <c r="H884" s="11">
        <v>1194.07</v>
      </c>
    </row>
    <row r="885" spans="1:8" x14ac:dyDescent="0.2">
      <c r="A885" s="1">
        <v>38497</v>
      </c>
      <c r="B885" s="9">
        <v>1642.14</v>
      </c>
      <c r="C885" s="10">
        <v>1072.1369999999999</v>
      </c>
      <c r="D885" s="10">
        <v>6597.6</v>
      </c>
      <c r="E885" s="10">
        <v>870.1</v>
      </c>
      <c r="F885" s="10">
        <v>1869.5</v>
      </c>
      <c r="G885" s="10">
        <v>941.3</v>
      </c>
      <c r="H885" s="11">
        <v>1190.01</v>
      </c>
    </row>
    <row r="886" spans="1:8" x14ac:dyDescent="0.2">
      <c r="A886" s="1">
        <v>38498</v>
      </c>
      <c r="B886" s="9">
        <v>1657.58</v>
      </c>
      <c r="C886" s="10">
        <v>1058.867</v>
      </c>
      <c r="D886" s="10">
        <v>6670.78</v>
      </c>
      <c r="E886" s="10">
        <v>867.1</v>
      </c>
      <c r="F886" s="10">
        <v>1858.72</v>
      </c>
      <c r="G886" s="10">
        <v>943.91</v>
      </c>
      <c r="H886" s="11">
        <v>1197.6199999999999</v>
      </c>
    </row>
    <row r="887" spans="1:8" x14ac:dyDescent="0.2">
      <c r="A887" s="1">
        <v>38499</v>
      </c>
      <c r="B887" s="9">
        <v>1654.45</v>
      </c>
      <c r="C887" s="10">
        <v>1051.9459999999999</v>
      </c>
      <c r="D887" s="10">
        <v>6707.72</v>
      </c>
      <c r="E887" s="10">
        <v>869.11</v>
      </c>
      <c r="F887" s="10">
        <v>1875.41</v>
      </c>
      <c r="G887" s="10">
        <v>960.91</v>
      </c>
      <c r="H887" s="11">
        <v>1198.78</v>
      </c>
    </row>
    <row r="888" spans="1:8" x14ac:dyDescent="0.2">
      <c r="A888" s="1">
        <v>38502</v>
      </c>
      <c r="B888" s="9">
        <v>1649.69</v>
      </c>
      <c r="C888" s="10">
        <v>1060.162</v>
      </c>
      <c r="D888" s="10">
        <v>6663.55</v>
      </c>
      <c r="E888" s="10">
        <v>869.96</v>
      </c>
      <c r="F888" s="10">
        <v>1886.61</v>
      </c>
      <c r="G888" s="10">
        <v>969.04</v>
      </c>
      <c r="H888" s="11">
        <v>1195.1400000000001</v>
      </c>
    </row>
    <row r="889" spans="1:8" x14ac:dyDescent="0.2">
      <c r="A889" s="1">
        <v>38503</v>
      </c>
      <c r="B889" s="9">
        <v>1641.97</v>
      </c>
      <c r="C889" s="10">
        <v>1060.7380000000001</v>
      </c>
      <c r="D889" s="10">
        <v>6715.11</v>
      </c>
      <c r="E889" s="10">
        <v>860.73</v>
      </c>
      <c r="F889" s="10">
        <v>1929.38</v>
      </c>
      <c r="G889" s="10">
        <v>970.21</v>
      </c>
      <c r="H889" s="11">
        <v>1191.5</v>
      </c>
    </row>
    <row r="890" spans="1:8" x14ac:dyDescent="0.2">
      <c r="A890" s="1">
        <v>38504</v>
      </c>
      <c r="B890" s="9">
        <v>1642.32</v>
      </c>
      <c r="C890" s="10">
        <v>1039.1869999999999</v>
      </c>
      <c r="D890" s="10">
        <v>6729.9</v>
      </c>
      <c r="E890" s="10">
        <v>861.96</v>
      </c>
      <c r="F890" s="10">
        <v>1964.31</v>
      </c>
      <c r="G890" s="10">
        <v>969.51</v>
      </c>
      <c r="H890" s="11">
        <v>1202.27</v>
      </c>
    </row>
    <row r="891" spans="1:8" x14ac:dyDescent="0.2">
      <c r="A891" s="1">
        <v>38505</v>
      </c>
      <c r="B891" s="9">
        <v>1648.28</v>
      </c>
      <c r="C891" s="10">
        <v>1016.063</v>
      </c>
      <c r="D891" s="10">
        <v>6655.56</v>
      </c>
      <c r="E891" s="10">
        <v>862.4</v>
      </c>
      <c r="F891" s="10">
        <v>2010.56</v>
      </c>
      <c r="G891" s="10">
        <v>970.88</v>
      </c>
      <c r="H891" s="11">
        <v>1204.29</v>
      </c>
    </row>
    <row r="892" spans="1:8" x14ac:dyDescent="0.2">
      <c r="A892" s="1">
        <v>38506</v>
      </c>
      <c r="B892" s="9">
        <v>1653.26</v>
      </c>
      <c r="C892" s="10">
        <v>1013.6369999999999</v>
      </c>
      <c r="D892" s="10">
        <v>6748.85</v>
      </c>
      <c r="E892" s="10">
        <v>865.88</v>
      </c>
      <c r="F892" s="10">
        <v>2022.49</v>
      </c>
      <c r="G892" s="10">
        <v>976.09</v>
      </c>
      <c r="H892" s="11">
        <v>1196.02</v>
      </c>
    </row>
    <row r="893" spans="1:8" x14ac:dyDescent="0.2">
      <c r="A893" s="1">
        <v>38509</v>
      </c>
      <c r="B893" s="9">
        <v>1657.72</v>
      </c>
      <c r="C893" s="10">
        <v>1034.3779999999999</v>
      </c>
      <c r="D893" s="10">
        <v>6758.19</v>
      </c>
      <c r="E893" s="10">
        <v>871.97</v>
      </c>
      <c r="F893" s="10">
        <v>2051.04</v>
      </c>
      <c r="G893" s="10">
        <v>973.15</v>
      </c>
      <c r="H893" s="11">
        <v>1197.51</v>
      </c>
    </row>
    <row r="894" spans="1:8" x14ac:dyDescent="0.2">
      <c r="A894" s="1">
        <v>38510</v>
      </c>
      <c r="B894" s="9">
        <v>1655.35</v>
      </c>
      <c r="C894" s="10">
        <v>1030.941</v>
      </c>
      <c r="D894" s="10">
        <v>6781.25</v>
      </c>
      <c r="E894" s="10">
        <v>876.92</v>
      </c>
      <c r="F894" s="10">
        <v>2003.02</v>
      </c>
      <c r="G894" s="10">
        <v>970.88</v>
      </c>
      <c r="H894" s="11">
        <v>1197.26</v>
      </c>
    </row>
    <row r="895" spans="1:8" x14ac:dyDescent="0.2">
      <c r="A895" s="1">
        <v>38511</v>
      </c>
      <c r="B895" s="9">
        <v>1635.11</v>
      </c>
      <c r="C895" s="10">
        <v>1115.5820000000001</v>
      </c>
      <c r="D895" s="10">
        <v>6858.24</v>
      </c>
      <c r="E895" s="10">
        <v>879.44</v>
      </c>
      <c r="F895" s="10">
        <v>1953.28</v>
      </c>
      <c r="G895" s="10">
        <v>976.22</v>
      </c>
      <c r="H895" s="11">
        <v>1194.67</v>
      </c>
    </row>
    <row r="896" spans="1:8" x14ac:dyDescent="0.2">
      <c r="A896" s="1">
        <v>38512</v>
      </c>
      <c r="B896" s="9">
        <v>1635.12</v>
      </c>
      <c r="C896" s="10">
        <v>1131.0519999999999</v>
      </c>
      <c r="D896" s="10">
        <v>6832.53</v>
      </c>
      <c r="E896" s="10">
        <v>879.4</v>
      </c>
      <c r="F896" s="10">
        <v>1898.24</v>
      </c>
      <c r="G896" s="10">
        <v>987.58</v>
      </c>
      <c r="H896" s="11">
        <v>1200.93</v>
      </c>
    </row>
    <row r="897" spans="1:8" x14ac:dyDescent="0.2">
      <c r="A897" s="1">
        <v>38513</v>
      </c>
      <c r="B897" s="9">
        <v>1664.77</v>
      </c>
      <c r="C897" s="10">
        <v>1108.2860000000001</v>
      </c>
      <c r="D897" s="10">
        <v>6781.99</v>
      </c>
      <c r="E897" s="10">
        <v>890.02</v>
      </c>
      <c r="F897" s="10">
        <v>1937.18</v>
      </c>
      <c r="G897" s="10">
        <v>990.79</v>
      </c>
      <c r="H897" s="11">
        <v>1198.1099999999999</v>
      </c>
    </row>
    <row r="898" spans="1:8" x14ac:dyDescent="0.2">
      <c r="A898" s="1">
        <v>38516</v>
      </c>
      <c r="B898" s="9">
        <v>1694.68</v>
      </c>
      <c r="C898" s="10">
        <v>1106.2909999999999</v>
      </c>
      <c r="D898" s="10">
        <v>6832.68</v>
      </c>
      <c r="E898" s="10">
        <v>894.68</v>
      </c>
      <c r="F898" s="10">
        <v>1941.85</v>
      </c>
      <c r="G898" s="10">
        <v>990.49</v>
      </c>
      <c r="H898" s="11">
        <v>1200.82</v>
      </c>
    </row>
    <row r="899" spans="1:8" x14ac:dyDescent="0.2">
      <c r="A899" s="1">
        <v>38517</v>
      </c>
      <c r="B899" s="9">
        <v>1691.12</v>
      </c>
      <c r="C899" s="10">
        <v>1093.4639999999999</v>
      </c>
      <c r="D899" s="10">
        <v>6860.18</v>
      </c>
      <c r="E899" s="10">
        <v>892.64</v>
      </c>
      <c r="F899" s="10">
        <v>1955.79</v>
      </c>
      <c r="G899" s="10">
        <v>983.75</v>
      </c>
      <c r="H899" s="11">
        <v>1203.9100000000001</v>
      </c>
    </row>
    <row r="900" spans="1:8" x14ac:dyDescent="0.2">
      <c r="A900" s="1">
        <v>38518</v>
      </c>
      <c r="B900" s="9">
        <v>1710.85</v>
      </c>
      <c r="C900" s="10">
        <v>1072.836</v>
      </c>
      <c r="D900" s="10">
        <v>6906.98</v>
      </c>
      <c r="E900" s="10">
        <v>900.3</v>
      </c>
      <c r="F900" s="10">
        <v>1992.44</v>
      </c>
      <c r="G900" s="10">
        <v>1001.94</v>
      </c>
      <c r="H900" s="11">
        <v>1206.58</v>
      </c>
    </row>
    <row r="901" spans="1:8" x14ac:dyDescent="0.2">
      <c r="A901" s="1">
        <v>38519</v>
      </c>
      <c r="B901" s="9">
        <v>1727.5</v>
      </c>
      <c r="C901" s="10">
        <v>1086.01</v>
      </c>
      <c r="D901" s="10">
        <v>6900.41</v>
      </c>
      <c r="E901" s="10">
        <v>898.04</v>
      </c>
      <c r="F901" s="10">
        <v>1999.6</v>
      </c>
      <c r="G901" s="10">
        <v>1003.14</v>
      </c>
      <c r="H901" s="11">
        <v>1210.96</v>
      </c>
    </row>
    <row r="902" spans="1:8" x14ac:dyDescent="0.2">
      <c r="A902" s="1">
        <v>38520</v>
      </c>
      <c r="B902" s="9">
        <v>1718.29</v>
      </c>
      <c r="C902" s="10">
        <v>1085.6099999999999</v>
      </c>
      <c r="D902" s="10">
        <v>6906.52</v>
      </c>
      <c r="E902" s="10">
        <v>897.06</v>
      </c>
      <c r="F902" s="10">
        <v>2011.17</v>
      </c>
      <c r="G902" s="10">
        <v>1003.68</v>
      </c>
      <c r="H902" s="11">
        <v>1216.96</v>
      </c>
    </row>
    <row r="903" spans="1:8" x14ac:dyDescent="0.2">
      <c r="A903" s="1">
        <v>38523</v>
      </c>
      <c r="B903" s="9">
        <v>1716.89</v>
      </c>
      <c r="C903" s="10">
        <v>1115.6199999999999</v>
      </c>
      <c r="D903" s="10">
        <v>6984.55</v>
      </c>
      <c r="E903" s="10">
        <v>896.75</v>
      </c>
      <c r="F903" s="10">
        <v>2004.71</v>
      </c>
      <c r="G903" s="10">
        <v>994.65</v>
      </c>
      <c r="H903" s="11">
        <v>1216.0999999999999</v>
      </c>
    </row>
    <row r="904" spans="1:8" x14ac:dyDescent="0.2">
      <c r="A904" s="1">
        <v>38524</v>
      </c>
      <c r="B904" s="9">
        <v>1709.59</v>
      </c>
      <c r="C904" s="10">
        <v>1101.4860000000001</v>
      </c>
      <c r="D904" s="10">
        <v>7076.52</v>
      </c>
      <c r="E904" s="10">
        <v>896.31</v>
      </c>
      <c r="F904" s="10">
        <v>1954.09</v>
      </c>
      <c r="G904" s="10">
        <v>989.99</v>
      </c>
      <c r="H904" s="11">
        <v>1213.6099999999999</v>
      </c>
    </row>
    <row r="905" spans="1:8" x14ac:dyDescent="0.2">
      <c r="A905" s="1">
        <v>38525</v>
      </c>
      <c r="B905" s="9">
        <v>1707.04</v>
      </c>
      <c r="C905" s="10">
        <v>1102.0329999999999</v>
      </c>
      <c r="D905" s="10">
        <v>7145.34</v>
      </c>
      <c r="E905" s="10">
        <v>903.33</v>
      </c>
      <c r="F905" s="10">
        <v>1958.62</v>
      </c>
      <c r="G905" s="10">
        <v>1002.15</v>
      </c>
      <c r="H905" s="11">
        <v>1213.8800000000001</v>
      </c>
    </row>
    <row r="906" spans="1:8" x14ac:dyDescent="0.2">
      <c r="A906" s="1">
        <v>38526</v>
      </c>
      <c r="B906" s="9">
        <v>1699.86</v>
      </c>
      <c r="C906" s="10">
        <v>1093.702</v>
      </c>
      <c r="D906" s="10">
        <v>7119.76</v>
      </c>
      <c r="E906" s="10">
        <v>902.31</v>
      </c>
      <c r="F906" s="10">
        <v>1955.22</v>
      </c>
      <c r="G906" s="10">
        <v>1010.8</v>
      </c>
      <c r="H906" s="11">
        <v>1200.73</v>
      </c>
    </row>
    <row r="907" spans="1:8" x14ac:dyDescent="0.2">
      <c r="A907" s="1">
        <v>38527</v>
      </c>
      <c r="B907" s="9">
        <v>1687.78</v>
      </c>
      <c r="C907" s="10">
        <v>1101.8820000000001</v>
      </c>
      <c r="D907" s="10">
        <v>7148.62</v>
      </c>
      <c r="E907" s="10">
        <v>898.08</v>
      </c>
      <c r="F907" s="10">
        <v>1947.21</v>
      </c>
      <c r="G907" s="10">
        <v>1002.43</v>
      </c>
      <c r="H907" s="11">
        <v>1191.57</v>
      </c>
    </row>
    <row r="908" spans="1:8" x14ac:dyDescent="0.2">
      <c r="A908" s="1">
        <v>38530</v>
      </c>
      <c r="B908" s="9">
        <v>1712.14</v>
      </c>
      <c r="C908" s="10">
        <v>1124.6400000000001</v>
      </c>
      <c r="D908" s="10">
        <v>7151.08</v>
      </c>
      <c r="E908" s="10">
        <v>891.23</v>
      </c>
      <c r="F908" s="10">
        <v>1963.5</v>
      </c>
      <c r="G908" s="10">
        <v>991.11</v>
      </c>
      <c r="H908" s="11">
        <v>1190.69</v>
      </c>
    </row>
    <row r="909" spans="1:8" x14ac:dyDescent="0.2">
      <c r="A909" s="1">
        <v>38531</v>
      </c>
      <c r="B909" s="9">
        <v>1721.06</v>
      </c>
      <c r="C909" s="10">
        <v>1108.588</v>
      </c>
      <c r="D909" s="10">
        <v>7049</v>
      </c>
      <c r="E909" s="10">
        <v>894.67</v>
      </c>
      <c r="F909" s="10">
        <v>1955.2</v>
      </c>
      <c r="G909" s="10">
        <v>994.74</v>
      </c>
      <c r="H909" s="11">
        <v>1201.57</v>
      </c>
    </row>
    <row r="910" spans="1:8" x14ac:dyDescent="0.2">
      <c r="A910" s="1">
        <v>38532</v>
      </c>
      <c r="B910" s="9">
        <v>1719.68</v>
      </c>
      <c r="C910" s="10">
        <v>1104.992</v>
      </c>
      <c r="D910" s="10">
        <v>7119.88</v>
      </c>
      <c r="E910" s="10">
        <v>889.98</v>
      </c>
      <c r="F910" s="10">
        <v>1945.12</v>
      </c>
      <c r="G910" s="10">
        <v>999.08</v>
      </c>
      <c r="H910" s="11">
        <v>1199.8499999999999</v>
      </c>
    </row>
    <row r="911" spans="1:8" x14ac:dyDescent="0.2">
      <c r="A911" s="1">
        <v>38533</v>
      </c>
      <c r="B911" s="9">
        <v>1713.05</v>
      </c>
      <c r="C911" s="10">
        <v>1080.9380000000001</v>
      </c>
      <c r="D911" s="10">
        <v>7193.85</v>
      </c>
      <c r="E911" s="10">
        <v>888.32</v>
      </c>
      <c r="F911" s="10">
        <v>1924.23</v>
      </c>
      <c r="G911" s="10">
        <v>1008.16</v>
      </c>
      <c r="H911" s="11">
        <v>1191.33</v>
      </c>
    </row>
    <row r="912" spans="1:8" x14ac:dyDescent="0.2">
      <c r="A912" s="1">
        <v>38534</v>
      </c>
      <c r="B912" s="9">
        <v>1713.17</v>
      </c>
      <c r="C912" s="10">
        <v>1055.5940000000001</v>
      </c>
      <c r="D912" s="10">
        <v>7210.77</v>
      </c>
      <c r="E912" s="10">
        <v>894.02</v>
      </c>
      <c r="F912" s="10">
        <v>1895.25</v>
      </c>
      <c r="G912" s="10">
        <v>1018.02</v>
      </c>
      <c r="H912" s="11">
        <v>1194.44</v>
      </c>
    </row>
    <row r="913" spans="1:8" x14ac:dyDescent="0.2">
      <c r="A913" s="1">
        <v>38537</v>
      </c>
      <c r="B913" s="9">
        <v>1689.7</v>
      </c>
      <c r="C913" s="10">
        <v>1047.278</v>
      </c>
      <c r="D913" s="10">
        <v>7277.31</v>
      </c>
      <c r="E913" s="10">
        <v>898.69</v>
      </c>
      <c r="F913" s="10">
        <v>1815.67</v>
      </c>
      <c r="G913" s="10">
        <v>1021.71</v>
      </c>
      <c r="H913" s="11">
        <v>1199.94</v>
      </c>
    </row>
    <row r="914" spans="1:8" x14ac:dyDescent="0.2">
      <c r="A914" s="1">
        <v>38538</v>
      </c>
      <c r="B914" s="9">
        <v>1675.82</v>
      </c>
      <c r="C914" s="10">
        <v>1039.0429999999999</v>
      </c>
      <c r="D914" s="10">
        <v>7220.25</v>
      </c>
      <c r="E914" s="10">
        <v>898.87</v>
      </c>
      <c r="F914" s="10">
        <v>1817.02</v>
      </c>
      <c r="G914" s="10">
        <v>1018.81</v>
      </c>
      <c r="H914" s="11">
        <v>1204.99</v>
      </c>
    </row>
    <row r="915" spans="1:8" x14ac:dyDescent="0.2">
      <c r="A915" s="1">
        <v>38539</v>
      </c>
      <c r="B915" s="9">
        <v>1682.45</v>
      </c>
      <c r="C915" s="10">
        <v>1033.5450000000001</v>
      </c>
      <c r="D915" s="10">
        <v>7287.6</v>
      </c>
      <c r="E915" s="10">
        <v>902.69</v>
      </c>
      <c r="F915" s="10">
        <v>1813.04</v>
      </c>
      <c r="G915" s="10">
        <v>1019.01</v>
      </c>
      <c r="H915" s="11">
        <v>1194.94</v>
      </c>
    </row>
    <row r="916" spans="1:8" x14ac:dyDescent="0.2">
      <c r="A916" s="1">
        <v>38540</v>
      </c>
      <c r="B916" s="9">
        <v>1695.87</v>
      </c>
      <c r="C916" s="10">
        <v>1038.597</v>
      </c>
      <c r="D916" s="10">
        <v>7145.13</v>
      </c>
      <c r="E916" s="10">
        <v>906.96</v>
      </c>
      <c r="F916" s="10">
        <v>1847.32</v>
      </c>
      <c r="G916" s="10">
        <v>1026.82</v>
      </c>
      <c r="H916" s="11">
        <v>1197.8699999999999</v>
      </c>
    </row>
    <row r="917" spans="1:8" x14ac:dyDescent="0.2">
      <c r="A917" s="1">
        <v>38541</v>
      </c>
      <c r="B917" s="9">
        <v>1692.54</v>
      </c>
      <c r="C917" s="10">
        <v>1017.9829999999999</v>
      </c>
      <c r="D917" s="10">
        <v>7212.08</v>
      </c>
      <c r="E917" s="10">
        <v>903.61</v>
      </c>
      <c r="F917" s="10">
        <v>1876.28</v>
      </c>
      <c r="G917" s="10">
        <v>1021.95</v>
      </c>
      <c r="H917" s="11">
        <v>1211.8599999999999</v>
      </c>
    </row>
    <row r="918" spans="1:8" x14ac:dyDescent="0.2">
      <c r="A918" s="1">
        <v>38544</v>
      </c>
      <c r="B918" s="9">
        <v>1687.88</v>
      </c>
      <c r="C918" s="10">
        <v>1011.499</v>
      </c>
      <c r="D918" s="10">
        <v>7306.74</v>
      </c>
      <c r="E918" s="10">
        <v>909.32</v>
      </c>
      <c r="F918" s="10">
        <v>1852.78</v>
      </c>
      <c r="G918" s="10">
        <v>1040.43</v>
      </c>
      <c r="H918" s="11">
        <v>1219.44</v>
      </c>
    </row>
    <row r="919" spans="1:8" x14ac:dyDescent="0.2">
      <c r="A919" s="1">
        <v>38545</v>
      </c>
      <c r="B919" s="9">
        <v>1683.14</v>
      </c>
      <c r="C919" s="10">
        <v>1046.1610000000001</v>
      </c>
      <c r="D919" s="10">
        <v>7303.95</v>
      </c>
      <c r="E919" s="10">
        <v>915.72</v>
      </c>
      <c r="F919" s="10">
        <v>1868.94</v>
      </c>
      <c r="G919" s="10">
        <v>1043.8800000000001</v>
      </c>
      <c r="H919" s="11">
        <v>1222.21</v>
      </c>
    </row>
    <row r="920" spans="1:8" x14ac:dyDescent="0.2">
      <c r="A920" s="1">
        <v>38546</v>
      </c>
      <c r="B920" s="9">
        <v>1674.08</v>
      </c>
      <c r="C920" s="10">
        <v>1037.394</v>
      </c>
      <c r="D920" s="10">
        <v>7247.91</v>
      </c>
      <c r="E920" s="10">
        <v>913.07</v>
      </c>
      <c r="F920" s="10">
        <v>1854.04</v>
      </c>
      <c r="G920" s="10">
        <v>1050.1600000000001</v>
      </c>
      <c r="H920" s="11">
        <v>1223.29</v>
      </c>
    </row>
    <row r="921" spans="1:8" x14ac:dyDescent="0.2">
      <c r="A921" s="1">
        <v>38547</v>
      </c>
      <c r="B921" s="9">
        <v>1659.07</v>
      </c>
      <c r="C921" s="10">
        <v>1040.4159999999999</v>
      </c>
      <c r="D921" s="10">
        <v>7187.7</v>
      </c>
      <c r="E921" s="10">
        <v>921.06</v>
      </c>
      <c r="F921" s="10">
        <v>1879.46</v>
      </c>
      <c r="G921" s="10">
        <v>1061.93</v>
      </c>
      <c r="H921" s="11">
        <v>1226.5</v>
      </c>
    </row>
    <row r="922" spans="1:8" x14ac:dyDescent="0.2">
      <c r="A922" s="1">
        <v>38548</v>
      </c>
      <c r="B922" s="9">
        <v>1633.71</v>
      </c>
      <c r="C922" s="10">
        <v>1026.115</v>
      </c>
      <c r="D922" s="10">
        <v>7271.54</v>
      </c>
      <c r="E922" s="10">
        <v>916.84</v>
      </c>
      <c r="F922" s="10">
        <v>1897.08</v>
      </c>
      <c r="G922" s="10">
        <v>1059.5999999999999</v>
      </c>
      <c r="H922" s="11">
        <v>1227.92</v>
      </c>
    </row>
    <row r="923" spans="1:8" x14ac:dyDescent="0.2">
      <c r="A923" s="1">
        <v>38551</v>
      </c>
      <c r="B923" s="9">
        <v>1635.72</v>
      </c>
      <c r="C923" s="10">
        <v>1012.097</v>
      </c>
      <c r="D923" s="10">
        <v>7347.1</v>
      </c>
      <c r="E923" s="10">
        <v>915.08</v>
      </c>
      <c r="F923" s="10">
        <v>1909.25</v>
      </c>
      <c r="G923" s="10">
        <v>1062.43</v>
      </c>
      <c r="H923" s="11">
        <v>1221.1300000000001</v>
      </c>
    </row>
    <row r="924" spans="1:8" x14ac:dyDescent="0.2">
      <c r="A924" s="1">
        <v>38552</v>
      </c>
      <c r="B924" s="9">
        <v>1582.9</v>
      </c>
      <c r="C924" s="10">
        <v>1014.355</v>
      </c>
      <c r="D924" s="10">
        <v>7346.63</v>
      </c>
      <c r="E924" s="10">
        <v>916.78</v>
      </c>
      <c r="F924" s="10">
        <v>1889.55</v>
      </c>
      <c r="G924" s="10">
        <v>1075.48</v>
      </c>
      <c r="H924" s="11">
        <v>1229.3499999999999</v>
      </c>
    </row>
    <row r="925" spans="1:8" x14ac:dyDescent="0.2">
      <c r="A925" s="1">
        <v>38553</v>
      </c>
      <c r="B925" s="9">
        <v>1609.92</v>
      </c>
      <c r="C925" s="10">
        <v>1021.052</v>
      </c>
      <c r="D925" s="10">
        <v>7342.89</v>
      </c>
      <c r="E925" s="10">
        <v>924.01</v>
      </c>
      <c r="F925" s="10">
        <v>1944.71</v>
      </c>
      <c r="G925" s="10">
        <v>1074.4000000000001</v>
      </c>
      <c r="H925" s="11">
        <v>1235.2</v>
      </c>
    </row>
    <row r="926" spans="1:8" x14ac:dyDescent="0.2">
      <c r="A926" s="1">
        <v>38554</v>
      </c>
      <c r="B926" s="9">
        <v>1593.62</v>
      </c>
      <c r="C926" s="10">
        <v>1020.6319999999999</v>
      </c>
      <c r="D926" s="10">
        <v>7304.32</v>
      </c>
      <c r="E926" s="10">
        <v>921.94</v>
      </c>
      <c r="F926" s="10">
        <v>1960.76</v>
      </c>
      <c r="G926" s="10">
        <v>1074.6500000000001</v>
      </c>
      <c r="H926" s="11">
        <v>1227.04</v>
      </c>
    </row>
    <row r="927" spans="1:8" x14ac:dyDescent="0.2">
      <c r="A927" s="1">
        <v>38555</v>
      </c>
      <c r="B927" s="9">
        <v>1594.36</v>
      </c>
      <c r="C927" s="10">
        <v>1046.3209999999999</v>
      </c>
      <c r="D927" s="10">
        <v>7423.25</v>
      </c>
      <c r="E927" s="10">
        <v>939.69</v>
      </c>
      <c r="F927" s="10">
        <v>1954.4</v>
      </c>
      <c r="G927" s="10">
        <v>1074.22</v>
      </c>
      <c r="H927" s="11">
        <v>1233.68</v>
      </c>
    </row>
    <row r="928" spans="1:8" x14ac:dyDescent="0.2">
      <c r="A928" s="1">
        <v>38558</v>
      </c>
      <c r="B928" s="9">
        <v>1598.85</v>
      </c>
      <c r="C928" s="10">
        <v>1045.4000000000001</v>
      </c>
      <c r="D928" s="10">
        <v>7505.6</v>
      </c>
      <c r="E928" s="10">
        <v>939.84</v>
      </c>
      <c r="F928" s="10">
        <v>1957.84</v>
      </c>
      <c r="G928" s="10">
        <v>1089.7</v>
      </c>
      <c r="H928" s="11">
        <v>1229.03</v>
      </c>
    </row>
    <row r="929" spans="1:8" x14ac:dyDescent="0.2">
      <c r="A929" s="1">
        <v>38559</v>
      </c>
      <c r="B929" s="9">
        <v>1588.08</v>
      </c>
      <c r="C929" s="10">
        <v>1072.807</v>
      </c>
      <c r="D929" s="10">
        <v>7552.77</v>
      </c>
      <c r="E929" s="10">
        <v>935.74</v>
      </c>
      <c r="F929" s="10">
        <v>1959.58</v>
      </c>
      <c r="G929" s="10">
        <v>1090.5999999999999</v>
      </c>
      <c r="H929" s="11">
        <v>1231.1600000000001</v>
      </c>
    </row>
    <row r="930" spans="1:8" x14ac:dyDescent="0.2">
      <c r="A930" s="1">
        <v>38560</v>
      </c>
      <c r="B930" s="9">
        <v>1568.57</v>
      </c>
      <c r="C930" s="10">
        <v>1089.9090000000001</v>
      </c>
      <c r="D930" s="10">
        <v>7605.03</v>
      </c>
      <c r="E930" s="10">
        <v>931.97</v>
      </c>
      <c r="F930" s="10">
        <v>1974.54</v>
      </c>
      <c r="G930" s="10">
        <v>1093.03</v>
      </c>
      <c r="H930" s="11">
        <v>1236.79</v>
      </c>
    </row>
    <row r="931" spans="1:8" x14ac:dyDescent="0.2">
      <c r="A931" s="1">
        <v>38561</v>
      </c>
      <c r="B931" s="9">
        <v>1568.65</v>
      </c>
      <c r="C931" s="10">
        <v>1086.548</v>
      </c>
      <c r="D931" s="10">
        <v>7619.85</v>
      </c>
      <c r="E931" s="10">
        <v>934.38</v>
      </c>
      <c r="F931" s="10">
        <v>1999.82</v>
      </c>
      <c r="G931" s="10">
        <v>1104.72</v>
      </c>
      <c r="H931" s="11">
        <v>1243.72</v>
      </c>
    </row>
    <row r="932" spans="1:8" x14ac:dyDescent="0.2">
      <c r="A932" s="1">
        <v>38562</v>
      </c>
      <c r="B932" s="9">
        <v>1550.46</v>
      </c>
      <c r="C932" s="10">
        <v>1083.0329999999999</v>
      </c>
      <c r="D932" s="10">
        <v>7635.42</v>
      </c>
      <c r="E932" s="10">
        <v>937.39</v>
      </c>
      <c r="F932" s="10">
        <v>2000.25</v>
      </c>
      <c r="G932" s="10">
        <v>1111.29</v>
      </c>
      <c r="H932" s="11">
        <v>1234.18</v>
      </c>
    </row>
    <row r="933" spans="1:8" x14ac:dyDescent="0.2">
      <c r="A933" s="1">
        <v>38565</v>
      </c>
      <c r="B933" s="9">
        <v>1531.96</v>
      </c>
      <c r="C933" s="10">
        <v>1088.9480000000001</v>
      </c>
      <c r="D933" s="10">
        <v>7669.45</v>
      </c>
      <c r="E933" s="10">
        <v>938.22</v>
      </c>
      <c r="F933" s="10">
        <v>1982.93</v>
      </c>
      <c r="G933" s="10">
        <v>1115.98</v>
      </c>
      <c r="H933" s="11">
        <v>1235.3499999999999</v>
      </c>
    </row>
    <row r="934" spans="1:8" x14ac:dyDescent="0.2">
      <c r="A934" s="1">
        <v>38566</v>
      </c>
      <c r="B934" s="9">
        <v>1510.11</v>
      </c>
      <c r="C934" s="10">
        <v>1104.038</v>
      </c>
      <c r="D934" s="10">
        <v>7756.04</v>
      </c>
      <c r="E934" s="10">
        <v>941.33</v>
      </c>
      <c r="F934" s="10">
        <v>1985.09</v>
      </c>
      <c r="G934" s="10">
        <v>1118.83</v>
      </c>
      <c r="H934" s="11">
        <v>1244.1199999999999</v>
      </c>
    </row>
    <row r="935" spans="1:8" x14ac:dyDescent="0.2">
      <c r="A935" s="1">
        <v>38567</v>
      </c>
      <c r="B935" s="9">
        <v>1523.57</v>
      </c>
      <c r="C935" s="10">
        <v>1107.6990000000001</v>
      </c>
      <c r="D935" s="10">
        <v>7756.47</v>
      </c>
      <c r="E935" s="10">
        <v>952.59</v>
      </c>
      <c r="F935" s="10">
        <v>1988.14</v>
      </c>
      <c r="G935" s="10">
        <v>1117.1099999999999</v>
      </c>
      <c r="H935" s="11">
        <v>1245.04</v>
      </c>
    </row>
    <row r="936" spans="1:8" x14ac:dyDescent="0.2">
      <c r="A936" s="1">
        <v>38568</v>
      </c>
      <c r="B936" s="9">
        <v>1547.02</v>
      </c>
      <c r="C936" s="10">
        <v>1102.5889999999999</v>
      </c>
      <c r="D936" s="10">
        <v>7797.08</v>
      </c>
      <c r="E936" s="10">
        <v>945.23</v>
      </c>
      <c r="F936" s="10">
        <v>1978</v>
      </c>
      <c r="G936" s="10">
        <v>1111.3900000000001</v>
      </c>
      <c r="H936" s="11">
        <v>1235.8599999999999</v>
      </c>
    </row>
    <row r="937" spans="1:8" x14ac:dyDescent="0.2">
      <c r="A937" s="1">
        <v>38569</v>
      </c>
      <c r="B937" s="9">
        <v>1547.87</v>
      </c>
      <c r="C937" s="10">
        <v>1128.7429999999999</v>
      </c>
      <c r="D937" s="10">
        <v>7754</v>
      </c>
      <c r="E937" s="10">
        <v>943.41</v>
      </c>
      <c r="F937" s="10">
        <v>1975.6</v>
      </c>
      <c r="G937" s="10">
        <v>1089.3599999999999</v>
      </c>
      <c r="H937" s="11">
        <v>1226.42</v>
      </c>
    </row>
    <row r="938" spans="1:8" x14ac:dyDescent="0.2">
      <c r="A938" s="1">
        <v>38572</v>
      </c>
      <c r="B938" s="9">
        <v>1565.01</v>
      </c>
      <c r="C938" s="10">
        <v>1138.8820000000001</v>
      </c>
      <c r="D938" s="10">
        <v>7606.17</v>
      </c>
      <c r="E938" s="10">
        <v>948.02</v>
      </c>
      <c r="F938" s="10">
        <v>1974.83</v>
      </c>
      <c r="G938" s="10">
        <v>1086.6400000000001</v>
      </c>
      <c r="H938" s="11">
        <v>1223.1300000000001</v>
      </c>
    </row>
    <row r="939" spans="1:8" x14ac:dyDescent="0.2">
      <c r="A939" s="1">
        <v>38573</v>
      </c>
      <c r="B939" s="9">
        <v>1576.53</v>
      </c>
      <c r="C939" s="10">
        <v>1152.5340000000001</v>
      </c>
      <c r="D939" s="10">
        <v>7595.57</v>
      </c>
      <c r="E939" s="10">
        <v>944.94</v>
      </c>
      <c r="F939" s="10">
        <v>1990</v>
      </c>
      <c r="G939" s="10">
        <v>1099.77</v>
      </c>
      <c r="H939" s="11">
        <v>1231.3800000000001</v>
      </c>
    </row>
    <row r="940" spans="1:8" x14ac:dyDescent="0.2">
      <c r="A940" s="1">
        <v>38574</v>
      </c>
      <c r="B940" s="9">
        <v>1564.71</v>
      </c>
      <c r="C940" s="10">
        <v>1165.0329999999999</v>
      </c>
      <c r="D940" s="10">
        <v>7729.82</v>
      </c>
      <c r="E940" s="10">
        <v>939.48</v>
      </c>
      <c r="F940" s="10">
        <v>2010.41</v>
      </c>
      <c r="G940" s="10">
        <v>1104.8599999999999</v>
      </c>
      <c r="H940" s="11">
        <v>1229.1300000000001</v>
      </c>
    </row>
    <row r="941" spans="1:8" x14ac:dyDescent="0.2">
      <c r="A941" s="1">
        <v>38575</v>
      </c>
      <c r="B941" s="9">
        <v>1564.3</v>
      </c>
      <c r="C941" s="10">
        <v>1183.579</v>
      </c>
      <c r="D941" s="10">
        <v>7816.51</v>
      </c>
      <c r="E941" s="10">
        <v>936.05</v>
      </c>
      <c r="F941" s="10">
        <v>2023.7</v>
      </c>
      <c r="G941" s="10">
        <v>1123.77</v>
      </c>
      <c r="H941" s="11">
        <v>1237.81</v>
      </c>
    </row>
    <row r="942" spans="1:8" x14ac:dyDescent="0.2">
      <c r="A942" s="1">
        <v>38576</v>
      </c>
      <c r="B942" s="9">
        <v>1554.06</v>
      </c>
      <c r="C942" s="10">
        <v>1167.915</v>
      </c>
      <c r="D942" s="10">
        <v>7767.49</v>
      </c>
      <c r="E942" s="10">
        <v>937.04</v>
      </c>
      <c r="F942" s="10">
        <v>2038.1</v>
      </c>
      <c r="G942" s="10">
        <v>1130.22</v>
      </c>
      <c r="H942" s="11">
        <v>1230.3900000000001</v>
      </c>
    </row>
    <row r="943" spans="1:8" x14ac:dyDescent="0.2">
      <c r="A943" s="1">
        <v>38579</v>
      </c>
      <c r="B943" s="9">
        <v>1571.11</v>
      </c>
      <c r="C943" s="10">
        <v>1187.0060000000001</v>
      </c>
      <c r="D943" s="10">
        <v>7751.47</v>
      </c>
      <c r="E943" s="10">
        <v>927.92</v>
      </c>
      <c r="F943" s="10">
        <v>2005.99</v>
      </c>
      <c r="G943" s="10">
        <v>1121.47</v>
      </c>
      <c r="H943" s="11">
        <v>1233.8699999999999</v>
      </c>
    </row>
    <row r="944" spans="1:8" x14ac:dyDescent="0.2">
      <c r="A944" s="1">
        <v>38580</v>
      </c>
      <c r="B944" s="9">
        <v>1581.16</v>
      </c>
      <c r="C944" s="10">
        <v>1177.278</v>
      </c>
      <c r="D944" s="10">
        <v>7768.24</v>
      </c>
      <c r="E944" s="10">
        <v>926.49</v>
      </c>
      <c r="F944" s="10">
        <v>1993.58</v>
      </c>
      <c r="G944" s="10">
        <v>1116.93</v>
      </c>
      <c r="H944" s="11">
        <v>1219.3399999999999</v>
      </c>
    </row>
    <row r="945" spans="1:8" x14ac:dyDescent="0.2">
      <c r="A945" s="1">
        <v>38581</v>
      </c>
      <c r="B945" s="9">
        <v>1588.1</v>
      </c>
      <c r="C945" s="10">
        <v>1192.8340000000001</v>
      </c>
      <c r="D945" s="10">
        <v>7859.53</v>
      </c>
      <c r="E945" s="10">
        <v>926.38</v>
      </c>
      <c r="F945" s="10">
        <v>1985.1</v>
      </c>
      <c r="G945" s="10">
        <v>1113.25</v>
      </c>
      <c r="H945" s="11">
        <v>1220.24</v>
      </c>
    </row>
    <row r="946" spans="1:8" x14ac:dyDescent="0.2">
      <c r="A946" s="1">
        <v>38582</v>
      </c>
      <c r="B946" s="9">
        <v>1565.94</v>
      </c>
      <c r="C946" s="10">
        <v>1148.0350000000001</v>
      </c>
      <c r="D946" s="10">
        <v>7811.33</v>
      </c>
      <c r="E946" s="10">
        <v>923.64</v>
      </c>
      <c r="F946" s="10">
        <v>1979.12</v>
      </c>
      <c r="G946" s="10">
        <v>1092.71</v>
      </c>
      <c r="H946" s="11">
        <v>1219.02</v>
      </c>
    </row>
    <row r="947" spans="1:8" x14ac:dyDescent="0.2">
      <c r="A947" s="1">
        <v>38583</v>
      </c>
      <c r="B947" s="9">
        <v>1547.45</v>
      </c>
      <c r="C947" s="10">
        <v>1150.184</v>
      </c>
      <c r="D947" s="10">
        <v>7780.76</v>
      </c>
      <c r="E947" s="10">
        <v>925.54</v>
      </c>
      <c r="F947" s="10">
        <v>1966.33</v>
      </c>
      <c r="G947" s="10">
        <v>1089.8800000000001</v>
      </c>
      <c r="H947" s="11">
        <v>1219.71</v>
      </c>
    </row>
    <row r="948" spans="1:8" x14ac:dyDescent="0.2">
      <c r="A948" s="1">
        <v>38586</v>
      </c>
      <c r="B948" s="9">
        <v>1541.5</v>
      </c>
      <c r="C948" s="10">
        <v>1158.597</v>
      </c>
      <c r="D948" s="10">
        <v>7750.6</v>
      </c>
      <c r="E948" s="10">
        <v>923.97</v>
      </c>
      <c r="F948" s="10">
        <v>1963.37</v>
      </c>
      <c r="G948" s="10">
        <v>1116.68</v>
      </c>
      <c r="H948" s="11">
        <v>1221.73</v>
      </c>
    </row>
    <row r="949" spans="1:8" x14ac:dyDescent="0.2">
      <c r="A949" s="1">
        <v>38587</v>
      </c>
      <c r="B949" s="9">
        <v>1533.21</v>
      </c>
      <c r="C949" s="10">
        <v>1149.9570000000001</v>
      </c>
      <c r="D949" s="10">
        <v>7615.99</v>
      </c>
      <c r="E949" s="10">
        <v>923.79</v>
      </c>
      <c r="F949" s="10">
        <v>1943.76</v>
      </c>
      <c r="G949" s="10">
        <v>1115.8399999999999</v>
      </c>
      <c r="H949" s="11">
        <v>1217.57</v>
      </c>
    </row>
    <row r="950" spans="1:8" x14ac:dyDescent="0.2">
      <c r="A950" s="1">
        <v>38588</v>
      </c>
      <c r="B950" s="9">
        <v>1541.35</v>
      </c>
      <c r="C950" s="10">
        <v>1167.1369999999999</v>
      </c>
      <c r="D950" s="10">
        <v>7612</v>
      </c>
      <c r="E950" s="10">
        <v>926.08</v>
      </c>
      <c r="F950" s="10">
        <v>1924.15</v>
      </c>
      <c r="G950" s="10">
        <v>1094.21</v>
      </c>
      <c r="H950" s="11">
        <v>1209.5899999999999</v>
      </c>
    </row>
    <row r="951" spans="1:8" x14ac:dyDescent="0.2">
      <c r="A951" s="1">
        <v>38589</v>
      </c>
      <c r="B951" s="9">
        <v>1551.12</v>
      </c>
      <c r="C951" s="10">
        <v>1172.4749999999999</v>
      </c>
      <c r="D951" s="10">
        <v>7660.42</v>
      </c>
      <c r="E951" s="10">
        <v>919.85</v>
      </c>
      <c r="F951" s="10">
        <v>1925.68</v>
      </c>
      <c r="G951" s="10">
        <v>1097.29</v>
      </c>
      <c r="H951" s="11">
        <v>1212.3900000000001</v>
      </c>
    </row>
    <row r="952" spans="1:8" x14ac:dyDescent="0.2">
      <c r="A952" s="1">
        <v>38590</v>
      </c>
      <c r="B952" s="9">
        <v>1554.44</v>
      </c>
      <c r="C952" s="10">
        <v>1171.8599999999999</v>
      </c>
      <c r="D952" s="10">
        <v>7680.22</v>
      </c>
      <c r="E952" s="10">
        <v>918.38</v>
      </c>
      <c r="F952" s="10">
        <v>1934.56</v>
      </c>
      <c r="G952" s="10">
        <v>1086.55</v>
      </c>
      <c r="H952" s="11">
        <v>1205.0999999999999</v>
      </c>
    </row>
    <row r="953" spans="1:8" x14ac:dyDescent="0.2">
      <c r="A953" s="1">
        <v>38593</v>
      </c>
      <c r="B953" s="9">
        <v>1568.36</v>
      </c>
      <c r="C953" s="10">
        <v>1154.4280000000001</v>
      </c>
      <c r="D953" s="10">
        <v>7634.43</v>
      </c>
      <c r="E953" s="10">
        <v>911.85</v>
      </c>
      <c r="F953" s="10">
        <v>1942.81</v>
      </c>
      <c r="G953" s="10">
        <v>1063.1600000000001</v>
      </c>
      <c r="H953" s="11">
        <v>1212.28</v>
      </c>
    </row>
    <row r="954" spans="1:8" x14ac:dyDescent="0.2">
      <c r="A954" s="1">
        <v>38594</v>
      </c>
      <c r="B954" s="9">
        <v>1590.28</v>
      </c>
      <c r="C954" s="10">
        <v>1146.385</v>
      </c>
      <c r="D954" s="10">
        <v>7745</v>
      </c>
      <c r="E954" s="10">
        <v>913.56</v>
      </c>
      <c r="F954" s="10">
        <v>1951.63</v>
      </c>
      <c r="G954" s="10">
        <v>1072.6099999999999</v>
      </c>
      <c r="H954" s="11">
        <v>1208.4100000000001</v>
      </c>
    </row>
    <row r="955" spans="1:8" x14ac:dyDescent="0.2">
      <c r="A955" s="1">
        <v>38595</v>
      </c>
      <c r="B955" s="9">
        <v>1607.81</v>
      </c>
      <c r="C955" s="10">
        <v>1162.798</v>
      </c>
      <c r="D955" s="10">
        <v>7805.43</v>
      </c>
      <c r="E955" s="10">
        <v>907.41</v>
      </c>
      <c r="F955" s="10">
        <v>1936.9</v>
      </c>
      <c r="G955" s="10">
        <v>1083.33</v>
      </c>
      <c r="H955" s="11">
        <v>1220.33</v>
      </c>
    </row>
    <row r="956" spans="1:8" x14ac:dyDescent="0.2">
      <c r="A956" s="1">
        <v>38596</v>
      </c>
      <c r="B956" s="9">
        <v>1616.71</v>
      </c>
      <c r="C956" s="10">
        <v>1184.933</v>
      </c>
      <c r="D956" s="10">
        <v>7876.15</v>
      </c>
      <c r="E956" s="10">
        <v>909.67</v>
      </c>
      <c r="F956" s="10">
        <v>1941.41</v>
      </c>
      <c r="G956" s="10">
        <v>1106.3699999999999</v>
      </c>
      <c r="H956" s="11">
        <v>1221.5899999999999</v>
      </c>
    </row>
    <row r="957" spans="1:8" x14ac:dyDescent="0.2">
      <c r="A957" s="1">
        <v>38597</v>
      </c>
      <c r="B957" s="9">
        <v>1613.17</v>
      </c>
      <c r="C957" s="10">
        <v>1188.848</v>
      </c>
      <c r="D957" s="10">
        <v>7899.77</v>
      </c>
      <c r="E957" s="10">
        <v>909.18</v>
      </c>
      <c r="F957" s="10">
        <v>1946.38</v>
      </c>
      <c r="G957" s="10">
        <v>1115.83</v>
      </c>
      <c r="H957" s="11">
        <v>1218.02</v>
      </c>
    </row>
    <row r="958" spans="1:8" x14ac:dyDescent="0.2">
      <c r="A958" s="1">
        <v>38600</v>
      </c>
      <c r="B958" s="9">
        <v>1650.3</v>
      </c>
      <c r="C958" s="10">
        <v>1196.2239999999999</v>
      </c>
      <c r="D958" s="10">
        <v>7925.24</v>
      </c>
      <c r="E958" s="10">
        <v>909.74</v>
      </c>
      <c r="F958" s="10">
        <v>1929.02</v>
      </c>
      <c r="G958" s="10">
        <v>1114.5</v>
      </c>
      <c r="H958" s="11">
        <v>1225.6400000000001</v>
      </c>
    </row>
    <row r="959" spans="1:8" x14ac:dyDescent="0.2">
      <c r="A959" s="1">
        <v>38601</v>
      </c>
      <c r="B959" s="9">
        <v>1642.74</v>
      </c>
      <c r="C959" s="10">
        <v>1173.3219999999999</v>
      </c>
      <c r="D959" s="10">
        <v>7946.78</v>
      </c>
      <c r="E959" s="10">
        <v>911.64</v>
      </c>
      <c r="F959" s="10">
        <v>1896.71</v>
      </c>
      <c r="G959" s="10">
        <v>1122.6500000000001</v>
      </c>
      <c r="H959" s="11">
        <v>1233.3900000000001</v>
      </c>
    </row>
    <row r="960" spans="1:8" x14ac:dyDescent="0.2">
      <c r="A960" s="1">
        <v>38602</v>
      </c>
      <c r="B960" s="9">
        <v>1622.01</v>
      </c>
      <c r="C960" s="10">
        <v>1194.309</v>
      </c>
      <c r="D960" s="10">
        <v>7995.63</v>
      </c>
      <c r="E960" s="10">
        <v>919.07</v>
      </c>
      <c r="F960" s="10">
        <v>1897.33</v>
      </c>
      <c r="G960" s="10">
        <v>1142.99</v>
      </c>
      <c r="H960" s="11">
        <v>1236.3599999999999</v>
      </c>
    </row>
    <row r="961" spans="1:8" x14ac:dyDescent="0.2">
      <c r="A961" s="1">
        <v>38603</v>
      </c>
      <c r="B961" s="9">
        <v>1626.95</v>
      </c>
      <c r="C961" s="10">
        <v>1194.4110000000001</v>
      </c>
      <c r="D961" s="10">
        <v>8052.56</v>
      </c>
      <c r="E961" s="10">
        <v>916.8</v>
      </c>
      <c r="F961" s="10">
        <v>1905.84</v>
      </c>
      <c r="G961" s="10">
        <v>1145.26</v>
      </c>
      <c r="H961" s="11">
        <v>1231.67</v>
      </c>
    </row>
    <row r="962" spans="1:8" x14ac:dyDescent="0.2">
      <c r="A962" s="1">
        <v>38604</v>
      </c>
      <c r="B962" s="9">
        <v>1636.52</v>
      </c>
      <c r="C962" s="10">
        <v>1189.625</v>
      </c>
      <c r="D962" s="10">
        <v>8060.01</v>
      </c>
      <c r="E962" s="10">
        <v>917.92</v>
      </c>
      <c r="F962" s="10">
        <v>1882.77</v>
      </c>
      <c r="G962" s="10">
        <v>1152.5</v>
      </c>
      <c r="H962" s="11">
        <v>1241.48</v>
      </c>
    </row>
    <row r="963" spans="1:8" x14ac:dyDescent="0.2">
      <c r="A963" s="1">
        <v>38607</v>
      </c>
      <c r="B963" s="9">
        <v>1648.95</v>
      </c>
      <c r="C963" s="10">
        <v>1188.212</v>
      </c>
      <c r="D963" s="10">
        <v>8138.42</v>
      </c>
      <c r="E963" s="10">
        <v>919.07</v>
      </c>
      <c r="F963" s="10">
        <v>1866.91</v>
      </c>
      <c r="G963" s="10">
        <v>1158.3599999999999</v>
      </c>
      <c r="H963" s="11">
        <v>1240.56</v>
      </c>
    </row>
    <row r="964" spans="1:8" x14ac:dyDescent="0.2">
      <c r="A964" s="1">
        <v>38608</v>
      </c>
      <c r="B964" s="9">
        <v>1653.91</v>
      </c>
      <c r="C964" s="10">
        <v>1207.164</v>
      </c>
      <c r="D964" s="10">
        <v>8193.9599999999991</v>
      </c>
      <c r="E964" s="10">
        <v>915.72</v>
      </c>
      <c r="F964" s="10">
        <v>1894.67</v>
      </c>
      <c r="G964" s="10">
        <v>1158.1199999999999</v>
      </c>
      <c r="H964" s="11">
        <v>1231.2</v>
      </c>
    </row>
    <row r="965" spans="1:8" x14ac:dyDescent="0.2">
      <c r="A965" s="1">
        <v>38609</v>
      </c>
      <c r="B965" s="9">
        <v>1654.5</v>
      </c>
      <c r="C965" s="10">
        <v>1217.261</v>
      </c>
      <c r="D965" s="10">
        <v>8189.48</v>
      </c>
      <c r="E965" s="10">
        <v>914.74</v>
      </c>
      <c r="F965" s="10">
        <v>1914.74</v>
      </c>
      <c r="G965" s="10">
        <v>1170.77</v>
      </c>
      <c r="H965" s="11">
        <v>1227.1600000000001</v>
      </c>
    </row>
    <row r="966" spans="1:8" x14ac:dyDescent="0.2">
      <c r="A966" s="1">
        <v>38610</v>
      </c>
      <c r="B966" s="9">
        <v>1655.42</v>
      </c>
      <c r="C966" s="10">
        <v>1217.2809999999999</v>
      </c>
      <c r="D966" s="10">
        <v>8283.76</v>
      </c>
      <c r="E966" s="10">
        <v>919.65</v>
      </c>
      <c r="F966" s="10">
        <v>1903.09</v>
      </c>
      <c r="G966" s="10">
        <v>1169.5899999999999</v>
      </c>
      <c r="H966" s="11">
        <v>1227.73</v>
      </c>
    </row>
    <row r="967" spans="1:8" x14ac:dyDescent="0.2">
      <c r="A967" s="1">
        <v>38611</v>
      </c>
      <c r="B967" s="9">
        <v>1649.66</v>
      </c>
      <c r="C967" s="10">
        <v>1212.9469999999999</v>
      </c>
      <c r="D967" s="10">
        <v>8380.9599999999991</v>
      </c>
      <c r="E967" s="10">
        <v>921.99</v>
      </c>
      <c r="F967" s="10">
        <v>1909.8</v>
      </c>
      <c r="G967" s="10">
        <v>1174.1300000000001</v>
      </c>
      <c r="H967" s="11">
        <v>1237.9100000000001</v>
      </c>
    </row>
    <row r="968" spans="1:8" x14ac:dyDescent="0.2">
      <c r="A968" s="1">
        <v>38614</v>
      </c>
      <c r="B968" s="9">
        <v>1639.82</v>
      </c>
      <c r="C968" s="10">
        <v>1220.627</v>
      </c>
      <c r="D968" s="10">
        <v>8444.84</v>
      </c>
      <c r="E968" s="10">
        <v>923.27</v>
      </c>
      <c r="F968" s="10">
        <v>1928.09</v>
      </c>
      <c r="G968" s="10">
        <v>1185.4100000000001</v>
      </c>
      <c r="H968" s="11">
        <v>1231.02</v>
      </c>
    </row>
    <row r="969" spans="1:8" x14ac:dyDescent="0.2">
      <c r="A969" s="1">
        <v>38615</v>
      </c>
      <c r="B969" s="9">
        <v>1648.64</v>
      </c>
      <c r="C969" s="10">
        <v>1212.617</v>
      </c>
      <c r="D969" s="10">
        <v>8500.2800000000007</v>
      </c>
      <c r="E969" s="10">
        <v>922.03</v>
      </c>
      <c r="F969" s="10">
        <v>1933.51</v>
      </c>
      <c r="G969" s="10">
        <v>1190.93</v>
      </c>
      <c r="H969" s="11">
        <v>1221.3399999999999</v>
      </c>
    </row>
    <row r="970" spans="1:8" x14ac:dyDescent="0.2">
      <c r="A970" s="1">
        <v>38616</v>
      </c>
      <c r="B970" s="9">
        <v>1652.65</v>
      </c>
      <c r="C970" s="10">
        <v>1187.9880000000001</v>
      </c>
      <c r="D970" s="10">
        <v>8487.14</v>
      </c>
      <c r="E970" s="10">
        <v>922.57</v>
      </c>
      <c r="F970" s="10">
        <v>1959.15</v>
      </c>
      <c r="G970" s="10">
        <v>1196.67</v>
      </c>
      <c r="H970" s="11">
        <v>1210.2</v>
      </c>
    </row>
    <row r="971" spans="1:8" x14ac:dyDescent="0.2">
      <c r="A971" s="1">
        <v>38617</v>
      </c>
      <c r="B971" s="9">
        <v>1650.25</v>
      </c>
      <c r="C971" s="10">
        <v>1159.96</v>
      </c>
      <c r="D971" s="10">
        <v>8221.64</v>
      </c>
      <c r="E971" s="10">
        <v>923.05</v>
      </c>
      <c r="F971" s="10">
        <v>1965.27</v>
      </c>
      <c r="G971" s="10">
        <v>1199.97</v>
      </c>
      <c r="H971" s="11">
        <v>1214.6199999999999</v>
      </c>
    </row>
    <row r="972" spans="1:8" x14ac:dyDescent="0.2">
      <c r="A972" s="1">
        <v>38618</v>
      </c>
      <c r="B972" s="9">
        <v>1655.3</v>
      </c>
      <c r="C972" s="10">
        <v>1151.98</v>
      </c>
      <c r="D972" s="10">
        <v>8222.59</v>
      </c>
      <c r="E972" s="10">
        <v>921.89</v>
      </c>
      <c r="F972" s="10">
        <v>1959.51</v>
      </c>
      <c r="G972" s="10">
        <v>1175.8800000000001</v>
      </c>
      <c r="H972" s="11">
        <v>1215.29</v>
      </c>
    </row>
    <row r="973" spans="1:8" x14ac:dyDescent="0.2">
      <c r="A973" s="1">
        <v>38621</v>
      </c>
      <c r="B973" s="9">
        <v>1645.58</v>
      </c>
      <c r="C973" s="10">
        <v>1155.0419999999999</v>
      </c>
      <c r="D973" s="10">
        <v>8478.91</v>
      </c>
      <c r="E973" s="10">
        <v>925.13</v>
      </c>
      <c r="F973" s="10">
        <v>1954.74</v>
      </c>
      <c r="G973" s="10">
        <v>1206.4100000000001</v>
      </c>
      <c r="H973" s="11">
        <v>1215.6300000000001</v>
      </c>
    </row>
    <row r="974" spans="1:8" x14ac:dyDescent="0.2">
      <c r="A974" s="1">
        <v>38622</v>
      </c>
      <c r="B974" s="9">
        <v>1642.92</v>
      </c>
      <c r="C974" s="10">
        <v>1133.2370000000001</v>
      </c>
      <c r="D974" s="10">
        <v>8525.52</v>
      </c>
      <c r="E974" s="10">
        <v>927.71</v>
      </c>
      <c r="F974" s="10">
        <v>1984.49</v>
      </c>
      <c r="G974" s="10">
        <v>1209.6300000000001</v>
      </c>
      <c r="H974" s="11">
        <v>1215.6600000000001</v>
      </c>
    </row>
    <row r="975" spans="1:8" x14ac:dyDescent="0.2">
      <c r="A975" s="1">
        <v>38623</v>
      </c>
      <c r="B975" s="9">
        <v>1649.05</v>
      </c>
      <c r="C975" s="10">
        <v>1131.7739999999999</v>
      </c>
      <c r="D975" s="10">
        <v>8606.0300000000007</v>
      </c>
      <c r="E975" s="10">
        <v>924.5</v>
      </c>
      <c r="F975" s="10">
        <v>1976.1</v>
      </c>
      <c r="G975" s="10">
        <v>1228.57</v>
      </c>
      <c r="H975" s="11">
        <v>1216.8900000000001</v>
      </c>
    </row>
    <row r="976" spans="1:8" x14ac:dyDescent="0.2">
      <c r="A976" s="1">
        <v>38624</v>
      </c>
      <c r="B976" s="9">
        <v>1660.83</v>
      </c>
      <c r="C976" s="10">
        <v>1155.4849999999999</v>
      </c>
      <c r="D976" s="10">
        <v>8650.17</v>
      </c>
      <c r="E976" s="10">
        <v>924.23</v>
      </c>
      <c r="F976" s="10">
        <v>1970.19</v>
      </c>
      <c r="G976" s="10">
        <v>1231.22</v>
      </c>
      <c r="H976" s="11">
        <v>1227.68</v>
      </c>
    </row>
    <row r="977" spans="1:8" x14ac:dyDescent="0.2">
      <c r="A977" s="1">
        <v>38625</v>
      </c>
      <c r="B977" s="9">
        <v>1673.21</v>
      </c>
      <c r="C977" s="10">
        <v>1152.614</v>
      </c>
      <c r="D977" s="10">
        <v>8634.48</v>
      </c>
      <c r="E977" s="10">
        <v>927.54</v>
      </c>
      <c r="F977" s="10">
        <v>1942.07</v>
      </c>
      <c r="G977" s="10">
        <v>1221.01</v>
      </c>
      <c r="H977" s="11">
        <v>1228.81</v>
      </c>
    </row>
    <row r="978" spans="1:8" x14ac:dyDescent="0.2">
      <c r="A978" s="1">
        <v>38628</v>
      </c>
      <c r="B978" s="9">
        <v>1685.37</v>
      </c>
      <c r="C978" s="10">
        <v>1151.98</v>
      </c>
      <c r="D978" s="10">
        <v>8697.65</v>
      </c>
      <c r="E978" s="10">
        <v>925.33</v>
      </c>
      <c r="F978" s="10">
        <v>1945.82</v>
      </c>
      <c r="G978" s="10">
        <v>1231.25</v>
      </c>
      <c r="H978" s="11">
        <v>1226.7</v>
      </c>
    </row>
    <row r="979" spans="1:8" x14ac:dyDescent="0.2">
      <c r="A979" s="1">
        <v>38629</v>
      </c>
      <c r="B979" s="9">
        <v>1677.76</v>
      </c>
      <c r="C979" s="10">
        <v>1155.0419999999999</v>
      </c>
      <c r="D979" s="10">
        <v>8799.9599999999991</v>
      </c>
      <c r="E979" s="10">
        <v>924.76</v>
      </c>
      <c r="F979" s="10">
        <v>1938.35</v>
      </c>
      <c r="G979" s="10">
        <v>1242.78</v>
      </c>
      <c r="H979" s="11">
        <v>1214.47</v>
      </c>
    </row>
    <row r="980" spans="1:8" x14ac:dyDescent="0.2">
      <c r="A980" s="1">
        <v>38630</v>
      </c>
      <c r="B980" s="9">
        <v>1679.91</v>
      </c>
      <c r="C980" s="10">
        <v>1131.7739999999999</v>
      </c>
      <c r="D980" s="10">
        <v>8724.4699999999993</v>
      </c>
      <c r="E980" s="10">
        <v>927.51</v>
      </c>
      <c r="F980" s="10">
        <v>1940.94</v>
      </c>
      <c r="G980" s="10">
        <v>1227.4000000000001</v>
      </c>
      <c r="H980" s="11">
        <v>1196.3900000000001</v>
      </c>
    </row>
    <row r="981" spans="1:8" x14ac:dyDescent="0.2">
      <c r="A981" s="1">
        <v>38631</v>
      </c>
      <c r="B981" s="9">
        <v>1672.74</v>
      </c>
      <c r="C981" s="10">
        <v>1150.4849999999999</v>
      </c>
      <c r="D981" s="10">
        <v>8528.7000000000007</v>
      </c>
      <c r="E981" s="10">
        <v>926.25</v>
      </c>
      <c r="F981" s="10">
        <v>1939.35</v>
      </c>
      <c r="G981" s="10">
        <v>1202.49</v>
      </c>
      <c r="H981" s="11">
        <v>1191.49</v>
      </c>
    </row>
    <row r="982" spans="1:8" x14ac:dyDescent="0.2">
      <c r="A982" s="1">
        <v>38632</v>
      </c>
      <c r="B982" s="9">
        <v>1677.19</v>
      </c>
      <c r="C982" s="10">
        <v>1141.201</v>
      </c>
      <c r="D982" s="10">
        <v>8491.56</v>
      </c>
      <c r="E982" s="10">
        <v>925.21</v>
      </c>
      <c r="F982" s="10">
        <v>1952.28</v>
      </c>
      <c r="G982" s="10">
        <v>1201.01</v>
      </c>
      <c r="H982" s="11">
        <v>1195.9000000000001</v>
      </c>
    </row>
    <row r="983" spans="1:8" x14ac:dyDescent="0.2">
      <c r="A983" s="1">
        <v>38635</v>
      </c>
      <c r="B983" s="9">
        <v>1672.35</v>
      </c>
      <c r="C983" s="10">
        <v>1138.95</v>
      </c>
      <c r="D983" s="10">
        <v>8483.86</v>
      </c>
      <c r="E983" s="10">
        <v>928.88</v>
      </c>
      <c r="F983" s="10">
        <v>1949.42</v>
      </c>
      <c r="G983" s="10">
        <v>1227.18</v>
      </c>
      <c r="H983" s="11">
        <v>1187.33</v>
      </c>
    </row>
    <row r="984" spans="1:8" x14ac:dyDescent="0.2">
      <c r="A984" s="1">
        <v>38636</v>
      </c>
      <c r="B984" s="9">
        <v>1669.85</v>
      </c>
      <c r="C984" s="10">
        <v>1157.192</v>
      </c>
      <c r="D984" s="10">
        <v>8540.56</v>
      </c>
      <c r="E984" s="10">
        <v>928.43</v>
      </c>
      <c r="F984" s="10">
        <v>1964.22</v>
      </c>
      <c r="G984" s="10">
        <v>1244.27</v>
      </c>
      <c r="H984" s="11">
        <v>1184.8699999999999</v>
      </c>
    </row>
    <row r="985" spans="1:8" x14ac:dyDescent="0.2">
      <c r="A985" s="1">
        <v>38637</v>
      </c>
      <c r="B985" s="9">
        <v>1666.44</v>
      </c>
      <c r="C985" s="10">
        <v>1161.8530000000001</v>
      </c>
      <c r="D985" s="10">
        <v>8420.48</v>
      </c>
      <c r="E985" s="10">
        <v>928.49</v>
      </c>
      <c r="F985" s="10">
        <v>1958.26</v>
      </c>
      <c r="G985" s="10">
        <v>1217.06</v>
      </c>
      <c r="H985" s="11">
        <v>1177.68</v>
      </c>
    </row>
    <row r="986" spans="1:8" x14ac:dyDescent="0.2">
      <c r="A986" s="1">
        <v>38638</v>
      </c>
      <c r="B986" s="9">
        <v>1669.38</v>
      </c>
      <c r="C986" s="10">
        <v>1152.607</v>
      </c>
      <c r="D986" s="10">
        <v>8376.9</v>
      </c>
      <c r="E986" s="10">
        <v>927.12</v>
      </c>
      <c r="F986" s="10">
        <v>1955.01</v>
      </c>
      <c r="G986" s="10">
        <v>1193.44</v>
      </c>
      <c r="H986" s="11">
        <v>1176.8399999999999</v>
      </c>
    </row>
    <row r="987" spans="1:8" x14ac:dyDescent="0.2">
      <c r="A987" s="1">
        <v>38639</v>
      </c>
      <c r="B987" s="9">
        <v>1670.96</v>
      </c>
      <c r="C987" s="10">
        <v>1139.547</v>
      </c>
      <c r="D987" s="10">
        <v>8201.73</v>
      </c>
      <c r="E987" s="10">
        <v>925.59</v>
      </c>
      <c r="F987" s="10">
        <v>1953.14</v>
      </c>
      <c r="G987" s="10">
        <v>1190.17</v>
      </c>
      <c r="H987" s="11">
        <v>1186.57</v>
      </c>
    </row>
    <row r="988" spans="1:8" x14ac:dyDescent="0.2">
      <c r="A988" s="1">
        <v>38642</v>
      </c>
      <c r="B988" s="9">
        <v>1658.44</v>
      </c>
      <c r="C988" s="10">
        <v>1131.375</v>
      </c>
      <c r="D988" s="10">
        <v>8202.6200000000008</v>
      </c>
      <c r="E988" s="10">
        <v>924.27</v>
      </c>
      <c r="F988" s="10">
        <v>1947.46</v>
      </c>
      <c r="G988" s="10">
        <v>1176.3599999999999</v>
      </c>
      <c r="H988" s="11">
        <v>1190.0999999999999</v>
      </c>
    </row>
    <row r="989" spans="1:8" x14ac:dyDescent="0.2">
      <c r="A989" s="1">
        <v>38643</v>
      </c>
      <c r="B989" s="9">
        <v>1658.38</v>
      </c>
      <c r="C989" s="10">
        <v>1141.201</v>
      </c>
      <c r="D989" s="10">
        <v>8122.25</v>
      </c>
      <c r="E989" s="10">
        <v>922.64</v>
      </c>
      <c r="F989" s="10">
        <v>1947.33</v>
      </c>
      <c r="G989" s="10">
        <v>1186.22</v>
      </c>
      <c r="H989" s="11">
        <v>1178.1400000000001</v>
      </c>
    </row>
    <row r="990" spans="1:8" x14ac:dyDescent="0.2">
      <c r="A990" s="1">
        <v>38644</v>
      </c>
      <c r="B990" s="9">
        <v>1665.57</v>
      </c>
      <c r="C990" s="10">
        <v>1134.6079999999999</v>
      </c>
      <c r="D990" s="10">
        <v>7971.06</v>
      </c>
      <c r="E990" s="10">
        <v>914.17</v>
      </c>
      <c r="F990" s="10">
        <v>1954.29</v>
      </c>
      <c r="G990" s="10">
        <v>1153.1300000000001</v>
      </c>
      <c r="H990" s="11">
        <v>1195.76</v>
      </c>
    </row>
    <row r="991" spans="1:8" x14ac:dyDescent="0.2">
      <c r="A991" s="1">
        <v>38645</v>
      </c>
      <c r="B991" s="9">
        <v>1661.27</v>
      </c>
      <c r="C991" s="10">
        <v>1135.9490000000001</v>
      </c>
      <c r="D991" s="10">
        <v>7935.12</v>
      </c>
      <c r="E991" s="10">
        <v>911.69</v>
      </c>
      <c r="F991" s="10">
        <v>1944.62</v>
      </c>
      <c r="G991" s="10">
        <v>1162.23</v>
      </c>
      <c r="H991" s="11">
        <v>1177.8</v>
      </c>
    </row>
    <row r="992" spans="1:8" x14ac:dyDescent="0.2">
      <c r="A992" s="1">
        <v>38646</v>
      </c>
      <c r="B992" s="9">
        <v>1663.06</v>
      </c>
      <c r="C992" s="10">
        <v>1141.318</v>
      </c>
      <c r="D992" s="10">
        <v>8068.95</v>
      </c>
      <c r="E992" s="10">
        <v>909.58</v>
      </c>
      <c r="F992" s="10">
        <v>1922.5</v>
      </c>
      <c r="G992" s="10">
        <v>1183.48</v>
      </c>
      <c r="H992" s="11">
        <v>1179.5899999999999</v>
      </c>
    </row>
    <row r="993" spans="1:8" x14ac:dyDescent="0.2">
      <c r="A993" s="1">
        <v>38649</v>
      </c>
      <c r="B993" s="9">
        <v>1650.22</v>
      </c>
      <c r="C993" s="10">
        <v>1141.171</v>
      </c>
      <c r="D993" s="10">
        <v>7920.8</v>
      </c>
      <c r="E993" s="10">
        <v>904.7</v>
      </c>
      <c r="F993" s="10">
        <v>1917.47</v>
      </c>
      <c r="G993" s="10">
        <v>1184.5999999999999</v>
      </c>
      <c r="H993" s="11">
        <v>1199.3800000000001</v>
      </c>
    </row>
    <row r="994" spans="1:8" x14ac:dyDescent="0.2">
      <c r="A994" s="1">
        <v>38650</v>
      </c>
      <c r="B994" s="9">
        <v>1649.6</v>
      </c>
      <c r="C994" s="10">
        <v>1121.9179999999999</v>
      </c>
      <c r="D994" s="10">
        <v>7991.74</v>
      </c>
      <c r="E994" s="10">
        <v>904.75</v>
      </c>
      <c r="F994" s="10">
        <v>1927.49</v>
      </c>
      <c r="G994" s="10">
        <v>1181.28</v>
      </c>
      <c r="H994" s="11">
        <v>1196.54</v>
      </c>
    </row>
    <row r="995" spans="1:8" x14ac:dyDescent="0.2">
      <c r="A995" s="1">
        <v>38651</v>
      </c>
      <c r="B995" s="9">
        <v>1664.16</v>
      </c>
      <c r="C995" s="10">
        <v>1097.1610000000001</v>
      </c>
      <c r="D995" s="10">
        <v>7974.69</v>
      </c>
      <c r="E995" s="10">
        <v>905.21</v>
      </c>
      <c r="F995" s="10">
        <v>1934.55</v>
      </c>
      <c r="G995" s="10">
        <v>1179</v>
      </c>
      <c r="H995" s="11">
        <v>1191.3800000000001</v>
      </c>
    </row>
    <row r="996" spans="1:8" x14ac:dyDescent="0.2">
      <c r="A996" s="1">
        <v>38652</v>
      </c>
      <c r="B996" s="9">
        <v>1680.36</v>
      </c>
      <c r="C996" s="10">
        <v>1097.7819999999999</v>
      </c>
      <c r="D996" s="10">
        <v>7798.49</v>
      </c>
      <c r="E996" s="10">
        <v>904.46</v>
      </c>
      <c r="F996" s="10">
        <v>1941.46</v>
      </c>
      <c r="G996" s="10">
        <v>1166.3599999999999</v>
      </c>
      <c r="H996" s="11">
        <v>1178.9000000000001</v>
      </c>
    </row>
    <row r="997" spans="1:8" x14ac:dyDescent="0.2">
      <c r="A997" s="1">
        <v>38653</v>
      </c>
      <c r="B997" s="9">
        <v>1686.78</v>
      </c>
      <c r="C997" s="10">
        <v>1080.867</v>
      </c>
      <c r="D997" s="10">
        <v>7685.64</v>
      </c>
      <c r="E997" s="10">
        <v>905.79</v>
      </c>
      <c r="F997" s="10">
        <v>1960.22</v>
      </c>
      <c r="G997" s="10">
        <v>1140.72</v>
      </c>
      <c r="H997" s="11">
        <v>1198.4100000000001</v>
      </c>
    </row>
    <row r="998" spans="1:8" x14ac:dyDescent="0.2">
      <c r="A998" s="1">
        <v>38656</v>
      </c>
      <c r="B998" s="9">
        <v>1683.24</v>
      </c>
      <c r="C998" s="10">
        <v>1092.817</v>
      </c>
      <c r="D998" s="10">
        <v>7892.32</v>
      </c>
      <c r="E998" s="10">
        <v>910.76</v>
      </c>
      <c r="F998" s="10">
        <v>1976.31</v>
      </c>
      <c r="G998" s="10">
        <v>1158.1099999999999</v>
      </c>
      <c r="H998" s="11">
        <v>1207.01</v>
      </c>
    </row>
    <row r="999" spans="1:8" x14ac:dyDescent="0.2">
      <c r="A999" s="1">
        <v>38657</v>
      </c>
      <c r="B999" s="9">
        <v>1679.28</v>
      </c>
      <c r="C999" s="10">
        <v>1089.95</v>
      </c>
      <c r="D999" s="10">
        <v>7944.1</v>
      </c>
      <c r="E999" s="10">
        <v>906.34</v>
      </c>
      <c r="F999" s="10">
        <v>1988.17</v>
      </c>
      <c r="G999" s="10">
        <v>1188.95</v>
      </c>
      <c r="H999" s="11">
        <v>1202.76</v>
      </c>
    </row>
    <row r="1000" spans="1:8" x14ac:dyDescent="0.2">
      <c r="A1000" s="1">
        <v>38658</v>
      </c>
      <c r="B1000" s="9">
        <v>1694.62</v>
      </c>
      <c r="C1000" s="10">
        <v>1104.7919999999999</v>
      </c>
      <c r="D1000" s="10">
        <v>8072.75</v>
      </c>
      <c r="E1000" s="10">
        <v>913.92</v>
      </c>
      <c r="F1000" s="10">
        <v>2007.12</v>
      </c>
      <c r="G1000" s="10">
        <v>1208.3800000000001</v>
      </c>
      <c r="H1000" s="11">
        <v>1214.76</v>
      </c>
    </row>
    <row r="1001" spans="1:8" x14ac:dyDescent="0.2">
      <c r="A1001" s="1">
        <v>38659</v>
      </c>
      <c r="B1001" s="9">
        <v>1699.24</v>
      </c>
      <c r="C1001" s="10">
        <v>1095.2729999999999</v>
      </c>
      <c r="D1001" s="10">
        <v>8097.15</v>
      </c>
      <c r="E1001" s="10">
        <v>916.71</v>
      </c>
      <c r="F1001" s="10">
        <v>2031.7</v>
      </c>
      <c r="G1001" s="10">
        <v>1217.97</v>
      </c>
      <c r="H1001" s="11">
        <v>1219.94</v>
      </c>
    </row>
    <row r="1002" spans="1:8" x14ac:dyDescent="0.2">
      <c r="A1002" s="1">
        <v>38660</v>
      </c>
      <c r="B1002" s="9">
        <v>1702.34</v>
      </c>
      <c r="C1002" s="10">
        <v>1100.0450000000001</v>
      </c>
      <c r="D1002" s="10">
        <v>8156.19</v>
      </c>
      <c r="E1002" s="10">
        <v>913.24</v>
      </c>
      <c r="F1002" s="10">
        <v>2039.45</v>
      </c>
      <c r="G1002" s="10">
        <v>1221.98</v>
      </c>
      <c r="H1002" s="11">
        <v>1220.1400000000001</v>
      </c>
    </row>
    <row r="1003" spans="1:8" x14ac:dyDescent="0.2">
      <c r="A1003" s="1">
        <v>38663</v>
      </c>
      <c r="B1003" s="9">
        <v>1695.41</v>
      </c>
      <c r="C1003" s="10">
        <v>1100.6500000000001</v>
      </c>
      <c r="D1003" s="10">
        <v>8206.83</v>
      </c>
      <c r="E1003" s="10">
        <v>911.53</v>
      </c>
      <c r="F1003" s="10">
        <v>2030.05</v>
      </c>
      <c r="G1003" s="10">
        <v>1218.47</v>
      </c>
      <c r="H1003" s="11">
        <v>1222.81</v>
      </c>
    </row>
    <row r="1004" spans="1:8" x14ac:dyDescent="0.2">
      <c r="A1004" s="1">
        <v>38664</v>
      </c>
      <c r="B1004" s="9">
        <v>1707.67</v>
      </c>
      <c r="C1004" s="10">
        <v>1110.1469999999999</v>
      </c>
      <c r="D1004" s="10">
        <v>8317.7999999999993</v>
      </c>
      <c r="E1004" s="10">
        <v>909.1</v>
      </c>
      <c r="F1004" s="10">
        <v>2046.93</v>
      </c>
      <c r="G1004" s="10">
        <v>1226.71</v>
      </c>
      <c r="H1004" s="11">
        <v>1218.5899999999999</v>
      </c>
    </row>
    <row r="1005" spans="1:8" x14ac:dyDescent="0.2">
      <c r="A1005" s="1">
        <v>38665</v>
      </c>
      <c r="B1005" s="9">
        <v>1691.61</v>
      </c>
      <c r="C1005" s="10">
        <v>1108.153</v>
      </c>
      <c r="D1005" s="10">
        <v>8308.7800000000007</v>
      </c>
      <c r="E1005" s="10">
        <v>906.55</v>
      </c>
      <c r="F1005" s="10">
        <v>2097.3000000000002</v>
      </c>
      <c r="G1005" s="10">
        <v>1227.5899999999999</v>
      </c>
      <c r="H1005" s="11">
        <v>1220.6500000000001</v>
      </c>
    </row>
    <row r="1006" spans="1:8" x14ac:dyDescent="0.2">
      <c r="A1006" s="1">
        <v>38666</v>
      </c>
      <c r="B1006" s="9">
        <v>1709.82</v>
      </c>
      <c r="C1006" s="10">
        <v>1088.3009999999999</v>
      </c>
      <c r="D1006" s="10">
        <v>8308.93</v>
      </c>
      <c r="E1006" s="10">
        <v>901.09</v>
      </c>
      <c r="F1006" s="10">
        <v>2099.14</v>
      </c>
      <c r="G1006" s="10">
        <v>1234.43</v>
      </c>
      <c r="H1006" s="11">
        <v>1230.96</v>
      </c>
    </row>
    <row r="1007" spans="1:8" x14ac:dyDescent="0.2">
      <c r="A1007" s="1">
        <v>38667</v>
      </c>
      <c r="B1007" s="9">
        <v>1716.25</v>
      </c>
      <c r="C1007" s="10">
        <v>1090.1949999999999</v>
      </c>
      <c r="D1007" s="10">
        <v>8471.0400000000009</v>
      </c>
      <c r="E1007" s="10">
        <v>898.35</v>
      </c>
      <c r="F1007" s="10">
        <v>2092.6799999999998</v>
      </c>
      <c r="G1007" s="10">
        <v>1256.1199999999999</v>
      </c>
      <c r="H1007" s="11">
        <v>1234.72</v>
      </c>
    </row>
    <row r="1008" spans="1:8" x14ac:dyDescent="0.2">
      <c r="A1008" s="1">
        <v>38670</v>
      </c>
      <c r="B1008" s="9">
        <v>1723.69</v>
      </c>
      <c r="C1008" s="10">
        <v>1088.653</v>
      </c>
      <c r="D1008" s="10">
        <v>8494.2900000000009</v>
      </c>
      <c r="E1008" s="10">
        <v>896.19</v>
      </c>
      <c r="F1008" s="10">
        <v>2072.0500000000002</v>
      </c>
      <c r="G1008" s="10">
        <v>1257.6300000000001</v>
      </c>
      <c r="H1008" s="11">
        <v>1233.76</v>
      </c>
    </row>
    <row r="1009" spans="1:8" x14ac:dyDescent="0.2">
      <c r="A1009" s="1">
        <v>38671</v>
      </c>
      <c r="B1009" s="9">
        <v>1719.54</v>
      </c>
      <c r="C1009" s="10">
        <v>1087.508</v>
      </c>
      <c r="D1009" s="10">
        <v>8595.92</v>
      </c>
      <c r="E1009" s="10">
        <v>894.33</v>
      </c>
      <c r="F1009" s="10">
        <v>2063.7399999999998</v>
      </c>
      <c r="G1009" s="10">
        <v>1253.8599999999999</v>
      </c>
      <c r="H1009" s="11">
        <v>1229.01</v>
      </c>
    </row>
    <row r="1010" spans="1:8" x14ac:dyDescent="0.2">
      <c r="A1010" s="1">
        <v>38672</v>
      </c>
      <c r="B1010" s="9">
        <v>1716.89</v>
      </c>
      <c r="C1010" s="10">
        <v>1095.8900000000001</v>
      </c>
      <c r="D1010" s="10">
        <v>8649.52</v>
      </c>
      <c r="E1010" s="10">
        <v>896.8</v>
      </c>
      <c r="F1010" s="10">
        <v>2060.75</v>
      </c>
      <c r="G1010" s="10">
        <v>1267.1600000000001</v>
      </c>
      <c r="H1010" s="11">
        <v>1231.21</v>
      </c>
    </row>
    <row r="1011" spans="1:8" x14ac:dyDescent="0.2">
      <c r="A1011" s="1">
        <v>38673</v>
      </c>
      <c r="B1011" s="9">
        <v>1713.59</v>
      </c>
      <c r="C1011" s="10">
        <v>1095.31</v>
      </c>
      <c r="D1011" s="10">
        <v>8686.65</v>
      </c>
      <c r="E1011" s="10">
        <v>894.3</v>
      </c>
      <c r="F1011" s="10">
        <v>2056.13</v>
      </c>
      <c r="G1011" s="10">
        <v>1269.3499999999999</v>
      </c>
      <c r="H1011" s="11">
        <v>1242.8</v>
      </c>
    </row>
    <row r="1012" spans="1:8" x14ac:dyDescent="0.2">
      <c r="A1012" s="1">
        <v>38674</v>
      </c>
      <c r="B1012" s="9">
        <v>1696.16</v>
      </c>
      <c r="C1012" s="10">
        <v>1116.999</v>
      </c>
      <c r="D1012" s="10">
        <v>8610.74</v>
      </c>
      <c r="E1012" s="10">
        <v>901.72</v>
      </c>
      <c r="F1012" s="10">
        <v>2079.98</v>
      </c>
      <c r="G1012" s="10">
        <v>1272.25</v>
      </c>
      <c r="H1012" s="11">
        <v>1248.27</v>
      </c>
    </row>
    <row r="1013" spans="1:8" x14ac:dyDescent="0.2">
      <c r="A1013" s="1">
        <v>38677</v>
      </c>
      <c r="B1013" s="9">
        <v>1678.24</v>
      </c>
      <c r="C1013" s="10">
        <v>1119.9359999999999</v>
      </c>
      <c r="D1013" s="10">
        <v>8534.9699999999993</v>
      </c>
      <c r="E1013" s="10">
        <v>906.24</v>
      </c>
      <c r="F1013" s="10">
        <v>2126.56</v>
      </c>
      <c r="G1013" s="10">
        <v>1268.8</v>
      </c>
      <c r="H1013" s="11">
        <v>1254.8499999999999</v>
      </c>
    </row>
    <row r="1014" spans="1:8" x14ac:dyDescent="0.2">
      <c r="A1014" s="1">
        <v>38678</v>
      </c>
      <c r="B1014" s="9">
        <v>1666.83</v>
      </c>
      <c r="C1014" s="10">
        <v>1098.655</v>
      </c>
      <c r="D1014" s="10">
        <v>8638.34</v>
      </c>
      <c r="E1014" s="10">
        <v>902.54</v>
      </c>
      <c r="F1014" s="10">
        <v>2130.9299999999998</v>
      </c>
      <c r="G1014" s="10">
        <v>1244.5</v>
      </c>
      <c r="H1014" s="11">
        <v>1261.23</v>
      </c>
    </row>
    <row r="1015" spans="1:8" x14ac:dyDescent="0.2">
      <c r="A1015" s="1">
        <v>38679</v>
      </c>
      <c r="B1015" s="9">
        <v>1679.55</v>
      </c>
      <c r="C1015" s="10">
        <v>1105.7460000000001</v>
      </c>
      <c r="D1015" s="10">
        <v>8744.0400000000009</v>
      </c>
      <c r="E1015" s="10">
        <v>902.9</v>
      </c>
      <c r="F1015" s="10">
        <v>2103.75</v>
      </c>
      <c r="G1015" s="10">
        <v>1282.02</v>
      </c>
      <c r="H1015" s="11">
        <v>1265.6099999999999</v>
      </c>
    </row>
    <row r="1016" spans="1:8" x14ac:dyDescent="0.2">
      <c r="A1016" s="1">
        <v>38680</v>
      </c>
      <c r="B1016" s="9">
        <v>1689.62</v>
      </c>
      <c r="C1016" s="10">
        <v>1113.374</v>
      </c>
      <c r="D1016" s="10">
        <v>8853.2099999999991</v>
      </c>
      <c r="E1016" s="10">
        <v>903.65</v>
      </c>
      <c r="F1016" s="10">
        <v>2119.65</v>
      </c>
      <c r="G1016" s="10">
        <v>1291.71</v>
      </c>
      <c r="H1016" s="11">
        <v>1261.25</v>
      </c>
    </row>
    <row r="1017" spans="1:8" x14ac:dyDescent="0.2">
      <c r="A1017" s="1">
        <v>38681</v>
      </c>
      <c r="B1017" s="9">
        <v>1711.28</v>
      </c>
      <c r="C1017" s="10">
        <v>1114.9159999999999</v>
      </c>
      <c r="D1017" s="10">
        <v>8889.0300000000007</v>
      </c>
      <c r="E1017" s="10">
        <v>904.28</v>
      </c>
      <c r="F1017" s="10">
        <v>2106.1</v>
      </c>
      <c r="G1017" s="10">
        <v>1293.22</v>
      </c>
      <c r="H1017" s="11">
        <v>1268.25</v>
      </c>
    </row>
    <row r="1018" spans="1:8" x14ac:dyDescent="0.2">
      <c r="A1018" s="1">
        <v>38684</v>
      </c>
      <c r="B1018" s="9">
        <v>1706.11</v>
      </c>
      <c r="C1018" s="10">
        <v>1110.8230000000001</v>
      </c>
      <c r="D1018" s="10">
        <v>8994.94</v>
      </c>
      <c r="E1018" s="10">
        <v>900.14</v>
      </c>
      <c r="F1018" s="10">
        <v>2103.4699999999998</v>
      </c>
      <c r="G1018" s="10">
        <v>1293.74</v>
      </c>
      <c r="H1018" s="11">
        <v>1257.46</v>
      </c>
    </row>
    <row r="1019" spans="1:8" x14ac:dyDescent="0.2">
      <c r="A1019" s="1">
        <v>38685</v>
      </c>
      <c r="B1019" s="9">
        <v>1718.21</v>
      </c>
      <c r="C1019" s="10">
        <v>1096.9860000000001</v>
      </c>
      <c r="D1019" s="10">
        <v>8931.16</v>
      </c>
      <c r="E1019" s="10">
        <v>898.63</v>
      </c>
      <c r="F1019" s="10">
        <v>2107.36</v>
      </c>
      <c r="G1019" s="10">
        <v>1279.3800000000001</v>
      </c>
      <c r="H1019" s="11">
        <v>1257.48</v>
      </c>
    </row>
    <row r="1020" spans="1:8" x14ac:dyDescent="0.2">
      <c r="A1020" s="1">
        <v>38686</v>
      </c>
      <c r="B1020" s="9">
        <v>1708.9</v>
      </c>
      <c r="C1020" s="10">
        <v>1099.261</v>
      </c>
      <c r="D1020" s="10">
        <v>8788.81</v>
      </c>
      <c r="E1020" s="10">
        <v>896.13</v>
      </c>
      <c r="F1020" s="10">
        <v>2099.7399999999998</v>
      </c>
      <c r="G1020" s="10">
        <v>1297.44</v>
      </c>
      <c r="H1020" s="11">
        <v>1249.48</v>
      </c>
    </row>
    <row r="1021" spans="1:8" x14ac:dyDescent="0.2">
      <c r="A1021" s="1">
        <v>38687</v>
      </c>
      <c r="B1021" s="9">
        <v>1695.47</v>
      </c>
      <c r="C1021" s="10">
        <v>1098.7470000000001</v>
      </c>
      <c r="D1021" s="10">
        <v>8944.7800000000007</v>
      </c>
      <c r="E1021" s="10">
        <v>887.8</v>
      </c>
      <c r="F1021" s="10">
        <v>2086.1799999999998</v>
      </c>
      <c r="G1021" s="10">
        <v>1305.98</v>
      </c>
      <c r="H1021" s="11">
        <v>1264.67</v>
      </c>
    </row>
    <row r="1022" spans="1:8" x14ac:dyDescent="0.2">
      <c r="A1022" s="1">
        <v>38688</v>
      </c>
      <c r="B1022" s="9">
        <v>1694.42</v>
      </c>
      <c r="C1022" s="10">
        <v>1094.287</v>
      </c>
      <c r="D1022" s="10">
        <v>8961.61</v>
      </c>
      <c r="E1022" s="10">
        <v>885.14</v>
      </c>
      <c r="F1022" s="10">
        <v>2114.89</v>
      </c>
      <c r="G1022" s="10">
        <v>1310.1199999999999</v>
      </c>
      <c r="H1022" s="11">
        <v>1265.08</v>
      </c>
    </row>
    <row r="1023" spans="1:8" x14ac:dyDescent="0.2">
      <c r="A1023" s="1">
        <v>38691</v>
      </c>
      <c r="B1023" s="9">
        <v>1673.22</v>
      </c>
      <c r="C1023" s="10">
        <v>1079.1969999999999</v>
      </c>
      <c r="D1023" s="10">
        <v>8823.31</v>
      </c>
      <c r="E1023" s="10">
        <v>885.48</v>
      </c>
      <c r="F1023" s="10">
        <v>2116.3000000000002</v>
      </c>
      <c r="G1023" s="10">
        <v>1315.15</v>
      </c>
      <c r="H1023" s="11">
        <v>1262.0899999999999</v>
      </c>
    </row>
    <row r="1024" spans="1:8" x14ac:dyDescent="0.2">
      <c r="A1024" s="1">
        <v>38692</v>
      </c>
      <c r="B1024" s="9">
        <v>1650.08</v>
      </c>
      <c r="C1024" s="10">
        <v>1087.7940000000001</v>
      </c>
      <c r="D1024" s="10">
        <v>8815.5300000000007</v>
      </c>
      <c r="E1024" s="10">
        <v>886.47</v>
      </c>
      <c r="F1024" s="10">
        <v>2099.15</v>
      </c>
      <c r="G1024" s="10">
        <v>1321.06</v>
      </c>
      <c r="H1024" s="11">
        <v>1263.7</v>
      </c>
    </row>
    <row r="1025" spans="1:8" x14ac:dyDescent="0.2">
      <c r="A1025" s="1">
        <v>38693</v>
      </c>
      <c r="B1025" s="9">
        <v>1668.84</v>
      </c>
      <c r="C1025" s="10">
        <v>1099.615</v>
      </c>
      <c r="D1025" s="10">
        <v>8895.81</v>
      </c>
      <c r="E1025" s="10">
        <v>891.67</v>
      </c>
      <c r="F1025" s="10">
        <v>2103.42</v>
      </c>
      <c r="G1025" s="10">
        <v>1324.75</v>
      </c>
      <c r="H1025" s="11">
        <v>1257.3699999999999</v>
      </c>
    </row>
    <row r="1026" spans="1:8" x14ac:dyDescent="0.2">
      <c r="A1026" s="1">
        <v>38694</v>
      </c>
      <c r="B1026" s="9">
        <v>1660.34</v>
      </c>
      <c r="C1026" s="10">
        <v>1098.3230000000001</v>
      </c>
      <c r="D1026" s="10">
        <v>8906.31</v>
      </c>
      <c r="E1026" s="10">
        <v>896.11</v>
      </c>
      <c r="F1026" s="10">
        <v>2113.6</v>
      </c>
      <c r="G1026" s="10">
        <v>1324.2</v>
      </c>
      <c r="H1026" s="11">
        <v>1255.8399999999999</v>
      </c>
    </row>
    <row r="1027" spans="1:8" x14ac:dyDescent="0.2">
      <c r="A1027" s="1">
        <v>38695</v>
      </c>
      <c r="B1027" s="9">
        <v>1637.34</v>
      </c>
      <c r="C1027" s="10">
        <v>1113.4770000000001</v>
      </c>
      <c r="D1027" s="10">
        <v>9067.2800000000007</v>
      </c>
      <c r="E1027" s="10">
        <v>898.3</v>
      </c>
      <c r="F1027" s="10">
        <v>2100.25</v>
      </c>
      <c r="G1027" s="10">
        <v>1317.42</v>
      </c>
      <c r="H1027" s="11">
        <v>1259.3699999999999</v>
      </c>
    </row>
    <row r="1028" spans="1:8" x14ac:dyDescent="0.2">
      <c r="A1028" s="1">
        <v>38698</v>
      </c>
      <c r="B1028" s="9">
        <v>1616.72</v>
      </c>
      <c r="C1028" s="10">
        <v>1116.367</v>
      </c>
      <c r="D1028" s="10">
        <v>9133.67</v>
      </c>
      <c r="E1028" s="10">
        <v>897.01</v>
      </c>
      <c r="F1028" s="10">
        <v>2101.4</v>
      </c>
      <c r="G1028" s="10">
        <v>1333.23</v>
      </c>
      <c r="H1028" s="11">
        <v>1260.43</v>
      </c>
    </row>
    <row r="1029" spans="1:8" x14ac:dyDescent="0.2">
      <c r="A1029" s="1">
        <v>38699</v>
      </c>
      <c r="B1029" s="9">
        <v>1642.47</v>
      </c>
      <c r="C1029" s="10">
        <v>1117.846</v>
      </c>
      <c r="D1029" s="10">
        <v>9263.9</v>
      </c>
      <c r="E1029" s="10">
        <v>898.27</v>
      </c>
      <c r="F1029" s="10">
        <v>2099.04</v>
      </c>
      <c r="G1029" s="10">
        <v>1336.48</v>
      </c>
      <c r="H1029" s="11">
        <v>1267.43</v>
      </c>
    </row>
    <row r="1030" spans="1:8" x14ac:dyDescent="0.2">
      <c r="A1030" s="1">
        <v>38700</v>
      </c>
      <c r="B1030" s="9">
        <v>1638.55</v>
      </c>
      <c r="C1030" s="10">
        <v>1125.3869999999999</v>
      </c>
      <c r="D1030" s="10">
        <v>9241.76</v>
      </c>
      <c r="E1030" s="10">
        <v>898.8</v>
      </c>
      <c r="F1030" s="10">
        <v>2097.25</v>
      </c>
      <c r="G1030" s="10">
        <v>1334.27</v>
      </c>
      <c r="H1030" s="11">
        <v>1272.74</v>
      </c>
    </row>
    <row r="1031" spans="1:8" x14ac:dyDescent="0.2">
      <c r="A1031" s="1">
        <v>38701</v>
      </c>
      <c r="B1031" s="9">
        <v>1632.1</v>
      </c>
      <c r="C1031" s="10">
        <v>1123.5550000000001</v>
      </c>
      <c r="D1031" s="10">
        <v>9170.4</v>
      </c>
      <c r="E1031" s="10">
        <v>894.98</v>
      </c>
      <c r="F1031" s="10">
        <v>2071.67</v>
      </c>
      <c r="G1031" s="10">
        <v>1337.68</v>
      </c>
      <c r="H1031" s="11">
        <v>1270.94</v>
      </c>
    </row>
    <row r="1032" spans="1:8" x14ac:dyDescent="0.2">
      <c r="A1032" s="1">
        <v>38702</v>
      </c>
      <c r="B1032" s="9">
        <v>1636.13</v>
      </c>
      <c r="C1032" s="10">
        <v>1127.508</v>
      </c>
      <c r="D1032" s="10">
        <v>9284.4599999999991</v>
      </c>
      <c r="E1032" s="10">
        <v>893.37</v>
      </c>
      <c r="F1032" s="10">
        <v>2047.56</v>
      </c>
      <c r="G1032" s="10">
        <v>1321.04</v>
      </c>
      <c r="H1032" s="11">
        <v>1267.32</v>
      </c>
    </row>
    <row r="1033" spans="1:8" x14ac:dyDescent="0.2">
      <c r="A1033" s="1">
        <v>38705</v>
      </c>
      <c r="B1033" s="9">
        <v>1629.19</v>
      </c>
      <c r="C1033" s="10">
        <v>1131.751</v>
      </c>
      <c r="D1033" s="10">
        <v>9394.27</v>
      </c>
      <c r="E1033" s="10">
        <v>895.86</v>
      </c>
      <c r="F1033" s="10">
        <v>2024.7</v>
      </c>
      <c r="G1033" s="10">
        <v>1339.4</v>
      </c>
      <c r="H1033" s="11">
        <v>1259.92</v>
      </c>
    </row>
    <row r="1034" spans="1:8" x14ac:dyDescent="0.2">
      <c r="A1034" s="1">
        <v>38706</v>
      </c>
      <c r="B1034" s="9">
        <v>1633.87</v>
      </c>
      <c r="C1034" s="10">
        <v>1136.3420000000001</v>
      </c>
      <c r="D1034" s="10">
        <v>9346.24</v>
      </c>
      <c r="E1034" s="10">
        <v>896.08</v>
      </c>
      <c r="F1034" s="10">
        <v>2062.7800000000002</v>
      </c>
      <c r="G1034" s="10">
        <v>1341</v>
      </c>
      <c r="H1034" s="11">
        <v>1259.6199999999999</v>
      </c>
    </row>
    <row r="1035" spans="1:8" x14ac:dyDescent="0.2">
      <c r="A1035" s="1">
        <v>38707</v>
      </c>
      <c r="B1035" s="9">
        <v>1644.47</v>
      </c>
      <c r="C1035" s="10">
        <v>1130.759</v>
      </c>
      <c r="D1035" s="10">
        <v>9339.17</v>
      </c>
      <c r="E1035" s="10">
        <v>894.65</v>
      </c>
      <c r="F1035" s="10">
        <v>2075.0500000000002</v>
      </c>
      <c r="G1035" s="10">
        <v>1354.16</v>
      </c>
      <c r="H1035" s="11">
        <v>1262.79</v>
      </c>
    </row>
    <row r="1036" spans="1:8" x14ac:dyDescent="0.2">
      <c r="A1036" s="1">
        <v>38708</v>
      </c>
      <c r="B1036" s="9">
        <v>1663.04</v>
      </c>
      <c r="C1036" s="10">
        <v>1135.2380000000001</v>
      </c>
      <c r="D1036" s="10">
        <v>9372.2999999999993</v>
      </c>
      <c r="E1036" s="10">
        <v>895.85</v>
      </c>
      <c r="F1036" s="10">
        <v>2078.58</v>
      </c>
      <c r="G1036" s="10">
        <v>1350.87</v>
      </c>
      <c r="H1036" s="11">
        <v>1268.1199999999999</v>
      </c>
    </row>
    <row r="1037" spans="1:8" x14ac:dyDescent="0.2">
      <c r="A1037" s="1">
        <v>38709</v>
      </c>
      <c r="B1037" s="9">
        <v>1670.99</v>
      </c>
      <c r="C1037" s="10">
        <v>1144.8710000000001</v>
      </c>
      <c r="D1037" s="10">
        <v>9256.91</v>
      </c>
      <c r="E1037" s="10">
        <v>892.13</v>
      </c>
      <c r="F1037" s="10">
        <v>2111.46</v>
      </c>
      <c r="G1037" s="10">
        <v>1359.53</v>
      </c>
      <c r="H1037" s="11">
        <v>1268.6600000000001</v>
      </c>
    </row>
    <row r="1038" spans="1:8" x14ac:dyDescent="0.2">
      <c r="A1038" s="1">
        <v>38712</v>
      </c>
      <c r="B1038" s="9">
        <v>1659.88</v>
      </c>
      <c r="C1038" s="10">
        <v>1156.8230000000001</v>
      </c>
      <c r="D1038" s="10">
        <v>9085.89</v>
      </c>
      <c r="E1038" s="10">
        <v>899.14</v>
      </c>
      <c r="F1038" s="10">
        <v>2105.71</v>
      </c>
      <c r="G1038" s="10">
        <v>1367.57</v>
      </c>
      <c r="H1038" s="11">
        <v>1261.24</v>
      </c>
    </row>
    <row r="1039" spans="1:8" x14ac:dyDescent="0.2">
      <c r="A1039" s="1">
        <v>38713</v>
      </c>
      <c r="B1039" s="9">
        <v>1651.82</v>
      </c>
      <c r="C1039" s="10">
        <v>1154.288</v>
      </c>
      <c r="D1039" s="10">
        <v>9283.16</v>
      </c>
      <c r="E1039" s="10">
        <v>894.51</v>
      </c>
      <c r="F1039" s="10">
        <v>2088.6</v>
      </c>
      <c r="G1039" s="10">
        <v>1373.55</v>
      </c>
      <c r="H1039" s="11">
        <v>1256.54</v>
      </c>
    </row>
    <row r="1040" spans="1:8" x14ac:dyDescent="0.2">
      <c r="A1040" s="1">
        <v>38714</v>
      </c>
      <c r="B1040" s="9">
        <v>1663.4</v>
      </c>
      <c r="C1040" s="10">
        <v>1157.0340000000001</v>
      </c>
      <c r="D1040" s="10">
        <v>9257.51</v>
      </c>
      <c r="E1040" s="10">
        <v>895.55</v>
      </c>
      <c r="F1040" s="10">
        <v>2067.3200000000002</v>
      </c>
      <c r="G1040" s="10">
        <v>1368.16</v>
      </c>
      <c r="H1040" s="11">
        <v>1258.17</v>
      </c>
    </row>
    <row r="1041" spans="1:8" x14ac:dyDescent="0.2">
      <c r="A1041" s="1">
        <v>38715</v>
      </c>
      <c r="B1041" s="9">
        <v>1677.35</v>
      </c>
      <c r="C1041" s="10">
        <v>1169.8620000000001</v>
      </c>
      <c r="D1041" s="10">
        <v>9323.25</v>
      </c>
      <c r="E1041" s="10">
        <v>900.49</v>
      </c>
      <c r="F1041" s="10">
        <v>2096.04</v>
      </c>
      <c r="G1041" s="10">
        <v>1379.37</v>
      </c>
      <c r="H1041" s="11">
        <v>1254.42</v>
      </c>
    </row>
    <row r="1042" spans="1:8" x14ac:dyDescent="0.2">
      <c r="A1042" s="1">
        <v>38716</v>
      </c>
      <c r="B1042" s="9">
        <v>1671.47</v>
      </c>
      <c r="C1042" s="10">
        <v>1161.057</v>
      </c>
      <c r="D1042" s="10">
        <v>9397.93</v>
      </c>
      <c r="E1042" s="10">
        <v>899.79</v>
      </c>
      <c r="F1042" s="10">
        <v>2093.64</v>
      </c>
      <c r="G1042" s="10">
        <v>1375.47</v>
      </c>
      <c r="H1042" s="11">
        <v>1248.29</v>
      </c>
    </row>
    <row r="1043" spans="1:8" x14ac:dyDescent="0.2">
      <c r="A1043" s="1">
        <v>38719</v>
      </c>
      <c r="B1043" s="9">
        <v>1685.74</v>
      </c>
      <c r="C1043" s="10">
        <v>1175.1199999999999</v>
      </c>
      <c r="D1043" s="10">
        <v>9390.14</v>
      </c>
      <c r="E1043" s="10">
        <v>895.57</v>
      </c>
      <c r="F1043" s="10">
        <v>2092</v>
      </c>
      <c r="G1043" s="10">
        <v>1389.27</v>
      </c>
      <c r="H1043" s="11">
        <v>1255.1400000000001</v>
      </c>
    </row>
    <row r="1044" spans="1:8" x14ac:dyDescent="0.2">
      <c r="A1044" s="1">
        <v>38720</v>
      </c>
      <c r="B1044" s="9">
        <v>1669.8</v>
      </c>
      <c r="C1044" s="10">
        <v>1185.4100000000001</v>
      </c>
      <c r="D1044" s="10">
        <v>9539.3700000000008</v>
      </c>
      <c r="E1044" s="10">
        <v>892.85</v>
      </c>
      <c r="F1044" s="10">
        <v>2109.79</v>
      </c>
      <c r="G1044" s="10">
        <v>1394.87</v>
      </c>
      <c r="H1044" s="11">
        <v>1268.8</v>
      </c>
    </row>
    <row r="1045" spans="1:8" x14ac:dyDescent="0.2">
      <c r="A1045" s="1">
        <v>38721</v>
      </c>
      <c r="B1045" s="9">
        <v>1695.01</v>
      </c>
      <c r="C1045" s="10">
        <v>1180.963</v>
      </c>
      <c r="D1045" s="10">
        <v>9648.08</v>
      </c>
      <c r="E1045" s="10">
        <v>897.13</v>
      </c>
      <c r="F1045" s="10">
        <v>2138.0500000000002</v>
      </c>
      <c r="G1045" s="10">
        <v>1402.11</v>
      </c>
      <c r="H1045" s="11">
        <v>1273.46</v>
      </c>
    </row>
    <row r="1046" spans="1:8" x14ac:dyDescent="0.2">
      <c r="A1046" s="1">
        <v>38722</v>
      </c>
      <c r="B1046" s="9">
        <v>1693.51</v>
      </c>
      <c r="C1046" s="10">
        <v>1197.269</v>
      </c>
      <c r="D1046" s="10">
        <v>9617.74</v>
      </c>
      <c r="E1046" s="10">
        <v>906.66</v>
      </c>
      <c r="F1046" s="10">
        <v>2150.9299999999998</v>
      </c>
      <c r="G1046" s="10">
        <v>1395.51</v>
      </c>
      <c r="H1046" s="11">
        <v>1273.48</v>
      </c>
    </row>
    <row r="1047" spans="1:8" x14ac:dyDescent="0.2">
      <c r="A1047" s="1">
        <v>38723</v>
      </c>
      <c r="B1047" s="9">
        <v>1683.7</v>
      </c>
      <c r="C1047" s="10">
        <v>1209.422</v>
      </c>
      <c r="D1047" s="10">
        <v>9640.2900000000009</v>
      </c>
      <c r="E1047" s="10">
        <v>911.67</v>
      </c>
      <c r="F1047" s="10">
        <v>2133.79</v>
      </c>
      <c r="G1047" s="10">
        <v>1412.78</v>
      </c>
      <c r="H1047" s="11">
        <v>1285.45</v>
      </c>
    </row>
    <row r="1048" spans="1:8" x14ac:dyDescent="0.2">
      <c r="A1048" s="1">
        <v>38726</v>
      </c>
      <c r="B1048" s="9">
        <v>1695.91</v>
      </c>
      <c r="C1048" s="10">
        <v>1215.6679999999999</v>
      </c>
      <c r="D1048" s="10">
        <v>9583.4500000000007</v>
      </c>
      <c r="E1048" s="10">
        <v>913.8</v>
      </c>
      <c r="F1048" s="10">
        <v>2151.15</v>
      </c>
      <c r="G1048" s="10">
        <v>1408.33</v>
      </c>
      <c r="H1048" s="11">
        <v>1290.1500000000001</v>
      </c>
    </row>
    <row r="1049" spans="1:8" x14ac:dyDescent="0.2">
      <c r="A1049" s="1">
        <v>38727</v>
      </c>
      <c r="B1049" s="9">
        <v>1710.17</v>
      </c>
      <c r="C1049" s="10">
        <v>1220.6179999999999</v>
      </c>
      <c r="D1049" s="10">
        <v>9445.2999999999993</v>
      </c>
      <c r="E1049" s="10">
        <v>905.41</v>
      </c>
      <c r="F1049" s="10">
        <v>2162.4299999999998</v>
      </c>
      <c r="G1049" s="10">
        <v>1396.29</v>
      </c>
      <c r="H1049" s="11">
        <v>1289.69</v>
      </c>
    </row>
    <row r="1050" spans="1:8" x14ac:dyDescent="0.2">
      <c r="A1050" s="1">
        <v>38728</v>
      </c>
      <c r="B1050" s="9">
        <v>1708.02</v>
      </c>
      <c r="C1050" s="10">
        <v>1211.0530000000001</v>
      </c>
      <c r="D1050" s="10">
        <v>9410.7999999999993</v>
      </c>
      <c r="E1050" s="10">
        <v>909.59</v>
      </c>
      <c r="F1050" s="10">
        <v>2150.71</v>
      </c>
      <c r="G1050" s="10">
        <v>1394.09</v>
      </c>
      <c r="H1050" s="11">
        <v>1294.18</v>
      </c>
    </row>
    <row r="1051" spans="1:8" x14ac:dyDescent="0.2">
      <c r="A1051" s="1">
        <v>38729</v>
      </c>
      <c r="B1051" s="9">
        <v>1715.45</v>
      </c>
      <c r="C1051" s="10">
        <v>1226.704</v>
      </c>
      <c r="D1051" s="10">
        <v>9380.8799999999992</v>
      </c>
      <c r="E1051" s="10">
        <v>911.16</v>
      </c>
      <c r="F1051" s="10">
        <v>2158.65</v>
      </c>
      <c r="G1051" s="10">
        <v>1402.58</v>
      </c>
      <c r="H1051" s="11">
        <v>1286.06</v>
      </c>
    </row>
    <row r="1052" spans="1:8" x14ac:dyDescent="0.2">
      <c r="A1052" s="1">
        <v>38730</v>
      </c>
      <c r="B1052" s="9">
        <v>1709.54</v>
      </c>
      <c r="C1052" s="10">
        <v>1221.4590000000001</v>
      </c>
      <c r="D1052" s="10">
        <v>9374.19</v>
      </c>
      <c r="E1052" s="10">
        <v>911.9</v>
      </c>
      <c r="F1052" s="10">
        <v>2148.27</v>
      </c>
      <c r="G1052" s="10">
        <v>1416.28</v>
      </c>
      <c r="H1052" s="11">
        <v>1287.6099999999999</v>
      </c>
    </row>
    <row r="1053" spans="1:8" x14ac:dyDescent="0.2">
      <c r="A1053" s="1">
        <v>38733</v>
      </c>
      <c r="B1053" s="9">
        <v>1712.49</v>
      </c>
      <c r="C1053" s="10">
        <v>1202.8689999999999</v>
      </c>
      <c r="D1053" s="10">
        <v>9311.19</v>
      </c>
      <c r="E1053" s="10">
        <v>906.53</v>
      </c>
      <c r="F1053" s="10">
        <v>2137.7600000000002</v>
      </c>
      <c r="G1053" s="10">
        <v>1421.79</v>
      </c>
      <c r="H1053" s="11">
        <v>1279.8399999999999</v>
      </c>
    </row>
    <row r="1054" spans="1:8" x14ac:dyDescent="0.2">
      <c r="A1054" s="1">
        <v>38734</v>
      </c>
      <c r="B1054" s="9">
        <v>1711.52</v>
      </c>
      <c r="C1054" s="10">
        <v>1208.4380000000001</v>
      </c>
      <c r="D1054" s="10">
        <v>9314.1299999999992</v>
      </c>
      <c r="E1054" s="10">
        <v>907.52</v>
      </c>
      <c r="F1054" s="10">
        <v>2154.3000000000002</v>
      </c>
      <c r="G1054" s="10">
        <v>1389.58</v>
      </c>
      <c r="H1054" s="11">
        <v>1282.93</v>
      </c>
    </row>
    <row r="1055" spans="1:8" x14ac:dyDescent="0.2">
      <c r="A1055" s="1">
        <v>38735</v>
      </c>
      <c r="B1055" s="9">
        <v>1699.44</v>
      </c>
      <c r="C1055" s="10">
        <v>1233.3499999999999</v>
      </c>
      <c r="D1055" s="10">
        <v>9237.5300000000007</v>
      </c>
      <c r="E1055" s="10">
        <v>901.32</v>
      </c>
      <c r="F1055" s="10">
        <v>2125.4499999999998</v>
      </c>
      <c r="G1055" s="10">
        <v>1352.91</v>
      </c>
      <c r="H1055" s="11">
        <v>1277.93</v>
      </c>
    </row>
    <row r="1056" spans="1:8" x14ac:dyDescent="0.2">
      <c r="A1056" s="1">
        <v>38736</v>
      </c>
      <c r="B1056" s="9">
        <v>1690.56</v>
      </c>
      <c r="C1056" s="10">
        <v>1251.576</v>
      </c>
      <c r="D1056" s="10">
        <v>9449.84</v>
      </c>
      <c r="E1056" s="10">
        <v>902.7</v>
      </c>
      <c r="F1056" s="10">
        <v>2109.08</v>
      </c>
      <c r="G1056" s="10">
        <v>1360.64</v>
      </c>
      <c r="H1056" s="11">
        <v>1285.04</v>
      </c>
    </row>
    <row r="1057" spans="1:8" x14ac:dyDescent="0.2">
      <c r="A1057" s="1">
        <v>38737</v>
      </c>
      <c r="B1057" s="9">
        <v>1690.5</v>
      </c>
      <c r="C1057" s="10">
        <v>1255.308</v>
      </c>
      <c r="D1057" s="10">
        <v>9520.9599999999991</v>
      </c>
      <c r="E1057" s="10">
        <v>905.41</v>
      </c>
      <c r="F1057" s="10">
        <v>2108.25</v>
      </c>
      <c r="G1057" s="10">
        <v>1324.78</v>
      </c>
      <c r="H1057" s="11">
        <v>1261.49</v>
      </c>
    </row>
    <row r="1058" spans="1:8" x14ac:dyDescent="0.2">
      <c r="A1058" s="1">
        <v>38740</v>
      </c>
      <c r="B1058" s="9">
        <v>1681.17</v>
      </c>
      <c r="C1058" s="10">
        <v>1255.7739999999999</v>
      </c>
      <c r="D1058" s="10">
        <v>9464.9</v>
      </c>
      <c r="E1058" s="10">
        <v>902.51</v>
      </c>
      <c r="F1058" s="10">
        <v>2099.5100000000002</v>
      </c>
      <c r="G1058" s="10">
        <v>1297.43</v>
      </c>
      <c r="H1058" s="11">
        <v>1263.82</v>
      </c>
    </row>
    <row r="1059" spans="1:8" x14ac:dyDescent="0.2">
      <c r="A1059" s="1">
        <v>38741</v>
      </c>
      <c r="B1059" s="9">
        <v>1677.43</v>
      </c>
      <c r="C1059" s="10">
        <v>1252.0619999999999</v>
      </c>
      <c r="D1059" s="10">
        <v>9549.92</v>
      </c>
      <c r="E1059" s="10">
        <v>906.98</v>
      </c>
      <c r="F1059" s="10">
        <v>2103.37</v>
      </c>
      <c r="G1059" s="10">
        <v>1326.83</v>
      </c>
      <c r="H1059" s="11">
        <v>1266.8599999999999</v>
      </c>
    </row>
    <row r="1060" spans="1:8" x14ac:dyDescent="0.2">
      <c r="A1060" s="1">
        <v>38742</v>
      </c>
      <c r="B1060" s="9">
        <v>1664.83</v>
      </c>
      <c r="C1060" s="10">
        <v>1258.046</v>
      </c>
      <c r="D1060" s="10">
        <v>9685.74</v>
      </c>
      <c r="E1060" s="10">
        <v>909.77</v>
      </c>
      <c r="F1060" s="10">
        <v>2112.4899999999998</v>
      </c>
      <c r="G1060" s="10">
        <v>1342.59</v>
      </c>
      <c r="H1060" s="11">
        <v>1264.68</v>
      </c>
    </row>
    <row r="1061" spans="1:8" x14ac:dyDescent="0.2">
      <c r="A1061" s="1">
        <v>38743</v>
      </c>
      <c r="B1061" s="9">
        <v>1662.55</v>
      </c>
      <c r="C1061" s="10">
        <v>1251.67</v>
      </c>
      <c r="D1061" s="10">
        <v>9715.7099999999991</v>
      </c>
      <c r="E1061" s="10">
        <v>913.14</v>
      </c>
      <c r="F1061" s="10">
        <v>2117.81</v>
      </c>
      <c r="G1061" s="10">
        <v>1352.75</v>
      </c>
      <c r="H1061" s="11">
        <v>1273.83</v>
      </c>
    </row>
    <row r="1062" spans="1:8" x14ac:dyDescent="0.2">
      <c r="A1062" s="1">
        <v>38744</v>
      </c>
      <c r="B1062" s="9">
        <v>1662.68</v>
      </c>
      <c r="C1062" s="10">
        <v>1251.576</v>
      </c>
      <c r="D1062" s="10">
        <v>9870.7900000000009</v>
      </c>
      <c r="E1062" s="10">
        <v>914.01</v>
      </c>
      <c r="F1062" s="10">
        <v>2121.89</v>
      </c>
      <c r="G1062" s="10">
        <v>1384.56</v>
      </c>
      <c r="H1062" s="11">
        <v>1283.72</v>
      </c>
    </row>
    <row r="1063" spans="1:8" x14ac:dyDescent="0.2">
      <c r="A1063" s="1">
        <v>38747</v>
      </c>
      <c r="B1063" s="9">
        <v>1660.67</v>
      </c>
      <c r="C1063" s="10">
        <v>1255.308</v>
      </c>
      <c r="D1063" s="10">
        <v>9849.0300000000007</v>
      </c>
      <c r="E1063" s="10">
        <v>918.92</v>
      </c>
      <c r="F1063" s="10">
        <v>2131.91</v>
      </c>
      <c r="G1063" s="10">
        <v>1375.23</v>
      </c>
      <c r="H1063" s="11">
        <v>1285.2</v>
      </c>
    </row>
    <row r="1064" spans="1:8" x14ac:dyDescent="0.2">
      <c r="A1064" s="1">
        <v>38748</v>
      </c>
      <c r="B1064" s="9">
        <v>1656.27</v>
      </c>
      <c r="C1064" s="10">
        <v>1255.7739999999999</v>
      </c>
      <c r="D1064" s="10">
        <v>9919.89</v>
      </c>
      <c r="E1064" s="10">
        <v>920.63</v>
      </c>
      <c r="F1064" s="10">
        <v>2145.39</v>
      </c>
      <c r="G1064" s="10">
        <v>1399.83</v>
      </c>
      <c r="H1064" s="11">
        <v>1280.08</v>
      </c>
    </row>
    <row r="1065" spans="1:8" x14ac:dyDescent="0.2">
      <c r="A1065" s="1">
        <v>38749</v>
      </c>
      <c r="B1065" s="9">
        <v>1643.34</v>
      </c>
      <c r="C1065" s="10">
        <v>1252.0619999999999</v>
      </c>
      <c r="D1065" s="10">
        <v>9859.26</v>
      </c>
      <c r="E1065" s="10">
        <v>920.31</v>
      </c>
      <c r="F1065" s="10">
        <v>2143.52</v>
      </c>
      <c r="G1065" s="10">
        <v>1375.97</v>
      </c>
      <c r="H1065" s="11">
        <v>1282.46</v>
      </c>
    </row>
    <row r="1066" spans="1:8" x14ac:dyDescent="0.2">
      <c r="A1066" s="1">
        <v>38750</v>
      </c>
      <c r="B1066" s="9">
        <v>1649.64</v>
      </c>
      <c r="C1066" s="10">
        <v>1269.23</v>
      </c>
      <c r="D1066" s="10">
        <v>9843.8700000000008</v>
      </c>
      <c r="E1066" s="10">
        <v>922.77</v>
      </c>
      <c r="F1066" s="10">
        <v>2159.37</v>
      </c>
      <c r="G1066" s="10">
        <v>1374.44</v>
      </c>
      <c r="H1066" s="11">
        <v>1270.8399999999999</v>
      </c>
    </row>
    <row r="1067" spans="1:8" x14ac:dyDescent="0.2">
      <c r="A1067" s="1">
        <v>38751</v>
      </c>
      <c r="B1067" s="9">
        <v>1638.02</v>
      </c>
      <c r="C1067" s="10">
        <v>1275.18</v>
      </c>
      <c r="D1067" s="10">
        <v>9742.58</v>
      </c>
      <c r="E1067" s="10">
        <v>927.85</v>
      </c>
      <c r="F1067" s="10">
        <v>2138.71</v>
      </c>
      <c r="G1067" s="10">
        <v>1333.5</v>
      </c>
      <c r="H1067" s="11">
        <v>1264.03</v>
      </c>
    </row>
    <row r="1068" spans="1:8" x14ac:dyDescent="0.2">
      <c r="A1068" s="1">
        <v>38754</v>
      </c>
      <c r="B1068" s="9">
        <v>1637.82</v>
      </c>
      <c r="C1068" s="10">
        <v>1287.626</v>
      </c>
      <c r="D1068" s="10">
        <v>9980.42</v>
      </c>
      <c r="E1068" s="10">
        <v>929.39</v>
      </c>
      <c r="F1068" s="10">
        <v>2133.13</v>
      </c>
      <c r="G1068" s="10">
        <v>1341.64</v>
      </c>
      <c r="H1068" s="11">
        <v>1265.02</v>
      </c>
    </row>
    <row r="1069" spans="1:8" x14ac:dyDescent="0.2">
      <c r="A1069" s="1">
        <v>38755</v>
      </c>
      <c r="B1069" s="9">
        <v>1644.74</v>
      </c>
      <c r="C1069" s="10">
        <v>1282.096</v>
      </c>
      <c r="D1069" s="10">
        <v>10082.280000000001</v>
      </c>
      <c r="E1069" s="10">
        <v>923.84</v>
      </c>
      <c r="F1069" s="10">
        <v>2097.38</v>
      </c>
      <c r="G1069" s="10">
        <v>1332.28</v>
      </c>
      <c r="H1069" s="11">
        <v>1254.78</v>
      </c>
    </row>
    <row r="1070" spans="1:8" x14ac:dyDescent="0.2">
      <c r="A1070" s="1">
        <v>38756</v>
      </c>
      <c r="B1070" s="9">
        <v>1641.21</v>
      </c>
      <c r="C1070" s="10">
        <v>1290.0550000000001</v>
      </c>
      <c r="D1070" s="10">
        <v>10044.82</v>
      </c>
      <c r="E1070" s="10">
        <v>918.92</v>
      </c>
      <c r="F1070" s="10">
        <v>2060.92</v>
      </c>
      <c r="G1070" s="10">
        <v>1310.99</v>
      </c>
      <c r="H1070" s="11">
        <v>1265.6500000000001</v>
      </c>
    </row>
    <row r="1071" spans="1:8" x14ac:dyDescent="0.2">
      <c r="A1071" s="1">
        <v>38757</v>
      </c>
      <c r="B1071" s="9">
        <v>1626.03</v>
      </c>
      <c r="C1071" s="10">
        <v>1269.454</v>
      </c>
      <c r="D1071" s="10">
        <v>10099.120000000001</v>
      </c>
      <c r="E1071" s="10">
        <v>920.63</v>
      </c>
      <c r="F1071" s="10">
        <v>2083.65</v>
      </c>
      <c r="G1071" s="10">
        <v>1321.66</v>
      </c>
      <c r="H1071" s="11">
        <v>1263.78</v>
      </c>
    </row>
    <row r="1072" spans="1:8" x14ac:dyDescent="0.2">
      <c r="A1072" s="1">
        <v>38758</v>
      </c>
      <c r="B1072" s="9">
        <v>1613.31</v>
      </c>
      <c r="C1072" s="10">
        <v>1282.6559999999999</v>
      </c>
      <c r="D1072" s="10">
        <v>10110.969999999999</v>
      </c>
      <c r="E1072" s="10">
        <v>920.31</v>
      </c>
      <c r="F1072" s="10">
        <v>2085.29</v>
      </c>
      <c r="G1072" s="10">
        <v>1335.23</v>
      </c>
      <c r="H1072" s="11">
        <v>1266.99</v>
      </c>
    </row>
    <row r="1073" spans="1:8" x14ac:dyDescent="0.2">
      <c r="A1073" s="1">
        <v>38761</v>
      </c>
      <c r="B1073" s="9">
        <v>1599.45</v>
      </c>
      <c r="C1073" s="10">
        <v>1279.6400000000001</v>
      </c>
      <c r="D1073" s="10">
        <v>10173.25</v>
      </c>
      <c r="E1073" s="10">
        <v>922.77</v>
      </c>
      <c r="F1073" s="10">
        <v>2087.64</v>
      </c>
      <c r="G1073" s="10">
        <v>1320.79</v>
      </c>
      <c r="H1073" s="11">
        <v>1262.8599999999999</v>
      </c>
    </row>
    <row r="1074" spans="1:8" x14ac:dyDescent="0.2">
      <c r="A1074" s="1">
        <v>38762</v>
      </c>
      <c r="B1074" s="9">
        <v>1587.46</v>
      </c>
      <c r="C1074" s="10">
        <v>1286.327</v>
      </c>
      <c r="D1074" s="10">
        <v>10086.629999999999</v>
      </c>
      <c r="E1074" s="10">
        <v>925.51</v>
      </c>
      <c r="F1074" s="10">
        <v>2069.89</v>
      </c>
      <c r="G1074" s="10">
        <v>1328.21</v>
      </c>
      <c r="H1074" s="11">
        <v>1275.53</v>
      </c>
    </row>
    <row r="1075" spans="1:8" x14ac:dyDescent="0.2">
      <c r="A1075" s="1">
        <v>38763</v>
      </c>
      <c r="B1075" s="9">
        <v>1584.44</v>
      </c>
      <c r="C1075" s="10">
        <v>1299.1659999999999</v>
      </c>
      <c r="D1075" s="10">
        <v>10113.18</v>
      </c>
      <c r="E1075" s="10">
        <v>927.17</v>
      </c>
      <c r="F1075" s="10">
        <v>2074.09</v>
      </c>
      <c r="G1075" s="10">
        <v>1303.8399999999999</v>
      </c>
      <c r="H1075" s="11">
        <v>1280</v>
      </c>
    </row>
    <row r="1076" spans="1:8" x14ac:dyDescent="0.2">
      <c r="A1076" s="1">
        <v>38764</v>
      </c>
      <c r="B1076" s="9">
        <v>1602.18</v>
      </c>
      <c r="C1076" s="10">
        <v>1270.633</v>
      </c>
      <c r="D1076" s="10">
        <v>10124.299999999999</v>
      </c>
      <c r="E1076" s="10">
        <v>928.1</v>
      </c>
      <c r="F1076" s="10">
        <v>2076.42</v>
      </c>
      <c r="G1076" s="10">
        <v>1314.32</v>
      </c>
      <c r="H1076" s="11">
        <v>1289.3800000000001</v>
      </c>
    </row>
    <row r="1077" spans="1:8" x14ac:dyDescent="0.2">
      <c r="A1077" s="1">
        <v>38765</v>
      </c>
      <c r="B1077" s="9">
        <v>1626.86</v>
      </c>
      <c r="C1077" s="10">
        <v>1267.4079999999999</v>
      </c>
      <c r="D1077" s="10">
        <v>9981.11</v>
      </c>
      <c r="E1077" s="10">
        <v>926.47</v>
      </c>
      <c r="F1077" s="10">
        <v>2102.16</v>
      </c>
      <c r="G1077" s="10">
        <v>1332.73</v>
      </c>
      <c r="H1077" s="11">
        <v>1287.24</v>
      </c>
    </row>
    <row r="1078" spans="1:8" x14ac:dyDescent="0.2">
      <c r="A1078" s="1">
        <v>38768</v>
      </c>
      <c r="B1078" s="9">
        <v>1617.54</v>
      </c>
      <c r="C1078" s="10">
        <v>1267.5419999999999</v>
      </c>
      <c r="D1078" s="10">
        <v>10079.299999999999</v>
      </c>
      <c r="E1078" s="10">
        <v>925.18</v>
      </c>
      <c r="F1078" s="10">
        <v>2084.1</v>
      </c>
      <c r="G1078" s="10">
        <v>1348.25</v>
      </c>
      <c r="H1078" s="11">
        <v>1289.25</v>
      </c>
    </row>
    <row r="1079" spans="1:8" x14ac:dyDescent="0.2">
      <c r="A1079" s="1">
        <v>38769</v>
      </c>
      <c r="B1079" s="9">
        <v>1605.57</v>
      </c>
      <c r="C1079" s="10">
        <v>1288.4190000000001</v>
      </c>
      <c r="D1079" s="10">
        <v>10168.11</v>
      </c>
      <c r="E1079" s="10">
        <v>925.67</v>
      </c>
      <c r="F1079" s="10">
        <v>2076.81</v>
      </c>
      <c r="G1079" s="10">
        <v>1346.49</v>
      </c>
      <c r="H1079" s="11">
        <v>1283.04</v>
      </c>
    </row>
    <row r="1080" spans="1:8" x14ac:dyDescent="0.2">
      <c r="A1080" s="1">
        <v>38770</v>
      </c>
      <c r="B1080" s="9">
        <v>1589.45</v>
      </c>
      <c r="C1080" s="10">
        <v>1284.2260000000001</v>
      </c>
      <c r="D1080" s="10">
        <v>10224.32</v>
      </c>
      <c r="E1080" s="10">
        <v>924.4</v>
      </c>
      <c r="F1080" s="10">
        <v>2067.88</v>
      </c>
      <c r="G1080" s="10">
        <v>1340.58</v>
      </c>
      <c r="H1080" s="11">
        <v>1292.67</v>
      </c>
    </row>
    <row r="1081" spans="1:8" x14ac:dyDescent="0.2">
      <c r="A1081" s="1">
        <v>38771</v>
      </c>
      <c r="B1081" s="9">
        <v>1577.26</v>
      </c>
      <c r="C1081" s="10">
        <v>1288.847</v>
      </c>
      <c r="D1081" s="10">
        <v>10244.049999999999</v>
      </c>
      <c r="E1081" s="10">
        <v>927.51</v>
      </c>
      <c r="F1081" s="10">
        <v>2091.3200000000002</v>
      </c>
      <c r="G1081" s="10">
        <v>1361.23</v>
      </c>
      <c r="H1081" s="11">
        <v>1287.79</v>
      </c>
    </row>
    <row r="1082" spans="1:8" x14ac:dyDescent="0.2">
      <c r="A1082" s="1">
        <v>38772</v>
      </c>
      <c r="B1082" s="9">
        <v>1570.87</v>
      </c>
      <c r="C1082" s="10">
        <v>1296.866</v>
      </c>
      <c r="D1082" s="10">
        <v>10200.76</v>
      </c>
      <c r="E1082" s="10">
        <v>924.91</v>
      </c>
      <c r="F1082" s="10">
        <v>2069.9299999999998</v>
      </c>
      <c r="G1082" s="10">
        <v>1365.82</v>
      </c>
      <c r="H1082" s="11">
        <v>1289.43</v>
      </c>
    </row>
    <row r="1083" spans="1:8" x14ac:dyDescent="0.2">
      <c r="A1083" s="1">
        <v>38775</v>
      </c>
      <c r="B1083" s="9">
        <v>1549.18</v>
      </c>
      <c r="C1083" s="10">
        <v>1297.1859999999999</v>
      </c>
      <c r="D1083" s="10">
        <v>10282.09</v>
      </c>
      <c r="E1083" s="10">
        <v>928.66</v>
      </c>
      <c r="F1083" s="10">
        <v>2089.36</v>
      </c>
      <c r="G1083" s="10">
        <v>1374.88</v>
      </c>
      <c r="H1083" s="11">
        <v>1294.1199999999999</v>
      </c>
    </row>
    <row r="1084" spans="1:8" x14ac:dyDescent="0.2">
      <c r="A1084" s="1">
        <v>38776</v>
      </c>
      <c r="B1084" s="9">
        <v>1518.35</v>
      </c>
      <c r="C1084" s="10">
        <v>1299.03</v>
      </c>
      <c r="D1084" s="10">
        <v>10370.24</v>
      </c>
      <c r="E1084" s="10">
        <v>928.94</v>
      </c>
      <c r="F1084" s="10">
        <v>2122.96</v>
      </c>
      <c r="G1084" s="10">
        <v>1371.59</v>
      </c>
      <c r="H1084" s="11">
        <v>1280.6600000000001</v>
      </c>
    </row>
    <row r="1085" spans="1:8" x14ac:dyDescent="0.2">
      <c r="A1085" s="1">
        <v>38777</v>
      </c>
      <c r="B1085" s="9">
        <v>1531.43</v>
      </c>
      <c r="C1085" s="10">
        <v>1306.586</v>
      </c>
      <c r="D1085" s="10">
        <v>10565.47</v>
      </c>
      <c r="E1085" s="10">
        <v>921.56</v>
      </c>
      <c r="F1085" s="10">
        <v>2135.27</v>
      </c>
      <c r="G1085" s="10">
        <v>1373.29</v>
      </c>
      <c r="H1085" s="11">
        <v>1291.24</v>
      </c>
    </row>
    <row r="1086" spans="1:8" x14ac:dyDescent="0.2">
      <c r="A1086" s="1">
        <v>38778</v>
      </c>
      <c r="B1086" s="9">
        <v>1554.73</v>
      </c>
      <c r="C1086" s="10">
        <v>1285.6659999999999</v>
      </c>
      <c r="D1086" s="10">
        <v>10626.78</v>
      </c>
      <c r="E1086" s="10">
        <v>919.78</v>
      </c>
      <c r="F1086" s="10">
        <v>2137.61</v>
      </c>
      <c r="G1086" s="10">
        <v>1367.7</v>
      </c>
      <c r="H1086" s="11">
        <v>1289.1400000000001</v>
      </c>
    </row>
    <row r="1087" spans="1:8" x14ac:dyDescent="0.2">
      <c r="A1087" s="1">
        <v>38779</v>
      </c>
      <c r="B1087" s="9">
        <v>1552.38</v>
      </c>
      <c r="C1087" s="10">
        <v>1293.297</v>
      </c>
      <c r="D1087" s="10">
        <v>10595.43</v>
      </c>
      <c r="E1087" s="10">
        <v>916.93</v>
      </c>
      <c r="F1087" s="10">
        <v>2130.37</v>
      </c>
      <c r="G1087" s="10">
        <v>1328.95</v>
      </c>
      <c r="H1087" s="11">
        <v>1287.23</v>
      </c>
    </row>
    <row r="1088" spans="1:8" x14ac:dyDescent="0.2">
      <c r="A1088" s="1">
        <v>38782</v>
      </c>
      <c r="B1088" s="9">
        <v>1547.85</v>
      </c>
      <c r="C1088" s="10">
        <v>1288.9549999999999</v>
      </c>
      <c r="D1088" s="10">
        <v>10735.36</v>
      </c>
      <c r="E1088" s="10">
        <v>914.92</v>
      </c>
      <c r="F1088" s="10">
        <v>2148.3200000000002</v>
      </c>
      <c r="G1088" s="10">
        <v>1344.76</v>
      </c>
      <c r="H1088" s="11">
        <v>1278.26</v>
      </c>
    </row>
    <row r="1089" spans="1:8" x14ac:dyDescent="0.2">
      <c r="A1089" s="1">
        <v>38783</v>
      </c>
      <c r="B1089" s="9">
        <v>1543.88</v>
      </c>
      <c r="C1089" s="10">
        <v>1259.9159999999999</v>
      </c>
      <c r="D1089" s="10">
        <v>10725.67</v>
      </c>
      <c r="E1089" s="10">
        <v>915.21</v>
      </c>
      <c r="F1089" s="10">
        <v>2121.91</v>
      </c>
      <c r="G1089" s="10">
        <v>1316.67</v>
      </c>
      <c r="H1089" s="11">
        <v>1275.8800000000001</v>
      </c>
    </row>
    <row r="1090" spans="1:8" x14ac:dyDescent="0.2">
      <c r="A1090" s="1">
        <v>38784</v>
      </c>
      <c r="B1090" s="9">
        <v>1584.14</v>
      </c>
      <c r="C1090" s="10">
        <v>1250.384</v>
      </c>
      <c r="D1090" s="10">
        <v>10508.85</v>
      </c>
      <c r="E1090" s="10">
        <v>913.53</v>
      </c>
      <c r="F1090" s="10">
        <v>2099.2600000000002</v>
      </c>
      <c r="G1090" s="10">
        <v>1314.05</v>
      </c>
      <c r="H1090" s="11">
        <v>1278.47</v>
      </c>
    </row>
    <row r="1091" spans="1:8" x14ac:dyDescent="0.2">
      <c r="A1091" s="1">
        <v>38785</v>
      </c>
      <c r="B1091" s="9">
        <v>1562.69</v>
      </c>
      <c r="C1091" s="10">
        <v>1245.1659999999999</v>
      </c>
      <c r="D1091" s="10">
        <v>10573.54</v>
      </c>
      <c r="E1091" s="10">
        <v>920.91</v>
      </c>
      <c r="F1091" s="10">
        <v>2109.77</v>
      </c>
      <c r="G1091" s="10">
        <v>1311.21</v>
      </c>
      <c r="H1091" s="11">
        <v>1272.23</v>
      </c>
    </row>
    <row r="1092" spans="1:8" x14ac:dyDescent="0.2">
      <c r="A1092" s="1">
        <v>38786</v>
      </c>
      <c r="B1092" s="9">
        <v>1580.7</v>
      </c>
      <c r="C1092" s="10">
        <v>1245.653</v>
      </c>
      <c r="D1092" s="10">
        <v>10765.16</v>
      </c>
      <c r="E1092" s="10">
        <v>921.96</v>
      </c>
      <c r="F1092" s="10">
        <v>2103.37</v>
      </c>
      <c r="G1092" s="10">
        <v>1320.07</v>
      </c>
      <c r="H1092" s="11">
        <v>1281.58</v>
      </c>
    </row>
    <row r="1093" spans="1:8" x14ac:dyDescent="0.2">
      <c r="A1093" s="1">
        <v>38789</v>
      </c>
      <c r="B1093" s="9">
        <v>1588.96</v>
      </c>
      <c r="C1093" s="10">
        <v>1259.674</v>
      </c>
      <c r="D1093" s="10">
        <v>10803.71</v>
      </c>
      <c r="E1093" s="10">
        <v>922.03</v>
      </c>
      <c r="F1093" s="10">
        <v>2121.7600000000002</v>
      </c>
      <c r="G1093" s="10">
        <v>1338.28</v>
      </c>
      <c r="H1093" s="11">
        <v>1284.1300000000001</v>
      </c>
    </row>
    <row r="1094" spans="1:8" x14ac:dyDescent="0.2">
      <c r="A1094" s="1">
        <v>38790</v>
      </c>
      <c r="B1094" s="9">
        <v>1614.44</v>
      </c>
      <c r="C1094" s="10">
        <v>1259.0440000000001</v>
      </c>
      <c r="D1094" s="10">
        <v>10801.72</v>
      </c>
      <c r="E1094" s="10">
        <v>924.37</v>
      </c>
      <c r="F1094" s="10">
        <v>2120.9899999999998</v>
      </c>
      <c r="G1094" s="10">
        <v>1326.3</v>
      </c>
      <c r="H1094" s="11">
        <v>1297.48</v>
      </c>
    </row>
    <row r="1095" spans="1:8" x14ac:dyDescent="0.2">
      <c r="A1095" s="1">
        <v>38791</v>
      </c>
      <c r="B1095" s="9">
        <v>1572.91</v>
      </c>
      <c r="C1095" s="10">
        <v>1274.8119999999999</v>
      </c>
      <c r="D1095" s="10">
        <v>10850.19</v>
      </c>
      <c r="E1095" s="10">
        <v>924.24</v>
      </c>
      <c r="F1095" s="10">
        <v>2127.91</v>
      </c>
      <c r="G1095" s="10">
        <v>1333.98</v>
      </c>
      <c r="H1095" s="11">
        <v>1303.02</v>
      </c>
    </row>
    <row r="1096" spans="1:8" x14ac:dyDescent="0.2">
      <c r="A1096" s="1">
        <v>38792</v>
      </c>
      <c r="B1096" s="9">
        <v>1561.96</v>
      </c>
      <c r="C1096" s="10">
        <v>1274.19</v>
      </c>
      <c r="D1096" s="10">
        <v>10878.74</v>
      </c>
      <c r="E1096" s="10">
        <v>923.15</v>
      </c>
      <c r="F1096" s="10">
        <v>2141.77</v>
      </c>
      <c r="G1096" s="10">
        <v>1335.98</v>
      </c>
      <c r="H1096" s="11">
        <v>1305.33</v>
      </c>
    </row>
    <row r="1097" spans="1:8" x14ac:dyDescent="0.2">
      <c r="A1097" s="1">
        <v>38793</v>
      </c>
      <c r="B1097" s="9">
        <v>1555.82</v>
      </c>
      <c r="C1097" s="10">
        <v>1269.462</v>
      </c>
      <c r="D1097" s="10">
        <v>10860.04</v>
      </c>
      <c r="E1097" s="10">
        <v>922.62</v>
      </c>
      <c r="F1097" s="10">
        <v>2150.17</v>
      </c>
      <c r="G1097" s="10">
        <v>1341.12</v>
      </c>
      <c r="H1097" s="11">
        <v>1307.25</v>
      </c>
    </row>
    <row r="1098" spans="1:8" x14ac:dyDescent="0.2">
      <c r="A1098" s="1">
        <v>38796</v>
      </c>
      <c r="B1098" s="9">
        <v>1559.65</v>
      </c>
      <c r="C1098" s="10">
        <v>1288.4179999999999</v>
      </c>
      <c r="D1098" s="10">
        <v>10941.11</v>
      </c>
      <c r="E1098" s="10">
        <v>923.02</v>
      </c>
      <c r="F1098" s="10">
        <v>2163.31</v>
      </c>
      <c r="G1098" s="10">
        <v>1346.69</v>
      </c>
      <c r="H1098" s="11">
        <v>1305.08</v>
      </c>
    </row>
    <row r="1099" spans="1:8" x14ac:dyDescent="0.2">
      <c r="A1099" s="1">
        <v>38797</v>
      </c>
      <c r="B1099" s="9">
        <v>1565.31</v>
      </c>
      <c r="C1099" s="10">
        <v>1290.395</v>
      </c>
      <c r="D1099" s="10">
        <v>10905.2</v>
      </c>
      <c r="E1099" s="10">
        <v>923.13</v>
      </c>
      <c r="F1099" s="10">
        <v>2185.71</v>
      </c>
      <c r="G1099" s="10">
        <v>1336.65</v>
      </c>
      <c r="H1099" s="11">
        <v>1297.23</v>
      </c>
    </row>
    <row r="1100" spans="1:8" x14ac:dyDescent="0.2">
      <c r="A1100" s="1">
        <v>38798</v>
      </c>
      <c r="B1100" s="9">
        <v>1559.01</v>
      </c>
      <c r="C1100" s="10">
        <v>1296.7059999999999</v>
      </c>
      <c r="D1100" s="10">
        <v>10841.35</v>
      </c>
      <c r="E1100" s="10">
        <v>921.94</v>
      </c>
      <c r="F1100" s="10">
        <v>2184.6999999999998</v>
      </c>
      <c r="G1100" s="10">
        <v>1309.83</v>
      </c>
      <c r="H1100" s="11">
        <v>1305.04</v>
      </c>
    </row>
    <row r="1101" spans="1:8" x14ac:dyDescent="0.2">
      <c r="A1101" s="1">
        <v>38799</v>
      </c>
      <c r="B1101" s="9">
        <v>1540.2</v>
      </c>
      <c r="C1101" s="10">
        <v>1302.4570000000001</v>
      </c>
      <c r="D1101" s="10">
        <v>10840.59</v>
      </c>
      <c r="E1101" s="10">
        <v>925.11</v>
      </c>
      <c r="F1101" s="10">
        <v>2192.7800000000002</v>
      </c>
      <c r="G1101" s="10">
        <v>1312.26</v>
      </c>
      <c r="H1101" s="11">
        <v>1301.67</v>
      </c>
    </row>
    <row r="1102" spans="1:8" x14ac:dyDescent="0.2">
      <c r="A1102" s="1">
        <v>38800</v>
      </c>
      <c r="B1102" s="9">
        <v>1528.24</v>
      </c>
      <c r="C1102" s="10">
        <v>1294.704</v>
      </c>
      <c r="D1102" s="10">
        <v>10950.3</v>
      </c>
      <c r="E1102" s="10">
        <v>926.09</v>
      </c>
      <c r="F1102" s="10">
        <v>2208.13</v>
      </c>
      <c r="G1102" s="10">
        <v>1321.23</v>
      </c>
      <c r="H1102" s="11">
        <v>1302.95</v>
      </c>
    </row>
    <row r="1103" spans="1:8" x14ac:dyDescent="0.2">
      <c r="A1103" s="1">
        <v>38803</v>
      </c>
      <c r="B1103" s="9">
        <v>1523.19</v>
      </c>
      <c r="C1103" s="10">
        <v>1295.915</v>
      </c>
      <c r="D1103" s="10">
        <v>11079.02</v>
      </c>
      <c r="E1103" s="10">
        <v>928.48</v>
      </c>
      <c r="F1103" s="10">
        <v>2195.9499999999998</v>
      </c>
      <c r="G1103" s="10">
        <v>1330.34</v>
      </c>
      <c r="H1103" s="11">
        <v>1301.6099999999999</v>
      </c>
    </row>
    <row r="1104" spans="1:8" x14ac:dyDescent="0.2">
      <c r="A1104" s="1">
        <v>38804</v>
      </c>
      <c r="B1104" s="9">
        <v>1516.63</v>
      </c>
      <c r="C1104" s="10">
        <v>1298.7909999999999</v>
      </c>
      <c r="D1104" s="10">
        <v>11086.03</v>
      </c>
      <c r="E1104" s="10">
        <v>932.83</v>
      </c>
      <c r="F1104" s="10">
        <v>2186.79</v>
      </c>
      <c r="G1104" s="10">
        <v>1331.31</v>
      </c>
      <c r="H1104" s="11">
        <v>1293.23</v>
      </c>
    </row>
    <row r="1105" spans="1:8" x14ac:dyDescent="0.2">
      <c r="A1105" s="1">
        <v>38805</v>
      </c>
      <c r="B1105" s="9">
        <v>1486.84</v>
      </c>
      <c r="C1105" s="10">
        <v>1305.567</v>
      </c>
      <c r="D1105" s="10">
        <v>11183.48</v>
      </c>
      <c r="E1105" s="10">
        <v>932.98</v>
      </c>
      <c r="F1105" s="10">
        <v>2181.58</v>
      </c>
      <c r="G1105" s="10">
        <v>1332.72</v>
      </c>
      <c r="H1105" s="11">
        <v>1302.8900000000001</v>
      </c>
    </row>
    <row r="1106" spans="1:8" x14ac:dyDescent="0.2">
      <c r="A1106" s="1">
        <v>38806</v>
      </c>
      <c r="B1106" s="9">
        <v>1480.56</v>
      </c>
      <c r="C1106" s="10">
        <v>1294.7180000000001</v>
      </c>
      <c r="D1106" s="10">
        <v>11307.04</v>
      </c>
      <c r="E1106" s="10">
        <v>926.97</v>
      </c>
      <c r="F1106" s="10">
        <v>2180.64</v>
      </c>
      <c r="G1106" s="10">
        <v>1338.14</v>
      </c>
      <c r="H1106" s="11">
        <v>1300.25</v>
      </c>
    </row>
    <row r="1107" spans="1:8" x14ac:dyDescent="0.2">
      <c r="A1107" s="1">
        <v>38807</v>
      </c>
      <c r="B1107" s="9">
        <v>1491.77</v>
      </c>
      <c r="C1107" s="10">
        <v>1298.2950000000001</v>
      </c>
      <c r="D1107" s="10">
        <v>11279.96</v>
      </c>
      <c r="E1107" s="10">
        <v>926.63</v>
      </c>
      <c r="F1107" s="10">
        <v>2195.9499999999998</v>
      </c>
      <c r="G1107" s="10">
        <v>1359.6</v>
      </c>
      <c r="H1107" s="11">
        <v>1294.83</v>
      </c>
    </row>
    <row r="1108" spans="1:8" x14ac:dyDescent="0.2">
      <c r="A1108" s="1">
        <v>38810</v>
      </c>
      <c r="B1108" s="9">
        <v>1478.47</v>
      </c>
      <c r="C1108" s="10">
        <v>1319.471</v>
      </c>
      <c r="D1108" s="10">
        <v>11564.36</v>
      </c>
      <c r="E1108" s="10">
        <v>928.23</v>
      </c>
      <c r="F1108" s="10">
        <v>2189.77</v>
      </c>
      <c r="G1108" s="10">
        <v>1379.75</v>
      </c>
      <c r="H1108" s="11">
        <v>1297.81</v>
      </c>
    </row>
    <row r="1109" spans="1:8" x14ac:dyDescent="0.2">
      <c r="A1109" s="1">
        <v>38811</v>
      </c>
      <c r="B1109" s="9">
        <v>1461.14</v>
      </c>
      <c r="C1109" s="10">
        <v>1329.798</v>
      </c>
      <c r="D1109" s="10">
        <v>11638.01</v>
      </c>
      <c r="E1109" s="10">
        <v>931.17</v>
      </c>
      <c r="F1109" s="10">
        <v>2194.1999999999998</v>
      </c>
      <c r="G1109" s="10">
        <v>1385.64</v>
      </c>
      <c r="H1109" s="11">
        <v>1305.93</v>
      </c>
    </row>
    <row r="1110" spans="1:8" x14ac:dyDescent="0.2">
      <c r="A1110" s="1">
        <v>38812</v>
      </c>
      <c r="B1110" s="9">
        <v>1441.97</v>
      </c>
      <c r="C1110" s="10">
        <v>1340.162</v>
      </c>
      <c r="D1110" s="10">
        <v>11746.9</v>
      </c>
      <c r="E1110" s="10">
        <v>941.67</v>
      </c>
      <c r="F1110" s="10">
        <v>2197.9</v>
      </c>
      <c r="G1110" s="10">
        <v>1388.77</v>
      </c>
      <c r="H1110" s="11">
        <v>1311.56</v>
      </c>
    </row>
    <row r="1111" spans="1:8" x14ac:dyDescent="0.2">
      <c r="A1111" s="1">
        <v>38813</v>
      </c>
      <c r="B1111" s="9">
        <v>1424.72</v>
      </c>
      <c r="C1111" s="10">
        <v>1339.7370000000001</v>
      </c>
      <c r="D1111" s="10">
        <v>11685.21</v>
      </c>
      <c r="E1111" s="10">
        <v>941.06</v>
      </c>
      <c r="F1111" s="10">
        <v>2220.37</v>
      </c>
      <c r="G1111" s="10">
        <v>1397</v>
      </c>
      <c r="H1111" s="11">
        <v>1309.04</v>
      </c>
    </row>
    <row r="1112" spans="1:8" x14ac:dyDescent="0.2">
      <c r="A1112" s="1">
        <v>38814</v>
      </c>
      <c r="B1112" s="9">
        <v>1418.22</v>
      </c>
      <c r="C1112" s="10">
        <v>1342.9649999999999</v>
      </c>
      <c r="D1112" s="10">
        <v>11589.44</v>
      </c>
      <c r="E1112" s="10">
        <v>943.71</v>
      </c>
      <c r="F1112" s="10">
        <v>2216.73</v>
      </c>
      <c r="G1112" s="10">
        <v>1402.36</v>
      </c>
      <c r="H1112" s="11">
        <v>1295.5</v>
      </c>
    </row>
    <row r="1113" spans="1:8" x14ac:dyDescent="0.2">
      <c r="A1113" s="1">
        <v>38817</v>
      </c>
      <c r="B1113" s="9">
        <v>1395.62</v>
      </c>
      <c r="C1113" s="10">
        <v>1359.0809999999999</v>
      </c>
      <c r="D1113" s="10">
        <v>11662.55</v>
      </c>
      <c r="E1113" s="10">
        <v>942.47</v>
      </c>
      <c r="F1113" s="10">
        <v>2207.94</v>
      </c>
      <c r="G1113" s="10">
        <v>1398.29</v>
      </c>
      <c r="H1113" s="11">
        <v>1296.5999999999999</v>
      </c>
    </row>
    <row r="1114" spans="1:8" x14ac:dyDescent="0.2">
      <c r="A1114" s="1">
        <v>38818</v>
      </c>
      <c r="B1114" s="9">
        <v>1379.74</v>
      </c>
      <c r="C1114" s="10">
        <v>1362.229</v>
      </c>
      <c r="D1114" s="10">
        <v>11453.19</v>
      </c>
      <c r="E1114" s="10">
        <v>940.98</v>
      </c>
      <c r="F1114" s="10">
        <v>2217.38</v>
      </c>
      <c r="G1114" s="10">
        <v>1386.08</v>
      </c>
      <c r="H1114" s="11">
        <v>1286.57</v>
      </c>
    </row>
    <row r="1115" spans="1:8" x14ac:dyDescent="0.2">
      <c r="A1115" s="1">
        <v>38819</v>
      </c>
      <c r="B1115" s="9">
        <v>1363.52</v>
      </c>
      <c r="C1115" s="10">
        <v>1360.1320000000001</v>
      </c>
      <c r="D1115" s="10">
        <v>11355.73</v>
      </c>
      <c r="E1115" s="10">
        <v>941.88</v>
      </c>
      <c r="F1115" s="10">
        <v>2223.9699999999998</v>
      </c>
      <c r="G1115" s="10">
        <v>1383.59</v>
      </c>
      <c r="H1115" s="11">
        <v>1288.1199999999999</v>
      </c>
    </row>
    <row r="1116" spans="1:8" x14ac:dyDescent="0.2">
      <c r="A1116" s="1">
        <v>38820</v>
      </c>
      <c r="B1116" s="9">
        <v>1366.93</v>
      </c>
      <c r="C1116" s="10">
        <v>1332.33</v>
      </c>
      <c r="D1116" s="10">
        <v>11237.23</v>
      </c>
      <c r="E1116" s="10">
        <v>936.24</v>
      </c>
      <c r="F1116" s="10">
        <v>2219.2800000000002</v>
      </c>
      <c r="G1116" s="10">
        <v>1405.72</v>
      </c>
      <c r="H1116" s="11">
        <v>1289.1199999999999</v>
      </c>
    </row>
    <row r="1117" spans="1:8" x14ac:dyDescent="0.2">
      <c r="A1117" s="1">
        <v>38821</v>
      </c>
      <c r="B1117" s="9">
        <v>1375.4</v>
      </c>
      <c r="C1117" s="10">
        <v>1359.538</v>
      </c>
      <c r="D1117" s="10">
        <v>11359.64</v>
      </c>
      <c r="E1117" s="10">
        <v>938.32</v>
      </c>
      <c r="F1117" s="10">
        <v>2215.4299999999998</v>
      </c>
      <c r="G1117" s="10">
        <v>1432.72</v>
      </c>
      <c r="H1117" s="11">
        <v>1295.45</v>
      </c>
    </row>
    <row r="1118" spans="1:8" x14ac:dyDescent="0.2">
      <c r="A1118" s="1">
        <v>38824</v>
      </c>
      <c r="B1118" s="9">
        <v>1359.1</v>
      </c>
      <c r="C1118" s="10">
        <v>1378.614</v>
      </c>
      <c r="D1118" s="10">
        <v>11539.68</v>
      </c>
      <c r="E1118" s="10">
        <v>939.74</v>
      </c>
      <c r="F1118" s="10">
        <v>2229.36</v>
      </c>
      <c r="G1118" s="10">
        <v>1422.63</v>
      </c>
      <c r="H1118" s="11">
        <v>1285.33</v>
      </c>
    </row>
    <row r="1119" spans="1:8" x14ac:dyDescent="0.2">
      <c r="A1119" s="1">
        <v>38825</v>
      </c>
      <c r="B1119" s="9">
        <v>1326.89</v>
      </c>
      <c r="C1119" s="10">
        <v>1385.114</v>
      </c>
      <c r="D1119" s="10">
        <v>11821.57</v>
      </c>
      <c r="E1119" s="10">
        <v>940.57</v>
      </c>
      <c r="F1119" s="10">
        <v>2225.7199999999998</v>
      </c>
      <c r="G1119" s="10">
        <v>1427</v>
      </c>
      <c r="H1119" s="11">
        <v>1307.6500000000001</v>
      </c>
    </row>
    <row r="1120" spans="1:8" x14ac:dyDescent="0.2">
      <c r="A1120" s="1">
        <v>38826</v>
      </c>
      <c r="B1120" s="9">
        <v>1341.03</v>
      </c>
      <c r="C1120" s="10">
        <v>1396.702</v>
      </c>
      <c r="D1120" s="10">
        <v>11895.98</v>
      </c>
      <c r="E1120" s="10">
        <v>945.97</v>
      </c>
      <c r="F1120" s="10">
        <v>2223.73</v>
      </c>
      <c r="G1120" s="10">
        <v>1437.84</v>
      </c>
      <c r="H1120" s="11">
        <v>1309.93</v>
      </c>
    </row>
    <row r="1121" spans="1:8" x14ac:dyDescent="0.2">
      <c r="A1121" s="1">
        <v>38827</v>
      </c>
      <c r="B1121" s="9">
        <v>1368.99</v>
      </c>
      <c r="C1121" s="10">
        <v>1385.9</v>
      </c>
      <c r="D1121" s="10">
        <v>12039.55</v>
      </c>
      <c r="E1121" s="10">
        <v>946.62</v>
      </c>
      <c r="F1121" s="10">
        <v>2242.7600000000002</v>
      </c>
      <c r="G1121" s="10">
        <v>1434.15</v>
      </c>
      <c r="H1121" s="11">
        <v>1311.46</v>
      </c>
    </row>
    <row r="1122" spans="1:8" x14ac:dyDescent="0.2">
      <c r="A1122" s="1">
        <v>38828</v>
      </c>
      <c r="B1122" s="9">
        <v>1373.74</v>
      </c>
      <c r="C1122" s="10">
        <v>1416.7929999999999</v>
      </c>
      <c r="D1122" s="10">
        <v>12030.3</v>
      </c>
      <c r="E1122" s="10">
        <v>948.19</v>
      </c>
      <c r="F1122" s="10">
        <v>2262.9699999999998</v>
      </c>
      <c r="G1122" s="10">
        <v>1451.31</v>
      </c>
      <c r="H1122" s="11">
        <v>1311.28</v>
      </c>
    </row>
    <row r="1123" spans="1:8" x14ac:dyDescent="0.2">
      <c r="A1123" s="1">
        <v>38831</v>
      </c>
      <c r="B1123" s="9">
        <v>1376.87</v>
      </c>
      <c r="C1123" s="10">
        <v>1409.7860000000001</v>
      </c>
      <c r="D1123" s="10">
        <v>11915.24</v>
      </c>
      <c r="E1123" s="10">
        <v>943.36</v>
      </c>
      <c r="F1123" s="10">
        <v>2250.48</v>
      </c>
      <c r="G1123" s="10">
        <v>1430.94</v>
      </c>
      <c r="H1123" s="11">
        <v>1308.1099999999999</v>
      </c>
    </row>
    <row r="1124" spans="1:8" x14ac:dyDescent="0.2">
      <c r="A1124" s="1">
        <v>38832</v>
      </c>
      <c r="B1124" s="9">
        <v>1400.43</v>
      </c>
      <c r="C1124" s="10">
        <v>1399.7670000000001</v>
      </c>
      <c r="D1124" s="10">
        <v>11646.78</v>
      </c>
      <c r="E1124" s="10">
        <v>944.09</v>
      </c>
      <c r="F1124" s="10">
        <v>2232.5500000000002</v>
      </c>
      <c r="G1124" s="10">
        <v>1431.15</v>
      </c>
      <c r="H1124" s="11">
        <v>1301.74</v>
      </c>
    </row>
    <row r="1125" spans="1:8" x14ac:dyDescent="0.2">
      <c r="A1125" s="1">
        <v>38833</v>
      </c>
      <c r="B1125" s="9">
        <v>1402.61</v>
      </c>
      <c r="C1125" s="10">
        <v>1417.4770000000001</v>
      </c>
      <c r="D1125" s="10">
        <v>11938.53</v>
      </c>
      <c r="E1125" s="10">
        <v>949.29</v>
      </c>
      <c r="F1125" s="10">
        <v>2247.14</v>
      </c>
      <c r="G1125" s="10">
        <v>1451.22</v>
      </c>
      <c r="H1125" s="11">
        <v>1305.4100000000001</v>
      </c>
    </row>
    <row r="1126" spans="1:8" x14ac:dyDescent="0.2">
      <c r="A1126" s="1">
        <v>38834</v>
      </c>
      <c r="B1126" s="9">
        <v>1380.77</v>
      </c>
      <c r="C1126" s="10">
        <v>1416.732</v>
      </c>
      <c r="D1126" s="10">
        <v>11835.02</v>
      </c>
      <c r="E1126" s="10">
        <v>947.61</v>
      </c>
      <c r="F1126" s="10">
        <v>2281.39</v>
      </c>
      <c r="G1126" s="10">
        <v>1452.53</v>
      </c>
      <c r="H1126" s="11">
        <v>1309.72</v>
      </c>
    </row>
    <row r="1127" spans="1:8" x14ac:dyDescent="0.2">
      <c r="A1127" s="1">
        <v>38835</v>
      </c>
      <c r="B1127" s="9">
        <v>1375.83</v>
      </c>
      <c r="C1127" s="10">
        <v>1440.223</v>
      </c>
      <c r="D1127" s="10">
        <v>11851.93</v>
      </c>
      <c r="E1127" s="10">
        <v>949.23</v>
      </c>
      <c r="F1127" s="10">
        <v>2270.5300000000002</v>
      </c>
      <c r="G1127" s="10">
        <v>1419.73</v>
      </c>
      <c r="H1127" s="11">
        <v>1310.6099999999999</v>
      </c>
    </row>
    <row r="1128" spans="1:8" x14ac:dyDescent="0.2">
      <c r="A1128" s="1">
        <v>38839</v>
      </c>
      <c r="B1128" s="9">
        <v>1361.27</v>
      </c>
      <c r="C1128" s="10">
        <v>1451.52</v>
      </c>
      <c r="D1128" s="10">
        <v>12218.78</v>
      </c>
      <c r="E1128" s="10">
        <v>951.25</v>
      </c>
      <c r="F1128" s="10">
        <v>2305.64</v>
      </c>
      <c r="G1128" s="10">
        <v>1434.9</v>
      </c>
      <c r="H1128" s="11">
        <v>1313.21</v>
      </c>
    </row>
    <row r="1129" spans="1:8" x14ac:dyDescent="0.2">
      <c r="A1129" s="1">
        <v>38840</v>
      </c>
      <c r="B1129" s="9">
        <v>1367.47</v>
      </c>
      <c r="C1129" s="10">
        <v>1468.73</v>
      </c>
      <c r="D1129" s="10">
        <v>12310.72</v>
      </c>
      <c r="E1129" s="10">
        <v>950.23</v>
      </c>
      <c r="F1129" s="10">
        <v>2340.8200000000002</v>
      </c>
      <c r="G1129" s="10">
        <v>1435.17</v>
      </c>
      <c r="H1129" s="11">
        <v>1307.8499999999999</v>
      </c>
    </row>
    <row r="1130" spans="1:8" x14ac:dyDescent="0.2">
      <c r="A1130" s="1">
        <v>38841</v>
      </c>
      <c r="B1130" s="9">
        <v>1355.16</v>
      </c>
      <c r="C1130" s="10">
        <v>1476.14</v>
      </c>
      <c r="D1130" s="10">
        <v>12347.63</v>
      </c>
      <c r="E1130" s="10">
        <v>954.16</v>
      </c>
      <c r="F1130" s="10">
        <v>2370.29</v>
      </c>
      <c r="G1130" s="10">
        <v>1441.02</v>
      </c>
      <c r="H1130" s="11">
        <v>1312.25</v>
      </c>
    </row>
    <row r="1131" spans="1:8" x14ac:dyDescent="0.2">
      <c r="A1131" s="1">
        <v>38842</v>
      </c>
      <c r="B1131" s="9">
        <v>1354.54</v>
      </c>
      <c r="C1131" s="10">
        <v>1473.93</v>
      </c>
      <c r="D1131" s="10">
        <v>12359.7</v>
      </c>
      <c r="E1131" s="10">
        <v>961.38</v>
      </c>
      <c r="F1131" s="10">
        <v>2470.2399999999998</v>
      </c>
      <c r="G1131" s="10">
        <v>1449.51</v>
      </c>
      <c r="H1131" s="11">
        <v>1325.76</v>
      </c>
    </row>
    <row r="1132" spans="1:8" x14ac:dyDescent="0.2">
      <c r="A1132" s="1">
        <v>38845</v>
      </c>
      <c r="B1132" s="9">
        <v>1370.17</v>
      </c>
      <c r="C1132" s="10">
        <v>1497.104</v>
      </c>
      <c r="D1132" s="10">
        <v>12462.47</v>
      </c>
      <c r="E1132" s="10">
        <v>965.9</v>
      </c>
      <c r="F1132" s="10">
        <v>2589.17</v>
      </c>
      <c r="G1132" s="10">
        <v>1452.23</v>
      </c>
      <c r="H1132" s="11">
        <v>1324.66</v>
      </c>
    </row>
    <row r="1133" spans="1:8" x14ac:dyDescent="0.2">
      <c r="A1133" s="1">
        <v>38846</v>
      </c>
      <c r="B1133" s="9">
        <v>1379.44</v>
      </c>
      <c r="C1133" s="10">
        <v>1531.1610000000001</v>
      </c>
      <c r="D1133" s="10">
        <v>12513.86</v>
      </c>
      <c r="E1133" s="10">
        <v>966.88</v>
      </c>
      <c r="F1133" s="10">
        <v>2512.23</v>
      </c>
      <c r="G1133" s="10">
        <v>1450.44</v>
      </c>
      <c r="H1133" s="11">
        <v>1325.14</v>
      </c>
    </row>
    <row r="1134" spans="1:8" x14ac:dyDescent="0.2">
      <c r="A1134" s="1">
        <v>38847</v>
      </c>
      <c r="B1134" s="9">
        <v>1389.02</v>
      </c>
      <c r="C1134" s="10">
        <v>1545.6869999999999</v>
      </c>
      <c r="D1134" s="10">
        <v>12612.38</v>
      </c>
      <c r="E1134" s="10">
        <v>966.62</v>
      </c>
      <c r="F1134" s="10">
        <v>2529.4899999999998</v>
      </c>
      <c r="G1134" s="10">
        <v>1451.09</v>
      </c>
      <c r="H1134" s="11">
        <v>1322.85</v>
      </c>
    </row>
    <row r="1135" spans="1:8" x14ac:dyDescent="0.2">
      <c r="A1135" s="1">
        <v>38848</v>
      </c>
      <c r="B1135" s="9">
        <v>1402.94</v>
      </c>
      <c r="C1135" s="10">
        <v>1537.377</v>
      </c>
      <c r="D1135" s="10">
        <v>12435.41</v>
      </c>
      <c r="E1135" s="10">
        <v>966.05</v>
      </c>
      <c r="F1135" s="10">
        <v>2550.79</v>
      </c>
      <c r="G1135" s="10">
        <v>1464.7</v>
      </c>
      <c r="H1135" s="11">
        <v>1305.92</v>
      </c>
    </row>
    <row r="1136" spans="1:8" x14ac:dyDescent="0.2">
      <c r="A1136" s="1">
        <v>38849</v>
      </c>
      <c r="B1136" s="9">
        <v>1416.83</v>
      </c>
      <c r="C1136" s="10">
        <v>1602.8320000000001</v>
      </c>
      <c r="D1136" s="10">
        <v>12285.11</v>
      </c>
      <c r="E1136" s="10">
        <v>951.05</v>
      </c>
      <c r="F1136" s="10">
        <v>2518.1999999999998</v>
      </c>
      <c r="G1136" s="10">
        <v>1445.2</v>
      </c>
      <c r="H1136" s="11">
        <v>1291.24</v>
      </c>
    </row>
    <row r="1137" spans="1:8" x14ac:dyDescent="0.2">
      <c r="A1137" s="1">
        <v>38852</v>
      </c>
      <c r="B1137" s="9">
        <v>1419.54</v>
      </c>
      <c r="C1137" s="10">
        <v>1664.088</v>
      </c>
      <c r="D1137" s="10">
        <v>11822.2</v>
      </c>
      <c r="E1137" s="10">
        <v>964.62</v>
      </c>
      <c r="F1137" s="10">
        <v>2438.73</v>
      </c>
      <c r="G1137" s="10">
        <v>1413.98</v>
      </c>
      <c r="H1137" s="11">
        <v>1294.5</v>
      </c>
    </row>
    <row r="1138" spans="1:8" x14ac:dyDescent="0.2">
      <c r="A1138" s="1">
        <v>38853</v>
      </c>
      <c r="B1138" s="9">
        <v>1402.97</v>
      </c>
      <c r="C1138" s="10">
        <v>1613.251</v>
      </c>
      <c r="D1138" s="10">
        <v>11873.73</v>
      </c>
      <c r="E1138" s="10">
        <v>959.94</v>
      </c>
      <c r="F1138" s="10">
        <v>2460.19</v>
      </c>
      <c r="G1138" s="10">
        <v>1382.11</v>
      </c>
      <c r="H1138" s="11">
        <v>1292.08</v>
      </c>
    </row>
    <row r="1139" spans="1:8" x14ac:dyDescent="0.2">
      <c r="A1139" s="1">
        <v>38854</v>
      </c>
      <c r="B1139" s="9">
        <v>1401.72</v>
      </c>
      <c r="C1139" s="10">
        <v>1625.146</v>
      </c>
      <c r="D1139" s="10">
        <v>12217.81</v>
      </c>
      <c r="E1139" s="10">
        <v>958.4</v>
      </c>
      <c r="F1139" s="10">
        <v>2463.5700000000002</v>
      </c>
      <c r="G1139" s="10">
        <v>1401.47</v>
      </c>
      <c r="H1139" s="11">
        <v>1270.32</v>
      </c>
    </row>
    <row r="1140" spans="1:8" x14ac:dyDescent="0.2">
      <c r="A1140" s="1">
        <v>38855</v>
      </c>
      <c r="B1140" s="9">
        <v>1392.63</v>
      </c>
      <c r="C1140" s="10">
        <v>1617.2809999999999</v>
      </c>
      <c r="D1140" s="10">
        <v>11391.43</v>
      </c>
      <c r="E1140" s="10">
        <v>947.78</v>
      </c>
      <c r="F1140" s="10">
        <v>2378.7399999999998</v>
      </c>
      <c r="G1140" s="10">
        <v>1365.15</v>
      </c>
      <c r="H1140" s="11">
        <v>1261.81</v>
      </c>
    </row>
    <row r="1141" spans="1:8" x14ac:dyDescent="0.2">
      <c r="A1141" s="1">
        <v>38856</v>
      </c>
      <c r="B1141" s="9">
        <v>1395.05</v>
      </c>
      <c r="C1141" s="10">
        <v>1659.5450000000001</v>
      </c>
      <c r="D1141" s="10">
        <v>10938.61</v>
      </c>
      <c r="E1141" s="10">
        <v>944.4</v>
      </c>
      <c r="F1141" s="10">
        <v>2356.02</v>
      </c>
      <c r="G1141" s="10">
        <v>1372.29</v>
      </c>
      <c r="H1141" s="11">
        <v>1267.03</v>
      </c>
    </row>
    <row r="1142" spans="1:8" x14ac:dyDescent="0.2">
      <c r="A1142" s="1">
        <v>38859</v>
      </c>
      <c r="B1142" s="9">
        <v>1383.78</v>
      </c>
      <c r="C1142" s="10">
        <v>1657.6890000000001</v>
      </c>
      <c r="D1142" s="10">
        <v>10481.77</v>
      </c>
      <c r="E1142" s="10">
        <v>925.51</v>
      </c>
      <c r="F1142" s="10">
        <v>2357.98</v>
      </c>
      <c r="G1142" s="10">
        <v>1338.59</v>
      </c>
      <c r="H1142" s="11">
        <v>1262.07</v>
      </c>
    </row>
    <row r="1143" spans="1:8" x14ac:dyDescent="0.2">
      <c r="A1143" s="1">
        <v>38860</v>
      </c>
      <c r="B1143" s="9">
        <v>1375.09</v>
      </c>
      <c r="C1143" s="10">
        <v>1604.5519999999999</v>
      </c>
      <c r="D1143" s="10">
        <v>10822.78</v>
      </c>
      <c r="E1143" s="10">
        <v>926.56</v>
      </c>
      <c r="F1143" s="10">
        <v>2264.36</v>
      </c>
      <c r="G1143" s="10">
        <v>1329.86</v>
      </c>
      <c r="H1143" s="11">
        <v>1256.58</v>
      </c>
    </row>
    <row r="1144" spans="1:8" x14ac:dyDescent="0.2">
      <c r="A1144" s="1">
        <v>38861</v>
      </c>
      <c r="B1144" s="9">
        <v>1366.96</v>
      </c>
      <c r="C1144" s="10">
        <v>1590.924</v>
      </c>
      <c r="D1144" s="10">
        <v>10573.15</v>
      </c>
      <c r="E1144" s="10">
        <v>927.75</v>
      </c>
      <c r="F1144" s="10">
        <v>2252.58</v>
      </c>
      <c r="G1144" s="10">
        <v>1333.38</v>
      </c>
      <c r="H1144" s="11">
        <v>1258.57</v>
      </c>
    </row>
    <row r="1145" spans="1:8" x14ac:dyDescent="0.2">
      <c r="A1145" s="1">
        <v>38862</v>
      </c>
      <c r="B1145" s="9">
        <v>1365.93</v>
      </c>
      <c r="C1145" s="10">
        <v>1591.425</v>
      </c>
      <c r="D1145" s="10">
        <v>10666.32</v>
      </c>
      <c r="E1145" s="10">
        <v>923.97</v>
      </c>
      <c r="F1145" s="10">
        <v>2229.33</v>
      </c>
      <c r="G1145" s="10">
        <v>1295.76</v>
      </c>
      <c r="H1145" s="11">
        <v>1272.8800000000001</v>
      </c>
    </row>
    <row r="1146" spans="1:8" x14ac:dyDescent="0.2">
      <c r="A1146" s="1">
        <v>38863</v>
      </c>
      <c r="B1146" s="9">
        <v>1370.15</v>
      </c>
      <c r="C1146" s="10">
        <v>1613.894</v>
      </c>
      <c r="D1146" s="10">
        <v>10809.35</v>
      </c>
      <c r="E1146" s="10">
        <v>930.75</v>
      </c>
      <c r="F1146" s="10">
        <v>2300.39</v>
      </c>
      <c r="G1146" s="10">
        <v>1322.43</v>
      </c>
      <c r="H1146" s="11">
        <v>1280.1600000000001</v>
      </c>
    </row>
    <row r="1147" spans="1:8" x14ac:dyDescent="0.2">
      <c r="A1147" s="1">
        <v>38866</v>
      </c>
      <c r="B1147" s="9">
        <v>1366.9</v>
      </c>
      <c r="C1147" s="10">
        <v>1648.538</v>
      </c>
      <c r="D1147" s="10">
        <v>10853.14</v>
      </c>
      <c r="E1147" s="10">
        <v>928.37</v>
      </c>
      <c r="F1147" s="10">
        <v>2282.89</v>
      </c>
      <c r="G1147" s="10">
        <v>1329.22</v>
      </c>
      <c r="H1147" s="11">
        <v>1271.46</v>
      </c>
    </row>
    <row r="1148" spans="1:8" x14ac:dyDescent="0.2">
      <c r="A1148" s="1">
        <v>38867</v>
      </c>
      <c r="B1148" s="9">
        <v>1355.67</v>
      </c>
      <c r="C1148" s="10">
        <v>1657.288</v>
      </c>
      <c r="D1148" s="10">
        <v>10786.63</v>
      </c>
      <c r="E1148" s="10">
        <v>929.89</v>
      </c>
      <c r="F1148" s="10">
        <v>2300.08</v>
      </c>
      <c r="G1148" s="10">
        <v>1317.7</v>
      </c>
      <c r="H1148" s="11">
        <v>1259.8399999999999</v>
      </c>
    </row>
    <row r="1149" spans="1:8" x14ac:dyDescent="0.2">
      <c r="A1149" s="1">
        <v>38868</v>
      </c>
      <c r="B1149" s="9">
        <v>1350.74</v>
      </c>
      <c r="C1149" s="10">
        <v>1641.3</v>
      </c>
      <c r="D1149" s="10">
        <v>10398.61</v>
      </c>
      <c r="E1149" s="10">
        <v>927.78</v>
      </c>
      <c r="F1149" s="10">
        <v>2296.11</v>
      </c>
      <c r="G1149" s="10">
        <v>1305.3699999999999</v>
      </c>
      <c r="H1149" s="11">
        <v>1270.0899999999999</v>
      </c>
    </row>
    <row r="1150" spans="1:8" x14ac:dyDescent="0.2">
      <c r="A1150" s="1">
        <v>38869</v>
      </c>
      <c r="B1150" s="9">
        <v>1355.04</v>
      </c>
      <c r="C1150" s="10">
        <v>1684.1949999999999</v>
      </c>
      <c r="D1150" s="10">
        <v>10071.42</v>
      </c>
      <c r="E1150" s="10">
        <v>930.45</v>
      </c>
      <c r="F1150" s="10">
        <v>2310.15</v>
      </c>
      <c r="G1150" s="10">
        <v>1295.0899999999999</v>
      </c>
      <c r="H1150" s="11">
        <v>1285.71</v>
      </c>
    </row>
    <row r="1151" spans="1:8" x14ac:dyDescent="0.2">
      <c r="A1151" s="1">
        <v>38870</v>
      </c>
      <c r="B1151" s="9">
        <v>1349.75</v>
      </c>
      <c r="C1151" s="10">
        <v>1669.3989999999999</v>
      </c>
      <c r="D1151" s="10">
        <v>10451.33</v>
      </c>
      <c r="E1151" s="10">
        <v>930.72</v>
      </c>
      <c r="F1151" s="10">
        <v>2304.17</v>
      </c>
      <c r="G1151" s="10">
        <v>1309.04</v>
      </c>
      <c r="H1151" s="11">
        <v>1288.22</v>
      </c>
    </row>
    <row r="1152" spans="1:8" x14ac:dyDescent="0.2">
      <c r="A1152" s="1">
        <v>38873</v>
      </c>
      <c r="B1152" s="9">
        <v>1322.4</v>
      </c>
      <c r="C1152" s="10">
        <v>1684.624</v>
      </c>
      <c r="D1152" s="10">
        <v>10213.48</v>
      </c>
      <c r="E1152" s="10">
        <v>931.9</v>
      </c>
      <c r="F1152" s="10">
        <v>2304.41</v>
      </c>
      <c r="G1152" s="10">
        <v>1301.6199999999999</v>
      </c>
      <c r="H1152" s="11">
        <v>1265.29</v>
      </c>
    </row>
    <row r="1153" spans="1:8" x14ac:dyDescent="0.2">
      <c r="A1153" s="1">
        <v>38874</v>
      </c>
      <c r="B1153" s="9">
        <v>1324.87</v>
      </c>
      <c r="C1153" s="10">
        <v>1679.126</v>
      </c>
      <c r="D1153" s="10">
        <v>9957.32</v>
      </c>
      <c r="E1153" s="10">
        <v>925.49</v>
      </c>
      <c r="F1153" s="10">
        <v>2289.8000000000002</v>
      </c>
      <c r="G1153" s="10">
        <v>1285.1600000000001</v>
      </c>
      <c r="H1153" s="11">
        <v>1263.8499999999999</v>
      </c>
    </row>
    <row r="1154" spans="1:8" x14ac:dyDescent="0.2">
      <c r="A1154" s="1">
        <v>38875</v>
      </c>
      <c r="B1154" s="9">
        <v>1337.27</v>
      </c>
      <c r="C1154" s="10">
        <v>1589.5450000000001</v>
      </c>
      <c r="D1154" s="10">
        <v>9756.76</v>
      </c>
      <c r="E1154" s="10">
        <v>923.57</v>
      </c>
      <c r="F1154" s="10">
        <v>2218.42</v>
      </c>
      <c r="G1154" s="10">
        <v>1266.8399999999999</v>
      </c>
      <c r="H1154" s="11">
        <v>1256.1500000000001</v>
      </c>
    </row>
    <row r="1155" spans="1:8" x14ac:dyDescent="0.2">
      <c r="A1155" s="1">
        <v>38876</v>
      </c>
      <c r="B1155" s="9">
        <v>1330.96</v>
      </c>
      <c r="C1155" s="10">
        <v>1591.49</v>
      </c>
      <c r="D1155" s="10">
        <v>9295.81</v>
      </c>
      <c r="E1155" s="10">
        <v>917.25</v>
      </c>
      <c r="F1155" s="10">
        <v>2157.6799999999998</v>
      </c>
      <c r="G1155" s="10">
        <v>1223.1300000000001</v>
      </c>
      <c r="H1155" s="11">
        <v>1257.93</v>
      </c>
    </row>
    <row r="1156" spans="1:8" x14ac:dyDescent="0.2">
      <c r="A1156" s="1">
        <v>38877</v>
      </c>
      <c r="B1156" s="9">
        <v>1328.21</v>
      </c>
      <c r="C1156" s="10">
        <v>1551.384</v>
      </c>
      <c r="D1156" s="10">
        <v>9810.4599999999991</v>
      </c>
      <c r="E1156" s="10">
        <v>915.4</v>
      </c>
      <c r="F1156" s="10">
        <v>2159.5</v>
      </c>
      <c r="G1156" s="10">
        <v>1235.6500000000001</v>
      </c>
      <c r="H1156" s="11">
        <v>1252.3</v>
      </c>
    </row>
    <row r="1157" spans="1:8" x14ac:dyDescent="0.2">
      <c r="A1157" s="1">
        <v>38880</v>
      </c>
      <c r="B1157" s="9">
        <v>1315.81</v>
      </c>
      <c r="C1157" s="10">
        <v>1552.798</v>
      </c>
      <c r="D1157" s="10">
        <v>9476.15</v>
      </c>
      <c r="E1157" s="10">
        <v>916.7</v>
      </c>
      <c r="F1157" s="10">
        <v>2130.6799999999998</v>
      </c>
      <c r="G1157" s="10">
        <v>1239.8399999999999</v>
      </c>
      <c r="H1157" s="11">
        <v>1236.4000000000001</v>
      </c>
    </row>
    <row r="1158" spans="1:8" x14ac:dyDescent="0.2">
      <c r="A1158" s="1">
        <v>38881</v>
      </c>
      <c r="B1158" s="9">
        <v>1320.51</v>
      </c>
      <c r="C1158" s="10">
        <v>1548.4949999999999</v>
      </c>
      <c r="D1158" s="10">
        <v>9062.65</v>
      </c>
      <c r="E1158" s="10">
        <v>903.63</v>
      </c>
      <c r="F1158" s="10">
        <v>2120.29</v>
      </c>
      <c r="G1158" s="10">
        <v>1203.8599999999999</v>
      </c>
      <c r="H1158" s="11">
        <v>1223.69</v>
      </c>
    </row>
    <row r="1159" spans="1:8" x14ac:dyDescent="0.2">
      <c r="A1159" s="1">
        <v>38882</v>
      </c>
      <c r="B1159" s="9">
        <v>1302.92</v>
      </c>
      <c r="C1159" s="10">
        <v>1531.327</v>
      </c>
      <c r="D1159" s="10">
        <v>8929.44</v>
      </c>
      <c r="E1159" s="10">
        <v>893.23</v>
      </c>
      <c r="F1159" s="10">
        <v>2067</v>
      </c>
      <c r="G1159" s="10">
        <v>1221.73</v>
      </c>
      <c r="H1159" s="11">
        <v>1230.04</v>
      </c>
    </row>
    <row r="1160" spans="1:8" x14ac:dyDescent="0.2">
      <c r="A1160" s="1">
        <v>38883</v>
      </c>
      <c r="B1160" s="9">
        <v>1310.47</v>
      </c>
      <c r="C1160" s="10">
        <v>1533.98</v>
      </c>
      <c r="D1160" s="10">
        <v>9545.06</v>
      </c>
      <c r="E1160" s="10">
        <v>886.48</v>
      </c>
      <c r="F1160" s="10">
        <v>2081.8000000000002</v>
      </c>
      <c r="G1160" s="10">
        <v>1219.4000000000001</v>
      </c>
      <c r="H1160" s="11">
        <v>1256.1600000000001</v>
      </c>
    </row>
    <row r="1161" spans="1:8" x14ac:dyDescent="0.2">
      <c r="A1161" s="1">
        <v>38884</v>
      </c>
      <c r="B1161" s="9">
        <v>1294.04</v>
      </c>
      <c r="C1161" s="10">
        <v>1574.4670000000001</v>
      </c>
      <c r="D1161" s="10">
        <v>9884.51</v>
      </c>
      <c r="E1161" s="10">
        <v>893.5</v>
      </c>
      <c r="F1161" s="10">
        <v>2121.4699999999998</v>
      </c>
      <c r="G1161" s="10">
        <v>1262.19</v>
      </c>
      <c r="H1161" s="11">
        <v>1251.54</v>
      </c>
    </row>
    <row r="1162" spans="1:8" x14ac:dyDescent="0.2">
      <c r="A1162" s="1">
        <v>38887</v>
      </c>
      <c r="B1162" s="9">
        <v>1312.12</v>
      </c>
      <c r="C1162" s="10">
        <v>1586.2860000000001</v>
      </c>
      <c r="D1162" s="10">
        <v>9997.84</v>
      </c>
      <c r="E1162" s="10">
        <v>889.51</v>
      </c>
      <c r="F1162" s="10">
        <v>2119.79</v>
      </c>
      <c r="G1162" s="10">
        <v>1251.67</v>
      </c>
      <c r="H1162" s="11">
        <v>1240.1400000000001</v>
      </c>
    </row>
    <row r="1163" spans="1:8" x14ac:dyDescent="0.2">
      <c r="A1163" s="1">
        <v>38888</v>
      </c>
      <c r="B1163" s="9">
        <v>1320.59</v>
      </c>
      <c r="C1163" s="10">
        <v>1592.3320000000001</v>
      </c>
      <c r="D1163" s="10">
        <v>9822.52</v>
      </c>
      <c r="E1163" s="10">
        <v>889.99</v>
      </c>
      <c r="F1163" s="10">
        <v>2068.09</v>
      </c>
      <c r="G1163" s="10">
        <v>1225.83</v>
      </c>
      <c r="H1163" s="11">
        <v>1240.1199999999999</v>
      </c>
    </row>
    <row r="1164" spans="1:8" x14ac:dyDescent="0.2">
      <c r="A1164" s="1">
        <v>38889</v>
      </c>
      <c r="B1164" s="9">
        <v>1327.36</v>
      </c>
      <c r="C1164" s="10">
        <v>1598.116</v>
      </c>
      <c r="D1164" s="10">
        <v>10040.14</v>
      </c>
      <c r="E1164" s="10">
        <v>894.66</v>
      </c>
      <c r="F1164" s="10">
        <v>2057.77</v>
      </c>
      <c r="G1164" s="10">
        <v>1227.19</v>
      </c>
      <c r="H1164" s="11">
        <v>1252.2</v>
      </c>
    </row>
    <row r="1165" spans="1:8" x14ac:dyDescent="0.2">
      <c r="A1165" s="1">
        <v>38890</v>
      </c>
      <c r="B1165" s="9">
        <v>1340.04</v>
      </c>
      <c r="C1165" s="10">
        <v>1596.066</v>
      </c>
      <c r="D1165" s="10">
        <v>10275.879999999999</v>
      </c>
      <c r="E1165" s="10">
        <v>900.47</v>
      </c>
      <c r="F1165" s="10">
        <v>2097.39</v>
      </c>
      <c r="G1165" s="10">
        <v>1238.83</v>
      </c>
      <c r="H1165" s="11">
        <v>1245.5999999999999</v>
      </c>
    </row>
    <row r="1166" spans="1:8" x14ac:dyDescent="0.2">
      <c r="A1166" s="1">
        <v>38891</v>
      </c>
      <c r="B1166" s="9">
        <v>1338.07</v>
      </c>
      <c r="C1166" s="10">
        <v>1605.711</v>
      </c>
      <c r="D1166" s="10">
        <v>10401.299999999999</v>
      </c>
      <c r="E1166" s="10">
        <v>906.34</v>
      </c>
      <c r="F1166" s="10">
        <v>2113.17</v>
      </c>
      <c r="G1166" s="10">
        <v>1228.6199999999999</v>
      </c>
      <c r="H1166" s="11">
        <v>1244.5</v>
      </c>
    </row>
    <row r="1167" spans="1:8" x14ac:dyDescent="0.2">
      <c r="A1167" s="1">
        <v>38894</v>
      </c>
      <c r="B1167" s="9">
        <v>1327.54</v>
      </c>
      <c r="C1167" s="10">
        <v>1633.4490000000001</v>
      </c>
      <c r="D1167" s="10">
        <v>10042.06</v>
      </c>
      <c r="E1167" s="10">
        <v>904.51</v>
      </c>
      <c r="F1167" s="10">
        <v>2092.4</v>
      </c>
      <c r="G1167" s="10">
        <v>1238.05</v>
      </c>
      <c r="H1167" s="11">
        <v>1250.56</v>
      </c>
    </row>
    <row r="1168" spans="1:8" x14ac:dyDescent="0.2">
      <c r="A1168" s="1">
        <v>38895</v>
      </c>
      <c r="B1168" s="9">
        <v>1323.95</v>
      </c>
      <c r="C1168" s="10">
        <v>1639.5509999999999</v>
      </c>
      <c r="D1168" s="10">
        <v>10151.01</v>
      </c>
      <c r="E1168" s="10">
        <v>907.76</v>
      </c>
      <c r="F1168" s="10">
        <v>2081.09</v>
      </c>
      <c r="G1168" s="10">
        <v>1247.54</v>
      </c>
      <c r="H1168" s="11">
        <v>1239.2</v>
      </c>
    </row>
    <row r="1169" spans="1:8" x14ac:dyDescent="0.2">
      <c r="A1169" s="1">
        <v>38896</v>
      </c>
      <c r="B1169" s="9">
        <v>1320.33</v>
      </c>
      <c r="C1169" s="10">
        <v>1639.2860000000001</v>
      </c>
      <c r="D1169" s="10">
        <v>10129.700000000001</v>
      </c>
      <c r="E1169" s="10">
        <v>906.9</v>
      </c>
      <c r="F1169" s="10">
        <v>2066.06</v>
      </c>
      <c r="G1169" s="10">
        <v>1238.71</v>
      </c>
      <c r="H1169" s="11">
        <v>1246</v>
      </c>
    </row>
    <row r="1170" spans="1:8" x14ac:dyDescent="0.2">
      <c r="A1170" s="1">
        <v>38897</v>
      </c>
      <c r="B1170" s="9">
        <v>1337.08</v>
      </c>
      <c r="C1170" s="10">
        <v>1671.6179999999999</v>
      </c>
      <c r="D1170" s="10">
        <v>10162.16</v>
      </c>
      <c r="E1170" s="10">
        <v>910.54</v>
      </c>
      <c r="F1170" s="10">
        <v>2084.62</v>
      </c>
      <c r="G1170" s="10">
        <v>1263.02</v>
      </c>
      <c r="H1170" s="11">
        <v>1272.8699999999999</v>
      </c>
    </row>
    <row r="1171" spans="1:8" x14ac:dyDescent="0.2">
      <c r="A1171" s="1">
        <v>38898</v>
      </c>
      <c r="B1171" s="9">
        <v>1334.19</v>
      </c>
      <c r="C1171" s="10">
        <v>1672.211</v>
      </c>
      <c r="D1171" s="10">
        <v>10609.25</v>
      </c>
      <c r="E1171" s="10">
        <v>914.69</v>
      </c>
      <c r="F1171" s="10">
        <v>2178.79</v>
      </c>
      <c r="G1171" s="10">
        <v>1295.1500000000001</v>
      </c>
      <c r="H1171" s="11">
        <v>1270.2</v>
      </c>
    </row>
    <row r="1172" spans="1:8" x14ac:dyDescent="0.2">
      <c r="A1172" s="1">
        <v>38901</v>
      </c>
      <c r="B1172" s="9">
        <v>1339.52</v>
      </c>
      <c r="C1172" s="10">
        <v>1697.2819999999999</v>
      </c>
      <c r="D1172" s="10">
        <v>10695.26</v>
      </c>
      <c r="E1172" s="10">
        <v>919.14</v>
      </c>
      <c r="F1172" s="10">
        <v>2194.84</v>
      </c>
      <c r="G1172" s="10">
        <v>1294.6099999999999</v>
      </c>
      <c r="H1172" s="11">
        <v>1280.19</v>
      </c>
    </row>
    <row r="1173" spans="1:8" x14ac:dyDescent="0.2">
      <c r="A1173" s="1">
        <v>38902</v>
      </c>
      <c r="B1173" s="9">
        <v>1341.25</v>
      </c>
      <c r="C1173" s="10">
        <v>1681.547</v>
      </c>
      <c r="D1173" s="10">
        <v>10662.22</v>
      </c>
      <c r="E1173" s="10">
        <v>923.99</v>
      </c>
      <c r="F1173" s="10">
        <v>2256.48</v>
      </c>
      <c r="G1173" s="10">
        <v>1285.92</v>
      </c>
      <c r="H1173" s="11">
        <v>1277.43</v>
      </c>
    </row>
    <row r="1174" spans="1:8" x14ac:dyDescent="0.2">
      <c r="A1174" s="1">
        <v>38903</v>
      </c>
      <c r="B1174" s="9">
        <v>1352.4</v>
      </c>
      <c r="C1174" s="10">
        <v>1718.5550000000001</v>
      </c>
      <c r="D1174" s="10">
        <v>10919.64</v>
      </c>
      <c r="E1174" s="10">
        <v>924.89</v>
      </c>
      <c r="F1174" s="10">
        <v>2262.34</v>
      </c>
      <c r="G1174" s="10">
        <v>1279.8499999999999</v>
      </c>
      <c r="H1174" s="11">
        <v>1270.9100000000001</v>
      </c>
    </row>
    <row r="1175" spans="1:8" x14ac:dyDescent="0.2">
      <c r="A1175" s="1">
        <v>38904</v>
      </c>
      <c r="B1175" s="9">
        <v>1369.61</v>
      </c>
      <c r="C1175" s="10">
        <v>1741.47</v>
      </c>
      <c r="D1175" s="10">
        <v>10767.97</v>
      </c>
      <c r="E1175" s="10">
        <v>920</v>
      </c>
      <c r="F1175" s="10">
        <v>2227.85</v>
      </c>
      <c r="G1175" s="10">
        <v>1263.96</v>
      </c>
      <c r="H1175" s="11">
        <v>1274.08</v>
      </c>
    </row>
    <row r="1176" spans="1:8" x14ac:dyDescent="0.2">
      <c r="A1176" s="1">
        <v>38905</v>
      </c>
      <c r="B1176" s="9">
        <v>1363.86</v>
      </c>
      <c r="C1176" s="10">
        <v>1730.19</v>
      </c>
      <c r="D1176" s="10">
        <v>10509.53</v>
      </c>
      <c r="E1176" s="10">
        <v>925.56</v>
      </c>
      <c r="F1176" s="10">
        <v>2258.0300000000002</v>
      </c>
      <c r="G1176" s="10">
        <v>1273.93</v>
      </c>
      <c r="H1176" s="11">
        <v>1265.48</v>
      </c>
    </row>
    <row r="1177" spans="1:8" x14ac:dyDescent="0.2">
      <c r="A1177" s="1">
        <v>38908</v>
      </c>
      <c r="B1177" s="9">
        <v>1351.79</v>
      </c>
      <c r="C1177" s="10">
        <v>1734.329</v>
      </c>
      <c r="D1177" s="10">
        <v>10684.3</v>
      </c>
      <c r="E1177" s="10">
        <v>924.86</v>
      </c>
      <c r="F1177" s="10">
        <v>2238.84</v>
      </c>
      <c r="G1177" s="10">
        <v>1299.29</v>
      </c>
      <c r="H1177" s="11">
        <v>1267.3399999999999</v>
      </c>
    </row>
    <row r="1178" spans="1:8" x14ac:dyDescent="0.2">
      <c r="A1178" s="1">
        <v>38909</v>
      </c>
      <c r="B1178" s="9">
        <v>1348.51</v>
      </c>
      <c r="C1178" s="10">
        <v>1745.806</v>
      </c>
      <c r="D1178" s="10">
        <v>10614.35</v>
      </c>
      <c r="E1178" s="10">
        <v>924.6</v>
      </c>
      <c r="F1178" s="10">
        <v>2243.2199999999998</v>
      </c>
      <c r="G1178" s="10">
        <v>1300.44</v>
      </c>
      <c r="H1178" s="11">
        <v>1272.52</v>
      </c>
    </row>
    <row r="1179" spans="1:8" x14ac:dyDescent="0.2">
      <c r="A1179" s="1">
        <v>38910</v>
      </c>
      <c r="B1179" s="9">
        <v>1350.88</v>
      </c>
      <c r="C1179" s="10">
        <v>1740</v>
      </c>
      <c r="D1179" s="10">
        <v>10930.09</v>
      </c>
      <c r="E1179" s="10">
        <v>928.23</v>
      </c>
      <c r="F1179" s="10">
        <v>2231.6799999999998</v>
      </c>
      <c r="G1179" s="10">
        <v>1296.69</v>
      </c>
      <c r="H1179" s="11">
        <v>1258.5999999999999</v>
      </c>
    </row>
    <row r="1180" spans="1:8" x14ac:dyDescent="0.2">
      <c r="A1180" s="1">
        <v>38911</v>
      </c>
      <c r="B1180" s="9">
        <v>1355.88</v>
      </c>
      <c r="C1180" s="10">
        <v>1655.7729999999999</v>
      </c>
      <c r="D1180" s="10">
        <v>10858.5</v>
      </c>
      <c r="E1180" s="10">
        <v>926.55</v>
      </c>
      <c r="F1180" s="10">
        <v>2261.5700000000002</v>
      </c>
      <c r="G1180" s="10">
        <v>1285.02</v>
      </c>
      <c r="H1180" s="11">
        <v>1242.29</v>
      </c>
    </row>
    <row r="1181" spans="1:8" x14ac:dyDescent="0.2">
      <c r="A1181" s="1">
        <v>38912</v>
      </c>
      <c r="B1181" s="9">
        <v>1360.84</v>
      </c>
      <c r="C1181" s="10">
        <v>1665.2080000000001</v>
      </c>
      <c r="D1181" s="10">
        <v>10678.22</v>
      </c>
      <c r="E1181" s="10">
        <v>913.63</v>
      </c>
      <c r="F1181" s="10">
        <v>2210.15</v>
      </c>
      <c r="G1181" s="10">
        <v>1255.1300000000001</v>
      </c>
      <c r="H1181" s="11">
        <v>1236.2</v>
      </c>
    </row>
    <row r="1182" spans="1:8" x14ac:dyDescent="0.2">
      <c r="A1182" s="1">
        <v>38915</v>
      </c>
      <c r="B1182" s="9">
        <v>1356.74</v>
      </c>
      <c r="C1182" s="10">
        <v>1682.8869999999999</v>
      </c>
      <c r="D1182" s="10">
        <v>10293.219999999999</v>
      </c>
      <c r="E1182" s="10">
        <v>902.7</v>
      </c>
      <c r="F1182" s="10">
        <v>2175.21</v>
      </c>
      <c r="G1182" s="10">
        <v>1239.6400000000001</v>
      </c>
      <c r="H1182" s="11">
        <v>1234.49</v>
      </c>
    </row>
    <row r="1183" spans="1:8" x14ac:dyDescent="0.2">
      <c r="A1183" s="1">
        <v>38916</v>
      </c>
      <c r="B1183" s="9">
        <v>1350.41</v>
      </c>
      <c r="C1183" s="10">
        <v>1684.252</v>
      </c>
      <c r="D1183" s="10">
        <v>10226.780000000001</v>
      </c>
      <c r="E1183" s="10">
        <v>908.68</v>
      </c>
      <c r="F1183" s="10">
        <v>2191.7800000000002</v>
      </c>
      <c r="G1183" s="10">
        <v>1233.42</v>
      </c>
      <c r="H1183" s="11">
        <v>1236.8599999999999</v>
      </c>
    </row>
    <row r="1184" spans="1:8" x14ac:dyDescent="0.2">
      <c r="A1184" s="1">
        <v>38917</v>
      </c>
      <c r="B1184" s="9">
        <v>1353.51</v>
      </c>
      <c r="C1184" s="10">
        <v>1645.16</v>
      </c>
      <c r="D1184" s="10">
        <v>10007.34</v>
      </c>
      <c r="E1184" s="10">
        <v>911.98</v>
      </c>
      <c r="F1184" s="10">
        <v>2181.5700000000002</v>
      </c>
      <c r="G1184" s="10">
        <v>1233.6500000000001</v>
      </c>
      <c r="H1184" s="11">
        <v>1259.81</v>
      </c>
    </row>
    <row r="1185" spans="1:8" x14ac:dyDescent="0.2">
      <c r="A1185" s="1">
        <v>38918</v>
      </c>
      <c r="B1185" s="9">
        <v>1362.17</v>
      </c>
      <c r="C1185" s="10">
        <v>1655.1220000000001</v>
      </c>
      <c r="D1185" s="10">
        <v>10352.94</v>
      </c>
      <c r="E1185" s="10">
        <v>916.62</v>
      </c>
      <c r="F1185" s="10">
        <v>2247.4</v>
      </c>
      <c r="G1185" s="10">
        <v>1273.3</v>
      </c>
      <c r="H1185" s="11">
        <v>1249.1300000000001</v>
      </c>
    </row>
    <row r="1186" spans="1:8" x14ac:dyDescent="0.2">
      <c r="A1186" s="1">
        <v>38919</v>
      </c>
      <c r="B1186" s="9">
        <v>1359.77</v>
      </c>
      <c r="C1186" s="10">
        <v>1665.328</v>
      </c>
      <c r="D1186" s="10">
        <v>10085.91</v>
      </c>
      <c r="E1186" s="10">
        <v>924.72</v>
      </c>
      <c r="F1186" s="10">
        <v>2241.25</v>
      </c>
      <c r="G1186" s="10">
        <v>1271.33</v>
      </c>
      <c r="H1186" s="11">
        <v>1240.29</v>
      </c>
    </row>
    <row r="1187" spans="1:8" x14ac:dyDescent="0.2">
      <c r="A1187" s="1">
        <v>38922</v>
      </c>
      <c r="B1187" s="9">
        <v>1354.24</v>
      </c>
      <c r="C1187" s="10">
        <v>1665.944</v>
      </c>
      <c r="D1187" s="10">
        <v>10215.370000000001</v>
      </c>
      <c r="E1187" s="10">
        <v>922.34</v>
      </c>
      <c r="F1187" s="10">
        <v>2248.41</v>
      </c>
      <c r="G1187" s="10">
        <v>1263.3499999999999</v>
      </c>
      <c r="H1187" s="11">
        <v>1260.9100000000001</v>
      </c>
    </row>
    <row r="1188" spans="1:8" x14ac:dyDescent="0.2">
      <c r="A1188" s="1">
        <v>38923</v>
      </c>
      <c r="B1188" s="9">
        <v>1360.44</v>
      </c>
      <c r="C1188" s="10">
        <v>1685.461</v>
      </c>
      <c r="D1188" s="10">
        <v>10415.61</v>
      </c>
      <c r="E1188" s="10">
        <v>928.05</v>
      </c>
      <c r="F1188" s="10">
        <v>2267.67</v>
      </c>
      <c r="G1188" s="10">
        <v>1279.77</v>
      </c>
      <c r="H1188" s="11">
        <v>1268.8800000000001</v>
      </c>
    </row>
    <row r="1189" spans="1:8" x14ac:dyDescent="0.2">
      <c r="A1189" s="1">
        <v>38924</v>
      </c>
      <c r="B1189" s="9">
        <v>1366.22</v>
      </c>
      <c r="C1189" s="10">
        <v>1686.654</v>
      </c>
      <c r="D1189" s="10">
        <v>10617.27</v>
      </c>
      <c r="E1189" s="10">
        <v>934.34</v>
      </c>
      <c r="F1189" s="10">
        <v>2289.13</v>
      </c>
      <c r="G1189" s="10">
        <v>1279.08</v>
      </c>
      <c r="H1189" s="11">
        <v>1268.4000000000001</v>
      </c>
    </row>
    <row r="1190" spans="1:8" x14ac:dyDescent="0.2">
      <c r="A1190" s="1">
        <v>38925</v>
      </c>
      <c r="B1190" s="9">
        <v>1376.24</v>
      </c>
      <c r="C1190" s="10">
        <v>1675.1679999999999</v>
      </c>
      <c r="D1190" s="10">
        <v>10741.59</v>
      </c>
      <c r="E1190" s="10">
        <v>936.76</v>
      </c>
      <c r="F1190" s="10">
        <v>2336.42</v>
      </c>
      <c r="G1190" s="10">
        <v>1296.27</v>
      </c>
      <c r="H1190" s="11">
        <v>1263.2</v>
      </c>
    </row>
    <row r="1191" spans="1:8" x14ac:dyDescent="0.2">
      <c r="A1191" s="1">
        <v>38926</v>
      </c>
      <c r="B1191" s="9">
        <v>1399.71</v>
      </c>
      <c r="C1191" s="10">
        <v>1662.0309999999999</v>
      </c>
      <c r="D1191" s="10">
        <v>10680.23</v>
      </c>
      <c r="E1191" s="10">
        <v>934.72</v>
      </c>
      <c r="F1191" s="10">
        <v>2329.5700000000002</v>
      </c>
      <c r="G1191" s="10">
        <v>1297.07</v>
      </c>
      <c r="H1191" s="11">
        <v>1278.55</v>
      </c>
    </row>
    <row r="1192" spans="1:8" x14ac:dyDescent="0.2">
      <c r="A1192" s="1">
        <v>38929</v>
      </c>
      <c r="B1192" s="9">
        <v>1412.78</v>
      </c>
      <c r="C1192" s="10">
        <v>1612.7329999999999</v>
      </c>
      <c r="D1192" s="10">
        <v>10743.88</v>
      </c>
      <c r="E1192" s="10">
        <v>935.85</v>
      </c>
      <c r="F1192" s="10">
        <v>2390.84</v>
      </c>
      <c r="G1192" s="10">
        <v>1297.82</v>
      </c>
      <c r="H1192" s="11">
        <v>1276.6600000000001</v>
      </c>
    </row>
    <row r="1193" spans="1:8" x14ac:dyDescent="0.2">
      <c r="A1193" s="1">
        <v>38930</v>
      </c>
      <c r="B1193" s="9">
        <v>1406.81</v>
      </c>
      <c r="C1193" s="10">
        <v>1600.614</v>
      </c>
      <c r="D1193" s="10">
        <v>10751.66</v>
      </c>
      <c r="E1193" s="10">
        <v>936.04</v>
      </c>
      <c r="F1193" s="10">
        <v>2388.33</v>
      </c>
      <c r="G1193" s="10">
        <v>1287.3599999999999</v>
      </c>
      <c r="H1193" s="11">
        <v>1270.92</v>
      </c>
    </row>
    <row r="1194" spans="1:8" x14ac:dyDescent="0.2">
      <c r="A1194" s="1">
        <v>38931</v>
      </c>
      <c r="B1194" s="9">
        <v>1426.65</v>
      </c>
      <c r="C1194" s="10">
        <v>1600.8720000000001</v>
      </c>
      <c r="D1194" s="10">
        <v>10876.19</v>
      </c>
      <c r="E1194" s="10">
        <v>934.07</v>
      </c>
      <c r="F1194" s="10">
        <v>2308.37</v>
      </c>
      <c r="G1194" s="10">
        <v>1295.1099999999999</v>
      </c>
      <c r="H1194" s="11">
        <v>1278.55</v>
      </c>
    </row>
    <row r="1195" spans="1:8" x14ac:dyDescent="0.2">
      <c r="A1195" s="1">
        <v>38932</v>
      </c>
      <c r="B1195" s="9">
        <v>1456.82</v>
      </c>
      <c r="C1195" s="10">
        <v>1601.058</v>
      </c>
      <c r="D1195" s="10">
        <v>10923.16</v>
      </c>
      <c r="E1195" s="10">
        <v>935.29</v>
      </c>
      <c r="F1195" s="10">
        <v>2360.61</v>
      </c>
      <c r="G1195" s="10">
        <v>1292.05</v>
      </c>
      <c r="H1195" s="11">
        <v>1280.27</v>
      </c>
    </row>
    <row r="1196" spans="1:8" x14ac:dyDescent="0.2">
      <c r="A1196" s="1">
        <v>38933</v>
      </c>
      <c r="B1196" s="9">
        <v>1480.74</v>
      </c>
      <c r="C1196" s="10">
        <v>1570.15</v>
      </c>
      <c r="D1196" s="10">
        <v>10866.51</v>
      </c>
      <c r="E1196" s="10">
        <v>937.99</v>
      </c>
      <c r="F1196" s="10">
        <v>2362.6</v>
      </c>
      <c r="G1196" s="10">
        <v>1304.51</v>
      </c>
      <c r="H1196" s="11">
        <v>1279.3599999999999</v>
      </c>
    </row>
    <row r="1197" spans="1:8" x14ac:dyDescent="0.2">
      <c r="A1197" s="1">
        <v>38936</v>
      </c>
      <c r="B1197" s="9">
        <v>1494.46</v>
      </c>
      <c r="C1197" s="10">
        <v>1547.4359999999999</v>
      </c>
      <c r="D1197" s="10">
        <v>10812.64</v>
      </c>
      <c r="E1197" s="10">
        <v>938.48</v>
      </c>
      <c r="F1197" s="10">
        <v>2378.63</v>
      </c>
      <c r="G1197" s="10">
        <v>1289.54</v>
      </c>
      <c r="H1197" s="11">
        <v>1275.77</v>
      </c>
    </row>
    <row r="1198" spans="1:8" x14ac:dyDescent="0.2">
      <c r="A1198" s="1">
        <v>38937</v>
      </c>
      <c r="B1198" s="9">
        <v>1478.8</v>
      </c>
      <c r="C1198" s="10">
        <v>1580.577</v>
      </c>
      <c r="D1198" s="10">
        <v>11014.97</v>
      </c>
      <c r="E1198" s="10">
        <v>939.08</v>
      </c>
      <c r="F1198" s="10">
        <v>2367.75</v>
      </c>
      <c r="G1198" s="10">
        <v>1311.1</v>
      </c>
      <c r="H1198" s="11">
        <v>1271.48</v>
      </c>
    </row>
    <row r="1199" spans="1:8" x14ac:dyDescent="0.2">
      <c r="A1199" s="1">
        <v>38938</v>
      </c>
      <c r="B1199" s="9">
        <v>1481.77</v>
      </c>
      <c r="C1199" s="10">
        <v>1578.566</v>
      </c>
      <c r="D1199" s="10">
        <v>11145.18</v>
      </c>
      <c r="E1199" s="10">
        <v>941.26</v>
      </c>
      <c r="F1199" s="10">
        <v>2349.2199999999998</v>
      </c>
      <c r="G1199" s="10">
        <v>1314.93</v>
      </c>
      <c r="H1199" s="11">
        <v>1265.95</v>
      </c>
    </row>
    <row r="1200" spans="1:8" x14ac:dyDescent="0.2">
      <c r="A1200" s="1">
        <v>38939</v>
      </c>
      <c r="B1200" s="9">
        <v>1533.15</v>
      </c>
      <c r="C1200" s="10">
        <v>1606.0650000000001</v>
      </c>
      <c r="D1200" s="10">
        <v>11149.17</v>
      </c>
      <c r="E1200" s="10">
        <v>942.99</v>
      </c>
      <c r="F1200" s="10">
        <v>2326.06</v>
      </c>
      <c r="G1200" s="10">
        <v>1304.31</v>
      </c>
      <c r="H1200" s="11">
        <v>1271.81</v>
      </c>
    </row>
    <row r="1201" spans="1:8" x14ac:dyDescent="0.2">
      <c r="A1201" s="1">
        <v>38940</v>
      </c>
      <c r="B1201" s="9">
        <v>1569.14</v>
      </c>
      <c r="C1201" s="10">
        <v>1605.9259999999999</v>
      </c>
      <c r="D1201" s="10">
        <v>11192.46</v>
      </c>
      <c r="E1201" s="10">
        <v>942.27</v>
      </c>
      <c r="F1201" s="10">
        <v>2341.46</v>
      </c>
      <c r="G1201" s="10">
        <v>1292.0999999999999</v>
      </c>
      <c r="H1201" s="11">
        <v>1266.74</v>
      </c>
    </row>
    <row r="1202" spans="1:8" x14ac:dyDescent="0.2">
      <c r="A1202" s="1">
        <v>38943</v>
      </c>
      <c r="B1202" s="9">
        <v>1574.61</v>
      </c>
      <c r="C1202" s="10">
        <v>1570.7380000000001</v>
      </c>
      <c r="D1202" s="10">
        <v>11312.99</v>
      </c>
      <c r="E1202" s="10">
        <v>946</v>
      </c>
      <c r="F1202" s="10">
        <v>2327.5</v>
      </c>
      <c r="G1202" s="10">
        <v>1295.1099999999999</v>
      </c>
      <c r="H1202" s="11">
        <v>1268.21</v>
      </c>
    </row>
    <row r="1203" spans="1:8" x14ac:dyDescent="0.2">
      <c r="A1203" s="1">
        <v>38944</v>
      </c>
      <c r="B1203" s="9">
        <v>1589.83</v>
      </c>
      <c r="C1203" s="10">
        <v>1595.6569999999999</v>
      </c>
      <c r="D1203" s="10">
        <v>11375.41</v>
      </c>
      <c r="E1203" s="10">
        <v>943.94</v>
      </c>
      <c r="F1203" s="10">
        <v>2329.42</v>
      </c>
      <c r="G1203" s="10">
        <v>1302.53</v>
      </c>
      <c r="H1203" s="11">
        <v>1285.58</v>
      </c>
    </row>
    <row r="1204" spans="1:8" x14ac:dyDescent="0.2">
      <c r="A1204" s="1">
        <v>38945</v>
      </c>
      <c r="B1204" s="9">
        <v>1556.1</v>
      </c>
      <c r="C1204" s="10">
        <v>1616.41</v>
      </c>
      <c r="D1204" s="10">
        <v>11448.31</v>
      </c>
      <c r="E1204" s="10">
        <v>937.98</v>
      </c>
      <c r="F1204" s="10">
        <v>2343.5100000000002</v>
      </c>
      <c r="G1204" s="10">
        <v>1315.61</v>
      </c>
      <c r="H1204" s="11">
        <v>1295.43</v>
      </c>
    </row>
    <row r="1205" spans="1:8" x14ac:dyDescent="0.2">
      <c r="A1205" s="1">
        <v>38946</v>
      </c>
      <c r="B1205" s="9">
        <v>1558.86</v>
      </c>
      <c r="C1205" s="10">
        <v>1603.3320000000001</v>
      </c>
      <c r="D1205" s="10">
        <v>11477.48</v>
      </c>
      <c r="E1205" s="10">
        <v>942.08</v>
      </c>
      <c r="F1205" s="10">
        <v>2345.96</v>
      </c>
      <c r="G1205" s="10">
        <v>1327.78</v>
      </c>
      <c r="H1205" s="11">
        <v>1297.48</v>
      </c>
    </row>
    <row r="1206" spans="1:8" x14ac:dyDescent="0.2">
      <c r="A1206" s="1">
        <v>38947</v>
      </c>
      <c r="B1206" s="9">
        <v>1568.79</v>
      </c>
      <c r="C1206" s="10">
        <v>1598.018</v>
      </c>
      <c r="D1206" s="10">
        <v>11465.72</v>
      </c>
      <c r="E1206" s="10">
        <v>942</v>
      </c>
      <c r="F1206" s="10">
        <v>2329.9</v>
      </c>
      <c r="G1206" s="10">
        <v>1331.1</v>
      </c>
      <c r="H1206" s="11">
        <v>1302.3</v>
      </c>
    </row>
    <row r="1207" spans="1:8" x14ac:dyDescent="0.2">
      <c r="A1207" s="1">
        <v>38950</v>
      </c>
      <c r="B1207" s="9">
        <v>1577.37</v>
      </c>
      <c r="C1207" s="10">
        <v>1601.15</v>
      </c>
      <c r="D1207" s="10">
        <v>11511.68</v>
      </c>
      <c r="E1207" s="10">
        <v>942.61</v>
      </c>
      <c r="F1207" s="10">
        <v>2321.4699999999998</v>
      </c>
      <c r="G1207" s="10">
        <v>1321.67</v>
      </c>
      <c r="H1207" s="11">
        <v>1297.52</v>
      </c>
    </row>
    <row r="1208" spans="1:8" x14ac:dyDescent="0.2">
      <c r="A1208" s="1">
        <v>38951</v>
      </c>
      <c r="B1208" s="9">
        <v>1563.33</v>
      </c>
      <c r="C1208" s="10">
        <v>1613.355</v>
      </c>
      <c r="D1208" s="10">
        <v>11502.62</v>
      </c>
      <c r="E1208" s="10">
        <v>945.02</v>
      </c>
      <c r="F1208" s="10">
        <v>2318.14</v>
      </c>
      <c r="G1208" s="10">
        <v>1334.96</v>
      </c>
      <c r="H1208" s="11">
        <v>1298.82</v>
      </c>
    </row>
    <row r="1209" spans="1:8" x14ac:dyDescent="0.2">
      <c r="A1209" s="1">
        <v>38952</v>
      </c>
      <c r="B1209" s="9">
        <v>1531.81</v>
      </c>
      <c r="C1209" s="10">
        <v>1612.396</v>
      </c>
      <c r="D1209" s="10">
        <v>11406.65</v>
      </c>
      <c r="E1209" s="10">
        <v>948.26</v>
      </c>
      <c r="F1209" s="10">
        <v>2314.5700000000002</v>
      </c>
      <c r="G1209" s="10">
        <v>1324.95</v>
      </c>
      <c r="H1209" s="11">
        <v>1292.99</v>
      </c>
    </row>
    <row r="1210" spans="1:8" x14ac:dyDescent="0.2">
      <c r="A1210" s="1">
        <v>38953</v>
      </c>
      <c r="B1210" s="9">
        <v>1539.72</v>
      </c>
      <c r="C1210" s="10">
        <v>1623.0170000000001</v>
      </c>
      <c r="D1210" s="10">
        <v>11531.95</v>
      </c>
      <c r="E1210" s="10">
        <v>948.13</v>
      </c>
      <c r="F1210" s="10">
        <v>2314.09</v>
      </c>
      <c r="G1210" s="10">
        <v>1315.73</v>
      </c>
      <c r="H1210" s="11">
        <v>1296.06</v>
      </c>
    </row>
    <row r="1211" spans="1:8" x14ac:dyDescent="0.2">
      <c r="A1211" s="1">
        <v>38954</v>
      </c>
      <c r="B1211" s="9">
        <v>1543.99</v>
      </c>
      <c r="C1211" s="10">
        <v>1623.0340000000001</v>
      </c>
      <c r="D1211" s="10">
        <v>11572.2</v>
      </c>
      <c r="E1211" s="10">
        <v>950.52</v>
      </c>
      <c r="F1211" s="10">
        <v>2274.5300000000002</v>
      </c>
      <c r="G1211" s="10">
        <v>1329.35</v>
      </c>
      <c r="H1211" s="11">
        <v>1295.0899999999999</v>
      </c>
    </row>
    <row r="1212" spans="1:8" x14ac:dyDescent="0.2">
      <c r="A1212" s="1">
        <v>38957</v>
      </c>
      <c r="B1212" s="9">
        <v>1533.11</v>
      </c>
      <c r="C1212" s="10">
        <v>1650.4380000000001</v>
      </c>
      <c r="D1212" s="10">
        <v>11619.52</v>
      </c>
      <c r="E1212" s="10">
        <v>950.96</v>
      </c>
      <c r="F1212" s="10">
        <v>2298.58</v>
      </c>
      <c r="G1212" s="10">
        <v>1327.89</v>
      </c>
      <c r="H1212" s="11">
        <v>1301.78</v>
      </c>
    </row>
    <row r="1213" spans="1:8" x14ac:dyDescent="0.2">
      <c r="A1213" s="1">
        <v>38958</v>
      </c>
      <c r="B1213" s="9">
        <v>1528.26</v>
      </c>
      <c r="C1213" s="10">
        <v>1651.0239999999999</v>
      </c>
      <c r="D1213" s="10">
        <v>11706.85</v>
      </c>
      <c r="E1213" s="10">
        <v>953.22</v>
      </c>
      <c r="F1213" s="10">
        <v>2302.69</v>
      </c>
      <c r="G1213" s="10">
        <v>1344.61</v>
      </c>
      <c r="H1213" s="11">
        <v>1304.28</v>
      </c>
    </row>
    <row r="1214" spans="1:8" x14ac:dyDescent="0.2">
      <c r="A1214" s="1">
        <v>38959</v>
      </c>
      <c r="B1214" s="9">
        <v>1565.18</v>
      </c>
      <c r="C1214" s="10">
        <v>1655.1949999999999</v>
      </c>
      <c r="D1214" s="10">
        <v>11723.92</v>
      </c>
      <c r="E1214" s="10">
        <v>958.12</v>
      </c>
      <c r="F1214" s="10">
        <v>2296.7800000000002</v>
      </c>
      <c r="G1214" s="10">
        <v>1341.35</v>
      </c>
      <c r="H1214" s="11">
        <v>1304.27</v>
      </c>
    </row>
    <row r="1215" spans="1:8" x14ac:dyDescent="0.2">
      <c r="A1215" s="1">
        <v>38960</v>
      </c>
      <c r="B1215" s="9">
        <v>1572.24</v>
      </c>
      <c r="C1215" s="10">
        <v>1658.6379999999999</v>
      </c>
      <c r="D1215" s="10">
        <v>11699.05</v>
      </c>
      <c r="E1215" s="10">
        <v>955.54</v>
      </c>
      <c r="F1215" s="10">
        <v>2312.23</v>
      </c>
      <c r="G1215" s="10">
        <v>1352.74</v>
      </c>
      <c r="H1215" s="11">
        <v>1303.82</v>
      </c>
    </row>
    <row r="1216" spans="1:8" x14ac:dyDescent="0.2">
      <c r="A1216" s="1">
        <v>38961</v>
      </c>
      <c r="B1216" s="9">
        <v>1587.08</v>
      </c>
      <c r="C1216" s="10">
        <v>1636.691</v>
      </c>
      <c r="D1216" s="10">
        <v>11778.02</v>
      </c>
      <c r="E1216" s="10">
        <v>960.69</v>
      </c>
      <c r="F1216" s="10">
        <v>2329.44</v>
      </c>
      <c r="G1216" s="10">
        <v>1356.67</v>
      </c>
      <c r="H1216" s="11">
        <v>1311.01</v>
      </c>
    </row>
    <row r="1217" spans="1:8" x14ac:dyDescent="0.2">
      <c r="A1217" s="1">
        <v>38964</v>
      </c>
      <c r="B1217" s="9">
        <v>1588.24</v>
      </c>
      <c r="C1217" s="10">
        <v>1657.52</v>
      </c>
      <c r="D1217" s="10">
        <v>11914.21</v>
      </c>
      <c r="E1217" s="10">
        <v>968.22</v>
      </c>
      <c r="F1217" s="10">
        <v>2371.1</v>
      </c>
      <c r="G1217" s="10">
        <v>1359.06</v>
      </c>
      <c r="H1217" s="11">
        <v>1316.47</v>
      </c>
    </row>
    <row r="1218" spans="1:8" x14ac:dyDescent="0.2">
      <c r="A1218" s="1">
        <v>38965</v>
      </c>
      <c r="B1218" s="9">
        <v>1578.12</v>
      </c>
      <c r="C1218" s="10">
        <v>1664.078</v>
      </c>
      <c r="D1218" s="10">
        <v>11904.6</v>
      </c>
      <c r="E1218" s="10">
        <v>963.84</v>
      </c>
      <c r="F1218" s="10">
        <v>2392.56</v>
      </c>
      <c r="G1218" s="10">
        <v>1361.24</v>
      </c>
      <c r="H1218" s="11">
        <v>1313.25</v>
      </c>
    </row>
    <row r="1219" spans="1:8" x14ac:dyDescent="0.2">
      <c r="A1219" s="1">
        <v>38966</v>
      </c>
      <c r="B1219" s="9">
        <v>1568.66</v>
      </c>
      <c r="C1219" s="10">
        <v>1672.1210000000001</v>
      </c>
      <c r="D1219" s="10">
        <v>11933.21</v>
      </c>
      <c r="E1219" s="10">
        <v>956.39</v>
      </c>
      <c r="F1219" s="10">
        <v>2396.1999999999998</v>
      </c>
      <c r="G1219" s="10">
        <v>1357.01</v>
      </c>
      <c r="H1219" s="11">
        <v>1300.26</v>
      </c>
    </row>
    <row r="1220" spans="1:8" x14ac:dyDescent="0.2">
      <c r="A1220" s="1">
        <v>38967</v>
      </c>
      <c r="B1220" s="9">
        <v>1599.95</v>
      </c>
      <c r="C1220" s="10">
        <v>1661.19</v>
      </c>
      <c r="D1220" s="10">
        <v>11853.85</v>
      </c>
      <c r="E1220" s="10">
        <v>955.85</v>
      </c>
      <c r="F1220" s="10">
        <v>2405.25</v>
      </c>
      <c r="G1220" s="10">
        <v>1351.17</v>
      </c>
      <c r="H1220" s="11">
        <v>1294.02</v>
      </c>
    </row>
    <row r="1221" spans="1:8" x14ac:dyDescent="0.2">
      <c r="A1221" s="1">
        <v>38968</v>
      </c>
      <c r="B1221" s="9">
        <v>1605.93</v>
      </c>
      <c r="C1221" s="10">
        <v>1667.9839999999999</v>
      </c>
      <c r="D1221" s="10">
        <v>11918.65</v>
      </c>
      <c r="E1221" s="10">
        <v>956.7</v>
      </c>
      <c r="F1221" s="10">
        <v>2378.04</v>
      </c>
      <c r="G1221" s="10">
        <v>1354.89</v>
      </c>
      <c r="H1221" s="11">
        <v>1298.92</v>
      </c>
    </row>
    <row r="1222" spans="1:8" x14ac:dyDescent="0.2">
      <c r="A1222" s="1">
        <v>38971</v>
      </c>
      <c r="B1222" s="9">
        <v>1588.46</v>
      </c>
      <c r="C1222" s="10">
        <v>1674.9659999999999</v>
      </c>
      <c r="D1222" s="10">
        <v>11550.69</v>
      </c>
      <c r="E1222" s="10">
        <v>955.72</v>
      </c>
      <c r="F1222" s="10">
        <v>2400.7800000000002</v>
      </c>
      <c r="G1222" s="10">
        <v>1334.08</v>
      </c>
      <c r="H1222" s="11">
        <v>1299.54</v>
      </c>
    </row>
    <row r="1223" spans="1:8" x14ac:dyDescent="0.2">
      <c r="A1223" s="1">
        <v>38972</v>
      </c>
      <c r="B1223" s="9">
        <v>1594.61</v>
      </c>
      <c r="C1223" s="10">
        <v>1695.8620000000001</v>
      </c>
      <c r="D1223" s="10">
        <v>11660.79</v>
      </c>
      <c r="E1223" s="10">
        <v>953.7</v>
      </c>
      <c r="F1223" s="10">
        <v>2361.66</v>
      </c>
      <c r="G1223" s="10">
        <v>1328.04</v>
      </c>
      <c r="H1223" s="11">
        <v>1313.11</v>
      </c>
    </row>
    <row r="1224" spans="1:8" x14ac:dyDescent="0.2">
      <c r="A1224" s="1">
        <v>38973</v>
      </c>
      <c r="B1224" s="9">
        <v>1609.3</v>
      </c>
      <c r="C1224" s="10">
        <v>1689.3889999999999</v>
      </c>
      <c r="D1224" s="10">
        <v>11893.79</v>
      </c>
      <c r="E1224" s="10">
        <v>954.25</v>
      </c>
      <c r="F1224" s="10">
        <v>2379.4299999999998</v>
      </c>
      <c r="G1224" s="10">
        <v>1333.13</v>
      </c>
      <c r="H1224" s="11">
        <v>1318.07</v>
      </c>
    </row>
    <row r="1225" spans="1:8" x14ac:dyDescent="0.2">
      <c r="A1225" s="1">
        <v>38974</v>
      </c>
      <c r="B1225" s="9">
        <v>1609.31</v>
      </c>
      <c r="C1225" s="10">
        <v>1689.692</v>
      </c>
      <c r="D1225" s="10">
        <v>11973.02</v>
      </c>
      <c r="E1225" s="10">
        <v>957.1</v>
      </c>
      <c r="F1225" s="10">
        <v>2406.48</v>
      </c>
      <c r="G1225" s="10">
        <v>1358.75</v>
      </c>
      <c r="H1225" s="11">
        <v>1316.28</v>
      </c>
    </row>
    <row r="1226" spans="1:8" x14ac:dyDescent="0.2">
      <c r="A1226" s="1">
        <v>38975</v>
      </c>
      <c r="B1226" s="9">
        <v>1603.38</v>
      </c>
      <c r="C1226" s="10">
        <v>1721.0450000000001</v>
      </c>
      <c r="D1226" s="10">
        <v>12009.59</v>
      </c>
      <c r="E1226" s="10">
        <v>958.99</v>
      </c>
      <c r="F1226" s="10">
        <v>2434.86</v>
      </c>
      <c r="G1226" s="10">
        <v>1361.1</v>
      </c>
      <c r="H1226" s="11">
        <v>1319.87</v>
      </c>
    </row>
    <row r="1227" spans="1:8" x14ac:dyDescent="0.2">
      <c r="A1227" s="1">
        <v>38978</v>
      </c>
      <c r="B1227" s="9">
        <v>1599.2</v>
      </c>
      <c r="C1227" s="10">
        <v>1732.9870000000001</v>
      </c>
      <c r="D1227" s="10">
        <v>12071.3</v>
      </c>
      <c r="E1227" s="10">
        <v>965.55</v>
      </c>
      <c r="F1227" s="10">
        <v>2501.8000000000002</v>
      </c>
      <c r="G1227" s="10">
        <v>1374.3</v>
      </c>
      <c r="H1227" s="11">
        <v>1321.18</v>
      </c>
    </row>
    <row r="1228" spans="1:8" x14ac:dyDescent="0.2">
      <c r="A1228" s="1">
        <v>38979</v>
      </c>
      <c r="B1228" s="9">
        <v>1603.71</v>
      </c>
      <c r="C1228" s="10">
        <v>1735.241</v>
      </c>
      <c r="D1228" s="10">
        <v>11970.47</v>
      </c>
      <c r="E1228" s="10">
        <v>962.82</v>
      </c>
      <c r="F1228" s="10">
        <v>2563.66</v>
      </c>
      <c r="G1228" s="10">
        <v>1373.95</v>
      </c>
      <c r="H1228" s="11">
        <v>1318.31</v>
      </c>
    </row>
    <row r="1229" spans="1:8" x14ac:dyDescent="0.2">
      <c r="A1229" s="1">
        <v>38980</v>
      </c>
      <c r="B1229" s="9">
        <v>1599.75</v>
      </c>
      <c r="C1229" s="10">
        <v>1732.453</v>
      </c>
      <c r="D1229" s="10">
        <v>12109.14</v>
      </c>
      <c r="E1229" s="10">
        <v>959.62</v>
      </c>
      <c r="F1229" s="10">
        <v>2512.7600000000002</v>
      </c>
      <c r="G1229" s="10">
        <v>1366.44</v>
      </c>
      <c r="H1229" s="11">
        <v>1325.18</v>
      </c>
    </row>
    <row r="1230" spans="1:8" x14ac:dyDescent="0.2">
      <c r="A1230" s="1">
        <v>38981</v>
      </c>
      <c r="B1230" s="9">
        <v>1605.39</v>
      </c>
      <c r="C1230" s="10">
        <v>1740.9010000000001</v>
      </c>
      <c r="D1230" s="10">
        <v>12274.27</v>
      </c>
      <c r="E1230" s="10">
        <v>966.08</v>
      </c>
      <c r="F1230" s="10">
        <v>2557.21</v>
      </c>
      <c r="G1230" s="10">
        <v>1366.79</v>
      </c>
      <c r="H1230" s="11">
        <v>1318.03</v>
      </c>
    </row>
    <row r="1231" spans="1:8" x14ac:dyDescent="0.2">
      <c r="A1231" s="1">
        <v>38982</v>
      </c>
      <c r="B1231" s="9">
        <v>1590.46</v>
      </c>
      <c r="C1231" s="10">
        <v>1725.3610000000001</v>
      </c>
      <c r="D1231" s="10">
        <v>12236.78</v>
      </c>
      <c r="E1231" s="10">
        <v>965.23</v>
      </c>
      <c r="F1231" s="10">
        <v>2531.65</v>
      </c>
      <c r="G1231" s="10">
        <v>1348.38</v>
      </c>
      <c r="H1231" s="11">
        <v>1314.78</v>
      </c>
    </row>
    <row r="1232" spans="1:8" x14ac:dyDescent="0.2">
      <c r="A1232" s="1">
        <v>38985</v>
      </c>
      <c r="B1232" s="9">
        <v>1596.34</v>
      </c>
      <c r="C1232" s="10">
        <v>1722.366</v>
      </c>
      <c r="D1232" s="10">
        <v>12173.91</v>
      </c>
      <c r="E1232" s="10">
        <v>965.44</v>
      </c>
      <c r="F1232" s="10">
        <v>2531.6799999999998</v>
      </c>
      <c r="G1232" s="10">
        <v>1355.21</v>
      </c>
      <c r="H1232" s="11">
        <v>1326.37</v>
      </c>
    </row>
    <row r="1233" spans="1:8" x14ac:dyDescent="0.2">
      <c r="A1233" s="1">
        <v>38986</v>
      </c>
      <c r="B1233" s="9">
        <v>1576.41</v>
      </c>
      <c r="C1233" s="10">
        <v>1712.6369999999999</v>
      </c>
      <c r="D1233" s="10">
        <v>12321.19</v>
      </c>
      <c r="E1233" s="10">
        <v>965.66</v>
      </c>
      <c r="F1233" s="10">
        <v>2544.48</v>
      </c>
      <c r="G1233" s="10">
        <v>1343.97</v>
      </c>
      <c r="H1233" s="11">
        <v>1336.34</v>
      </c>
    </row>
    <row r="1234" spans="1:8" x14ac:dyDescent="0.2">
      <c r="A1234" s="1">
        <v>38987</v>
      </c>
      <c r="B1234" s="9">
        <v>1550.78</v>
      </c>
      <c r="C1234" s="10">
        <v>1725.039</v>
      </c>
      <c r="D1234" s="10">
        <v>12366.91</v>
      </c>
      <c r="E1234" s="10">
        <v>966.32</v>
      </c>
      <c r="F1234" s="10">
        <v>2556.71</v>
      </c>
      <c r="G1234" s="10">
        <v>1360.03</v>
      </c>
      <c r="H1234" s="11">
        <v>1336.59</v>
      </c>
    </row>
    <row r="1235" spans="1:8" x14ac:dyDescent="0.2">
      <c r="A1235" s="1">
        <v>38988</v>
      </c>
      <c r="B1235" s="9">
        <v>1568.17</v>
      </c>
      <c r="C1235" s="10">
        <v>1736.963</v>
      </c>
      <c r="D1235" s="10">
        <v>12380.74</v>
      </c>
      <c r="E1235" s="10">
        <v>968.88</v>
      </c>
      <c r="F1235" s="10">
        <v>2551.2800000000002</v>
      </c>
      <c r="G1235" s="10">
        <v>1371.43</v>
      </c>
      <c r="H1235" s="11">
        <v>1339.15</v>
      </c>
    </row>
    <row r="1236" spans="1:8" x14ac:dyDescent="0.2">
      <c r="A1236" s="1">
        <v>38989</v>
      </c>
      <c r="B1236" s="9">
        <v>1562.53</v>
      </c>
      <c r="C1236" s="10">
        <v>1752.424</v>
      </c>
      <c r="D1236" s="10">
        <v>12454.42</v>
      </c>
      <c r="E1236" s="10">
        <v>967.55</v>
      </c>
      <c r="F1236" s="10">
        <v>2539.41</v>
      </c>
      <c r="G1236" s="10">
        <v>1371.41</v>
      </c>
      <c r="H1236" s="11">
        <v>1335.85</v>
      </c>
    </row>
    <row r="1237" spans="1:8" x14ac:dyDescent="0.2">
      <c r="A1237" s="1">
        <v>38992</v>
      </c>
      <c r="B1237" s="9">
        <v>1551.88</v>
      </c>
      <c r="C1237" s="10">
        <v>1759.41</v>
      </c>
      <c r="D1237" s="10">
        <v>12395.47</v>
      </c>
      <c r="E1237" s="10">
        <v>969.67</v>
      </c>
      <c r="F1237" s="10">
        <v>2542.69</v>
      </c>
      <c r="G1237" s="10">
        <v>1374.22</v>
      </c>
      <c r="H1237" s="11">
        <v>1331.32</v>
      </c>
    </row>
    <row r="1238" spans="1:8" x14ac:dyDescent="0.2">
      <c r="A1238" s="1">
        <v>38993</v>
      </c>
      <c r="B1238" s="9">
        <v>1535.39</v>
      </c>
      <c r="C1238" s="10">
        <v>1765.29</v>
      </c>
      <c r="D1238" s="10">
        <v>12366.39</v>
      </c>
      <c r="E1238" s="10">
        <v>967.56</v>
      </c>
      <c r="F1238" s="10">
        <v>2522.5</v>
      </c>
      <c r="G1238" s="10">
        <v>1368.16</v>
      </c>
      <c r="H1238" s="11">
        <v>1334.11</v>
      </c>
    </row>
    <row r="1239" spans="1:8" x14ac:dyDescent="0.2">
      <c r="A1239" s="1">
        <v>38994</v>
      </c>
      <c r="B1239" s="9">
        <v>1520.76</v>
      </c>
      <c r="C1239" s="10">
        <v>1760.47</v>
      </c>
      <c r="D1239" s="10">
        <v>12204.01</v>
      </c>
      <c r="E1239" s="10">
        <v>964.06</v>
      </c>
      <c r="F1239" s="10">
        <v>2486.8200000000002</v>
      </c>
      <c r="G1239" s="10">
        <v>1352</v>
      </c>
      <c r="H1239" s="11">
        <v>1350.22</v>
      </c>
    </row>
    <row r="1240" spans="1:8" x14ac:dyDescent="0.2">
      <c r="A1240" s="1">
        <v>38995</v>
      </c>
      <c r="B1240" s="9">
        <v>1512.16</v>
      </c>
      <c r="C1240" s="10">
        <v>1775.66</v>
      </c>
      <c r="D1240" s="10">
        <v>12389.41</v>
      </c>
      <c r="E1240" s="10">
        <v>968.89</v>
      </c>
      <c r="F1240" s="10">
        <v>2561.06</v>
      </c>
      <c r="G1240" s="10">
        <v>1335.17</v>
      </c>
      <c r="H1240" s="11">
        <v>1353.22</v>
      </c>
    </row>
    <row r="1241" spans="1:8" x14ac:dyDescent="0.2">
      <c r="A1241" s="1">
        <v>38996</v>
      </c>
      <c r="B1241" s="9">
        <v>1527.06</v>
      </c>
      <c r="C1241" s="10">
        <v>1779.37</v>
      </c>
      <c r="D1241" s="10">
        <v>12372.81</v>
      </c>
      <c r="E1241" s="10">
        <v>970.98</v>
      </c>
      <c r="F1241" s="10">
        <v>2560.2199999999998</v>
      </c>
      <c r="G1241" s="10">
        <v>1327.43</v>
      </c>
      <c r="H1241" s="11">
        <v>1349.58</v>
      </c>
    </row>
    <row r="1242" spans="1:8" x14ac:dyDescent="0.2">
      <c r="A1242" s="1">
        <v>38999</v>
      </c>
      <c r="B1242" s="9">
        <v>1507.06</v>
      </c>
      <c r="C1242" s="10">
        <v>1785.385</v>
      </c>
      <c r="D1242" s="10">
        <v>12365.83</v>
      </c>
      <c r="E1242" s="10">
        <v>969.38</v>
      </c>
      <c r="F1242" s="10">
        <v>2551.92</v>
      </c>
      <c r="G1242" s="10">
        <v>1319.4</v>
      </c>
      <c r="H1242" s="11">
        <v>1350.66</v>
      </c>
    </row>
    <row r="1243" spans="1:8" x14ac:dyDescent="0.2">
      <c r="A1243" s="1">
        <v>39000</v>
      </c>
      <c r="B1243" s="9">
        <v>1543.84</v>
      </c>
      <c r="C1243" s="10">
        <v>1784.8620000000001</v>
      </c>
      <c r="D1243" s="10">
        <v>12363.77</v>
      </c>
      <c r="E1243" s="10">
        <v>969.71</v>
      </c>
      <c r="F1243" s="10">
        <v>2528.98</v>
      </c>
      <c r="G1243" s="10">
        <v>1328.37</v>
      </c>
      <c r="H1243" s="11">
        <v>1353.42</v>
      </c>
    </row>
    <row r="1244" spans="1:8" x14ac:dyDescent="0.2">
      <c r="A1244" s="1">
        <v>39001</v>
      </c>
      <c r="B1244" s="9">
        <v>1547.24</v>
      </c>
      <c r="C1244" s="10">
        <v>1790.104</v>
      </c>
      <c r="D1244" s="10">
        <v>12353.49</v>
      </c>
      <c r="E1244" s="10">
        <v>970.37</v>
      </c>
      <c r="F1244" s="10">
        <v>2527.27</v>
      </c>
      <c r="G1244" s="10">
        <v>1325.49</v>
      </c>
      <c r="H1244" s="11">
        <v>1349.95</v>
      </c>
    </row>
    <row r="1245" spans="1:8" x14ac:dyDescent="0.2">
      <c r="A1245" s="1">
        <v>39002</v>
      </c>
      <c r="B1245" s="9">
        <v>1569.25</v>
      </c>
      <c r="C1245" s="10">
        <v>1778.181</v>
      </c>
      <c r="D1245" s="10">
        <v>12537.98</v>
      </c>
      <c r="E1245" s="10">
        <v>975.62</v>
      </c>
      <c r="F1245" s="10">
        <v>2534.4</v>
      </c>
      <c r="G1245" s="10">
        <v>1331.78</v>
      </c>
      <c r="H1245" s="11">
        <v>1362.83</v>
      </c>
    </row>
    <row r="1246" spans="1:8" x14ac:dyDescent="0.2">
      <c r="A1246" s="1">
        <v>39003</v>
      </c>
      <c r="B1246" s="9">
        <v>1557.2</v>
      </c>
      <c r="C1246" s="10">
        <v>1784.6559999999999</v>
      </c>
      <c r="D1246" s="10">
        <v>12736.42</v>
      </c>
      <c r="E1246" s="10">
        <v>983.54</v>
      </c>
      <c r="F1246" s="10">
        <v>2557.25</v>
      </c>
      <c r="G1246" s="10">
        <v>1348.6</v>
      </c>
      <c r="H1246" s="11">
        <v>1365.62</v>
      </c>
    </row>
    <row r="1247" spans="1:8" x14ac:dyDescent="0.2">
      <c r="A1247" s="1">
        <v>39006</v>
      </c>
      <c r="B1247" s="9">
        <v>1540.93</v>
      </c>
      <c r="C1247" s="10">
        <v>1771.299</v>
      </c>
      <c r="D1247" s="10">
        <v>12928.18</v>
      </c>
      <c r="E1247" s="10">
        <v>983.79</v>
      </c>
      <c r="F1247" s="10">
        <v>2584.1999999999998</v>
      </c>
      <c r="G1247" s="10">
        <v>1356.72</v>
      </c>
      <c r="H1247" s="11">
        <v>1369.05</v>
      </c>
    </row>
    <row r="1248" spans="1:8" x14ac:dyDescent="0.2">
      <c r="A1248" s="1">
        <v>39007</v>
      </c>
      <c r="B1248" s="9">
        <v>1535.34</v>
      </c>
      <c r="C1248" s="10">
        <v>1763.9010000000001</v>
      </c>
      <c r="D1248" s="10">
        <v>12883.83</v>
      </c>
      <c r="E1248" s="10">
        <v>977.23</v>
      </c>
      <c r="F1248" s="10">
        <v>2543.48</v>
      </c>
      <c r="G1248" s="10">
        <v>1351.3</v>
      </c>
      <c r="H1248" s="11">
        <v>1364.05</v>
      </c>
    </row>
    <row r="1249" spans="1:8" x14ac:dyDescent="0.2">
      <c r="A1249" s="1">
        <v>39008</v>
      </c>
      <c r="B1249" s="9">
        <v>1541.54</v>
      </c>
      <c r="C1249" s="10">
        <v>1787.1849999999999</v>
      </c>
      <c r="D1249" s="10">
        <v>12858.48</v>
      </c>
      <c r="E1249" s="10">
        <v>975.89</v>
      </c>
      <c r="F1249" s="10">
        <v>2546.5300000000002</v>
      </c>
      <c r="G1249" s="10">
        <v>1354.26</v>
      </c>
      <c r="H1249" s="11">
        <v>1365.96</v>
      </c>
    </row>
    <row r="1250" spans="1:8" x14ac:dyDescent="0.2">
      <c r="A1250" s="1">
        <v>39009</v>
      </c>
      <c r="B1250" s="9">
        <v>1535.6</v>
      </c>
      <c r="C1250" s="10">
        <v>1792.2529999999999</v>
      </c>
      <c r="D1250" s="10">
        <v>12723.59</v>
      </c>
      <c r="E1250" s="10">
        <v>978.77</v>
      </c>
      <c r="F1250" s="10">
        <v>2597.15</v>
      </c>
      <c r="G1250" s="10">
        <v>1354.06</v>
      </c>
      <c r="H1250" s="11">
        <v>1366.96</v>
      </c>
    </row>
    <row r="1251" spans="1:8" x14ac:dyDescent="0.2">
      <c r="A1251" s="1">
        <v>39010</v>
      </c>
      <c r="B1251" s="9">
        <v>1539.02</v>
      </c>
      <c r="C1251" s="10">
        <v>1790.364</v>
      </c>
      <c r="D1251" s="10">
        <v>12709.4</v>
      </c>
      <c r="E1251" s="10">
        <v>979.19</v>
      </c>
      <c r="F1251" s="10">
        <v>2617.41</v>
      </c>
      <c r="G1251" s="10">
        <v>1364.24</v>
      </c>
      <c r="H1251" s="11">
        <v>1368.6</v>
      </c>
    </row>
    <row r="1252" spans="1:8" x14ac:dyDescent="0.2">
      <c r="A1252" s="1">
        <v>39013</v>
      </c>
      <c r="B1252" s="9">
        <v>1537.49</v>
      </c>
      <c r="C1252" s="10">
        <v>1759.394</v>
      </c>
      <c r="D1252" s="12">
        <v>12729.67</v>
      </c>
      <c r="E1252" s="10">
        <v>964.18</v>
      </c>
      <c r="F1252" s="10">
        <v>2625.52</v>
      </c>
      <c r="G1252" s="10">
        <v>1364.95</v>
      </c>
      <c r="H1252" s="11">
        <v>1377.02</v>
      </c>
    </row>
    <row r="1253" spans="1:8" x14ac:dyDescent="0.2">
      <c r="A1253" s="1">
        <v>39014</v>
      </c>
      <c r="B1253" s="9">
        <v>1542.44</v>
      </c>
      <c r="C1253" s="10">
        <v>1805.181</v>
      </c>
      <c r="D1253" s="10">
        <v>12736.82</v>
      </c>
      <c r="E1253" s="10">
        <v>969.33</v>
      </c>
      <c r="F1253" s="10">
        <v>2660.17</v>
      </c>
      <c r="G1253" s="10">
        <v>1366.5</v>
      </c>
      <c r="H1253" s="11">
        <v>1377.38</v>
      </c>
    </row>
    <row r="1254" spans="1:8" x14ac:dyDescent="0.2">
      <c r="A1254" s="1">
        <v>39015</v>
      </c>
      <c r="B1254" s="9">
        <v>1559.58</v>
      </c>
      <c r="C1254" s="10">
        <v>1806.646</v>
      </c>
      <c r="D1254" s="10">
        <v>12623.28</v>
      </c>
      <c r="E1254" s="10">
        <v>975.48</v>
      </c>
      <c r="F1254" s="10">
        <v>2678.72</v>
      </c>
      <c r="G1254" s="10">
        <v>1371.43</v>
      </c>
      <c r="H1254" s="11">
        <v>1382.22</v>
      </c>
    </row>
    <row r="1255" spans="1:8" x14ac:dyDescent="0.2">
      <c r="A1255" s="1">
        <v>39016</v>
      </c>
      <c r="B1255" s="9">
        <v>1545.13</v>
      </c>
      <c r="C1255" s="10">
        <v>1810.646</v>
      </c>
      <c r="D1255" s="10">
        <v>12698.41</v>
      </c>
      <c r="E1255" s="10">
        <v>982.63</v>
      </c>
      <c r="F1255" s="10">
        <v>2682.94</v>
      </c>
      <c r="G1255" s="10">
        <v>1373.65</v>
      </c>
      <c r="H1255" s="11">
        <v>1389.08</v>
      </c>
    </row>
    <row r="1256" spans="1:8" x14ac:dyDescent="0.2">
      <c r="A1256" s="1">
        <v>39017</v>
      </c>
      <c r="B1256" s="9">
        <v>1550.47</v>
      </c>
      <c r="C1256" s="10">
        <v>1807.175</v>
      </c>
      <c r="D1256" s="10">
        <v>12906.81</v>
      </c>
      <c r="E1256" s="10">
        <v>989.9</v>
      </c>
      <c r="F1256" s="10">
        <v>2702.37</v>
      </c>
      <c r="G1256" s="10">
        <v>1369.09</v>
      </c>
      <c r="H1256" s="11">
        <v>1377.34</v>
      </c>
    </row>
    <row r="1257" spans="1:8" x14ac:dyDescent="0.2">
      <c r="A1257" s="1">
        <v>39020</v>
      </c>
      <c r="B1257" s="9">
        <v>1548.43</v>
      </c>
      <c r="C1257" s="10">
        <v>1809.6559999999999</v>
      </c>
      <c r="D1257" s="10">
        <v>13024.26</v>
      </c>
      <c r="E1257" s="10">
        <v>986.07</v>
      </c>
      <c r="F1257" s="10">
        <v>2708.19</v>
      </c>
      <c r="G1257" s="10">
        <v>1356.11</v>
      </c>
      <c r="H1257" s="11">
        <v>1377.93</v>
      </c>
    </row>
    <row r="1258" spans="1:8" x14ac:dyDescent="0.2">
      <c r="A1258" s="1">
        <v>39021</v>
      </c>
      <c r="B1258" s="9">
        <v>1541.65</v>
      </c>
      <c r="C1258" s="10">
        <v>1837.9929999999999</v>
      </c>
      <c r="D1258" s="10">
        <v>12961.9</v>
      </c>
      <c r="E1258" s="10">
        <v>988.3</v>
      </c>
      <c r="F1258" s="10">
        <v>2708.5</v>
      </c>
      <c r="G1258" s="10">
        <v>1364.55</v>
      </c>
      <c r="H1258" s="11">
        <v>1377.94</v>
      </c>
    </row>
    <row r="1259" spans="1:8" x14ac:dyDescent="0.2">
      <c r="A1259" s="1">
        <v>39022</v>
      </c>
      <c r="B1259" s="9">
        <v>1533.2</v>
      </c>
      <c r="C1259" s="10">
        <v>1855.713</v>
      </c>
      <c r="D1259" s="10">
        <v>13033.04</v>
      </c>
      <c r="E1259" s="10">
        <v>989.34</v>
      </c>
      <c r="F1259" s="10">
        <v>2715.24</v>
      </c>
      <c r="G1259" s="10">
        <v>1374.35</v>
      </c>
      <c r="H1259" s="11">
        <v>1367.81</v>
      </c>
    </row>
    <row r="1260" spans="1:8" x14ac:dyDescent="0.2">
      <c r="A1260" s="1">
        <v>39023</v>
      </c>
      <c r="B1260" s="9">
        <v>1531.69</v>
      </c>
      <c r="C1260" s="10">
        <v>1851.3140000000001</v>
      </c>
      <c r="D1260" s="10">
        <v>13091.12</v>
      </c>
      <c r="E1260" s="10">
        <v>995.25</v>
      </c>
      <c r="F1260" s="10">
        <v>2721.78</v>
      </c>
      <c r="G1260" s="10">
        <v>1383.73</v>
      </c>
      <c r="H1260" s="11">
        <v>1367.34</v>
      </c>
    </row>
    <row r="1261" spans="1:8" x14ac:dyDescent="0.2">
      <c r="A1261" s="1">
        <v>39024</v>
      </c>
      <c r="B1261" s="9">
        <v>1509.64</v>
      </c>
      <c r="C1261" s="10">
        <v>1866.3620000000001</v>
      </c>
      <c r="D1261" s="10">
        <v>13130.79</v>
      </c>
      <c r="E1261" s="10">
        <v>998.02</v>
      </c>
      <c r="F1261" s="10">
        <v>2766.86</v>
      </c>
      <c r="G1261" s="10">
        <v>1383.88</v>
      </c>
      <c r="H1261" s="11">
        <v>1364.3</v>
      </c>
    </row>
    <row r="1262" spans="1:8" x14ac:dyDescent="0.2">
      <c r="A1262" s="1">
        <v>39027</v>
      </c>
      <c r="B1262" s="9">
        <v>1491.75</v>
      </c>
      <c r="C1262" s="10">
        <v>1886.307</v>
      </c>
      <c r="D1262" s="10">
        <v>13186.89</v>
      </c>
      <c r="E1262" s="10">
        <v>993.3</v>
      </c>
      <c r="F1262" s="10">
        <v>2763.89</v>
      </c>
      <c r="G1262" s="10">
        <v>1379.19</v>
      </c>
      <c r="H1262" s="11">
        <v>1379.78</v>
      </c>
    </row>
    <row r="1263" spans="1:8" x14ac:dyDescent="0.2">
      <c r="A1263" s="1">
        <v>39028</v>
      </c>
      <c r="B1263" s="9">
        <v>1470.15</v>
      </c>
      <c r="C1263" s="10">
        <v>1889.53</v>
      </c>
      <c r="D1263" s="10">
        <v>13156.66</v>
      </c>
      <c r="E1263" s="10">
        <v>1003.28</v>
      </c>
      <c r="F1263" s="10">
        <v>2792.74</v>
      </c>
      <c r="G1263" s="10">
        <v>1387.44</v>
      </c>
      <c r="H1263" s="11">
        <v>1382.84</v>
      </c>
    </row>
    <row r="1264" spans="1:8" x14ac:dyDescent="0.2">
      <c r="A1264" s="1">
        <v>39029</v>
      </c>
      <c r="B1264" s="9">
        <v>1457.26</v>
      </c>
      <c r="C1264" s="10">
        <v>1866.817</v>
      </c>
      <c r="D1264" s="10">
        <v>13072.51</v>
      </c>
      <c r="E1264" s="10">
        <v>1007.29</v>
      </c>
      <c r="F1264" s="10">
        <v>2755.28</v>
      </c>
      <c r="G1264" s="10">
        <v>1380.07</v>
      </c>
      <c r="H1264" s="11">
        <v>1385.72</v>
      </c>
    </row>
    <row r="1265" spans="1:8" x14ac:dyDescent="0.2">
      <c r="A1265" s="1">
        <v>39030</v>
      </c>
      <c r="B1265" s="9">
        <v>1437.72</v>
      </c>
      <c r="C1265" s="10">
        <v>1896.482</v>
      </c>
      <c r="D1265" s="10">
        <v>13137.49</v>
      </c>
      <c r="E1265" s="10">
        <v>1019.93</v>
      </c>
      <c r="F1265" s="10">
        <v>2818.83</v>
      </c>
      <c r="G1265" s="10">
        <v>1399.44</v>
      </c>
      <c r="H1265" s="11">
        <v>1378.33</v>
      </c>
    </row>
    <row r="1266" spans="1:8" x14ac:dyDescent="0.2">
      <c r="A1266" s="1">
        <v>39031</v>
      </c>
      <c r="B1266" s="9">
        <v>1475.55</v>
      </c>
      <c r="C1266" s="10">
        <v>1883.347</v>
      </c>
      <c r="D1266" s="10">
        <v>13282.91</v>
      </c>
      <c r="E1266" s="10">
        <v>1022.3</v>
      </c>
      <c r="F1266" s="10">
        <v>2839.38</v>
      </c>
      <c r="G1266" s="10">
        <v>1395.73</v>
      </c>
      <c r="H1266" s="11">
        <v>1380.9</v>
      </c>
    </row>
    <row r="1267" spans="1:8" x14ac:dyDescent="0.2">
      <c r="A1267" s="1">
        <v>39034</v>
      </c>
      <c r="B1267" s="9">
        <v>1495.73</v>
      </c>
      <c r="C1267" s="10">
        <v>1863.7650000000001</v>
      </c>
      <c r="D1267" s="10">
        <v>13399</v>
      </c>
      <c r="E1267" s="10">
        <v>1019.81</v>
      </c>
      <c r="F1267" s="10">
        <v>2821.92</v>
      </c>
      <c r="G1267" s="10">
        <v>1396.69</v>
      </c>
      <c r="H1267" s="11">
        <v>1384.42</v>
      </c>
    </row>
    <row r="1268" spans="1:8" x14ac:dyDescent="0.2">
      <c r="A1268" s="1">
        <v>39035</v>
      </c>
      <c r="B1268" s="9">
        <v>1506.08</v>
      </c>
      <c r="C1268" s="10">
        <v>1888.239</v>
      </c>
      <c r="D1268" s="10">
        <v>13425.5</v>
      </c>
      <c r="E1268" s="10">
        <v>1030.0899999999999</v>
      </c>
      <c r="F1268" s="10">
        <v>2801.79</v>
      </c>
      <c r="G1268" s="10">
        <v>1407.37</v>
      </c>
      <c r="H1268" s="11">
        <v>1393.22</v>
      </c>
    </row>
    <row r="1269" spans="1:8" x14ac:dyDescent="0.2">
      <c r="A1269" s="1">
        <v>39036</v>
      </c>
      <c r="B1269" s="9">
        <v>1514.92</v>
      </c>
      <c r="C1269" s="10">
        <v>1922.9349999999999</v>
      </c>
      <c r="D1269" s="10">
        <v>13469.37</v>
      </c>
      <c r="E1269" s="10">
        <v>1028.3800000000001</v>
      </c>
      <c r="F1269" s="10">
        <v>2791.49</v>
      </c>
      <c r="G1269" s="10">
        <v>1412.54</v>
      </c>
      <c r="H1269" s="11">
        <v>1396.57</v>
      </c>
    </row>
    <row r="1270" spans="1:8" x14ac:dyDescent="0.2">
      <c r="A1270" s="1">
        <v>39037</v>
      </c>
      <c r="B1270" s="9">
        <v>1522.44</v>
      </c>
      <c r="C1270" s="10">
        <v>1941.547</v>
      </c>
      <c r="D1270" s="10">
        <v>13505.89</v>
      </c>
      <c r="E1270" s="10">
        <v>1037.5999999999999</v>
      </c>
      <c r="F1270" s="10">
        <v>2818.59</v>
      </c>
      <c r="G1270" s="10">
        <v>1410.75</v>
      </c>
      <c r="H1270" s="11">
        <v>1399.76</v>
      </c>
    </row>
    <row r="1271" spans="1:8" x14ac:dyDescent="0.2">
      <c r="A1271" s="1">
        <v>39038</v>
      </c>
      <c r="B1271" s="9">
        <v>1508.28</v>
      </c>
      <c r="C1271" s="10">
        <v>1971.7929999999999</v>
      </c>
      <c r="D1271" s="10">
        <v>13429.48</v>
      </c>
      <c r="E1271" s="10">
        <v>1040.79</v>
      </c>
      <c r="F1271" s="10">
        <v>2842.54</v>
      </c>
      <c r="G1271" s="10">
        <v>1412.22</v>
      </c>
      <c r="H1271" s="11">
        <v>1401.2</v>
      </c>
    </row>
    <row r="1272" spans="1:8" x14ac:dyDescent="0.2">
      <c r="A1272" s="1">
        <v>39041</v>
      </c>
      <c r="B1272" s="9">
        <v>1499.82</v>
      </c>
      <c r="C1272" s="10">
        <v>2017.279</v>
      </c>
      <c r="D1272" s="10">
        <v>13430.71</v>
      </c>
      <c r="E1272" s="10">
        <v>1033.52</v>
      </c>
      <c r="F1272" s="10">
        <v>2843.31</v>
      </c>
      <c r="G1272" s="10">
        <v>1402.21</v>
      </c>
      <c r="H1272" s="11">
        <v>1400.5</v>
      </c>
    </row>
    <row r="1273" spans="1:8" x14ac:dyDescent="0.2">
      <c r="A1273" s="1">
        <v>39042</v>
      </c>
      <c r="B1273" s="9">
        <v>1515.59</v>
      </c>
      <c r="C1273" s="10">
        <v>2037.5519999999999</v>
      </c>
      <c r="D1273" s="10">
        <v>13616.77</v>
      </c>
      <c r="E1273" s="10">
        <v>1036.1600000000001</v>
      </c>
      <c r="F1273" s="10">
        <v>2825.41</v>
      </c>
      <c r="G1273" s="10">
        <v>1405.9</v>
      </c>
      <c r="H1273" s="11">
        <v>1402.81</v>
      </c>
    </row>
    <row r="1274" spans="1:8" x14ac:dyDescent="0.2">
      <c r="A1274" s="1">
        <v>39043</v>
      </c>
      <c r="B1274" s="9">
        <v>1555.92</v>
      </c>
      <c r="C1274" s="10">
        <v>2041.355</v>
      </c>
      <c r="D1274" s="10">
        <v>13706.53</v>
      </c>
      <c r="E1274" s="10">
        <v>1043.81</v>
      </c>
      <c r="F1274" s="10">
        <v>2855.23</v>
      </c>
      <c r="G1274" s="10">
        <v>1422.54</v>
      </c>
      <c r="H1274" s="11">
        <v>1406.09</v>
      </c>
    </row>
    <row r="1275" spans="1:8" x14ac:dyDescent="0.2">
      <c r="A1275" s="1">
        <v>39044</v>
      </c>
      <c r="B1275" s="9">
        <v>1558.39</v>
      </c>
      <c r="C1275" s="10">
        <v>2062.3629999999998</v>
      </c>
      <c r="D1275" s="10">
        <v>13680.83</v>
      </c>
      <c r="E1275" s="10">
        <v>1046.51</v>
      </c>
      <c r="F1275" s="10">
        <v>2814.56</v>
      </c>
      <c r="G1275" s="10">
        <v>1419.23</v>
      </c>
      <c r="H1275" s="11">
        <v>1495.47</v>
      </c>
    </row>
    <row r="1276" spans="1:8" x14ac:dyDescent="0.2">
      <c r="A1276" s="1">
        <v>39045</v>
      </c>
      <c r="B1276" s="9">
        <v>1560.03</v>
      </c>
      <c r="C1276" s="10">
        <v>2050.8119999999999</v>
      </c>
      <c r="D1276" s="10">
        <v>13703.33</v>
      </c>
      <c r="E1276" s="10">
        <v>1060.43</v>
      </c>
      <c r="F1276" s="10">
        <v>2817.84</v>
      </c>
      <c r="G1276" s="10">
        <v>1421.73</v>
      </c>
      <c r="H1276" s="11">
        <v>1400.95</v>
      </c>
    </row>
    <row r="1277" spans="1:8" x14ac:dyDescent="0.2">
      <c r="A1277" s="1">
        <v>39048</v>
      </c>
      <c r="B1277" s="9">
        <v>1544.04</v>
      </c>
      <c r="C1277" s="10">
        <v>2047.277</v>
      </c>
      <c r="D1277" s="10">
        <v>13773.59</v>
      </c>
      <c r="E1277" s="10">
        <v>1068.29</v>
      </c>
      <c r="F1277" s="10">
        <v>2817.56</v>
      </c>
      <c r="G1277" s="10">
        <v>1425.13</v>
      </c>
      <c r="H1277" s="11">
        <v>1381.9</v>
      </c>
    </row>
    <row r="1278" spans="1:8" x14ac:dyDescent="0.2">
      <c r="A1278" s="1">
        <v>39049</v>
      </c>
      <c r="B1278" s="9">
        <v>1536.87</v>
      </c>
      <c r="C1278" s="10">
        <v>2038.721</v>
      </c>
      <c r="D1278" s="10">
        <v>13601.95</v>
      </c>
      <c r="E1278" s="10">
        <v>1057.23</v>
      </c>
      <c r="F1278" s="10">
        <v>2779.14</v>
      </c>
      <c r="G1278" s="10">
        <v>1411.47</v>
      </c>
      <c r="H1278" s="11">
        <v>1386.72</v>
      </c>
    </row>
    <row r="1279" spans="1:8" x14ac:dyDescent="0.2">
      <c r="A1279" s="1">
        <v>39050</v>
      </c>
      <c r="B1279" s="9">
        <v>1503.64</v>
      </c>
      <c r="C1279" s="10">
        <v>2054.0909999999999</v>
      </c>
      <c r="D1279" s="10">
        <v>13616.73</v>
      </c>
      <c r="E1279" s="10">
        <v>1064.5999999999999</v>
      </c>
      <c r="F1279" s="10">
        <v>2745.56</v>
      </c>
      <c r="G1279" s="10">
        <v>1422.55</v>
      </c>
      <c r="H1279" s="11">
        <v>1399.48</v>
      </c>
    </row>
    <row r="1280" spans="1:8" x14ac:dyDescent="0.2">
      <c r="A1280" s="1">
        <v>39051</v>
      </c>
      <c r="B1280" s="9">
        <v>1523.86</v>
      </c>
      <c r="C1280" s="10">
        <v>2099.2890000000002</v>
      </c>
      <c r="D1280" s="10">
        <v>13696.31</v>
      </c>
      <c r="E1280" s="10">
        <v>1080.6600000000001</v>
      </c>
      <c r="F1280" s="10">
        <v>2788.46</v>
      </c>
      <c r="G1280" s="10">
        <v>1432.21</v>
      </c>
      <c r="H1280" s="11">
        <v>1400.63</v>
      </c>
    </row>
    <row r="1281" spans="1:8" x14ac:dyDescent="0.2">
      <c r="A1281" s="1">
        <v>39052</v>
      </c>
      <c r="B1281" s="9">
        <v>1527.29</v>
      </c>
      <c r="C1281" s="10">
        <v>2102.049</v>
      </c>
      <c r="D1281" s="10">
        <v>13844.78</v>
      </c>
      <c r="E1281" s="10">
        <v>1080.1099999999999</v>
      </c>
      <c r="F1281" s="10">
        <v>2799.47</v>
      </c>
      <c r="G1281" s="10">
        <v>1434.36</v>
      </c>
      <c r="H1281" s="11">
        <v>1396.71</v>
      </c>
    </row>
    <row r="1282" spans="1:8" x14ac:dyDescent="0.2">
      <c r="A1282" s="1">
        <v>39055</v>
      </c>
      <c r="B1282" s="9">
        <v>1544.17</v>
      </c>
      <c r="C1282" s="10">
        <v>2161.6480000000001</v>
      </c>
      <c r="D1282" s="10">
        <v>13874.33</v>
      </c>
      <c r="E1282" s="10">
        <v>1077.44</v>
      </c>
      <c r="F1282" s="10">
        <v>2795.3</v>
      </c>
      <c r="G1282" s="10">
        <v>1426.46</v>
      </c>
      <c r="H1282" s="11">
        <v>1409.12</v>
      </c>
    </row>
    <row r="1283" spans="1:8" x14ac:dyDescent="0.2">
      <c r="A1283" s="1">
        <v>39056</v>
      </c>
      <c r="B1283" s="9">
        <v>1574.8</v>
      </c>
      <c r="C1283" s="10">
        <v>2173.2849999999999</v>
      </c>
      <c r="D1283" s="10">
        <v>13937.65</v>
      </c>
      <c r="E1283" s="10">
        <v>1088.96</v>
      </c>
      <c r="F1283" s="10">
        <v>2808.09</v>
      </c>
      <c r="G1283" s="10">
        <v>1420.59</v>
      </c>
      <c r="H1283" s="11">
        <v>1414.76</v>
      </c>
    </row>
    <row r="1284" spans="1:8" x14ac:dyDescent="0.2">
      <c r="A1284" s="1">
        <v>39057</v>
      </c>
      <c r="B1284" s="9">
        <v>1581.14</v>
      </c>
      <c r="C1284" s="10">
        <v>2156.6039999999998</v>
      </c>
      <c r="D1284" s="10">
        <v>13949</v>
      </c>
      <c r="E1284" s="10">
        <v>1098.3499999999999</v>
      </c>
      <c r="F1284" s="10">
        <v>2797.79</v>
      </c>
      <c r="G1284" s="10">
        <v>1413.73</v>
      </c>
      <c r="H1284" s="11">
        <v>1412.9</v>
      </c>
    </row>
    <row r="1285" spans="1:8" x14ac:dyDescent="0.2">
      <c r="A1285" s="1">
        <v>39058</v>
      </c>
      <c r="B1285" s="9">
        <v>1567.76</v>
      </c>
      <c r="C1285" s="10">
        <v>2156.75</v>
      </c>
      <c r="D1285" s="10">
        <v>13972.03</v>
      </c>
      <c r="E1285" s="10">
        <v>1098.26</v>
      </c>
      <c r="F1285" s="10">
        <v>2796.18</v>
      </c>
      <c r="G1285" s="10">
        <v>1410.3</v>
      </c>
      <c r="H1285" s="11">
        <v>1407.29</v>
      </c>
    </row>
    <row r="1286" spans="1:8" x14ac:dyDescent="0.2">
      <c r="A1286" s="1">
        <v>39059</v>
      </c>
      <c r="B1286" s="9">
        <v>1586.51</v>
      </c>
      <c r="C1286" s="10">
        <v>2093.6379999999999</v>
      </c>
      <c r="D1286" s="10">
        <v>13799.49</v>
      </c>
      <c r="E1286" s="10">
        <v>1098.5899999999999</v>
      </c>
      <c r="F1286" s="10">
        <v>2831.4</v>
      </c>
      <c r="G1286" s="10">
        <v>1390.43</v>
      </c>
      <c r="H1286" s="11">
        <v>1409.84</v>
      </c>
    </row>
    <row r="1287" spans="1:8" x14ac:dyDescent="0.2">
      <c r="A1287" s="1">
        <v>39062</v>
      </c>
      <c r="B1287" s="9">
        <v>1593.95</v>
      </c>
      <c r="C1287" s="10">
        <v>2180.4960000000001</v>
      </c>
      <c r="D1287" s="10">
        <v>13399.43</v>
      </c>
      <c r="E1287" s="10">
        <v>1101.7</v>
      </c>
      <c r="F1287" s="10">
        <v>2841.77</v>
      </c>
      <c r="G1287" s="10">
        <v>1390.73</v>
      </c>
      <c r="H1287" s="11">
        <v>1413.04</v>
      </c>
    </row>
    <row r="1288" spans="1:8" x14ac:dyDescent="0.2">
      <c r="A1288" s="1">
        <v>39063</v>
      </c>
      <c r="B1288" s="9">
        <v>1566.84</v>
      </c>
      <c r="C1288" s="10">
        <v>2218.951</v>
      </c>
      <c r="D1288" s="10">
        <v>12995.02</v>
      </c>
      <c r="E1288" s="10">
        <v>1088.42</v>
      </c>
      <c r="F1288" s="10">
        <v>2840.82</v>
      </c>
      <c r="G1288" s="10">
        <v>1376.98</v>
      </c>
      <c r="H1288" s="11">
        <v>1411.56</v>
      </c>
    </row>
    <row r="1289" spans="1:8" x14ac:dyDescent="0.2">
      <c r="A1289" s="1">
        <v>39064</v>
      </c>
      <c r="B1289" s="9">
        <v>1585.39</v>
      </c>
      <c r="C1289" s="10">
        <v>2223.4549999999999</v>
      </c>
      <c r="D1289" s="10">
        <v>13181.34</v>
      </c>
      <c r="E1289" s="10">
        <v>1079.5999999999999</v>
      </c>
      <c r="F1289" s="10">
        <v>2835.86</v>
      </c>
      <c r="G1289" s="10">
        <v>1383.28</v>
      </c>
      <c r="H1289" s="11">
        <v>1413.21</v>
      </c>
    </row>
    <row r="1290" spans="1:8" x14ac:dyDescent="0.2">
      <c r="A1290" s="1">
        <v>39065</v>
      </c>
      <c r="B1290" s="9">
        <v>1570.21</v>
      </c>
      <c r="C1290" s="10">
        <v>2249.11</v>
      </c>
      <c r="D1290" s="10">
        <v>13487.16</v>
      </c>
      <c r="E1290" s="10">
        <v>1075.47</v>
      </c>
      <c r="F1290" s="10">
        <v>2833.27</v>
      </c>
      <c r="G1290" s="10">
        <v>1418.38</v>
      </c>
      <c r="H1290" s="11">
        <v>1425.49</v>
      </c>
    </row>
    <row r="1291" spans="1:8" x14ac:dyDescent="0.2">
      <c r="A1291" s="1">
        <v>39066</v>
      </c>
      <c r="B1291" s="9">
        <v>1582.9</v>
      </c>
      <c r="C1291" s="10">
        <v>2273.9079999999999</v>
      </c>
      <c r="D1291" s="10">
        <v>13614.52</v>
      </c>
      <c r="E1291" s="10">
        <v>1089.32</v>
      </c>
      <c r="F1291" s="10">
        <v>2856.29</v>
      </c>
      <c r="G1291" s="10">
        <v>1421.87</v>
      </c>
      <c r="H1291" s="11">
        <v>1427.09</v>
      </c>
    </row>
    <row r="1292" spans="1:8" x14ac:dyDescent="0.2">
      <c r="A1292" s="1">
        <v>39069</v>
      </c>
      <c r="B1292" s="9">
        <v>1575.28</v>
      </c>
      <c r="C1292" s="10">
        <v>2332.4340000000002</v>
      </c>
      <c r="D1292" s="10">
        <v>13731.09</v>
      </c>
      <c r="E1292" s="10">
        <v>1081.5999999999999</v>
      </c>
      <c r="F1292" s="10">
        <v>2877.83</v>
      </c>
      <c r="G1292" s="10">
        <v>1433.23</v>
      </c>
      <c r="H1292" s="11">
        <v>1422.48</v>
      </c>
    </row>
    <row r="1293" spans="1:8" x14ac:dyDescent="0.2">
      <c r="A1293" s="1">
        <v>39070</v>
      </c>
      <c r="B1293" s="9">
        <v>1577.89</v>
      </c>
      <c r="C1293" s="10">
        <v>2364.1770000000001</v>
      </c>
      <c r="D1293" s="10">
        <v>13382.01</v>
      </c>
      <c r="E1293" s="10">
        <v>1060.3599999999999</v>
      </c>
      <c r="F1293" s="10">
        <v>2849.71</v>
      </c>
      <c r="G1293" s="10">
        <v>1427.76</v>
      </c>
      <c r="H1293" s="11">
        <v>1425.55</v>
      </c>
    </row>
    <row r="1294" spans="1:8" x14ac:dyDescent="0.2">
      <c r="A1294" s="1">
        <v>39071</v>
      </c>
      <c r="B1294" s="9">
        <v>1572.72</v>
      </c>
      <c r="C1294" s="10">
        <v>2373.2049999999999</v>
      </c>
      <c r="D1294" s="10">
        <v>13340.21</v>
      </c>
      <c r="E1294" s="10">
        <v>1076.3</v>
      </c>
      <c r="F1294" s="10">
        <v>2829.57</v>
      </c>
      <c r="G1294" s="10">
        <v>1442.28</v>
      </c>
      <c r="H1294" s="11">
        <v>1423.53</v>
      </c>
    </row>
    <row r="1295" spans="1:8" x14ac:dyDescent="0.2">
      <c r="A1295" s="1">
        <v>39072</v>
      </c>
      <c r="B1295" s="9">
        <v>1577.92</v>
      </c>
      <c r="C1295" s="10">
        <v>2342.9380000000001</v>
      </c>
      <c r="D1295" s="10">
        <v>13384.86</v>
      </c>
      <c r="E1295" s="10">
        <v>1076.68</v>
      </c>
      <c r="F1295" s="10">
        <v>2862.51</v>
      </c>
      <c r="G1295" s="10">
        <v>1436.47</v>
      </c>
      <c r="H1295" s="11">
        <v>1418.3</v>
      </c>
    </row>
    <row r="1296" spans="1:8" x14ac:dyDescent="0.2">
      <c r="A1296" s="1">
        <v>39073</v>
      </c>
      <c r="B1296" s="9">
        <v>1569.45</v>
      </c>
      <c r="C1296" s="10">
        <v>2343.6680000000001</v>
      </c>
      <c r="D1296" s="10">
        <v>13471.74</v>
      </c>
      <c r="E1296" s="10">
        <v>1079.72</v>
      </c>
      <c r="F1296" s="10">
        <v>2858.31</v>
      </c>
      <c r="G1296" s="10">
        <v>1437.49</v>
      </c>
      <c r="H1296" s="11">
        <v>1410.76</v>
      </c>
    </row>
    <row r="1297" spans="1:8" x14ac:dyDescent="0.2">
      <c r="A1297" s="1">
        <v>39076</v>
      </c>
      <c r="B1297" s="9">
        <v>1604.2</v>
      </c>
      <c r="C1297" s="10">
        <v>2435.7620000000002</v>
      </c>
      <c r="D1297" s="10">
        <v>13527.13</v>
      </c>
      <c r="E1297" s="10">
        <v>1073.49</v>
      </c>
      <c r="F1297" s="10">
        <v>2869.73</v>
      </c>
      <c r="G1297" s="10">
        <v>1439.4</v>
      </c>
      <c r="H1297" s="11">
        <v>1413.68</v>
      </c>
    </row>
    <row r="1298" spans="1:8" x14ac:dyDescent="0.2">
      <c r="A1298" s="1">
        <v>39077</v>
      </c>
      <c r="B1298" s="9">
        <v>1595.16</v>
      </c>
      <c r="C1298" s="10">
        <v>2479.732</v>
      </c>
      <c r="D1298" s="10">
        <v>13708.34</v>
      </c>
      <c r="E1298" s="10">
        <v>1078.1500000000001</v>
      </c>
      <c r="F1298" s="10">
        <v>2871.55</v>
      </c>
      <c r="G1298" s="10">
        <v>1433.92</v>
      </c>
      <c r="H1298" s="11">
        <v>1416.9</v>
      </c>
    </row>
    <row r="1299" spans="1:8" x14ac:dyDescent="0.2">
      <c r="A1299" s="1">
        <v>39078</v>
      </c>
      <c r="B1299" s="9">
        <v>1611.42</v>
      </c>
      <c r="C1299" s="10">
        <v>2536.3870000000002</v>
      </c>
      <c r="D1299" s="10">
        <v>13859.69</v>
      </c>
      <c r="E1299" s="10">
        <v>1083.22</v>
      </c>
      <c r="F1299" s="10">
        <v>2883.47</v>
      </c>
      <c r="G1299" s="10">
        <v>1425.1</v>
      </c>
      <c r="H1299" s="11">
        <v>1426.84</v>
      </c>
    </row>
    <row r="1300" spans="1:8" x14ac:dyDescent="0.2">
      <c r="A1300" s="1">
        <v>39079</v>
      </c>
      <c r="B1300" s="9">
        <v>1610.67</v>
      </c>
      <c r="C1300" s="10">
        <v>2567.5940000000001</v>
      </c>
      <c r="D1300" s="10">
        <v>13846.34</v>
      </c>
      <c r="E1300" s="10">
        <v>1088.8499999999999</v>
      </c>
      <c r="F1300" s="10">
        <v>2943.38</v>
      </c>
      <c r="G1300" s="10">
        <v>1434.46</v>
      </c>
      <c r="H1300" s="11">
        <v>1424.73</v>
      </c>
    </row>
    <row r="1301" spans="1:8" x14ac:dyDescent="0.2">
      <c r="A1301" s="1">
        <v>39080</v>
      </c>
      <c r="B1301" s="9">
        <v>1609.51</v>
      </c>
      <c r="C1301" s="10">
        <v>2675.4740000000002</v>
      </c>
      <c r="D1301" s="10">
        <v>13786.91</v>
      </c>
      <c r="E1301" s="10">
        <v>1096.24</v>
      </c>
      <c r="F1301" s="10">
        <v>2982.54</v>
      </c>
      <c r="G1301" s="10">
        <v>1430.61</v>
      </c>
      <c r="H1301" s="11">
        <v>1418.3</v>
      </c>
    </row>
    <row r="1302" spans="1:8" x14ac:dyDescent="0.2">
      <c r="A1302" s="1">
        <v>39084</v>
      </c>
      <c r="B1302" s="13">
        <v>1596.29</v>
      </c>
      <c r="C1302" s="10">
        <v>2567.5940000000001</v>
      </c>
      <c r="D1302" s="10">
        <v>13942.24</v>
      </c>
      <c r="E1302" s="10">
        <v>1106.6600000000001</v>
      </c>
      <c r="F1302" s="10">
        <v>2976.85</v>
      </c>
      <c r="G1302" s="10">
        <v>1435.26</v>
      </c>
      <c r="H1302" s="11">
        <v>1417.45</v>
      </c>
    </row>
    <row r="1303" spans="1:8" x14ac:dyDescent="0.2">
      <c r="A1303" s="1">
        <v>39085</v>
      </c>
      <c r="B1303" s="13">
        <v>1589.41</v>
      </c>
      <c r="C1303" s="10">
        <v>2675.4740000000002</v>
      </c>
      <c r="D1303" s="10">
        <v>14014.92</v>
      </c>
      <c r="E1303" s="10">
        <v>1117.0899999999999</v>
      </c>
      <c r="F1303" s="10">
        <v>3020.7</v>
      </c>
      <c r="G1303" s="10">
        <v>1409.35</v>
      </c>
      <c r="H1303" s="11">
        <v>1416.6</v>
      </c>
    </row>
    <row r="1304" spans="1:8" x14ac:dyDescent="0.2">
      <c r="A1304" s="1">
        <v>39086</v>
      </c>
      <c r="B1304" s="13">
        <v>1594.63</v>
      </c>
      <c r="C1304" s="10">
        <v>2715.7190000000001</v>
      </c>
      <c r="D1304" s="10">
        <v>13871.71</v>
      </c>
      <c r="E1304" s="10">
        <v>1118.18</v>
      </c>
      <c r="F1304" s="10">
        <v>3012.74</v>
      </c>
      <c r="G1304" s="10">
        <v>1397.29</v>
      </c>
      <c r="H1304" s="11">
        <v>1418.34</v>
      </c>
    </row>
    <row r="1305" spans="1:8" x14ac:dyDescent="0.2">
      <c r="A1305" s="1">
        <v>39087</v>
      </c>
      <c r="B1305" s="13">
        <v>1583.08</v>
      </c>
      <c r="C1305" s="10">
        <v>2641.3339999999998</v>
      </c>
      <c r="D1305" s="10">
        <v>13860.52</v>
      </c>
      <c r="E1305" s="10">
        <v>1120.4000000000001</v>
      </c>
      <c r="F1305" s="10">
        <v>2996.39</v>
      </c>
      <c r="G1305" s="10">
        <v>1385.76</v>
      </c>
      <c r="H1305" s="11">
        <v>1409.71</v>
      </c>
    </row>
    <row r="1306" spans="1:8" x14ac:dyDescent="0.2">
      <c r="A1306" s="1">
        <v>39090</v>
      </c>
      <c r="B1306" s="13">
        <v>1574.97</v>
      </c>
      <c r="C1306" s="10">
        <v>2707.1990000000001</v>
      </c>
      <c r="D1306" s="10">
        <v>13652.15</v>
      </c>
      <c r="E1306" s="10">
        <v>1113.02</v>
      </c>
      <c r="F1306" s="10">
        <v>2952.32</v>
      </c>
      <c r="G1306" s="10">
        <v>1370.81</v>
      </c>
      <c r="H1306" s="11">
        <v>1412.84</v>
      </c>
    </row>
    <row r="1307" spans="1:8" x14ac:dyDescent="0.2">
      <c r="A1307" s="1">
        <v>39091</v>
      </c>
      <c r="B1307" s="13">
        <v>1579.21</v>
      </c>
      <c r="C1307" s="10">
        <v>2807.8040000000001</v>
      </c>
      <c r="D1307" s="10">
        <v>13566.33</v>
      </c>
      <c r="E1307" s="10">
        <v>1118.96</v>
      </c>
      <c r="F1307" s="10">
        <v>2972.32</v>
      </c>
      <c r="G1307" s="10">
        <v>1374.34</v>
      </c>
      <c r="H1307" s="11">
        <v>1412.11</v>
      </c>
    </row>
    <row r="1308" spans="1:8" x14ac:dyDescent="0.2">
      <c r="A1308" s="1">
        <v>39092</v>
      </c>
      <c r="B1308" s="13">
        <v>1588.08</v>
      </c>
      <c r="C1308" s="10">
        <v>2825.576</v>
      </c>
      <c r="D1308" s="10">
        <v>13362.16</v>
      </c>
      <c r="E1308" s="10">
        <v>1113.19</v>
      </c>
      <c r="F1308" s="10">
        <v>2951.08</v>
      </c>
      <c r="G1308" s="10">
        <v>1355.79</v>
      </c>
      <c r="H1308" s="11">
        <v>1414.85</v>
      </c>
    </row>
    <row r="1309" spans="1:8" x14ac:dyDescent="0.2">
      <c r="A1309" s="1">
        <v>39093</v>
      </c>
      <c r="B1309" s="13">
        <v>1587.6</v>
      </c>
      <c r="C1309" s="10">
        <v>2770.11</v>
      </c>
      <c r="D1309" s="10">
        <v>13630.71</v>
      </c>
      <c r="E1309" s="10">
        <v>1106.06</v>
      </c>
      <c r="F1309" s="10">
        <v>2940.16</v>
      </c>
      <c r="G1309" s="10">
        <v>1365.31</v>
      </c>
      <c r="H1309" s="11">
        <v>1423.82</v>
      </c>
    </row>
    <row r="1310" spans="1:8" x14ac:dyDescent="0.2">
      <c r="A1310" s="1">
        <v>39094</v>
      </c>
      <c r="B1310" s="13">
        <v>1581.99</v>
      </c>
      <c r="C1310" s="10">
        <v>2668.11</v>
      </c>
      <c r="D1310" s="10">
        <v>14056.53</v>
      </c>
      <c r="E1310" s="10">
        <v>1119.33</v>
      </c>
      <c r="F1310" s="10">
        <v>2992.33</v>
      </c>
      <c r="G1310" s="10">
        <v>1388.37</v>
      </c>
      <c r="H1310" s="11">
        <v>1430.73</v>
      </c>
    </row>
    <row r="1311" spans="1:8" x14ac:dyDescent="0.2">
      <c r="A1311" s="1">
        <v>39097</v>
      </c>
      <c r="B1311" s="13">
        <v>1656.93</v>
      </c>
      <c r="C1311" s="10">
        <v>2794.701</v>
      </c>
      <c r="D1311" s="10">
        <v>14129.64</v>
      </c>
      <c r="E1311" s="10">
        <v>1127.4100000000001</v>
      </c>
      <c r="F1311" s="10">
        <v>3019.06</v>
      </c>
      <c r="G1311" s="10">
        <v>1390.96</v>
      </c>
      <c r="H1311" s="11">
        <v>1430.73</v>
      </c>
    </row>
    <row r="1312" spans="1:8" x14ac:dyDescent="0.2">
      <c r="A1312" s="1">
        <v>39098</v>
      </c>
      <c r="B1312" s="13">
        <v>1650.78</v>
      </c>
      <c r="C1312" s="10">
        <v>2821.0169999999998</v>
      </c>
      <c r="D1312" s="10">
        <v>14114.73</v>
      </c>
      <c r="E1312" s="10">
        <v>1132.6099999999999</v>
      </c>
      <c r="F1312" s="10">
        <v>3070.29</v>
      </c>
      <c r="G1312" s="10">
        <v>1389.71</v>
      </c>
      <c r="H1312" s="11">
        <v>1431.9</v>
      </c>
    </row>
    <row r="1313" spans="1:8" x14ac:dyDescent="0.2">
      <c r="A1313" s="1">
        <v>39099</v>
      </c>
      <c r="B1313" s="13">
        <v>1660.54</v>
      </c>
      <c r="C1313" s="10">
        <v>2778.9</v>
      </c>
      <c r="D1313" s="10">
        <v>14131.34</v>
      </c>
      <c r="E1313" s="10">
        <v>1139.71</v>
      </c>
      <c r="F1313" s="10">
        <v>3041.56</v>
      </c>
      <c r="G1313" s="10">
        <v>1379.48</v>
      </c>
      <c r="H1313" s="11">
        <v>1430.62</v>
      </c>
    </row>
    <row r="1314" spans="1:8" x14ac:dyDescent="0.2">
      <c r="A1314" s="1">
        <v>39100</v>
      </c>
      <c r="B1314" s="13">
        <v>1691.74</v>
      </c>
      <c r="C1314" s="10">
        <v>2756.9830000000002</v>
      </c>
      <c r="D1314" s="10">
        <v>14217.75</v>
      </c>
      <c r="E1314" s="10">
        <v>1147.6600000000001</v>
      </c>
      <c r="F1314" s="10">
        <v>3081.73</v>
      </c>
      <c r="G1314" s="10">
        <v>1383.21</v>
      </c>
      <c r="H1314" s="11">
        <v>1426.37</v>
      </c>
    </row>
    <row r="1315" spans="1:8" x14ac:dyDescent="0.2">
      <c r="A1315" s="1">
        <v>39101</v>
      </c>
      <c r="B1315" s="13">
        <v>1713.53</v>
      </c>
      <c r="C1315" s="10">
        <v>2832.2069999999999</v>
      </c>
      <c r="D1315" s="10">
        <v>14182.71</v>
      </c>
      <c r="E1315" s="10">
        <v>1147.76</v>
      </c>
      <c r="F1315" s="10">
        <v>3085.18</v>
      </c>
      <c r="G1315" s="10">
        <v>1360.56</v>
      </c>
      <c r="H1315" s="11">
        <v>1430.5</v>
      </c>
    </row>
    <row r="1316" spans="1:8" x14ac:dyDescent="0.2">
      <c r="A1316" s="1">
        <v>39104</v>
      </c>
      <c r="B1316" s="13">
        <v>1756.54</v>
      </c>
      <c r="C1316" s="10">
        <v>2933.19</v>
      </c>
      <c r="D1316" s="10">
        <v>14209.24</v>
      </c>
      <c r="E1316" s="10">
        <v>1157.8499999999999</v>
      </c>
      <c r="F1316" s="10">
        <v>3141.28</v>
      </c>
      <c r="G1316" s="10">
        <v>1363.41</v>
      </c>
      <c r="H1316" s="11">
        <v>1422.95</v>
      </c>
    </row>
    <row r="1317" spans="1:8" x14ac:dyDescent="0.2">
      <c r="A1317" s="1">
        <v>39105</v>
      </c>
      <c r="B1317" s="13">
        <v>1762.43</v>
      </c>
      <c r="C1317" s="10">
        <v>2949.1439999999998</v>
      </c>
      <c r="D1317" s="10">
        <v>14041.24</v>
      </c>
      <c r="E1317" s="10">
        <v>1169.1199999999999</v>
      </c>
      <c r="F1317" s="10">
        <v>3199.34</v>
      </c>
      <c r="G1317" s="10">
        <v>1363.09</v>
      </c>
      <c r="H1317" s="11">
        <v>1427.99</v>
      </c>
    </row>
    <row r="1318" spans="1:8" x14ac:dyDescent="0.2">
      <c r="A1318" s="1">
        <v>39106</v>
      </c>
      <c r="B1318" s="13">
        <v>1761.43</v>
      </c>
      <c r="C1318" s="10">
        <v>2975.1289999999999</v>
      </c>
      <c r="D1318" s="10">
        <v>14110.46</v>
      </c>
      <c r="E1318" s="10">
        <v>1183.04</v>
      </c>
      <c r="F1318" s="10">
        <v>3244.75</v>
      </c>
      <c r="G1318" s="10">
        <v>1383.06</v>
      </c>
      <c r="H1318" s="11">
        <v>1440.13</v>
      </c>
    </row>
    <row r="1319" spans="1:8" x14ac:dyDescent="0.2">
      <c r="A1319" s="1">
        <v>39107</v>
      </c>
      <c r="B1319" s="13">
        <v>1794.93</v>
      </c>
      <c r="C1319" s="10">
        <v>2857.3649999999998</v>
      </c>
      <c r="D1319" s="10">
        <v>14282.72</v>
      </c>
      <c r="E1319" s="10">
        <v>1179.6600000000001</v>
      </c>
      <c r="F1319" s="10">
        <v>3275.19</v>
      </c>
      <c r="G1319" s="10">
        <v>1382.36</v>
      </c>
      <c r="H1319" s="11">
        <v>1423.9</v>
      </c>
    </row>
    <row r="1320" spans="1:8" x14ac:dyDescent="0.2">
      <c r="A1320" s="1">
        <v>39108</v>
      </c>
      <c r="B1320" s="13">
        <v>1791.34</v>
      </c>
      <c r="C1320" s="10">
        <v>2882.558</v>
      </c>
      <c r="D1320" s="10">
        <v>14247.34</v>
      </c>
      <c r="E1320" s="10">
        <v>1169.8900000000001</v>
      </c>
      <c r="F1320" s="10">
        <v>3162.82</v>
      </c>
      <c r="G1320" s="10">
        <v>1371.33</v>
      </c>
      <c r="H1320" s="11">
        <v>1422.18</v>
      </c>
    </row>
    <row r="1321" spans="1:8" x14ac:dyDescent="0.2">
      <c r="A1321" s="1">
        <v>39111</v>
      </c>
      <c r="B1321" s="13">
        <v>1780.52</v>
      </c>
      <c r="C1321" s="10">
        <v>2945.2629999999999</v>
      </c>
      <c r="D1321" s="10">
        <v>14211.96</v>
      </c>
      <c r="E1321" s="10">
        <v>1177.53</v>
      </c>
      <c r="F1321" s="10">
        <v>3177.36</v>
      </c>
      <c r="G1321" s="10">
        <v>1363.1</v>
      </c>
      <c r="H1321" s="11">
        <v>1420.62</v>
      </c>
    </row>
    <row r="1322" spans="1:8" x14ac:dyDescent="0.2">
      <c r="A1322" s="1">
        <v>39112</v>
      </c>
      <c r="B1322" s="13">
        <v>1775.73</v>
      </c>
      <c r="C1322" s="10">
        <v>2930.5619999999999</v>
      </c>
      <c r="D1322" s="10">
        <v>14151.44</v>
      </c>
      <c r="E1322" s="10">
        <v>1181.42</v>
      </c>
      <c r="F1322" s="10">
        <v>3196.66</v>
      </c>
      <c r="G1322" s="10">
        <v>1370.72</v>
      </c>
      <c r="H1322" s="11">
        <v>1428.82</v>
      </c>
    </row>
    <row r="1323" spans="1:8" x14ac:dyDescent="0.2">
      <c r="A1323" s="1">
        <v>39113</v>
      </c>
      <c r="B1323" s="13">
        <v>1805.12</v>
      </c>
      <c r="C1323" s="10">
        <v>2786.335</v>
      </c>
      <c r="D1323" s="10">
        <v>14090.92</v>
      </c>
      <c r="E1323" s="10">
        <v>1189.3499999999999</v>
      </c>
      <c r="F1323" s="10">
        <v>3239.27</v>
      </c>
      <c r="G1323" s="10">
        <v>1360.23</v>
      </c>
      <c r="H1323" s="11">
        <v>1438.24</v>
      </c>
    </row>
    <row r="1324" spans="1:8" x14ac:dyDescent="0.2">
      <c r="A1324" s="1">
        <v>39114</v>
      </c>
      <c r="B1324" s="13">
        <v>1826.58</v>
      </c>
      <c r="C1324" s="10">
        <v>2785.4319999999998</v>
      </c>
      <c r="D1324" s="10">
        <v>14267.18</v>
      </c>
      <c r="E1324" s="10">
        <v>1189.3499999999999</v>
      </c>
      <c r="F1324" s="10">
        <v>3245.26</v>
      </c>
      <c r="G1324" s="10">
        <v>1382.9</v>
      </c>
      <c r="H1324" s="11">
        <v>1445.94</v>
      </c>
    </row>
    <row r="1325" spans="1:8" x14ac:dyDescent="0.2">
      <c r="A1325" s="1">
        <v>39115</v>
      </c>
      <c r="B1325" s="13">
        <v>1785.73</v>
      </c>
      <c r="C1325" s="10">
        <v>2673.212</v>
      </c>
      <c r="D1325" s="10">
        <v>14403.77</v>
      </c>
      <c r="E1325" s="10">
        <v>1209.48</v>
      </c>
      <c r="F1325" s="10">
        <v>3269.18</v>
      </c>
      <c r="G1325" s="10">
        <v>1413.14</v>
      </c>
      <c r="H1325" s="11">
        <v>1448.39</v>
      </c>
    </row>
    <row r="1326" spans="1:8" x14ac:dyDescent="0.2">
      <c r="A1326" s="1">
        <v>39118</v>
      </c>
      <c r="B1326" s="13">
        <v>1865.18</v>
      </c>
      <c r="C1326" s="10">
        <v>2612.5369999999998</v>
      </c>
      <c r="D1326" s="10">
        <v>14515.9</v>
      </c>
      <c r="E1326" s="10">
        <v>1225.73</v>
      </c>
      <c r="F1326" s="10">
        <v>3281.9</v>
      </c>
      <c r="G1326" s="10">
        <v>1417.95</v>
      </c>
      <c r="H1326" s="11">
        <v>1446.99</v>
      </c>
    </row>
    <row r="1327" spans="1:8" x14ac:dyDescent="0.2">
      <c r="A1327" s="1">
        <v>39119</v>
      </c>
      <c r="B1327" s="13">
        <v>1883.62</v>
      </c>
      <c r="C1327" s="10">
        <v>2675.6970000000001</v>
      </c>
      <c r="D1327" s="10">
        <v>14478.19</v>
      </c>
      <c r="E1327" s="10">
        <v>1236.6300000000001</v>
      </c>
      <c r="F1327" s="10">
        <v>3271.97</v>
      </c>
      <c r="G1327" s="10">
        <v>1428.58</v>
      </c>
      <c r="H1327" s="11">
        <v>1448</v>
      </c>
    </row>
    <row r="1328" spans="1:8" x14ac:dyDescent="0.2">
      <c r="A1328" s="1">
        <v>39120</v>
      </c>
      <c r="B1328" s="13">
        <v>1853.8</v>
      </c>
      <c r="C1328" s="10">
        <v>2716.1750000000002</v>
      </c>
      <c r="D1328" s="10">
        <v>14643.13</v>
      </c>
      <c r="E1328" s="10">
        <v>1243.57</v>
      </c>
      <c r="F1328" s="10">
        <v>3232.39</v>
      </c>
      <c r="G1328" s="10">
        <v>1426.29</v>
      </c>
      <c r="H1328" s="11">
        <v>1450.02</v>
      </c>
    </row>
    <row r="1329" spans="1:8" x14ac:dyDescent="0.2">
      <c r="A1329" s="1">
        <v>39121</v>
      </c>
      <c r="B1329" s="13">
        <v>1832.4</v>
      </c>
      <c r="C1329" s="10">
        <v>2737.732</v>
      </c>
      <c r="D1329" s="10">
        <v>14652.09</v>
      </c>
      <c r="E1329" s="10">
        <v>1248.83</v>
      </c>
      <c r="F1329" s="10">
        <v>3196.08</v>
      </c>
      <c r="G1329" s="10">
        <v>1423.58</v>
      </c>
      <c r="H1329" s="11">
        <v>1448.31</v>
      </c>
    </row>
    <row r="1330" spans="1:8" x14ac:dyDescent="0.2">
      <c r="A1330" s="1">
        <v>39122</v>
      </c>
      <c r="B1330" s="13">
        <v>1854.91</v>
      </c>
      <c r="C1330" s="10">
        <v>2730.386</v>
      </c>
      <c r="D1330" s="10">
        <v>14538.9</v>
      </c>
      <c r="E1330" s="10">
        <v>1240.8699999999999</v>
      </c>
      <c r="F1330" s="10">
        <v>3245.81</v>
      </c>
      <c r="G1330" s="10">
        <v>1427.68</v>
      </c>
      <c r="H1330" s="11">
        <v>1438.06</v>
      </c>
    </row>
    <row r="1331" spans="1:8" x14ac:dyDescent="0.2">
      <c r="A1331" s="1">
        <v>39125</v>
      </c>
      <c r="B1331" s="13">
        <v>1907.62</v>
      </c>
      <c r="C1331" s="10">
        <v>2807.174</v>
      </c>
      <c r="D1331" s="10">
        <v>14190.7</v>
      </c>
      <c r="E1331" s="10">
        <v>1231.8699999999999</v>
      </c>
      <c r="F1331" s="10">
        <v>3234.16</v>
      </c>
      <c r="G1331" s="10">
        <v>1414.29</v>
      </c>
      <c r="H1331" s="11">
        <v>1433.37</v>
      </c>
    </row>
    <row r="1332" spans="1:8" x14ac:dyDescent="0.2">
      <c r="A1332" s="1">
        <v>39126</v>
      </c>
      <c r="B1332" s="13">
        <v>1861.99</v>
      </c>
      <c r="C1332" s="10">
        <v>2831.8719999999998</v>
      </c>
      <c r="D1332" s="10">
        <v>14090.98</v>
      </c>
      <c r="E1332" s="10">
        <v>1234.31</v>
      </c>
      <c r="F1332" s="10">
        <v>3233.91</v>
      </c>
      <c r="G1332" s="10">
        <v>1418.44</v>
      </c>
      <c r="H1332" s="11">
        <v>1444.26</v>
      </c>
    </row>
    <row r="1333" spans="1:8" x14ac:dyDescent="0.2">
      <c r="A1333" s="1">
        <v>39127</v>
      </c>
      <c r="B1333" s="13">
        <v>1871.48</v>
      </c>
      <c r="C1333" s="10">
        <v>2905.0929999999998</v>
      </c>
      <c r="D1333" s="10">
        <v>14009.9</v>
      </c>
      <c r="E1333" s="10">
        <v>1245.6400000000001</v>
      </c>
      <c r="F1333" s="10">
        <v>3300.94</v>
      </c>
      <c r="G1333" s="10">
        <v>1436.1</v>
      </c>
      <c r="H1333" s="11">
        <v>1455.3</v>
      </c>
    </row>
    <row r="1334" spans="1:8" x14ac:dyDescent="0.2">
      <c r="A1334" s="1">
        <v>39128</v>
      </c>
      <c r="B1334" s="13">
        <v>1832.45</v>
      </c>
      <c r="C1334" s="10">
        <v>2993.0079999999998</v>
      </c>
      <c r="D1334" s="10">
        <v>14355.55</v>
      </c>
      <c r="E1334" s="10">
        <v>1258.6300000000001</v>
      </c>
      <c r="F1334" s="10">
        <v>3379.37</v>
      </c>
      <c r="G1334" s="10">
        <v>1443.63</v>
      </c>
      <c r="H1334" s="11">
        <v>1456.81</v>
      </c>
    </row>
    <row r="1335" spans="1:8" x14ac:dyDescent="0.2">
      <c r="A1335" s="1">
        <v>39129</v>
      </c>
      <c r="B1335" s="13">
        <v>1851.71</v>
      </c>
      <c r="C1335" s="10">
        <v>2998.4740000000002</v>
      </c>
      <c r="D1335" s="10">
        <v>14379.225</v>
      </c>
      <c r="E1335" s="10">
        <v>1262.0899999999999</v>
      </c>
      <c r="F1335" s="10">
        <v>3333.56</v>
      </c>
      <c r="G1335" s="10">
        <v>1448.81</v>
      </c>
      <c r="H1335" s="11">
        <v>1455.54</v>
      </c>
    </row>
    <row r="1336" spans="1:8" x14ac:dyDescent="0.2">
      <c r="A1336" s="1">
        <v>39132</v>
      </c>
      <c r="B1336" s="13">
        <v>1802.98</v>
      </c>
      <c r="C1336" s="10">
        <v>3003.7350000000001</v>
      </c>
      <c r="D1336" s="10">
        <v>14402.9</v>
      </c>
      <c r="E1336" s="10">
        <v>1270.155</v>
      </c>
      <c r="F1336" s="10">
        <v>3329.03</v>
      </c>
      <c r="G1336" s="10">
        <v>1448.81</v>
      </c>
      <c r="H1336" s="11">
        <v>1455.54</v>
      </c>
    </row>
    <row r="1337" spans="1:8" x14ac:dyDescent="0.2">
      <c r="A1337" s="1">
        <v>39133</v>
      </c>
      <c r="B1337" s="13">
        <v>1819.6</v>
      </c>
      <c r="C1337" s="10">
        <v>3009</v>
      </c>
      <c r="D1337" s="10">
        <v>14253.38</v>
      </c>
      <c r="E1337" s="10">
        <v>1274.1875</v>
      </c>
      <c r="F1337" s="10">
        <v>3375.31</v>
      </c>
      <c r="G1337" s="10">
        <v>1452.96</v>
      </c>
      <c r="H1337" s="11">
        <v>1459.68</v>
      </c>
    </row>
    <row r="1338" spans="1:8" x14ac:dyDescent="0.2">
      <c r="A1338" s="1">
        <v>39134</v>
      </c>
      <c r="B1338" s="13">
        <v>1822.21</v>
      </c>
      <c r="C1338" s="10">
        <v>3019.53</v>
      </c>
      <c r="D1338" s="10">
        <v>14188.49</v>
      </c>
      <c r="E1338" s="10">
        <v>1278.22</v>
      </c>
      <c r="F1338" s="10">
        <v>3378.92</v>
      </c>
      <c r="G1338" s="10">
        <v>1451.38</v>
      </c>
      <c r="H1338" s="11">
        <v>1457.63</v>
      </c>
    </row>
    <row r="1339" spans="1:8" x14ac:dyDescent="0.2">
      <c r="A1339" s="1">
        <v>39135</v>
      </c>
      <c r="B1339" s="13">
        <v>1815.67</v>
      </c>
      <c r="C1339" s="10">
        <v>3040.5990000000002</v>
      </c>
      <c r="D1339" s="10">
        <v>14021.31</v>
      </c>
      <c r="E1339" s="10">
        <v>1276.52</v>
      </c>
      <c r="F1339" s="10">
        <v>3365.53</v>
      </c>
      <c r="G1339" s="10">
        <v>1465.41</v>
      </c>
      <c r="H1339" s="11">
        <v>1456.38</v>
      </c>
    </row>
    <row r="1340" spans="1:8" x14ac:dyDescent="0.2">
      <c r="A1340" s="1">
        <v>39136</v>
      </c>
      <c r="B1340" s="13">
        <v>1807.31</v>
      </c>
      <c r="C1340" s="10">
        <v>3040.5990000000002</v>
      </c>
      <c r="D1340" s="10">
        <v>13632.53</v>
      </c>
      <c r="E1340" s="10">
        <v>1283.47</v>
      </c>
      <c r="F1340" s="10">
        <v>3389.37</v>
      </c>
      <c r="G1340" s="10">
        <v>1469.88</v>
      </c>
      <c r="H1340" s="11">
        <v>1451.19</v>
      </c>
    </row>
    <row r="1341" spans="1:8" x14ac:dyDescent="0.2">
      <c r="A1341" s="1">
        <v>39139</v>
      </c>
      <c r="B1341" s="13">
        <v>1771.42</v>
      </c>
      <c r="C1341" s="10">
        <v>3040.5990000000002</v>
      </c>
      <c r="D1341" s="10">
        <v>13649.52</v>
      </c>
      <c r="E1341" s="10">
        <v>1272.8699999999999</v>
      </c>
      <c r="F1341" s="10">
        <v>3380</v>
      </c>
      <c r="G1341" s="10">
        <v>1470.03</v>
      </c>
      <c r="H1341" s="11">
        <v>1449.37</v>
      </c>
    </row>
    <row r="1342" spans="1:8" x14ac:dyDescent="0.2">
      <c r="A1342" s="1">
        <v>39140</v>
      </c>
      <c r="B1342" s="13">
        <v>1743.98</v>
      </c>
      <c r="C1342" s="10">
        <v>2771.7910000000002</v>
      </c>
      <c r="D1342" s="10">
        <v>13478.83</v>
      </c>
      <c r="E1342" s="10">
        <v>1237.08</v>
      </c>
      <c r="F1342" s="10">
        <v>3331.29</v>
      </c>
      <c r="G1342" s="10">
        <v>1454.6</v>
      </c>
      <c r="H1342" s="11">
        <v>1399.04</v>
      </c>
    </row>
    <row r="1343" spans="1:8" x14ac:dyDescent="0.2">
      <c r="A1343" s="1">
        <v>39141</v>
      </c>
      <c r="B1343" s="13">
        <v>1797.67</v>
      </c>
      <c r="C1343" s="10">
        <v>2881.0729999999999</v>
      </c>
      <c r="D1343" s="10">
        <v>12938.09</v>
      </c>
      <c r="E1343" s="10">
        <v>1196.45</v>
      </c>
      <c r="F1343" s="10">
        <v>3067.45</v>
      </c>
      <c r="G1343" s="10">
        <v>1417.34</v>
      </c>
      <c r="H1343" s="11">
        <v>1406.82</v>
      </c>
    </row>
    <row r="1344" spans="1:8" x14ac:dyDescent="0.2">
      <c r="A1344" s="1">
        <v>39142</v>
      </c>
      <c r="B1344" s="13">
        <v>1791.54</v>
      </c>
      <c r="C1344" s="10">
        <v>2797.19</v>
      </c>
      <c r="D1344" s="10">
        <v>13159.55</v>
      </c>
      <c r="E1344" s="10">
        <v>1180.9100000000001</v>
      </c>
      <c r="F1344" s="10">
        <v>3190.12</v>
      </c>
      <c r="G1344" s="10">
        <v>1414.47</v>
      </c>
      <c r="H1344" s="11">
        <v>1403.17</v>
      </c>
    </row>
    <row r="1345" spans="1:8" x14ac:dyDescent="0.2">
      <c r="A1345" s="1">
        <v>39143</v>
      </c>
      <c r="B1345" s="13">
        <v>1794.02</v>
      </c>
      <c r="C1345" s="10">
        <v>2831.5259999999998</v>
      </c>
      <c r="D1345" s="10">
        <v>12886.13</v>
      </c>
      <c r="E1345" s="10">
        <v>1164.68</v>
      </c>
      <c r="F1345" s="10">
        <v>3140.34</v>
      </c>
      <c r="G1345" s="10">
        <v>1414.47</v>
      </c>
      <c r="H1345" s="11">
        <v>1387.17</v>
      </c>
    </row>
    <row r="1346" spans="1:8" x14ac:dyDescent="0.2">
      <c r="A1346" s="1">
        <v>39146</v>
      </c>
      <c r="B1346" s="13">
        <v>1769.24</v>
      </c>
      <c r="C1346" s="10">
        <v>2785.306</v>
      </c>
      <c r="D1346" s="10">
        <v>12415.04</v>
      </c>
      <c r="E1346" s="10">
        <v>1110.69</v>
      </c>
      <c r="F1346" s="10">
        <v>2997.88</v>
      </c>
      <c r="G1346" s="10">
        <v>1376.15</v>
      </c>
      <c r="H1346" s="11">
        <v>1374.12</v>
      </c>
    </row>
    <row r="1347" spans="1:8" x14ac:dyDescent="0.2">
      <c r="A1347" s="1">
        <v>39147</v>
      </c>
      <c r="B1347" s="13">
        <v>1752.51</v>
      </c>
      <c r="C1347" s="10">
        <v>2840.1750000000002</v>
      </c>
      <c r="D1347" s="10">
        <v>12697.09</v>
      </c>
      <c r="E1347" s="10">
        <v>1130.96</v>
      </c>
      <c r="F1347" s="10">
        <v>2973.27</v>
      </c>
      <c r="G1347" s="10">
        <v>1402.93</v>
      </c>
      <c r="H1347" s="11">
        <v>1395.41</v>
      </c>
    </row>
    <row r="1348" spans="1:8" x14ac:dyDescent="0.2">
      <c r="A1348" s="1">
        <v>39148</v>
      </c>
      <c r="B1348" s="13">
        <v>1764.14</v>
      </c>
      <c r="C1348" s="10">
        <v>2896.5940000000001</v>
      </c>
      <c r="D1348" s="10">
        <v>12579.75</v>
      </c>
      <c r="E1348" s="10">
        <v>1156.58</v>
      </c>
      <c r="F1348" s="10">
        <v>3063.26</v>
      </c>
      <c r="G1348" s="10">
        <v>1410.95</v>
      </c>
      <c r="H1348" s="11">
        <v>1391.97</v>
      </c>
    </row>
    <row r="1349" spans="1:8" x14ac:dyDescent="0.2">
      <c r="A1349" s="1">
        <v>39149</v>
      </c>
      <c r="B1349" s="13">
        <v>1790.01</v>
      </c>
      <c r="C1349" s="10">
        <v>2928.0149999999999</v>
      </c>
      <c r="D1349" s="10">
        <v>13049.35</v>
      </c>
      <c r="E1349" s="10">
        <v>1187.06</v>
      </c>
      <c r="F1349" s="10">
        <v>3028.37</v>
      </c>
      <c r="G1349" s="10">
        <v>1423.89</v>
      </c>
      <c r="H1349" s="11">
        <v>1401.89</v>
      </c>
    </row>
    <row r="1350" spans="1:8" x14ac:dyDescent="0.2">
      <c r="A1350" s="1">
        <v>39150</v>
      </c>
      <c r="B1350" s="13">
        <v>1778.55</v>
      </c>
      <c r="C1350" s="10">
        <v>2937.91</v>
      </c>
      <c r="D1350" s="10">
        <v>12884.99</v>
      </c>
      <c r="E1350" s="10">
        <v>1188.83</v>
      </c>
      <c r="F1350" s="10">
        <v>3099.82</v>
      </c>
      <c r="G1350" s="10">
        <v>1423.58</v>
      </c>
      <c r="H1350" s="11">
        <v>1402.85</v>
      </c>
    </row>
    <row r="1351" spans="1:8" x14ac:dyDescent="0.2">
      <c r="A1351" s="1">
        <v>39153</v>
      </c>
      <c r="B1351" s="13">
        <v>1717.71</v>
      </c>
      <c r="C1351" s="10">
        <v>2954.9140000000002</v>
      </c>
      <c r="D1351" s="10">
        <v>12902.63</v>
      </c>
      <c r="E1351" s="10">
        <v>1203.29</v>
      </c>
      <c r="F1351" s="10">
        <v>3124.96</v>
      </c>
      <c r="G1351" s="10">
        <v>1441.33</v>
      </c>
      <c r="H1351" s="11">
        <v>1406.6</v>
      </c>
    </row>
    <row r="1352" spans="1:8" x14ac:dyDescent="0.2">
      <c r="A1352" s="1">
        <v>39154</v>
      </c>
      <c r="B1352" s="13">
        <v>1705.71</v>
      </c>
      <c r="C1352" s="10">
        <v>2964.7939999999999</v>
      </c>
      <c r="D1352" s="10">
        <v>12982.98</v>
      </c>
      <c r="E1352" s="10">
        <v>1200.01</v>
      </c>
      <c r="F1352" s="10">
        <v>3181.96</v>
      </c>
      <c r="G1352" s="10">
        <v>1436.05</v>
      </c>
      <c r="H1352" s="11">
        <v>1377.95</v>
      </c>
    </row>
    <row r="1353" spans="1:8" x14ac:dyDescent="0.2">
      <c r="A1353" s="1">
        <v>39155</v>
      </c>
      <c r="B1353" s="13">
        <v>1718.43</v>
      </c>
      <c r="C1353" s="10">
        <v>2906.3339999999998</v>
      </c>
      <c r="D1353" s="10">
        <v>12529.62</v>
      </c>
      <c r="E1353" s="10">
        <v>1166.3800000000001</v>
      </c>
      <c r="F1353" s="10">
        <v>3074.28</v>
      </c>
      <c r="G1353" s="10">
        <v>1407.37</v>
      </c>
      <c r="H1353" s="11">
        <v>1387.17</v>
      </c>
    </row>
    <row r="1354" spans="1:8" x14ac:dyDescent="0.2">
      <c r="A1354" s="1">
        <v>39156</v>
      </c>
      <c r="B1354" s="13">
        <v>1721.48</v>
      </c>
      <c r="C1354" s="10">
        <v>2951.6979999999999</v>
      </c>
      <c r="D1354" s="10">
        <v>12543.85</v>
      </c>
      <c r="E1354" s="10">
        <v>1180.31</v>
      </c>
      <c r="F1354" s="10">
        <v>3043.61</v>
      </c>
      <c r="G1354" s="10">
        <v>1426.93</v>
      </c>
      <c r="H1354" s="11">
        <v>1392.28</v>
      </c>
    </row>
    <row r="1355" spans="1:8" x14ac:dyDescent="0.2">
      <c r="A1355" s="1">
        <v>39157</v>
      </c>
      <c r="B1355" s="13">
        <v>1728.36</v>
      </c>
      <c r="C1355" s="10">
        <v>2930.4810000000002</v>
      </c>
      <c r="D1355" s="10">
        <v>12430.4</v>
      </c>
      <c r="E1355" s="10">
        <v>1182.2</v>
      </c>
      <c r="F1355" s="10">
        <v>3062.25</v>
      </c>
      <c r="G1355" s="10">
        <v>1427.88</v>
      </c>
      <c r="H1355" s="11">
        <v>1386.95</v>
      </c>
    </row>
    <row r="1356" spans="1:8" x14ac:dyDescent="0.2">
      <c r="A1356" s="1">
        <v>39160</v>
      </c>
      <c r="B1356" s="13">
        <v>1737.67</v>
      </c>
      <c r="C1356" s="10">
        <v>3014.442</v>
      </c>
      <c r="D1356" s="10">
        <v>12644.99</v>
      </c>
      <c r="E1356" s="10">
        <v>1192.22</v>
      </c>
      <c r="F1356" s="10">
        <v>3041.38</v>
      </c>
      <c r="G1356" s="10">
        <v>1443.39</v>
      </c>
      <c r="H1356" s="11">
        <v>1402.06</v>
      </c>
    </row>
    <row r="1357" spans="1:8" x14ac:dyDescent="0.2">
      <c r="A1357" s="1">
        <v>39161</v>
      </c>
      <c r="B1357" s="13">
        <v>1773.69</v>
      </c>
      <c r="C1357" s="10">
        <v>3032.1950000000002</v>
      </c>
      <c r="D1357" s="10">
        <v>12705.94</v>
      </c>
      <c r="E1357" s="10">
        <v>1205.28</v>
      </c>
      <c r="F1357" s="10">
        <v>3039.38</v>
      </c>
      <c r="G1357" s="10">
        <v>1444.17</v>
      </c>
      <c r="H1357" s="11">
        <v>1410.94</v>
      </c>
    </row>
    <row r="1358" spans="1:8" x14ac:dyDescent="0.2">
      <c r="A1358" s="1">
        <v>39162</v>
      </c>
      <c r="B1358" s="13">
        <v>1779.41</v>
      </c>
      <c r="C1358" s="10">
        <v>3057.38</v>
      </c>
      <c r="D1358" s="10">
        <v>12945.88</v>
      </c>
      <c r="E1358" s="10">
        <v>1209.3399999999999</v>
      </c>
      <c r="F1358" s="10">
        <v>3090.47</v>
      </c>
      <c r="G1358" s="10">
        <v>1442.85</v>
      </c>
      <c r="H1358" s="11">
        <v>1435.04</v>
      </c>
    </row>
    <row r="1359" spans="1:8" x14ac:dyDescent="0.2">
      <c r="A1359" s="1">
        <v>39163</v>
      </c>
      <c r="B1359" s="13">
        <v>1783.06</v>
      </c>
      <c r="C1359" s="10">
        <v>3071.2249999999999</v>
      </c>
      <c r="D1359" s="10">
        <v>13308.03</v>
      </c>
      <c r="E1359" s="10">
        <v>1221.72</v>
      </c>
      <c r="F1359" s="10">
        <v>3178.32</v>
      </c>
      <c r="G1359" s="10">
        <v>1448.53</v>
      </c>
      <c r="H1359" s="11">
        <v>1434.54</v>
      </c>
    </row>
    <row r="1360" spans="1:8" x14ac:dyDescent="0.2">
      <c r="A1360" s="1">
        <v>39164</v>
      </c>
      <c r="B1360" s="13">
        <v>1775.66</v>
      </c>
      <c r="C1360" s="10">
        <v>3074.2860000000001</v>
      </c>
      <c r="D1360" s="10">
        <v>13285.93</v>
      </c>
      <c r="E1360" s="10">
        <v>1235.6500000000001</v>
      </c>
      <c r="F1360" s="10">
        <v>3170.05</v>
      </c>
      <c r="G1360" s="10">
        <v>1447.38</v>
      </c>
      <c r="H1360" s="11">
        <v>1436.11</v>
      </c>
    </row>
    <row r="1361" spans="1:8" x14ac:dyDescent="0.2">
      <c r="A1361" s="1">
        <v>39167</v>
      </c>
      <c r="B1361" s="13">
        <v>1767.66</v>
      </c>
      <c r="C1361" s="10">
        <v>3122.8110000000001</v>
      </c>
      <c r="D1361" s="10">
        <v>13124.32</v>
      </c>
      <c r="E1361" s="10">
        <v>1244.32</v>
      </c>
      <c r="F1361" s="10">
        <v>3150.04</v>
      </c>
      <c r="G1361" s="10">
        <v>1449.77</v>
      </c>
      <c r="H1361" s="11">
        <v>1437.5</v>
      </c>
    </row>
    <row r="1362" spans="1:8" x14ac:dyDescent="0.2">
      <c r="A1362" s="1">
        <v>39168</v>
      </c>
      <c r="B1362" s="13">
        <v>1763.01</v>
      </c>
      <c r="C1362" s="10">
        <v>3138.826</v>
      </c>
      <c r="D1362" s="10">
        <v>13004.33</v>
      </c>
      <c r="E1362" s="10">
        <v>1247.17</v>
      </c>
      <c r="F1362" s="10">
        <v>3174.75</v>
      </c>
      <c r="G1362" s="10">
        <v>1453.23</v>
      </c>
      <c r="H1362" s="11">
        <v>1428.61</v>
      </c>
    </row>
    <row r="1363" spans="1:8" x14ac:dyDescent="0.2">
      <c r="A1363" s="1">
        <v>39169</v>
      </c>
      <c r="B1363" s="13">
        <v>1770.57</v>
      </c>
      <c r="C1363" s="10">
        <v>3173.018</v>
      </c>
      <c r="D1363" s="10">
        <v>12884.34</v>
      </c>
      <c r="E1363" s="10">
        <v>1235.24</v>
      </c>
      <c r="F1363" s="10">
        <v>3162.81</v>
      </c>
      <c r="G1363" s="10">
        <v>1439.74</v>
      </c>
      <c r="H1363" s="11">
        <v>1417.23</v>
      </c>
    </row>
    <row r="1364" spans="1:8" x14ac:dyDescent="0.2">
      <c r="A1364" s="1">
        <v>39170</v>
      </c>
      <c r="B1364" s="13">
        <v>1760.88</v>
      </c>
      <c r="C1364" s="10">
        <v>3197.5369999999998</v>
      </c>
      <c r="D1364" s="10">
        <v>12979.66</v>
      </c>
      <c r="E1364" s="10">
        <v>1235.8900000000001</v>
      </c>
      <c r="F1364" s="10">
        <v>3151.72</v>
      </c>
      <c r="G1364" s="10">
        <v>1450.95</v>
      </c>
      <c r="H1364" s="11">
        <v>1422.53</v>
      </c>
    </row>
    <row r="1365" spans="1:8" x14ac:dyDescent="0.2">
      <c r="A1365" s="1">
        <v>39171</v>
      </c>
      <c r="B1365" s="13">
        <v>1749.12</v>
      </c>
      <c r="C1365" s="10">
        <v>3183.9830000000002</v>
      </c>
      <c r="D1365" s="10">
        <v>13072.1</v>
      </c>
      <c r="E1365" s="10">
        <v>1246.8699999999999</v>
      </c>
      <c r="F1365" s="10">
        <v>3203.55</v>
      </c>
      <c r="G1365" s="10">
        <v>1452.55</v>
      </c>
      <c r="H1365" s="11">
        <v>1420.86</v>
      </c>
    </row>
    <row r="1366" spans="1:8" x14ac:dyDescent="0.2">
      <c r="A1366" s="1">
        <v>39174</v>
      </c>
      <c r="B1366" s="13">
        <v>1737.36</v>
      </c>
      <c r="C1366" s="10">
        <v>3252.5949999999998</v>
      </c>
      <c r="D1366" s="10">
        <v>12455.37</v>
      </c>
      <c r="E1366" s="10">
        <v>1246.3</v>
      </c>
      <c r="F1366" s="10">
        <v>3229.6</v>
      </c>
      <c r="G1366" s="10">
        <v>1459.53</v>
      </c>
      <c r="H1366" s="11">
        <v>1424.55</v>
      </c>
    </row>
    <row r="1367" spans="1:8" x14ac:dyDescent="0.2">
      <c r="A1367" s="1">
        <v>39175</v>
      </c>
      <c r="B1367" s="13">
        <v>1730.76</v>
      </c>
      <c r="C1367" s="10">
        <v>3291.299</v>
      </c>
      <c r="D1367" s="10">
        <v>12624.58</v>
      </c>
      <c r="E1367" s="10">
        <v>1256.82</v>
      </c>
      <c r="F1367" s="10">
        <v>3248</v>
      </c>
      <c r="G1367" s="10">
        <v>1463.75</v>
      </c>
      <c r="H1367" s="11">
        <v>1437.77</v>
      </c>
    </row>
    <row r="1368" spans="1:8" x14ac:dyDescent="0.2">
      <c r="A1368" s="1">
        <v>39176</v>
      </c>
      <c r="B1368" s="13">
        <v>1731.66</v>
      </c>
      <c r="C1368" s="10">
        <v>3291.5419999999999</v>
      </c>
      <c r="D1368" s="10">
        <v>12786.77</v>
      </c>
      <c r="E1368" s="10">
        <v>1271.31</v>
      </c>
      <c r="F1368" s="10">
        <v>3294.23</v>
      </c>
      <c r="G1368" s="10">
        <v>1483.41</v>
      </c>
      <c r="H1368" s="11">
        <v>1439.37</v>
      </c>
    </row>
    <row r="1369" spans="1:8" x14ac:dyDescent="0.2">
      <c r="A1369" s="1">
        <v>39177</v>
      </c>
      <c r="B1369" s="13">
        <v>1723.93</v>
      </c>
      <c r="C1369" s="10">
        <v>3319.14</v>
      </c>
      <c r="D1369" s="10">
        <v>12856.08</v>
      </c>
      <c r="E1369" s="10">
        <v>1277.48</v>
      </c>
      <c r="F1369" s="10">
        <v>3299.3249999999998</v>
      </c>
      <c r="G1369" s="10">
        <v>1482.04</v>
      </c>
      <c r="H1369" s="11">
        <v>1443.76</v>
      </c>
    </row>
    <row r="1370" spans="1:8" x14ac:dyDescent="0.2">
      <c r="A1370" s="1">
        <v>39178</v>
      </c>
      <c r="B1370" s="13">
        <v>1729.47</v>
      </c>
      <c r="C1370" s="10">
        <v>3323.585</v>
      </c>
      <c r="D1370" s="10">
        <v>13016.91</v>
      </c>
      <c r="E1370" s="10">
        <v>1278.92</v>
      </c>
      <c r="F1370" s="10">
        <v>3301.8724999999999</v>
      </c>
      <c r="G1370" s="10">
        <v>1484.15</v>
      </c>
      <c r="H1370" s="11">
        <v>1444.61</v>
      </c>
    </row>
    <row r="1371" spans="1:8" x14ac:dyDescent="0.2">
      <c r="A1371" s="1">
        <v>39181</v>
      </c>
      <c r="B1371" s="13">
        <v>1727</v>
      </c>
      <c r="C1371" s="10">
        <v>3398.95</v>
      </c>
      <c r="D1371" s="10">
        <v>13177.74</v>
      </c>
      <c r="E1371" s="10">
        <v>1298.3599999999999</v>
      </c>
      <c r="F1371" s="10">
        <v>3303.1462499999998</v>
      </c>
      <c r="G1371" s="10">
        <v>1501.06</v>
      </c>
      <c r="H1371" s="11">
        <v>1444.61</v>
      </c>
    </row>
    <row r="1372" spans="1:8" x14ac:dyDescent="0.2">
      <c r="A1372" s="1">
        <v>39182</v>
      </c>
      <c r="B1372" s="13">
        <v>1732.6</v>
      </c>
      <c r="C1372" s="10">
        <v>3444.2910000000002</v>
      </c>
      <c r="D1372" s="10">
        <v>13189.54</v>
      </c>
      <c r="E1372" s="10">
        <v>1306.3399999999999</v>
      </c>
      <c r="F1372" s="10">
        <v>3304.42</v>
      </c>
      <c r="G1372" s="10">
        <v>1499.16</v>
      </c>
      <c r="H1372" s="11">
        <v>1448.39</v>
      </c>
    </row>
    <row r="1373" spans="1:8" x14ac:dyDescent="0.2">
      <c r="A1373" s="1">
        <v>39183</v>
      </c>
      <c r="B1373" s="13">
        <v>1728.68</v>
      </c>
      <c r="C1373" s="10">
        <v>3495.2240000000002</v>
      </c>
      <c r="D1373" s="10">
        <v>13183.24</v>
      </c>
      <c r="E1373" s="10">
        <v>1306.22</v>
      </c>
      <c r="F1373" s="10">
        <v>3294.21</v>
      </c>
      <c r="G1373" s="10">
        <v>1513.42</v>
      </c>
      <c r="H1373" s="11">
        <v>1438.87</v>
      </c>
    </row>
    <row r="1374" spans="1:8" x14ac:dyDescent="0.2">
      <c r="A1374" s="1">
        <v>39184</v>
      </c>
      <c r="B1374" s="13">
        <v>1719.48</v>
      </c>
      <c r="C1374" s="10">
        <v>3531.029</v>
      </c>
      <c r="D1374" s="10">
        <v>13113.81</v>
      </c>
      <c r="E1374" s="10">
        <v>1307.19</v>
      </c>
      <c r="F1374" s="10">
        <v>3223.22</v>
      </c>
      <c r="G1374" s="10">
        <v>1525.61</v>
      </c>
      <c r="H1374" s="11">
        <v>1447.8</v>
      </c>
    </row>
    <row r="1375" spans="1:8" x14ac:dyDescent="0.2">
      <c r="A1375" s="1">
        <v>39185</v>
      </c>
      <c r="B1375" s="13">
        <v>1718.88</v>
      </c>
      <c r="C1375" s="10">
        <v>3518.2669999999998</v>
      </c>
      <c r="D1375" s="10">
        <v>13384.08</v>
      </c>
      <c r="E1375" s="10">
        <v>1308.2</v>
      </c>
      <c r="F1375" s="10">
        <v>3217.07</v>
      </c>
      <c r="G1375" s="10">
        <v>1520.78</v>
      </c>
      <c r="H1375" s="11">
        <v>1452.85</v>
      </c>
    </row>
    <row r="1376" spans="1:8" x14ac:dyDescent="0.2">
      <c r="A1376" s="1">
        <v>39188</v>
      </c>
      <c r="B1376" s="13">
        <v>1703.65</v>
      </c>
      <c r="C1376" s="10">
        <v>3596.4409999999998</v>
      </c>
      <c r="D1376" s="10">
        <v>13695.58</v>
      </c>
      <c r="E1376" s="10">
        <v>1322.91</v>
      </c>
      <c r="F1376" s="10">
        <v>3267.86</v>
      </c>
      <c r="G1376" s="10">
        <v>1532.04</v>
      </c>
      <c r="H1376" s="11">
        <v>1468.47</v>
      </c>
    </row>
    <row r="1377" spans="1:8" x14ac:dyDescent="0.2">
      <c r="A1377" s="1">
        <v>39189</v>
      </c>
      <c r="B1377" s="13">
        <v>1685.91</v>
      </c>
      <c r="C1377" s="10">
        <v>3611.87</v>
      </c>
      <c r="D1377" s="10">
        <v>13607.04</v>
      </c>
      <c r="E1377" s="10">
        <v>1330.26</v>
      </c>
      <c r="F1377" s="10">
        <v>3318.17</v>
      </c>
      <c r="G1377" s="10">
        <v>1528.66</v>
      </c>
      <c r="H1377" s="11">
        <v>1471.48</v>
      </c>
    </row>
    <row r="1378" spans="1:8" x14ac:dyDescent="0.2">
      <c r="A1378" s="1">
        <v>39190</v>
      </c>
      <c r="B1378" s="13">
        <v>1697.55</v>
      </c>
      <c r="C1378" s="10">
        <v>3612.3960000000002</v>
      </c>
      <c r="D1378" s="10">
        <v>13672.19</v>
      </c>
      <c r="E1378" s="10">
        <v>1328.63</v>
      </c>
      <c r="F1378" s="10">
        <v>3295.28</v>
      </c>
      <c r="G1378" s="10">
        <v>1534.58</v>
      </c>
      <c r="H1378" s="11">
        <v>1472.5</v>
      </c>
    </row>
    <row r="1379" spans="1:8" x14ac:dyDescent="0.2">
      <c r="A1379" s="1">
        <v>39191</v>
      </c>
      <c r="B1379" s="13">
        <v>1690.67</v>
      </c>
      <c r="C1379" s="10">
        <v>3449.0160000000001</v>
      </c>
      <c r="D1379" s="10">
        <v>13619.7</v>
      </c>
      <c r="E1379" s="10">
        <v>1306.3599999999999</v>
      </c>
      <c r="F1379" s="10">
        <v>3238.06</v>
      </c>
      <c r="G1379" s="10">
        <v>1513.66</v>
      </c>
      <c r="H1379" s="11">
        <v>1470.73</v>
      </c>
    </row>
    <row r="1380" spans="1:8" x14ac:dyDescent="0.2">
      <c r="A1380" s="1">
        <v>39192</v>
      </c>
      <c r="B1380" s="13">
        <v>1690.32</v>
      </c>
      <c r="C1380" s="10">
        <v>3584.2040000000002</v>
      </c>
      <c r="D1380" s="10">
        <v>13897.41</v>
      </c>
      <c r="E1380" s="10">
        <v>1315.37</v>
      </c>
      <c r="F1380" s="10">
        <v>3254.76</v>
      </c>
      <c r="G1380" s="10">
        <v>1533.08</v>
      </c>
      <c r="H1380" s="11">
        <v>1484.35</v>
      </c>
    </row>
    <row r="1381" spans="1:8" x14ac:dyDescent="0.2">
      <c r="A1381" s="1">
        <v>39195</v>
      </c>
      <c r="B1381" s="13">
        <v>1674.12</v>
      </c>
      <c r="C1381" s="10">
        <v>3710.886</v>
      </c>
      <c r="D1381" s="10">
        <v>13928.33</v>
      </c>
      <c r="E1381" s="10">
        <v>1321.36</v>
      </c>
      <c r="F1381" s="10">
        <v>3319.01</v>
      </c>
      <c r="G1381" s="10">
        <v>1544.35</v>
      </c>
      <c r="H1381" s="11">
        <v>1480.93</v>
      </c>
    </row>
    <row r="1382" spans="1:8" x14ac:dyDescent="0.2">
      <c r="A1382" s="1">
        <v>39196</v>
      </c>
      <c r="B1382" s="13">
        <v>1688.84</v>
      </c>
      <c r="C1382" s="10">
        <v>3720.5320000000002</v>
      </c>
      <c r="D1382" s="10">
        <v>14136.72</v>
      </c>
      <c r="E1382" s="10">
        <v>1317.5</v>
      </c>
      <c r="F1382" s="10">
        <v>3291.93</v>
      </c>
      <c r="G1382" s="10">
        <v>1556.71</v>
      </c>
      <c r="H1382" s="11">
        <v>1480.41</v>
      </c>
    </row>
    <row r="1383" spans="1:8" x14ac:dyDescent="0.2">
      <c r="A1383" s="1">
        <v>39197</v>
      </c>
      <c r="B1383" s="13">
        <v>1693.45</v>
      </c>
      <c r="C1383" s="10">
        <v>3743.9589999999998</v>
      </c>
      <c r="D1383" s="10">
        <v>14217.77</v>
      </c>
      <c r="E1383" s="10">
        <v>1315.97</v>
      </c>
      <c r="F1383" s="10">
        <v>3309.43</v>
      </c>
      <c r="G1383" s="10">
        <v>1545.55</v>
      </c>
      <c r="H1383" s="11">
        <v>1495.42</v>
      </c>
    </row>
    <row r="1384" spans="1:8" x14ac:dyDescent="0.2">
      <c r="A1384" s="1">
        <v>39198</v>
      </c>
      <c r="B1384" s="13">
        <v>1699.06</v>
      </c>
      <c r="C1384" s="10">
        <v>3783.0630000000001</v>
      </c>
      <c r="D1384" s="10">
        <v>14228.88</v>
      </c>
      <c r="E1384" s="10">
        <v>1315.97</v>
      </c>
      <c r="F1384" s="10">
        <v>3350.34</v>
      </c>
      <c r="G1384" s="10">
        <v>1553.13</v>
      </c>
      <c r="H1384" s="11">
        <v>1494.25</v>
      </c>
    </row>
    <row r="1385" spans="1:8" x14ac:dyDescent="0.2">
      <c r="A1385" s="1">
        <v>39199</v>
      </c>
      <c r="B1385" s="13">
        <v>1717.6</v>
      </c>
      <c r="C1385" s="10">
        <v>3759.8670000000002</v>
      </c>
      <c r="D1385" s="10">
        <v>13908.58</v>
      </c>
      <c r="E1385" s="10">
        <v>1324.77</v>
      </c>
      <c r="F1385" s="10">
        <v>3318.38</v>
      </c>
      <c r="G1385" s="10">
        <v>1542.52</v>
      </c>
      <c r="H1385" s="11">
        <v>1494.07</v>
      </c>
    </row>
    <row r="1386" spans="1:8" x14ac:dyDescent="0.2">
      <c r="A1386" s="1">
        <v>39202</v>
      </c>
      <c r="B1386" s="13">
        <v>1715.3</v>
      </c>
      <c r="C1386" s="10">
        <v>3841.2719999999999</v>
      </c>
      <c r="D1386" s="10">
        <v>13872.37</v>
      </c>
      <c r="E1386" s="10">
        <v>1322.25</v>
      </c>
      <c r="F1386" s="10">
        <v>3270.73</v>
      </c>
      <c r="G1386" s="10">
        <v>1542.24</v>
      </c>
      <c r="H1386" s="11">
        <v>1482.37</v>
      </c>
    </row>
    <row r="1387" spans="1:8" x14ac:dyDescent="0.2">
      <c r="A1387" s="1">
        <v>39204</v>
      </c>
      <c r="B1387" s="13">
        <v>1733.84</v>
      </c>
      <c r="C1387" s="10">
        <v>3848.0662499999999</v>
      </c>
      <c r="D1387" s="10">
        <v>14026.75</v>
      </c>
      <c r="E1387" s="10">
        <v>1337.655</v>
      </c>
      <c r="F1387" s="10">
        <v>3271.99</v>
      </c>
      <c r="G1387" s="10">
        <v>1553.3</v>
      </c>
      <c r="H1387" s="11">
        <v>1495.92</v>
      </c>
    </row>
    <row r="1388" spans="1:8" x14ac:dyDescent="0.2">
      <c r="A1388" s="1">
        <v>39205</v>
      </c>
      <c r="B1388" s="13">
        <v>1743.33</v>
      </c>
      <c r="C1388" s="10">
        <v>3854.8625000000002</v>
      </c>
      <c r="D1388" s="10">
        <v>14078.21</v>
      </c>
      <c r="E1388" s="10">
        <v>1342.79</v>
      </c>
      <c r="F1388" s="10">
        <v>3271.53</v>
      </c>
      <c r="G1388" s="10">
        <v>1559.86</v>
      </c>
      <c r="H1388" s="11">
        <v>1502.39</v>
      </c>
    </row>
    <row r="1389" spans="1:8" x14ac:dyDescent="0.2">
      <c r="A1389" s="1">
        <v>39206</v>
      </c>
      <c r="B1389" s="13">
        <v>1762.36</v>
      </c>
      <c r="C1389" s="10">
        <v>3868.4549999999999</v>
      </c>
      <c r="D1389" s="10">
        <v>13934.27</v>
      </c>
      <c r="E1389" s="10">
        <v>1363.4</v>
      </c>
      <c r="F1389" s="10">
        <v>3278.48</v>
      </c>
      <c r="G1389" s="10">
        <v>1567.74</v>
      </c>
      <c r="H1389" s="11">
        <v>1505.62</v>
      </c>
    </row>
    <row r="1390" spans="1:8" x14ac:dyDescent="0.2">
      <c r="A1390" s="1">
        <v>39209</v>
      </c>
      <c r="B1390" s="13">
        <v>1772.83</v>
      </c>
      <c r="C1390" s="10">
        <v>3895.64</v>
      </c>
      <c r="D1390" s="10">
        <v>13879.25</v>
      </c>
      <c r="E1390" s="10">
        <v>1365.28</v>
      </c>
      <c r="F1390" s="10">
        <v>3329.89</v>
      </c>
      <c r="G1390" s="10">
        <v>1584.46</v>
      </c>
      <c r="H1390" s="11">
        <v>1509.48</v>
      </c>
    </row>
    <row r="1391" spans="1:8" x14ac:dyDescent="0.2">
      <c r="A1391" s="1">
        <v>39210</v>
      </c>
      <c r="B1391" s="13">
        <v>1777.02</v>
      </c>
      <c r="C1391" s="10">
        <v>3950.011</v>
      </c>
      <c r="D1391" s="10">
        <v>13765.46</v>
      </c>
      <c r="E1391" s="10">
        <v>1354.67</v>
      </c>
      <c r="F1391" s="10">
        <v>3333.95</v>
      </c>
      <c r="G1391" s="10">
        <v>1582.65</v>
      </c>
      <c r="H1391" s="11">
        <v>1507.72</v>
      </c>
    </row>
    <row r="1392" spans="1:8" x14ac:dyDescent="0.2">
      <c r="A1392" s="1">
        <v>39211</v>
      </c>
      <c r="B1392" s="13">
        <v>1771.45</v>
      </c>
      <c r="C1392" s="10">
        <v>4013.085</v>
      </c>
      <c r="D1392" s="10">
        <v>13781.51</v>
      </c>
      <c r="E1392" s="10">
        <v>1350.84</v>
      </c>
      <c r="F1392" s="10">
        <v>3345.98</v>
      </c>
      <c r="G1392" s="10">
        <v>1593.42</v>
      </c>
      <c r="H1392" s="11">
        <v>1512.58</v>
      </c>
    </row>
    <row r="1393" spans="1:8" x14ac:dyDescent="0.2">
      <c r="A1393" s="1">
        <v>39212</v>
      </c>
      <c r="B1393" s="13">
        <v>1783.18</v>
      </c>
      <c r="C1393" s="10">
        <v>4049.701</v>
      </c>
      <c r="D1393" s="10">
        <v>13771.23</v>
      </c>
      <c r="E1393" s="10">
        <v>1355.62</v>
      </c>
      <c r="F1393" s="10">
        <v>3342.21</v>
      </c>
      <c r="G1393" s="10">
        <v>1599.68</v>
      </c>
      <c r="H1393" s="11">
        <v>1491.47</v>
      </c>
    </row>
    <row r="1394" spans="1:8" x14ac:dyDescent="0.2">
      <c r="A1394" s="1">
        <v>39213</v>
      </c>
      <c r="B1394" s="13">
        <v>1798.11</v>
      </c>
      <c r="C1394" s="10">
        <v>4021.6779999999999</v>
      </c>
      <c r="D1394" s="10">
        <v>13796.16</v>
      </c>
      <c r="E1394" s="10">
        <v>1351.45</v>
      </c>
      <c r="F1394" s="10">
        <v>3364.61</v>
      </c>
      <c r="G1394" s="10">
        <v>1603.56</v>
      </c>
      <c r="H1394" s="11">
        <v>1505.85</v>
      </c>
    </row>
    <row r="1395" spans="1:8" x14ac:dyDescent="0.2">
      <c r="A1395" s="1">
        <v>39216</v>
      </c>
      <c r="B1395" s="13">
        <v>1810.44</v>
      </c>
      <c r="C1395" s="10">
        <v>4046.3919999999998</v>
      </c>
      <c r="D1395" s="10">
        <v>13965.86</v>
      </c>
      <c r="E1395" s="10">
        <v>1359.59</v>
      </c>
      <c r="F1395" s="10">
        <v>3364.61</v>
      </c>
      <c r="G1395" s="10">
        <v>1605.77</v>
      </c>
      <c r="H1395" s="11">
        <v>1503.15</v>
      </c>
    </row>
    <row r="1396" spans="1:8" x14ac:dyDescent="0.2">
      <c r="A1396" s="1">
        <v>39217</v>
      </c>
      <c r="B1396" s="13">
        <v>1828.96</v>
      </c>
      <c r="C1396" s="10">
        <v>3899.1779999999999</v>
      </c>
      <c r="D1396" s="10">
        <v>13929.33</v>
      </c>
      <c r="E1396" s="10">
        <v>1346.1</v>
      </c>
      <c r="F1396" s="10">
        <v>3408.73</v>
      </c>
      <c r="G1396" s="10">
        <v>1589.37</v>
      </c>
      <c r="H1396" s="11">
        <v>1501.19</v>
      </c>
    </row>
    <row r="1397" spans="1:8" x14ac:dyDescent="0.2">
      <c r="A1397" s="1">
        <v>39218</v>
      </c>
      <c r="B1397" s="13">
        <v>1842.91</v>
      </c>
      <c r="C1397" s="10">
        <v>3986.0430000000001</v>
      </c>
      <c r="D1397" s="10">
        <v>14127.31</v>
      </c>
      <c r="E1397" s="10">
        <v>1352.41</v>
      </c>
      <c r="F1397" s="10">
        <v>3409.2</v>
      </c>
      <c r="G1397" s="10">
        <v>1600.6</v>
      </c>
      <c r="H1397" s="11">
        <v>1514.14</v>
      </c>
    </row>
    <row r="1398" spans="1:8" x14ac:dyDescent="0.2">
      <c r="A1398" s="1">
        <v>39219</v>
      </c>
      <c r="B1398" s="13">
        <v>1857.8</v>
      </c>
      <c r="C1398" s="10">
        <v>4048.2930000000001</v>
      </c>
      <c r="D1398" s="10">
        <v>14299.71</v>
      </c>
      <c r="E1398" s="10">
        <v>1359.37</v>
      </c>
      <c r="F1398" s="10">
        <v>3417.69</v>
      </c>
      <c r="G1398" s="10">
        <v>1615.58</v>
      </c>
      <c r="H1398" s="11">
        <v>1512.75</v>
      </c>
    </row>
    <row r="1399" spans="1:8" x14ac:dyDescent="0.2">
      <c r="A1399" s="1">
        <v>39220</v>
      </c>
      <c r="B1399" s="13">
        <v>1877.9</v>
      </c>
      <c r="C1399" s="10">
        <v>4030.2579999999998</v>
      </c>
      <c r="D1399" s="10">
        <v>14303.41</v>
      </c>
      <c r="E1399" s="10">
        <v>1356.84</v>
      </c>
      <c r="F1399" s="10">
        <v>3449.18</v>
      </c>
      <c r="G1399" s="10">
        <v>1612.25</v>
      </c>
      <c r="H1399" s="11">
        <v>1522.75</v>
      </c>
    </row>
    <row r="1400" spans="1:8" x14ac:dyDescent="0.2">
      <c r="A1400" s="1">
        <v>39223</v>
      </c>
      <c r="B1400" s="13">
        <v>1927.05</v>
      </c>
      <c r="C1400" s="10">
        <v>4072.2249999999999</v>
      </c>
      <c r="D1400" s="10">
        <v>14418.6</v>
      </c>
      <c r="E1400" s="10">
        <v>1347.17</v>
      </c>
      <c r="F1400" s="10">
        <v>3466.34</v>
      </c>
      <c r="G1400" s="10">
        <v>1628.2</v>
      </c>
      <c r="H1400" s="11">
        <v>1525.1</v>
      </c>
    </row>
    <row r="1401" spans="1:8" x14ac:dyDescent="0.2">
      <c r="A1401" s="1">
        <v>39224</v>
      </c>
      <c r="B1401" s="13">
        <v>1894.14</v>
      </c>
      <c r="C1401" s="10">
        <v>4110.3789999999999</v>
      </c>
      <c r="D1401" s="10">
        <v>14453.72</v>
      </c>
      <c r="E1401" s="10">
        <v>1367.51</v>
      </c>
      <c r="F1401" s="10">
        <v>3505.03</v>
      </c>
      <c r="G1401" s="10">
        <v>1642.88</v>
      </c>
      <c r="H1401" s="11">
        <v>1524.12</v>
      </c>
    </row>
    <row r="1402" spans="1:8" x14ac:dyDescent="0.2">
      <c r="A1402" s="1">
        <v>39225</v>
      </c>
      <c r="B1402" s="13">
        <v>1891.52</v>
      </c>
      <c r="C1402" s="10">
        <v>4173.7089999999998</v>
      </c>
      <c r="D1402" s="10">
        <v>14363.26</v>
      </c>
      <c r="E1402" s="10">
        <v>1354.98</v>
      </c>
      <c r="F1402" s="10">
        <v>3466.56</v>
      </c>
      <c r="G1402" s="10">
        <v>1646.59</v>
      </c>
      <c r="H1402" s="11">
        <v>1522.28</v>
      </c>
    </row>
    <row r="1403" spans="1:8" x14ac:dyDescent="0.2">
      <c r="A1403" s="1">
        <v>39226</v>
      </c>
      <c r="B1403" s="13">
        <v>1902.18</v>
      </c>
      <c r="C1403" s="10">
        <v>4151.1329999999998</v>
      </c>
      <c r="D1403" s="10">
        <v>14218.11</v>
      </c>
      <c r="E1403" s="10">
        <v>1340.98</v>
      </c>
      <c r="F1403" s="10">
        <v>3470.77</v>
      </c>
      <c r="G1403" s="10">
        <v>1646.59</v>
      </c>
      <c r="H1403" s="11">
        <v>1507.51</v>
      </c>
    </row>
    <row r="1404" spans="1:8" x14ac:dyDescent="0.2">
      <c r="A1404" s="1">
        <v>39227</v>
      </c>
      <c r="B1404" s="13">
        <v>1916.85</v>
      </c>
      <c r="C1404" s="10">
        <v>4179.7759999999998</v>
      </c>
      <c r="D1404" s="10">
        <v>14338.45</v>
      </c>
      <c r="E1404" s="10">
        <v>1339.08</v>
      </c>
      <c r="F1404" s="10">
        <v>3441.76</v>
      </c>
      <c r="G1404" s="10">
        <v>1644.56</v>
      </c>
      <c r="H1404" s="11">
        <v>1515.73</v>
      </c>
    </row>
    <row r="1405" spans="1:8" x14ac:dyDescent="0.2">
      <c r="A1405" s="1">
        <v>39230</v>
      </c>
      <c r="B1405" s="13">
        <v>1949.45</v>
      </c>
      <c r="C1405" s="10">
        <v>4272.1109999999999</v>
      </c>
      <c r="D1405" s="10">
        <v>14397.89</v>
      </c>
      <c r="E1405" s="10">
        <v>1345.99</v>
      </c>
      <c r="F1405" s="10">
        <v>3443.56</v>
      </c>
      <c r="G1405" s="10">
        <v>1657.91</v>
      </c>
      <c r="H1405" s="11">
        <v>1515.73</v>
      </c>
    </row>
    <row r="1406" spans="1:8" x14ac:dyDescent="0.2">
      <c r="A1406" s="1">
        <v>39231</v>
      </c>
      <c r="B1406" s="13">
        <v>1937.47</v>
      </c>
      <c r="C1406" s="10">
        <v>4334.924</v>
      </c>
      <c r="D1406" s="10">
        <v>14508.21</v>
      </c>
      <c r="E1406" s="10">
        <v>1343</v>
      </c>
      <c r="F1406" s="10">
        <v>3452.62</v>
      </c>
      <c r="G1406" s="10">
        <v>1661.8</v>
      </c>
      <c r="H1406" s="11">
        <v>1518.11</v>
      </c>
    </row>
    <row r="1407" spans="1:8" x14ac:dyDescent="0.2">
      <c r="A1407" s="1">
        <v>39232</v>
      </c>
      <c r="B1407" s="13">
        <v>1948.86</v>
      </c>
      <c r="C1407" s="10">
        <v>4053.0880000000002</v>
      </c>
      <c r="D1407" s="10">
        <v>14411.38</v>
      </c>
      <c r="E1407" s="10">
        <v>1339.18</v>
      </c>
      <c r="F1407" s="10">
        <v>3398.55</v>
      </c>
      <c r="G1407" s="10">
        <v>1662.72</v>
      </c>
      <c r="H1407" s="11">
        <v>1530.23</v>
      </c>
    </row>
    <row r="1408" spans="1:8" x14ac:dyDescent="0.2">
      <c r="A1408" s="1">
        <v>39233</v>
      </c>
      <c r="B1408" s="13">
        <v>1956.4</v>
      </c>
      <c r="C1408" s="10">
        <v>4109.6540000000005</v>
      </c>
      <c r="D1408" s="10">
        <v>14544.46</v>
      </c>
      <c r="E1408" s="10">
        <v>1346.89</v>
      </c>
      <c r="F1408" s="10">
        <v>3474.67</v>
      </c>
      <c r="G1408" s="10">
        <v>1700.91</v>
      </c>
      <c r="H1408" s="11">
        <v>1530.62</v>
      </c>
    </row>
    <row r="1409" spans="1:8" x14ac:dyDescent="0.2">
      <c r="A1409" s="1">
        <v>39234</v>
      </c>
      <c r="B1409" s="13">
        <v>2003.58</v>
      </c>
      <c r="C1409" s="10">
        <v>4000.7420000000002</v>
      </c>
      <c r="D1409" s="10">
        <v>14570.75</v>
      </c>
      <c r="E1409" s="10">
        <v>1360.07</v>
      </c>
      <c r="F1409" s="10">
        <v>3547.35</v>
      </c>
      <c r="G1409" s="10">
        <v>1716.24</v>
      </c>
      <c r="H1409" s="11">
        <v>1536.34</v>
      </c>
    </row>
    <row r="1410" spans="1:8" x14ac:dyDescent="0.2">
      <c r="A1410" s="1">
        <v>39237</v>
      </c>
      <c r="B1410" s="13">
        <v>2007.05</v>
      </c>
      <c r="C1410" s="10">
        <v>3670.4009999999998</v>
      </c>
      <c r="D1410" s="10">
        <v>14495.77</v>
      </c>
      <c r="E1410" s="10">
        <v>1360.27</v>
      </c>
      <c r="F1410" s="10">
        <v>3622.94</v>
      </c>
      <c r="G1410" s="10">
        <v>1737.59</v>
      </c>
      <c r="H1410" s="11">
        <v>1539.18</v>
      </c>
    </row>
    <row r="1411" spans="1:8" x14ac:dyDescent="0.2">
      <c r="A1411" s="1">
        <v>39238</v>
      </c>
      <c r="B1411" s="13">
        <v>2017.44</v>
      </c>
      <c r="C1411" s="10">
        <v>3767.1010000000001</v>
      </c>
      <c r="D1411" s="10">
        <v>14535.01</v>
      </c>
      <c r="E1411" s="10">
        <v>1369.59</v>
      </c>
      <c r="F1411" s="10">
        <v>3608.14</v>
      </c>
      <c r="G1411" s="10">
        <v>1742.19</v>
      </c>
      <c r="H1411" s="11">
        <v>1530.95</v>
      </c>
    </row>
    <row r="1412" spans="1:8" x14ac:dyDescent="0.2">
      <c r="A1412" s="1">
        <v>39239</v>
      </c>
      <c r="B1412" s="13">
        <v>2006.83</v>
      </c>
      <c r="C1412" s="10">
        <v>3776.317</v>
      </c>
      <c r="D1412" s="10">
        <v>14255.93</v>
      </c>
      <c r="E1412" s="10">
        <v>1372.38</v>
      </c>
      <c r="F1412" s="10">
        <v>3570.47</v>
      </c>
      <c r="G1412" s="10">
        <v>1753.04</v>
      </c>
      <c r="H1412" s="11">
        <v>1517.38</v>
      </c>
    </row>
    <row r="1413" spans="1:8" x14ac:dyDescent="0.2">
      <c r="A1413" s="1">
        <v>39240</v>
      </c>
      <c r="B1413" s="13">
        <v>2024.24</v>
      </c>
      <c r="C1413" s="10">
        <v>3890.8029999999999</v>
      </c>
      <c r="D1413" s="10">
        <v>14186.18</v>
      </c>
      <c r="E1413" s="10">
        <v>1364.41</v>
      </c>
      <c r="F1413" s="10">
        <v>3528.79</v>
      </c>
      <c r="G1413" s="10">
        <v>1753.04</v>
      </c>
      <c r="H1413" s="11">
        <v>1490.72</v>
      </c>
    </row>
    <row r="1414" spans="1:8" x14ac:dyDescent="0.2">
      <c r="A1414" s="1">
        <v>39241</v>
      </c>
      <c r="B1414" s="13">
        <v>2006.42</v>
      </c>
      <c r="C1414" s="10">
        <v>3913.1350000000002</v>
      </c>
      <c r="D1414" s="10">
        <v>14063.81</v>
      </c>
      <c r="E1414" s="10">
        <v>1352.39</v>
      </c>
      <c r="F1414" s="10">
        <v>3526.73</v>
      </c>
      <c r="G1414" s="10">
        <v>1727.28</v>
      </c>
      <c r="H1414" s="11">
        <v>1507.67</v>
      </c>
    </row>
    <row r="1415" spans="1:8" x14ac:dyDescent="0.2">
      <c r="A1415" s="1">
        <v>39244</v>
      </c>
      <c r="B1415" s="13">
        <v>2008.29</v>
      </c>
      <c r="C1415" s="10">
        <v>3995.68</v>
      </c>
      <c r="D1415" s="10">
        <v>14083.41</v>
      </c>
      <c r="E1415" s="10">
        <v>1357.66</v>
      </c>
      <c r="F1415" s="10">
        <v>3526.73</v>
      </c>
      <c r="G1415" s="10">
        <v>1716.56</v>
      </c>
      <c r="H1415" s="11">
        <v>1509.12</v>
      </c>
    </row>
    <row r="1416" spans="1:8" x14ac:dyDescent="0.2">
      <c r="A1416" s="1">
        <v>39245</v>
      </c>
      <c r="B1416" s="13">
        <v>1986.37</v>
      </c>
      <c r="C1416" s="10">
        <v>4072.1379999999999</v>
      </c>
      <c r="D1416" s="10">
        <v>14130.95</v>
      </c>
      <c r="E1416" s="10">
        <v>1360.58</v>
      </c>
      <c r="F1416" s="10">
        <v>3571.1</v>
      </c>
      <c r="G1416" s="10">
        <v>1729.88</v>
      </c>
      <c r="H1416" s="11">
        <v>1493</v>
      </c>
    </row>
    <row r="1417" spans="1:8" x14ac:dyDescent="0.2">
      <c r="A1417" s="1">
        <v>39246</v>
      </c>
      <c r="B1417" s="13">
        <v>1961.21</v>
      </c>
      <c r="C1417" s="10">
        <v>4176.4799999999996</v>
      </c>
      <c r="D1417" s="10">
        <v>14003.03</v>
      </c>
      <c r="E1417" s="10">
        <v>1353.03</v>
      </c>
      <c r="F1417" s="10">
        <v>3543.82</v>
      </c>
      <c r="G1417" s="10">
        <v>1721.99</v>
      </c>
      <c r="H1417" s="11">
        <v>1515.67</v>
      </c>
    </row>
    <row r="1418" spans="1:8" x14ac:dyDescent="0.2">
      <c r="A1418" s="1">
        <v>39247</v>
      </c>
      <c r="B1418" s="13">
        <v>1990.85</v>
      </c>
      <c r="C1418" s="10">
        <v>4115.2089999999998</v>
      </c>
      <c r="D1418" s="10">
        <v>14203.72</v>
      </c>
      <c r="E1418" s="10">
        <v>1357.18</v>
      </c>
      <c r="F1418" s="10">
        <v>3628.62</v>
      </c>
      <c r="G1418" s="10">
        <v>1769.18</v>
      </c>
      <c r="H1418" s="11">
        <v>1522.97</v>
      </c>
    </row>
    <row r="1419" spans="1:8" x14ac:dyDescent="0.2">
      <c r="A1419" s="1">
        <v>39248</v>
      </c>
      <c r="B1419" s="13">
        <v>2028.83</v>
      </c>
      <c r="C1419" s="10">
        <v>4132.8689999999997</v>
      </c>
      <c r="D1419" s="10">
        <v>14162.71</v>
      </c>
      <c r="E1419" s="10">
        <v>1360.65</v>
      </c>
      <c r="F1419" s="10">
        <v>3671.29</v>
      </c>
      <c r="G1419" s="10">
        <v>1772.26</v>
      </c>
      <c r="H1419" s="11">
        <v>1532.91</v>
      </c>
    </row>
    <row r="1420" spans="1:8" x14ac:dyDescent="0.2">
      <c r="A1420" s="1">
        <v>39251</v>
      </c>
      <c r="B1420" s="13">
        <v>2045.36</v>
      </c>
      <c r="C1420" s="10">
        <v>4253.348</v>
      </c>
      <c r="D1420" s="10">
        <v>14080.14</v>
      </c>
      <c r="E1420" s="10">
        <v>1372.28</v>
      </c>
      <c r="F1420" s="10">
        <v>3680.55</v>
      </c>
      <c r="G1420" s="10">
        <v>1806.88</v>
      </c>
      <c r="H1420" s="11">
        <v>1531.05</v>
      </c>
    </row>
    <row r="1421" spans="1:8" x14ac:dyDescent="0.2">
      <c r="A1421" s="1">
        <v>39252</v>
      </c>
      <c r="B1421" s="13">
        <v>2047.21</v>
      </c>
      <c r="C1421" s="10">
        <v>4269.5240000000003</v>
      </c>
      <c r="D1421" s="10">
        <v>14295.5</v>
      </c>
      <c r="E1421" s="10">
        <v>1376.79</v>
      </c>
      <c r="F1421" s="10">
        <v>3667.14</v>
      </c>
      <c r="G1421" s="10">
        <v>1807.85</v>
      </c>
      <c r="H1421" s="11">
        <v>1533.7</v>
      </c>
    </row>
    <row r="1422" spans="1:8" x14ac:dyDescent="0.2">
      <c r="A1422" s="1">
        <v>39253</v>
      </c>
      <c r="B1422" s="13">
        <v>2062.6</v>
      </c>
      <c r="C1422" s="10">
        <v>4181.3230000000003</v>
      </c>
      <c r="D1422" s="10">
        <v>14411.95</v>
      </c>
      <c r="E1422" s="10">
        <v>1386.27</v>
      </c>
      <c r="F1422" s="10">
        <v>3718.88</v>
      </c>
      <c r="G1422" s="10">
        <v>1783.79</v>
      </c>
      <c r="H1422" s="11">
        <v>1512.84</v>
      </c>
    </row>
    <row r="1423" spans="1:8" x14ac:dyDescent="0.2">
      <c r="A1423" s="1">
        <v>39254</v>
      </c>
      <c r="B1423" s="13">
        <v>2074.5500000000002</v>
      </c>
      <c r="C1423" s="10">
        <v>4230.8230000000003</v>
      </c>
      <c r="D1423" s="10">
        <v>14499.24</v>
      </c>
      <c r="E1423" s="10">
        <v>1387.96</v>
      </c>
      <c r="F1423" s="10">
        <v>3714.59</v>
      </c>
      <c r="G1423" s="10">
        <v>1794.24</v>
      </c>
      <c r="H1423" s="11">
        <v>1522.19</v>
      </c>
    </row>
    <row r="1424" spans="1:8" x14ac:dyDescent="0.2">
      <c r="A1424" s="1">
        <v>39255</v>
      </c>
      <c r="B1424" s="13">
        <v>2087.1</v>
      </c>
      <c r="C1424" s="10">
        <v>4091.4450000000002</v>
      </c>
      <c r="D1424" s="10">
        <v>14467.36</v>
      </c>
      <c r="E1424" s="10">
        <v>1391.57</v>
      </c>
      <c r="F1424" s="10">
        <v>3701.16</v>
      </c>
      <c r="G1424" s="10">
        <v>1770.98</v>
      </c>
      <c r="H1424" s="11">
        <v>1502.56</v>
      </c>
    </row>
    <row r="1425" spans="1:8" x14ac:dyDescent="0.2">
      <c r="A1425" s="1">
        <v>39258</v>
      </c>
      <c r="B1425" s="9">
        <v>2098.27</v>
      </c>
      <c r="C1425" s="10">
        <v>3941.0810000000001</v>
      </c>
      <c r="D1425" s="10">
        <v>14487.72</v>
      </c>
      <c r="E1425" s="10">
        <v>1377.13</v>
      </c>
      <c r="F1425" s="10">
        <v>3652.92</v>
      </c>
      <c r="G1425" s="10">
        <v>1757.73</v>
      </c>
      <c r="H1425" s="11">
        <v>1497.74</v>
      </c>
    </row>
    <row r="1426" spans="1:8" x14ac:dyDescent="0.2">
      <c r="A1426" s="1">
        <v>39259</v>
      </c>
      <c r="B1426" s="9">
        <v>2128.92</v>
      </c>
      <c r="C1426" s="10">
        <v>3973.3710000000001</v>
      </c>
      <c r="D1426" s="10">
        <v>14501.08</v>
      </c>
      <c r="E1426" s="10">
        <v>1366.99</v>
      </c>
      <c r="F1426" s="10">
        <v>3656.55</v>
      </c>
      <c r="G1426" s="10">
        <v>1749.55</v>
      </c>
      <c r="H1426" s="11">
        <v>1492.89</v>
      </c>
    </row>
    <row r="1427" spans="1:8" x14ac:dyDescent="0.2">
      <c r="A1427" s="1">
        <v>39260</v>
      </c>
      <c r="B1427" s="9">
        <v>2149.27</v>
      </c>
      <c r="C1427" s="10">
        <v>4078.5990000000002</v>
      </c>
      <c r="D1427" s="10">
        <v>14431.06</v>
      </c>
      <c r="E1427" s="10">
        <v>1357.43</v>
      </c>
      <c r="F1427" s="10">
        <v>3585.3</v>
      </c>
      <c r="G1427" s="10">
        <v>1733.1</v>
      </c>
      <c r="H1427" s="11">
        <v>1506.34</v>
      </c>
    </row>
    <row r="1428" spans="1:8" x14ac:dyDescent="0.2">
      <c r="A1428" s="1">
        <v>39261</v>
      </c>
      <c r="B1428" s="9">
        <v>2131.79</v>
      </c>
      <c r="C1428" s="10">
        <v>3914.2040000000002</v>
      </c>
      <c r="D1428" s="10">
        <v>14504.57</v>
      </c>
      <c r="E1428" s="10">
        <v>1350.72</v>
      </c>
      <c r="F1428" s="10">
        <v>3642.73</v>
      </c>
      <c r="G1428" s="10">
        <v>1751.75</v>
      </c>
      <c r="H1428" s="11">
        <v>1505.71</v>
      </c>
    </row>
    <row r="1429" spans="1:8" x14ac:dyDescent="0.2">
      <c r="A1429" s="1">
        <v>39262</v>
      </c>
      <c r="B1429" s="9">
        <v>2149.3200000000002</v>
      </c>
      <c r="C1429" s="10">
        <v>3820.703</v>
      </c>
      <c r="D1429" s="10">
        <v>14650.51</v>
      </c>
      <c r="E1429" s="10">
        <v>1354.38</v>
      </c>
      <c r="F1429" s="10">
        <v>3660.86</v>
      </c>
      <c r="G1429" s="10">
        <v>1743.6</v>
      </c>
      <c r="H1429" s="11">
        <v>1503.35</v>
      </c>
    </row>
    <row r="1430" spans="1:8" x14ac:dyDescent="0.2">
      <c r="A1430" s="1">
        <v>39265</v>
      </c>
      <c r="B1430" s="13">
        <v>2190.46</v>
      </c>
      <c r="C1430" s="10">
        <v>3836.2939999999999</v>
      </c>
      <c r="D1430" s="10">
        <v>14664.26</v>
      </c>
      <c r="E1430" s="10">
        <v>1364.37</v>
      </c>
      <c r="F1430" s="10">
        <v>3682.73</v>
      </c>
      <c r="G1430" s="10">
        <v>1771.35</v>
      </c>
      <c r="H1430" s="11">
        <v>1519.43</v>
      </c>
    </row>
    <row r="1431" spans="1:8" x14ac:dyDescent="0.2">
      <c r="A1431" s="1">
        <v>39266</v>
      </c>
      <c r="B1431" s="13">
        <v>2186.33</v>
      </c>
      <c r="C1431" s="10">
        <v>3899.7240000000002</v>
      </c>
      <c r="D1431" s="10">
        <v>14806.51</v>
      </c>
      <c r="E1431" s="10">
        <v>1373.14</v>
      </c>
      <c r="F1431" s="10">
        <v>3742.63</v>
      </c>
      <c r="G1431" s="10">
        <v>1805.5</v>
      </c>
      <c r="H1431" s="11">
        <v>1524.87</v>
      </c>
    </row>
    <row r="1432" spans="1:8" x14ac:dyDescent="0.2">
      <c r="A1432" s="1">
        <v>39267</v>
      </c>
      <c r="B1432" s="13">
        <v>2188.35</v>
      </c>
      <c r="C1432" s="10">
        <v>3816.165</v>
      </c>
      <c r="D1432" s="10">
        <v>14880.24</v>
      </c>
      <c r="E1432" s="10">
        <v>1377.14</v>
      </c>
      <c r="F1432" s="10">
        <v>3724.56</v>
      </c>
      <c r="G1432" s="10">
        <v>1838.41</v>
      </c>
      <c r="H1432" s="11">
        <v>1524.87</v>
      </c>
    </row>
    <row r="1433" spans="1:8" x14ac:dyDescent="0.2">
      <c r="A1433" s="1">
        <v>39268</v>
      </c>
      <c r="B1433" s="13">
        <v>2198.73</v>
      </c>
      <c r="C1433" s="10">
        <v>3615.8719999999998</v>
      </c>
      <c r="D1433" s="10">
        <v>14861.89</v>
      </c>
      <c r="E1433" s="10">
        <v>1369.3</v>
      </c>
      <c r="F1433" s="10">
        <v>3791.42</v>
      </c>
      <c r="G1433" s="10">
        <v>1847.79</v>
      </c>
      <c r="H1433" s="11">
        <v>1525.4</v>
      </c>
    </row>
    <row r="1434" spans="1:8" x14ac:dyDescent="0.2">
      <c r="A1434" s="1">
        <v>39269</v>
      </c>
      <c r="B1434" s="13">
        <v>2194.3449999999998</v>
      </c>
      <c r="C1434" s="10">
        <v>3781.348</v>
      </c>
      <c r="D1434" s="10">
        <v>14964.12</v>
      </c>
      <c r="E1434" s="10">
        <v>1373.84</v>
      </c>
      <c r="F1434" s="10">
        <v>3751.02</v>
      </c>
      <c r="G1434" s="10">
        <v>1861.01</v>
      </c>
      <c r="H1434" s="11">
        <v>1530.44</v>
      </c>
    </row>
    <row r="1435" spans="1:8" x14ac:dyDescent="0.2">
      <c r="A1435" s="1">
        <v>39272</v>
      </c>
      <c r="B1435" s="13">
        <v>2189.96</v>
      </c>
      <c r="C1435" s="10">
        <v>3883.2159999999999</v>
      </c>
      <c r="D1435" s="10">
        <v>15045.73</v>
      </c>
      <c r="E1435" s="10">
        <v>1378.69</v>
      </c>
      <c r="F1435" s="10">
        <v>3736.26</v>
      </c>
      <c r="G1435" s="10">
        <v>1883.59</v>
      </c>
      <c r="H1435" s="11">
        <v>1531.85</v>
      </c>
    </row>
    <row r="1436" spans="1:8" x14ac:dyDescent="0.2">
      <c r="A1436" s="1">
        <v>39273</v>
      </c>
      <c r="B1436" s="13">
        <v>2197.64</v>
      </c>
      <c r="C1436" s="10">
        <v>3853.0210000000002</v>
      </c>
      <c r="D1436" s="10">
        <v>15009.88</v>
      </c>
      <c r="E1436" s="10">
        <v>1371.45</v>
      </c>
      <c r="F1436" s="10">
        <v>3713.22</v>
      </c>
      <c r="G1436" s="10">
        <v>1894.53</v>
      </c>
      <c r="H1436" s="11">
        <v>1510.12</v>
      </c>
    </row>
    <row r="1437" spans="1:8" x14ac:dyDescent="0.2">
      <c r="A1437" s="1">
        <v>39274</v>
      </c>
      <c r="B1437" s="13">
        <v>2210.69</v>
      </c>
      <c r="C1437" s="10">
        <v>3865.723</v>
      </c>
      <c r="D1437" s="10">
        <v>14910.62</v>
      </c>
      <c r="E1437" s="10">
        <v>1359.27</v>
      </c>
      <c r="F1437" s="10">
        <v>3696.51</v>
      </c>
      <c r="G1437" s="10">
        <v>1889.96</v>
      </c>
      <c r="H1437" s="11">
        <v>1518.76</v>
      </c>
    </row>
    <row r="1438" spans="1:8" x14ac:dyDescent="0.2">
      <c r="A1438" s="1">
        <v>39275</v>
      </c>
      <c r="B1438" s="13">
        <v>2220.31</v>
      </c>
      <c r="C1438" s="10">
        <v>3915.991</v>
      </c>
      <c r="D1438" s="10">
        <v>15092.04</v>
      </c>
      <c r="E1438" s="10">
        <v>1366.02</v>
      </c>
      <c r="F1438" s="10">
        <v>3756.75</v>
      </c>
      <c r="G1438" s="10">
        <v>1909.75</v>
      </c>
      <c r="H1438" s="11">
        <v>1547.7</v>
      </c>
    </row>
    <row r="1439" spans="1:8" x14ac:dyDescent="0.2">
      <c r="A1439" s="1">
        <v>39276</v>
      </c>
      <c r="B1439" s="13">
        <v>2204.13</v>
      </c>
      <c r="C1439" s="10">
        <v>3914.395</v>
      </c>
      <c r="D1439" s="10">
        <v>15272.72</v>
      </c>
      <c r="E1439" s="10">
        <v>1384.72</v>
      </c>
      <c r="F1439" s="10">
        <v>3786.02</v>
      </c>
      <c r="G1439" s="10">
        <v>1962.93</v>
      </c>
      <c r="H1439" s="11">
        <v>1552.5</v>
      </c>
    </row>
    <row r="1440" spans="1:8" x14ac:dyDescent="0.2">
      <c r="A1440" s="1">
        <v>39279</v>
      </c>
      <c r="B1440" s="13">
        <v>2229.39</v>
      </c>
      <c r="C1440" s="10">
        <v>3821.9160000000002</v>
      </c>
      <c r="D1440" s="10">
        <v>15311.22</v>
      </c>
      <c r="E1440" s="10">
        <v>1381.51</v>
      </c>
      <c r="F1440" s="10">
        <v>3753.26</v>
      </c>
      <c r="G1440" s="10">
        <v>1949.51</v>
      </c>
      <c r="H1440" s="11">
        <v>1549.52</v>
      </c>
    </row>
    <row r="1441" spans="1:8" x14ac:dyDescent="0.2">
      <c r="A1441" s="1">
        <v>39280</v>
      </c>
      <c r="B1441" s="13">
        <v>2249.41</v>
      </c>
      <c r="C1441" s="10">
        <v>3896.1909999999998</v>
      </c>
      <c r="D1441" s="10">
        <v>15289.82</v>
      </c>
      <c r="E1441" s="10">
        <v>1377.48</v>
      </c>
      <c r="F1441" s="10">
        <v>3729.68</v>
      </c>
      <c r="G1441" s="10">
        <v>1930.7</v>
      </c>
      <c r="H1441" s="11">
        <v>1549.37</v>
      </c>
    </row>
    <row r="1442" spans="1:8" x14ac:dyDescent="0.2">
      <c r="A1442" s="1">
        <v>39281</v>
      </c>
      <c r="B1442" s="13">
        <v>2298.85</v>
      </c>
      <c r="C1442" s="10">
        <v>3930.06</v>
      </c>
      <c r="D1442" s="10">
        <v>15301.17</v>
      </c>
      <c r="E1442" s="10">
        <v>1369.23</v>
      </c>
      <c r="F1442" s="10">
        <v>3734.8</v>
      </c>
      <c r="G1442" s="10">
        <v>1930.7</v>
      </c>
      <c r="H1442" s="11">
        <v>1546.17</v>
      </c>
    </row>
    <row r="1443" spans="1:8" x14ac:dyDescent="0.2">
      <c r="A1443" s="1">
        <v>39282</v>
      </c>
      <c r="B1443" s="13">
        <v>2310.3000000000002</v>
      </c>
      <c r="C1443" s="10">
        <v>3912.9409999999998</v>
      </c>
      <c r="D1443" s="10">
        <v>15550.13</v>
      </c>
      <c r="E1443" s="10">
        <v>1376.4</v>
      </c>
      <c r="F1443" s="10">
        <v>3702.91</v>
      </c>
      <c r="G1443" s="10">
        <v>1937.9</v>
      </c>
      <c r="H1443" s="11">
        <v>1553.08</v>
      </c>
    </row>
    <row r="1444" spans="1:8" x14ac:dyDescent="0.2">
      <c r="A1444" s="1">
        <v>39283</v>
      </c>
      <c r="B1444" s="13">
        <v>2339.37</v>
      </c>
      <c r="C1444" s="10">
        <v>4058.8530000000001</v>
      </c>
      <c r="D1444" s="10">
        <v>15565.55</v>
      </c>
      <c r="E1444" s="10">
        <v>1382.36</v>
      </c>
      <c r="F1444" s="10">
        <v>3738.28</v>
      </c>
      <c r="G1444" s="10">
        <v>1983.54</v>
      </c>
      <c r="H1444" s="11">
        <v>1534.1</v>
      </c>
    </row>
    <row r="1445" spans="1:8" x14ac:dyDescent="0.2">
      <c r="A1445" s="1">
        <v>39286</v>
      </c>
      <c r="B1445" s="13">
        <v>2398.0700000000002</v>
      </c>
      <c r="C1445" s="10">
        <v>4213.3609999999999</v>
      </c>
      <c r="D1445" s="10">
        <v>15732.2</v>
      </c>
      <c r="E1445" s="10">
        <v>1381.53</v>
      </c>
      <c r="F1445" s="10">
        <v>3737.79</v>
      </c>
      <c r="G1445" s="10">
        <v>1993.05</v>
      </c>
      <c r="H1445" s="11">
        <v>1541.57</v>
      </c>
    </row>
    <row r="1446" spans="1:8" x14ac:dyDescent="0.2">
      <c r="A1446" s="1">
        <v>39287</v>
      </c>
      <c r="B1446" s="13">
        <v>2355.8000000000002</v>
      </c>
      <c r="C1446" s="10">
        <v>4210.3289999999997</v>
      </c>
      <c r="D1446" s="10">
        <v>15794.92</v>
      </c>
      <c r="E1446" s="10">
        <v>1392.18</v>
      </c>
      <c r="F1446" s="10">
        <v>3706.24</v>
      </c>
      <c r="G1446" s="10">
        <v>1992.26</v>
      </c>
      <c r="H1446" s="11">
        <v>1511.04</v>
      </c>
    </row>
    <row r="1447" spans="1:8" x14ac:dyDescent="0.2">
      <c r="A1447" s="1">
        <v>39288</v>
      </c>
      <c r="B1447" s="13">
        <v>2378.83</v>
      </c>
      <c r="C1447" s="10">
        <v>4323.9660000000003</v>
      </c>
      <c r="D1447" s="10">
        <v>15699.33</v>
      </c>
      <c r="E1447" s="10">
        <v>1379.73</v>
      </c>
      <c r="F1447" s="10">
        <v>3645.51</v>
      </c>
      <c r="G1447" s="10">
        <v>2004.22</v>
      </c>
      <c r="H1447" s="11">
        <v>1518.09</v>
      </c>
    </row>
    <row r="1448" spans="1:8" x14ac:dyDescent="0.2">
      <c r="A1448" s="1">
        <v>39289</v>
      </c>
      <c r="B1448" s="13">
        <v>2422.54</v>
      </c>
      <c r="C1448" s="10">
        <v>4346.4579999999996</v>
      </c>
      <c r="D1448" s="10">
        <v>15776.31</v>
      </c>
      <c r="E1448" s="10">
        <v>1381.5</v>
      </c>
      <c r="F1448" s="10">
        <v>3659.68</v>
      </c>
      <c r="G1448" s="10">
        <v>1963.54</v>
      </c>
      <c r="H1448" s="11">
        <v>1482.66</v>
      </c>
    </row>
    <row r="1449" spans="1:8" x14ac:dyDescent="0.2">
      <c r="A1449" s="1">
        <v>39290</v>
      </c>
      <c r="B1449" s="13">
        <v>2401.4899999999998</v>
      </c>
      <c r="C1449" s="10">
        <v>4345.357</v>
      </c>
      <c r="D1449" s="10">
        <v>15234.57</v>
      </c>
      <c r="E1449" s="10">
        <v>1355.38</v>
      </c>
      <c r="F1449" s="10">
        <v>3518.76</v>
      </c>
      <c r="G1449" s="10">
        <v>1883.22</v>
      </c>
      <c r="H1449" s="11">
        <v>1458.95</v>
      </c>
    </row>
    <row r="1450" spans="1:8" x14ac:dyDescent="0.2">
      <c r="A1450" s="1">
        <v>39293</v>
      </c>
      <c r="B1450" s="13">
        <v>2390.48</v>
      </c>
      <c r="C1450" s="10">
        <v>4440.7690000000002</v>
      </c>
      <c r="D1450" s="10">
        <v>15260.91</v>
      </c>
      <c r="E1450" s="10">
        <v>1352.41</v>
      </c>
      <c r="F1450" s="10">
        <v>3467.46</v>
      </c>
      <c r="G1450" s="10">
        <v>1906.71</v>
      </c>
      <c r="H1450" s="11">
        <v>1473.91</v>
      </c>
    </row>
    <row r="1451" spans="1:8" x14ac:dyDescent="0.2">
      <c r="A1451" s="1">
        <v>39294</v>
      </c>
      <c r="B1451" s="13">
        <v>2425.9899999999998</v>
      </c>
      <c r="C1451" s="10">
        <v>4471.0320000000002</v>
      </c>
      <c r="D1451" s="10">
        <v>15550.99</v>
      </c>
      <c r="E1451" s="10">
        <v>1373.71</v>
      </c>
      <c r="F1451" s="10">
        <v>3501.2</v>
      </c>
      <c r="G1451" s="10">
        <v>1933.27</v>
      </c>
      <c r="H1451" s="11">
        <v>1455.27</v>
      </c>
    </row>
    <row r="1452" spans="1:8" x14ac:dyDescent="0.2">
      <c r="A1452" s="1">
        <v>39295</v>
      </c>
      <c r="B1452" s="13">
        <v>2384.1799999999998</v>
      </c>
      <c r="C1452" s="10">
        <v>4300.5630000000001</v>
      </c>
      <c r="D1452" s="10">
        <v>14935.77</v>
      </c>
      <c r="E1452" s="10">
        <v>1339.49</v>
      </c>
      <c r="F1452" s="10">
        <v>3426.45</v>
      </c>
      <c r="G1452" s="10">
        <v>1856.45</v>
      </c>
      <c r="H1452" s="11">
        <v>1465.81</v>
      </c>
    </row>
    <row r="1453" spans="1:8" x14ac:dyDescent="0.2">
      <c r="A1453" s="1">
        <v>39296</v>
      </c>
      <c r="B1453" s="13">
        <v>2394.11</v>
      </c>
      <c r="C1453" s="10">
        <v>4407.7299999999996</v>
      </c>
      <c r="D1453" s="10">
        <v>14985.7</v>
      </c>
      <c r="E1453" s="10">
        <v>1333.28</v>
      </c>
      <c r="F1453" s="10">
        <v>3359.02</v>
      </c>
      <c r="G1453" s="10">
        <v>1853.07</v>
      </c>
      <c r="H1453" s="11">
        <v>1472.2</v>
      </c>
    </row>
    <row r="1454" spans="1:8" x14ac:dyDescent="0.2">
      <c r="A1454" s="1">
        <v>39297</v>
      </c>
      <c r="B1454" s="13">
        <v>2396.12</v>
      </c>
      <c r="C1454" s="10">
        <v>4560.7740000000003</v>
      </c>
      <c r="D1454" s="10">
        <v>15138.4</v>
      </c>
      <c r="E1454" s="10">
        <v>1335.42</v>
      </c>
      <c r="F1454" s="10">
        <v>3352.24</v>
      </c>
      <c r="G1454" s="10">
        <v>1876.8</v>
      </c>
      <c r="H1454" s="11">
        <v>1433.06</v>
      </c>
    </row>
    <row r="1455" spans="1:8" x14ac:dyDescent="0.2">
      <c r="A1455" s="1">
        <v>39300</v>
      </c>
      <c r="B1455" s="13">
        <v>2353.37</v>
      </c>
      <c r="C1455" s="10">
        <v>4628.1080000000002</v>
      </c>
      <c r="D1455" s="10">
        <v>14903.03</v>
      </c>
      <c r="E1455" s="10">
        <v>1290.9000000000001</v>
      </c>
      <c r="F1455" s="10">
        <v>3256.99</v>
      </c>
      <c r="G1455" s="10">
        <v>1855.05</v>
      </c>
      <c r="H1455" s="11">
        <v>1467.67</v>
      </c>
    </row>
    <row r="1456" spans="1:8" x14ac:dyDescent="0.2">
      <c r="A1456" s="1">
        <v>39301</v>
      </c>
      <c r="B1456" s="13">
        <v>2308.66</v>
      </c>
      <c r="C1456" s="10">
        <v>4651.2250000000004</v>
      </c>
      <c r="D1456" s="10">
        <v>14932.77</v>
      </c>
      <c r="E1456" s="10">
        <v>1290.1300000000001</v>
      </c>
      <c r="F1456" s="10">
        <v>3348.34</v>
      </c>
      <c r="G1456" s="10">
        <v>1859.82</v>
      </c>
      <c r="H1456" s="11">
        <v>1476.71</v>
      </c>
    </row>
    <row r="1457" spans="1:8" x14ac:dyDescent="0.2">
      <c r="A1457" s="1">
        <v>39302</v>
      </c>
      <c r="B1457" s="13">
        <v>2321.94</v>
      </c>
      <c r="C1457" s="10">
        <v>4663.1620000000003</v>
      </c>
      <c r="D1457" s="10">
        <v>15307.98</v>
      </c>
      <c r="E1457" s="10">
        <v>1307.17</v>
      </c>
      <c r="F1457" s="10">
        <v>3375.91</v>
      </c>
      <c r="G1457" s="10">
        <v>1903.41</v>
      </c>
      <c r="H1457" s="11">
        <v>1497.49</v>
      </c>
    </row>
    <row r="1458" spans="1:8" x14ac:dyDescent="0.2">
      <c r="A1458" s="1">
        <v>39303</v>
      </c>
      <c r="B1458" s="13">
        <v>2301.35</v>
      </c>
      <c r="C1458" s="10">
        <v>4754.0950000000003</v>
      </c>
      <c r="D1458" s="10">
        <v>15100.15</v>
      </c>
      <c r="E1458" s="10">
        <v>1313.39</v>
      </c>
      <c r="F1458" s="10">
        <v>3385.2</v>
      </c>
      <c r="G1458" s="10">
        <v>1908.68</v>
      </c>
      <c r="H1458" s="11">
        <v>1453.09</v>
      </c>
    </row>
    <row r="1459" spans="1:8" x14ac:dyDescent="0.2">
      <c r="A1459" s="1">
        <v>39304</v>
      </c>
      <c r="B1459" s="13">
        <v>2304.1999999999998</v>
      </c>
      <c r="C1459" s="10">
        <v>4749.3689999999997</v>
      </c>
      <c r="D1459" s="10">
        <v>14868.25</v>
      </c>
      <c r="E1459" s="10">
        <v>1287.7</v>
      </c>
      <c r="F1459" s="10">
        <v>3281.96</v>
      </c>
      <c r="G1459" s="10">
        <v>1828.49</v>
      </c>
      <c r="H1459" s="11">
        <v>1453.64</v>
      </c>
    </row>
    <row r="1460" spans="1:8" x14ac:dyDescent="0.2">
      <c r="A1460" s="1">
        <v>39307</v>
      </c>
      <c r="B1460" s="13">
        <v>2254.56</v>
      </c>
      <c r="C1460" s="10">
        <v>4820.0640000000003</v>
      </c>
      <c r="D1460" s="10">
        <v>15017.21</v>
      </c>
      <c r="E1460" s="10">
        <v>1287.5899999999999</v>
      </c>
      <c r="F1460" s="10">
        <v>3267.03</v>
      </c>
      <c r="G1460" s="10">
        <v>1849.26</v>
      </c>
      <c r="H1460" s="11">
        <v>1452.92</v>
      </c>
    </row>
    <row r="1461" spans="1:8" x14ac:dyDescent="0.2">
      <c r="A1461" s="1">
        <v>39308</v>
      </c>
      <c r="B1461" s="13">
        <v>2239.7600000000002</v>
      </c>
      <c r="C1461" s="10">
        <v>4872.7849999999999</v>
      </c>
      <c r="D1461" s="10">
        <v>15000.91</v>
      </c>
      <c r="E1461" s="10">
        <v>1288.3399999999999</v>
      </c>
      <c r="F1461" s="10">
        <v>3263.56</v>
      </c>
      <c r="G1461" s="10">
        <v>1817.89</v>
      </c>
      <c r="H1461" s="11">
        <v>1426.54</v>
      </c>
    </row>
    <row r="1462" spans="1:8" x14ac:dyDescent="0.2">
      <c r="A1462" s="1">
        <v>39309</v>
      </c>
      <c r="B1462" s="13">
        <v>2310.58</v>
      </c>
      <c r="C1462" s="10">
        <v>4869.8829999999998</v>
      </c>
      <c r="D1462" s="10">
        <v>14679.56</v>
      </c>
      <c r="E1462" s="10">
        <v>1251.82</v>
      </c>
      <c r="F1462" s="10">
        <v>3130.34</v>
      </c>
      <c r="G1462" s="10">
        <v>1817.89</v>
      </c>
      <c r="H1462" s="11">
        <v>1406.7</v>
      </c>
    </row>
    <row r="1463" spans="1:8" x14ac:dyDescent="0.2">
      <c r="A1463" s="1">
        <v>39310</v>
      </c>
      <c r="B1463" s="13">
        <v>2345.06</v>
      </c>
      <c r="C1463" s="10">
        <v>4765.4480000000003</v>
      </c>
      <c r="D1463" s="10">
        <v>14358.21</v>
      </c>
      <c r="E1463" s="10">
        <v>1207.6099999999999</v>
      </c>
      <c r="F1463" s="10">
        <v>2942.31</v>
      </c>
      <c r="G1463" s="10">
        <v>1691.98</v>
      </c>
      <c r="H1463" s="11">
        <v>1411.27</v>
      </c>
    </row>
    <row r="1464" spans="1:8" x14ac:dyDescent="0.2">
      <c r="A1464" s="1">
        <v>39311</v>
      </c>
      <c r="B1464" s="13">
        <v>2361.34</v>
      </c>
      <c r="C1464" s="10">
        <v>4656.5739999999996</v>
      </c>
      <c r="D1464" s="10">
        <v>14141.52</v>
      </c>
      <c r="E1464" s="10">
        <v>1191.55</v>
      </c>
      <c r="F1464" s="10">
        <v>2884.34</v>
      </c>
      <c r="G1464" s="10">
        <v>1638.07</v>
      </c>
      <c r="H1464" s="11">
        <v>1445.94</v>
      </c>
    </row>
    <row r="1465" spans="1:8" x14ac:dyDescent="0.2">
      <c r="A1465" s="1">
        <v>39314</v>
      </c>
      <c r="B1465" s="13">
        <v>2352.39</v>
      </c>
      <c r="C1465" s="10">
        <v>4904.8549999999996</v>
      </c>
      <c r="D1465" s="10">
        <v>14427.55</v>
      </c>
      <c r="E1465" s="10">
        <v>1243.3900000000001</v>
      </c>
      <c r="F1465" s="10">
        <v>2884.34</v>
      </c>
      <c r="G1465" s="10">
        <v>1731.27</v>
      </c>
      <c r="H1465" s="11">
        <v>1445.55</v>
      </c>
    </row>
    <row r="1466" spans="1:8" x14ac:dyDescent="0.2">
      <c r="A1466" s="1">
        <v>39315</v>
      </c>
      <c r="B1466" s="13">
        <v>2343.44</v>
      </c>
      <c r="C1466" s="10">
        <v>4955.2070000000003</v>
      </c>
      <c r="D1466" s="10">
        <v>13989.11</v>
      </c>
      <c r="E1466" s="10">
        <v>1231.48</v>
      </c>
      <c r="F1466" s="10">
        <v>3167.52</v>
      </c>
      <c r="G1466" s="10">
        <v>1736.18</v>
      </c>
      <c r="H1466" s="11">
        <v>1447.12</v>
      </c>
    </row>
    <row r="1467" spans="1:8" x14ac:dyDescent="0.2">
      <c r="A1467" s="1">
        <v>39316</v>
      </c>
      <c r="B1467" s="13">
        <v>2395.15</v>
      </c>
      <c r="C1467" s="10">
        <v>4980.0749999999998</v>
      </c>
      <c r="D1467" s="10">
        <v>14248.66</v>
      </c>
      <c r="E1467" s="10">
        <v>1255.3900000000001</v>
      </c>
      <c r="F1467" s="10">
        <v>3139.46</v>
      </c>
      <c r="G1467" s="10">
        <v>1759.5</v>
      </c>
      <c r="H1467" s="11">
        <v>1464.07</v>
      </c>
    </row>
    <row r="1468" spans="1:8" x14ac:dyDescent="0.2">
      <c r="A1468" s="1">
        <v>39317</v>
      </c>
      <c r="B1468" s="13">
        <v>2368.8200000000002</v>
      </c>
      <c r="C1468" s="10">
        <v>5032.4939999999997</v>
      </c>
      <c r="D1468" s="10">
        <v>14163.98</v>
      </c>
      <c r="E1468" s="10">
        <v>1283.6199999999999</v>
      </c>
      <c r="F1468" s="10">
        <v>3229.15</v>
      </c>
      <c r="G1468" s="10">
        <v>1799.72</v>
      </c>
      <c r="H1468" s="11">
        <v>1462.5</v>
      </c>
    </row>
    <row r="1469" spans="1:8" x14ac:dyDescent="0.2">
      <c r="A1469" s="1">
        <v>39318</v>
      </c>
      <c r="B1469" s="13">
        <v>2335.8000000000002</v>
      </c>
      <c r="C1469" s="10">
        <v>5107.6679999999997</v>
      </c>
      <c r="D1469" s="10">
        <v>14424.87</v>
      </c>
      <c r="E1469" s="10">
        <v>1273.52</v>
      </c>
      <c r="F1469" s="10">
        <v>3206.94</v>
      </c>
      <c r="G1469" s="10">
        <v>1791.33</v>
      </c>
      <c r="H1469" s="11">
        <v>1479.37</v>
      </c>
    </row>
    <row r="1470" spans="1:8" x14ac:dyDescent="0.2">
      <c r="A1470" s="1">
        <v>39321</v>
      </c>
      <c r="B1470" s="13">
        <v>2356.7399999999998</v>
      </c>
      <c r="C1470" s="10">
        <v>5150.1180000000004</v>
      </c>
      <c r="D1470" s="10">
        <v>14842.38</v>
      </c>
      <c r="E1470" s="10">
        <v>1278.27</v>
      </c>
      <c r="F1470" s="10">
        <v>3251.77</v>
      </c>
      <c r="G1470" s="10">
        <v>1803.03</v>
      </c>
      <c r="H1470" s="11">
        <v>1466.79</v>
      </c>
    </row>
    <row r="1471" spans="1:8" x14ac:dyDescent="0.2">
      <c r="A1471" s="1">
        <v>39322</v>
      </c>
      <c r="B1471" s="13">
        <v>2377.6799999999998</v>
      </c>
      <c r="C1471" s="10">
        <v>5194.6890000000003</v>
      </c>
      <c r="D1471" s="10">
        <v>14919.19</v>
      </c>
      <c r="E1471" s="10">
        <v>1278.95</v>
      </c>
      <c r="F1471" s="10">
        <v>3251.77</v>
      </c>
      <c r="G1471" s="10">
        <v>1829.31</v>
      </c>
      <c r="H1471" s="11">
        <v>1432.36</v>
      </c>
    </row>
    <row r="1472" spans="1:8" x14ac:dyDescent="0.2">
      <c r="A1472" s="1">
        <v>39323</v>
      </c>
      <c r="B1472" s="13">
        <v>2398.41</v>
      </c>
      <c r="C1472" s="10">
        <v>5109.4269999999997</v>
      </c>
      <c r="D1472" s="10">
        <v>14993.04</v>
      </c>
      <c r="E1472" s="10">
        <v>1263.7</v>
      </c>
      <c r="F1472" s="10">
        <v>3209.53</v>
      </c>
      <c r="G1472" s="10">
        <v>1826.19</v>
      </c>
      <c r="H1472" s="11">
        <v>1463.76</v>
      </c>
    </row>
    <row r="1473" spans="1:8" x14ac:dyDescent="0.2">
      <c r="A1473" s="1">
        <v>39324</v>
      </c>
      <c r="B1473" s="13">
        <v>2425.7800000000002</v>
      </c>
      <c r="C1473" s="10">
        <v>5167.884</v>
      </c>
      <c r="D1473" s="10">
        <v>15121.74</v>
      </c>
      <c r="E1473" s="10">
        <v>1273.93</v>
      </c>
      <c r="F1473" s="10">
        <v>3320.34</v>
      </c>
      <c r="G1473" s="10">
        <v>1841.7</v>
      </c>
      <c r="H1473" s="11">
        <v>1457.64</v>
      </c>
    </row>
    <row r="1474" spans="1:8" x14ac:dyDescent="0.2">
      <c r="A1474" s="1">
        <v>39325</v>
      </c>
      <c r="B1474" s="13">
        <v>2455.09</v>
      </c>
      <c r="C1474" s="10">
        <v>5218.8249999999998</v>
      </c>
      <c r="D1474" s="10">
        <v>15318.6</v>
      </c>
      <c r="E1474" s="10">
        <v>1273.93</v>
      </c>
      <c r="F1474" s="10">
        <v>3365.29</v>
      </c>
      <c r="G1474" s="10">
        <v>1873.24</v>
      </c>
      <c r="H1474" s="11">
        <v>1473.99</v>
      </c>
    </row>
    <row r="1475" spans="1:8" x14ac:dyDescent="0.2">
      <c r="A1475" s="1">
        <v>39328</v>
      </c>
      <c r="B1475" s="13">
        <v>2485.9050000000002</v>
      </c>
      <c r="C1475" s="10">
        <v>5321.0550000000003</v>
      </c>
      <c r="D1475" s="10">
        <v>15422.05</v>
      </c>
      <c r="E1475" s="10">
        <v>1284.1400000000001</v>
      </c>
      <c r="F1475" s="10">
        <v>3369.14</v>
      </c>
      <c r="G1475" s="10">
        <v>1881.81</v>
      </c>
      <c r="H1475" s="11">
        <v>1473.99</v>
      </c>
    </row>
    <row r="1476" spans="1:8" x14ac:dyDescent="0.2">
      <c r="A1476" s="1">
        <v>39329</v>
      </c>
      <c r="B1476" s="13">
        <v>2516.7199999999998</v>
      </c>
      <c r="C1476" s="10">
        <v>5294.0450000000001</v>
      </c>
      <c r="D1476" s="10">
        <v>15465.4</v>
      </c>
      <c r="E1476" s="10">
        <v>1283.75</v>
      </c>
      <c r="F1476" s="10">
        <v>3312.3</v>
      </c>
      <c r="G1476" s="10">
        <v>1874.74</v>
      </c>
      <c r="H1476" s="11">
        <v>1489.42</v>
      </c>
    </row>
    <row r="1477" spans="1:8" x14ac:dyDescent="0.2">
      <c r="A1477" s="1">
        <v>39330</v>
      </c>
      <c r="B1477" s="13">
        <v>2528.48</v>
      </c>
      <c r="C1477" s="10">
        <v>5310.7160000000003</v>
      </c>
      <c r="D1477" s="10">
        <v>15446.15</v>
      </c>
      <c r="E1477" s="10">
        <v>1297.93</v>
      </c>
      <c r="F1477" s="10">
        <v>3342.35</v>
      </c>
      <c r="G1477" s="10">
        <v>1865.59</v>
      </c>
      <c r="H1477" s="11">
        <v>1472.29</v>
      </c>
    </row>
    <row r="1478" spans="1:8" x14ac:dyDescent="0.2">
      <c r="A1478" s="1">
        <v>39331</v>
      </c>
      <c r="B1478" s="13">
        <v>2540.9699999999998</v>
      </c>
      <c r="C1478" s="10">
        <v>5393.66</v>
      </c>
      <c r="D1478" s="10">
        <v>15616.31</v>
      </c>
      <c r="E1478" s="10">
        <v>1298.8499999999999</v>
      </c>
      <c r="F1478" s="10">
        <v>3326.53</v>
      </c>
      <c r="G1478" s="10">
        <v>1888.81</v>
      </c>
      <c r="H1478" s="11">
        <v>1478.55</v>
      </c>
    </row>
    <row r="1479" spans="1:8" x14ac:dyDescent="0.2">
      <c r="A1479" s="1">
        <v>39332</v>
      </c>
      <c r="B1479" s="13">
        <v>2553.91</v>
      </c>
      <c r="C1479" s="10">
        <v>5277.1760000000004</v>
      </c>
      <c r="D1479" s="10">
        <v>15590.42</v>
      </c>
      <c r="E1479" s="10">
        <v>1304.9000000000001</v>
      </c>
      <c r="F1479" s="10">
        <v>3332.97</v>
      </c>
      <c r="G1479" s="10">
        <v>1884.9</v>
      </c>
      <c r="H1479" s="11">
        <v>1453.55</v>
      </c>
    </row>
    <row r="1480" spans="1:8" x14ac:dyDescent="0.2">
      <c r="A1480" s="1">
        <v>39335</v>
      </c>
      <c r="B1480" s="13">
        <v>2599.69</v>
      </c>
      <c r="C1480" s="10">
        <v>5355.2870000000003</v>
      </c>
      <c r="D1480" s="10">
        <v>15596.83</v>
      </c>
      <c r="E1480" s="10">
        <v>1290.7</v>
      </c>
      <c r="F1480" s="10">
        <v>3281.08</v>
      </c>
      <c r="G1480" s="10">
        <v>1835.87</v>
      </c>
      <c r="H1480" s="11">
        <v>1451.7</v>
      </c>
    </row>
    <row r="1481" spans="1:8" x14ac:dyDescent="0.2">
      <c r="A1481" s="1">
        <v>39336</v>
      </c>
      <c r="B1481" s="13">
        <v>2600.63</v>
      </c>
      <c r="C1481" s="10">
        <v>5113.9679999999998</v>
      </c>
      <c r="D1481" s="10">
        <v>15542.77</v>
      </c>
      <c r="E1481" s="10">
        <v>1286.33</v>
      </c>
      <c r="F1481" s="10">
        <v>3267.97</v>
      </c>
      <c r="G1481" s="10">
        <v>1847.36</v>
      </c>
      <c r="H1481" s="11">
        <v>1471.49</v>
      </c>
    </row>
    <row r="1482" spans="1:8" x14ac:dyDescent="0.2">
      <c r="A1482" s="1">
        <v>39337</v>
      </c>
      <c r="B1482" s="13">
        <v>2574.67</v>
      </c>
      <c r="C1482" s="10">
        <v>5172.6270000000004</v>
      </c>
      <c r="D1482" s="10">
        <v>15505.36</v>
      </c>
      <c r="E1482" s="10">
        <v>1285.94</v>
      </c>
      <c r="F1482" s="10">
        <v>3307.6</v>
      </c>
      <c r="G1482" s="10">
        <v>1813.52</v>
      </c>
      <c r="H1482" s="11">
        <v>1471.56</v>
      </c>
    </row>
    <row r="1483" spans="1:8" x14ac:dyDescent="0.2">
      <c r="A1483" s="1">
        <v>39338</v>
      </c>
      <c r="B1483" s="13">
        <v>2547.16</v>
      </c>
      <c r="C1483" s="10">
        <v>5273.5919999999996</v>
      </c>
      <c r="D1483" s="10">
        <v>15614.44</v>
      </c>
      <c r="E1483" s="10">
        <v>1284.02</v>
      </c>
      <c r="F1483" s="10">
        <v>3289.22</v>
      </c>
      <c r="G1483" s="10">
        <v>1848.02</v>
      </c>
      <c r="H1483" s="11">
        <v>1483.95</v>
      </c>
    </row>
    <row r="1484" spans="1:8" x14ac:dyDescent="0.2">
      <c r="A1484" s="1">
        <v>39339</v>
      </c>
      <c r="B1484" s="13">
        <v>2549.7600000000002</v>
      </c>
      <c r="C1484" s="10">
        <v>5312.1819999999998</v>
      </c>
      <c r="D1484" s="10">
        <v>15603.8</v>
      </c>
      <c r="E1484" s="10">
        <v>1289.5</v>
      </c>
      <c r="F1484" s="10">
        <v>3294.55</v>
      </c>
      <c r="G1484" s="10">
        <v>1870.02</v>
      </c>
      <c r="H1484" s="11">
        <v>1484.25</v>
      </c>
    </row>
    <row r="1485" spans="1:8" x14ac:dyDescent="0.2">
      <c r="A1485" s="1">
        <v>39342</v>
      </c>
      <c r="B1485" s="13">
        <v>2548.29</v>
      </c>
      <c r="C1485" s="10">
        <v>5421.3919999999998</v>
      </c>
      <c r="D1485" s="10">
        <v>15504.43</v>
      </c>
      <c r="E1485" s="10">
        <v>1278.3399999999999</v>
      </c>
      <c r="F1485" s="10">
        <v>3307.43</v>
      </c>
      <c r="G1485" s="10">
        <v>1871.68</v>
      </c>
      <c r="H1485" s="11">
        <v>1476.65</v>
      </c>
    </row>
    <row r="1486" spans="1:8" x14ac:dyDescent="0.2">
      <c r="A1486" s="1">
        <v>39343</v>
      </c>
      <c r="B1486" s="13">
        <v>2511.65</v>
      </c>
      <c r="C1486" s="10">
        <v>5425.2079999999996</v>
      </c>
      <c r="D1486" s="10">
        <v>15669.12</v>
      </c>
      <c r="E1486" s="10">
        <v>1277.33</v>
      </c>
      <c r="F1486" s="10">
        <v>3289.75</v>
      </c>
      <c r="G1486" s="10">
        <v>1838.61</v>
      </c>
      <c r="H1486" s="11">
        <v>1519.78</v>
      </c>
    </row>
    <row r="1487" spans="1:8" x14ac:dyDescent="0.2">
      <c r="A1487" s="1">
        <v>39344</v>
      </c>
      <c r="B1487" s="13">
        <v>2509.63</v>
      </c>
      <c r="C1487" s="10">
        <v>5395.2650000000003</v>
      </c>
      <c r="D1487" s="10">
        <v>16322.75</v>
      </c>
      <c r="E1487" s="10">
        <v>1297.1600000000001</v>
      </c>
      <c r="F1487" s="10">
        <v>3362.98</v>
      </c>
      <c r="G1487" s="10">
        <v>1902.65</v>
      </c>
      <c r="H1487" s="11">
        <v>1529.03</v>
      </c>
    </row>
    <row r="1488" spans="1:8" x14ac:dyDescent="0.2">
      <c r="A1488" s="1">
        <v>39345</v>
      </c>
      <c r="B1488" s="13">
        <v>2514.62</v>
      </c>
      <c r="C1488" s="10">
        <v>5470.0649999999996</v>
      </c>
      <c r="D1488" s="10">
        <v>16347.95</v>
      </c>
      <c r="E1488" s="10">
        <v>1308.67</v>
      </c>
      <c r="F1488" s="10">
        <v>3442.38</v>
      </c>
      <c r="G1488" s="10">
        <v>1908.97</v>
      </c>
      <c r="H1488" s="11">
        <v>1518.75</v>
      </c>
    </row>
    <row r="1489" spans="1:8" x14ac:dyDescent="0.2">
      <c r="A1489" s="1">
        <v>39346</v>
      </c>
      <c r="B1489" s="13">
        <v>2553.9899999999998</v>
      </c>
      <c r="C1489" s="10">
        <v>5454.674</v>
      </c>
      <c r="D1489" s="10">
        <v>16564.23</v>
      </c>
      <c r="E1489" s="10">
        <v>1305.94</v>
      </c>
      <c r="F1489" s="10">
        <v>3423.73</v>
      </c>
      <c r="G1489" s="10">
        <v>1919.26</v>
      </c>
      <c r="H1489" s="11">
        <v>1525.75</v>
      </c>
    </row>
    <row r="1490" spans="1:8" x14ac:dyDescent="0.2">
      <c r="A1490" s="1">
        <v>39349</v>
      </c>
      <c r="B1490" s="13">
        <v>2591.04</v>
      </c>
      <c r="C1490" s="10">
        <v>5485.0129999999999</v>
      </c>
      <c r="D1490" s="10">
        <v>16845.830000000002</v>
      </c>
      <c r="E1490" s="10">
        <v>1317.24</v>
      </c>
      <c r="F1490" s="10">
        <v>3434.45</v>
      </c>
      <c r="G1490" s="10">
        <v>1932.27</v>
      </c>
      <c r="H1490" s="11">
        <v>1517.73</v>
      </c>
    </row>
    <row r="1491" spans="1:8" x14ac:dyDescent="0.2">
      <c r="A1491" s="1">
        <v>39350</v>
      </c>
      <c r="B1491" s="13">
        <v>2582.73</v>
      </c>
      <c r="C1491" s="10">
        <v>5425.88</v>
      </c>
      <c r="D1491" s="10">
        <v>16899.54</v>
      </c>
      <c r="E1491" s="10">
        <v>1316.43</v>
      </c>
      <c r="F1491" s="10">
        <v>3440.67</v>
      </c>
      <c r="G1491" s="10">
        <v>1938.7750000000001</v>
      </c>
      <c r="H1491" s="11">
        <v>1517.21</v>
      </c>
    </row>
    <row r="1492" spans="1:8" x14ac:dyDescent="0.2">
      <c r="A1492" s="1">
        <v>39351</v>
      </c>
      <c r="B1492" s="13">
        <v>2558.54</v>
      </c>
      <c r="C1492" s="10">
        <v>5338.52</v>
      </c>
      <c r="D1492" s="10">
        <v>16921.39</v>
      </c>
      <c r="E1492" s="10">
        <v>1320.89</v>
      </c>
      <c r="F1492" s="10">
        <v>3475.75</v>
      </c>
      <c r="G1492" s="10">
        <v>1942.0274999999999</v>
      </c>
      <c r="H1492" s="11">
        <v>1525.42</v>
      </c>
    </row>
    <row r="1493" spans="1:8" x14ac:dyDescent="0.2">
      <c r="A1493" s="1">
        <v>39352</v>
      </c>
      <c r="B1493" s="13">
        <v>2546.02</v>
      </c>
      <c r="C1493" s="10">
        <v>5409.4030000000002</v>
      </c>
      <c r="D1493" s="10">
        <v>17150.560000000001</v>
      </c>
      <c r="E1493" s="10">
        <v>1335.66</v>
      </c>
      <c r="F1493" s="10">
        <v>3577.51</v>
      </c>
      <c r="G1493" s="10">
        <v>1945.28</v>
      </c>
      <c r="H1493" s="11">
        <v>1531.38</v>
      </c>
    </row>
    <row r="1494" spans="1:8" x14ac:dyDescent="0.2">
      <c r="A1494" s="1">
        <v>39353</v>
      </c>
      <c r="B1494" s="13">
        <v>2544.9</v>
      </c>
      <c r="C1494" s="10">
        <v>5552.3010000000004</v>
      </c>
      <c r="D1494" s="10">
        <v>17291.099999999999</v>
      </c>
      <c r="E1494" s="10">
        <v>1336.3</v>
      </c>
      <c r="F1494" s="10">
        <v>3572.9</v>
      </c>
      <c r="G1494" s="10">
        <v>1946.48</v>
      </c>
      <c r="H1494" s="11">
        <v>1526.75</v>
      </c>
    </row>
    <row r="1495" spans="1:8" x14ac:dyDescent="0.2">
      <c r="A1495" s="1">
        <v>39356</v>
      </c>
      <c r="B1495" s="13">
        <v>2548.4899999999998</v>
      </c>
      <c r="C1495" s="10">
        <v>5556.6893749999999</v>
      </c>
      <c r="D1495" s="10">
        <v>17328.62</v>
      </c>
      <c r="E1495" s="10">
        <v>1347.05</v>
      </c>
      <c r="F1495" s="10">
        <v>3597.92</v>
      </c>
      <c r="G1495" s="10">
        <v>1962.67</v>
      </c>
      <c r="H1495" s="11">
        <v>1547.04</v>
      </c>
    </row>
    <row r="1496" spans="1:8" x14ac:dyDescent="0.2">
      <c r="A1496" s="1">
        <v>39357</v>
      </c>
      <c r="B1496" s="13">
        <v>2627.02</v>
      </c>
      <c r="C1496" s="10">
        <v>5561.0787499999997</v>
      </c>
      <c r="D1496" s="10">
        <v>17587.830000000002</v>
      </c>
      <c r="E1496" s="10">
        <v>1368.72</v>
      </c>
      <c r="F1496" s="10">
        <v>3677.19</v>
      </c>
      <c r="G1496" s="10">
        <v>2014.09</v>
      </c>
      <c r="H1496" s="11">
        <v>1546.63</v>
      </c>
    </row>
    <row r="1497" spans="1:8" x14ac:dyDescent="0.2">
      <c r="A1497" s="1">
        <v>39358</v>
      </c>
      <c r="B1497" s="13">
        <v>2647.51</v>
      </c>
      <c r="C1497" s="10">
        <v>5569.8575000000001</v>
      </c>
      <c r="D1497" s="10">
        <v>17847.04</v>
      </c>
      <c r="E1497" s="10">
        <v>1366.96</v>
      </c>
      <c r="F1497" s="10">
        <v>3769.82</v>
      </c>
      <c r="G1497" s="10">
        <v>2003.6</v>
      </c>
      <c r="H1497" s="11">
        <v>1539.59</v>
      </c>
    </row>
    <row r="1498" spans="1:8" x14ac:dyDescent="0.2">
      <c r="A1498" s="1">
        <v>39359</v>
      </c>
      <c r="B1498" s="13">
        <v>2641.72</v>
      </c>
      <c r="C1498" s="10">
        <v>5587.415</v>
      </c>
      <c r="D1498" s="10">
        <v>17777.14</v>
      </c>
      <c r="E1498" s="10">
        <v>1369.84</v>
      </c>
      <c r="F1498" s="10">
        <v>3775.46</v>
      </c>
      <c r="G1498" s="10">
        <v>2003.6</v>
      </c>
      <c r="H1498" s="11">
        <v>1542.84</v>
      </c>
    </row>
    <row r="1499" spans="1:8" x14ac:dyDescent="0.2">
      <c r="A1499" s="1">
        <v>39360</v>
      </c>
      <c r="B1499" s="13">
        <v>2672.16</v>
      </c>
      <c r="C1499" s="10">
        <v>5622.53</v>
      </c>
      <c r="D1499" s="10">
        <v>17773.36</v>
      </c>
      <c r="E1499" s="10">
        <v>1372.39</v>
      </c>
      <c r="F1499" s="10">
        <v>3775.91</v>
      </c>
      <c r="G1499" s="10">
        <v>1996.03</v>
      </c>
      <c r="H1499" s="11">
        <v>1557.59</v>
      </c>
    </row>
    <row r="1500" spans="1:8" x14ac:dyDescent="0.2">
      <c r="A1500" s="1">
        <v>39363</v>
      </c>
      <c r="B1500" s="13">
        <v>2704.05</v>
      </c>
      <c r="C1500" s="10">
        <v>5692.7550000000001</v>
      </c>
      <c r="D1500" s="10">
        <v>17491.39</v>
      </c>
      <c r="E1500" s="10">
        <v>1364.14</v>
      </c>
      <c r="F1500" s="10">
        <v>3873.5</v>
      </c>
      <c r="G1500" s="10">
        <v>2012.82</v>
      </c>
      <c r="H1500" s="11">
        <v>1552.58</v>
      </c>
    </row>
    <row r="1501" spans="1:8" x14ac:dyDescent="0.2">
      <c r="A1501" s="1">
        <v>39364</v>
      </c>
      <c r="B1501" s="13">
        <v>2735.94</v>
      </c>
      <c r="C1501" s="10">
        <v>5715.8919999999998</v>
      </c>
      <c r="D1501" s="10">
        <v>18280.240000000002</v>
      </c>
      <c r="E1501" s="10">
        <v>1369.39</v>
      </c>
      <c r="F1501" s="10">
        <v>3776</v>
      </c>
      <c r="G1501" s="10">
        <v>2014.13</v>
      </c>
      <c r="H1501" s="11">
        <v>1565.15</v>
      </c>
    </row>
    <row r="1502" spans="1:8" x14ac:dyDescent="0.2">
      <c r="A1502" s="1">
        <v>39365</v>
      </c>
      <c r="B1502" s="13">
        <v>2762.37</v>
      </c>
      <c r="C1502" s="10">
        <v>5771.4639999999999</v>
      </c>
      <c r="D1502" s="10">
        <v>18658.25</v>
      </c>
      <c r="E1502" s="10">
        <v>1376.93</v>
      </c>
      <c r="F1502" s="10">
        <v>3834.71</v>
      </c>
      <c r="G1502" s="10">
        <v>2041.12</v>
      </c>
      <c r="H1502" s="11">
        <v>1562.47</v>
      </c>
    </row>
    <row r="1503" spans="1:8" x14ac:dyDescent="0.2">
      <c r="A1503" s="1">
        <v>39366</v>
      </c>
      <c r="B1503" s="13">
        <v>2802.6</v>
      </c>
      <c r="C1503" s="10">
        <v>5913.23</v>
      </c>
      <c r="D1503" s="10">
        <v>18814.07</v>
      </c>
      <c r="E1503" s="10">
        <v>1383.61</v>
      </c>
      <c r="F1503" s="10">
        <v>3824.2</v>
      </c>
      <c r="G1503" s="10">
        <v>2058.85</v>
      </c>
      <c r="H1503" s="11">
        <v>1554.41</v>
      </c>
    </row>
    <row r="1504" spans="1:8" x14ac:dyDescent="0.2">
      <c r="A1504" s="1">
        <v>39367</v>
      </c>
      <c r="B1504" s="13">
        <v>2836.85</v>
      </c>
      <c r="C1504" s="10">
        <v>5903.2640000000001</v>
      </c>
      <c r="D1504" s="10">
        <v>18419.04</v>
      </c>
      <c r="E1504" s="10">
        <v>1375.25</v>
      </c>
      <c r="F1504" s="10">
        <v>3824.2</v>
      </c>
      <c r="G1504" s="10">
        <v>2026.44</v>
      </c>
      <c r="H1504" s="11">
        <v>1561.8</v>
      </c>
    </row>
    <row r="1505" spans="1:8" x14ac:dyDescent="0.2">
      <c r="A1505" s="1">
        <v>39370</v>
      </c>
      <c r="B1505" s="13">
        <v>2853.9749999999999</v>
      </c>
      <c r="C1505" s="10">
        <v>6030.0860000000002</v>
      </c>
      <c r="D1505" s="10">
        <v>19058.669999999998</v>
      </c>
      <c r="E1505" s="10">
        <v>1372.38</v>
      </c>
      <c r="F1505" s="10">
        <v>3861.38</v>
      </c>
      <c r="G1505" s="10">
        <v>2035.39</v>
      </c>
      <c r="H1505" s="11">
        <v>1548.71</v>
      </c>
    </row>
    <row r="1506" spans="1:8" x14ac:dyDescent="0.2">
      <c r="A1506" s="1">
        <v>39371</v>
      </c>
      <c r="B1506" s="13">
        <v>2862.5374999999999</v>
      </c>
      <c r="C1506" s="10">
        <v>6092.0569999999998</v>
      </c>
      <c r="D1506" s="10">
        <v>19051.86</v>
      </c>
      <c r="E1506" s="10">
        <v>1372.38</v>
      </c>
      <c r="F1506" s="10">
        <v>3815.22</v>
      </c>
      <c r="G1506" s="10">
        <v>2005.76</v>
      </c>
      <c r="H1506" s="11">
        <v>1538.53</v>
      </c>
    </row>
    <row r="1507" spans="1:8" x14ac:dyDescent="0.2">
      <c r="A1507" s="1">
        <v>39372</v>
      </c>
      <c r="B1507" s="13">
        <v>2871.1</v>
      </c>
      <c r="C1507" s="10">
        <v>6036.2809999999999</v>
      </c>
      <c r="D1507" s="10">
        <v>18715.82</v>
      </c>
      <c r="E1507" s="10">
        <v>1374.39</v>
      </c>
      <c r="F1507" s="10">
        <v>3760.04</v>
      </c>
      <c r="G1507" s="10">
        <v>1983.94</v>
      </c>
      <c r="H1507" s="11">
        <v>1541.24</v>
      </c>
    </row>
    <row r="1508" spans="1:8" x14ac:dyDescent="0.2">
      <c r="A1508" s="1">
        <v>39373</v>
      </c>
      <c r="B1508" s="13">
        <v>2809.71</v>
      </c>
      <c r="C1508" s="10">
        <v>5825.2820000000002</v>
      </c>
      <c r="D1508" s="10">
        <v>17998.39</v>
      </c>
      <c r="E1508" s="10">
        <v>1376.32</v>
      </c>
      <c r="F1508" s="10">
        <v>3771.12</v>
      </c>
      <c r="G1508" s="10">
        <v>2005.09</v>
      </c>
      <c r="H1508" s="11">
        <v>1540.08</v>
      </c>
    </row>
    <row r="1509" spans="1:8" x14ac:dyDescent="0.2">
      <c r="A1509" s="1">
        <v>39374</v>
      </c>
      <c r="B1509" s="13">
        <v>2860.56</v>
      </c>
      <c r="C1509" s="10">
        <v>5818.0469999999996</v>
      </c>
      <c r="D1509" s="10">
        <v>17559.98</v>
      </c>
      <c r="E1509" s="10">
        <v>1370.17</v>
      </c>
      <c r="F1509" s="10">
        <v>3819.75</v>
      </c>
      <c r="G1509" s="10">
        <v>1970.1</v>
      </c>
      <c r="H1509" s="11">
        <v>1500.63</v>
      </c>
    </row>
    <row r="1510" spans="1:8" x14ac:dyDescent="0.2">
      <c r="A1510" s="1">
        <v>39377</v>
      </c>
      <c r="B1510" s="13">
        <v>2901.7</v>
      </c>
      <c r="C1510" s="10">
        <v>5667.3320000000003</v>
      </c>
      <c r="D1510" s="10">
        <v>17613.990000000002</v>
      </c>
      <c r="E1510" s="10">
        <v>1350.81</v>
      </c>
      <c r="F1510" s="10">
        <v>3667.87</v>
      </c>
      <c r="G1510" s="10">
        <v>1903.81</v>
      </c>
      <c r="H1510" s="11">
        <v>1506.33</v>
      </c>
    </row>
    <row r="1511" spans="1:8" x14ac:dyDescent="0.2">
      <c r="A1511" s="1">
        <v>39378</v>
      </c>
      <c r="B1511" s="13">
        <v>2873.79</v>
      </c>
      <c r="C1511" s="10">
        <v>5773.3869999999997</v>
      </c>
      <c r="D1511" s="10">
        <v>18492.84</v>
      </c>
      <c r="E1511" s="10">
        <v>1357.33</v>
      </c>
      <c r="F1511" s="10">
        <v>3697.17</v>
      </c>
      <c r="G1511" s="10">
        <v>1947.98</v>
      </c>
      <c r="H1511" s="11">
        <v>1519.59</v>
      </c>
    </row>
    <row r="1512" spans="1:8" x14ac:dyDescent="0.2">
      <c r="A1512" s="1">
        <v>39379</v>
      </c>
      <c r="B1512" s="13">
        <v>2856.51</v>
      </c>
      <c r="C1512" s="10">
        <v>5843.1090000000004</v>
      </c>
      <c r="D1512" s="10">
        <v>18512.91</v>
      </c>
      <c r="E1512" s="10">
        <v>1359.83</v>
      </c>
      <c r="F1512" s="10">
        <v>3763.47</v>
      </c>
      <c r="G1512" s="10">
        <v>1933.36</v>
      </c>
      <c r="H1512" s="11">
        <v>1515.88</v>
      </c>
    </row>
    <row r="1513" spans="1:8" x14ac:dyDescent="0.2">
      <c r="A1513" s="1">
        <v>39380</v>
      </c>
      <c r="B1513" s="13">
        <v>2901.99</v>
      </c>
      <c r="C1513" s="10">
        <v>5562.3940000000002</v>
      </c>
      <c r="D1513" s="10">
        <v>18770.89</v>
      </c>
      <c r="E1513" s="10">
        <v>1378.27</v>
      </c>
      <c r="F1513" s="10">
        <v>3767.78</v>
      </c>
      <c r="G1513" s="10">
        <v>1976.75</v>
      </c>
      <c r="H1513" s="11">
        <v>1514.4</v>
      </c>
    </row>
    <row r="1514" spans="1:8" x14ac:dyDescent="0.2">
      <c r="A1514" s="1">
        <v>39381</v>
      </c>
      <c r="B1514" s="13">
        <v>2894.47</v>
      </c>
      <c r="C1514" s="10">
        <v>5589.6310000000003</v>
      </c>
      <c r="D1514" s="10">
        <v>19243.169999999998</v>
      </c>
      <c r="E1514" s="10">
        <v>1398.35</v>
      </c>
      <c r="F1514" s="10">
        <v>3784.88</v>
      </c>
      <c r="G1514" s="10">
        <v>2028.06</v>
      </c>
      <c r="H1514" s="11">
        <v>1535.28</v>
      </c>
    </row>
    <row r="1515" spans="1:8" x14ac:dyDescent="0.2">
      <c r="A1515" s="1">
        <v>39384</v>
      </c>
      <c r="B1515" s="13">
        <v>2886.95</v>
      </c>
      <c r="C1515" s="10">
        <v>5747.9970000000003</v>
      </c>
      <c r="D1515" s="10">
        <v>19977.669999999998</v>
      </c>
      <c r="E1515" s="10">
        <v>1411.62</v>
      </c>
      <c r="F1515" s="10">
        <v>3784.88</v>
      </c>
      <c r="G1515" s="10">
        <v>2062.92</v>
      </c>
      <c r="H1515" s="11">
        <v>1540.98</v>
      </c>
    </row>
    <row r="1516" spans="1:8" x14ac:dyDescent="0.2">
      <c r="A1516" s="1">
        <v>39385</v>
      </c>
      <c r="B1516" s="13">
        <v>2862.46</v>
      </c>
      <c r="C1516" s="10">
        <v>5897.1930000000002</v>
      </c>
      <c r="D1516" s="10">
        <v>19783.509999999998</v>
      </c>
      <c r="E1516" s="10">
        <v>1412.79</v>
      </c>
      <c r="F1516" s="10">
        <v>3783.43</v>
      </c>
      <c r="G1516" s="10">
        <v>2052.37</v>
      </c>
      <c r="H1516" s="11">
        <v>1531.02</v>
      </c>
    </row>
    <row r="1517" spans="1:8" x14ac:dyDescent="0.2">
      <c r="A1517" s="1">
        <v>39386</v>
      </c>
      <c r="B1517" s="13">
        <v>2855.36</v>
      </c>
      <c r="C1517" s="10">
        <v>5954.7650000000003</v>
      </c>
      <c r="D1517" s="10">
        <v>19837.990000000002</v>
      </c>
      <c r="E1517" s="10">
        <v>1413.65</v>
      </c>
      <c r="F1517" s="10">
        <v>3758.97</v>
      </c>
      <c r="G1517" s="10">
        <v>2064.85</v>
      </c>
      <c r="H1517" s="11">
        <v>1549.38</v>
      </c>
    </row>
    <row r="1518" spans="1:8" x14ac:dyDescent="0.2">
      <c r="A1518" s="1">
        <v>39387</v>
      </c>
      <c r="B1518" s="13">
        <v>2850.81</v>
      </c>
      <c r="C1518" s="10">
        <v>5914.2849999999999</v>
      </c>
      <c r="D1518" s="10">
        <v>19724.349999999999</v>
      </c>
      <c r="E1518" s="10">
        <v>1409.16</v>
      </c>
      <c r="F1518" s="10">
        <v>3766.89</v>
      </c>
      <c r="G1518" s="10">
        <v>2063.14</v>
      </c>
      <c r="H1518" s="11">
        <v>1508.44</v>
      </c>
    </row>
    <row r="1519" spans="1:8" x14ac:dyDescent="0.2">
      <c r="A1519" s="1">
        <v>39388</v>
      </c>
      <c r="B1519" s="13">
        <v>2836.32</v>
      </c>
      <c r="C1519" s="10">
        <v>5777.8090000000002</v>
      </c>
      <c r="D1519" s="10">
        <v>19976.23</v>
      </c>
      <c r="E1519" s="10">
        <v>1397.48</v>
      </c>
      <c r="F1519" s="10">
        <v>3770.85</v>
      </c>
      <c r="G1519" s="10">
        <v>2019.34</v>
      </c>
      <c r="H1519" s="11">
        <v>1509.65</v>
      </c>
    </row>
    <row r="1520" spans="1:8" x14ac:dyDescent="0.2">
      <c r="A1520" s="1">
        <v>39391</v>
      </c>
      <c r="B1520" s="13">
        <v>2871.76</v>
      </c>
      <c r="C1520" s="10">
        <v>5634.4520000000002</v>
      </c>
      <c r="D1520" s="10">
        <v>19590.78</v>
      </c>
      <c r="E1520" s="10">
        <v>1384.73</v>
      </c>
      <c r="F1520" s="10">
        <v>3774.81</v>
      </c>
      <c r="G1520" s="10">
        <v>2015.76</v>
      </c>
      <c r="H1520" s="11">
        <v>1502.17</v>
      </c>
    </row>
    <row r="1521" spans="1:8" x14ac:dyDescent="0.2">
      <c r="A1521" s="1">
        <v>39392</v>
      </c>
      <c r="B1521" s="13">
        <v>2870.3</v>
      </c>
      <c r="C1521" s="10">
        <v>5536.5690000000004</v>
      </c>
      <c r="D1521" s="10">
        <v>19400.669999999998</v>
      </c>
      <c r="E1521" s="10">
        <v>1389.11</v>
      </c>
      <c r="F1521" s="10">
        <v>3773.63</v>
      </c>
      <c r="G1521" s="10">
        <v>2054.2399999999998</v>
      </c>
      <c r="H1521" s="11">
        <v>1520.27</v>
      </c>
    </row>
    <row r="1522" spans="1:8" x14ac:dyDescent="0.2">
      <c r="A1522" s="1">
        <v>39393</v>
      </c>
      <c r="B1522" s="13">
        <v>2885.69</v>
      </c>
      <c r="C1522" s="10">
        <v>5601.7830000000004</v>
      </c>
      <c r="D1522" s="10">
        <v>19289.830000000002</v>
      </c>
      <c r="E1522" s="10">
        <v>1413.85</v>
      </c>
      <c r="F1522" s="10">
        <v>3788.26</v>
      </c>
      <c r="G1522" s="10">
        <v>2043.19</v>
      </c>
      <c r="H1522" s="11">
        <v>1475.62</v>
      </c>
    </row>
    <row r="1523" spans="1:8" x14ac:dyDescent="0.2">
      <c r="A1523" s="1">
        <v>39394</v>
      </c>
      <c r="B1523" s="13">
        <v>2940.15</v>
      </c>
      <c r="C1523" s="10">
        <v>5330.0230000000001</v>
      </c>
      <c r="D1523" s="10">
        <v>19058.93</v>
      </c>
      <c r="E1523" s="10">
        <v>1413.85</v>
      </c>
      <c r="F1523" s="10">
        <v>3692.1</v>
      </c>
      <c r="G1523" s="10">
        <v>1979.56</v>
      </c>
      <c r="H1523" s="11">
        <v>1474.77</v>
      </c>
    </row>
    <row r="1524" spans="1:8" x14ac:dyDescent="0.2">
      <c r="A1524" s="1">
        <v>39395</v>
      </c>
      <c r="B1524" s="13">
        <v>2947.3049999999998</v>
      </c>
      <c r="C1524" s="10">
        <v>5315.54</v>
      </c>
      <c r="D1524" s="10">
        <v>18907.599999999999</v>
      </c>
      <c r="E1524" s="10">
        <v>1402.25</v>
      </c>
      <c r="F1524" s="10">
        <v>3703.66</v>
      </c>
      <c r="G1524" s="10">
        <v>1990.47</v>
      </c>
      <c r="H1524" s="11">
        <v>1453.7</v>
      </c>
    </row>
    <row r="1525" spans="1:8" x14ac:dyDescent="0.2">
      <c r="A1525" s="1">
        <v>39398</v>
      </c>
      <c r="B1525" s="13">
        <v>2954.46</v>
      </c>
      <c r="C1525" s="10">
        <v>5187.7349999999997</v>
      </c>
      <c r="D1525" s="10">
        <v>18737.27</v>
      </c>
      <c r="E1525" s="10">
        <v>1382.35</v>
      </c>
      <c r="F1525" s="10">
        <v>3618.37</v>
      </c>
      <c r="G1525" s="10">
        <v>1923.42</v>
      </c>
      <c r="H1525" s="11">
        <v>1439.18</v>
      </c>
    </row>
    <row r="1526" spans="1:8" x14ac:dyDescent="0.2">
      <c r="A1526" s="1">
        <v>39399</v>
      </c>
      <c r="B1526" s="13">
        <v>2960.24</v>
      </c>
      <c r="C1526" s="10">
        <v>5158.1180000000004</v>
      </c>
      <c r="D1526" s="10">
        <v>19035.48</v>
      </c>
      <c r="E1526" s="10">
        <v>1383.43</v>
      </c>
      <c r="F1526" s="10">
        <v>3599.49</v>
      </c>
      <c r="G1526" s="10">
        <v>1932.89</v>
      </c>
      <c r="H1526" s="11">
        <v>1481.05</v>
      </c>
    </row>
    <row r="1527" spans="1:8" x14ac:dyDescent="0.2">
      <c r="A1527" s="1">
        <v>39400</v>
      </c>
      <c r="B1527" s="13">
        <v>2960.51</v>
      </c>
      <c r="C1527" s="10">
        <v>5412.6940000000004</v>
      </c>
      <c r="D1527" s="10">
        <v>19929.060000000001</v>
      </c>
      <c r="E1527" s="10">
        <v>1384.58</v>
      </c>
      <c r="F1527" s="10">
        <v>3681.62</v>
      </c>
      <c r="G1527" s="10">
        <v>1972.58</v>
      </c>
      <c r="H1527" s="11">
        <v>1470.58</v>
      </c>
    </row>
    <row r="1528" spans="1:8" x14ac:dyDescent="0.2">
      <c r="A1528" s="1">
        <v>39401</v>
      </c>
      <c r="B1528" s="13">
        <v>2985.18</v>
      </c>
      <c r="C1528" s="10">
        <v>5365.2669999999998</v>
      </c>
      <c r="D1528" s="10">
        <v>19784.89</v>
      </c>
      <c r="E1528" s="10">
        <v>1390</v>
      </c>
      <c r="F1528" s="10">
        <v>3672.22</v>
      </c>
      <c r="G1528" s="10">
        <v>1947.74</v>
      </c>
      <c r="H1528" s="11">
        <v>1451.15</v>
      </c>
    </row>
    <row r="1529" spans="1:8" x14ac:dyDescent="0.2">
      <c r="A1529" s="1">
        <v>39402</v>
      </c>
      <c r="B1529" s="13">
        <v>3013.15</v>
      </c>
      <c r="C1529" s="10">
        <v>5316.2740000000003</v>
      </c>
      <c r="D1529" s="10">
        <v>19698.36</v>
      </c>
      <c r="E1529" s="10">
        <v>1386.64</v>
      </c>
      <c r="F1529" s="10">
        <v>3598.96</v>
      </c>
      <c r="G1529" s="10">
        <v>1926.2</v>
      </c>
      <c r="H1529" s="11">
        <v>1458.74</v>
      </c>
    </row>
    <row r="1530" spans="1:8" x14ac:dyDescent="0.2">
      <c r="A1530" s="1">
        <v>39405</v>
      </c>
      <c r="B1530" s="13">
        <v>3048.28</v>
      </c>
      <c r="C1530" s="10">
        <v>5269.817</v>
      </c>
      <c r="D1530" s="10">
        <v>19633.36</v>
      </c>
      <c r="E1530" s="10">
        <v>1379.91</v>
      </c>
      <c r="F1530" s="10">
        <v>3645.22</v>
      </c>
      <c r="G1530" s="10">
        <v>1893.47</v>
      </c>
      <c r="H1530" s="11">
        <v>1433.27</v>
      </c>
    </row>
    <row r="1531" spans="1:8" x14ac:dyDescent="0.2">
      <c r="A1531" s="1">
        <v>39406</v>
      </c>
      <c r="B1531" s="13">
        <v>3093.54</v>
      </c>
      <c r="C1531" s="10">
        <v>5293.7030000000004</v>
      </c>
      <c r="D1531" s="10">
        <v>19280.8</v>
      </c>
      <c r="E1531" s="10">
        <v>1371.7</v>
      </c>
      <c r="F1531" s="10">
        <v>3540.61</v>
      </c>
      <c r="G1531" s="10">
        <v>1872.24</v>
      </c>
      <c r="H1531" s="11">
        <v>1439.7</v>
      </c>
    </row>
    <row r="1532" spans="1:8" x14ac:dyDescent="0.2">
      <c r="A1532" s="1">
        <v>39407</v>
      </c>
      <c r="B1532" s="13">
        <v>3012.42</v>
      </c>
      <c r="C1532" s="10">
        <v>5214.2250000000004</v>
      </c>
      <c r="D1532" s="10">
        <v>18602.62</v>
      </c>
      <c r="E1532" s="10">
        <v>1359.85</v>
      </c>
      <c r="F1532" s="10">
        <v>3510.49</v>
      </c>
      <c r="G1532" s="10">
        <v>1806.99</v>
      </c>
      <c r="H1532" s="11">
        <v>1416.77</v>
      </c>
    </row>
    <row r="1533" spans="1:8" x14ac:dyDescent="0.2">
      <c r="A1533" s="1">
        <v>39408</v>
      </c>
      <c r="B1533" s="13">
        <v>2984.93</v>
      </c>
      <c r="C1533" s="10">
        <v>4984.1610000000001</v>
      </c>
      <c r="D1533" s="10">
        <v>18526.32</v>
      </c>
      <c r="E1533" s="10">
        <v>1344.16</v>
      </c>
      <c r="F1533" s="10">
        <v>3478.94</v>
      </c>
      <c r="G1533" s="10">
        <v>1799.02</v>
      </c>
      <c r="H1533" s="11">
        <v>1416.77</v>
      </c>
    </row>
    <row r="1534" spans="1:8" x14ac:dyDescent="0.2">
      <c r="A1534" s="1">
        <v>39409</v>
      </c>
      <c r="B1534" s="13">
        <v>2958.2</v>
      </c>
      <c r="C1534" s="10">
        <v>5032.13</v>
      </c>
      <c r="D1534" s="10">
        <v>18852.87</v>
      </c>
      <c r="E1534" s="10">
        <v>1353.55</v>
      </c>
      <c r="F1534" s="10">
        <v>3494.44</v>
      </c>
      <c r="G1534" s="10">
        <v>1772.88</v>
      </c>
      <c r="H1534" s="11">
        <v>1440.7</v>
      </c>
    </row>
    <row r="1535" spans="1:8" x14ac:dyDescent="0.2">
      <c r="A1535" s="1">
        <v>39412</v>
      </c>
      <c r="B1535" s="13">
        <v>2944.4</v>
      </c>
      <c r="C1535" s="10">
        <v>4958.8490000000002</v>
      </c>
      <c r="D1535" s="10">
        <v>19247.54</v>
      </c>
      <c r="E1535" s="10">
        <v>1364.37</v>
      </c>
      <c r="F1535" s="10">
        <v>3537.29</v>
      </c>
      <c r="G1535" s="10">
        <v>1855.33</v>
      </c>
      <c r="H1535" s="11">
        <v>1407.22</v>
      </c>
    </row>
    <row r="1536" spans="1:8" x14ac:dyDescent="0.2">
      <c r="A1536" s="1">
        <v>39413</v>
      </c>
      <c r="B1536" s="13">
        <v>3071.44</v>
      </c>
      <c r="C1536" s="10">
        <v>4861.1109999999999</v>
      </c>
      <c r="D1536" s="10">
        <v>19127.73</v>
      </c>
      <c r="E1536" s="10">
        <v>1364.99</v>
      </c>
      <c r="F1536" s="10">
        <v>3524.19</v>
      </c>
      <c r="G1536" s="10">
        <v>1859.79</v>
      </c>
      <c r="H1536" s="11">
        <v>1428.23</v>
      </c>
    </row>
    <row r="1537" spans="1:8" x14ac:dyDescent="0.2">
      <c r="A1537" s="1">
        <v>39414</v>
      </c>
      <c r="B1537" s="13">
        <v>3001.19</v>
      </c>
      <c r="C1537" s="10">
        <v>4803.3940000000002</v>
      </c>
      <c r="D1537" s="10">
        <v>18938.87</v>
      </c>
      <c r="E1537" s="10">
        <v>1366.58</v>
      </c>
      <c r="F1537" s="10">
        <v>3537</v>
      </c>
      <c r="G1537" s="10">
        <v>1834.69</v>
      </c>
      <c r="H1537" s="11">
        <v>1469.02</v>
      </c>
    </row>
    <row r="1538" spans="1:8" x14ac:dyDescent="0.2">
      <c r="A1538" s="1">
        <v>39415</v>
      </c>
      <c r="B1538" s="13">
        <v>2971.92</v>
      </c>
      <c r="C1538" s="10">
        <v>5003.3329999999996</v>
      </c>
      <c r="D1538" s="10">
        <v>19003.259999999998</v>
      </c>
      <c r="E1538" s="10">
        <v>1374.32</v>
      </c>
      <c r="F1538" s="10">
        <v>3578.55</v>
      </c>
      <c r="G1538" s="10">
        <v>1877.56</v>
      </c>
      <c r="H1538" s="11">
        <v>1469.72</v>
      </c>
    </row>
    <row r="1539" spans="1:8" x14ac:dyDescent="0.2">
      <c r="A1539" s="1">
        <v>39416</v>
      </c>
      <c r="B1539" s="13">
        <v>2971.11</v>
      </c>
      <c r="C1539" s="10">
        <v>4871.7780000000002</v>
      </c>
      <c r="D1539" s="10">
        <v>19363.189999999999</v>
      </c>
      <c r="E1539" s="10">
        <v>1396.98</v>
      </c>
      <c r="F1539" s="10">
        <v>3626.88</v>
      </c>
      <c r="G1539" s="10">
        <v>1906</v>
      </c>
      <c r="H1539" s="11">
        <v>1481.14</v>
      </c>
    </row>
    <row r="1540" spans="1:8" x14ac:dyDescent="0.2">
      <c r="A1540" s="1">
        <v>39419</v>
      </c>
      <c r="B1540" s="13">
        <v>2878.74</v>
      </c>
      <c r="C1540" s="10">
        <v>4868.6109999999999</v>
      </c>
      <c r="D1540" s="10">
        <v>19603.41</v>
      </c>
      <c r="E1540" s="10">
        <v>1419.34</v>
      </c>
      <c r="F1540" s="10">
        <v>3626.88</v>
      </c>
      <c r="G1540" s="10">
        <v>1902.43</v>
      </c>
      <c r="H1540" s="11">
        <v>1472.42</v>
      </c>
    </row>
    <row r="1541" spans="1:8" x14ac:dyDescent="0.2">
      <c r="A1541" s="1">
        <v>39420</v>
      </c>
      <c r="B1541" s="13">
        <v>2873.3</v>
      </c>
      <c r="C1541" s="10">
        <v>4915.8890000000001</v>
      </c>
      <c r="D1541" s="10">
        <v>19529.5</v>
      </c>
      <c r="E1541" s="10">
        <v>1415.81</v>
      </c>
      <c r="F1541" s="10">
        <v>3644.45</v>
      </c>
      <c r="G1541" s="10">
        <v>1917.83</v>
      </c>
      <c r="H1541" s="11">
        <v>1462.79</v>
      </c>
    </row>
    <row r="1542" spans="1:8" x14ac:dyDescent="0.2">
      <c r="A1542" s="1">
        <v>39421</v>
      </c>
      <c r="B1542" s="13">
        <v>2905.19</v>
      </c>
      <c r="C1542" s="10">
        <v>5042.6540000000005</v>
      </c>
      <c r="D1542" s="10">
        <v>19738.07</v>
      </c>
      <c r="E1542" s="10">
        <v>1427.77</v>
      </c>
      <c r="F1542" s="10">
        <v>3648.71</v>
      </c>
      <c r="G1542" s="10">
        <v>1938.2</v>
      </c>
      <c r="H1542" s="11">
        <v>1485.01</v>
      </c>
    </row>
    <row r="1543" spans="1:8" x14ac:dyDescent="0.2">
      <c r="A1543" s="1">
        <v>39422</v>
      </c>
      <c r="B1543" s="13">
        <v>2889.4</v>
      </c>
      <c r="C1543" s="10">
        <v>5035.0730000000003</v>
      </c>
      <c r="D1543" s="10">
        <v>19795.87</v>
      </c>
      <c r="E1543" s="10">
        <v>1440.39</v>
      </c>
      <c r="F1543" s="10">
        <v>3733.96</v>
      </c>
      <c r="G1543" s="10">
        <v>1953.17</v>
      </c>
      <c r="H1543" s="11">
        <v>1507.34</v>
      </c>
    </row>
    <row r="1544" spans="1:8" x14ac:dyDescent="0.2">
      <c r="A1544" s="1">
        <v>39423</v>
      </c>
      <c r="B1544" s="13">
        <v>2930.68</v>
      </c>
      <c r="C1544" s="10">
        <v>5091.7560000000003</v>
      </c>
      <c r="D1544" s="10">
        <v>19966</v>
      </c>
      <c r="E1544" s="10">
        <v>1434.04</v>
      </c>
      <c r="F1544" s="10">
        <v>3745.39</v>
      </c>
      <c r="G1544" s="10">
        <v>1934.32</v>
      </c>
      <c r="H1544" s="11">
        <v>1504.66</v>
      </c>
    </row>
    <row r="1545" spans="1:8" x14ac:dyDescent="0.2">
      <c r="A1545" s="1">
        <v>39426</v>
      </c>
      <c r="B1545" s="13">
        <v>2928.89</v>
      </c>
      <c r="C1545" s="10">
        <v>5161.9189999999999</v>
      </c>
      <c r="D1545" s="10">
        <v>19930.68</v>
      </c>
      <c r="E1545" s="10">
        <v>1425.13</v>
      </c>
      <c r="F1545" s="10">
        <v>3675.52</v>
      </c>
      <c r="G1545" s="10">
        <v>1906.42</v>
      </c>
      <c r="H1545" s="11">
        <v>1515.96</v>
      </c>
    </row>
    <row r="1546" spans="1:8" x14ac:dyDescent="0.2">
      <c r="A1546" s="1">
        <v>39427</v>
      </c>
      <c r="B1546" s="13">
        <v>2906.25</v>
      </c>
      <c r="C1546" s="10">
        <v>5175.076</v>
      </c>
      <c r="D1546" s="10">
        <v>20290.89</v>
      </c>
      <c r="E1546" s="10">
        <v>1434.16</v>
      </c>
      <c r="F1546" s="10">
        <v>3672.38</v>
      </c>
      <c r="G1546" s="10">
        <v>1925.07</v>
      </c>
      <c r="H1546" s="11">
        <v>1477.65</v>
      </c>
    </row>
    <row r="1547" spans="1:8" x14ac:dyDescent="0.2">
      <c r="A1547" s="1">
        <v>39428</v>
      </c>
      <c r="B1547" s="13">
        <v>2899.55</v>
      </c>
      <c r="C1547" s="10">
        <v>5095.5429999999997</v>
      </c>
      <c r="D1547" s="10">
        <v>20375.87</v>
      </c>
      <c r="E1547" s="10">
        <v>1423.72</v>
      </c>
      <c r="F1547" s="10">
        <v>3605.59</v>
      </c>
      <c r="G1547" s="10">
        <v>1927.45</v>
      </c>
      <c r="H1547" s="11">
        <v>1486.59</v>
      </c>
    </row>
    <row r="1548" spans="1:8" x14ac:dyDescent="0.2">
      <c r="A1548" s="1">
        <v>39429</v>
      </c>
      <c r="B1548" s="13">
        <v>2898.35</v>
      </c>
      <c r="C1548" s="10">
        <v>4958.0429999999997</v>
      </c>
      <c r="D1548" s="10">
        <v>20104.39</v>
      </c>
      <c r="E1548" s="10">
        <v>1410.56</v>
      </c>
      <c r="F1548" s="10">
        <v>3626.21</v>
      </c>
      <c r="G1548" s="10">
        <v>1915.9</v>
      </c>
      <c r="H1548" s="11">
        <v>1488.41</v>
      </c>
    </row>
    <row r="1549" spans="1:8" x14ac:dyDescent="0.2">
      <c r="A1549" s="1">
        <v>39430</v>
      </c>
      <c r="B1549" s="13">
        <v>2936.17</v>
      </c>
      <c r="C1549" s="10">
        <v>5007.9110000000001</v>
      </c>
      <c r="D1549" s="10">
        <v>20030.830000000002</v>
      </c>
      <c r="E1549" s="10">
        <v>1403.41</v>
      </c>
      <c r="F1549" s="10">
        <v>3538.69</v>
      </c>
      <c r="G1549" s="10">
        <v>1895.05</v>
      </c>
      <c r="H1549" s="11">
        <v>1467.95</v>
      </c>
    </row>
    <row r="1550" spans="1:8" x14ac:dyDescent="0.2">
      <c r="A1550" s="1">
        <v>39433</v>
      </c>
      <c r="B1550" s="13">
        <v>2950.875</v>
      </c>
      <c r="C1550" s="10">
        <v>4876.7610000000004</v>
      </c>
      <c r="D1550" s="10">
        <v>19261.349999999999</v>
      </c>
      <c r="E1550" s="10">
        <v>1391.61</v>
      </c>
      <c r="F1550" s="10">
        <v>3486.82</v>
      </c>
      <c r="G1550" s="10">
        <v>1839.82</v>
      </c>
      <c r="H1550" s="11">
        <v>1445.9</v>
      </c>
    </row>
    <row r="1551" spans="1:8" x14ac:dyDescent="0.2">
      <c r="A1551" s="1">
        <v>39434</v>
      </c>
      <c r="B1551" s="13">
        <v>2965.58</v>
      </c>
      <c r="C1551" s="10">
        <v>4836.174</v>
      </c>
      <c r="D1551" s="10">
        <v>19079.64</v>
      </c>
      <c r="E1551" s="10">
        <v>1385.45</v>
      </c>
      <c r="F1551" s="10">
        <v>3470.21</v>
      </c>
      <c r="G1551" s="10">
        <v>1861.47</v>
      </c>
      <c r="H1551" s="11">
        <v>1454.98</v>
      </c>
    </row>
    <row r="1552" spans="1:8" x14ac:dyDescent="0.2">
      <c r="A1552" s="1">
        <v>39435</v>
      </c>
      <c r="B1552" s="13">
        <v>2965.58</v>
      </c>
      <c r="C1552" s="10">
        <v>4941.7839999999997</v>
      </c>
      <c r="D1552" s="10">
        <v>19091.96</v>
      </c>
      <c r="E1552" s="10">
        <v>1387.21</v>
      </c>
      <c r="F1552" s="10">
        <v>3466.28</v>
      </c>
      <c r="G1552" s="10">
        <v>1844.37</v>
      </c>
      <c r="H1552" s="11">
        <v>1453</v>
      </c>
    </row>
    <row r="1553" spans="1:8" x14ac:dyDescent="0.2">
      <c r="A1553" s="1">
        <v>39436</v>
      </c>
      <c r="B1553" s="13">
        <v>2990.5</v>
      </c>
      <c r="C1553" s="10">
        <v>5043.5349999999999</v>
      </c>
      <c r="D1553" s="10">
        <v>19162.57</v>
      </c>
      <c r="E1553" s="10">
        <v>1387.21</v>
      </c>
      <c r="F1553" s="10">
        <v>3491.96</v>
      </c>
      <c r="G1553" s="10">
        <v>1844.37</v>
      </c>
      <c r="H1553" s="11">
        <v>1460.12</v>
      </c>
    </row>
    <row r="1554" spans="1:8" x14ac:dyDescent="0.2">
      <c r="A1554" s="1">
        <v>39437</v>
      </c>
      <c r="B1554" s="13">
        <v>3024.8</v>
      </c>
      <c r="C1554" s="10">
        <v>5101.7790000000005</v>
      </c>
      <c r="D1554" s="10">
        <v>19508.345000000001</v>
      </c>
      <c r="E1554" s="10">
        <v>1403.56</v>
      </c>
      <c r="F1554" s="10">
        <v>3532.98</v>
      </c>
      <c r="G1554" s="10">
        <v>1878.32</v>
      </c>
      <c r="H1554" s="11">
        <v>1484.46</v>
      </c>
    </row>
    <row r="1555" spans="1:8" x14ac:dyDescent="0.2">
      <c r="A1555" s="1">
        <v>39440</v>
      </c>
      <c r="B1555" s="13">
        <v>3026.7350000000001</v>
      </c>
      <c r="C1555" s="10">
        <v>5234.2619999999997</v>
      </c>
      <c r="D1555" s="10">
        <v>19854.12</v>
      </c>
      <c r="E1555" s="10">
        <v>1423.24</v>
      </c>
      <c r="F1555" s="10">
        <v>3572.8049999999998</v>
      </c>
      <c r="G1555" s="10">
        <v>1919.47</v>
      </c>
      <c r="H1555" s="11">
        <v>1496.45</v>
      </c>
    </row>
    <row r="1556" spans="1:8" x14ac:dyDescent="0.2">
      <c r="A1556" s="1">
        <v>39441</v>
      </c>
      <c r="B1556" s="13">
        <v>3028.67</v>
      </c>
      <c r="C1556" s="10">
        <v>5201.1809999999996</v>
      </c>
      <c r="D1556" s="10">
        <v>20018.82</v>
      </c>
      <c r="E1556" s="10">
        <v>1424.02</v>
      </c>
      <c r="F1556" s="10">
        <v>3592.7175000000002</v>
      </c>
      <c r="G1556" s="10">
        <v>1919.47</v>
      </c>
      <c r="H1556" s="11">
        <v>1497.66</v>
      </c>
    </row>
    <row r="1557" spans="1:8" x14ac:dyDescent="0.2">
      <c r="A1557" s="1">
        <v>39442</v>
      </c>
      <c r="B1557" s="13">
        <v>3016.2750000000001</v>
      </c>
      <c r="C1557" s="10">
        <v>5233.3509999999997</v>
      </c>
      <c r="D1557" s="10">
        <v>20192.52</v>
      </c>
      <c r="E1557" s="10">
        <v>1424.02</v>
      </c>
      <c r="F1557" s="10">
        <v>3612.63</v>
      </c>
      <c r="G1557" s="10">
        <v>1906.72</v>
      </c>
      <c r="H1557" s="11">
        <v>1497.66</v>
      </c>
    </row>
    <row r="1558" spans="1:8" x14ac:dyDescent="0.2">
      <c r="A1558" s="1">
        <v>39443</v>
      </c>
      <c r="B1558" s="13">
        <v>3003.88</v>
      </c>
      <c r="C1558" s="10">
        <v>5308.8890000000001</v>
      </c>
      <c r="D1558" s="10">
        <v>20216.72</v>
      </c>
      <c r="E1558" s="10">
        <v>1437.82</v>
      </c>
      <c r="F1558" s="10">
        <v>3667.64</v>
      </c>
      <c r="G1558" s="10">
        <v>1908.62</v>
      </c>
      <c r="H1558" s="11">
        <v>1476.37</v>
      </c>
    </row>
    <row r="1559" spans="1:8" x14ac:dyDescent="0.2">
      <c r="A1559" s="1">
        <v>39444</v>
      </c>
      <c r="B1559" s="13">
        <v>3017.21</v>
      </c>
      <c r="C1559" s="10">
        <v>5261.5630000000001</v>
      </c>
      <c r="D1559" s="10">
        <v>20206.95</v>
      </c>
      <c r="E1559" s="10">
        <v>1447.04</v>
      </c>
      <c r="F1559" s="10">
        <v>3621.6</v>
      </c>
      <c r="G1559" s="10">
        <v>1897.13</v>
      </c>
      <c r="H1559" s="11">
        <v>1478.49</v>
      </c>
    </row>
    <row r="1560" spans="1:8" x14ac:dyDescent="0.2">
      <c r="A1560" s="1">
        <v>39447</v>
      </c>
      <c r="B1560" s="13">
        <v>3013.06</v>
      </c>
      <c r="C1560" s="10">
        <v>5262.9662500000004</v>
      </c>
      <c r="D1560" s="10">
        <v>20286.990000000002</v>
      </c>
      <c r="E1560" s="10">
        <v>1445.03</v>
      </c>
      <c r="F1560" s="10">
        <v>3621.6</v>
      </c>
      <c r="G1560" s="10">
        <v>1875.29</v>
      </c>
      <c r="H1560" s="11">
        <v>1468.36</v>
      </c>
    </row>
    <row r="1561" spans="1:8" x14ac:dyDescent="0.2">
      <c r="A1561" s="1">
        <v>39448</v>
      </c>
      <c r="B1561" s="13">
        <v>3008.91</v>
      </c>
      <c r="C1561" s="10">
        <v>5264.3725000000004</v>
      </c>
      <c r="D1561" s="10">
        <v>20300.71</v>
      </c>
      <c r="E1561" s="10">
        <v>1435.68</v>
      </c>
      <c r="F1561" s="10">
        <v>3617.29</v>
      </c>
      <c r="G1561" s="10">
        <v>1864.37</v>
      </c>
      <c r="H1561" s="11">
        <v>1447.16</v>
      </c>
    </row>
    <row r="1562" spans="1:8" x14ac:dyDescent="0.2">
      <c r="A1562" s="1">
        <v>39449</v>
      </c>
      <c r="B1562" s="13">
        <v>2984.1350000000002</v>
      </c>
      <c r="C1562" s="10">
        <v>5267.1850000000004</v>
      </c>
      <c r="D1562" s="10">
        <v>20465.3</v>
      </c>
      <c r="E1562" s="10">
        <v>1435.68</v>
      </c>
      <c r="F1562" s="10">
        <v>3617.29</v>
      </c>
      <c r="G1562" s="10">
        <v>1853.45</v>
      </c>
      <c r="H1562" s="11">
        <v>1447.16</v>
      </c>
    </row>
    <row r="1563" spans="1:8" x14ac:dyDescent="0.2">
      <c r="A1563" s="1">
        <v>39450</v>
      </c>
      <c r="B1563" s="13">
        <v>2959.36</v>
      </c>
      <c r="C1563" s="10">
        <v>5319.8609999999999</v>
      </c>
      <c r="D1563" s="10">
        <v>20345.2</v>
      </c>
      <c r="E1563" s="10">
        <v>1435.38</v>
      </c>
      <c r="F1563" s="10">
        <v>3501.38</v>
      </c>
      <c r="G1563" s="10">
        <v>1852.73</v>
      </c>
      <c r="H1563" s="11">
        <v>1447.16</v>
      </c>
    </row>
    <row r="1564" spans="1:8" x14ac:dyDescent="0.2">
      <c r="A1564" s="1">
        <v>39451</v>
      </c>
      <c r="B1564" s="13">
        <v>2979.49</v>
      </c>
      <c r="C1564" s="10">
        <v>5361.5739999999996</v>
      </c>
      <c r="D1564" s="10">
        <v>20686.89</v>
      </c>
      <c r="E1564" s="10">
        <v>1466.67</v>
      </c>
      <c r="F1564" s="10">
        <v>3479.37</v>
      </c>
      <c r="G1564" s="10">
        <v>1863.9</v>
      </c>
      <c r="H1564" s="11">
        <v>1411.63</v>
      </c>
    </row>
    <row r="1565" spans="1:8" x14ac:dyDescent="0.2">
      <c r="A1565" s="1">
        <v>39454</v>
      </c>
      <c r="B1565" s="13">
        <v>2929.33</v>
      </c>
      <c r="C1565" s="10">
        <v>5393.3429999999998</v>
      </c>
      <c r="D1565" s="10">
        <v>20812.650000000001</v>
      </c>
      <c r="E1565" s="10">
        <v>1470.77</v>
      </c>
      <c r="F1565" s="10">
        <v>3388.81</v>
      </c>
      <c r="G1565" s="10">
        <v>1831.14</v>
      </c>
      <c r="H1565" s="11">
        <v>1416.18</v>
      </c>
    </row>
    <row r="1566" spans="1:8" x14ac:dyDescent="0.2">
      <c r="A1566" s="1">
        <v>39455</v>
      </c>
      <c r="B1566" s="13">
        <v>2922.86</v>
      </c>
      <c r="C1566" s="10">
        <v>5386.5309999999999</v>
      </c>
      <c r="D1566" s="10">
        <v>20873.330000000002</v>
      </c>
      <c r="E1566" s="10">
        <v>1489.74</v>
      </c>
      <c r="F1566" s="10">
        <v>3420.56</v>
      </c>
      <c r="G1566" s="10">
        <v>1826.23</v>
      </c>
      <c r="H1566" s="11">
        <v>1390.19</v>
      </c>
    </row>
    <row r="1567" spans="1:8" x14ac:dyDescent="0.2">
      <c r="A1567" s="1">
        <v>39456</v>
      </c>
      <c r="B1567" s="13">
        <v>2947.03</v>
      </c>
      <c r="C1567" s="10">
        <v>5435.8069999999998</v>
      </c>
      <c r="D1567" s="10">
        <v>20869.78</v>
      </c>
      <c r="E1567" s="10">
        <v>1491.66</v>
      </c>
      <c r="F1567" s="10">
        <v>3416.08</v>
      </c>
      <c r="G1567" s="10">
        <v>1844.47</v>
      </c>
      <c r="H1567" s="11">
        <v>1409.13</v>
      </c>
    </row>
    <row r="1568" spans="1:8" x14ac:dyDescent="0.2">
      <c r="A1568" s="1">
        <v>39457</v>
      </c>
      <c r="B1568" s="13">
        <v>2989.36</v>
      </c>
      <c r="C1568" s="10">
        <v>5456.5410000000002</v>
      </c>
      <c r="D1568" s="10">
        <v>20582.080000000002</v>
      </c>
      <c r="E1568" s="10">
        <v>1491.66</v>
      </c>
      <c r="F1568" s="10">
        <v>3454.6</v>
      </c>
      <c r="G1568" s="10">
        <v>1824.78</v>
      </c>
      <c r="H1568" s="11">
        <v>1420.33</v>
      </c>
    </row>
    <row r="1569" spans="1:8" x14ac:dyDescent="0.2">
      <c r="A1569" s="1">
        <v>39458</v>
      </c>
      <c r="B1569" s="13">
        <v>2993.16</v>
      </c>
      <c r="C1569" s="10">
        <v>5484.6769999999997</v>
      </c>
      <c r="D1569" s="10">
        <v>20827.45</v>
      </c>
      <c r="E1569" s="10">
        <v>1516.22</v>
      </c>
      <c r="F1569" s="10">
        <v>3503.7</v>
      </c>
      <c r="G1569" s="10">
        <v>1782.27</v>
      </c>
      <c r="H1569" s="11">
        <v>1401.02</v>
      </c>
    </row>
    <row r="1570" spans="1:8" x14ac:dyDescent="0.2">
      <c r="A1570" s="1">
        <v>39461</v>
      </c>
      <c r="B1570" s="13">
        <v>3014.99</v>
      </c>
      <c r="C1570" s="10">
        <v>5497.9009999999998</v>
      </c>
      <c r="D1570" s="10">
        <v>20728.05</v>
      </c>
      <c r="E1570" s="10">
        <v>1507.04</v>
      </c>
      <c r="F1570" s="10">
        <v>3482.28</v>
      </c>
      <c r="G1570" s="10">
        <v>1765.88</v>
      </c>
      <c r="H1570" s="11">
        <v>1416.25</v>
      </c>
    </row>
    <row r="1571" spans="1:8" x14ac:dyDescent="0.2">
      <c r="A1571" s="1">
        <v>39462</v>
      </c>
      <c r="B1571" s="13">
        <v>2939.23</v>
      </c>
      <c r="C1571" s="10">
        <v>5443.7910000000002</v>
      </c>
      <c r="D1571" s="10">
        <v>20251.09</v>
      </c>
      <c r="E1571" s="10">
        <v>1505.71</v>
      </c>
      <c r="F1571" s="10">
        <v>3447.29</v>
      </c>
      <c r="G1571" s="10">
        <v>1746.95</v>
      </c>
      <c r="H1571" s="11">
        <v>1380.95</v>
      </c>
    </row>
    <row r="1572" spans="1:8" x14ac:dyDescent="0.2">
      <c r="A1572" s="1">
        <v>39463</v>
      </c>
      <c r="B1572" s="13">
        <v>2931.79</v>
      </c>
      <c r="C1572" s="10">
        <v>5290.6059999999998</v>
      </c>
      <c r="D1572" s="10">
        <v>19868.11</v>
      </c>
      <c r="E1572" s="10">
        <v>1453.66</v>
      </c>
      <c r="F1572" s="10">
        <v>3351.66</v>
      </c>
      <c r="G1572" s="10">
        <v>1704.97</v>
      </c>
      <c r="H1572" s="11">
        <v>1373.2</v>
      </c>
    </row>
    <row r="1573" spans="1:8" x14ac:dyDescent="0.2">
      <c r="A1573" s="1">
        <v>39464</v>
      </c>
      <c r="B1573" s="13">
        <v>2963.48</v>
      </c>
      <c r="C1573" s="10">
        <v>5151.6260000000002</v>
      </c>
      <c r="D1573" s="10">
        <v>19700.82</v>
      </c>
      <c r="E1573" s="10">
        <v>1460.71</v>
      </c>
      <c r="F1573" s="10">
        <v>3248.89</v>
      </c>
      <c r="G1573" s="10">
        <v>1723.55</v>
      </c>
      <c r="H1573" s="11">
        <v>1333.25</v>
      </c>
    </row>
    <row r="1574" spans="1:8" x14ac:dyDescent="0.2">
      <c r="A1574" s="1">
        <v>39465</v>
      </c>
      <c r="B1574" s="13">
        <v>2951.91</v>
      </c>
      <c r="C1574" s="10">
        <v>5180.5140000000001</v>
      </c>
      <c r="D1574" s="10">
        <v>19013.7</v>
      </c>
      <c r="E1574" s="10">
        <v>1439.49</v>
      </c>
      <c r="F1574" s="10">
        <v>3168.3</v>
      </c>
      <c r="G1574" s="10">
        <v>1734.72</v>
      </c>
      <c r="H1574" s="11">
        <v>1325.19</v>
      </c>
    </row>
    <row r="1575" spans="1:8" x14ac:dyDescent="0.2">
      <c r="A1575" s="1">
        <v>39468</v>
      </c>
      <c r="B1575" s="13">
        <v>2950.3150000000001</v>
      </c>
      <c r="C1575" s="10">
        <v>4914.4350000000004</v>
      </c>
      <c r="D1575" s="10">
        <v>17605.349999999999</v>
      </c>
      <c r="E1575" s="10">
        <v>1408.6</v>
      </c>
      <c r="F1575" s="10">
        <v>3152.3</v>
      </c>
      <c r="G1575" s="10">
        <v>1683.56</v>
      </c>
      <c r="H1575" s="11">
        <v>1310.5</v>
      </c>
    </row>
    <row r="1576" spans="1:8" x14ac:dyDescent="0.2">
      <c r="A1576" s="1">
        <v>39469</v>
      </c>
      <c r="B1576" s="13">
        <v>2948.72</v>
      </c>
      <c r="C1576" s="10">
        <v>4559.7510000000002</v>
      </c>
      <c r="D1576" s="10">
        <v>16729.939999999999</v>
      </c>
      <c r="E1576" s="10">
        <v>1354.48</v>
      </c>
      <c r="F1576" s="10">
        <v>2978.41</v>
      </c>
      <c r="G1576" s="10">
        <v>1609.02</v>
      </c>
      <c r="H1576" s="11">
        <v>1310.5</v>
      </c>
    </row>
    <row r="1577" spans="1:8" x14ac:dyDescent="0.2">
      <c r="A1577" s="1">
        <v>39470</v>
      </c>
      <c r="B1577" s="13">
        <v>2926.18</v>
      </c>
      <c r="C1577" s="10">
        <v>4703.0469999999996</v>
      </c>
      <c r="D1577" s="10">
        <v>17594.07</v>
      </c>
      <c r="E1577" s="10">
        <v>1383.35</v>
      </c>
      <c r="F1577" s="10">
        <v>3058.26</v>
      </c>
      <c r="G1577" s="10">
        <v>1628.42</v>
      </c>
      <c r="H1577" s="11">
        <v>1338.6</v>
      </c>
    </row>
    <row r="1578" spans="1:8" x14ac:dyDescent="0.2">
      <c r="A1578" s="1">
        <v>39471</v>
      </c>
      <c r="B1578" s="13">
        <v>2880.84</v>
      </c>
      <c r="C1578" s="10">
        <v>4717.7340000000004</v>
      </c>
      <c r="D1578" s="10">
        <v>17221.740000000002</v>
      </c>
      <c r="E1578" s="10">
        <v>1383.35</v>
      </c>
      <c r="F1578" s="10">
        <v>3147.42</v>
      </c>
      <c r="G1578" s="10">
        <v>1663</v>
      </c>
      <c r="H1578" s="11">
        <v>1352.07</v>
      </c>
    </row>
    <row r="1579" spans="1:8" x14ac:dyDescent="0.2">
      <c r="A1579" s="1">
        <v>39472</v>
      </c>
      <c r="B1579" s="13">
        <v>2886.44</v>
      </c>
      <c r="C1579" s="10">
        <v>4761.6880000000001</v>
      </c>
      <c r="D1579" s="10">
        <v>18361.66</v>
      </c>
      <c r="E1579" s="10">
        <v>1405.4</v>
      </c>
      <c r="F1579" s="10">
        <v>3237.41</v>
      </c>
      <c r="G1579" s="10">
        <v>1692.41</v>
      </c>
      <c r="H1579" s="11">
        <v>1330.61</v>
      </c>
    </row>
    <row r="1580" spans="1:8" x14ac:dyDescent="0.2">
      <c r="A1580" s="1">
        <v>39475</v>
      </c>
      <c r="B1580" s="13">
        <v>2882.87</v>
      </c>
      <c r="C1580" s="10">
        <v>4419.2939999999999</v>
      </c>
      <c r="D1580" s="10">
        <v>18152.78</v>
      </c>
      <c r="E1580" s="10">
        <v>1380.54</v>
      </c>
      <c r="F1580" s="10">
        <v>3203.56</v>
      </c>
      <c r="G1580" s="10">
        <v>1627.19</v>
      </c>
      <c r="H1580" s="11">
        <v>1353.97</v>
      </c>
    </row>
    <row r="1581" spans="1:8" x14ac:dyDescent="0.2">
      <c r="A1581" s="1">
        <v>39476</v>
      </c>
      <c r="B1581" s="13">
        <v>2876.39</v>
      </c>
      <c r="C1581" s="10">
        <v>4457.9440000000004</v>
      </c>
      <c r="D1581" s="10">
        <v>18091.939999999999</v>
      </c>
      <c r="E1581" s="10">
        <v>1388.5</v>
      </c>
      <c r="F1581" s="10">
        <v>3224.24</v>
      </c>
      <c r="G1581" s="10">
        <v>1637.91</v>
      </c>
      <c r="H1581" s="11">
        <v>1362.3</v>
      </c>
    </row>
    <row r="1582" spans="1:8" x14ac:dyDescent="0.2">
      <c r="A1582" s="1">
        <v>39477</v>
      </c>
      <c r="B1582" s="13">
        <v>2838.53</v>
      </c>
      <c r="C1582" s="10">
        <v>4417.8490000000002</v>
      </c>
      <c r="D1582" s="10">
        <v>17758.64</v>
      </c>
      <c r="E1582" s="10">
        <v>1384.08</v>
      </c>
      <c r="F1582" s="10">
        <v>3256.53</v>
      </c>
      <c r="G1582" s="10">
        <v>1589.06</v>
      </c>
      <c r="H1582" s="11">
        <v>1355.81</v>
      </c>
    </row>
    <row r="1583" spans="1:8" x14ac:dyDescent="0.2">
      <c r="A1583" s="1">
        <v>39478</v>
      </c>
      <c r="B1583" s="13">
        <v>2811.95</v>
      </c>
      <c r="C1583" s="10">
        <v>4383.393</v>
      </c>
      <c r="D1583" s="10">
        <v>17648.71</v>
      </c>
      <c r="E1583" s="10">
        <v>1393.25</v>
      </c>
      <c r="F1583" s="10">
        <v>3266</v>
      </c>
      <c r="G1583" s="10">
        <v>1624.68</v>
      </c>
      <c r="H1583" s="11">
        <v>1378.55</v>
      </c>
    </row>
    <row r="1584" spans="1:8" x14ac:dyDescent="0.2">
      <c r="A1584" s="1">
        <v>39479</v>
      </c>
      <c r="B1584" s="13">
        <v>2907.17</v>
      </c>
      <c r="C1584" s="10">
        <v>4320.7669999999998</v>
      </c>
      <c r="D1584" s="10">
        <v>18242.580000000002</v>
      </c>
      <c r="E1584" s="10">
        <v>1393.25</v>
      </c>
      <c r="F1584" s="10">
        <v>3294.08</v>
      </c>
      <c r="G1584" s="10">
        <v>1634.53</v>
      </c>
      <c r="H1584" s="11">
        <v>1395.42</v>
      </c>
    </row>
    <row r="1585" spans="1:8" x14ac:dyDescent="0.2">
      <c r="A1585" s="1">
        <v>39482</v>
      </c>
      <c r="B1585" s="13">
        <v>2890.25</v>
      </c>
      <c r="C1585" s="10">
        <v>4672.17</v>
      </c>
      <c r="D1585" s="10">
        <v>18660.32</v>
      </c>
      <c r="E1585" s="10">
        <v>1419.66</v>
      </c>
      <c r="F1585" s="10">
        <v>3323.25</v>
      </c>
      <c r="G1585" s="10">
        <v>1690.13</v>
      </c>
      <c r="H1585" s="11">
        <v>1380.82</v>
      </c>
    </row>
    <row r="1586" spans="1:8" x14ac:dyDescent="0.2">
      <c r="A1586" s="1">
        <v>39483</v>
      </c>
      <c r="B1586" s="13">
        <v>2939.93</v>
      </c>
      <c r="C1586" s="10">
        <v>4599.6959999999999</v>
      </c>
      <c r="D1586" s="10">
        <v>18663.16</v>
      </c>
      <c r="E1586" s="10">
        <v>1432.35</v>
      </c>
      <c r="F1586" s="10">
        <v>3283.56</v>
      </c>
      <c r="G1586" s="10">
        <v>1696.57</v>
      </c>
      <c r="H1586" s="11">
        <v>1336.64</v>
      </c>
    </row>
    <row r="1587" spans="1:8" x14ac:dyDescent="0.2">
      <c r="A1587" s="1">
        <v>39484</v>
      </c>
      <c r="B1587" s="13">
        <v>2922.63</v>
      </c>
      <c r="C1587" s="10">
        <v>4545.21</v>
      </c>
      <c r="D1587" s="10">
        <v>18139.490000000002</v>
      </c>
      <c r="E1587" s="10">
        <v>1415.94</v>
      </c>
      <c r="F1587" s="10">
        <v>3228.84</v>
      </c>
      <c r="G1587" s="10">
        <v>1556.2550000000001</v>
      </c>
      <c r="H1587" s="11">
        <v>1326.45</v>
      </c>
    </row>
    <row r="1588" spans="1:8" x14ac:dyDescent="0.2">
      <c r="A1588" s="1">
        <v>39485</v>
      </c>
      <c r="B1588" s="13">
        <v>2944.66</v>
      </c>
      <c r="C1588" s="10">
        <v>4517.9650000000001</v>
      </c>
      <c r="D1588" s="10">
        <v>17526.93</v>
      </c>
      <c r="E1588" s="10">
        <v>1411.66</v>
      </c>
      <c r="F1588" s="10">
        <v>3223.2</v>
      </c>
      <c r="G1588" s="10">
        <v>1486.0975000000001</v>
      </c>
      <c r="H1588" s="11">
        <v>1336.91</v>
      </c>
    </row>
    <row r="1589" spans="1:8" x14ac:dyDescent="0.2">
      <c r="A1589" s="1">
        <v>39486</v>
      </c>
      <c r="B1589" s="13">
        <v>3000.17</v>
      </c>
      <c r="C1589" s="10">
        <v>4504.3424999999997</v>
      </c>
      <c r="D1589" s="10">
        <v>17464.89</v>
      </c>
      <c r="E1589" s="10">
        <v>1409.52</v>
      </c>
      <c r="F1589" s="10">
        <v>3241.13</v>
      </c>
      <c r="G1589" s="10">
        <v>1451.01875</v>
      </c>
      <c r="H1589" s="11">
        <v>1331.29</v>
      </c>
    </row>
    <row r="1590" spans="1:8" x14ac:dyDescent="0.2">
      <c r="A1590" s="1">
        <v>39489</v>
      </c>
      <c r="B1590" s="13">
        <v>2975.39</v>
      </c>
      <c r="C1590" s="10">
        <v>4497.53125</v>
      </c>
      <c r="D1590" s="10">
        <v>16630.91</v>
      </c>
      <c r="E1590" s="10">
        <v>1407.38</v>
      </c>
      <c r="F1590" s="10">
        <v>3179.48</v>
      </c>
      <c r="G1590" s="10">
        <v>1415.94</v>
      </c>
      <c r="H1590" s="11">
        <v>1339.13</v>
      </c>
    </row>
    <row r="1591" spans="1:8" x14ac:dyDescent="0.2">
      <c r="A1591" s="1">
        <v>39490</v>
      </c>
      <c r="B1591" s="13">
        <v>2977.66</v>
      </c>
      <c r="C1591" s="10">
        <v>4494.1256249999997</v>
      </c>
      <c r="D1591" s="10">
        <v>16608.009999999998</v>
      </c>
      <c r="E1591" s="10">
        <v>1417.52</v>
      </c>
      <c r="F1591" s="10">
        <v>3200.9</v>
      </c>
      <c r="G1591" s="10">
        <v>1643.29</v>
      </c>
      <c r="H1591" s="11">
        <v>1348.86</v>
      </c>
    </row>
    <row r="1592" spans="1:8" x14ac:dyDescent="0.2">
      <c r="A1592" s="1">
        <v>39491</v>
      </c>
      <c r="B1592" s="13">
        <v>2969.81</v>
      </c>
      <c r="C1592" s="10">
        <v>4490.7209999999995</v>
      </c>
      <c r="D1592" s="10">
        <v>16949.14</v>
      </c>
      <c r="E1592" s="10">
        <v>1423.15</v>
      </c>
      <c r="F1592" s="10">
        <v>3223.35</v>
      </c>
      <c r="G1592" s="10">
        <v>1631.78</v>
      </c>
      <c r="H1592" s="11">
        <v>1367.21</v>
      </c>
    </row>
    <row r="1593" spans="1:8" x14ac:dyDescent="0.2">
      <c r="A1593" s="1">
        <v>39492</v>
      </c>
      <c r="B1593" s="13">
        <v>2966.62</v>
      </c>
      <c r="C1593" s="10">
        <v>4552.3159999999998</v>
      </c>
      <c r="D1593" s="10">
        <v>17766.63</v>
      </c>
      <c r="E1593" s="10">
        <v>1436.1</v>
      </c>
      <c r="F1593" s="10">
        <v>3211.6</v>
      </c>
      <c r="G1593" s="10">
        <v>1697.45</v>
      </c>
      <c r="H1593" s="11">
        <v>1348.86</v>
      </c>
    </row>
    <row r="1594" spans="1:8" x14ac:dyDescent="0.2">
      <c r="A1594" s="1">
        <v>39493</v>
      </c>
      <c r="B1594" s="13">
        <v>2969.7</v>
      </c>
      <c r="C1594" s="10">
        <v>4497.1270000000004</v>
      </c>
      <c r="D1594" s="10">
        <v>18115.25</v>
      </c>
      <c r="E1594" s="10">
        <v>1427.19</v>
      </c>
      <c r="F1594" s="10">
        <v>3182.85</v>
      </c>
      <c r="G1594" s="10">
        <v>1694.77</v>
      </c>
      <c r="H1594" s="11">
        <v>1349.99</v>
      </c>
    </row>
    <row r="1595" spans="1:8" x14ac:dyDescent="0.2">
      <c r="A1595" s="1">
        <v>39496</v>
      </c>
      <c r="B1595" s="13">
        <v>2952.88</v>
      </c>
      <c r="C1595" s="10">
        <v>4568.1509999999998</v>
      </c>
      <c r="D1595" s="10">
        <v>18048.05</v>
      </c>
      <c r="E1595" s="10">
        <v>1412.83</v>
      </c>
      <c r="F1595" s="10">
        <v>3163.25</v>
      </c>
      <c r="G1595" s="10">
        <v>1696.24</v>
      </c>
      <c r="H1595" s="11">
        <v>1349.99</v>
      </c>
    </row>
    <row r="1596" spans="1:8" x14ac:dyDescent="0.2">
      <c r="A1596" s="1">
        <v>39497</v>
      </c>
      <c r="B1596" s="13">
        <v>2936.06</v>
      </c>
      <c r="C1596" s="10">
        <v>4664.2950000000001</v>
      </c>
      <c r="D1596" s="10">
        <v>18075.66</v>
      </c>
      <c r="E1596" s="10">
        <v>1425.49</v>
      </c>
      <c r="F1596" s="10">
        <v>3190.67</v>
      </c>
      <c r="G1596" s="10">
        <v>1720.52</v>
      </c>
      <c r="H1596" s="11">
        <v>1348.78</v>
      </c>
    </row>
    <row r="1597" spans="1:8" x14ac:dyDescent="0.2">
      <c r="A1597" s="1">
        <v>39498</v>
      </c>
      <c r="B1597" s="13">
        <v>2900.06</v>
      </c>
      <c r="C1597" s="10">
        <v>4567.0259999999998</v>
      </c>
      <c r="D1597" s="10">
        <v>17617.599999999999</v>
      </c>
      <c r="E1597" s="10">
        <v>1414.32</v>
      </c>
      <c r="F1597" s="10">
        <v>3181.05</v>
      </c>
      <c r="G1597" s="10">
        <v>1687.91</v>
      </c>
      <c r="H1597" s="11">
        <v>1360.03</v>
      </c>
    </row>
    <row r="1598" spans="1:8" x14ac:dyDescent="0.2">
      <c r="A1598" s="1">
        <v>39499</v>
      </c>
      <c r="B1598" s="13">
        <v>2864.06</v>
      </c>
      <c r="C1598" s="10">
        <v>4527.1769999999997</v>
      </c>
      <c r="D1598" s="10">
        <v>17734.68</v>
      </c>
      <c r="E1598" s="10">
        <v>1394.76</v>
      </c>
      <c r="F1598" s="10">
        <v>3176.06</v>
      </c>
      <c r="G1598" s="10">
        <v>1704.36</v>
      </c>
      <c r="H1598" s="11">
        <v>1342.53</v>
      </c>
    </row>
    <row r="1599" spans="1:8" x14ac:dyDescent="0.2">
      <c r="A1599" s="1">
        <v>39500</v>
      </c>
      <c r="B1599" s="13">
        <v>2840.22</v>
      </c>
      <c r="C1599" s="10">
        <v>4370.2849999999999</v>
      </c>
      <c r="D1599" s="10">
        <v>17349.07</v>
      </c>
      <c r="E1599" s="10">
        <v>1369.48</v>
      </c>
      <c r="F1599" s="10">
        <v>3080.24</v>
      </c>
      <c r="G1599" s="10">
        <v>1686.45</v>
      </c>
      <c r="H1599" s="11">
        <v>1353.11</v>
      </c>
    </row>
    <row r="1600" spans="1:8" x14ac:dyDescent="0.2">
      <c r="A1600" s="1">
        <v>39503</v>
      </c>
      <c r="B1600" s="13">
        <v>2841.9</v>
      </c>
      <c r="C1600" s="10">
        <v>4192.5330000000004</v>
      </c>
      <c r="D1600" s="10">
        <v>17650.57</v>
      </c>
      <c r="E1600" s="10">
        <v>1370.79</v>
      </c>
      <c r="F1600" s="10">
        <v>3079.54</v>
      </c>
      <c r="G1600" s="10">
        <v>1709.13</v>
      </c>
      <c r="H1600" s="11">
        <v>1371.8</v>
      </c>
    </row>
    <row r="1601" spans="1:8" x14ac:dyDescent="0.2">
      <c r="A1601" s="1">
        <v>39504</v>
      </c>
      <c r="B1601" s="13">
        <v>2797.46</v>
      </c>
      <c r="C1601" s="10">
        <v>4238.1790000000001</v>
      </c>
      <c r="D1601" s="10">
        <v>17806.189999999999</v>
      </c>
      <c r="E1601" s="10">
        <v>1375.43</v>
      </c>
      <c r="F1601" s="10">
        <v>3079.54</v>
      </c>
      <c r="G1601" s="10">
        <v>1709.13</v>
      </c>
      <c r="H1601" s="11">
        <v>1381.29</v>
      </c>
    </row>
    <row r="1602" spans="1:8" x14ac:dyDescent="0.2">
      <c r="A1602" s="1">
        <v>39505</v>
      </c>
      <c r="B1602" s="13">
        <v>2814.61</v>
      </c>
      <c r="C1602" s="10">
        <v>4334.0469999999996</v>
      </c>
      <c r="D1602" s="10">
        <v>17825.990000000002</v>
      </c>
      <c r="E1602" s="10">
        <v>1376.62</v>
      </c>
      <c r="F1602" s="10">
        <v>3105</v>
      </c>
      <c r="G1602" s="10">
        <v>1720.89</v>
      </c>
      <c r="H1602" s="11">
        <v>1380.02</v>
      </c>
    </row>
    <row r="1603" spans="1:8" x14ac:dyDescent="0.2">
      <c r="A1603" s="1">
        <v>39506</v>
      </c>
      <c r="B1603" s="13">
        <v>2906.81</v>
      </c>
      <c r="C1603" s="10">
        <v>4299.5129999999999</v>
      </c>
      <c r="D1603" s="10">
        <v>17824.48</v>
      </c>
      <c r="E1603" s="10">
        <v>1368.27</v>
      </c>
      <c r="F1603" s="10">
        <v>3112.85</v>
      </c>
      <c r="G1603" s="10">
        <v>1736.17</v>
      </c>
      <c r="H1603" s="11">
        <v>1367.68</v>
      </c>
    </row>
    <row r="1604" spans="1:8" x14ac:dyDescent="0.2">
      <c r="A1604" s="1">
        <v>39507</v>
      </c>
      <c r="B1604" s="13">
        <v>2931.38</v>
      </c>
      <c r="C1604" s="10">
        <v>4348.5429999999997</v>
      </c>
      <c r="D1604" s="10">
        <v>17578.72</v>
      </c>
      <c r="E1604" s="10">
        <v>1357.4</v>
      </c>
      <c r="F1604" s="10">
        <v>3129.99</v>
      </c>
      <c r="G1604" s="10">
        <v>1711.62</v>
      </c>
      <c r="H1604" s="11">
        <v>1330.63</v>
      </c>
    </row>
    <row r="1605" spans="1:8" x14ac:dyDescent="0.2">
      <c r="A1605" s="1">
        <v>39510</v>
      </c>
      <c r="B1605" s="13">
        <v>2916.2</v>
      </c>
      <c r="C1605" s="10">
        <v>4438.2650000000003</v>
      </c>
      <c r="D1605" s="10">
        <v>16677.88</v>
      </c>
      <c r="E1605" s="10">
        <v>1330.61</v>
      </c>
      <c r="F1605" s="10">
        <v>3079.99</v>
      </c>
      <c r="G1605" s="10">
        <v>1671.73</v>
      </c>
      <c r="H1605" s="11">
        <v>1331.34</v>
      </c>
    </row>
    <row r="1606" spans="1:8" x14ac:dyDescent="0.2">
      <c r="A1606" s="1">
        <v>39511</v>
      </c>
      <c r="B1606" s="13">
        <v>2915.72</v>
      </c>
      <c r="C1606" s="10">
        <v>4335.4459999999999</v>
      </c>
      <c r="D1606" s="10">
        <v>16339.89</v>
      </c>
      <c r="E1606" s="10">
        <v>1314.02</v>
      </c>
      <c r="F1606" s="10">
        <v>3108.72</v>
      </c>
      <c r="G1606" s="10">
        <v>1676.18</v>
      </c>
      <c r="H1606" s="11">
        <v>1326.75</v>
      </c>
    </row>
    <row r="1607" spans="1:8" x14ac:dyDescent="0.2">
      <c r="A1607" s="1">
        <v>39512</v>
      </c>
      <c r="B1607" s="13">
        <v>2938</v>
      </c>
      <c r="C1607" s="10">
        <v>4292.6540000000005</v>
      </c>
      <c r="D1607" s="10">
        <v>16542.080000000002</v>
      </c>
      <c r="E1607" s="10">
        <v>1280.23</v>
      </c>
      <c r="F1607" s="10">
        <v>3092.65</v>
      </c>
      <c r="G1607" s="10">
        <v>1677.1</v>
      </c>
      <c r="H1607" s="11">
        <v>1333.7</v>
      </c>
    </row>
    <row r="1608" spans="1:8" x14ac:dyDescent="0.2">
      <c r="A1608" s="1">
        <v>39513</v>
      </c>
      <c r="B1608" s="13">
        <v>2957.49</v>
      </c>
      <c r="C1608" s="10">
        <v>4360.9859999999999</v>
      </c>
      <c r="D1608" s="10">
        <v>16258.8</v>
      </c>
      <c r="E1608" s="10">
        <v>1299.69</v>
      </c>
      <c r="F1608" s="10">
        <v>3116.84</v>
      </c>
      <c r="G1608" s="10">
        <v>1697.44</v>
      </c>
      <c r="H1608" s="11">
        <v>1304.3399999999999</v>
      </c>
    </row>
    <row r="1609" spans="1:8" x14ac:dyDescent="0.2">
      <c r="A1609" s="1">
        <v>39514</v>
      </c>
      <c r="B1609" s="13">
        <v>2991.37</v>
      </c>
      <c r="C1609" s="10">
        <v>4300.5150000000003</v>
      </c>
      <c r="D1609" s="10">
        <v>15975.52</v>
      </c>
      <c r="E1609" s="10">
        <v>1296.33</v>
      </c>
      <c r="F1609" s="10">
        <v>3028.73</v>
      </c>
      <c r="G1609" s="10">
        <v>1663.97</v>
      </c>
      <c r="H1609" s="11">
        <v>1293.3699999999999</v>
      </c>
    </row>
    <row r="1610" spans="1:8" x14ac:dyDescent="0.2">
      <c r="A1610" s="1">
        <v>39517</v>
      </c>
      <c r="B1610" s="13">
        <v>3023.88</v>
      </c>
      <c r="C1610" s="10">
        <v>4146.299</v>
      </c>
      <c r="D1610" s="10">
        <v>15923.72</v>
      </c>
      <c r="E1610" s="10">
        <v>1173.22</v>
      </c>
      <c r="F1610" s="10">
        <v>2908.88</v>
      </c>
      <c r="G1610" s="10">
        <v>1625.17</v>
      </c>
      <c r="H1610" s="11">
        <v>1273.3699999999999</v>
      </c>
    </row>
    <row r="1611" spans="1:8" x14ac:dyDescent="0.2">
      <c r="A1611" s="1">
        <v>39518</v>
      </c>
      <c r="B1611" s="13">
        <v>3055.2</v>
      </c>
      <c r="C1611" s="10">
        <v>4165.8779999999997</v>
      </c>
      <c r="D1611" s="10">
        <v>16123.15</v>
      </c>
      <c r="E1611" s="10">
        <v>1206.54</v>
      </c>
      <c r="F1611" s="10">
        <v>2909</v>
      </c>
      <c r="G1611" s="10">
        <v>1641.48</v>
      </c>
      <c r="H1611" s="11">
        <v>1320.65</v>
      </c>
    </row>
    <row r="1612" spans="1:8" x14ac:dyDescent="0.2">
      <c r="A1612" s="1">
        <v>39519</v>
      </c>
      <c r="B1612" s="13">
        <v>3034.61</v>
      </c>
      <c r="C1612" s="10">
        <v>4070.116</v>
      </c>
      <c r="D1612" s="10">
        <v>16127.98</v>
      </c>
      <c r="E1612" s="10">
        <v>1232.5899999999999</v>
      </c>
      <c r="F1612" s="10">
        <v>2953.39</v>
      </c>
      <c r="G1612" s="10">
        <v>1658.83</v>
      </c>
      <c r="H1612" s="11">
        <v>1308.77</v>
      </c>
    </row>
    <row r="1613" spans="1:8" x14ac:dyDescent="0.2">
      <c r="A1613" s="1">
        <v>39520</v>
      </c>
      <c r="B1613" s="13">
        <v>3008.3</v>
      </c>
      <c r="C1613" s="10">
        <v>3971.2570000000001</v>
      </c>
      <c r="D1613" s="10">
        <v>15357.35</v>
      </c>
      <c r="E1613" s="10">
        <v>1201.3499999999999</v>
      </c>
      <c r="F1613" s="10">
        <v>2940.47</v>
      </c>
      <c r="G1613" s="10">
        <v>1615.62</v>
      </c>
      <c r="H1613" s="11">
        <v>1315.48</v>
      </c>
    </row>
    <row r="1614" spans="1:8" x14ac:dyDescent="0.2">
      <c r="A1614" s="1">
        <v>39521</v>
      </c>
      <c r="B1614" s="13">
        <v>2969.5</v>
      </c>
      <c r="C1614" s="10">
        <v>3962.6729999999998</v>
      </c>
      <c r="D1614" s="10">
        <v>15760.52</v>
      </c>
      <c r="E1614" s="10">
        <v>1194.8399999999999</v>
      </c>
      <c r="F1614" s="10">
        <v>2906.53</v>
      </c>
      <c r="G1614" s="10">
        <v>1600.26</v>
      </c>
      <c r="H1614" s="11">
        <v>1288.1400000000001</v>
      </c>
    </row>
    <row r="1615" spans="1:8" x14ac:dyDescent="0.2">
      <c r="A1615" s="1">
        <v>39524</v>
      </c>
      <c r="B1615" s="13">
        <v>2969.48</v>
      </c>
      <c r="C1615" s="10">
        <v>3820.0479999999998</v>
      </c>
      <c r="D1615" s="10">
        <v>14809.49</v>
      </c>
      <c r="E1615" s="10">
        <v>1177.53</v>
      </c>
      <c r="F1615" s="10">
        <v>2793.68</v>
      </c>
      <c r="G1615" s="10">
        <v>1574.44</v>
      </c>
      <c r="H1615" s="11">
        <v>1276.5999999999999</v>
      </c>
    </row>
    <row r="1616" spans="1:8" x14ac:dyDescent="0.2">
      <c r="A1616" s="1">
        <v>39525</v>
      </c>
      <c r="B1616" s="13">
        <v>2951.67</v>
      </c>
      <c r="C1616" s="10">
        <v>3668.8969999999999</v>
      </c>
      <c r="D1616" s="10">
        <v>14833.46</v>
      </c>
      <c r="E1616" s="10">
        <v>1180.02</v>
      </c>
      <c r="F1616" s="10">
        <v>2777.42</v>
      </c>
      <c r="G1616" s="10">
        <v>1588.75</v>
      </c>
      <c r="H1616" s="11">
        <v>1330.74</v>
      </c>
    </row>
    <row r="1617" spans="1:8" x14ac:dyDescent="0.2">
      <c r="A1617" s="1">
        <v>39526</v>
      </c>
      <c r="B1617" s="13">
        <v>2969.53</v>
      </c>
      <c r="C1617" s="10">
        <v>3761.605</v>
      </c>
      <c r="D1617" s="10">
        <v>14994.83</v>
      </c>
      <c r="E1617" s="10">
        <v>1186.54</v>
      </c>
      <c r="F1617" s="10">
        <v>2817.58</v>
      </c>
      <c r="G1617" s="10">
        <v>1622.23</v>
      </c>
      <c r="H1617" s="11">
        <v>1298.42</v>
      </c>
    </row>
    <row r="1618" spans="1:8" x14ac:dyDescent="0.2">
      <c r="A1618" s="1">
        <v>39527</v>
      </c>
      <c r="B1618" s="13">
        <v>2986.41</v>
      </c>
      <c r="C1618" s="10">
        <v>3804.0540000000001</v>
      </c>
      <c r="D1618" s="10">
        <v>15142.115</v>
      </c>
      <c r="E1618" s="10">
        <v>1189.06</v>
      </c>
      <c r="F1618" s="10">
        <v>2842.54</v>
      </c>
      <c r="G1618" s="10">
        <v>1623.39</v>
      </c>
      <c r="H1618" s="11">
        <v>1329.51</v>
      </c>
    </row>
    <row r="1619" spans="1:8" x14ac:dyDescent="0.2">
      <c r="A1619" s="1">
        <v>39528</v>
      </c>
      <c r="B1619" s="13">
        <v>3025.49</v>
      </c>
      <c r="C1619" s="10">
        <v>3796.576</v>
      </c>
      <c r="D1619" s="10">
        <v>15185.41</v>
      </c>
      <c r="E1619" s="10">
        <v>1189.06</v>
      </c>
      <c r="F1619" s="10">
        <v>2855.02</v>
      </c>
      <c r="G1619" s="10">
        <v>1645.69</v>
      </c>
      <c r="H1619" s="11">
        <v>1329.51</v>
      </c>
    </row>
    <row r="1620" spans="1:8" x14ac:dyDescent="0.2">
      <c r="A1620" s="1">
        <v>39531</v>
      </c>
      <c r="B1620" s="13">
        <v>3011.625</v>
      </c>
      <c r="C1620" s="10">
        <v>3626.1880000000001</v>
      </c>
      <c r="D1620" s="10">
        <v>15289.4</v>
      </c>
      <c r="E1620" s="10">
        <v>1201.02</v>
      </c>
      <c r="F1620" s="10">
        <v>2867.5</v>
      </c>
      <c r="G1620" s="10">
        <v>1655.3</v>
      </c>
      <c r="H1620" s="11">
        <v>1349.88</v>
      </c>
    </row>
    <row r="1621" spans="1:8" x14ac:dyDescent="0.2">
      <c r="A1621" s="1">
        <v>39532</v>
      </c>
      <c r="B1621" s="13">
        <v>2997.76</v>
      </c>
      <c r="C1621" s="10">
        <v>3629.6190000000001</v>
      </c>
      <c r="D1621" s="10">
        <v>16217.49</v>
      </c>
      <c r="E1621" s="10">
        <v>1229.95</v>
      </c>
      <c r="F1621" s="10">
        <v>2892.2</v>
      </c>
      <c r="G1621" s="10">
        <v>1674.93</v>
      </c>
      <c r="H1621" s="11">
        <v>1352.99</v>
      </c>
    </row>
    <row r="1622" spans="1:8" x14ac:dyDescent="0.2">
      <c r="A1622" s="1">
        <v>39533</v>
      </c>
      <c r="B1622" s="13">
        <v>2913.34</v>
      </c>
      <c r="C1622" s="10">
        <v>3606.857</v>
      </c>
      <c r="D1622" s="10">
        <v>16086.83</v>
      </c>
      <c r="E1622" s="10">
        <v>1245.42</v>
      </c>
      <c r="F1622" s="10">
        <v>2918.37</v>
      </c>
      <c r="G1622" s="10">
        <v>1679.67</v>
      </c>
      <c r="H1622" s="11">
        <v>1341.13</v>
      </c>
    </row>
    <row r="1623" spans="1:8" x14ac:dyDescent="0.2">
      <c r="A1623" s="1">
        <v>39534</v>
      </c>
      <c r="B1623" s="13">
        <v>2972.09</v>
      </c>
      <c r="C1623" s="10">
        <v>3411.4929999999999</v>
      </c>
      <c r="D1623" s="10">
        <v>16015.56</v>
      </c>
      <c r="E1623" s="10">
        <v>1254.03</v>
      </c>
      <c r="F1623" s="10">
        <v>2925.91</v>
      </c>
      <c r="G1623" s="10">
        <v>1676.24</v>
      </c>
      <c r="H1623" s="11">
        <v>1325.76</v>
      </c>
    </row>
    <row r="1624" spans="1:8" x14ac:dyDescent="0.2">
      <c r="A1624" s="1">
        <v>39535</v>
      </c>
      <c r="B1624" s="13">
        <v>2996.89</v>
      </c>
      <c r="C1624" s="10">
        <v>3580.1460000000002</v>
      </c>
      <c r="D1624" s="10">
        <v>16371.29</v>
      </c>
      <c r="E1624" s="10">
        <v>1258.4100000000001</v>
      </c>
      <c r="F1624" s="10">
        <v>2956.02</v>
      </c>
      <c r="G1624" s="10">
        <v>1701.83</v>
      </c>
      <c r="H1624" s="11">
        <v>1315.22</v>
      </c>
    </row>
    <row r="1625" spans="1:8" x14ac:dyDescent="0.2">
      <c r="A1625" s="1">
        <v>39538</v>
      </c>
      <c r="B1625" s="13">
        <v>3021.69</v>
      </c>
      <c r="C1625" s="10">
        <v>3472.7130000000002</v>
      </c>
      <c r="D1625" s="10">
        <v>15644.44</v>
      </c>
      <c r="E1625" s="10">
        <v>1247.52</v>
      </c>
      <c r="F1625" s="10">
        <v>2984.67</v>
      </c>
      <c r="G1625" s="10">
        <v>1703.99</v>
      </c>
      <c r="H1625" s="11">
        <v>1322.7</v>
      </c>
    </row>
    <row r="1626" spans="1:8" x14ac:dyDescent="0.2">
      <c r="A1626" s="1">
        <v>39539</v>
      </c>
      <c r="B1626" s="13">
        <v>3016.49</v>
      </c>
      <c r="C1626" s="10">
        <v>3329.1619999999998</v>
      </c>
      <c r="D1626" s="10">
        <v>15626.62</v>
      </c>
      <c r="E1626" s="10">
        <v>1250.4100000000001</v>
      </c>
      <c r="F1626" s="10">
        <v>2969.83</v>
      </c>
      <c r="G1626" s="10">
        <v>1702.25</v>
      </c>
      <c r="H1626" s="11">
        <v>1370.18</v>
      </c>
    </row>
    <row r="1627" spans="1:8" x14ac:dyDescent="0.2">
      <c r="A1627" s="1">
        <v>39540</v>
      </c>
      <c r="B1627" s="13">
        <v>3025.57</v>
      </c>
      <c r="C1627" s="10">
        <v>3347.8820000000001</v>
      </c>
      <c r="D1627" s="10">
        <v>15750.4</v>
      </c>
      <c r="E1627" s="10">
        <v>1239.6500000000001</v>
      </c>
      <c r="F1627" s="10">
        <v>3048.31</v>
      </c>
      <c r="G1627" s="10">
        <v>1742.19</v>
      </c>
      <c r="H1627" s="11">
        <v>1367.53</v>
      </c>
    </row>
    <row r="1628" spans="1:8" x14ac:dyDescent="0.2">
      <c r="A1628" s="1">
        <v>39541</v>
      </c>
      <c r="B1628" s="13">
        <v>3077.15</v>
      </c>
      <c r="C1628" s="10">
        <v>3446.2440000000001</v>
      </c>
      <c r="D1628" s="10">
        <v>15832.55</v>
      </c>
      <c r="E1628" s="10">
        <v>1225.58</v>
      </c>
      <c r="F1628" s="10">
        <v>3034.81</v>
      </c>
      <c r="G1628" s="10">
        <v>1763.63</v>
      </c>
      <c r="H1628" s="11">
        <v>1369.31</v>
      </c>
    </row>
    <row r="1629" spans="1:8" x14ac:dyDescent="0.2">
      <c r="A1629" s="1">
        <v>39542</v>
      </c>
      <c r="B1629" s="13">
        <v>3084.48</v>
      </c>
      <c r="C1629" s="10">
        <v>3522.93</v>
      </c>
      <c r="D1629" s="10">
        <v>15343.12</v>
      </c>
      <c r="E1629" s="10">
        <v>1221.98</v>
      </c>
      <c r="F1629" s="10">
        <v>2983.04</v>
      </c>
      <c r="G1629" s="10">
        <v>1766.49</v>
      </c>
      <c r="H1629" s="11">
        <v>1370.4</v>
      </c>
    </row>
    <row r="1630" spans="1:8" x14ac:dyDescent="0.2">
      <c r="A1630" s="1">
        <v>39545</v>
      </c>
      <c r="B1630" s="13">
        <v>3063.14</v>
      </c>
      <c r="C1630" s="10">
        <v>3599.6179999999999</v>
      </c>
      <c r="D1630" s="10">
        <v>15757.08</v>
      </c>
      <c r="E1630" s="10">
        <v>1221.07</v>
      </c>
      <c r="F1630" s="10">
        <v>2981.12</v>
      </c>
      <c r="G1630" s="10">
        <v>1773.56</v>
      </c>
      <c r="H1630" s="11">
        <v>1372.54</v>
      </c>
    </row>
    <row r="1631" spans="1:8" x14ac:dyDescent="0.2">
      <c r="A1631" s="1">
        <v>39546</v>
      </c>
      <c r="B1631" s="13">
        <v>3040.59</v>
      </c>
      <c r="C1631" s="10">
        <v>3612.5390000000002</v>
      </c>
      <c r="D1631" s="10">
        <v>15587.62</v>
      </c>
      <c r="E1631" s="10">
        <v>1225.71</v>
      </c>
      <c r="F1631" s="10">
        <v>2981.12</v>
      </c>
      <c r="G1631" s="10">
        <v>1754.71</v>
      </c>
      <c r="H1631" s="11">
        <v>1365.54</v>
      </c>
    </row>
    <row r="1632" spans="1:8" x14ac:dyDescent="0.2">
      <c r="A1632" s="1">
        <v>39547</v>
      </c>
      <c r="B1632" s="13">
        <v>3068.57</v>
      </c>
      <c r="C1632" s="10">
        <v>3413.9070000000002</v>
      </c>
      <c r="D1632" s="10">
        <v>15790.51</v>
      </c>
      <c r="E1632" s="10">
        <v>1227.74</v>
      </c>
      <c r="F1632" s="10">
        <v>2961.78</v>
      </c>
      <c r="G1632" s="10">
        <v>1754.71</v>
      </c>
      <c r="H1632" s="11">
        <v>1354.49</v>
      </c>
    </row>
    <row r="1633" spans="1:8" x14ac:dyDescent="0.2">
      <c r="A1633" s="1">
        <v>39548</v>
      </c>
      <c r="B1633" s="13">
        <v>3069.93</v>
      </c>
      <c r="C1633" s="10">
        <v>3471.7429999999999</v>
      </c>
      <c r="D1633" s="10">
        <v>15695.1</v>
      </c>
      <c r="E1633" s="10">
        <v>1248.19</v>
      </c>
      <c r="F1633" s="10">
        <v>2955.11</v>
      </c>
      <c r="G1633" s="10">
        <v>1764.64</v>
      </c>
      <c r="H1633" s="11">
        <v>1360.55</v>
      </c>
    </row>
    <row r="1634" spans="1:8" x14ac:dyDescent="0.2">
      <c r="A1634" s="1">
        <v>39549</v>
      </c>
      <c r="B1634" s="13">
        <v>3075.45</v>
      </c>
      <c r="C1634" s="10">
        <v>3492.893</v>
      </c>
      <c r="D1634" s="10">
        <v>15807.64</v>
      </c>
      <c r="E1634" s="10">
        <v>1246.79</v>
      </c>
      <c r="F1634" s="10">
        <v>2940.98</v>
      </c>
      <c r="G1634" s="10">
        <v>1779.71</v>
      </c>
      <c r="H1634" s="11">
        <v>1332.83</v>
      </c>
    </row>
    <row r="1635" spans="1:8" x14ac:dyDescent="0.2">
      <c r="A1635" s="1">
        <v>39552</v>
      </c>
      <c r="B1635" s="13">
        <v>3077.52</v>
      </c>
      <c r="C1635" s="10">
        <v>3296.672</v>
      </c>
      <c r="D1635" s="10">
        <v>15806.65</v>
      </c>
      <c r="E1635" s="10">
        <v>1233.43</v>
      </c>
      <c r="F1635" s="10">
        <v>2918.27</v>
      </c>
      <c r="G1635" s="10">
        <v>1746.71</v>
      </c>
      <c r="H1635" s="11">
        <v>1328.32</v>
      </c>
    </row>
    <row r="1636" spans="1:8" x14ac:dyDescent="0.2">
      <c r="A1636" s="1">
        <v>39553</v>
      </c>
      <c r="B1636" s="13">
        <v>3087.88</v>
      </c>
      <c r="C1636" s="10">
        <v>3348.3530000000001</v>
      </c>
      <c r="D1636" s="10">
        <v>16153.66</v>
      </c>
      <c r="E1636" s="10">
        <v>1244.2</v>
      </c>
      <c r="F1636" s="10">
        <v>2904.73</v>
      </c>
      <c r="G1636" s="10">
        <v>1742.17</v>
      </c>
      <c r="H1636" s="11">
        <v>1334.43</v>
      </c>
    </row>
    <row r="1637" spans="1:8" x14ac:dyDescent="0.2">
      <c r="A1637" s="1">
        <v>39554</v>
      </c>
      <c r="B1637" s="13">
        <v>3098.24</v>
      </c>
      <c r="C1637" s="10">
        <v>3291.5990000000002</v>
      </c>
      <c r="D1637" s="10">
        <v>16244.19</v>
      </c>
      <c r="E1637" s="10">
        <v>1253.6400000000001</v>
      </c>
      <c r="F1637" s="10">
        <v>2921.74</v>
      </c>
      <c r="G1637" s="10">
        <v>1758.56</v>
      </c>
      <c r="H1637" s="11">
        <v>1364.71</v>
      </c>
    </row>
    <row r="1638" spans="1:8" x14ac:dyDescent="0.2">
      <c r="A1638" s="1">
        <v>39555</v>
      </c>
      <c r="B1638" s="13">
        <v>3120.51</v>
      </c>
      <c r="C1638" s="10">
        <v>3222.741</v>
      </c>
      <c r="D1638" s="10">
        <v>16481.2</v>
      </c>
      <c r="E1638" s="10">
        <v>1256.54</v>
      </c>
      <c r="F1638" s="10">
        <v>2940.48</v>
      </c>
      <c r="G1638" s="10">
        <v>1768.67</v>
      </c>
      <c r="H1638" s="11">
        <v>1365.56</v>
      </c>
    </row>
    <row r="1639" spans="1:8" x14ac:dyDescent="0.2">
      <c r="A1639" s="1">
        <v>39556</v>
      </c>
      <c r="B1639" s="13">
        <v>3071.11</v>
      </c>
      <c r="C1639" s="10">
        <v>3094.6680000000001</v>
      </c>
      <c r="D1639" s="10">
        <v>16610.264999999999</v>
      </c>
      <c r="E1639" s="10">
        <v>1267.6500000000001</v>
      </c>
      <c r="F1639" s="10">
        <v>2915.67</v>
      </c>
      <c r="G1639" s="10">
        <v>1771.9</v>
      </c>
      <c r="H1639" s="11">
        <v>1390.33</v>
      </c>
    </row>
    <row r="1640" spans="1:8" x14ac:dyDescent="0.2">
      <c r="A1640" s="1">
        <v>39559</v>
      </c>
      <c r="B1640" s="13">
        <v>3091.45</v>
      </c>
      <c r="C1640" s="10">
        <v>3116.9769999999999</v>
      </c>
      <c r="D1640" s="10">
        <v>16739.330000000002</v>
      </c>
      <c r="E1640" s="10">
        <v>1280</v>
      </c>
      <c r="F1640" s="10">
        <v>2890.92</v>
      </c>
      <c r="G1640" s="10">
        <v>1800.48</v>
      </c>
      <c r="H1640" s="11">
        <v>1388.17</v>
      </c>
    </row>
    <row r="1641" spans="1:8" x14ac:dyDescent="0.2">
      <c r="A1641" s="1">
        <v>39560</v>
      </c>
      <c r="B1641" s="13">
        <v>3081.37</v>
      </c>
      <c r="C1641" s="10">
        <v>3147.7930000000001</v>
      </c>
      <c r="D1641" s="10">
        <v>16783.87</v>
      </c>
      <c r="E1641" s="10">
        <v>1279.3</v>
      </c>
      <c r="F1641" s="10">
        <v>2855.75</v>
      </c>
      <c r="G1641" s="10">
        <v>1787.49</v>
      </c>
      <c r="H1641" s="11">
        <v>1375.94</v>
      </c>
    </row>
    <row r="1642" spans="1:8" x14ac:dyDescent="0.2">
      <c r="A1642" s="1">
        <v>39561</v>
      </c>
      <c r="B1642" s="13">
        <v>3084.78</v>
      </c>
      <c r="C1642" s="10">
        <v>3278.33</v>
      </c>
      <c r="D1642" s="10">
        <v>16698.04</v>
      </c>
      <c r="E1642" s="10">
        <v>1288.1600000000001</v>
      </c>
      <c r="F1642" s="10">
        <v>2824.81</v>
      </c>
      <c r="G1642" s="10">
        <v>1800.79</v>
      </c>
      <c r="H1642" s="11">
        <v>1379.93</v>
      </c>
    </row>
    <row r="1643" spans="1:8" x14ac:dyDescent="0.2">
      <c r="A1643" s="1">
        <v>39562</v>
      </c>
      <c r="B1643" s="13">
        <v>3053.32</v>
      </c>
      <c r="C1643" s="10">
        <v>3583.0279999999998</v>
      </c>
      <c r="D1643" s="10">
        <v>16721.080000000002</v>
      </c>
      <c r="E1643" s="10">
        <v>1293.08</v>
      </c>
      <c r="F1643" s="10">
        <v>2844.02</v>
      </c>
      <c r="G1643" s="10">
        <v>1799.34</v>
      </c>
      <c r="H1643" s="11">
        <v>1388.82</v>
      </c>
    </row>
    <row r="1644" spans="1:8" x14ac:dyDescent="0.2">
      <c r="A1644" s="1">
        <v>39563</v>
      </c>
      <c r="B1644" s="13">
        <v>3079.35</v>
      </c>
      <c r="C1644" s="10">
        <v>3557.7489999999998</v>
      </c>
      <c r="D1644" s="10">
        <v>17125.98</v>
      </c>
      <c r="E1644" s="10">
        <v>1288.08</v>
      </c>
      <c r="F1644" s="10">
        <v>2777.93</v>
      </c>
      <c r="G1644" s="10">
        <v>1824.68</v>
      </c>
      <c r="H1644" s="11">
        <v>1397.84</v>
      </c>
    </row>
    <row r="1645" spans="1:8" x14ac:dyDescent="0.2">
      <c r="A1645" s="1">
        <v>39566</v>
      </c>
      <c r="B1645" s="13">
        <v>3083.23</v>
      </c>
      <c r="C1645" s="10">
        <v>3474.7220000000002</v>
      </c>
      <c r="D1645" s="10">
        <v>17015.96</v>
      </c>
      <c r="E1645" s="10">
        <v>1295.31</v>
      </c>
      <c r="F1645" s="10">
        <v>2739.44</v>
      </c>
      <c r="G1645" s="10">
        <v>1823.17</v>
      </c>
      <c r="H1645" s="11">
        <v>1396.37</v>
      </c>
    </row>
    <row r="1646" spans="1:8" x14ac:dyDescent="0.2">
      <c r="A1646" s="1">
        <v>39567</v>
      </c>
      <c r="B1646" s="13">
        <v>3087.11</v>
      </c>
      <c r="C1646" s="10">
        <v>3523.4050000000002</v>
      </c>
      <c r="D1646" s="10">
        <v>17378.46</v>
      </c>
      <c r="E1646" s="10">
        <v>1283.6500000000001</v>
      </c>
      <c r="F1646" s="10">
        <v>2754.29</v>
      </c>
      <c r="G1646" s="10">
        <v>1811.51</v>
      </c>
      <c r="H1646" s="11">
        <v>1390.94</v>
      </c>
    </row>
    <row r="1647" spans="1:8" x14ac:dyDescent="0.2">
      <c r="A1647" s="1">
        <v>39568</v>
      </c>
      <c r="B1647" s="13">
        <v>3061.69</v>
      </c>
      <c r="C1647" s="10">
        <v>3693.1060000000002</v>
      </c>
      <c r="D1647" s="10">
        <v>17287.310000000001</v>
      </c>
      <c r="E1647" s="10">
        <v>1279.8599999999999</v>
      </c>
      <c r="F1647" s="10">
        <v>2749.77</v>
      </c>
      <c r="G1647" s="10">
        <v>1825.47</v>
      </c>
      <c r="H1647" s="11">
        <v>1385.59</v>
      </c>
    </row>
    <row r="1648" spans="1:8" x14ac:dyDescent="0.2">
      <c r="A1648" s="1">
        <v>39570</v>
      </c>
      <c r="B1648" s="13">
        <v>3072.85</v>
      </c>
      <c r="C1648" s="10">
        <v>3727.06</v>
      </c>
      <c r="D1648" s="10">
        <v>17600.12</v>
      </c>
      <c r="E1648" s="10">
        <v>1271.48</v>
      </c>
      <c r="F1648" s="10">
        <v>2722.95</v>
      </c>
      <c r="G1648" s="10">
        <v>1848.27</v>
      </c>
      <c r="H1648" s="11">
        <v>1413.9</v>
      </c>
    </row>
    <row r="1649" spans="1:8" x14ac:dyDescent="0.2">
      <c r="A1649" s="1">
        <v>39573</v>
      </c>
      <c r="B1649" s="13">
        <v>3101.94</v>
      </c>
      <c r="C1649" s="10">
        <v>3761.009</v>
      </c>
      <c r="D1649" s="10">
        <v>17490.900000000001</v>
      </c>
      <c r="E1649" s="10">
        <v>1274.6099999999999</v>
      </c>
      <c r="F1649" s="10">
        <v>2765.52</v>
      </c>
      <c r="G1649" s="10">
        <v>1848.27</v>
      </c>
      <c r="H1649" s="11">
        <v>1407.49</v>
      </c>
    </row>
    <row r="1650" spans="1:8" x14ac:dyDescent="0.2">
      <c r="A1650" s="1">
        <v>39574</v>
      </c>
      <c r="B1650" s="13">
        <v>3087.44</v>
      </c>
      <c r="C1650" s="10">
        <v>3733.5030000000002</v>
      </c>
      <c r="D1650" s="10">
        <v>17373.009999999998</v>
      </c>
      <c r="E1650" s="10">
        <v>1276.0899999999999</v>
      </c>
      <c r="F1650" s="10">
        <v>2727.7</v>
      </c>
      <c r="G1650" s="10">
        <v>1859.06</v>
      </c>
      <c r="H1650" s="11">
        <v>1418.26</v>
      </c>
    </row>
    <row r="1651" spans="1:8" x14ac:dyDescent="0.2">
      <c r="A1651" s="1">
        <v>39575</v>
      </c>
      <c r="B1651" s="13">
        <v>3096.24</v>
      </c>
      <c r="C1651" s="10">
        <v>3579.1469999999999</v>
      </c>
      <c r="D1651" s="10">
        <v>17339.310000000001</v>
      </c>
      <c r="E1651" s="10">
        <v>1287.1500000000001</v>
      </c>
      <c r="F1651" s="10">
        <v>2739.43</v>
      </c>
      <c r="G1651" s="10">
        <v>1854.01</v>
      </c>
      <c r="H1651" s="11">
        <v>1392.57</v>
      </c>
    </row>
    <row r="1652" spans="1:8" x14ac:dyDescent="0.2">
      <c r="A1652" s="1">
        <v>39576</v>
      </c>
      <c r="B1652" s="13">
        <v>3079.09</v>
      </c>
      <c r="C1652" s="10">
        <v>3656.8389999999999</v>
      </c>
      <c r="D1652" s="10">
        <v>17080.650000000001</v>
      </c>
      <c r="E1652" s="10">
        <v>1280.3499999999999</v>
      </c>
      <c r="F1652" s="10">
        <v>2760.62</v>
      </c>
      <c r="G1652" s="10">
        <v>1848</v>
      </c>
      <c r="H1652" s="11">
        <v>1397.68</v>
      </c>
    </row>
    <row r="1653" spans="1:8" x14ac:dyDescent="0.2">
      <c r="A1653" s="1">
        <v>39577</v>
      </c>
      <c r="B1653" s="13">
        <v>3092.05</v>
      </c>
      <c r="C1653" s="10">
        <v>3613.4940000000001</v>
      </c>
      <c r="D1653" s="10">
        <v>16737.07</v>
      </c>
      <c r="E1653" s="10">
        <v>1285.27</v>
      </c>
      <c r="F1653" s="10">
        <v>2779.42</v>
      </c>
      <c r="G1653" s="10">
        <v>1823.7</v>
      </c>
      <c r="H1653" s="11">
        <v>1388.28</v>
      </c>
    </row>
    <row r="1654" spans="1:8" x14ac:dyDescent="0.2">
      <c r="A1654" s="1">
        <v>39580</v>
      </c>
      <c r="B1654" s="13">
        <v>3087.04</v>
      </c>
      <c r="C1654" s="10">
        <v>3626.982</v>
      </c>
      <c r="D1654" s="10">
        <v>16860.900000000001</v>
      </c>
      <c r="E1654" s="10">
        <v>1293.0899999999999</v>
      </c>
      <c r="F1654" s="10">
        <v>2803.49</v>
      </c>
      <c r="G1654" s="10">
        <v>1842.8</v>
      </c>
      <c r="H1654" s="11">
        <v>1403.58</v>
      </c>
    </row>
    <row r="1655" spans="1:8" x14ac:dyDescent="0.2">
      <c r="A1655" s="1">
        <v>39581</v>
      </c>
      <c r="B1655" s="13">
        <v>3081.37</v>
      </c>
      <c r="C1655" s="10">
        <v>3560.2429999999999</v>
      </c>
      <c r="D1655" s="10">
        <v>16752.86</v>
      </c>
      <c r="E1655" s="10">
        <v>1286.54</v>
      </c>
      <c r="F1655" s="10">
        <v>2849.29</v>
      </c>
      <c r="G1655" s="10">
        <v>1842.8</v>
      </c>
      <c r="H1655" s="11">
        <v>1403.04</v>
      </c>
    </row>
    <row r="1656" spans="1:8" x14ac:dyDescent="0.2">
      <c r="A1656" s="1">
        <v>39582</v>
      </c>
      <c r="B1656" s="13">
        <v>3026.24</v>
      </c>
      <c r="C1656" s="10">
        <v>3657.4319999999998</v>
      </c>
      <c r="D1656" s="10">
        <v>16978.349999999999</v>
      </c>
      <c r="E1656" s="10">
        <v>1287.74</v>
      </c>
      <c r="F1656" s="10">
        <v>2862.53</v>
      </c>
      <c r="G1656" s="10">
        <v>1843.75</v>
      </c>
      <c r="H1656" s="11">
        <v>1408.66</v>
      </c>
    </row>
    <row r="1657" spans="1:8" x14ac:dyDescent="0.2">
      <c r="A1657" s="1">
        <v>39583</v>
      </c>
      <c r="B1657" s="13">
        <v>3019.75</v>
      </c>
      <c r="C1657" s="10">
        <v>3637.3240000000001</v>
      </c>
      <c r="D1657" s="10">
        <v>17353.54</v>
      </c>
      <c r="E1657" s="10">
        <v>1294.1500000000001</v>
      </c>
      <c r="F1657" s="10">
        <v>2878.26</v>
      </c>
      <c r="G1657" s="10">
        <v>1885.71</v>
      </c>
      <c r="H1657" s="11">
        <v>1423.57</v>
      </c>
    </row>
    <row r="1658" spans="1:8" x14ac:dyDescent="0.2">
      <c r="A1658" s="1">
        <v>39584</v>
      </c>
      <c r="B1658" s="13">
        <v>3052.61</v>
      </c>
      <c r="C1658" s="10">
        <v>3624.2330000000002</v>
      </c>
      <c r="D1658" s="10">
        <v>17434.939999999999</v>
      </c>
      <c r="E1658" s="10">
        <v>1300.67</v>
      </c>
      <c r="F1658" s="10">
        <v>2879.95</v>
      </c>
      <c r="G1658" s="10">
        <v>1888.88</v>
      </c>
      <c r="H1658" s="11">
        <v>1425.35</v>
      </c>
    </row>
    <row r="1659" spans="1:8" x14ac:dyDescent="0.2">
      <c r="A1659" s="1">
        <v>39587</v>
      </c>
      <c r="B1659" s="13">
        <v>3054.1750000000002</v>
      </c>
      <c r="C1659" s="10">
        <v>3604.761</v>
      </c>
      <c r="D1659" s="10">
        <v>17332.560000000001</v>
      </c>
      <c r="E1659" s="10">
        <v>1300.67</v>
      </c>
      <c r="F1659" s="10">
        <v>2877.46</v>
      </c>
      <c r="G1659" s="10">
        <v>1885.37</v>
      </c>
      <c r="H1659" s="11">
        <v>1426.63</v>
      </c>
    </row>
    <row r="1660" spans="1:8" x14ac:dyDescent="0.2">
      <c r="A1660" s="1">
        <v>39588</v>
      </c>
      <c r="B1660" s="13">
        <v>3055.74</v>
      </c>
      <c r="C1660" s="10">
        <v>3443.1619999999998</v>
      </c>
      <c r="D1660" s="10">
        <v>17230.18</v>
      </c>
      <c r="E1660" s="10">
        <v>1287.43</v>
      </c>
      <c r="F1660" s="10">
        <v>2896.15</v>
      </c>
      <c r="G1660" s="10">
        <v>1873.15</v>
      </c>
      <c r="H1660" s="11">
        <v>1413.4</v>
      </c>
    </row>
    <row r="1661" spans="1:8" x14ac:dyDescent="0.2">
      <c r="A1661" s="1">
        <v>39589</v>
      </c>
      <c r="B1661" s="13">
        <v>3054.63</v>
      </c>
      <c r="C1661" s="10">
        <v>3544.1860000000001</v>
      </c>
      <c r="D1661" s="10">
        <v>17243.16</v>
      </c>
      <c r="E1661" s="10">
        <v>1281.2</v>
      </c>
      <c r="F1661" s="10">
        <v>2872.45</v>
      </c>
      <c r="G1661" s="10">
        <v>1847.51</v>
      </c>
      <c r="H1661" s="11">
        <v>1390.71</v>
      </c>
    </row>
    <row r="1662" spans="1:8" x14ac:dyDescent="0.2">
      <c r="A1662" s="1">
        <v>39590</v>
      </c>
      <c r="B1662" s="13">
        <v>3057.33</v>
      </c>
      <c r="C1662" s="10">
        <v>3485.63</v>
      </c>
      <c r="D1662" s="10">
        <v>16907.11</v>
      </c>
      <c r="E1662" s="10">
        <v>1277.57</v>
      </c>
      <c r="F1662" s="10">
        <v>2838.58</v>
      </c>
      <c r="G1662" s="10">
        <v>1835.42</v>
      </c>
      <c r="H1662" s="11">
        <v>1394.35</v>
      </c>
    </row>
    <row r="1663" spans="1:8" x14ac:dyDescent="0.2">
      <c r="A1663" s="1">
        <v>39591</v>
      </c>
      <c r="B1663" s="13">
        <v>3090.96</v>
      </c>
      <c r="C1663" s="10">
        <v>3473.0909999999999</v>
      </c>
      <c r="D1663" s="10">
        <v>16649.64</v>
      </c>
      <c r="E1663" s="10">
        <v>1274.78</v>
      </c>
      <c r="F1663" s="10">
        <v>2849.28</v>
      </c>
      <c r="G1663" s="10">
        <v>1827.94</v>
      </c>
      <c r="H1663" s="11">
        <v>1375.93</v>
      </c>
    </row>
    <row r="1664" spans="1:8" x14ac:dyDescent="0.2">
      <c r="A1664" s="1">
        <v>39594</v>
      </c>
      <c r="B1664" s="13">
        <v>3114.84</v>
      </c>
      <c r="C1664" s="10">
        <v>3364.5439999999999</v>
      </c>
      <c r="D1664" s="10">
        <v>16348.5</v>
      </c>
      <c r="E1664" s="10">
        <v>1273.3699999999999</v>
      </c>
      <c r="F1664" s="10">
        <v>2840.52</v>
      </c>
      <c r="G1664" s="10">
        <v>1800.58</v>
      </c>
      <c r="H1664" s="11">
        <v>1375.93</v>
      </c>
    </row>
    <row r="1665" spans="1:8" x14ac:dyDescent="0.2">
      <c r="A1665" s="1">
        <v>39595</v>
      </c>
      <c r="B1665" s="13">
        <v>3133.49</v>
      </c>
      <c r="C1665" s="10">
        <v>3375.4070000000002</v>
      </c>
      <c r="D1665" s="10">
        <v>16275.59</v>
      </c>
      <c r="E1665" s="10">
        <v>1274.24</v>
      </c>
      <c r="F1665" s="10">
        <v>2855.98</v>
      </c>
      <c r="G1665" s="10">
        <v>1825.23</v>
      </c>
      <c r="H1665" s="11">
        <v>1385.35</v>
      </c>
    </row>
    <row r="1666" spans="1:8" x14ac:dyDescent="0.2">
      <c r="A1666" s="1">
        <v>39596</v>
      </c>
      <c r="B1666" s="13">
        <v>3101.83</v>
      </c>
      <c r="C1666" s="10">
        <v>3459.0259999999998</v>
      </c>
      <c r="D1666" s="10">
        <v>16525.37</v>
      </c>
      <c r="E1666" s="10">
        <v>1260.58</v>
      </c>
      <c r="F1666" s="10">
        <v>2833.27</v>
      </c>
      <c r="G1666" s="10">
        <v>1805.64</v>
      </c>
      <c r="H1666" s="11">
        <v>1390.84</v>
      </c>
    </row>
    <row r="1667" spans="1:8" x14ac:dyDescent="0.2">
      <c r="A1667" s="1">
        <v>39597</v>
      </c>
      <c r="B1667" s="13">
        <v>3128.66</v>
      </c>
      <c r="C1667" s="10">
        <v>3401.4369999999999</v>
      </c>
      <c r="D1667" s="10">
        <v>16316.26</v>
      </c>
      <c r="E1667" s="10">
        <v>1261.82</v>
      </c>
      <c r="F1667" s="10">
        <v>2802.22</v>
      </c>
      <c r="G1667" s="10">
        <v>1841.22</v>
      </c>
      <c r="H1667" s="11">
        <v>1398.26</v>
      </c>
    </row>
    <row r="1668" spans="1:8" x14ac:dyDescent="0.2">
      <c r="A1668" s="1">
        <v>39598</v>
      </c>
      <c r="B1668" s="13">
        <v>3167.99</v>
      </c>
      <c r="C1668" s="10">
        <v>3433.3539999999998</v>
      </c>
      <c r="D1668" s="10">
        <v>16415.57</v>
      </c>
      <c r="E1668" s="10">
        <v>1276.0999999999999</v>
      </c>
      <c r="F1668" s="10">
        <v>2827.44</v>
      </c>
      <c r="G1668" s="10">
        <v>1852.02</v>
      </c>
      <c r="H1668" s="11">
        <v>1400.38</v>
      </c>
    </row>
    <row r="1669" spans="1:8" x14ac:dyDescent="0.2">
      <c r="A1669" s="1">
        <v>39601</v>
      </c>
      <c r="B1669" s="13">
        <v>3207.89</v>
      </c>
      <c r="C1669" s="10">
        <v>3459.0439999999999</v>
      </c>
      <c r="D1669" s="10">
        <v>16063.18</v>
      </c>
      <c r="E1669" s="10">
        <v>1262.49</v>
      </c>
      <c r="F1669" s="10">
        <v>2825.89</v>
      </c>
      <c r="G1669" s="10">
        <v>1847.53</v>
      </c>
      <c r="H1669" s="11">
        <v>1385.67</v>
      </c>
    </row>
    <row r="1670" spans="1:8" x14ac:dyDescent="0.2">
      <c r="A1670" s="1">
        <v>39602</v>
      </c>
      <c r="B1670" s="13">
        <v>3119.03</v>
      </c>
      <c r="C1670" s="10">
        <v>3436.3980000000001</v>
      </c>
      <c r="D1670" s="10">
        <v>15962.56</v>
      </c>
      <c r="E1670" s="10">
        <v>1257.57</v>
      </c>
      <c r="F1670" s="10">
        <v>2782.8</v>
      </c>
      <c r="G1670" s="10">
        <v>1819.39</v>
      </c>
      <c r="H1670" s="11">
        <v>1377.65</v>
      </c>
    </row>
    <row r="1671" spans="1:8" x14ac:dyDescent="0.2">
      <c r="A1671" s="1">
        <v>39603</v>
      </c>
      <c r="B1671" s="13">
        <v>3125.43</v>
      </c>
      <c r="C1671" s="10">
        <v>3369.913</v>
      </c>
      <c r="D1671" s="10">
        <v>15514.79</v>
      </c>
      <c r="E1671" s="10">
        <v>1253.1199999999999</v>
      </c>
      <c r="F1671" s="10">
        <v>2773.12</v>
      </c>
      <c r="G1671" s="10">
        <v>1833.81</v>
      </c>
      <c r="H1671" s="11">
        <v>1377.2</v>
      </c>
    </row>
    <row r="1672" spans="1:8" x14ac:dyDescent="0.2">
      <c r="A1672" s="1">
        <v>39604</v>
      </c>
      <c r="B1672" s="13">
        <v>3138.63</v>
      </c>
      <c r="C1672" s="10">
        <v>3351.645</v>
      </c>
      <c r="D1672" s="10">
        <v>15769.72</v>
      </c>
      <c r="E1672" s="10">
        <v>1223.56</v>
      </c>
      <c r="F1672" s="10">
        <v>2718.42</v>
      </c>
      <c r="G1672" s="10">
        <v>1832.31</v>
      </c>
      <c r="H1672" s="11">
        <v>1404.05</v>
      </c>
    </row>
    <row r="1673" spans="1:8" x14ac:dyDescent="0.2">
      <c r="A1673" s="1">
        <v>39605</v>
      </c>
      <c r="B1673" s="13">
        <v>3154.19</v>
      </c>
      <c r="C1673" s="10">
        <v>3329.67</v>
      </c>
      <c r="D1673" s="10">
        <v>15572.18</v>
      </c>
      <c r="E1673" s="10">
        <v>1248.57</v>
      </c>
      <c r="F1673" s="10">
        <v>2739.7</v>
      </c>
      <c r="G1673" s="10">
        <v>1808.96</v>
      </c>
      <c r="H1673" s="11">
        <v>1360.68</v>
      </c>
    </row>
    <row r="1674" spans="1:8" x14ac:dyDescent="0.2">
      <c r="A1674" s="1">
        <v>39608</v>
      </c>
      <c r="B1674" s="13">
        <v>3179.55</v>
      </c>
      <c r="C1674" s="10">
        <v>3201</v>
      </c>
      <c r="D1674" s="10">
        <v>15066.1</v>
      </c>
      <c r="E1674" s="10">
        <v>1230.98</v>
      </c>
      <c r="F1674" s="10">
        <v>2739.7</v>
      </c>
      <c r="G1674" s="10">
        <v>1808.96</v>
      </c>
      <c r="H1674" s="11">
        <v>1361.76</v>
      </c>
    </row>
    <row r="1675" spans="1:8" x14ac:dyDescent="0.2">
      <c r="A1675" s="1">
        <v>39609</v>
      </c>
      <c r="B1675" s="13">
        <v>3100.67</v>
      </c>
      <c r="C1675" s="10">
        <v>3072.3330000000001</v>
      </c>
      <c r="D1675" s="10">
        <v>14889.25</v>
      </c>
      <c r="E1675" s="10">
        <v>1230.96</v>
      </c>
      <c r="F1675" s="10">
        <v>2645.95</v>
      </c>
      <c r="G1675" s="10">
        <v>1774.38</v>
      </c>
      <c r="H1675" s="11">
        <v>1358.44</v>
      </c>
    </row>
    <row r="1676" spans="1:8" x14ac:dyDescent="0.2">
      <c r="A1676" s="1">
        <v>39610</v>
      </c>
      <c r="B1676" s="13">
        <v>3118.77</v>
      </c>
      <c r="C1676" s="10">
        <v>3024.24</v>
      </c>
      <c r="D1676" s="10">
        <v>15185.32</v>
      </c>
      <c r="E1676" s="10">
        <v>1229.28</v>
      </c>
      <c r="F1676" s="10">
        <v>2579.2800000000002</v>
      </c>
      <c r="G1676" s="10">
        <v>1781.67</v>
      </c>
      <c r="H1676" s="11">
        <v>1335.49</v>
      </c>
    </row>
    <row r="1677" spans="1:8" x14ac:dyDescent="0.2">
      <c r="A1677" s="1">
        <v>39611</v>
      </c>
      <c r="B1677" s="13">
        <v>3025.7</v>
      </c>
      <c r="C1677" s="10">
        <v>2957.5320000000002</v>
      </c>
      <c r="D1677" s="10">
        <v>15250.2</v>
      </c>
      <c r="E1677" s="10">
        <v>1225.54</v>
      </c>
      <c r="F1677" s="10">
        <v>2544.89</v>
      </c>
      <c r="G1677" s="10">
        <v>1739.36</v>
      </c>
      <c r="H1677" s="11">
        <v>1339.87</v>
      </c>
    </row>
    <row r="1678" spans="1:8" x14ac:dyDescent="0.2">
      <c r="A1678" s="1">
        <v>39612</v>
      </c>
      <c r="B1678" s="13">
        <v>3070.75</v>
      </c>
      <c r="C1678" s="10">
        <v>2868.8</v>
      </c>
      <c r="D1678" s="10">
        <v>15189.62</v>
      </c>
      <c r="E1678" s="10">
        <v>1229.3499999999999</v>
      </c>
      <c r="F1678" s="10">
        <v>2554.75</v>
      </c>
      <c r="G1678" s="10">
        <v>1747.35</v>
      </c>
      <c r="H1678" s="11">
        <v>1360.03</v>
      </c>
    </row>
    <row r="1679" spans="1:8" x14ac:dyDescent="0.2">
      <c r="A1679" s="1">
        <v>39615</v>
      </c>
      <c r="B1679" s="13">
        <v>3020.25</v>
      </c>
      <c r="C1679" s="10">
        <v>2874.1030000000001</v>
      </c>
      <c r="D1679" s="10">
        <v>15395.82</v>
      </c>
      <c r="E1679" s="10">
        <v>1238.06</v>
      </c>
      <c r="F1679" s="10">
        <v>2620.7600000000002</v>
      </c>
      <c r="G1679" s="10">
        <v>1760.82</v>
      </c>
      <c r="H1679" s="11">
        <v>1360.14</v>
      </c>
    </row>
    <row r="1680" spans="1:8" x14ac:dyDescent="0.2">
      <c r="A1680" s="1">
        <v>39616</v>
      </c>
      <c r="B1680" s="13">
        <v>3040.79</v>
      </c>
      <c r="C1680" s="10">
        <v>2794.7510000000002</v>
      </c>
      <c r="D1680" s="10">
        <v>15696.9</v>
      </c>
      <c r="E1680" s="10">
        <v>1227.76</v>
      </c>
      <c r="F1680" s="10">
        <v>2637.26</v>
      </c>
      <c r="G1680" s="10">
        <v>1750.71</v>
      </c>
      <c r="H1680" s="11">
        <v>1350.93</v>
      </c>
    </row>
    <row r="1681" spans="1:8" x14ac:dyDescent="0.2">
      <c r="A1681" s="1">
        <v>39617</v>
      </c>
      <c r="B1681" s="13">
        <v>3046.93</v>
      </c>
      <c r="C1681" s="10">
        <v>2941.1149999999998</v>
      </c>
      <c r="D1681" s="10">
        <v>15422.31</v>
      </c>
      <c r="E1681" s="10">
        <v>1212.5899999999999</v>
      </c>
      <c r="F1681" s="10">
        <v>2628.2</v>
      </c>
      <c r="G1681" s="10">
        <v>1774.13</v>
      </c>
      <c r="H1681" s="11">
        <v>1337.81</v>
      </c>
    </row>
    <row r="1682" spans="1:8" x14ac:dyDescent="0.2">
      <c r="A1682" s="1">
        <v>39618</v>
      </c>
      <c r="B1682" s="13">
        <v>3067.53</v>
      </c>
      <c r="C1682" s="10">
        <v>2748.8739999999998</v>
      </c>
      <c r="D1682" s="10">
        <v>15087.99</v>
      </c>
      <c r="E1682" s="10">
        <v>1196.3900000000001</v>
      </c>
      <c r="F1682" s="10">
        <v>2592.59</v>
      </c>
      <c r="G1682" s="10">
        <v>1740.72</v>
      </c>
      <c r="H1682" s="11">
        <v>1342.83</v>
      </c>
    </row>
    <row r="1683" spans="1:8" x14ac:dyDescent="0.2">
      <c r="A1683" s="1">
        <v>39619</v>
      </c>
      <c r="B1683" s="13">
        <v>3040.7</v>
      </c>
      <c r="C1683" s="10">
        <v>2831.7359999999999</v>
      </c>
      <c r="D1683" s="10">
        <v>14571.29</v>
      </c>
      <c r="E1683" s="10">
        <v>1206.67</v>
      </c>
      <c r="F1683" s="10">
        <v>2578.5700000000002</v>
      </c>
      <c r="G1683" s="10">
        <v>1731</v>
      </c>
      <c r="H1683" s="11">
        <v>1317.93</v>
      </c>
    </row>
    <row r="1684" spans="1:8" x14ac:dyDescent="0.2">
      <c r="A1684" s="1">
        <v>39622</v>
      </c>
      <c r="B1684" s="13">
        <v>2985.04</v>
      </c>
      <c r="C1684" s="10">
        <v>2760.4169999999999</v>
      </c>
      <c r="D1684" s="10">
        <v>14293.32</v>
      </c>
      <c r="E1684" s="10">
        <v>1195.4100000000001</v>
      </c>
      <c r="F1684" s="10">
        <v>2499.38</v>
      </c>
      <c r="G1684" s="10">
        <v>1715.59</v>
      </c>
      <c r="H1684" s="11">
        <v>1318</v>
      </c>
    </row>
    <row r="1685" spans="1:8" x14ac:dyDescent="0.2">
      <c r="A1685" s="1">
        <v>39623</v>
      </c>
      <c r="B1685" s="13">
        <v>2964.36</v>
      </c>
      <c r="C1685" s="10">
        <v>2803.0189999999998</v>
      </c>
      <c r="D1685" s="10">
        <v>14106.58</v>
      </c>
      <c r="E1685" s="10">
        <v>1200.28</v>
      </c>
      <c r="F1685" s="10">
        <v>2474.87</v>
      </c>
      <c r="G1685" s="10">
        <v>1710.84</v>
      </c>
      <c r="H1685" s="11">
        <v>1314.29</v>
      </c>
    </row>
    <row r="1686" spans="1:8" x14ac:dyDescent="0.2">
      <c r="A1686" s="1">
        <v>39624</v>
      </c>
      <c r="B1686" s="13">
        <v>3036.02</v>
      </c>
      <c r="C1686" s="10">
        <v>2905.0140000000001</v>
      </c>
      <c r="D1686" s="10">
        <v>14220.07</v>
      </c>
      <c r="E1686" s="10">
        <v>1209.1099999999999</v>
      </c>
      <c r="F1686" s="10">
        <v>2510.8000000000002</v>
      </c>
      <c r="G1686" s="10">
        <v>1717.79</v>
      </c>
      <c r="H1686" s="11">
        <v>1321.97</v>
      </c>
    </row>
    <row r="1687" spans="1:8" x14ac:dyDescent="0.2">
      <c r="A1687" s="1">
        <v>39625</v>
      </c>
      <c r="B1687" s="13">
        <v>3022.25</v>
      </c>
      <c r="C1687" s="10">
        <v>2901.85</v>
      </c>
      <c r="D1687" s="10">
        <v>14421.82</v>
      </c>
      <c r="E1687" s="10">
        <v>1203.8900000000001</v>
      </c>
      <c r="F1687" s="10">
        <v>2521.61</v>
      </c>
      <c r="G1687" s="10">
        <v>1717.66</v>
      </c>
      <c r="H1687" s="11">
        <v>1283.1500000000001</v>
      </c>
    </row>
    <row r="1688" spans="1:8" x14ac:dyDescent="0.2">
      <c r="A1688" s="1">
        <v>39626</v>
      </c>
      <c r="B1688" s="13">
        <v>3024.47</v>
      </c>
      <c r="C1688" s="10">
        <v>2748.4319999999998</v>
      </c>
      <c r="D1688" s="10">
        <v>13802.22</v>
      </c>
      <c r="E1688" s="10">
        <v>1190.54</v>
      </c>
      <c r="F1688" s="10">
        <v>2466.2800000000002</v>
      </c>
      <c r="G1688" s="10">
        <v>1684.45</v>
      </c>
      <c r="H1688" s="11">
        <v>1278.3800000000001</v>
      </c>
    </row>
    <row r="1689" spans="1:8" x14ac:dyDescent="0.2">
      <c r="A1689" s="1">
        <v>39629</v>
      </c>
      <c r="B1689" s="13">
        <v>3011.62</v>
      </c>
      <c r="C1689" s="10">
        <v>2736.1030000000001</v>
      </c>
      <c r="D1689" s="10">
        <v>13461.6</v>
      </c>
      <c r="E1689" s="10">
        <v>1186.57</v>
      </c>
      <c r="F1689" s="10">
        <v>2459.98</v>
      </c>
      <c r="G1689" s="10">
        <v>1674.92</v>
      </c>
      <c r="H1689" s="11">
        <v>1280</v>
      </c>
    </row>
    <row r="1690" spans="1:8" x14ac:dyDescent="0.2">
      <c r="A1690" s="1">
        <v>39630</v>
      </c>
      <c r="B1690" s="13">
        <v>3000.5</v>
      </c>
      <c r="C1690" s="10">
        <v>2651.605</v>
      </c>
      <c r="D1690" s="10">
        <v>12961.68</v>
      </c>
      <c r="E1690" s="10">
        <v>1174.83</v>
      </c>
      <c r="F1690" s="10">
        <v>2415.25</v>
      </c>
      <c r="G1690" s="10">
        <v>1666.46</v>
      </c>
      <c r="H1690" s="11">
        <v>1284.9100000000001</v>
      </c>
    </row>
    <row r="1691" spans="1:8" x14ac:dyDescent="0.2">
      <c r="A1691" s="1">
        <v>39631</v>
      </c>
      <c r="B1691" s="13">
        <v>3012.14</v>
      </c>
      <c r="C1691" s="10">
        <v>2651.7249999999999</v>
      </c>
      <c r="D1691" s="10">
        <v>13664.62</v>
      </c>
      <c r="E1691" s="10">
        <v>1153.7</v>
      </c>
      <c r="F1691" s="10">
        <v>2393.9</v>
      </c>
      <c r="G1691" s="10">
        <v>1623.6</v>
      </c>
      <c r="H1691" s="11">
        <v>1261.52</v>
      </c>
    </row>
    <row r="1692" spans="1:8" x14ac:dyDescent="0.2">
      <c r="A1692" s="1">
        <v>39632</v>
      </c>
      <c r="B1692" s="13">
        <v>3005.81</v>
      </c>
      <c r="C1692" s="10">
        <v>2703.529</v>
      </c>
      <c r="D1692" s="10">
        <v>13094.11</v>
      </c>
      <c r="E1692" s="10">
        <v>1153.7</v>
      </c>
      <c r="F1692" s="10">
        <v>2339.84</v>
      </c>
      <c r="G1692" s="10">
        <v>1606.54</v>
      </c>
      <c r="H1692" s="11">
        <v>1262.9000000000001</v>
      </c>
    </row>
    <row r="1693" spans="1:8" x14ac:dyDescent="0.2">
      <c r="A1693" s="1">
        <v>39633</v>
      </c>
      <c r="B1693" s="13">
        <v>3019.14</v>
      </c>
      <c r="C1693" s="10">
        <v>2669.8919999999998</v>
      </c>
      <c r="D1693" s="10">
        <v>13454</v>
      </c>
      <c r="E1693" s="10">
        <v>1134.1400000000001</v>
      </c>
      <c r="F1693" s="10">
        <v>2369.21</v>
      </c>
      <c r="G1693" s="10">
        <v>1577.94</v>
      </c>
      <c r="H1693" s="11">
        <v>1262.9000000000001</v>
      </c>
    </row>
    <row r="1694" spans="1:8" x14ac:dyDescent="0.2">
      <c r="A1694" s="1">
        <v>39636</v>
      </c>
      <c r="B1694" s="13">
        <v>3020.3</v>
      </c>
      <c r="C1694" s="10">
        <v>2792.3969999999999</v>
      </c>
      <c r="D1694" s="10">
        <v>13525.99</v>
      </c>
      <c r="E1694" s="10">
        <v>1127.26</v>
      </c>
      <c r="F1694" s="10">
        <v>2414.66</v>
      </c>
      <c r="G1694" s="10">
        <v>1579.72</v>
      </c>
      <c r="H1694" s="11">
        <v>1252.31</v>
      </c>
    </row>
    <row r="1695" spans="1:8" x14ac:dyDescent="0.2">
      <c r="A1695" s="1">
        <v>39637</v>
      </c>
      <c r="B1695" s="13">
        <v>2990.56</v>
      </c>
      <c r="C1695" s="10">
        <v>2814.9470000000001</v>
      </c>
      <c r="D1695" s="10">
        <v>13349.65</v>
      </c>
      <c r="E1695" s="10">
        <v>1121.25</v>
      </c>
      <c r="F1695" s="10">
        <v>2450.5500000000002</v>
      </c>
      <c r="G1695" s="10">
        <v>1533.47</v>
      </c>
      <c r="H1695" s="11">
        <v>1273.7</v>
      </c>
    </row>
    <row r="1696" spans="1:8" x14ac:dyDescent="0.2">
      <c r="A1696" s="1">
        <v>39638</v>
      </c>
      <c r="B1696" s="13">
        <v>2990.01</v>
      </c>
      <c r="C1696" s="10">
        <v>2920.5459999999998</v>
      </c>
      <c r="D1696" s="10">
        <v>13964.26</v>
      </c>
      <c r="E1696" s="10">
        <v>1139.81</v>
      </c>
      <c r="F1696" s="10">
        <v>2481.5300000000002</v>
      </c>
      <c r="G1696" s="10">
        <v>1519.38</v>
      </c>
      <c r="H1696" s="11">
        <v>1244.69</v>
      </c>
    </row>
    <row r="1697" spans="1:8" x14ac:dyDescent="0.2">
      <c r="A1697" s="1">
        <v>39639</v>
      </c>
      <c r="B1697" s="13">
        <v>2968.92</v>
      </c>
      <c r="C1697" s="10">
        <v>2875.45</v>
      </c>
      <c r="D1697" s="10">
        <v>13926.24</v>
      </c>
      <c r="E1697" s="10">
        <v>1135.49</v>
      </c>
      <c r="F1697" s="10">
        <v>2450.62</v>
      </c>
      <c r="G1697" s="10">
        <v>1537.43</v>
      </c>
      <c r="H1697" s="11">
        <v>1253.3900000000001</v>
      </c>
    </row>
    <row r="1698" spans="1:8" x14ac:dyDescent="0.2">
      <c r="A1698" s="1">
        <v>39640</v>
      </c>
      <c r="B1698" s="13">
        <v>2981.99</v>
      </c>
      <c r="C1698" s="10">
        <v>2856.634</v>
      </c>
      <c r="D1698" s="10">
        <v>13469.85</v>
      </c>
      <c r="E1698" s="10">
        <v>1150.3900000000001</v>
      </c>
      <c r="F1698" s="10">
        <v>2437.9899999999998</v>
      </c>
      <c r="G1698" s="10">
        <v>1567.51</v>
      </c>
      <c r="H1698" s="11">
        <v>1239.49</v>
      </c>
    </row>
    <row r="1699" spans="1:8" x14ac:dyDescent="0.2">
      <c r="A1699" s="1">
        <v>39643</v>
      </c>
      <c r="B1699" s="13">
        <v>2993.21</v>
      </c>
      <c r="C1699" s="10">
        <v>2878.2559999999999</v>
      </c>
      <c r="D1699" s="10">
        <v>13330.51</v>
      </c>
      <c r="E1699" s="10">
        <v>1144</v>
      </c>
      <c r="F1699" s="10">
        <v>2457.27</v>
      </c>
      <c r="G1699" s="10">
        <v>1558.62</v>
      </c>
      <c r="H1699" s="11">
        <v>1228.3</v>
      </c>
    </row>
    <row r="1700" spans="1:8" x14ac:dyDescent="0.2">
      <c r="A1700" s="1">
        <v>39644</v>
      </c>
      <c r="B1700" s="13">
        <v>2969.36</v>
      </c>
      <c r="C1700" s="10">
        <v>2779.4479999999999</v>
      </c>
      <c r="D1700" s="10">
        <v>12676.19</v>
      </c>
      <c r="E1700" s="10">
        <v>1127.5999999999999</v>
      </c>
      <c r="F1700" s="10">
        <v>2413.2600000000002</v>
      </c>
      <c r="G1700" s="10">
        <v>1509.33</v>
      </c>
      <c r="H1700" s="11">
        <v>1214.9100000000001</v>
      </c>
    </row>
    <row r="1701" spans="1:8" x14ac:dyDescent="0.2">
      <c r="A1701" s="1">
        <v>39645</v>
      </c>
      <c r="B1701" s="13">
        <v>2939.18</v>
      </c>
      <c r="C1701" s="10">
        <v>2705.8670000000002</v>
      </c>
      <c r="D1701" s="10">
        <v>12575.8</v>
      </c>
      <c r="E1701" s="10">
        <v>1119.42</v>
      </c>
      <c r="F1701" s="10">
        <v>2373.6999999999998</v>
      </c>
      <c r="G1701" s="10">
        <v>1507.4</v>
      </c>
      <c r="H1701" s="11">
        <v>1245.3599999999999</v>
      </c>
    </row>
    <row r="1702" spans="1:8" x14ac:dyDescent="0.2">
      <c r="A1702" s="1">
        <v>39646</v>
      </c>
      <c r="B1702" s="13">
        <v>2892.07</v>
      </c>
      <c r="C1702" s="10">
        <v>2684.7779999999998</v>
      </c>
      <c r="D1702" s="10">
        <v>13111.85</v>
      </c>
      <c r="E1702" s="10">
        <v>1121.17</v>
      </c>
      <c r="F1702" s="10">
        <v>2393.62</v>
      </c>
      <c r="G1702" s="10">
        <v>1525.56</v>
      </c>
      <c r="H1702" s="11">
        <v>1260.32</v>
      </c>
    </row>
    <row r="1703" spans="1:8" x14ac:dyDescent="0.2">
      <c r="A1703" s="1">
        <v>39647</v>
      </c>
      <c r="B1703" s="13">
        <v>2889.35</v>
      </c>
      <c r="C1703" s="10">
        <v>2778.3670000000002</v>
      </c>
      <c r="D1703" s="10">
        <v>13635.4</v>
      </c>
      <c r="E1703" s="10">
        <v>1105.04</v>
      </c>
      <c r="F1703" s="10">
        <v>2389.52</v>
      </c>
      <c r="G1703" s="10">
        <v>1509.99</v>
      </c>
      <c r="H1703" s="11">
        <v>1260.68</v>
      </c>
    </row>
    <row r="1704" spans="1:8" x14ac:dyDescent="0.2">
      <c r="A1704" s="1">
        <v>39650</v>
      </c>
      <c r="B1704" s="13">
        <v>2858.95</v>
      </c>
      <c r="C1704" s="10">
        <v>2861.4180000000001</v>
      </c>
      <c r="D1704" s="10">
        <v>13850.04</v>
      </c>
      <c r="E1704" s="10">
        <v>1103.48</v>
      </c>
      <c r="F1704" s="10">
        <v>2416.62</v>
      </c>
      <c r="G1704" s="10">
        <v>1562.92</v>
      </c>
      <c r="H1704" s="11">
        <v>1260</v>
      </c>
    </row>
    <row r="1705" spans="1:8" x14ac:dyDescent="0.2">
      <c r="A1705" s="1">
        <v>39651</v>
      </c>
      <c r="B1705" s="13">
        <v>2810.36</v>
      </c>
      <c r="C1705" s="10">
        <v>2846.1170000000002</v>
      </c>
      <c r="D1705" s="10">
        <v>14104.2</v>
      </c>
      <c r="E1705" s="10">
        <v>1109.57</v>
      </c>
      <c r="F1705" s="10">
        <v>2409.98</v>
      </c>
      <c r="G1705" s="10">
        <v>1561.23</v>
      </c>
      <c r="H1705" s="11">
        <v>1277</v>
      </c>
    </row>
    <row r="1706" spans="1:8" x14ac:dyDescent="0.2">
      <c r="A1706" s="1">
        <v>39652</v>
      </c>
      <c r="B1706" s="13">
        <v>2764.54</v>
      </c>
      <c r="C1706" s="10">
        <v>2837.8490000000002</v>
      </c>
      <c r="D1706" s="10">
        <v>14942.28</v>
      </c>
      <c r="E1706" s="10">
        <v>1139.4100000000001</v>
      </c>
      <c r="F1706" s="10">
        <v>2462.94</v>
      </c>
      <c r="G1706" s="10">
        <v>1591.76</v>
      </c>
      <c r="H1706" s="11">
        <v>1282.19</v>
      </c>
    </row>
    <row r="1707" spans="1:8" x14ac:dyDescent="0.2">
      <c r="A1707" s="1">
        <v>39653</v>
      </c>
      <c r="B1707" s="13">
        <v>2772.52</v>
      </c>
      <c r="C1707" s="10">
        <v>2910.2919999999999</v>
      </c>
      <c r="D1707" s="10">
        <v>14777.01</v>
      </c>
      <c r="E1707" s="10">
        <v>1141.5899999999999</v>
      </c>
      <c r="F1707" s="10">
        <v>2535.91</v>
      </c>
      <c r="G1707" s="10">
        <v>1626.14</v>
      </c>
      <c r="H1707" s="11">
        <v>1252.54</v>
      </c>
    </row>
    <row r="1708" spans="1:8" x14ac:dyDescent="0.2">
      <c r="A1708" s="1">
        <v>39654</v>
      </c>
      <c r="B1708" s="13">
        <v>2878.08</v>
      </c>
      <c r="C1708" s="10">
        <v>2865.1010000000001</v>
      </c>
      <c r="D1708" s="10">
        <v>14274.94</v>
      </c>
      <c r="E1708" s="10">
        <v>1141.75</v>
      </c>
      <c r="F1708" s="10">
        <v>2512.7199999999998</v>
      </c>
      <c r="G1708" s="10">
        <v>1597.93</v>
      </c>
      <c r="H1708" s="11">
        <v>1257.76</v>
      </c>
    </row>
    <row r="1709" spans="1:8" x14ac:dyDescent="0.2">
      <c r="A1709" s="1">
        <v>39657</v>
      </c>
      <c r="B1709" s="13">
        <v>2885.12</v>
      </c>
      <c r="C1709" s="10">
        <v>2903.0120000000002</v>
      </c>
      <c r="D1709" s="10">
        <v>14349.11</v>
      </c>
      <c r="E1709" s="10">
        <v>1154.0899999999999</v>
      </c>
      <c r="F1709" s="10">
        <v>2540.81</v>
      </c>
      <c r="G1709" s="10">
        <v>1598.29</v>
      </c>
      <c r="H1709" s="11">
        <v>1234.3699999999999</v>
      </c>
    </row>
    <row r="1710" spans="1:8" x14ac:dyDescent="0.2">
      <c r="A1710" s="1">
        <v>39658</v>
      </c>
      <c r="B1710" s="13">
        <v>2853.83</v>
      </c>
      <c r="C1710" s="10">
        <v>2850.3110000000001</v>
      </c>
      <c r="D1710" s="10">
        <v>13791.54</v>
      </c>
      <c r="E1710" s="10">
        <v>1150.8</v>
      </c>
      <c r="F1710" s="10">
        <v>2526.04</v>
      </c>
      <c r="G1710" s="10">
        <v>1567.2</v>
      </c>
      <c r="H1710" s="11">
        <v>1263.2</v>
      </c>
    </row>
    <row r="1711" spans="1:8" x14ac:dyDescent="0.2">
      <c r="A1711" s="1">
        <v>39659</v>
      </c>
      <c r="B1711" s="13">
        <v>2826.41</v>
      </c>
      <c r="C1711" s="10">
        <v>2836.6680000000001</v>
      </c>
      <c r="D1711" s="10">
        <v>14287.21</v>
      </c>
      <c r="E1711" s="10">
        <v>1159.94</v>
      </c>
      <c r="F1711" s="10">
        <v>2583.83</v>
      </c>
      <c r="G1711" s="10">
        <v>1577.7</v>
      </c>
      <c r="H1711" s="11">
        <v>1284.26</v>
      </c>
    </row>
    <row r="1712" spans="1:8" x14ac:dyDescent="0.2">
      <c r="A1712" s="1">
        <v>39660</v>
      </c>
      <c r="B1712" s="13">
        <v>2801.43</v>
      </c>
      <c r="C1712" s="10">
        <v>2775.7170000000001</v>
      </c>
      <c r="D1712" s="10">
        <v>14355.75</v>
      </c>
      <c r="E1712" s="10">
        <v>1163.0899999999999</v>
      </c>
      <c r="F1712" s="10">
        <v>2577.1</v>
      </c>
      <c r="G1712" s="10">
        <v>1594.67</v>
      </c>
      <c r="H1712" s="11">
        <v>1267.3800000000001</v>
      </c>
    </row>
    <row r="1713" spans="1:8" x14ac:dyDescent="0.2">
      <c r="A1713" s="1">
        <v>39661</v>
      </c>
      <c r="B1713" s="13">
        <v>2761.05</v>
      </c>
      <c r="C1713" s="10">
        <v>2801.817</v>
      </c>
      <c r="D1713" s="10">
        <v>14656.69</v>
      </c>
      <c r="E1713" s="10">
        <v>1159.0999999999999</v>
      </c>
      <c r="F1713" s="10">
        <v>2584.21</v>
      </c>
      <c r="G1713" s="10">
        <v>1573.77</v>
      </c>
      <c r="H1713" s="11">
        <v>1260.31</v>
      </c>
    </row>
    <row r="1714" spans="1:8" x14ac:dyDescent="0.2">
      <c r="A1714" s="1">
        <v>39664</v>
      </c>
      <c r="B1714" s="13">
        <v>2689.94</v>
      </c>
      <c r="C1714" s="10">
        <v>2741.74</v>
      </c>
      <c r="D1714" s="10">
        <v>14577.87</v>
      </c>
      <c r="E1714" s="10">
        <v>1148.68</v>
      </c>
      <c r="F1714" s="10">
        <v>2599.9899999999998</v>
      </c>
      <c r="G1714" s="10">
        <v>1543.05</v>
      </c>
      <c r="H1714" s="11">
        <v>1249.01</v>
      </c>
    </row>
    <row r="1715" spans="1:8" x14ac:dyDescent="0.2">
      <c r="A1715" s="1">
        <v>39665</v>
      </c>
      <c r="B1715" s="13">
        <v>2660.11</v>
      </c>
      <c r="C1715" s="10">
        <v>2690.7460000000001</v>
      </c>
      <c r="D1715" s="10">
        <v>14961.07</v>
      </c>
      <c r="E1715" s="10">
        <v>1128.8599999999999</v>
      </c>
      <c r="F1715" s="10">
        <v>2602.38</v>
      </c>
      <c r="G1715" s="10">
        <v>1535.54</v>
      </c>
      <c r="H1715" s="11">
        <v>1284.8800000000001</v>
      </c>
    </row>
    <row r="1716" spans="1:8" x14ac:dyDescent="0.2">
      <c r="A1716" s="1">
        <v>39666</v>
      </c>
      <c r="B1716" s="13">
        <v>2714.33</v>
      </c>
      <c r="C1716" s="10">
        <v>2719.3679999999999</v>
      </c>
      <c r="D1716" s="10">
        <v>15073.54</v>
      </c>
      <c r="E1716" s="10">
        <v>1133.5899999999999</v>
      </c>
      <c r="F1716" s="10">
        <v>2697.21</v>
      </c>
      <c r="G1716" s="10">
        <v>1578.71</v>
      </c>
      <c r="H1716" s="11">
        <v>1289.19</v>
      </c>
    </row>
    <row r="1717" spans="1:8" x14ac:dyDescent="0.2">
      <c r="A1717" s="1">
        <v>39667</v>
      </c>
      <c r="B1717" s="13">
        <v>2734.7</v>
      </c>
      <c r="C1717" s="10">
        <v>2727.5770000000002</v>
      </c>
      <c r="D1717" s="10">
        <v>15117.25</v>
      </c>
      <c r="E1717" s="10">
        <v>1129.56</v>
      </c>
      <c r="F1717" s="10">
        <v>2684.64</v>
      </c>
      <c r="G1717" s="10">
        <v>1564</v>
      </c>
      <c r="H1717" s="11">
        <v>1266.07</v>
      </c>
    </row>
    <row r="1718" spans="1:8" x14ac:dyDescent="0.2">
      <c r="A1718" s="1">
        <v>39668</v>
      </c>
      <c r="B1718" s="13">
        <v>2732.01</v>
      </c>
      <c r="C1718" s="10">
        <v>2605.7190000000001</v>
      </c>
      <c r="D1718" s="10">
        <v>15167.82</v>
      </c>
      <c r="E1718" s="10">
        <v>1120.31</v>
      </c>
      <c r="F1718" s="10">
        <v>2692.81</v>
      </c>
      <c r="G1718" s="10">
        <v>1568.72</v>
      </c>
      <c r="H1718" s="11">
        <v>1296.32</v>
      </c>
    </row>
    <row r="1719" spans="1:8" x14ac:dyDescent="0.2">
      <c r="A1719" s="1">
        <v>39671</v>
      </c>
      <c r="B1719" s="13">
        <v>2674.08</v>
      </c>
      <c r="C1719" s="10">
        <v>2470.0740000000001</v>
      </c>
      <c r="D1719" s="10">
        <v>15503.92</v>
      </c>
      <c r="E1719" s="10">
        <v>1127.46</v>
      </c>
      <c r="F1719" s="10">
        <v>2768.52</v>
      </c>
      <c r="G1719" s="10">
        <v>1581.09</v>
      </c>
      <c r="H1719" s="11">
        <v>1305.32</v>
      </c>
    </row>
    <row r="1720" spans="1:8" x14ac:dyDescent="0.2">
      <c r="A1720" s="1">
        <v>39672</v>
      </c>
      <c r="B1720" s="13">
        <v>2683.41</v>
      </c>
      <c r="C1720" s="10">
        <v>2457.1979999999999</v>
      </c>
      <c r="D1720" s="10">
        <v>15212.13</v>
      </c>
      <c r="E1720" s="10">
        <v>1118.78</v>
      </c>
      <c r="F1720" s="10">
        <v>2755.86</v>
      </c>
      <c r="G1720" s="10">
        <v>1577.12</v>
      </c>
      <c r="H1720" s="11">
        <v>1289.5899999999999</v>
      </c>
    </row>
    <row r="1721" spans="1:8" x14ac:dyDescent="0.2">
      <c r="A1721" s="1">
        <v>39673</v>
      </c>
      <c r="B1721" s="13">
        <v>2696.09</v>
      </c>
      <c r="C1721" s="10">
        <v>2446.297</v>
      </c>
      <c r="D1721" s="10">
        <v>15093.12</v>
      </c>
      <c r="E1721" s="10">
        <v>1112.53</v>
      </c>
      <c r="F1721" s="10">
        <v>2721.94</v>
      </c>
      <c r="G1721" s="10">
        <v>1562.72</v>
      </c>
      <c r="H1721" s="11">
        <v>1285.83</v>
      </c>
    </row>
    <row r="1722" spans="1:8" x14ac:dyDescent="0.2">
      <c r="A1722" s="1">
        <v>39674</v>
      </c>
      <c r="B1722" s="13">
        <v>2661.26</v>
      </c>
      <c r="C1722" s="10">
        <v>2437.0819999999999</v>
      </c>
      <c r="D1722" s="10">
        <v>14724.18</v>
      </c>
      <c r="E1722" s="10">
        <v>1109.43</v>
      </c>
      <c r="F1722" s="10">
        <v>2727.28</v>
      </c>
      <c r="G1722" s="10">
        <v>1572.19</v>
      </c>
      <c r="H1722" s="11">
        <v>1292.93</v>
      </c>
    </row>
    <row r="1723" spans="1:8" x14ac:dyDescent="0.2">
      <c r="A1723" s="1">
        <v>39675</v>
      </c>
      <c r="B1723" s="13">
        <v>2675.07</v>
      </c>
      <c r="C1723" s="10">
        <v>2450.61</v>
      </c>
      <c r="D1723" s="10">
        <v>14684.92</v>
      </c>
      <c r="E1723" s="10">
        <v>1095.05</v>
      </c>
      <c r="F1723" s="10">
        <v>2725.15</v>
      </c>
      <c r="G1723" s="10">
        <v>1572.19</v>
      </c>
      <c r="H1723" s="11">
        <v>1298.2</v>
      </c>
    </row>
    <row r="1724" spans="1:8" x14ac:dyDescent="0.2">
      <c r="A1724" s="1">
        <v>39678</v>
      </c>
      <c r="B1724" s="13">
        <v>2618.9499999999998</v>
      </c>
      <c r="C1724" s="10">
        <v>2319.8679999999999</v>
      </c>
      <c r="D1724" s="10">
        <v>14645.66</v>
      </c>
      <c r="E1724" s="10">
        <v>1084.3599999999999</v>
      </c>
      <c r="F1724" s="10">
        <v>2725.15</v>
      </c>
      <c r="G1724" s="10">
        <v>1567.71</v>
      </c>
      <c r="H1724" s="11">
        <v>1278.5999999999999</v>
      </c>
    </row>
    <row r="1725" spans="1:8" x14ac:dyDescent="0.2">
      <c r="A1725" s="1">
        <v>39679</v>
      </c>
      <c r="B1725" s="13">
        <v>2595.2849999999999</v>
      </c>
      <c r="C1725" s="10">
        <v>2344.4690000000001</v>
      </c>
      <c r="D1725" s="10">
        <v>14543.73</v>
      </c>
      <c r="E1725" s="10">
        <v>1069.42</v>
      </c>
      <c r="F1725" s="10">
        <v>2691.2</v>
      </c>
      <c r="G1725" s="10">
        <v>1541.41</v>
      </c>
      <c r="H1725" s="11">
        <v>1266.69</v>
      </c>
    </row>
    <row r="1726" spans="1:8" x14ac:dyDescent="0.2">
      <c r="A1726" s="1">
        <v>39680</v>
      </c>
      <c r="B1726" s="13">
        <v>2571.62</v>
      </c>
      <c r="C1726" s="10">
        <v>2523.2820000000002</v>
      </c>
      <c r="D1726" s="10">
        <v>14678.23</v>
      </c>
      <c r="E1726" s="10">
        <v>1073.21</v>
      </c>
      <c r="F1726" s="10">
        <v>2681.66</v>
      </c>
      <c r="G1726" s="10">
        <v>1540.71</v>
      </c>
      <c r="H1726" s="11">
        <v>1274.54</v>
      </c>
    </row>
    <row r="1727" spans="1:8" x14ac:dyDescent="0.2">
      <c r="A1727" s="1">
        <v>39681</v>
      </c>
      <c r="B1727" s="13">
        <v>2620.7399999999998</v>
      </c>
      <c r="C1727" s="10">
        <v>2431.7159999999999</v>
      </c>
      <c r="D1727" s="10">
        <v>14243.73</v>
      </c>
      <c r="E1727" s="10">
        <v>1071.43</v>
      </c>
      <c r="F1727" s="10">
        <v>2656.92</v>
      </c>
      <c r="G1727" s="10">
        <v>1512.59</v>
      </c>
      <c r="H1727" s="11">
        <v>1277.72</v>
      </c>
    </row>
    <row r="1728" spans="1:8" x14ac:dyDescent="0.2">
      <c r="A1728" s="1">
        <v>39682</v>
      </c>
      <c r="B1728" s="13">
        <v>2706.61</v>
      </c>
      <c r="C1728" s="10">
        <v>2405.2260000000001</v>
      </c>
      <c r="D1728" s="10">
        <v>14401.49</v>
      </c>
      <c r="E1728" s="10">
        <v>1085.5999999999999</v>
      </c>
      <c r="F1728" s="10">
        <v>2653.18</v>
      </c>
      <c r="G1728" s="10">
        <v>1496.91</v>
      </c>
      <c r="H1728" s="11">
        <v>1292.2</v>
      </c>
    </row>
    <row r="1729" spans="1:8" x14ac:dyDescent="0.2">
      <c r="A1729" s="1">
        <v>39685</v>
      </c>
      <c r="B1729" s="13">
        <v>2714.3850000000002</v>
      </c>
      <c r="C1729" s="10">
        <v>2413.3739999999998</v>
      </c>
      <c r="D1729" s="10">
        <v>14450.35</v>
      </c>
      <c r="E1729" s="10">
        <v>1078.73</v>
      </c>
      <c r="F1729" s="10">
        <v>2637.65</v>
      </c>
      <c r="G1729" s="10">
        <v>1502.11</v>
      </c>
      <c r="H1729" s="11">
        <v>1266.8399999999999</v>
      </c>
    </row>
    <row r="1730" spans="1:8" x14ac:dyDescent="0.2">
      <c r="A1730" s="1">
        <v>39686</v>
      </c>
      <c r="B1730" s="13">
        <v>2722.16</v>
      </c>
      <c r="C1730" s="10">
        <v>2350.0839999999998</v>
      </c>
      <c r="D1730" s="10">
        <v>14482.22</v>
      </c>
      <c r="E1730" s="10">
        <v>1070.5</v>
      </c>
      <c r="F1730" s="10">
        <v>2637.65</v>
      </c>
      <c r="G1730" s="10">
        <v>1490.25</v>
      </c>
      <c r="H1730" s="11">
        <v>1271.51</v>
      </c>
    </row>
    <row r="1731" spans="1:8" x14ac:dyDescent="0.2">
      <c r="A1731" s="1">
        <v>39687</v>
      </c>
      <c r="B1731" s="13">
        <v>2746.19</v>
      </c>
      <c r="C1731" s="10">
        <v>2342.1469999999999</v>
      </c>
      <c r="D1731" s="10">
        <v>14296.79</v>
      </c>
      <c r="E1731" s="10">
        <v>1067.6500000000001</v>
      </c>
      <c r="F1731" s="10">
        <v>2646.7</v>
      </c>
      <c r="G1731" s="10">
        <v>1493.92</v>
      </c>
      <c r="H1731" s="11">
        <v>1281.6600000000001</v>
      </c>
    </row>
    <row r="1732" spans="1:8" x14ac:dyDescent="0.2">
      <c r="A1732" s="1">
        <v>39688</v>
      </c>
      <c r="B1732" s="13">
        <v>2763.16</v>
      </c>
      <c r="C1732" s="10">
        <v>2350.143</v>
      </c>
      <c r="D1732" s="10">
        <v>14048.34</v>
      </c>
      <c r="E1732" s="10">
        <v>1070.46</v>
      </c>
      <c r="F1732" s="10">
        <v>2655.75</v>
      </c>
      <c r="G1732" s="10">
        <v>1474.15</v>
      </c>
      <c r="H1732" s="11">
        <v>1300.68</v>
      </c>
    </row>
    <row r="1733" spans="1:8" x14ac:dyDescent="0.2">
      <c r="A1733" s="1">
        <v>39689</v>
      </c>
      <c r="B1733" s="13">
        <v>2765.46</v>
      </c>
      <c r="C1733" s="10">
        <v>2397.3690000000001</v>
      </c>
      <c r="D1733" s="10">
        <v>14564.53</v>
      </c>
      <c r="E1733" s="10">
        <v>1100.5</v>
      </c>
      <c r="F1733" s="10">
        <v>2688.09</v>
      </c>
      <c r="G1733" s="10">
        <v>1474.24</v>
      </c>
      <c r="H1733" s="11">
        <v>1282.83</v>
      </c>
    </row>
    <row r="1734" spans="1:8" x14ac:dyDescent="0.2">
      <c r="A1734" s="1">
        <v>39692</v>
      </c>
      <c r="B1734" s="13">
        <v>2791.21</v>
      </c>
      <c r="C1734" s="10">
        <v>2325.1350000000002</v>
      </c>
      <c r="D1734" s="10">
        <v>14498.51</v>
      </c>
      <c r="E1734" s="10">
        <v>1086.99</v>
      </c>
      <c r="F1734" s="10">
        <v>2686.52</v>
      </c>
      <c r="G1734" s="10">
        <v>1414.43</v>
      </c>
      <c r="H1734" s="11">
        <v>1282.83</v>
      </c>
    </row>
    <row r="1735" spans="1:8" x14ac:dyDescent="0.2">
      <c r="A1735" s="1">
        <v>39693</v>
      </c>
      <c r="B1735" s="13">
        <v>2820.79</v>
      </c>
      <c r="C1735" s="10">
        <v>2304.8910000000001</v>
      </c>
      <c r="D1735" s="10">
        <v>15049.86</v>
      </c>
      <c r="E1735" s="10">
        <v>1086.99</v>
      </c>
      <c r="F1735" s="10">
        <v>2708.25</v>
      </c>
      <c r="G1735" s="10">
        <v>1407.14</v>
      </c>
      <c r="H1735" s="11">
        <v>1277.58</v>
      </c>
    </row>
    <row r="1736" spans="1:8" x14ac:dyDescent="0.2">
      <c r="A1736" s="1">
        <v>39694</v>
      </c>
      <c r="B1736" s="13">
        <v>2831.41</v>
      </c>
      <c r="C1736" s="10">
        <v>2276.672</v>
      </c>
      <c r="D1736" s="10">
        <v>14974.48</v>
      </c>
      <c r="E1736" s="10">
        <v>1085.3800000000001</v>
      </c>
      <c r="F1736" s="10">
        <v>2750.03</v>
      </c>
      <c r="G1736" s="10">
        <v>1426.89</v>
      </c>
      <c r="H1736" s="11">
        <v>1274.98</v>
      </c>
    </row>
    <row r="1737" spans="1:8" x14ac:dyDescent="0.2">
      <c r="A1737" s="1">
        <v>39695</v>
      </c>
      <c r="B1737" s="13">
        <v>2797.32</v>
      </c>
      <c r="C1737" s="10">
        <v>2277.4110000000001</v>
      </c>
      <c r="D1737" s="10">
        <v>14899.1</v>
      </c>
      <c r="E1737" s="10">
        <v>1085.06</v>
      </c>
      <c r="F1737" s="10">
        <v>2754.05</v>
      </c>
      <c r="G1737" s="10">
        <v>1426.43</v>
      </c>
      <c r="H1737" s="11">
        <v>1236.83</v>
      </c>
    </row>
    <row r="1738" spans="1:8" x14ac:dyDescent="0.2">
      <c r="A1738" s="1">
        <v>39696</v>
      </c>
      <c r="B1738" s="13">
        <v>2802.97</v>
      </c>
      <c r="C1738" s="10">
        <v>2202.4459999999999</v>
      </c>
      <c r="D1738" s="10">
        <v>14483.83</v>
      </c>
      <c r="E1738" s="10">
        <v>1070.54</v>
      </c>
      <c r="F1738" s="10">
        <v>2724.72</v>
      </c>
      <c r="G1738" s="10">
        <v>1404.38</v>
      </c>
      <c r="H1738" s="11">
        <v>1242.31</v>
      </c>
    </row>
    <row r="1739" spans="1:8" x14ac:dyDescent="0.2">
      <c r="A1739" s="1">
        <v>39699</v>
      </c>
      <c r="B1739" s="13">
        <v>2824.04</v>
      </c>
      <c r="C1739" s="10">
        <v>2143.4209999999998</v>
      </c>
      <c r="D1739" s="10">
        <v>14944.97</v>
      </c>
      <c r="E1739" s="10">
        <v>1075.93</v>
      </c>
      <c r="F1739" s="10">
        <v>2728.53</v>
      </c>
      <c r="G1739" s="10">
        <v>1476.65</v>
      </c>
      <c r="H1739" s="11">
        <v>1267.79</v>
      </c>
    </row>
    <row r="1740" spans="1:8" x14ac:dyDescent="0.2">
      <c r="A1740" s="1">
        <v>39700</v>
      </c>
      <c r="B1740" s="13">
        <v>2836.4</v>
      </c>
      <c r="C1740" s="10">
        <v>2145.779</v>
      </c>
      <c r="D1740" s="10">
        <v>14900.76</v>
      </c>
      <c r="E1740" s="10">
        <v>1068.55</v>
      </c>
      <c r="F1740" s="10">
        <v>2721.52</v>
      </c>
      <c r="G1740" s="10">
        <v>1454.5</v>
      </c>
      <c r="H1740" s="11">
        <v>1224.51</v>
      </c>
    </row>
    <row r="1741" spans="1:8" x14ac:dyDescent="0.2">
      <c r="A1741" s="1">
        <v>39701</v>
      </c>
      <c r="B1741" s="13">
        <v>2844.66</v>
      </c>
      <c r="C1741" s="10">
        <v>2150.759</v>
      </c>
      <c r="D1741" s="10">
        <v>14662.61</v>
      </c>
      <c r="E1741" s="10">
        <v>1062.7</v>
      </c>
      <c r="F1741" s="10">
        <v>2709.49</v>
      </c>
      <c r="G1741" s="10">
        <v>1464.98</v>
      </c>
      <c r="H1741" s="11">
        <v>1232.04</v>
      </c>
    </row>
    <row r="1742" spans="1:8" x14ac:dyDescent="0.2">
      <c r="A1742" s="1">
        <v>39702</v>
      </c>
      <c r="B1742" s="13">
        <v>2859.53</v>
      </c>
      <c r="C1742" s="10">
        <v>2078.9810000000002</v>
      </c>
      <c r="D1742" s="10">
        <v>14324.29</v>
      </c>
      <c r="E1742" s="10">
        <v>1041.07</v>
      </c>
      <c r="F1742" s="10">
        <v>2672.56</v>
      </c>
      <c r="G1742" s="10">
        <v>1443.24</v>
      </c>
      <c r="H1742" s="11">
        <v>1249.05</v>
      </c>
    </row>
    <row r="1743" spans="1:8" x14ac:dyDescent="0.2">
      <c r="A1743" s="1">
        <v>39703</v>
      </c>
      <c r="B1743" s="13">
        <v>2850.17</v>
      </c>
      <c r="C1743" s="10">
        <v>2079.6729999999998</v>
      </c>
      <c r="D1743" s="10">
        <v>14000.81</v>
      </c>
      <c r="E1743" s="10">
        <v>1044.03</v>
      </c>
      <c r="F1743" s="10">
        <v>2646.12</v>
      </c>
      <c r="G1743" s="10">
        <v>1477.92</v>
      </c>
      <c r="H1743" s="11">
        <v>1251.7</v>
      </c>
    </row>
    <row r="1744" spans="1:8" x14ac:dyDescent="0.2">
      <c r="A1744" s="1">
        <v>39706</v>
      </c>
      <c r="B1744" s="13">
        <v>2848.17</v>
      </c>
      <c r="C1744" s="10">
        <v>2033.155</v>
      </c>
      <c r="D1744" s="10">
        <v>13531.27</v>
      </c>
      <c r="E1744" s="10">
        <v>1031.6300000000001</v>
      </c>
      <c r="F1744" s="10">
        <v>2536.16</v>
      </c>
      <c r="G1744" s="10">
        <v>1387.75</v>
      </c>
      <c r="H1744" s="11">
        <v>1192.7</v>
      </c>
    </row>
    <row r="1745" spans="1:8" x14ac:dyDescent="0.2">
      <c r="A1745" s="1">
        <v>39707</v>
      </c>
      <c r="B1745" s="13">
        <v>2849.68</v>
      </c>
      <c r="C1745" s="10">
        <v>1986.636</v>
      </c>
      <c r="D1745" s="10">
        <v>13518.8</v>
      </c>
      <c r="E1745" s="10">
        <v>1012.37</v>
      </c>
      <c r="F1745" s="10">
        <v>2421.7199999999998</v>
      </c>
      <c r="G1745" s="10">
        <v>1387.75</v>
      </c>
      <c r="H1745" s="11">
        <v>1213.5899999999999</v>
      </c>
    </row>
    <row r="1746" spans="1:8" x14ac:dyDescent="0.2">
      <c r="A1746" s="1">
        <v>39708</v>
      </c>
      <c r="B1746" s="13">
        <v>2854.87</v>
      </c>
      <c r="C1746" s="10">
        <v>1929.047</v>
      </c>
      <c r="D1746" s="10">
        <v>13262.9</v>
      </c>
      <c r="E1746" s="10">
        <v>1002.99</v>
      </c>
      <c r="F1746" s="10">
        <v>2457</v>
      </c>
      <c r="G1746" s="10">
        <v>1425.26</v>
      </c>
      <c r="H1746" s="11">
        <v>1156.3900000000001</v>
      </c>
    </row>
    <row r="1747" spans="1:8" x14ac:dyDescent="0.2">
      <c r="A1747" s="1">
        <v>39709</v>
      </c>
      <c r="B1747" s="13">
        <v>2836.06</v>
      </c>
      <c r="C1747" s="10">
        <v>1895.837</v>
      </c>
      <c r="D1747" s="10">
        <v>13315.6</v>
      </c>
      <c r="E1747" s="10">
        <v>991.66</v>
      </c>
      <c r="F1747" s="10">
        <v>2352.37</v>
      </c>
      <c r="G1747" s="10">
        <v>1392.42</v>
      </c>
      <c r="H1747" s="11">
        <v>1206.51</v>
      </c>
    </row>
    <row r="1748" spans="1:8" x14ac:dyDescent="0.2">
      <c r="A1748" s="1">
        <v>39710</v>
      </c>
      <c r="B1748" s="13">
        <v>2838.54</v>
      </c>
      <c r="C1748" s="10">
        <v>2075.0909999999999</v>
      </c>
      <c r="D1748" s="10">
        <v>14042.32</v>
      </c>
      <c r="E1748" s="10">
        <v>1025.7</v>
      </c>
      <c r="F1748" s="10">
        <v>2462.79</v>
      </c>
      <c r="G1748" s="10">
        <v>1455.78</v>
      </c>
      <c r="H1748" s="11">
        <v>1255.08</v>
      </c>
    </row>
    <row r="1749" spans="1:8" x14ac:dyDescent="0.2">
      <c r="A1749" s="1">
        <v>39713</v>
      </c>
      <c r="B1749" s="13">
        <v>2857.23</v>
      </c>
      <c r="C1749" s="10">
        <v>2236.41</v>
      </c>
      <c r="D1749" s="10">
        <v>13994.96</v>
      </c>
      <c r="E1749" s="10">
        <v>1028.6199999999999</v>
      </c>
      <c r="F1749" s="10">
        <v>2520.13</v>
      </c>
      <c r="G1749" s="10">
        <v>1460.34</v>
      </c>
      <c r="H1749" s="11">
        <v>1207.0899999999999</v>
      </c>
    </row>
    <row r="1750" spans="1:8" x14ac:dyDescent="0.2">
      <c r="A1750" s="1">
        <v>39714</v>
      </c>
      <c r="B1750" s="13">
        <v>2866.35</v>
      </c>
      <c r="C1750" s="10">
        <v>2201.5100000000002</v>
      </c>
      <c r="D1750" s="10">
        <v>13570.31</v>
      </c>
      <c r="E1750" s="10">
        <v>1026.18</v>
      </c>
      <c r="F1750" s="10">
        <v>2486.29</v>
      </c>
      <c r="G1750" s="10">
        <v>1481.37</v>
      </c>
      <c r="H1750" s="11">
        <v>1188.22</v>
      </c>
    </row>
    <row r="1751" spans="1:8" x14ac:dyDescent="0.2">
      <c r="A1751" s="1">
        <v>39715</v>
      </c>
      <c r="B1751" s="13">
        <v>2900.56</v>
      </c>
      <c r="C1751" s="10">
        <v>2216.8110000000001</v>
      </c>
      <c r="D1751" s="10">
        <v>13692.52</v>
      </c>
      <c r="E1751" s="10">
        <v>1028.4000000000001</v>
      </c>
      <c r="F1751" s="10">
        <v>2510.3200000000002</v>
      </c>
      <c r="G1751" s="10">
        <v>1495.98</v>
      </c>
      <c r="H1751" s="11">
        <v>1185.8699999999999</v>
      </c>
    </row>
    <row r="1752" spans="1:8" x14ac:dyDescent="0.2">
      <c r="A1752" s="1">
        <v>39716</v>
      </c>
      <c r="B1752" s="13">
        <v>2925.45</v>
      </c>
      <c r="C1752" s="10">
        <v>2297.5010000000002</v>
      </c>
      <c r="D1752" s="10">
        <v>13547.18</v>
      </c>
      <c r="E1752" s="10">
        <v>1024.74</v>
      </c>
      <c r="F1752" s="10">
        <v>2566.37</v>
      </c>
      <c r="G1752" s="10">
        <v>1501.63</v>
      </c>
      <c r="H1752" s="11">
        <v>1209.18</v>
      </c>
    </row>
    <row r="1753" spans="1:8" x14ac:dyDescent="0.2">
      <c r="A1753" s="1">
        <v>39717</v>
      </c>
      <c r="B1753" s="13">
        <v>2966.82</v>
      </c>
      <c r="C1753" s="10">
        <v>2293.7840000000001</v>
      </c>
      <c r="D1753" s="10">
        <v>13102.18</v>
      </c>
      <c r="E1753" s="10">
        <v>1020.53</v>
      </c>
      <c r="F1753" s="10">
        <v>2597.23</v>
      </c>
      <c r="G1753" s="10">
        <v>1476.33</v>
      </c>
      <c r="H1753" s="11">
        <v>1213.01</v>
      </c>
    </row>
    <row r="1754" spans="1:8" x14ac:dyDescent="0.2">
      <c r="A1754" s="1">
        <v>39720</v>
      </c>
      <c r="B1754" s="13">
        <v>2971.67</v>
      </c>
      <c r="C1754" s="10">
        <v>2233.7600000000002</v>
      </c>
      <c r="D1754" s="10">
        <v>12595.75</v>
      </c>
      <c r="E1754" s="10">
        <v>1019.72</v>
      </c>
      <c r="F1754" s="10">
        <v>2607.58</v>
      </c>
      <c r="G1754" s="10">
        <v>1456.36</v>
      </c>
      <c r="H1754" s="11">
        <v>1106.3900000000001</v>
      </c>
    </row>
    <row r="1755" spans="1:8" x14ac:dyDescent="0.2">
      <c r="A1755" s="1">
        <v>39721</v>
      </c>
      <c r="B1755" s="13">
        <v>2974.0949999999998</v>
      </c>
      <c r="C1755" s="10">
        <v>2203.75</v>
      </c>
      <c r="D1755" s="10">
        <v>12860.43</v>
      </c>
      <c r="E1755" s="10">
        <v>1018.68</v>
      </c>
      <c r="F1755" s="10">
        <v>2569.65</v>
      </c>
      <c r="G1755" s="10">
        <v>1448.06</v>
      </c>
      <c r="H1755" s="11">
        <v>1166.3599999999999</v>
      </c>
    </row>
    <row r="1756" spans="1:8" x14ac:dyDescent="0.2">
      <c r="A1756" s="1">
        <v>39722</v>
      </c>
      <c r="B1756" s="13">
        <v>2976.52</v>
      </c>
      <c r="C1756" s="10">
        <v>2188.7449999999999</v>
      </c>
      <c r="D1756" s="10">
        <v>13055.67</v>
      </c>
      <c r="E1756" s="10">
        <v>1017.69</v>
      </c>
      <c r="F1756" s="10">
        <v>2569.65</v>
      </c>
      <c r="G1756" s="10">
        <v>1439.67</v>
      </c>
      <c r="H1756" s="11">
        <v>1161.06</v>
      </c>
    </row>
    <row r="1757" spans="1:8" x14ac:dyDescent="0.2">
      <c r="A1757" s="1">
        <v>39723</v>
      </c>
      <c r="B1757" s="13">
        <v>2956.64</v>
      </c>
      <c r="C1757" s="10">
        <v>2181.2424999999998</v>
      </c>
      <c r="D1757" s="10">
        <v>12790.995000000001</v>
      </c>
      <c r="E1757" s="10">
        <v>1016.7</v>
      </c>
      <c r="F1757" s="10">
        <v>2612.89</v>
      </c>
      <c r="G1757" s="10">
        <v>1419.65</v>
      </c>
      <c r="H1757" s="11">
        <v>1114.28</v>
      </c>
    </row>
    <row r="1758" spans="1:8" x14ac:dyDescent="0.2">
      <c r="A1758" s="1">
        <v>39724</v>
      </c>
      <c r="B1758" s="13">
        <v>2985.37</v>
      </c>
      <c r="C1758" s="10">
        <v>2177.49125</v>
      </c>
      <c r="D1758" s="10">
        <v>12526.32</v>
      </c>
      <c r="E1758" s="10">
        <v>1006.77</v>
      </c>
      <c r="F1758" s="10">
        <v>2566.21</v>
      </c>
      <c r="G1758" s="10">
        <v>1358.75</v>
      </c>
      <c r="H1758" s="11">
        <v>1099.23</v>
      </c>
    </row>
    <row r="1759" spans="1:8" x14ac:dyDescent="0.2">
      <c r="A1759" s="1">
        <v>39727</v>
      </c>
      <c r="B1759" s="13">
        <v>2993.37</v>
      </c>
      <c r="C1759" s="10">
        <v>2173.7379999999998</v>
      </c>
      <c r="D1759" s="10">
        <v>11801.7</v>
      </c>
      <c r="E1759" s="10">
        <v>996.84</v>
      </c>
      <c r="F1759" s="10">
        <v>2499.5300000000002</v>
      </c>
      <c r="G1759" s="10">
        <v>1358.75</v>
      </c>
      <c r="H1759" s="11">
        <v>1056.8900000000001</v>
      </c>
    </row>
    <row r="1760" spans="1:8" x14ac:dyDescent="0.2">
      <c r="A1760" s="1">
        <v>39728</v>
      </c>
      <c r="B1760" s="13">
        <v>3001.37</v>
      </c>
      <c r="C1760" s="10">
        <v>2157.8389999999999</v>
      </c>
      <c r="D1760" s="10">
        <v>11695.24</v>
      </c>
      <c r="E1760" s="10">
        <v>997.23</v>
      </c>
      <c r="F1760" s="10">
        <v>2424.19</v>
      </c>
      <c r="G1760" s="10">
        <v>1366.1</v>
      </c>
      <c r="H1760" s="11">
        <v>996.23</v>
      </c>
    </row>
    <row r="1761" spans="1:8" x14ac:dyDescent="0.2">
      <c r="A1761" s="1">
        <v>39729</v>
      </c>
      <c r="B1761" s="13">
        <v>2928.38</v>
      </c>
      <c r="C1761" s="10">
        <v>2092.2240000000002</v>
      </c>
      <c r="D1761" s="10">
        <v>11328.36</v>
      </c>
      <c r="E1761" s="10">
        <v>970.19</v>
      </c>
      <c r="F1761" s="10">
        <v>2307.7399999999998</v>
      </c>
      <c r="G1761" s="10">
        <v>1286.69</v>
      </c>
      <c r="H1761" s="11">
        <v>984.94</v>
      </c>
    </row>
    <row r="1762" spans="1:8" x14ac:dyDescent="0.2">
      <c r="A1762" s="1">
        <v>39730</v>
      </c>
      <c r="B1762" s="13">
        <v>2919.19</v>
      </c>
      <c r="C1762" s="10">
        <v>2074.5830000000001</v>
      </c>
      <c r="D1762" s="10">
        <v>10928.105</v>
      </c>
      <c r="E1762" s="10">
        <v>968.89</v>
      </c>
      <c r="F1762" s="10">
        <v>2288.44</v>
      </c>
      <c r="G1762" s="10">
        <v>1294.8900000000001</v>
      </c>
      <c r="H1762" s="11">
        <v>909.92</v>
      </c>
    </row>
    <row r="1763" spans="1:8" x14ac:dyDescent="0.2">
      <c r="A1763" s="1">
        <v>39731</v>
      </c>
      <c r="B1763" s="13">
        <v>2936.57</v>
      </c>
      <c r="C1763" s="10">
        <v>2000.5719999999999</v>
      </c>
      <c r="D1763" s="10">
        <v>10527.85</v>
      </c>
      <c r="E1763" s="10">
        <v>934.01</v>
      </c>
      <c r="F1763" s="10">
        <v>2097.8000000000002</v>
      </c>
      <c r="G1763" s="10">
        <v>1241.47</v>
      </c>
      <c r="H1763" s="11">
        <v>899.22</v>
      </c>
    </row>
    <row r="1764" spans="1:8" x14ac:dyDescent="0.2">
      <c r="A1764" s="1">
        <v>39734</v>
      </c>
      <c r="B1764" s="13">
        <v>2855.94</v>
      </c>
      <c r="C1764" s="10">
        <v>2073.5680000000002</v>
      </c>
      <c r="D1764" s="10">
        <v>11309.09</v>
      </c>
      <c r="E1764" s="10">
        <v>950.76</v>
      </c>
      <c r="F1764" s="10">
        <v>2118.75</v>
      </c>
      <c r="G1764" s="10">
        <v>1288.53</v>
      </c>
      <c r="H1764" s="11">
        <v>1003.35</v>
      </c>
    </row>
    <row r="1765" spans="1:8" x14ac:dyDescent="0.2">
      <c r="A1765" s="1">
        <v>39735</v>
      </c>
      <c r="B1765" s="13">
        <v>2888.71</v>
      </c>
      <c r="C1765" s="10">
        <v>2017.3209999999999</v>
      </c>
      <c r="D1765" s="10">
        <v>11483.4</v>
      </c>
      <c r="E1765" s="10">
        <v>966.06</v>
      </c>
      <c r="F1765" s="10">
        <v>2273.65</v>
      </c>
      <c r="G1765" s="10">
        <v>1367.69</v>
      </c>
      <c r="H1765" s="11">
        <v>998.01</v>
      </c>
    </row>
    <row r="1766" spans="1:8" x14ac:dyDescent="0.2">
      <c r="A1766" s="1">
        <v>39736</v>
      </c>
      <c r="B1766" s="13">
        <v>2931.25</v>
      </c>
      <c r="C1766" s="10">
        <v>1994.6669999999999</v>
      </c>
      <c r="D1766" s="10">
        <v>10809.12</v>
      </c>
      <c r="E1766" s="10">
        <v>949.88</v>
      </c>
      <c r="F1766" s="10">
        <v>2238.41</v>
      </c>
      <c r="G1766" s="10">
        <v>1340.28</v>
      </c>
      <c r="H1766" s="11">
        <v>907.84</v>
      </c>
    </row>
    <row r="1767" spans="1:8" x14ac:dyDescent="0.2">
      <c r="A1767" s="1">
        <v>39737</v>
      </c>
      <c r="B1767" s="13">
        <v>2925.98</v>
      </c>
      <c r="C1767" s="10">
        <v>1909.941</v>
      </c>
      <c r="D1767" s="10">
        <v>10581.49</v>
      </c>
      <c r="E1767" s="10">
        <v>920.02</v>
      </c>
      <c r="F1767" s="10">
        <v>2122.37</v>
      </c>
      <c r="G1767" s="10">
        <v>1213.78</v>
      </c>
      <c r="H1767" s="11">
        <v>946.43</v>
      </c>
    </row>
    <row r="1768" spans="1:8" x14ac:dyDescent="0.2">
      <c r="A1768" s="1">
        <v>39738</v>
      </c>
      <c r="B1768" s="13">
        <v>2918.55</v>
      </c>
      <c r="C1768" s="10">
        <v>1930.6510000000001</v>
      </c>
      <c r="D1768" s="10">
        <v>9975.35</v>
      </c>
      <c r="E1768" s="10">
        <v>905.23</v>
      </c>
      <c r="F1768" s="10">
        <v>2098.2600000000002</v>
      </c>
      <c r="G1768" s="10">
        <v>1180.67</v>
      </c>
      <c r="H1768" s="11">
        <v>940.55</v>
      </c>
    </row>
    <row r="1769" spans="1:8" x14ac:dyDescent="0.2">
      <c r="A1769" s="1">
        <v>39741</v>
      </c>
      <c r="B1769" s="13">
        <v>2881.7</v>
      </c>
      <c r="C1769" s="10">
        <v>1974.0060000000001</v>
      </c>
      <c r="D1769" s="10">
        <v>10223.09</v>
      </c>
      <c r="E1769" s="10">
        <v>909.51</v>
      </c>
      <c r="F1769" s="10">
        <v>2062.88</v>
      </c>
      <c r="G1769" s="10">
        <v>1207.6300000000001</v>
      </c>
      <c r="H1769" s="11">
        <v>985.4</v>
      </c>
    </row>
    <row r="1770" spans="1:8" x14ac:dyDescent="0.2">
      <c r="A1770" s="1">
        <v>39742</v>
      </c>
      <c r="B1770" s="13">
        <v>2856.8</v>
      </c>
      <c r="C1770" s="10">
        <v>1958.529</v>
      </c>
      <c r="D1770" s="10">
        <v>10683.39</v>
      </c>
      <c r="E1770" s="10">
        <v>918.16</v>
      </c>
      <c r="F1770" s="10">
        <v>2116.7399999999998</v>
      </c>
      <c r="G1770" s="10">
        <v>1196.0999999999999</v>
      </c>
      <c r="H1770" s="11">
        <v>955.05</v>
      </c>
    </row>
    <row r="1771" spans="1:8" x14ac:dyDescent="0.2">
      <c r="A1771" s="1">
        <v>39743</v>
      </c>
      <c r="B1771" s="13">
        <v>2824.57</v>
      </c>
      <c r="C1771" s="10">
        <v>1895.8219999999999</v>
      </c>
      <c r="D1771" s="10">
        <v>10169.9</v>
      </c>
      <c r="E1771" s="10">
        <v>904.28</v>
      </c>
      <c r="F1771" s="10">
        <v>2093.0100000000002</v>
      </c>
      <c r="G1771" s="10">
        <v>1134.5899999999999</v>
      </c>
      <c r="H1771" s="11">
        <v>896.78</v>
      </c>
    </row>
    <row r="1772" spans="1:8" x14ac:dyDescent="0.2">
      <c r="A1772" s="1">
        <v>39744</v>
      </c>
      <c r="B1772" s="13">
        <v>2827.82</v>
      </c>
      <c r="C1772" s="10">
        <v>1875.5609999999999</v>
      </c>
      <c r="D1772" s="10">
        <v>9771.7000000000007</v>
      </c>
      <c r="E1772" s="10">
        <v>891.32</v>
      </c>
      <c r="F1772" s="10">
        <v>1995.92</v>
      </c>
      <c r="G1772" s="10">
        <v>1049.71</v>
      </c>
      <c r="H1772" s="11">
        <v>908.11</v>
      </c>
    </row>
    <row r="1773" spans="1:8" x14ac:dyDescent="0.2">
      <c r="A1773" s="1">
        <v>39745</v>
      </c>
      <c r="B1773" s="13">
        <v>2868.11</v>
      </c>
      <c r="C1773" s="10">
        <v>1839.6210000000001</v>
      </c>
      <c r="D1773" s="10">
        <v>8701.07</v>
      </c>
      <c r="E1773" s="10">
        <v>859.11</v>
      </c>
      <c r="F1773" s="10">
        <v>1953.49</v>
      </c>
      <c r="G1773" s="10">
        <v>938.75</v>
      </c>
      <c r="H1773" s="11">
        <v>876.77</v>
      </c>
    </row>
    <row r="1774" spans="1:8" x14ac:dyDescent="0.2">
      <c r="A1774" s="1">
        <v>39748</v>
      </c>
      <c r="B1774" s="13">
        <v>2803.35</v>
      </c>
      <c r="C1774" s="10">
        <v>1723.3510000000001</v>
      </c>
      <c r="D1774" s="10">
        <v>8509.56</v>
      </c>
      <c r="E1774" s="10">
        <v>832.44</v>
      </c>
      <c r="F1774" s="10">
        <v>1713.83</v>
      </c>
      <c r="G1774" s="10">
        <v>946.45</v>
      </c>
      <c r="H1774" s="11">
        <v>848.92</v>
      </c>
    </row>
    <row r="1775" spans="1:8" x14ac:dyDescent="0.2">
      <c r="A1775" s="1">
        <v>39749</v>
      </c>
      <c r="B1775" s="13">
        <v>2732.93</v>
      </c>
      <c r="C1775" s="10">
        <v>1771.8209999999999</v>
      </c>
      <c r="D1775" s="10">
        <v>9008.08</v>
      </c>
      <c r="E1775" s="10">
        <v>832.44</v>
      </c>
      <c r="F1775" s="10">
        <v>1704.41</v>
      </c>
      <c r="G1775" s="10">
        <v>999.16</v>
      </c>
      <c r="H1775" s="11">
        <v>940.51</v>
      </c>
    </row>
    <row r="1776" spans="1:8" x14ac:dyDescent="0.2">
      <c r="A1776" s="1">
        <v>39750</v>
      </c>
      <c r="B1776" s="13">
        <v>2768.52</v>
      </c>
      <c r="C1776" s="10">
        <v>1719.8119999999999</v>
      </c>
      <c r="D1776" s="10">
        <v>9044.51</v>
      </c>
      <c r="E1776" s="10">
        <v>829.41</v>
      </c>
      <c r="F1776" s="10">
        <v>1780.64</v>
      </c>
      <c r="G1776" s="10">
        <v>968.97</v>
      </c>
      <c r="H1776" s="11">
        <v>930.09</v>
      </c>
    </row>
    <row r="1777" spans="1:8" x14ac:dyDescent="0.2">
      <c r="A1777" s="1">
        <v>39751</v>
      </c>
      <c r="B1777" s="13">
        <v>2759.04</v>
      </c>
      <c r="C1777" s="10">
        <v>1763.607</v>
      </c>
      <c r="D1777" s="10">
        <v>9416.2849999999999</v>
      </c>
      <c r="E1777" s="10">
        <v>853.56</v>
      </c>
      <c r="F1777" s="10">
        <v>1864.93</v>
      </c>
      <c r="G1777" s="10">
        <v>1084.72</v>
      </c>
      <c r="H1777" s="11">
        <v>954.09</v>
      </c>
    </row>
    <row r="1778" spans="1:8" x14ac:dyDescent="0.2">
      <c r="A1778" s="1">
        <v>39752</v>
      </c>
      <c r="B1778" s="13">
        <v>2748.6</v>
      </c>
      <c r="C1778" s="10">
        <v>1728.7860000000001</v>
      </c>
      <c r="D1778" s="10">
        <v>9788.06</v>
      </c>
      <c r="E1778" s="10">
        <v>863.61</v>
      </c>
      <c r="F1778" s="10">
        <v>1951.09</v>
      </c>
      <c r="G1778" s="10">
        <v>1113.06</v>
      </c>
      <c r="H1778" s="11">
        <v>968.75</v>
      </c>
    </row>
    <row r="1779" spans="1:8" x14ac:dyDescent="0.2">
      <c r="A1779" s="1">
        <v>39755</v>
      </c>
      <c r="B1779" s="13">
        <v>2684.69</v>
      </c>
      <c r="C1779" s="10">
        <v>1719.7739999999999</v>
      </c>
      <c r="D1779" s="10">
        <v>10337.68</v>
      </c>
      <c r="E1779" s="10">
        <v>899.35</v>
      </c>
      <c r="F1779" s="10">
        <v>2025.58</v>
      </c>
      <c r="G1779" s="10">
        <v>1129.08</v>
      </c>
      <c r="H1779" s="11">
        <v>966.3</v>
      </c>
    </row>
    <row r="1780" spans="1:8" x14ac:dyDescent="0.2">
      <c r="A1780" s="1">
        <v>39756</v>
      </c>
      <c r="B1780" s="13">
        <v>2633.83</v>
      </c>
      <c r="C1780" s="10">
        <v>1706.703</v>
      </c>
      <c r="D1780" s="10">
        <v>10631.12</v>
      </c>
      <c r="E1780" s="10">
        <v>905.58</v>
      </c>
      <c r="F1780" s="10">
        <v>2003.04</v>
      </c>
      <c r="G1780" s="10">
        <v>1153.3499999999999</v>
      </c>
      <c r="H1780" s="11">
        <v>1005.75</v>
      </c>
    </row>
    <row r="1781" spans="1:8" x14ac:dyDescent="0.2">
      <c r="A1781" s="1">
        <v>39757</v>
      </c>
      <c r="B1781" s="13">
        <v>2720.43</v>
      </c>
      <c r="C1781" s="10">
        <v>1760.6089999999999</v>
      </c>
      <c r="D1781" s="10">
        <v>10120.01</v>
      </c>
      <c r="E1781" s="10">
        <v>915.24</v>
      </c>
      <c r="F1781" s="10">
        <v>2006.21</v>
      </c>
      <c r="G1781" s="10">
        <v>1181.5</v>
      </c>
      <c r="H1781" s="11">
        <v>952.77</v>
      </c>
    </row>
    <row r="1782" spans="1:8" x14ac:dyDescent="0.2">
      <c r="A1782" s="1">
        <v>39758</v>
      </c>
      <c r="B1782" s="13">
        <v>2673.32</v>
      </c>
      <c r="C1782" s="10">
        <v>1717.722</v>
      </c>
      <c r="D1782" s="10">
        <v>9734.2199999999993</v>
      </c>
      <c r="E1782" s="10">
        <v>895.95</v>
      </c>
      <c r="F1782" s="10">
        <v>1941.62</v>
      </c>
      <c r="G1782" s="10">
        <v>1092.22</v>
      </c>
      <c r="H1782" s="11">
        <v>904.88</v>
      </c>
    </row>
    <row r="1783" spans="1:8" x14ac:dyDescent="0.2">
      <c r="A1783" s="1">
        <v>39759</v>
      </c>
      <c r="B1783" s="13">
        <v>2667.16</v>
      </c>
      <c r="C1783" s="10">
        <v>1747.713</v>
      </c>
      <c r="D1783" s="10">
        <v>9964.2900000000009</v>
      </c>
      <c r="E1783" s="10">
        <v>893.95</v>
      </c>
      <c r="F1783" s="10">
        <v>1921.34</v>
      </c>
      <c r="G1783" s="10">
        <v>1134.49</v>
      </c>
      <c r="H1783" s="11">
        <v>930.99</v>
      </c>
    </row>
    <row r="1784" spans="1:8" x14ac:dyDescent="0.2">
      <c r="A1784" s="1">
        <v>39762</v>
      </c>
      <c r="B1784" s="13">
        <v>2584.02</v>
      </c>
      <c r="C1784" s="10">
        <v>1874.8009999999999</v>
      </c>
      <c r="D1784" s="10">
        <v>10536.16</v>
      </c>
      <c r="E1784" s="10">
        <v>904.24</v>
      </c>
      <c r="F1784" s="10">
        <v>1938.97</v>
      </c>
      <c r="G1784" s="10">
        <v>1152.46</v>
      </c>
      <c r="H1784" s="11">
        <v>919.21</v>
      </c>
    </row>
    <row r="1785" spans="1:8" x14ac:dyDescent="0.2">
      <c r="A1785" s="1">
        <v>39763</v>
      </c>
      <c r="B1785" s="13">
        <v>2616.58</v>
      </c>
      <c r="C1785" s="10">
        <v>1843.607</v>
      </c>
      <c r="D1785" s="10">
        <v>9839.69</v>
      </c>
      <c r="E1785" s="10">
        <v>894.6</v>
      </c>
      <c r="F1785" s="10">
        <v>1948.22</v>
      </c>
      <c r="G1785" s="10">
        <v>1128.73</v>
      </c>
      <c r="H1785" s="11">
        <v>898.95</v>
      </c>
    </row>
    <row r="1786" spans="1:8" x14ac:dyDescent="0.2">
      <c r="A1786" s="1">
        <v>39764</v>
      </c>
      <c r="B1786" s="13">
        <v>2621.94</v>
      </c>
      <c r="C1786" s="10">
        <v>1859.11</v>
      </c>
      <c r="D1786" s="10">
        <v>9536.33</v>
      </c>
      <c r="E1786" s="10">
        <v>890.34</v>
      </c>
      <c r="F1786" s="10">
        <v>1948.72</v>
      </c>
      <c r="G1786" s="10">
        <v>1123.8599999999999</v>
      </c>
      <c r="H1786" s="11">
        <v>852.3</v>
      </c>
    </row>
    <row r="1787" spans="1:8" x14ac:dyDescent="0.2">
      <c r="A1787" s="1">
        <v>39765</v>
      </c>
      <c r="B1787" s="13">
        <v>2693.28</v>
      </c>
      <c r="C1787" s="10">
        <v>1927.6130000000001</v>
      </c>
      <c r="D1787" s="10">
        <v>9460.875</v>
      </c>
      <c r="E1787" s="10">
        <v>880.59</v>
      </c>
      <c r="F1787" s="10">
        <v>1918.97</v>
      </c>
      <c r="G1787" s="10">
        <v>1088.44</v>
      </c>
      <c r="H1787" s="11">
        <v>911.29</v>
      </c>
    </row>
    <row r="1788" spans="1:8" x14ac:dyDescent="0.2">
      <c r="A1788" s="1">
        <v>39766</v>
      </c>
      <c r="B1788" s="13">
        <v>2676.83</v>
      </c>
      <c r="C1788" s="10">
        <v>1986.4380000000001</v>
      </c>
      <c r="D1788" s="10">
        <v>9385.42</v>
      </c>
      <c r="E1788" s="10">
        <v>881.65</v>
      </c>
      <c r="F1788" s="10">
        <v>1978.05</v>
      </c>
      <c r="G1788" s="10">
        <v>1088.26</v>
      </c>
      <c r="H1788" s="11">
        <v>873.29</v>
      </c>
    </row>
    <row r="1789" spans="1:8" x14ac:dyDescent="0.2">
      <c r="A1789" s="1">
        <v>39769</v>
      </c>
      <c r="B1789" s="13">
        <v>2636.74</v>
      </c>
      <c r="C1789" s="10">
        <v>2030.4849999999999</v>
      </c>
      <c r="D1789" s="10">
        <v>9291.01</v>
      </c>
      <c r="E1789" s="10">
        <v>884.06</v>
      </c>
      <c r="F1789" s="10">
        <v>1940</v>
      </c>
      <c r="G1789" s="10">
        <v>1078.32</v>
      </c>
      <c r="H1789" s="11">
        <v>850.75</v>
      </c>
    </row>
    <row r="1790" spans="1:8" x14ac:dyDescent="0.2">
      <c r="A1790" s="1">
        <v>39770</v>
      </c>
      <c r="B1790" s="13">
        <v>2632.03</v>
      </c>
      <c r="C1790" s="10">
        <v>1902.43</v>
      </c>
      <c r="D1790" s="10">
        <v>8937.2000000000007</v>
      </c>
      <c r="E1790" s="10">
        <v>883.09</v>
      </c>
      <c r="F1790" s="10">
        <v>1873.6</v>
      </c>
      <c r="G1790" s="10">
        <v>1036.1600000000001</v>
      </c>
      <c r="H1790" s="11">
        <v>859.12</v>
      </c>
    </row>
    <row r="1791" spans="1:8" x14ac:dyDescent="0.2">
      <c r="A1791" s="1">
        <v>39771</v>
      </c>
      <c r="B1791" s="13">
        <v>2620.9899999999998</v>
      </c>
      <c r="C1791" s="10">
        <v>2017.4739999999999</v>
      </c>
      <c r="D1791" s="10">
        <v>8773.7800000000007</v>
      </c>
      <c r="E1791" s="10">
        <v>877.65</v>
      </c>
      <c r="F1791" s="10">
        <v>1908.18</v>
      </c>
      <c r="G1791" s="10">
        <v>1016.82</v>
      </c>
      <c r="H1791" s="11">
        <v>806.58</v>
      </c>
    </row>
    <row r="1792" spans="1:8" x14ac:dyDescent="0.2">
      <c r="A1792" s="1">
        <v>39772</v>
      </c>
      <c r="B1792" s="13">
        <v>2625.85</v>
      </c>
      <c r="C1792" s="10">
        <v>1983.76</v>
      </c>
      <c r="D1792" s="10">
        <v>8451.01</v>
      </c>
      <c r="E1792" s="10">
        <v>865.32</v>
      </c>
      <c r="F1792" s="10">
        <v>1842.33</v>
      </c>
      <c r="G1792" s="10">
        <v>948.69</v>
      </c>
      <c r="H1792" s="11">
        <v>752.44</v>
      </c>
    </row>
    <row r="1793" spans="1:8" x14ac:dyDescent="0.2">
      <c r="A1793" s="1">
        <v>39773</v>
      </c>
      <c r="B1793" s="13">
        <v>2615.92</v>
      </c>
      <c r="C1793" s="10">
        <v>1969.3889999999999</v>
      </c>
      <c r="D1793" s="10">
        <v>8915.2099999999991</v>
      </c>
      <c r="E1793" s="10">
        <v>866.88</v>
      </c>
      <c r="F1793" s="10">
        <v>1765.9</v>
      </c>
      <c r="G1793" s="10">
        <v>1003.73</v>
      </c>
      <c r="H1793" s="11">
        <v>800.03</v>
      </c>
    </row>
    <row r="1794" spans="1:8" x14ac:dyDescent="0.2">
      <c r="A1794" s="1">
        <v>39776</v>
      </c>
      <c r="B1794" s="13">
        <v>2716.81</v>
      </c>
      <c r="C1794" s="10">
        <v>1897.06</v>
      </c>
      <c r="D1794" s="10">
        <v>8903.1200000000008</v>
      </c>
      <c r="E1794" s="10">
        <v>855.39</v>
      </c>
      <c r="F1794" s="10">
        <v>1799.72</v>
      </c>
      <c r="G1794" s="10">
        <v>970.14</v>
      </c>
      <c r="H1794" s="11">
        <v>851.81</v>
      </c>
    </row>
    <row r="1795" spans="1:8" x14ac:dyDescent="0.2">
      <c r="A1795" s="1">
        <v>39777</v>
      </c>
      <c r="B1795" s="13">
        <v>2678.68</v>
      </c>
      <c r="C1795" s="10">
        <v>1888.7149999999999</v>
      </c>
      <c r="D1795" s="10">
        <v>8695.5300000000007</v>
      </c>
      <c r="E1795" s="10">
        <v>860.18</v>
      </c>
      <c r="F1795" s="10">
        <v>1908.18</v>
      </c>
      <c r="G1795" s="10">
        <v>983.32</v>
      </c>
      <c r="H1795" s="11">
        <v>857.39</v>
      </c>
    </row>
    <row r="1796" spans="1:8" x14ac:dyDescent="0.2">
      <c r="A1796" s="1">
        <v>39778</v>
      </c>
      <c r="B1796" s="13">
        <v>2618.0700000000002</v>
      </c>
      <c r="C1796" s="10">
        <v>1897.884</v>
      </c>
      <c r="D1796" s="10">
        <v>9026.7199999999993</v>
      </c>
      <c r="E1796" s="10">
        <v>856.37</v>
      </c>
      <c r="F1796" s="10">
        <v>1932.91</v>
      </c>
      <c r="G1796" s="10">
        <v>1029.78</v>
      </c>
      <c r="H1796" s="11">
        <v>887.68</v>
      </c>
    </row>
    <row r="1797" spans="1:8" x14ac:dyDescent="0.2">
      <c r="A1797" s="1">
        <v>39779</v>
      </c>
      <c r="B1797" s="13">
        <v>2559.87</v>
      </c>
      <c r="C1797" s="10">
        <v>1917.8610000000001</v>
      </c>
      <c r="D1797" s="10">
        <v>9059.7199999999993</v>
      </c>
      <c r="E1797" s="10">
        <v>869.98</v>
      </c>
      <c r="F1797" s="10">
        <v>1967.01</v>
      </c>
      <c r="G1797" s="10">
        <v>1063.48</v>
      </c>
      <c r="H1797" s="11">
        <v>887.68</v>
      </c>
    </row>
    <row r="1798" spans="1:8" x14ac:dyDescent="0.2">
      <c r="A1798" s="1">
        <v>39780</v>
      </c>
      <c r="B1798" s="13">
        <v>2459.48</v>
      </c>
      <c r="C1798" s="10">
        <v>1871.1559999999999</v>
      </c>
      <c r="D1798" s="10">
        <v>9092.7199999999993</v>
      </c>
      <c r="E1798" s="10">
        <v>866.14</v>
      </c>
      <c r="F1798" s="10">
        <v>1971.57</v>
      </c>
      <c r="G1798" s="10">
        <v>1076.07</v>
      </c>
      <c r="H1798" s="11">
        <v>896.24</v>
      </c>
    </row>
    <row r="1799" spans="1:8" x14ac:dyDescent="0.2">
      <c r="A1799" s="1">
        <v>39783</v>
      </c>
      <c r="B1799" s="13">
        <v>2464.1999999999998</v>
      </c>
      <c r="C1799" s="10">
        <v>1894.615</v>
      </c>
      <c r="D1799" s="10">
        <v>8839.8700000000008</v>
      </c>
      <c r="E1799" s="10">
        <v>848.43</v>
      </c>
      <c r="F1799" s="10">
        <v>1879.87</v>
      </c>
      <c r="G1799" s="10">
        <v>1058.6199999999999</v>
      </c>
      <c r="H1799" s="11">
        <v>816.21</v>
      </c>
    </row>
    <row r="1800" spans="1:8" x14ac:dyDescent="0.2">
      <c r="A1800" s="1">
        <v>39784</v>
      </c>
      <c r="B1800" s="13">
        <v>2468.92</v>
      </c>
      <c r="C1800" s="10">
        <v>1889.6379999999999</v>
      </c>
      <c r="D1800" s="10">
        <v>8739.24</v>
      </c>
      <c r="E1800" s="10">
        <v>845.75</v>
      </c>
      <c r="F1800" s="10">
        <v>1879.87</v>
      </c>
      <c r="G1800" s="10">
        <v>1023.2</v>
      </c>
      <c r="H1800" s="11">
        <v>848.81</v>
      </c>
    </row>
    <row r="1801" spans="1:8" x14ac:dyDescent="0.2">
      <c r="A1801" s="1">
        <v>39785</v>
      </c>
      <c r="B1801" s="13">
        <v>2517.0500000000002</v>
      </c>
      <c r="C1801" s="10">
        <v>1965.414</v>
      </c>
      <c r="D1801" s="10">
        <v>8747.43</v>
      </c>
      <c r="E1801" s="10">
        <v>847.53</v>
      </c>
      <c r="F1801" s="10">
        <v>1905.28</v>
      </c>
      <c r="G1801" s="10">
        <v>1022.67</v>
      </c>
      <c r="H1801" s="11">
        <v>870.74</v>
      </c>
    </row>
    <row r="1802" spans="1:8" x14ac:dyDescent="0.2">
      <c r="A1802" s="1">
        <v>39786</v>
      </c>
      <c r="B1802" s="13">
        <v>2507.56</v>
      </c>
      <c r="C1802" s="10">
        <v>2001.5039999999999</v>
      </c>
      <c r="D1802" s="10">
        <v>9229.75</v>
      </c>
      <c r="E1802" s="10">
        <v>846.86</v>
      </c>
      <c r="F1802" s="10">
        <v>1890.89</v>
      </c>
      <c r="G1802" s="10">
        <v>1006.54</v>
      </c>
      <c r="H1802" s="11">
        <v>845.22</v>
      </c>
    </row>
    <row r="1803" spans="1:8" x14ac:dyDescent="0.2">
      <c r="A1803" s="1">
        <v>39787</v>
      </c>
      <c r="B1803" s="13">
        <v>2538.79</v>
      </c>
      <c r="C1803" s="10">
        <v>2018.6559999999999</v>
      </c>
      <c r="D1803" s="10">
        <v>8965.2000000000007</v>
      </c>
      <c r="E1803" s="10">
        <v>838.28</v>
      </c>
      <c r="F1803" s="10">
        <v>1888.96</v>
      </c>
      <c r="G1803" s="10">
        <v>1028.1300000000001</v>
      </c>
      <c r="H1803" s="11">
        <v>876.07</v>
      </c>
    </row>
    <row r="1804" spans="1:8" x14ac:dyDescent="0.2">
      <c r="A1804" s="1">
        <v>39790</v>
      </c>
      <c r="B1804" s="13">
        <v>2544.66</v>
      </c>
      <c r="C1804" s="10">
        <v>2090.7730000000001</v>
      </c>
      <c r="D1804" s="10">
        <v>9162.6200000000008</v>
      </c>
      <c r="E1804" s="10">
        <v>835.17</v>
      </c>
      <c r="F1804" s="10">
        <v>1908.68</v>
      </c>
      <c r="G1804" s="10">
        <v>1105.05</v>
      </c>
      <c r="H1804" s="11">
        <v>909.7</v>
      </c>
    </row>
    <row r="1805" spans="1:8" x14ac:dyDescent="0.2">
      <c r="A1805" s="1">
        <v>39791</v>
      </c>
      <c r="B1805" s="13">
        <v>2541.7249999999999</v>
      </c>
      <c r="C1805" s="10">
        <v>2037.74</v>
      </c>
      <c r="D1805" s="10">
        <v>9408.76</v>
      </c>
      <c r="E1805" s="10">
        <v>835.17</v>
      </c>
      <c r="F1805" s="10">
        <v>1935.07</v>
      </c>
      <c r="G1805" s="10">
        <v>1105.8399999999999</v>
      </c>
      <c r="H1805" s="11">
        <v>888.67</v>
      </c>
    </row>
    <row r="1806" spans="1:8" x14ac:dyDescent="0.2">
      <c r="A1806" s="1">
        <v>39792</v>
      </c>
      <c r="B1806" s="13">
        <v>2538.79</v>
      </c>
      <c r="C1806" s="10">
        <v>2079.1170000000002</v>
      </c>
      <c r="D1806" s="10">
        <v>9654.9</v>
      </c>
      <c r="E1806" s="10">
        <v>854.66</v>
      </c>
      <c r="F1806" s="10">
        <v>1938.82</v>
      </c>
      <c r="G1806" s="10">
        <v>1145.8699999999999</v>
      </c>
      <c r="H1806" s="11">
        <v>899.24</v>
      </c>
    </row>
    <row r="1807" spans="1:8" x14ac:dyDescent="0.2">
      <c r="A1807" s="1">
        <v>39793</v>
      </c>
      <c r="B1807" s="13">
        <v>2523.2449999999999</v>
      </c>
      <c r="C1807" s="10">
        <v>2031.681</v>
      </c>
      <c r="D1807" s="10">
        <v>9645.4599999999991</v>
      </c>
      <c r="E1807" s="10">
        <v>860.68</v>
      </c>
      <c r="F1807" s="10">
        <v>1933.12</v>
      </c>
      <c r="G1807" s="10">
        <v>1154.43</v>
      </c>
      <c r="H1807" s="11">
        <v>873.59</v>
      </c>
    </row>
    <row r="1808" spans="1:8" x14ac:dyDescent="0.2">
      <c r="A1808" s="1">
        <v>39794</v>
      </c>
      <c r="B1808" s="13">
        <v>2507.6999999999998</v>
      </c>
      <c r="C1808" s="10">
        <v>1954.2149999999999</v>
      </c>
      <c r="D1808" s="10">
        <v>9690.07</v>
      </c>
      <c r="E1808" s="10">
        <v>852.27</v>
      </c>
      <c r="F1808" s="10">
        <v>1893.74</v>
      </c>
      <c r="G1808" s="10">
        <v>1103.82</v>
      </c>
      <c r="H1808" s="11">
        <v>879.73</v>
      </c>
    </row>
    <row r="1809" spans="1:8" x14ac:dyDescent="0.2">
      <c r="A1809" s="1">
        <v>39797</v>
      </c>
      <c r="B1809" s="13">
        <v>2536.9</v>
      </c>
      <c r="C1809" s="10">
        <v>1964.374</v>
      </c>
      <c r="D1809" s="10">
        <v>9832.39</v>
      </c>
      <c r="E1809" s="10">
        <v>846.47</v>
      </c>
      <c r="F1809" s="10">
        <v>1913.26</v>
      </c>
      <c r="G1809" s="10">
        <v>1158.19</v>
      </c>
      <c r="H1809" s="11">
        <v>868.57</v>
      </c>
    </row>
    <row r="1810" spans="1:8" x14ac:dyDescent="0.2">
      <c r="A1810" s="1">
        <v>39798</v>
      </c>
      <c r="B1810" s="13">
        <v>2522.3000000000002</v>
      </c>
      <c r="C1810" s="10">
        <v>1975.0060000000001</v>
      </c>
      <c r="D1810" s="10">
        <v>9976.98</v>
      </c>
      <c r="E1810" s="10">
        <v>854.8</v>
      </c>
      <c r="F1810" s="10">
        <v>1889.32</v>
      </c>
      <c r="G1810" s="10">
        <v>1161.56</v>
      </c>
      <c r="H1810" s="11">
        <v>913.18</v>
      </c>
    </row>
    <row r="1811" spans="1:8" x14ac:dyDescent="0.2">
      <c r="A1811" s="1">
        <v>39799</v>
      </c>
      <c r="B1811" s="13">
        <v>2507.6999999999998</v>
      </c>
      <c r="C1811" s="10">
        <v>1976.819</v>
      </c>
      <c r="D1811" s="10">
        <v>9715.2900000000009</v>
      </c>
      <c r="E1811" s="10">
        <v>862.5</v>
      </c>
      <c r="F1811" s="10">
        <v>1904.56</v>
      </c>
      <c r="G1811" s="10">
        <v>1169.75</v>
      </c>
      <c r="H1811" s="11">
        <v>904.42</v>
      </c>
    </row>
    <row r="1812" spans="1:8" x14ac:dyDescent="0.2">
      <c r="A1812" s="1">
        <v>39800</v>
      </c>
      <c r="B1812" s="13">
        <v>2480.62</v>
      </c>
      <c r="C1812" s="10">
        <v>2015.694</v>
      </c>
      <c r="D1812" s="10">
        <v>10076.43</v>
      </c>
      <c r="E1812" s="10">
        <v>880.5</v>
      </c>
      <c r="F1812" s="10">
        <v>1901.46</v>
      </c>
      <c r="G1812" s="10">
        <v>1175.9100000000001</v>
      </c>
      <c r="H1812" s="11">
        <v>885.28</v>
      </c>
    </row>
    <row r="1813" spans="1:8" x14ac:dyDescent="0.2">
      <c r="A1813" s="1">
        <v>39801</v>
      </c>
      <c r="B1813" s="13">
        <v>2518.02</v>
      </c>
      <c r="C1813" s="10">
        <v>2018.463</v>
      </c>
      <c r="D1813" s="10">
        <v>10099.91</v>
      </c>
      <c r="E1813" s="10">
        <v>876.4</v>
      </c>
      <c r="F1813" s="10">
        <v>1903.53</v>
      </c>
      <c r="G1813" s="10">
        <v>1180.97</v>
      </c>
      <c r="H1813" s="11">
        <v>887.88</v>
      </c>
    </row>
    <row r="1814" spans="1:8" x14ac:dyDescent="0.2">
      <c r="A1814" s="1">
        <v>39804</v>
      </c>
      <c r="B1814" s="13">
        <v>2590.9499999999998</v>
      </c>
      <c r="C1814" s="10">
        <v>1987.7550000000001</v>
      </c>
      <c r="D1814" s="10">
        <v>9928.35</v>
      </c>
      <c r="E1814" s="10">
        <v>873.43</v>
      </c>
      <c r="F1814" s="10">
        <v>1840.94</v>
      </c>
      <c r="G1814" s="10">
        <v>1179.6099999999999</v>
      </c>
      <c r="H1814" s="11">
        <v>871.63</v>
      </c>
    </row>
    <row r="1815" spans="1:8" x14ac:dyDescent="0.2">
      <c r="A1815" s="1">
        <v>39805</v>
      </c>
      <c r="B1815" s="13">
        <v>2584.62</v>
      </c>
      <c r="C1815" s="10">
        <v>1897.2249999999999</v>
      </c>
      <c r="D1815" s="10">
        <v>9686.75</v>
      </c>
      <c r="E1815" s="10">
        <v>871.16</v>
      </c>
      <c r="F1815" s="10">
        <v>1862.19</v>
      </c>
      <c r="G1815" s="10">
        <v>1144.31</v>
      </c>
      <c r="H1815" s="11">
        <v>863.16</v>
      </c>
    </row>
    <row r="1816" spans="1:8" x14ac:dyDescent="0.2">
      <c r="A1816" s="1">
        <v>39806</v>
      </c>
      <c r="B1816" s="13">
        <v>2598.11</v>
      </c>
      <c r="C1816" s="10">
        <v>1863.8</v>
      </c>
      <c r="D1816" s="10">
        <v>9568.7199999999993</v>
      </c>
      <c r="E1816" s="10">
        <v>869.62</v>
      </c>
      <c r="F1816" s="10">
        <v>1872.85</v>
      </c>
      <c r="G1816" s="10">
        <v>1128.51</v>
      </c>
      <c r="H1816" s="11">
        <v>868.15</v>
      </c>
    </row>
    <row r="1817" spans="1:8" x14ac:dyDescent="0.2">
      <c r="A1817" s="1">
        <v>39807</v>
      </c>
      <c r="B1817" s="13">
        <v>2630.14</v>
      </c>
      <c r="C1817" s="10">
        <v>1852.4190000000001</v>
      </c>
      <c r="D1817" s="10">
        <v>9448.82</v>
      </c>
      <c r="E1817" s="10">
        <v>869.62</v>
      </c>
      <c r="F1817" s="10">
        <v>1923.77</v>
      </c>
      <c r="G1817" s="10">
        <v>1128.51</v>
      </c>
      <c r="H1817" s="11">
        <v>868.15</v>
      </c>
    </row>
    <row r="1818" spans="1:8" x14ac:dyDescent="0.2">
      <c r="A1818" s="1">
        <v>39808</v>
      </c>
      <c r="B1818" s="13">
        <v>2679.375</v>
      </c>
      <c r="C1818" s="10">
        <v>1851.518</v>
      </c>
      <c r="D1818" s="10">
        <v>9328.92</v>
      </c>
      <c r="E1818" s="10">
        <v>867.35</v>
      </c>
      <c r="F1818" s="10">
        <v>1949.23</v>
      </c>
      <c r="G1818" s="10">
        <v>1117.8599999999999</v>
      </c>
      <c r="H1818" s="11">
        <v>872.8</v>
      </c>
    </row>
    <row r="1819" spans="1:8" x14ac:dyDescent="0.2">
      <c r="A1819" s="1">
        <v>39811</v>
      </c>
      <c r="B1819" s="13">
        <v>2728.61</v>
      </c>
      <c r="C1819" s="10">
        <v>1850.48</v>
      </c>
      <c r="D1819" s="10">
        <v>9533.52</v>
      </c>
      <c r="E1819" s="10">
        <v>881.63</v>
      </c>
      <c r="F1819" s="10">
        <v>1961.96</v>
      </c>
      <c r="G1819" s="10">
        <v>1117.5899999999999</v>
      </c>
      <c r="H1819" s="11">
        <v>869.42</v>
      </c>
    </row>
    <row r="1820" spans="1:8" x14ac:dyDescent="0.2">
      <c r="A1820" s="1">
        <v>39812</v>
      </c>
      <c r="B1820" s="13">
        <v>2761.9749999999999</v>
      </c>
      <c r="C1820" s="10">
        <v>1832.91</v>
      </c>
      <c r="D1820" s="10">
        <v>9716.16</v>
      </c>
      <c r="E1820" s="10">
        <v>881.63</v>
      </c>
      <c r="F1820" s="10">
        <v>1968.325</v>
      </c>
      <c r="G1820" s="10">
        <v>1124.47</v>
      </c>
      <c r="H1820" s="11">
        <v>890.64</v>
      </c>
    </row>
    <row r="1821" spans="1:8" x14ac:dyDescent="0.2">
      <c r="A1821" s="1">
        <v>39813</v>
      </c>
      <c r="B1821" s="13">
        <v>2795.34</v>
      </c>
      <c r="C1821" s="10">
        <v>1820.8050000000001</v>
      </c>
      <c r="D1821" s="10">
        <v>9647.31</v>
      </c>
      <c r="E1821" s="10">
        <v>876.75</v>
      </c>
      <c r="F1821" s="10">
        <v>1971.5074999999999</v>
      </c>
      <c r="G1821" s="10">
        <v>1140.9349999999999</v>
      </c>
      <c r="H1821" s="11">
        <v>903.25</v>
      </c>
    </row>
    <row r="1822" spans="1:8" x14ac:dyDescent="0.2">
      <c r="A1822" s="1">
        <v>39814</v>
      </c>
      <c r="B1822" s="13">
        <v>2820.0549999999998</v>
      </c>
      <c r="C1822" s="10">
        <v>1835.7874999999999</v>
      </c>
      <c r="D1822" s="10">
        <v>9903.4599999999991</v>
      </c>
      <c r="E1822" s="10">
        <v>894.36</v>
      </c>
      <c r="F1822" s="10">
        <v>1973.0987500000001</v>
      </c>
      <c r="G1822" s="10">
        <v>1149.1675</v>
      </c>
      <c r="H1822" s="11">
        <v>903.25</v>
      </c>
    </row>
    <row r="1823" spans="1:8" x14ac:dyDescent="0.2">
      <c r="A1823" s="1">
        <v>39815</v>
      </c>
      <c r="B1823" s="13">
        <v>2832.4124999999999</v>
      </c>
      <c r="C1823" s="10">
        <v>1850.7650000000001</v>
      </c>
      <c r="D1823" s="10">
        <v>9958.2199999999993</v>
      </c>
      <c r="E1823" s="10">
        <v>894.36</v>
      </c>
      <c r="F1823" s="10">
        <v>1973.8943750000001</v>
      </c>
      <c r="G1823" s="10">
        <v>1157.4000000000001</v>
      </c>
      <c r="H1823" s="11">
        <v>931.8</v>
      </c>
    </row>
    <row r="1824" spans="1:8" x14ac:dyDescent="0.2">
      <c r="A1824" s="1">
        <v>39818</v>
      </c>
      <c r="B1824" s="13">
        <v>2844.77</v>
      </c>
      <c r="C1824" s="10">
        <v>1880.7159999999999</v>
      </c>
      <c r="D1824" s="10">
        <v>10275.6</v>
      </c>
      <c r="E1824" s="10">
        <v>920.66</v>
      </c>
      <c r="F1824" s="10">
        <v>1974.69</v>
      </c>
      <c r="G1824" s="10">
        <v>1173.57</v>
      </c>
      <c r="H1824" s="11">
        <v>927.45</v>
      </c>
    </row>
    <row r="1825" spans="1:8" x14ac:dyDescent="0.2">
      <c r="A1825" s="1">
        <v>39819</v>
      </c>
      <c r="B1825" s="13">
        <v>2808.45</v>
      </c>
      <c r="C1825" s="10">
        <v>1937.145</v>
      </c>
      <c r="D1825" s="10">
        <v>10335.93</v>
      </c>
      <c r="E1825" s="10">
        <v>922.23</v>
      </c>
      <c r="F1825" s="10">
        <v>1969.58</v>
      </c>
      <c r="G1825" s="10">
        <v>1194.28</v>
      </c>
      <c r="H1825" s="11">
        <v>934.7</v>
      </c>
    </row>
    <row r="1826" spans="1:8" x14ac:dyDescent="0.2">
      <c r="A1826" s="1">
        <v>39820</v>
      </c>
      <c r="B1826" s="13">
        <v>2756.66</v>
      </c>
      <c r="C1826" s="10">
        <v>1924.0119999999999</v>
      </c>
      <c r="D1826" s="10">
        <v>9586.8799999999992</v>
      </c>
      <c r="E1826" s="10">
        <v>927.62</v>
      </c>
      <c r="F1826" s="10">
        <v>2003.89</v>
      </c>
      <c r="G1826" s="10">
        <v>1228.17</v>
      </c>
      <c r="H1826" s="11">
        <v>906.65</v>
      </c>
    </row>
    <row r="1827" spans="1:8" x14ac:dyDescent="0.2">
      <c r="A1827" s="1">
        <v>39821</v>
      </c>
      <c r="B1827" s="13">
        <v>2760.67</v>
      </c>
      <c r="C1827" s="10">
        <v>1878.181</v>
      </c>
      <c r="D1827" s="10">
        <v>9496.6749999999993</v>
      </c>
      <c r="E1827" s="10">
        <v>910.52</v>
      </c>
      <c r="F1827" s="10">
        <v>1970.72</v>
      </c>
      <c r="G1827" s="10">
        <v>1205.7</v>
      </c>
      <c r="H1827" s="11">
        <v>909.73</v>
      </c>
    </row>
    <row r="1828" spans="1:8" x14ac:dyDescent="0.2">
      <c r="A1828" s="1">
        <v>39822</v>
      </c>
      <c r="B1828" s="13">
        <v>2743.8249999999998</v>
      </c>
      <c r="C1828" s="10">
        <v>1904.8610000000001</v>
      </c>
      <c r="D1828" s="10">
        <v>9406.4699999999993</v>
      </c>
      <c r="E1828" s="10">
        <v>919.07</v>
      </c>
      <c r="F1828" s="10">
        <v>1984.88</v>
      </c>
      <c r="G1828" s="10">
        <v>1180.96</v>
      </c>
      <c r="H1828" s="11">
        <v>890.35</v>
      </c>
    </row>
    <row r="1829" spans="1:8" x14ac:dyDescent="0.2">
      <c r="A1829" s="1">
        <v>39825</v>
      </c>
      <c r="B1829" s="13">
        <v>2726.98</v>
      </c>
      <c r="C1829" s="10">
        <v>1900.347</v>
      </c>
      <c r="D1829" s="10">
        <v>9110.0499999999993</v>
      </c>
      <c r="E1829" s="10">
        <v>923.57</v>
      </c>
      <c r="F1829" s="10">
        <v>1997.83</v>
      </c>
      <c r="G1829" s="10">
        <v>1156.75</v>
      </c>
      <c r="H1829" s="11">
        <v>870.26</v>
      </c>
    </row>
    <row r="1830" spans="1:8" x14ac:dyDescent="0.2">
      <c r="A1830" s="1">
        <v>39826</v>
      </c>
      <c r="B1830" s="13">
        <v>2716.53</v>
      </c>
      <c r="C1830" s="10">
        <v>1863.367</v>
      </c>
      <c r="D1830" s="10">
        <v>9071.36</v>
      </c>
      <c r="E1830" s="10">
        <v>913.7</v>
      </c>
      <c r="F1830" s="10">
        <v>1996.04</v>
      </c>
      <c r="G1830" s="10">
        <v>1167.71</v>
      </c>
      <c r="H1830" s="11">
        <v>871.79</v>
      </c>
    </row>
    <row r="1831" spans="1:8" x14ac:dyDescent="0.2">
      <c r="A1831" s="1">
        <v>39827</v>
      </c>
      <c r="B1831" s="13">
        <v>2726.27</v>
      </c>
      <c r="C1831" s="10">
        <v>1928.8689999999999</v>
      </c>
      <c r="D1831" s="10">
        <v>9370.49</v>
      </c>
      <c r="E1831" s="10">
        <v>913.46</v>
      </c>
      <c r="F1831" s="10">
        <v>1984.92</v>
      </c>
      <c r="G1831" s="10">
        <v>1182.68</v>
      </c>
      <c r="H1831" s="11">
        <v>842.62</v>
      </c>
    </row>
    <row r="1832" spans="1:8" x14ac:dyDescent="0.2">
      <c r="A1832" s="1">
        <v>39828</v>
      </c>
      <c r="B1832" s="13">
        <v>2712.66</v>
      </c>
      <c r="C1832" s="10">
        <v>1920.2059999999999</v>
      </c>
      <c r="D1832" s="10">
        <v>9046.74</v>
      </c>
      <c r="E1832" s="10">
        <v>897.45</v>
      </c>
      <c r="F1832" s="10">
        <v>1954.97</v>
      </c>
      <c r="G1832" s="10">
        <v>1111.3399999999999</v>
      </c>
      <c r="H1832" s="11">
        <v>843.74</v>
      </c>
    </row>
    <row r="1833" spans="1:8" x14ac:dyDescent="0.2">
      <c r="A1833" s="1">
        <v>39829</v>
      </c>
      <c r="B1833" s="13">
        <v>2695.58</v>
      </c>
      <c r="C1833" s="10">
        <v>1954.4380000000001</v>
      </c>
      <c r="D1833" s="10">
        <v>9323.59</v>
      </c>
      <c r="E1833" s="10">
        <v>896.47</v>
      </c>
      <c r="F1833" s="10">
        <v>1950.13</v>
      </c>
      <c r="G1833" s="10">
        <v>1135.2</v>
      </c>
      <c r="H1833" s="11">
        <v>850.12</v>
      </c>
    </row>
    <row r="1834" spans="1:8" x14ac:dyDescent="0.2">
      <c r="A1834" s="1">
        <v>39832</v>
      </c>
      <c r="B1834" s="13">
        <v>2677.19</v>
      </c>
      <c r="C1834" s="10">
        <v>1986.672</v>
      </c>
      <c r="D1834" s="10">
        <v>9329.57</v>
      </c>
      <c r="E1834" s="10">
        <v>890.28</v>
      </c>
      <c r="F1834" s="10">
        <v>1922.99</v>
      </c>
      <c r="G1834" s="10">
        <v>1150.6500000000001</v>
      </c>
      <c r="H1834" s="11">
        <v>850.12</v>
      </c>
    </row>
    <row r="1835" spans="1:8" x14ac:dyDescent="0.2">
      <c r="A1835" s="1">
        <v>39833</v>
      </c>
      <c r="B1835" s="13">
        <v>2596.3200000000002</v>
      </c>
      <c r="C1835" s="10">
        <v>1994.107</v>
      </c>
      <c r="D1835" s="10">
        <v>9100.5499999999993</v>
      </c>
      <c r="E1835" s="10">
        <v>880.37</v>
      </c>
      <c r="F1835" s="10">
        <v>1897.93</v>
      </c>
      <c r="G1835" s="10">
        <v>1126.81</v>
      </c>
      <c r="H1835" s="11">
        <v>805.22</v>
      </c>
    </row>
    <row r="1836" spans="1:8" x14ac:dyDescent="0.2">
      <c r="A1836" s="1">
        <v>39834</v>
      </c>
      <c r="B1836" s="13">
        <v>2672.65</v>
      </c>
      <c r="C1836" s="10">
        <v>1985.0160000000001</v>
      </c>
      <c r="D1836" s="10">
        <v>8779.17</v>
      </c>
      <c r="E1836" s="10">
        <v>873.41</v>
      </c>
      <c r="F1836" s="10">
        <v>1840.12</v>
      </c>
      <c r="G1836" s="10">
        <v>1103.6099999999999</v>
      </c>
      <c r="H1836" s="11">
        <v>840.24</v>
      </c>
    </row>
    <row r="1837" spans="1:8" x14ac:dyDescent="0.2">
      <c r="A1837" s="1">
        <v>39835</v>
      </c>
      <c r="B1837" s="13">
        <v>2664.9</v>
      </c>
      <c r="C1837" s="10">
        <v>2004.951</v>
      </c>
      <c r="D1837" s="10">
        <v>8813.84</v>
      </c>
      <c r="E1837" s="10">
        <v>879.02</v>
      </c>
      <c r="F1837" s="10">
        <v>1863.52</v>
      </c>
      <c r="G1837" s="10">
        <v>1116.23</v>
      </c>
      <c r="H1837" s="11">
        <v>827.5</v>
      </c>
    </row>
    <row r="1838" spans="1:8" x14ac:dyDescent="0.2">
      <c r="A1838" s="1">
        <v>39836</v>
      </c>
      <c r="B1838" s="13">
        <v>2671.06</v>
      </c>
      <c r="C1838" s="10">
        <v>1990.6569999999999</v>
      </c>
      <c r="D1838" s="10">
        <v>8674.35</v>
      </c>
      <c r="E1838" s="10">
        <v>872.69</v>
      </c>
      <c r="F1838" s="10">
        <v>1857.34</v>
      </c>
      <c r="G1838" s="10">
        <v>1093.4000000000001</v>
      </c>
      <c r="H1838" s="11">
        <v>831.95</v>
      </c>
    </row>
    <row r="1839" spans="1:8" x14ac:dyDescent="0.2">
      <c r="A1839" s="1">
        <v>39839</v>
      </c>
      <c r="B1839" s="13">
        <v>2688.17</v>
      </c>
      <c r="C1839" s="10">
        <v>1991.316875</v>
      </c>
      <c r="D1839" s="10">
        <v>8839.2150000000001</v>
      </c>
      <c r="E1839" s="10">
        <v>872.69</v>
      </c>
      <c r="F1839" s="10">
        <v>1869.92</v>
      </c>
      <c r="G1839" s="10">
        <v>1125.69</v>
      </c>
      <c r="H1839" s="11">
        <v>836.57</v>
      </c>
    </row>
    <row r="1840" spans="1:8" x14ac:dyDescent="0.2">
      <c r="A1840" s="1">
        <v>39840</v>
      </c>
      <c r="B1840" s="13">
        <v>2662.05</v>
      </c>
      <c r="C1840" s="10">
        <v>1991.9737500000001</v>
      </c>
      <c r="D1840" s="10">
        <v>9004.08</v>
      </c>
      <c r="E1840" s="10">
        <v>879.63</v>
      </c>
      <c r="F1840" s="10">
        <v>1880.81</v>
      </c>
      <c r="G1840" s="10">
        <v>1141.835</v>
      </c>
      <c r="H1840" s="11">
        <v>845.71</v>
      </c>
    </row>
    <row r="1841" spans="1:8" x14ac:dyDescent="0.2">
      <c r="A1841" s="1">
        <v>39841</v>
      </c>
      <c r="B1841" s="13">
        <v>2637.04</v>
      </c>
      <c r="C1841" s="10">
        <v>1993.2874999999999</v>
      </c>
      <c r="D1841" s="10">
        <v>9257.4699999999993</v>
      </c>
      <c r="E1841" s="10">
        <v>879.63</v>
      </c>
      <c r="F1841" s="10">
        <v>1869.56</v>
      </c>
      <c r="G1841" s="10">
        <v>1157.98</v>
      </c>
      <c r="H1841" s="11">
        <v>874.09</v>
      </c>
    </row>
    <row r="1842" spans="1:8" x14ac:dyDescent="0.2">
      <c r="A1842" s="1">
        <v>39842</v>
      </c>
      <c r="B1842" s="13">
        <v>2653.42</v>
      </c>
      <c r="C1842" s="10">
        <v>1995.915</v>
      </c>
      <c r="D1842" s="10">
        <v>9236.2800000000007</v>
      </c>
      <c r="E1842" s="10">
        <v>883.16</v>
      </c>
      <c r="F1842" s="10">
        <v>1860.69</v>
      </c>
      <c r="G1842" s="10">
        <v>1166.56</v>
      </c>
      <c r="H1842" s="11">
        <v>845.14</v>
      </c>
    </row>
    <row r="1843" spans="1:8" x14ac:dyDescent="0.2">
      <c r="A1843" s="1">
        <v>39843</v>
      </c>
      <c r="B1843" s="13">
        <v>2649.49</v>
      </c>
      <c r="C1843" s="10">
        <v>2001.17</v>
      </c>
      <c r="D1843" s="10">
        <v>9424.24</v>
      </c>
      <c r="E1843" s="10">
        <v>884.45</v>
      </c>
      <c r="F1843" s="10">
        <v>1825.09</v>
      </c>
      <c r="G1843" s="10">
        <v>1162.1099999999999</v>
      </c>
      <c r="H1843" s="11">
        <v>825.88</v>
      </c>
    </row>
    <row r="1844" spans="1:8" x14ac:dyDescent="0.2">
      <c r="A1844" s="1">
        <v>39846</v>
      </c>
      <c r="B1844" s="13">
        <v>2661.69</v>
      </c>
      <c r="C1844" s="10">
        <v>2011.683</v>
      </c>
      <c r="D1844" s="10">
        <v>9066.7000000000007</v>
      </c>
      <c r="E1844" s="10">
        <v>879.67</v>
      </c>
      <c r="F1844" s="10">
        <v>1833.57</v>
      </c>
      <c r="G1844" s="10">
        <v>1146.95</v>
      </c>
      <c r="H1844" s="11">
        <v>825.44</v>
      </c>
    </row>
    <row r="1845" spans="1:8" x14ac:dyDescent="0.2">
      <c r="A1845" s="1">
        <v>39847</v>
      </c>
      <c r="B1845" s="13">
        <v>2639.28</v>
      </c>
      <c r="C1845" s="10">
        <v>2060.808</v>
      </c>
      <c r="D1845" s="10">
        <v>9149.2999999999993</v>
      </c>
      <c r="E1845" s="10">
        <v>879.67</v>
      </c>
      <c r="F1845" s="10">
        <v>1826.13</v>
      </c>
      <c r="G1845" s="10">
        <v>1163.2</v>
      </c>
      <c r="H1845" s="11">
        <v>838.51</v>
      </c>
    </row>
    <row r="1846" spans="1:8" x14ac:dyDescent="0.2">
      <c r="A1846" s="1">
        <v>39848</v>
      </c>
      <c r="B1846" s="13">
        <v>2612.67</v>
      </c>
      <c r="C1846" s="10">
        <v>2107.7489999999998</v>
      </c>
      <c r="D1846" s="10">
        <v>9201.85</v>
      </c>
      <c r="E1846" s="10">
        <v>876.8</v>
      </c>
      <c r="F1846" s="10">
        <v>1847.55</v>
      </c>
      <c r="G1846" s="10">
        <v>1195.3699999999999</v>
      </c>
      <c r="H1846" s="11">
        <v>832.23</v>
      </c>
    </row>
    <row r="1847" spans="1:8" x14ac:dyDescent="0.2">
      <c r="A1847" s="1">
        <v>39849</v>
      </c>
      <c r="B1847" s="13">
        <v>2611.21</v>
      </c>
      <c r="C1847" s="10">
        <v>2098.018</v>
      </c>
      <c r="D1847" s="10">
        <v>9090.8799999999992</v>
      </c>
      <c r="E1847" s="10">
        <v>879.95</v>
      </c>
      <c r="F1847" s="10">
        <v>1892.07</v>
      </c>
      <c r="G1847" s="10">
        <v>1177.8800000000001</v>
      </c>
      <c r="H1847" s="11">
        <v>845.85</v>
      </c>
    </row>
    <row r="1848" spans="1:8" x14ac:dyDescent="0.2">
      <c r="A1848" s="1">
        <v>39850</v>
      </c>
      <c r="B1848" s="13">
        <v>2634.48</v>
      </c>
      <c r="C1848" s="10">
        <v>2181.239</v>
      </c>
      <c r="D1848" s="10">
        <v>9300.86</v>
      </c>
      <c r="E1848" s="10">
        <v>896.64</v>
      </c>
      <c r="F1848" s="10">
        <v>1942.48</v>
      </c>
      <c r="G1848" s="10">
        <v>1210.26</v>
      </c>
      <c r="H1848" s="11">
        <v>868.6</v>
      </c>
    </row>
    <row r="1849" spans="1:8" x14ac:dyDescent="0.2">
      <c r="A1849" s="1">
        <v>39853</v>
      </c>
      <c r="B1849" s="13">
        <v>2598.04</v>
      </c>
      <c r="C1849" s="10">
        <v>2224.7139999999999</v>
      </c>
      <c r="D1849" s="10">
        <v>9583.89</v>
      </c>
      <c r="E1849" s="10">
        <v>896.64</v>
      </c>
      <c r="F1849" s="10">
        <v>1951.46</v>
      </c>
      <c r="G1849" s="10">
        <v>1202.69</v>
      </c>
      <c r="H1849" s="11">
        <v>869.89</v>
      </c>
    </row>
    <row r="1850" spans="1:8" x14ac:dyDescent="0.2">
      <c r="A1850" s="1">
        <v>39854</v>
      </c>
      <c r="B1850" s="13">
        <v>2520.21</v>
      </c>
      <c r="C1850" s="10">
        <v>2265.1610000000001</v>
      </c>
      <c r="D1850" s="10">
        <v>9647.4699999999993</v>
      </c>
      <c r="E1850" s="10">
        <v>903.52</v>
      </c>
      <c r="F1850" s="10">
        <v>1917.57</v>
      </c>
      <c r="G1850" s="10">
        <v>1198.8699999999999</v>
      </c>
      <c r="H1850" s="11">
        <v>827.16</v>
      </c>
    </row>
    <row r="1851" spans="1:8" x14ac:dyDescent="0.2">
      <c r="A1851" s="1">
        <v>39855</v>
      </c>
      <c r="B1851" s="13">
        <v>2503.21</v>
      </c>
      <c r="C1851" s="10">
        <v>2260.8200000000002</v>
      </c>
      <c r="D1851" s="10">
        <v>9618.5400000000009</v>
      </c>
      <c r="E1851" s="10">
        <v>897.07</v>
      </c>
      <c r="F1851" s="10">
        <v>1897.75</v>
      </c>
      <c r="G1851" s="10">
        <v>1190.18</v>
      </c>
      <c r="H1851" s="11">
        <v>833.74</v>
      </c>
    </row>
    <row r="1852" spans="1:8" x14ac:dyDescent="0.2">
      <c r="A1852" s="1">
        <v>39856</v>
      </c>
      <c r="B1852" s="13">
        <v>2416.66</v>
      </c>
      <c r="C1852" s="10">
        <v>2248.0909999999999</v>
      </c>
      <c r="D1852" s="10">
        <v>9465.83</v>
      </c>
      <c r="E1852" s="10">
        <v>894.6</v>
      </c>
      <c r="F1852" s="10">
        <v>1924.1</v>
      </c>
      <c r="G1852" s="10">
        <v>1179.8399999999999</v>
      </c>
      <c r="H1852" s="11">
        <v>835.19</v>
      </c>
    </row>
    <row r="1853" spans="1:8" x14ac:dyDescent="0.2">
      <c r="A1853" s="1">
        <v>39857</v>
      </c>
      <c r="B1853" s="13">
        <v>2538.38</v>
      </c>
      <c r="C1853" s="10">
        <v>2320.7919999999999</v>
      </c>
      <c r="D1853" s="10">
        <v>9634.74</v>
      </c>
      <c r="E1853" s="10">
        <v>909.84</v>
      </c>
      <c r="F1853" s="10">
        <v>1919.66</v>
      </c>
      <c r="G1853" s="10">
        <v>1192.44</v>
      </c>
      <c r="H1853" s="11">
        <v>826.84</v>
      </c>
    </row>
    <row r="1854" spans="1:8" x14ac:dyDescent="0.2">
      <c r="A1854" s="1">
        <v>39860</v>
      </c>
      <c r="B1854" s="13">
        <v>2567.8200000000002</v>
      </c>
      <c r="C1854" s="10">
        <v>2389.3870000000002</v>
      </c>
      <c r="D1854" s="10">
        <v>9305.4500000000007</v>
      </c>
      <c r="E1854" s="10">
        <v>907.19</v>
      </c>
      <c r="F1854" s="10">
        <v>1915.79</v>
      </c>
      <c r="G1854" s="10">
        <v>1175.47</v>
      </c>
      <c r="H1854" s="11">
        <v>826.84</v>
      </c>
    </row>
    <row r="1855" spans="1:8" x14ac:dyDescent="0.2">
      <c r="A1855" s="1">
        <v>39861</v>
      </c>
      <c r="B1855" s="13">
        <v>2563.69</v>
      </c>
      <c r="C1855" s="10">
        <v>2319.4409999999998</v>
      </c>
      <c r="D1855" s="10">
        <v>9035</v>
      </c>
      <c r="E1855" s="10">
        <v>898.53</v>
      </c>
      <c r="F1855" s="10">
        <v>1899.9</v>
      </c>
      <c r="G1855" s="10">
        <v>1127.19</v>
      </c>
      <c r="H1855" s="11">
        <v>789.17</v>
      </c>
    </row>
    <row r="1856" spans="1:8" x14ac:dyDescent="0.2">
      <c r="A1856" s="1">
        <v>39862</v>
      </c>
      <c r="B1856" s="13">
        <v>2574.4699999999998</v>
      </c>
      <c r="C1856" s="10">
        <v>2209.8620000000001</v>
      </c>
      <c r="D1856" s="10">
        <v>9015.18</v>
      </c>
      <c r="E1856" s="10">
        <v>895.23</v>
      </c>
      <c r="F1856" s="10">
        <v>1892.23</v>
      </c>
      <c r="G1856" s="10">
        <v>1113.19</v>
      </c>
      <c r="H1856" s="11">
        <v>788.42</v>
      </c>
    </row>
    <row r="1857" spans="1:8" x14ac:dyDescent="0.2">
      <c r="A1857" s="1">
        <v>39863</v>
      </c>
      <c r="B1857" s="13">
        <v>2604.7199999999998</v>
      </c>
      <c r="C1857" s="10">
        <v>2227.125</v>
      </c>
      <c r="D1857" s="10">
        <v>9042.6299999999992</v>
      </c>
      <c r="E1857" s="10">
        <v>899.59</v>
      </c>
      <c r="F1857" s="10">
        <v>1899.8</v>
      </c>
      <c r="G1857" s="10">
        <v>1107.0999999999999</v>
      </c>
      <c r="H1857" s="11">
        <v>778.94</v>
      </c>
    </row>
    <row r="1858" spans="1:8" x14ac:dyDescent="0.2">
      <c r="A1858" s="1">
        <v>39864</v>
      </c>
      <c r="B1858" s="13">
        <v>2599.08</v>
      </c>
      <c r="C1858" s="10">
        <v>2261.4780000000001</v>
      </c>
      <c r="D1858" s="10">
        <v>8843.2099999999991</v>
      </c>
      <c r="E1858" s="10">
        <v>889.71</v>
      </c>
      <c r="F1858" s="10">
        <v>1881.44</v>
      </c>
      <c r="G1858" s="10">
        <v>1065.95</v>
      </c>
      <c r="H1858" s="11">
        <v>770.05</v>
      </c>
    </row>
    <row r="1859" spans="1:8" x14ac:dyDescent="0.2">
      <c r="A1859" s="1">
        <v>39867</v>
      </c>
      <c r="B1859" s="13">
        <v>2604.1799999999998</v>
      </c>
      <c r="C1859" s="10">
        <v>2305.777</v>
      </c>
      <c r="D1859" s="10">
        <v>8832.6350000000002</v>
      </c>
      <c r="E1859" s="10">
        <v>887.83</v>
      </c>
      <c r="F1859" s="10">
        <v>1891.04</v>
      </c>
      <c r="G1859" s="10">
        <v>1099.55</v>
      </c>
      <c r="H1859" s="11">
        <v>743.33</v>
      </c>
    </row>
    <row r="1860" spans="1:8" x14ac:dyDescent="0.2">
      <c r="A1860" s="1">
        <v>39868</v>
      </c>
      <c r="B1860" s="13">
        <v>2606.06</v>
      </c>
      <c r="C1860" s="10">
        <v>2200.654</v>
      </c>
      <c r="D1860" s="10">
        <v>8822.06</v>
      </c>
      <c r="E1860" s="10">
        <v>894.07</v>
      </c>
      <c r="F1860" s="10">
        <v>1869.59</v>
      </c>
      <c r="G1860" s="10">
        <v>1063.8800000000001</v>
      </c>
      <c r="H1860" s="11">
        <v>773.14</v>
      </c>
    </row>
    <row r="1861" spans="1:8" x14ac:dyDescent="0.2">
      <c r="A1861" s="1">
        <v>39869</v>
      </c>
      <c r="B1861" s="13">
        <v>2611.9499999999998</v>
      </c>
      <c r="C1861" s="10">
        <v>2206.5740000000001</v>
      </c>
      <c r="D1861" s="10">
        <v>8902.56</v>
      </c>
      <c r="E1861" s="10">
        <v>896.51</v>
      </c>
      <c r="F1861" s="10">
        <v>1887.1</v>
      </c>
      <c r="G1861" s="10">
        <v>1067.08</v>
      </c>
      <c r="H1861" s="11">
        <v>764.9</v>
      </c>
    </row>
    <row r="1862" spans="1:8" x14ac:dyDescent="0.2">
      <c r="A1862" s="1">
        <v>39870</v>
      </c>
      <c r="B1862" s="13">
        <v>2581.12</v>
      </c>
      <c r="C1862" s="10">
        <v>2121.2510000000002</v>
      </c>
      <c r="D1862" s="10">
        <v>8954.86</v>
      </c>
      <c r="E1862" s="10">
        <v>893.42</v>
      </c>
      <c r="F1862" s="10">
        <v>1880.38</v>
      </c>
      <c r="G1862" s="10">
        <v>1054.79</v>
      </c>
      <c r="H1862" s="11">
        <v>752.83</v>
      </c>
    </row>
    <row r="1863" spans="1:8" x14ac:dyDescent="0.2">
      <c r="A1863" s="1">
        <v>39871</v>
      </c>
      <c r="B1863" s="13">
        <v>2570.96</v>
      </c>
      <c r="C1863" s="10">
        <v>2082.8519999999999</v>
      </c>
      <c r="D1863" s="10">
        <v>8891.61</v>
      </c>
      <c r="E1863" s="10">
        <v>890.67</v>
      </c>
      <c r="F1863" s="10">
        <v>1872.22</v>
      </c>
      <c r="G1863" s="10">
        <v>1063.03</v>
      </c>
      <c r="H1863" s="11">
        <v>735.09</v>
      </c>
    </row>
    <row r="1864" spans="1:8" x14ac:dyDescent="0.2">
      <c r="A1864" s="1">
        <v>39874</v>
      </c>
      <c r="B1864" s="13">
        <v>2626.27</v>
      </c>
      <c r="C1864" s="10">
        <v>2093.4470000000001</v>
      </c>
      <c r="D1864" s="10">
        <v>8607.08</v>
      </c>
      <c r="E1864" s="10">
        <v>876.56</v>
      </c>
      <c r="F1864" s="10">
        <v>1856.43</v>
      </c>
      <c r="G1864" s="10">
        <v>1018.81</v>
      </c>
      <c r="H1864" s="11">
        <v>700.82</v>
      </c>
    </row>
    <row r="1865" spans="1:8" x14ac:dyDescent="0.2">
      <c r="A1865" s="1">
        <v>39875</v>
      </c>
      <c r="B1865" s="13">
        <v>2592.84</v>
      </c>
      <c r="C1865" s="10">
        <v>2071.431</v>
      </c>
      <c r="D1865" s="10">
        <v>8427.2900000000009</v>
      </c>
      <c r="E1865" s="10">
        <v>868.74</v>
      </c>
      <c r="F1865" s="10">
        <v>1859.98</v>
      </c>
      <c r="G1865" s="10">
        <v>1025.57</v>
      </c>
      <c r="H1865" s="11">
        <v>696.33</v>
      </c>
    </row>
    <row r="1866" spans="1:8" x14ac:dyDescent="0.2">
      <c r="A1866" s="1">
        <v>39876</v>
      </c>
      <c r="B1866" s="13">
        <v>2567.9699999999998</v>
      </c>
      <c r="C1866" s="10">
        <v>2198.107</v>
      </c>
      <c r="D1866" s="10">
        <v>8446.49</v>
      </c>
      <c r="E1866" s="10">
        <v>866.93</v>
      </c>
      <c r="F1866" s="10">
        <v>1885.92</v>
      </c>
      <c r="G1866" s="10">
        <v>1059.26</v>
      </c>
      <c r="H1866" s="11">
        <v>712.87</v>
      </c>
    </row>
    <row r="1867" spans="1:8" x14ac:dyDescent="0.2">
      <c r="A1867" s="1">
        <v>39877</v>
      </c>
      <c r="B1867" s="13">
        <v>2551.44</v>
      </c>
      <c r="C1867" s="10">
        <v>2221.076</v>
      </c>
      <c r="D1867" s="10">
        <v>8197.92</v>
      </c>
      <c r="E1867" s="10">
        <v>869.24</v>
      </c>
      <c r="F1867" s="10">
        <v>1924.3</v>
      </c>
      <c r="G1867" s="10">
        <v>1058.18</v>
      </c>
      <c r="H1867" s="11">
        <v>682.55</v>
      </c>
    </row>
    <row r="1868" spans="1:8" x14ac:dyDescent="0.2">
      <c r="A1868" s="1">
        <v>39878</v>
      </c>
      <c r="B1868" s="13">
        <v>2575.1999999999998</v>
      </c>
      <c r="C1868" s="10">
        <v>2193.0070000000001</v>
      </c>
      <c r="D1868" s="10">
        <v>8325.82</v>
      </c>
      <c r="E1868" s="10">
        <v>858.22</v>
      </c>
      <c r="F1868" s="10">
        <v>1920.16</v>
      </c>
      <c r="G1868" s="10">
        <v>1055.03</v>
      </c>
      <c r="H1868" s="11">
        <v>683.38</v>
      </c>
    </row>
    <row r="1869" spans="1:8" x14ac:dyDescent="0.2">
      <c r="A1869" s="1">
        <v>39881</v>
      </c>
      <c r="B1869" s="13">
        <v>2645.84</v>
      </c>
      <c r="C1869" s="10">
        <v>2118.748</v>
      </c>
      <c r="D1869" s="10">
        <v>8160.4</v>
      </c>
      <c r="E1869" s="10">
        <v>858.22</v>
      </c>
      <c r="F1869" s="10">
        <v>1890.62</v>
      </c>
      <c r="G1869" s="10">
        <v>1071.73</v>
      </c>
      <c r="H1869" s="11">
        <v>676.53</v>
      </c>
    </row>
    <row r="1870" spans="1:8" x14ac:dyDescent="0.2">
      <c r="A1870" s="1">
        <v>39882</v>
      </c>
      <c r="B1870" s="13">
        <v>2648.32</v>
      </c>
      <c r="C1870" s="10">
        <v>2158.5680000000002</v>
      </c>
      <c r="D1870" s="10">
        <v>8252.0750000000007</v>
      </c>
      <c r="E1870" s="10">
        <v>855.25</v>
      </c>
      <c r="F1870" s="10">
        <v>1873.22</v>
      </c>
      <c r="G1870" s="10">
        <v>1092.2</v>
      </c>
      <c r="H1870" s="11">
        <v>719.6</v>
      </c>
    </row>
    <row r="1871" spans="1:8" x14ac:dyDescent="0.2">
      <c r="A1871" s="1">
        <v>39883</v>
      </c>
      <c r="B1871" s="13">
        <v>2654.98</v>
      </c>
      <c r="C1871" s="10">
        <v>2139.0250000000001</v>
      </c>
      <c r="D1871" s="10">
        <v>8297.9125000000004</v>
      </c>
      <c r="E1871" s="10">
        <v>850.37</v>
      </c>
      <c r="F1871" s="10">
        <v>1901.42</v>
      </c>
      <c r="G1871" s="10">
        <v>1127.51</v>
      </c>
      <c r="H1871" s="11">
        <v>721.36</v>
      </c>
    </row>
    <row r="1872" spans="1:8" x14ac:dyDescent="0.2">
      <c r="A1872" s="1">
        <v>39884</v>
      </c>
      <c r="B1872" s="13">
        <v>2653.11</v>
      </c>
      <c r="C1872" s="10">
        <v>2133.8809999999999</v>
      </c>
      <c r="D1872" s="10">
        <v>8343.75</v>
      </c>
      <c r="E1872" s="10">
        <v>838.39</v>
      </c>
      <c r="F1872" s="10">
        <v>1879.67</v>
      </c>
      <c r="G1872" s="10">
        <v>1128.3900000000001</v>
      </c>
      <c r="H1872" s="11">
        <v>750.74</v>
      </c>
    </row>
    <row r="1873" spans="1:8" x14ac:dyDescent="0.2">
      <c r="A1873" s="1">
        <v>39885</v>
      </c>
      <c r="B1873" s="13">
        <v>2662.25</v>
      </c>
      <c r="C1873" s="10">
        <v>2128.848</v>
      </c>
      <c r="D1873" s="10">
        <v>8756.61</v>
      </c>
      <c r="E1873" s="10">
        <v>843.45</v>
      </c>
      <c r="F1873" s="10">
        <v>1856.1</v>
      </c>
      <c r="G1873" s="10">
        <v>1126.03</v>
      </c>
      <c r="H1873" s="11">
        <v>756.55</v>
      </c>
    </row>
    <row r="1874" spans="1:8" x14ac:dyDescent="0.2">
      <c r="A1874" s="1">
        <v>39888</v>
      </c>
      <c r="B1874" s="13">
        <v>2671.39</v>
      </c>
      <c r="C1874" s="10">
        <v>2153.2910000000002</v>
      </c>
      <c r="D1874" s="10">
        <v>8943.5400000000009</v>
      </c>
      <c r="E1874" s="10">
        <v>840.88</v>
      </c>
      <c r="F1874" s="10">
        <v>1769.67</v>
      </c>
      <c r="G1874" s="10">
        <v>1125.46</v>
      </c>
      <c r="H1874" s="11">
        <v>753.89</v>
      </c>
    </row>
    <row r="1875" spans="1:8" x14ac:dyDescent="0.2">
      <c r="A1875" s="1">
        <v>39889</v>
      </c>
      <c r="B1875" s="13">
        <v>2653.12</v>
      </c>
      <c r="C1875" s="10">
        <v>2218.326</v>
      </c>
      <c r="D1875" s="10">
        <v>8863.82</v>
      </c>
      <c r="E1875" s="10">
        <v>841.87</v>
      </c>
      <c r="F1875" s="10">
        <v>1759.33</v>
      </c>
      <c r="G1875" s="10">
        <v>1163.8800000000001</v>
      </c>
      <c r="H1875" s="11">
        <v>778.12</v>
      </c>
    </row>
    <row r="1876" spans="1:8" x14ac:dyDescent="0.2">
      <c r="A1876" s="1">
        <v>39890</v>
      </c>
      <c r="B1876" s="13">
        <v>2638</v>
      </c>
      <c r="C1876" s="10">
        <v>2223.7249999999999</v>
      </c>
      <c r="D1876" s="10">
        <v>8976.68</v>
      </c>
      <c r="E1876" s="10">
        <v>847.96</v>
      </c>
      <c r="F1876" s="10">
        <v>1770.28</v>
      </c>
      <c r="G1876" s="10">
        <v>1169.95</v>
      </c>
      <c r="H1876" s="11">
        <v>794.35</v>
      </c>
    </row>
    <row r="1877" spans="1:8" x14ac:dyDescent="0.2">
      <c r="A1877" s="1">
        <v>39891</v>
      </c>
      <c r="B1877" s="13">
        <v>2630.14</v>
      </c>
      <c r="C1877" s="10">
        <v>2265.759</v>
      </c>
      <c r="D1877" s="10">
        <v>9001.75</v>
      </c>
      <c r="E1877" s="10">
        <v>852.18</v>
      </c>
      <c r="F1877" s="10">
        <v>1780.26</v>
      </c>
      <c r="G1877" s="10">
        <v>1161.81</v>
      </c>
      <c r="H1877" s="11">
        <v>784.04</v>
      </c>
    </row>
    <row r="1878" spans="1:8" x14ac:dyDescent="0.2">
      <c r="A1878" s="1">
        <v>39892</v>
      </c>
      <c r="B1878" s="13">
        <v>2622.77</v>
      </c>
      <c r="C1878" s="10">
        <v>2281.087</v>
      </c>
      <c r="D1878" s="10">
        <v>8966.68</v>
      </c>
      <c r="E1878" s="10">
        <v>856.82</v>
      </c>
      <c r="F1878" s="10">
        <v>1833.9</v>
      </c>
      <c r="G1878" s="10">
        <v>1170.94</v>
      </c>
      <c r="H1878" s="11">
        <v>768.54</v>
      </c>
    </row>
    <row r="1879" spans="1:8" x14ac:dyDescent="0.2">
      <c r="A1879" s="1">
        <v>39895</v>
      </c>
      <c r="B1879" s="13">
        <v>2590.54</v>
      </c>
      <c r="C1879" s="10">
        <v>2325.48</v>
      </c>
      <c r="D1879" s="10">
        <v>9424.02</v>
      </c>
      <c r="E1879" s="10">
        <v>878.3</v>
      </c>
      <c r="F1879" s="10">
        <v>1879.09</v>
      </c>
      <c r="G1879" s="10">
        <v>1199.5</v>
      </c>
      <c r="H1879" s="11">
        <v>822.92</v>
      </c>
    </row>
    <row r="1880" spans="1:8" x14ac:dyDescent="0.2">
      <c r="A1880" s="1">
        <v>39896</v>
      </c>
      <c r="B1880" s="13">
        <v>2594.2600000000002</v>
      </c>
      <c r="C1880" s="10">
        <v>2338.42</v>
      </c>
      <c r="D1880" s="10">
        <v>9471.0400000000009</v>
      </c>
      <c r="E1880" s="10">
        <v>877.92</v>
      </c>
      <c r="F1880" s="10">
        <v>1917.69</v>
      </c>
      <c r="G1880" s="10">
        <v>1221.7</v>
      </c>
      <c r="H1880" s="11">
        <v>806.12</v>
      </c>
    </row>
    <row r="1881" spans="1:8" x14ac:dyDescent="0.2">
      <c r="A1881" s="1">
        <v>39897</v>
      </c>
      <c r="B1881" s="13">
        <v>2561.63</v>
      </c>
      <c r="C1881" s="10">
        <v>2291.5549999999998</v>
      </c>
      <c r="D1881" s="10">
        <v>9667.9</v>
      </c>
      <c r="E1881" s="10">
        <v>878.81</v>
      </c>
      <c r="F1881" s="10">
        <v>1939.54</v>
      </c>
      <c r="G1881" s="10">
        <v>1229.02</v>
      </c>
      <c r="H1881" s="11">
        <v>813.88</v>
      </c>
    </row>
    <row r="1882" spans="1:8" x14ac:dyDescent="0.2">
      <c r="A1882" s="1">
        <v>39898</v>
      </c>
      <c r="B1882" s="13">
        <v>2523.7800000000002</v>
      </c>
      <c r="C1882" s="10">
        <v>2361.7040000000002</v>
      </c>
      <c r="D1882" s="10">
        <v>10003.1</v>
      </c>
      <c r="E1882" s="10">
        <v>885.47</v>
      </c>
      <c r="F1882" s="10">
        <v>1988.26</v>
      </c>
      <c r="G1882" s="10">
        <v>1243.8</v>
      </c>
      <c r="H1882" s="11">
        <v>832.86</v>
      </c>
    </row>
    <row r="1883" spans="1:8" x14ac:dyDescent="0.2">
      <c r="A1883" s="1">
        <v>39899</v>
      </c>
      <c r="B1883" s="13">
        <v>2487.3049999999998</v>
      </c>
      <c r="C1883" s="10">
        <v>2374.4380000000001</v>
      </c>
      <c r="D1883" s="10">
        <v>10048.49</v>
      </c>
      <c r="E1883" s="10">
        <v>885.43</v>
      </c>
      <c r="F1883" s="10">
        <v>2040.25</v>
      </c>
      <c r="G1883" s="10">
        <v>1237.51</v>
      </c>
      <c r="H1883" s="11">
        <v>815.94</v>
      </c>
    </row>
    <row r="1884" spans="1:8" x14ac:dyDescent="0.2">
      <c r="A1884" s="1">
        <v>39902</v>
      </c>
      <c r="B1884" s="13">
        <v>2450.83</v>
      </c>
      <c r="C1884" s="10">
        <v>2358.04</v>
      </c>
      <c r="D1884" s="10">
        <v>9568.14</v>
      </c>
      <c r="E1884" s="10">
        <v>869.34</v>
      </c>
      <c r="F1884" s="10">
        <v>2023.11</v>
      </c>
      <c r="G1884" s="10">
        <v>1197.46</v>
      </c>
      <c r="H1884" s="11">
        <v>787.53</v>
      </c>
    </row>
    <row r="1885" spans="1:8" x14ac:dyDescent="0.2">
      <c r="A1885" s="1">
        <v>39903</v>
      </c>
      <c r="B1885" s="13">
        <v>2476.8200000000002</v>
      </c>
      <c r="C1885" s="10">
        <v>2373.2130000000002</v>
      </c>
      <c r="D1885" s="10">
        <v>9708.5</v>
      </c>
      <c r="E1885" s="10">
        <v>872.55</v>
      </c>
      <c r="F1885" s="10">
        <v>1986.22</v>
      </c>
      <c r="G1885" s="10">
        <v>1206.26</v>
      </c>
      <c r="H1885" s="11">
        <v>797.87</v>
      </c>
    </row>
    <row r="1886" spans="1:8" x14ac:dyDescent="0.2">
      <c r="A1886" s="1">
        <v>39904</v>
      </c>
      <c r="B1886" s="13">
        <v>2446.92</v>
      </c>
      <c r="C1886" s="10">
        <v>2408.0169999999998</v>
      </c>
      <c r="D1886" s="10">
        <v>9901.99</v>
      </c>
      <c r="E1886" s="10">
        <v>884.18</v>
      </c>
      <c r="F1886" s="10">
        <v>1967.28</v>
      </c>
      <c r="G1886" s="10">
        <v>1233.3599999999999</v>
      </c>
      <c r="H1886" s="11">
        <v>811.08</v>
      </c>
    </row>
    <row r="1887" spans="1:8" x14ac:dyDescent="0.2">
      <c r="A1887" s="1">
        <v>39905</v>
      </c>
      <c r="B1887" s="13">
        <v>2443.25</v>
      </c>
      <c r="C1887" s="10">
        <v>2425.2910000000002</v>
      </c>
      <c r="D1887" s="10">
        <v>10348.83</v>
      </c>
      <c r="E1887" s="10">
        <v>905.07</v>
      </c>
      <c r="F1887" s="10">
        <v>1982.88</v>
      </c>
      <c r="G1887" s="10">
        <v>1276.97</v>
      </c>
      <c r="H1887" s="11">
        <v>834.38</v>
      </c>
    </row>
    <row r="1888" spans="1:8" x14ac:dyDescent="0.2">
      <c r="A1888" s="1">
        <v>39906</v>
      </c>
      <c r="B1888" s="13">
        <v>2428.63</v>
      </c>
      <c r="C1888" s="10">
        <v>2419.7779999999998</v>
      </c>
      <c r="D1888" s="10">
        <v>10441.85</v>
      </c>
      <c r="E1888" s="10">
        <v>907.01</v>
      </c>
      <c r="F1888" s="10">
        <v>2028.59</v>
      </c>
      <c r="G1888" s="10">
        <v>1283.75</v>
      </c>
      <c r="H1888" s="11">
        <v>842.5</v>
      </c>
    </row>
    <row r="1889" spans="1:8" x14ac:dyDescent="0.2">
      <c r="A1889" s="1">
        <v>39909</v>
      </c>
      <c r="B1889" s="13">
        <v>2426.54</v>
      </c>
      <c r="C1889" s="10">
        <v>2429.48</v>
      </c>
      <c r="D1889" s="10">
        <v>10534.87</v>
      </c>
      <c r="E1889" s="10">
        <v>923.77</v>
      </c>
      <c r="F1889" s="10">
        <v>2028.59</v>
      </c>
      <c r="G1889" s="10">
        <v>1297.8499999999999</v>
      </c>
      <c r="H1889" s="11">
        <v>835.48</v>
      </c>
    </row>
    <row r="1890" spans="1:8" x14ac:dyDescent="0.2">
      <c r="A1890" s="1">
        <v>39910</v>
      </c>
      <c r="B1890" s="13">
        <v>2466.16</v>
      </c>
      <c r="C1890" s="10">
        <v>2439.1819999999998</v>
      </c>
      <c r="D1890" s="10">
        <v>10638.605</v>
      </c>
      <c r="E1890" s="10">
        <v>919.84</v>
      </c>
      <c r="F1890" s="10">
        <v>2051.69</v>
      </c>
      <c r="G1890" s="10">
        <v>1300.0999999999999</v>
      </c>
      <c r="H1890" s="11">
        <v>815.55</v>
      </c>
    </row>
    <row r="1891" spans="1:8" x14ac:dyDescent="0.2">
      <c r="A1891" s="1">
        <v>39911</v>
      </c>
      <c r="B1891" s="13">
        <v>2438.4499999999998</v>
      </c>
      <c r="C1891" s="10">
        <v>2347.3850000000002</v>
      </c>
      <c r="D1891" s="10">
        <v>10742.34</v>
      </c>
      <c r="E1891" s="10">
        <v>907.87</v>
      </c>
      <c r="F1891" s="10">
        <v>2072.81</v>
      </c>
      <c r="G1891" s="10">
        <v>1262.07</v>
      </c>
      <c r="H1891" s="11">
        <v>825.16</v>
      </c>
    </row>
    <row r="1892" spans="1:8" x14ac:dyDescent="0.2">
      <c r="A1892" s="1">
        <v>39912</v>
      </c>
      <c r="B1892" s="13">
        <v>2414.27</v>
      </c>
      <c r="C1892" s="10">
        <v>2379.8760000000002</v>
      </c>
      <c r="D1892" s="10">
        <v>10803.86</v>
      </c>
      <c r="E1892" s="10">
        <v>917.89</v>
      </c>
      <c r="F1892" s="10">
        <v>2058.0050000000001</v>
      </c>
      <c r="G1892" s="10">
        <v>1316.35</v>
      </c>
      <c r="H1892" s="11">
        <v>856.56</v>
      </c>
    </row>
    <row r="1893" spans="1:8" x14ac:dyDescent="0.2">
      <c r="A1893" s="1">
        <v>39913</v>
      </c>
      <c r="B1893" s="13">
        <v>2408.67</v>
      </c>
      <c r="C1893" s="10">
        <v>2444.2260000000001</v>
      </c>
      <c r="D1893" s="10">
        <v>10885.54</v>
      </c>
      <c r="E1893" s="10">
        <v>941.38</v>
      </c>
      <c r="F1893" s="10">
        <v>2050.6025</v>
      </c>
      <c r="G1893" s="10">
        <v>1336.04</v>
      </c>
      <c r="H1893" s="11">
        <v>856.56</v>
      </c>
    </row>
    <row r="1894" spans="1:8" x14ac:dyDescent="0.2">
      <c r="A1894" s="1">
        <v>39916</v>
      </c>
      <c r="B1894" s="13">
        <v>2437.79</v>
      </c>
      <c r="C1894" s="10">
        <v>2513.701</v>
      </c>
      <c r="D1894" s="10">
        <v>10967.22</v>
      </c>
      <c r="E1894" s="10">
        <v>941.41</v>
      </c>
      <c r="F1894" s="10">
        <v>2043.2</v>
      </c>
      <c r="G1894" s="10">
        <v>1338.26</v>
      </c>
      <c r="H1894" s="11">
        <v>858.73</v>
      </c>
    </row>
    <row r="1895" spans="1:8" x14ac:dyDescent="0.2">
      <c r="A1895" s="1">
        <v>39917</v>
      </c>
      <c r="B1895" s="13">
        <v>2467.39</v>
      </c>
      <c r="C1895" s="10">
        <v>2527.181</v>
      </c>
      <c r="D1895" s="10">
        <v>11125.975</v>
      </c>
      <c r="E1895" s="10">
        <v>953.71</v>
      </c>
      <c r="F1895" s="10">
        <v>2037.09</v>
      </c>
      <c r="G1895" s="10">
        <v>1342.63</v>
      </c>
      <c r="H1895" s="11">
        <v>841.5</v>
      </c>
    </row>
    <row r="1896" spans="1:8" x14ac:dyDescent="0.2">
      <c r="A1896" s="1">
        <v>39918</v>
      </c>
      <c r="B1896" s="13">
        <v>2539.4699999999998</v>
      </c>
      <c r="C1896" s="10">
        <v>2536.056</v>
      </c>
      <c r="D1896" s="10">
        <v>11284.73</v>
      </c>
      <c r="E1896" s="10">
        <v>956.68</v>
      </c>
      <c r="F1896" s="10">
        <v>2022.49</v>
      </c>
      <c r="G1896" s="10">
        <v>1333.09</v>
      </c>
      <c r="H1896" s="11">
        <v>852.06</v>
      </c>
    </row>
    <row r="1897" spans="1:8" x14ac:dyDescent="0.2">
      <c r="A1897" s="1">
        <v>39919</v>
      </c>
      <c r="B1897" s="13">
        <v>2550.7399999999998</v>
      </c>
      <c r="C1897" s="10">
        <v>2534.134</v>
      </c>
      <c r="D1897" s="10">
        <v>10947.4</v>
      </c>
      <c r="E1897" s="10">
        <v>961.28</v>
      </c>
      <c r="F1897" s="10">
        <v>2064.66</v>
      </c>
      <c r="G1897" s="10">
        <v>1336.72</v>
      </c>
      <c r="H1897" s="11">
        <v>865.3</v>
      </c>
    </row>
    <row r="1898" spans="1:8" x14ac:dyDescent="0.2">
      <c r="A1898" s="1">
        <v>39920</v>
      </c>
      <c r="B1898" s="13">
        <v>2569.145</v>
      </c>
      <c r="C1898" s="10">
        <v>2503.9349999999999</v>
      </c>
      <c r="D1898" s="10">
        <v>11023.09</v>
      </c>
      <c r="E1898" s="10">
        <v>965.17</v>
      </c>
      <c r="F1898" s="10">
        <v>2094.13</v>
      </c>
      <c r="G1898" s="10">
        <v>1329</v>
      </c>
      <c r="H1898" s="11">
        <v>869.6</v>
      </c>
    </row>
    <row r="1899" spans="1:8" x14ac:dyDescent="0.2">
      <c r="A1899" s="1">
        <v>39923</v>
      </c>
      <c r="B1899" s="13">
        <v>2587.5500000000002</v>
      </c>
      <c r="C1899" s="10">
        <v>2557.4560000000001</v>
      </c>
      <c r="D1899" s="10">
        <v>10979.5</v>
      </c>
      <c r="E1899" s="10">
        <v>968.37</v>
      </c>
      <c r="F1899" s="10">
        <v>2086.7199999999998</v>
      </c>
      <c r="G1899" s="10">
        <v>1336.39</v>
      </c>
      <c r="H1899" s="11">
        <v>832.39</v>
      </c>
    </row>
    <row r="1900" spans="1:8" x14ac:dyDescent="0.2">
      <c r="A1900" s="1">
        <v>39924</v>
      </c>
      <c r="B1900" s="13">
        <v>2653.1</v>
      </c>
      <c r="C1900" s="10">
        <v>2535.828</v>
      </c>
      <c r="D1900" s="10">
        <v>10898.11</v>
      </c>
      <c r="E1900" s="10">
        <v>966.6</v>
      </c>
      <c r="F1900" s="10">
        <v>2049.4</v>
      </c>
      <c r="G1900" s="10">
        <v>1336.81</v>
      </c>
      <c r="H1900" s="11">
        <v>850.08</v>
      </c>
    </row>
    <row r="1901" spans="1:8" x14ac:dyDescent="0.2">
      <c r="A1901" s="1">
        <v>39925</v>
      </c>
      <c r="B1901" s="13">
        <v>2620.16</v>
      </c>
      <c r="C1901" s="10">
        <v>2461.346</v>
      </c>
      <c r="D1901" s="10">
        <v>10817.54</v>
      </c>
      <c r="E1901" s="10">
        <v>968.58</v>
      </c>
      <c r="F1901" s="10">
        <v>2073.31</v>
      </c>
      <c r="G1901" s="10">
        <v>1356.02</v>
      </c>
      <c r="H1901" s="11">
        <v>843.55</v>
      </c>
    </row>
    <row r="1902" spans="1:8" x14ac:dyDescent="0.2">
      <c r="A1902" s="1">
        <v>39926</v>
      </c>
      <c r="B1902" s="13">
        <v>2611.5500000000002</v>
      </c>
      <c r="C1902" s="10">
        <v>2463.9540000000002</v>
      </c>
      <c r="D1902" s="10">
        <v>11134.99</v>
      </c>
      <c r="E1902" s="10">
        <v>978.64</v>
      </c>
      <c r="F1902" s="10">
        <v>2068.3000000000002</v>
      </c>
      <c r="G1902" s="10">
        <v>1368.8</v>
      </c>
      <c r="H1902" s="11">
        <v>851.92</v>
      </c>
    </row>
    <row r="1903" spans="1:8" x14ac:dyDescent="0.2">
      <c r="A1903" s="1">
        <v>39927</v>
      </c>
      <c r="B1903" s="13">
        <v>2596.66</v>
      </c>
      <c r="C1903" s="10">
        <v>2448.5949999999998</v>
      </c>
      <c r="D1903" s="10">
        <v>11329.05</v>
      </c>
      <c r="E1903" s="10">
        <v>992.68</v>
      </c>
      <c r="F1903" s="10">
        <v>2103.63</v>
      </c>
      <c r="G1903" s="10">
        <v>1354.1</v>
      </c>
      <c r="H1903" s="11">
        <v>866.23</v>
      </c>
    </row>
    <row r="1904" spans="1:8" x14ac:dyDescent="0.2">
      <c r="A1904" s="1">
        <v>39930</v>
      </c>
      <c r="B1904" s="13">
        <v>2594.9299999999998</v>
      </c>
      <c r="C1904" s="10">
        <v>2405.348</v>
      </c>
      <c r="D1904" s="10">
        <v>11371.85</v>
      </c>
      <c r="E1904" s="10">
        <v>980.12</v>
      </c>
      <c r="F1904" s="10">
        <v>2085.63</v>
      </c>
      <c r="G1904" s="10">
        <v>1339.83</v>
      </c>
      <c r="H1904" s="11">
        <v>857.51</v>
      </c>
    </row>
    <row r="1905" spans="1:8" x14ac:dyDescent="0.2">
      <c r="A1905" s="1">
        <v>39931</v>
      </c>
      <c r="B1905" s="13">
        <v>2585.08</v>
      </c>
      <c r="C1905" s="10">
        <v>2401.4380000000001</v>
      </c>
      <c r="D1905" s="10">
        <v>11001.75</v>
      </c>
      <c r="E1905" s="10">
        <v>965.7</v>
      </c>
      <c r="F1905" s="10">
        <v>2063.5</v>
      </c>
      <c r="G1905" s="10">
        <v>1300.24</v>
      </c>
      <c r="H1905" s="11">
        <v>855.16</v>
      </c>
    </row>
    <row r="1906" spans="1:8" x14ac:dyDescent="0.2">
      <c r="A1906" s="1">
        <v>39932</v>
      </c>
      <c r="B1906" s="13">
        <v>2560.84</v>
      </c>
      <c r="C1906" s="10">
        <v>2468.192</v>
      </c>
      <c r="D1906" s="10">
        <v>11403.25</v>
      </c>
      <c r="E1906" s="10">
        <v>967.46</v>
      </c>
      <c r="F1906" s="10">
        <v>2061.0500000000002</v>
      </c>
      <c r="G1906" s="10">
        <v>1338.42</v>
      </c>
      <c r="H1906" s="11">
        <v>873.64</v>
      </c>
    </row>
    <row r="1907" spans="1:8" x14ac:dyDescent="0.2">
      <c r="A1907" s="1">
        <v>39933</v>
      </c>
      <c r="B1907" s="13">
        <v>2553.73</v>
      </c>
      <c r="C1907" s="10">
        <v>2477.569</v>
      </c>
      <c r="D1907" s="10">
        <v>11769</v>
      </c>
      <c r="E1907" s="10">
        <v>990.74</v>
      </c>
      <c r="F1907" s="10">
        <v>2103.5</v>
      </c>
      <c r="G1907" s="10">
        <v>1369.36</v>
      </c>
      <c r="H1907" s="11">
        <v>872.81</v>
      </c>
    </row>
    <row r="1908" spans="1:8" x14ac:dyDescent="0.2">
      <c r="A1908" s="1">
        <v>39937</v>
      </c>
      <c r="B1908" s="13">
        <v>2539.17</v>
      </c>
      <c r="C1908" s="10">
        <v>2559.9110000000001</v>
      </c>
      <c r="D1908" s="10">
        <v>12134.75</v>
      </c>
      <c r="E1908" s="10">
        <v>1009.36</v>
      </c>
      <c r="F1908" s="10">
        <v>2137.62</v>
      </c>
      <c r="G1908" s="10">
        <v>1397.92</v>
      </c>
      <c r="H1908" s="11">
        <v>907.24</v>
      </c>
    </row>
    <row r="1909" spans="1:8" x14ac:dyDescent="0.2">
      <c r="A1909" s="1">
        <v>39938</v>
      </c>
      <c r="B1909" s="13">
        <v>2509.14</v>
      </c>
      <c r="C1909" s="10">
        <v>2567.337</v>
      </c>
      <c r="D1909" s="10">
        <v>12131.08</v>
      </c>
      <c r="E1909" s="10">
        <v>1008.87</v>
      </c>
      <c r="F1909" s="10">
        <v>2197.1999999999998</v>
      </c>
      <c r="G1909" s="10">
        <v>1393.45</v>
      </c>
      <c r="H1909" s="11">
        <v>903.8</v>
      </c>
    </row>
    <row r="1910" spans="1:8" x14ac:dyDescent="0.2">
      <c r="A1910" s="1">
        <v>39939</v>
      </c>
      <c r="B1910" s="13">
        <v>2507.9</v>
      </c>
      <c r="C1910" s="10">
        <v>2592.52</v>
      </c>
      <c r="D1910" s="10">
        <v>11952.75</v>
      </c>
      <c r="E1910" s="10">
        <v>1023.96</v>
      </c>
      <c r="F1910" s="10">
        <v>2206.23</v>
      </c>
      <c r="G1910" s="10">
        <v>1393.45</v>
      </c>
      <c r="H1910" s="11">
        <v>919.53</v>
      </c>
    </row>
    <row r="1911" spans="1:8" x14ac:dyDescent="0.2">
      <c r="A1911" s="1">
        <v>39940</v>
      </c>
      <c r="B1911" s="13">
        <v>2499.58</v>
      </c>
      <c r="C1911" s="10">
        <v>2597.4470000000001</v>
      </c>
      <c r="D1911" s="10">
        <v>12116.94</v>
      </c>
      <c r="E1911" s="10">
        <v>1023.47</v>
      </c>
      <c r="F1911" s="10">
        <v>2238.92</v>
      </c>
      <c r="G1911" s="10">
        <v>1401.08</v>
      </c>
      <c r="H1911" s="11">
        <v>907.39</v>
      </c>
    </row>
    <row r="1912" spans="1:8" x14ac:dyDescent="0.2">
      <c r="A1912" s="1">
        <v>39941</v>
      </c>
      <c r="B1912" s="13">
        <v>2493.59</v>
      </c>
      <c r="C1912" s="10">
        <v>2625.645</v>
      </c>
      <c r="D1912" s="10">
        <v>11876.43</v>
      </c>
      <c r="E1912" s="10">
        <v>1026.78</v>
      </c>
      <c r="F1912" s="10">
        <v>2241.98</v>
      </c>
      <c r="G1912" s="10">
        <v>1412.13</v>
      </c>
      <c r="H1912" s="11">
        <v>929.23</v>
      </c>
    </row>
    <row r="1913" spans="1:8" x14ac:dyDescent="0.2">
      <c r="A1913" s="1">
        <v>39944</v>
      </c>
      <c r="B1913" s="13">
        <v>2489.02</v>
      </c>
      <c r="C1913" s="10">
        <v>2579.7469999999998</v>
      </c>
      <c r="D1913" s="10">
        <v>11682.99</v>
      </c>
      <c r="E1913" s="10">
        <v>1025.5</v>
      </c>
      <c r="F1913" s="10">
        <v>2265.5500000000002</v>
      </c>
      <c r="G1913" s="10">
        <v>1415.16</v>
      </c>
      <c r="H1913" s="11">
        <v>909.24</v>
      </c>
    </row>
    <row r="1914" spans="1:8" x14ac:dyDescent="0.2">
      <c r="A1914" s="1">
        <v>39945</v>
      </c>
      <c r="B1914" s="13">
        <v>2496.0500000000002</v>
      </c>
      <c r="C1914" s="10">
        <v>2618.172</v>
      </c>
      <c r="D1914" s="10">
        <v>12158.03</v>
      </c>
      <c r="E1914" s="10">
        <v>1023.02</v>
      </c>
      <c r="F1914" s="10">
        <v>2253.91</v>
      </c>
      <c r="G1914" s="10">
        <v>1403.51</v>
      </c>
      <c r="H1914" s="11">
        <v>908.35</v>
      </c>
    </row>
    <row r="1915" spans="1:8" x14ac:dyDescent="0.2">
      <c r="A1915" s="1">
        <v>39946</v>
      </c>
      <c r="B1915" s="13">
        <v>2528.17</v>
      </c>
      <c r="C1915" s="10">
        <v>2663.7660000000001</v>
      </c>
      <c r="D1915" s="10">
        <v>12019.65</v>
      </c>
      <c r="E1915" s="10">
        <v>1022.84</v>
      </c>
      <c r="F1915" s="10">
        <v>2283.6</v>
      </c>
      <c r="G1915" s="10">
        <v>1414.52</v>
      </c>
      <c r="H1915" s="11">
        <v>883.92</v>
      </c>
    </row>
    <row r="1916" spans="1:8" x14ac:dyDescent="0.2">
      <c r="A1916" s="1">
        <v>39947</v>
      </c>
      <c r="B1916" s="13">
        <v>2519.83</v>
      </c>
      <c r="C1916" s="10">
        <v>2639.8870000000002</v>
      </c>
      <c r="D1916" s="10">
        <v>11872.91</v>
      </c>
      <c r="E1916" s="10">
        <v>1011.99</v>
      </c>
      <c r="F1916" s="10">
        <v>2264.23</v>
      </c>
      <c r="G1916" s="10">
        <v>1380.95</v>
      </c>
      <c r="H1916" s="11">
        <v>893.07</v>
      </c>
    </row>
    <row r="1917" spans="1:8" x14ac:dyDescent="0.2">
      <c r="A1917" s="1">
        <v>39948</v>
      </c>
      <c r="B1917" s="13">
        <v>2506.89</v>
      </c>
      <c r="C1917" s="10">
        <v>2645.2629999999999</v>
      </c>
      <c r="D1917" s="10">
        <v>12173.42</v>
      </c>
      <c r="E1917" s="10">
        <v>1014.21</v>
      </c>
      <c r="F1917" s="10">
        <v>2308.6999999999998</v>
      </c>
      <c r="G1917" s="10">
        <v>1391.73</v>
      </c>
      <c r="H1917" s="11">
        <v>882.88</v>
      </c>
    </row>
    <row r="1918" spans="1:8" x14ac:dyDescent="0.2">
      <c r="A1918" s="1">
        <v>39951</v>
      </c>
      <c r="B1918" s="13">
        <v>2500.0700000000002</v>
      </c>
      <c r="C1918" s="10">
        <v>2652.779</v>
      </c>
      <c r="D1918" s="10">
        <v>14284.21</v>
      </c>
      <c r="E1918" s="10">
        <v>1012.01</v>
      </c>
      <c r="F1918" s="10">
        <v>2279.37</v>
      </c>
      <c r="G1918" s="10">
        <v>1386.68</v>
      </c>
      <c r="H1918" s="11">
        <v>909.71</v>
      </c>
    </row>
    <row r="1919" spans="1:8" x14ac:dyDescent="0.2">
      <c r="A1919" s="1">
        <v>39952</v>
      </c>
      <c r="B1919" s="13">
        <v>2526.77</v>
      </c>
      <c r="C1919" s="10">
        <v>2676.6819999999998</v>
      </c>
      <c r="D1919" s="10">
        <v>14302.03</v>
      </c>
      <c r="E1919" s="10">
        <v>1023.49</v>
      </c>
      <c r="F1919" s="10">
        <v>2309.58</v>
      </c>
      <c r="G1919" s="10">
        <v>1428.21</v>
      </c>
      <c r="H1919" s="11">
        <v>908.13</v>
      </c>
    </row>
    <row r="1920" spans="1:8" x14ac:dyDescent="0.2">
      <c r="A1920" s="1">
        <v>39953</v>
      </c>
      <c r="B1920" s="13">
        <v>2557.1</v>
      </c>
      <c r="C1920" s="10">
        <v>2651.4140000000002</v>
      </c>
      <c r="D1920" s="10">
        <v>14060.66</v>
      </c>
      <c r="E1920" s="10">
        <v>1042.6300000000001</v>
      </c>
      <c r="F1920" s="10">
        <v>2333.7600000000002</v>
      </c>
      <c r="G1920" s="10">
        <v>1435.7</v>
      </c>
      <c r="H1920" s="11">
        <v>903.47</v>
      </c>
    </row>
    <row r="1921" spans="1:8" x14ac:dyDescent="0.2">
      <c r="A1921" s="1">
        <v>39954</v>
      </c>
      <c r="B1921" s="13">
        <v>2554.35</v>
      </c>
      <c r="C1921" s="10">
        <v>2610.6219999999998</v>
      </c>
      <c r="D1921" s="10">
        <v>13736.54</v>
      </c>
      <c r="E1921" s="10">
        <v>1035.56</v>
      </c>
      <c r="F1921" s="10">
        <v>2333.79</v>
      </c>
      <c r="G1921" s="10">
        <v>1421.65</v>
      </c>
      <c r="H1921" s="11">
        <v>888.33</v>
      </c>
    </row>
    <row r="1922" spans="1:8" x14ac:dyDescent="0.2">
      <c r="A1922" s="1">
        <v>39955</v>
      </c>
      <c r="B1922" s="13">
        <v>2552.96</v>
      </c>
      <c r="C1922" s="10">
        <v>2597.6010000000001</v>
      </c>
      <c r="D1922" s="10">
        <v>13887.15</v>
      </c>
      <c r="E1922" s="10">
        <v>1045.26</v>
      </c>
      <c r="F1922" s="10">
        <v>2316.89</v>
      </c>
      <c r="G1922" s="10">
        <v>1403.75</v>
      </c>
      <c r="H1922" s="11">
        <v>887</v>
      </c>
    </row>
    <row r="1923" spans="1:8" x14ac:dyDescent="0.2">
      <c r="A1923" s="1">
        <v>39958</v>
      </c>
      <c r="B1923" s="13">
        <v>2570.58</v>
      </c>
      <c r="C1923" s="10">
        <v>2610.0100000000002</v>
      </c>
      <c r="D1923" s="10">
        <v>13913.22</v>
      </c>
      <c r="E1923" s="10">
        <v>1053.1400000000001</v>
      </c>
      <c r="F1923" s="10">
        <v>2334.62</v>
      </c>
      <c r="G1923" s="10">
        <v>1400.9</v>
      </c>
      <c r="H1923" s="11">
        <v>887</v>
      </c>
    </row>
    <row r="1924" spans="1:8" x14ac:dyDescent="0.2">
      <c r="A1924" s="1">
        <v>39959</v>
      </c>
      <c r="B1924" s="13">
        <v>2584.23</v>
      </c>
      <c r="C1924" s="10">
        <v>2588.5749999999998</v>
      </c>
      <c r="D1924" s="10">
        <v>13589.23</v>
      </c>
      <c r="E1924" s="10">
        <v>1051.6300000000001</v>
      </c>
      <c r="F1924" s="10">
        <v>2309.6799999999998</v>
      </c>
      <c r="G1924" s="10">
        <v>1372.04</v>
      </c>
      <c r="H1924" s="11">
        <v>910.33</v>
      </c>
    </row>
    <row r="1925" spans="1:8" x14ac:dyDescent="0.2">
      <c r="A1925" s="1">
        <v>39960</v>
      </c>
      <c r="B1925" s="13">
        <v>2570.08</v>
      </c>
      <c r="C1925" s="10">
        <v>2632.93</v>
      </c>
      <c r="D1925" s="10">
        <v>14109.64</v>
      </c>
      <c r="E1925" s="10">
        <v>1047.68</v>
      </c>
      <c r="F1925" s="10">
        <v>2356.38</v>
      </c>
      <c r="G1925" s="10">
        <v>1362.02</v>
      </c>
      <c r="H1925" s="11">
        <v>893.06</v>
      </c>
    </row>
    <row r="1926" spans="1:8" x14ac:dyDescent="0.2">
      <c r="A1926" s="1">
        <v>39961</v>
      </c>
      <c r="B1926" s="13">
        <v>2580.8000000000002</v>
      </c>
      <c r="C1926" s="10">
        <v>2655.0174999999999</v>
      </c>
      <c r="D1926" s="10">
        <v>14296.01</v>
      </c>
      <c r="E1926" s="10">
        <v>1041.24</v>
      </c>
      <c r="F1926" s="10">
        <v>2354.37</v>
      </c>
      <c r="G1926" s="10">
        <v>1392.17</v>
      </c>
      <c r="H1926" s="11">
        <v>906.83</v>
      </c>
    </row>
    <row r="1927" spans="1:8" x14ac:dyDescent="0.2">
      <c r="A1927" s="1">
        <v>39962</v>
      </c>
      <c r="B1927" s="13">
        <v>2588.7199999999998</v>
      </c>
      <c r="C1927" s="10">
        <v>2677.105</v>
      </c>
      <c r="D1927" s="10">
        <v>14625.25</v>
      </c>
      <c r="E1927" s="10">
        <v>1044.1099999999999</v>
      </c>
      <c r="F1927" s="10">
        <v>2389.31</v>
      </c>
      <c r="G1927" s="10">
        <v>1395.89</v>
      </c>
      <c r="H1927" s="11">
        <v>919.14</v>
      </c>
    </row>
    <row r="1928" spans="1:8" x14ac:dyDescent="0.2">
      <c r="A1928" s="1">
        <v>39965</v>
      </c>
      <c r="B1928" s="13">
        <v>2572.1799999999998</v>
      </c>
      <c r="C1928" s="10">
        <v>2721.28</v>
      </c>
      <c r="D1928" s="10">
        <v>14840.63</v>
      </c>
      <c r="E1928" s="10">
        <v>1061.8</v>
      </c>
      <c r="F1928" s="10">
        <v>2458.65</v>
      </c>
      <c r="G1928" s="10">
        <v>1415.1</v>
      </c>
      <c r="H1928" s="11">
        <v>942.87</v>
      </c>
    </row>
    <row r="1929" spans="1:8" x14ac:dyDescent="0.2">
      <c r="A1929" s="1">
        <v>39966</v>
      </c>
      <c r="B1929" s="13">
        <v>2597.12</v>
      </c>
      <c r="C1929" s="10">
        <v>2724.3020000000001</v>
      </c>
      <c r="D1929" s="10">
        <v>14874.91</v>
      </c>
      <c r="E1929" s="10">
        <v>1063.6199999999999</v>
      </c>
      <c r="F1929" s="10">
        <v>2490.42</v>
      </c>
      <c r="G1929" s="10">
        <v>1412.85</v>
      </c>
      <c r="H1929" s="11">
        <v>944.74</v>
      </c>
    </row>
    <row r="1930" spans="1:8" x14ac:dyDescent="0.2">
      <c r="A1930" s="1">
        <v>39967</v>
      </c>
      <c r="B1930" s="13">
        <v>2633.69</v>
      </c>
      <c r="C1930" s="10">
        <v>2778.5889999999999</v>
      </c>
      <c r="D1930" s="10">
        <v>14870.9</v>
      </c>
      <c r="E1930" s="10">
        <v>1055.4000000000001</v>
      </c>
      <c r="F1930" s="10">
        <v>2471.19</v>
      </c>
      <c r="G1930" s="10">
        <v>1414.89</v>
      </c>
      <c r="H1930" s="11">
        <v>931.76</v>
      </c>
    </row>
    <row r="1931" spans="1:8" x14ac:dyDescent="0.2">
      <c r="A1931" s="1">
        <v>39968</v>
      </c>
      <c r="B1931" s="13">
        <v>2643.52</v>
      </c>
      <c r="C1931" s="10">
        <v>2767.2440000000001</v>
      </c>
      <c r="D1931" s="10">
        <v>15008.68</v>
      </c>
      <c r="E1931" s="10">
        <v>1063.97</v>
      </c>
      <c r="F1931" s="10">
        <v>2494.2399999999998</v>
      </c>
      <c r="G1931" s="10">
        <v>1378.14</v>
      </c>
      <c r="H1931" s="11">
        <v>942.46</v>
      </c>
    </row>
    <row r="1932" spans="1:8" x14ac:dyDescent="0.2">
      <c r="A1932" s="1">
        <v>39969</v>
      </c>
      <c r="B1932" s="13">
        <v>2790.46</v>
      </c>
      <c r="C1932" s="10">
        <v>2753.8910000000001</v>
      </c>
      <c r="D1932" s="10">
        <v>15103.55</v>
      </c>
      <c r="E1932" s="10">
        <v>1075.5</v>
      </c>
      <c r="F1932" s="10">
        <v>2528.6799999999998</v>
      </c>
      <c r="G1932" s="10">
        <v>1394.71</v>
      </c>
      <c r="H1932" s="11">
        <v>940.09</v>
      </c>
    </row>
    <row r="1933" spans="1:8" x14ac:dyDescent="0.2">
      <c r="A1933" s="1">
        <v>39972</v>
      </c>
      <c r="B1933" s="13">
        <v>2716.99</v>
      </c>
      <c r="C1933" s="10">
        <v>2768.3359999999998</v>
      </c>
      <c r="D1933" s="10">
        <v>14665.92</v>
      </c>
      <c r="E1933" s="10">
        <v>1072.8499999999999</v>
      </c>
      <c r="F1933" s="10">
        <v>2517.73</v>
      </c>
      <c r="G1933" s="10">
        <v>1393.3</v>
      </c>
      <c r="H1933" s="11">
        <v>939.14</v>
      </c>
    </row>
    <row r="1934" spans="1:8" x14ac:dyDescent="0.2">
      <c r="A1934" s="1">
        <v>39973</v>
      </c>
      <c r="B1934" s="13">
        <v>2750.32</v>
      </c>
      <c r="C1934" s="10">
        <v>2787.8870000000002</v>
      </c>
      <c r="D1934" s="10">
        <v>15127</v>
      </c>
      <c r="E1934" s="10">
        <v>1071.79</v>
      </c>
      <c r="F1934" s="10">
        <v>2488.2600000000002</v>
      </c>
      <c r="G1934" s="10">
        <v>1371.84</v>
      </c>
      <c r="H1934" s="11">
        <v>942.43</v>
      </c>
    </row>
    <row r="1935" spans="1:8" x14ac:dyDescent="0.2">
      <c r="A1935" s="1">
        <v>39974</v>
      </c>
      <c r="B1935" s="13">
        <v>2740.77</v>
      </c>
      <c r="C1935" s="10">
        <v>2816.2469999999998</v>
      </c>
      <c r="D1935" s="10">
        <v>15466.81</v>
      </c>
      <c r="E1935" s="10">
        <v>1082.97</v>
      </c>
      <c r="F1935" s="10">
        <v>2530.7199999999998</v>
      </c>
      <c r="G1935" s="10">
        <v>1414.88</v>
      </c>
      <c r="H1935" s="11">
        <v>939.15</v>
      </c>
    </row>
    <row r="1936" spans="1:8" x14ac:dyDescent="0.2">
      <c r="A1936" s="1">
        <v>39975</v>
      </c>
      <c r="B1936" s="13">
        <v>2743.2</v>
      </c>
      <c r="C1936" s="10">
        <v>2797.32</v>
      </c>
      <c r="D1936" s="10">
        <v>15411.47</v>
      </c>
      <c r="E1936" s="10">
        <v>1088.96</v>
      </c>
      <c r="F1936" s="10">
        <v>2598.8000000000002</v>
      </c>
      <c r="G1936" s="10">
        <v>1419.39</v>
      </c>
      <c r="H1936" s="11">
        <v>944.89</v>
      </c>
    </row>
    <row r="1937" spans="1:8" x14ac:dyDescent="0.2">
      <c r="A1937" s="1">
        <v>39976</v>
      </c>
      <c r="B1937" s="13">
        <v>2747.27</v>
      </c>
      <c r="C1937" s="10">
        <v>2743.7620000000002</v>
      </c>
      <c r="D1937" s="10">
        <v>15237.94</v>
      </c>
      <c r="E1937" s="10">
        <v>1090.1500000000001</v>
      </c>
      <c r="F1937" s="10">
        <v>2612.85</v>
      </c>
      <c r="G1937" s="10">
        <v>1428.59</v>
      </c>
      <c r="H1937" s="11">
        <v>946.21</v>
      </c>
    </row>
    <row r="1938" spans="1:8" x14ac:dyDescent="0.2">
      <c r="A1938" s="1">
        <v>39979</v>
      </c>
      <c r="B1938" s="13">
        <v>2774.39</v>
      </c>
      <c r="C1938" s="10">
        <v>2789.549</v>
      </c>
      <c r="D1938" s="10">
        <v>14875.52</v>
      </c>
      <c r="E1938" s="10">
        <v>1091.17</v>
      </c>
      <c r="F1938" s="10">
        <v>2612.85</v>
      </c>
      <c r="G1938" s="10">
        <v>1412.42</v>
      </c>
      <c r="H1938" s="11">
        <v>923.72</v>
      </c>
    </row>
    <row r="1939" spans="1:8" x14ac:dyDescent="0.2">
      <c r="A1939" s="1">
        <v>39980</v>
      </c>
      <c r="B1939" s="13">
        <v>2777.71</v>
      </c>
      <c r="C1939" s="10">
        <v>2776.0219999999999</v>
      </c>
      <c r="D1939" s="10">
        <v>14957.91</v>
      </c>
      <c r="E1939" s="10">
        <v>1074.1199999999999</v>
      </c>
      <c r="F1939" s="10">
        <v>2514.17</v>
      </c>
      <c r="G1939" s="10">
        <v>1399.15</v>
      </c>
      <c r="H1939" s="11">
        <v>911.97</v>
      </c>
    </row>
    <row r="1940" spans="1:8" x14ac:dyDescent="0.2">
      <c r="A1940" s="1">
        <v>39981</v>
      </c>
      <c r="B1940" s="13">
        <v>2778.03</v>
      </c>
      <c r="C1940" s="10">
        <v>2810.123</v>
      </c>
      <c r="D1940" s="10">
        <v>14522.84</v>
      </c>
      <c r="E1940" s="10">
        <v>1070.9000000000001</v>
      </c>
      <c r="F1940" s="10">
        <v>2441.75</v>
      </c>
      <c r="G1940" s="10">
        <v>1391.17</v>
      </c>
      <c r="H1940" s="11">
        <v>910.71</v>
      </c>
    </row>
    <row r="1941" spans="1:8" x14ac:dyDescent="0.2">
      <c r="A1941" s="1">
        <v>39982</v>
      </c>
      <c r="B1941" s="13">
        <v>2780.86</v>
      </c>
      <c r="C1941" s="10">
        <v>2853.9029999999998</v>
      </c>
      <c r="D1941" s="10">
        <v>14265.53</v>
      </c>
      <c r="E1941" s="10">
        <v>1054.4100000000001</v>
      </c>
      <c r="F1941" s="10">
        <v>2434.2600000000002</v>
      </c>
      <c r="G1941" s="10">
        <v>1375.76</v>
      </c>
      <c r="H1941" s="11">
        <v>918.37</v>
      </c>
    </row>
    <row r="1942" spans="1:8" x14ac:dyDescent="0.2">
      <c r="A1942" s="1">
        <v>39983</v>
      </c>
      <c r="B1942" s="13">
        <v>2807.57</v>
      </c>
      <c r="C1942" s="10">
        <v>2880.4920000000002</v>
      </c>
      <c r="D1942" s="10">
        <v>14521.89</v>
      </c>
      <c r="E1942" s="10">
        <v>1059.5</v>
      </c>
      <c r="F1942" s="10">
        <v>2398.3000000000002</v>
      </c>
      <c r="G1942" s="10">
        <v>1383.34</v>
      </c>
      <c r="H1942" s="11">
        <v>921.23</v>
      </c>
    </row>
    <row r="1943" spans="1:8" x14ac:dyDescent="0.2">
      <c r="A1943" s="1">
        <v>39986</v>
      </c>
      <c r="B1943" s="13">
        <v>2855.14</v>
      </c>
      <c r="C1943" s="10">
        <v>2896.3020000000001</v>
      </c>
      <c r="D1943" s="10">
        <v>14326.22</v>
      </c>
      <c r="E1943" s="10">
        <v>1045.97</v>
      </c>
      <c r="F1943" s="10">
        <v>2411.88</v>
      </c>
      <c r="G1943" s="10">
        <v>1399.71</v>
      </c>
      <c r="H1943" s="11">
        <v>893.04</v>
      </c>
    </row>
    <row r="1944" spans="1:8" x14ac:dyDescent="0.2">
      <c r="A1944" s="1">
        <v>39987</v>
      </c>
      <c r="B1944" s="13">
        <v>2849.37</v>
      </c>
      <c r="C1944" s="10">
        <v>2892.6970000000001</v>
      </c>
      <c r="D1944" s="10">
        <v>14324.01</v>
      </c>
      <c r="E1944" s="10">
        <v>1044.48</v>
      </c>
      <c r="F1944" s="10">
        <v>2370.06</v>
      </c>
      <c r="G1944" s="10">
        <v>1360.54</v>
      </c>
      <c r="H1944" s="11">
        <v>895.1</v>
      </c>
    </row>
    <row r="1945" spans="1:8" x14ac:dyDescent="0.2">
      <c r="A1945" s="1">
        <v>39988</v>
      </c>
      <c r="B1945" s="13">
        <v>2871.19</v>
      </c>
      <c r="C1945" s="10">
        <v>2922.299</v>
      </c>
      <c r="D1945" s="10">
        <v>14422.73</v>
      </c>
      <c r="E1945" s="10">
        <v>1057.8499999999999</v>
      </c>
      <c r="F1945" s="10">
        <v>2415.83</v>
      </c>
      <c r="G1945" s="10">
        <v>1363.79</v>
      </c>
      <c r="H1945" s="11">
        <v>900.94</v>
      </c>
    </row>
    <row r="1946" spans="1:8" x14ac:dyDescent="0.2">
      <c r="A1946" s="1">
        <v>39989</v>
      </c>
      <c r="B1946" s="13">
        <v>2882.13</v>
      </c>
      <c r="C1946" s="10">
        <v>2925.0459999999998</v>
      </c>
      <c r="D1946" s="10">
        <v>14345.62</v>
      </c>
      <c r="E1946" s="10">
        <v>1074.1099999999999</v>
      </c>
      <c r="F1946" s="10">
        <v>2467.56</v>
      </c>
      <c r="G1946" s="10">
        <v>1392.73</v>
      </c>
      <c r="H1946" s="11">
        <v>920.26</v>
      </c>
    </row>
    <row r="1947" spans="1:8" x14ac:dyDescent="0.2">
      <c r="A1947" s="1">
        <v>39990</v>
      </c>
      <c r="B1947" s="13">
        <v>2891.05</v>
      </c>
      <c r="C1947" s="10">
        <v>2928.2109999999998</v>
      </c>
      <c r="D1947" s="10">
        <v>14764.64</v>
      </c>
      <c r="E1947" s="10">
        <v>1075.77</v>
      </c>
      <c r="F1947" s="10">
        <v>2477.44</v>
      </c>
      <c r="G1947" s="10">
        <v>1394.53</v>
      </c>
      <c r="H1947" s="11">
        <v>918.9</v>
      </c>
    </row>
    <row r="1948" spans="1:8" x14ac:dyDescent="0.2">
      <c r="A1948" s="1">
        <v>39993</v>
      </c>
      <c r="B1948" s="13">
        <v>2950.47</v>
      </c>
      <c r="C1948" s="10">
        <v>2975.3139999999999</v>
      </c>
      <c r="D1948" s="10">
        <v>14785.74</v>
      </c>
      <c r="E1948" s="10">
        <v>1075.8399999999999</v>
      </c>
      <c r="F1948" s="10">
        <v>2468.0500000000002</v>
      </c>
      <c r="G1948" s="10">
        <v>1388.45</v>
      </c>
      <c r="H1948" s="11">
        <v>927.23</v>
      </c>
    </row>
    <row r="1949" spans="1:8" x14ac:dyDescent="0.2">
      <c r="A1949" s="1">
        <v>39994</v>
      </c>
      <c r="B1949" s="13">
        <v>2952.63</v>
      </c>
      <c r="C1949" s="10">
        <v>2959.3620000000001</v>
      </c>
      <c r="D1949" s="10">
        <v>14493.84</v>
      </c>
      <c r="E1949" s="10">
        <v>1075.24</v>
      </c>
      <c r="F1949" s="10">
        <v>2437.9899999999998</v>
      </c>
      <c r="G1949" s="10">
        <v>1390.07</v>
      </c>
      <c r="H1949" s="11">
        <v>919.32</v>
      </c>
    </row>
    <row r="1950" spans="1:8" x14ac:dyDescent="0.2">
      <c r="A1950" s="1">
        <v>39995</v>
      </c>
      <c r="B1950" s="13">
        <v>3010.26</v>
      </c>
      <c r="C1950" s="10">
        <v>3008.15</v>
      </c>
      <c r="D1950" s="10">
        <v>14645.47</v>
      </c>
      <c r="E1950" s="10">
        <v>1079.4000000000001</v>
      </c>
      <c r="F1950" s="10">
        <v>2432.89</v>
      </c>
      <c r="G1950" s="10">
        <v>1411.66</v>
      </c>
      <c r="H1950" s="11">
        <v>923.33</v>
      </c>
    </row>
    <row r="1951" spans="1:8" x14ac:dyDescent="0.2">
      <c r="A1951" s="1">
        <v>39996</v>
      </c>
      <c r="B1951" s="13">
        <v>3069.71</v>
      </c>
      <c r="C1951" s="10">
        <v>3060.2539999999999</v>
      </c>
      <c r="D1951" s="10">
        <v>14658.49</v>
      </c>
      <c r="E1951" s="10">
        <v>1078.71</v>
      </c>
      <c r="F1951" s="10">
        <v>2438.04</v>
      </c>
      <c r="G1951" s="10">
        <v>1411.48</v>
      </c>
      <c r="H1951" s="11">
        <v>896.42</v>
      </c>
    </row>
    <row r="1952" spans="1:8" x14ac:dyDescent="0.2">
      <c r="A1952" s="1">
        <v>39997</v>
      </c>
      <c r="B1952" s="13">
        <v>3017.88</v>
      </c>
      <c r="C1952" s="10">
        <v>3088.3670000000002</v>
      </c>
      <c r="D1952" s="10">
        <v>14913.05</v>
      </c>
      <c r="E1952" s="10">
        <v>1072.69</v>
      </c>
      <c r="F1952" s="10">
        <v>2431.34</v>
      </c>
      <c r="G1952" s="10">
        <v>1420.04</v>
      </c>
      <c r="H1952" s="11">
        <v>898.72</v>
      </c>
    </row>
    <row r="1953" spans="1:8" x14ac:dyDescent="0.2">
      <c r="A1953" s="1">
        <v>40000</v>
      </c>
      <c r="B1953" s="13">
        <v>2966.05</v>
      </c>
      <c r="C1953" s="10">
        <v>3124.6669999999999</v>
      </c>
      <c r="D1953" s="10">
        <v>14043.4</v>
      </c>
      <c r="E1953" s="10">
        <v>1065.83</v>
      </c>
      <c r="F1953" s="10">
        <v>2449.1</v>
      </c>
      <c r="G1953" s="10">
        <v>1428.94</v>
      </c>
      <c r="H1953" s="11">
        <v>898.72</v>
      </c>
    </row>
    <row r="1954" spans="1:8" x14ac:dyDescent="0.2">
      <c r="A1954" s="1">
        <v>40001</v>
      </c>
      <c r="B1954" s="13">
        <v>2944.05</v>
      </c>
      <c r="C1954" s="10">
        <v>3089.45</v>
      </c>
      <c r="D1954" s="10">
        <v>14170.45</v>
      </c>
      <c r="E1954" s="10">
        <v>1066.3599999999999</v>
      </c>
      <c r="F1954" s="10">
        <v>2471.7600000000002</v>
      </c>
      <c r="G1954" s="10">
        <v>1434.2</v>
      </c>
      <c r="H1954" s="11">
        <v>881.03</v>
      </c>
    </row>
    <row r="1955" spans="1:8" x14ac:dyDescent="0.2">
      <c r="A1955" s="1">
        <v>40002</v>
      </c>
      <c r="B1955" s="13">
        <v>2959.52</v>
      </c>
      <c r="C1955" s="10">
        <v>3080.7739999999999</v>
      </c>
      <c r="D1955" s="10">
        <v>13769.15</v>
      </c>
      <c r="E1955" s="10">
        <v>1065.47</v>
      </c>
      <c r="F1955" s="10">
        <v>2461.9899999999998</v>
      </c>
      <c r="G1955" s="10">
        <v>1431.02</v>
      </c>
      <c r="H1955" s="11">
        <v>879.56</v>
      </c>
    </row>
    <row r="1956" spans="1:8" x14ac:dyDescent="0.2">
      <c r="A1956" s="1">
        <v>40003</v>
      </c>
      <c r="B1956" s="13">
        <v>2971.1</v>
      </c>
      <c r="C1956" s="10">
        <v>3123.0349999999999</v>
      </c>
      <c r="D1956" s="10">
        <v>13757.46</v>
      </c>
      <c r="E1956" s="10">
        <v>1065.68</v>
      </c>
      <c r="F1956" s="10">
        <v>2473.85</v>
      </c>
      <c r="G1956" s="10">
        <v>1430.89</v>
      </c>
      <c r="H1956" s="11">
        <v>882.68</v>
      </c>
    </row>
    <row r="1957" spans="1:8" x14ac:dyDescent="0.2">
      <c r="A1957" s="1">
        <v>40004</v>
      </c>
      <c r="B1957" s="13">
        <v>2982.68</v>
      </c>
      <c r="C1957" s="10">
        <v>3113.9319999999998</v>
      </c>
      <c r="D1957" s="10">
        <v>13504.22</v>
      </c>
      <c r="E1957" s="10">
        <v>1067.76</v>
      </c>
      <c r="F1957" s="10">
        <v>2487.2199999999998</v>
      </c>
      <c r="G1957" s="10">
        <v>1428.62</v>
      </c>
      <c r="H1957" s="11">
        <v>879.13</v>
      </c>
    </row>
    <row r="1958" spans="1:8" x14ac:dyDescent="0.2">
      <c r="A1958" s="1">
        <v>40007</v>
      </c>
      <c r="B1958" s="13">
        <v>2980.51</v>
      </c>
      <c r="C1958" s="10">
        <v>3080.556</v>
      </c>
      <c r="D1958" s="10">
        <v>13400.32</v>
      </c>
      <c r="E1958" s="10">
        <v>1063.6600000000001</v>
      </c>
      <c r="F1958" s="10">
        <v>2483.39</v>
      </c>
      <c r="G1958" s="10">
        <v>1378.12</v>
      </c>
      <c r="H1958" s="11">
        <v>901.05</v>
      </c>
    </row>
    <row r="1959" spans="1:8" x14ac:dyDescent="0.2">
      <c r="A1959" s="1">
        <v>40008</v>
      </c>
      <c r="B1959" s="13">
        <v>2965.96</v>
      </c>
      <c r="C1959" s="10">
        <v>3145.1570000000002</v>
      </c>
      <c r="D1959" s="10">
        <v>13853.7</v>
      </c>
      <c r="E1959" s="10">
        <v>1079.6300000000001</v>
      </c>
      <c r="F1959" s="10">
        <v>2492.3000000000002</v>
      </c>
      <c r="G1959" s="10">
        <v>1385.56</v>
      </c>
      <c r="H1959" s="11">
        <v>905.84</v>
      </c>
    </row>
    <row r="1960" spans="1:8" x14ac:dyDescent="0.2">
      <c r="A1960" s="1">
        <v>40009</v>
      </c>
      <c r="B1960" s="13">
        <v>2917.07</v>
      </c>
      <c r="C1960" s="10">
        <v>3188.5509999999999</v>
      </c>
      <c r="D1960" s="10">
        <v>14253.24</v>
      </c>
      <c r="E1960" s="10">
        <v>1097.24</v>
      </c>
      <c r="F1960" s="10">
        <v>2515.9499999999998</v>
      </c>
      <c r="G1960" s="10">
        <v>1420.86</v>
      </c>
      <c r="H1960" s="11">
        <v>932.68</v>
      </c>
    </row>
    <row r="1961" spans="1:8" x14ac:dyDescent="0.2">
      <c r="A1961" s="1">
        <v>40010</v>
      </c>
      <c r="B1961" s="13">
        <v>2883.36</v>
      </c>
      <c r="C1961" s="10">
        <v>3183.7420000000002</v>
      </c>
      <c r="D1961" s="10">
        <v>14250.25</v>
      </c>
      <c r="E1961" s="10">
        <v>1108.8800000000001</v>
      </c>
      <c r="F1961" s="10">
        <v>2553.96</v>
      </c>
      <c r="G1961" s="10">
        <v>1432.22</v>
      </c>
      <c r="H1961" s="11">
        <v>940.74</v>
      </c>
    </row>
    <row r="1962" spans="1:8" x14ac:dyDescent="0.2">
      <c r="A1962" s="1">
        <v>40011</v>
      </c>
      <c r="B1962" s="13">
        <v>2896.49</v>
      </c>
      <c r="C1962" s="10">
        <v>3189.741</v>
      </c>
      <c r="D1962" s="10">
        <v>14744.92</v>
      </c>
      <c r="E1962" s="10">
        <v>1120.9000000000001</v>
      </c>
      <c r="F1962" s="10">
        <v>2587.91</v>
      </c>
      <c r="G1962" s="10">
        <v>1440.1</v>
      </c>
      <c r="H1962" s="11">
        <v>940.38</v>
      </c>
    </row>
    <row r="1963" spans="1:8" x14ac:dyDescent="0.2">
      <c r="A1963" s="1">
        <v>40014</v>
      </c>
      <c r="B1963" s="13">
        <v>2870.14</v>
      </c>
      <c r="C1963" s="10">
        <v>3266.92</v>
      </c>
      <c r="D1963" s="10">
        <v>15191.01</v>
      </c>
      <c r="E1963" s="10">
        <v>1139.25</v>
      </c>
      <c r="F1963" s="10">
        <v>2587.91</v>
      </c>
      <c r="G1963" s="10">
        <v>1478.51</v>
      </c>
      <c r="H1963" s="11">
        <v>951.13</v>
      </c>
    </row>
    <row r="1964" spans="1:8" x14ac:dyDescent="0.2">
      <c r="A1964" s="1">
        <v>40015</v>
      </c>
      <c r="B1964" s="13">
        <v>2833.64</v>
      </c>
      <c r="C1964" s="10">
        <v>3213.2060000000001</v>
      </c>
      <c r="D1964" s="10">
        <v>15062.49</v>
      </c>
      <c r="E1964" s="10">
        <v>1134.7</v>
      </c>
      <c r="F1964" s="10">
        <v>2593.5100000000002</v>
      </c>
      <c r="G1964" s="10">
        <v>1488.99</v>
      </c>
      <c r="H1964" s="11">
        <v>954.58</v>
      </c>
    </row>
    <row r="1965" spans="1:8" x14ac:dyDescent="0.2">
      <c r="A1965" s="1">
        <v>40016</v>
      </c>
      <c r="B1965" s="13">
        <v>2828.07</v>
      </c>
      <c r="C1965" s="10">
        <v>3296.6149999999998</v>
      </c>
      <c r="D1965" s="10">
        <v>14843.12</v>
      </c>
      <c r="E1965" s="10">
        <v>1148.7</v>
      </c>
      <c r="F1965" s="10">
        <v>2612.38</v>
      </c>
      <c r="G1965" s="10">
        <v>1494.04</v>
      </c>
      <c r="H1965" s="11">
        <v>954.07</v>
      </c>
    </row>
    <row r="1966" spans="1:8" x14ac:dyDescent="0.2">
      <c r="A1966" s="1">
        <v>40017</v>
      </c>
      <c r="B1966" s="13">
        <v>2873.7</v>
      </c>
      <c r="C1966" s="10">
        <v>3328.49</v>
      </c>
      <c r="D1966" s="10">
        <v>15231.04</v>
      </c>
      <c r="E1966" s="10">
        <v>1152.1500000000001</v>
      </c>
      <c r="F1966" s="10">
        <v>2612</v>
      </c>
      <c r="G1966" s="10">
        <v>1496.49</v>
      </c>
      <c r="H1966" s="11">
        <v>976.29</v>
      </c>
    </row>
    <row r="1967" spans="1:8" x14ac:dyDescent="0.2">
      <c r="A1967" s="1">
        <v>40018</v>
      </c>
      <c r="B1967" s="13">
        <v>2866.21</v>
      </c>
      <c r="C1967" s="10">
        <v>3372.6030000000001</v>
      </c>
      <c r="D1967" s="10">
        <v>15378.96</v>
      </c>
      <c r="E1967" s="10">
        <v>1155.8800000000001</v>
      </c>
      <c r="F1967" s="10">
        <v>2676.47</v>
      </c>
      <c r="G1967" s="10">
        <v>1502.59</v>
      </c>
      <c r="H1967" s="11">
        <v>979.26</v>
      </c>
    </row>
    <row r="1968" spans="1:8" x14ac:dyDescent="0.2">
      <c r="A1968" s="1">
        <v>40021</v>
      </c>
      <c r="B1968" s="13">
        <v>2829.57</v>
      </c>
      <c r="C1968" s="10">
        <v>3435.212</v>
      </c>
      <c r="D1968" s="10">
        <v>15375.04</v>
      </c>
      <c r="E1968" s="10">
        <v>1156.43</v>
      </c>
      <c r="F1968" s="10">
        <v>2732.62</v>
      </c>
      <c r="G1968" s="10">
        <v>1524.05</v>
      </c>
      <c r="H1968" s="11">
        <v>982.18</v>
      </c>
    </row>
    <row r="1969" spans="1:8" x14ac:dyDescent="0.2">
      <c r="A1969" s="1">
        <v>40022</v>
      </c>
      <c r="B1969" s="13">
        <v>2843.28</v>
      </c>
      <c r="C1969" s="10">
        <v>3438.3710000000001</v>
      </c>
      <c r="D1969" s="10">
        <v>15331.94</v>
      </c>
      <c r="E1969" s="10">
        <v>1172.3800000000001</v>
      </c>
      <c r="F1969" s="10">
        <v>2768.76</v>
      </c>
      <c r="G1969" s="10">
        <v>1526.03</v>
      </c>
      <c r="H1969" s="11">
        <v>979.62</v>
      </c>
    </row>
    <row r="1970" spans="1:8" x14ac:dyDescent="0.2">
      <c r="A1970" s="1">
        <v>40023</v>
      </c>
      <c r="B1970" s="13">
        <v>2861.68</v>
      </c>
      <c r="C1970" s="10">
        <v>3266.4319999999998</v>
      </c>
      <c r="D1970" s="10">
        <v>15173.46</v>
      </c>
      <c r="E1970" s="10">
        <v>1164.48</v>
      </c>
      <c r="F1970" s="10">
        <v>2803.39</v>
      </c>
      <c r="G1970" s="10">
        <v>1524.32</v>
      </c>
      <c r="H1970" s="11">
        <v>975.15</v>
      </c>
    </row>
    <row r="1971" spans="1:8" x14ac:dyDescent="0.2">
      <c r="A1971" s="1">
        <v>40024</v>
      </c>
      <c r="B1971" s="13">
        <v>2898.5</v>
      </c>
      <c r="C1971" s="10">
        <v>3321.56</v>
      </c>
      <c r="D1971" s="10">
        <v>15387.96</v>
      </c>
      <c r="E1971" s="10">
        <v>1160.6600000000001</v>
      </c>
      <c r="F1971" s="10">
        <v>2764.98</v>
      </c>
      <c r="G1971" s="10">
        <v>1534.74</v>
      </c>
      <c r="H1971" s="11">
        <v>986.75</v>
      </c>
    </row>
    <row r="1972" spans="1:8" x14ac:dyDescent="0.2">
      <c r="A1972" s="1">
        <v>40025</v>
      </c>
      <c r="B1972" s="13">
        <v>2914.53</v>
      </c>
      <c r="C1972" s="10">
        <v>3412.0619999999999</v>
      </c>
      <c r="D1972" s="10">
        <v>15670.31</v>
      </c>
      <c r="E1972" s="10">
        <v>1174.9000000000001</v>
      </c>
      <c r="F1972" s="10">
        <v>2798.33</v>
      </c>
      <c r="G1972" s="10">
        <v>1557.29</v>
      </c>
      <c r="H1972" s="11">
        <v>987.48</v>
      </c>
    </row>
    <row r="1973" spans="1:8" x14ac:dyDescent="0.2">
      <c r="A1973" s="1">
        <v>40028</v>
      </c>
      <c r="B1973" s="13">
        <v>2941.02</v>
      </c>
      <c r="C1973" s="10">
        <v>3462.59</v>
      </c>
      <c r="D1973" s="10">
        <v>15924.23</v>
      </c>
      <c r="E1973" s="10">
        <v>1171.31</v>
      </c>
      <c r="F1973" s="10">
        <v>2835.11</v>
      </c>
      <c r="G1973" s="10">
        <v>1564.98</v>
      </c>
      <c r="H1973" s="11">
        <v>1002.63</v>
      </c>
    </row>
    <row r="1974" spans="1:8" x14ac:dyDescent="0.2">
      <c r="A1974" s="1">
        <v>40029</v>
      </c>
      <c r="B1974" s="13">
        <v>2923.48</v>
      </c>
      <c r="C1974" s="10">
        <v>3471.442</v>
      </c>
      <c r="D1974" s="10">
        <v>15830.98</v>
      </c>
      <c r="E1974" s="10">
        <v>1179.8800000000001</v>
      </c>
      <c r="F1974" s="10">
        <v>2886.96</v>
      </c>
      <c r="G1974" s="10">
        <v>1566.37</v>
      </c>
      <c r="H1974" s="11">
        <v>1005.65</v>
      </c>
    </row>
    <row r="1975" spans="1:8" x14ac:dyDescent="0.2">
      <c r="A1975" s="1">
        <v>40030</v>
      </c>
      <c r="B1975" s="13">
        <v>2926.66</v>
      </c>
      <c r="C1975" s="10">
        <v>3428.5010000000002</v>
      </c>
      <c r="D1975" s="10">
        <v>15903.83</v>
      </c>
      <c r="E1975" s="10">
        <v>1179.49</v>
      </c>
      <c r="F1975" s="10">
        <v>2886.96</v>
      </c>
      <c r="G1975" s="10">
        <v>1559.47</v>
      </c>
      <c r="H1975" s="11">
        <v>1002.72</v>
      </c>
    </row>
    <row r="1976" spans="1:8" x14ac:dyDescent="0.2">
      <c r="A1976" s="1">
        <v>40031</v>
      </c>
      <c r="B1976" s="13">
        <v>2941.2750000000001</v>
      </c>
      <c r="C1976" s="10">
        <v>3356.33</v>
      </c>
      <c r="D1976" s="10">
        <v>15514.03</v>
      </c>
      <c r="E1976" s="10">
        <v>1183.97</v>
      </c>
      <c r="F1976" s="10">
        <v>2841.21</v>
      </c>
      <c r="G1976" s="10">
        <v>1565.04</v>
      </c>
      <c r="H1976" s="11">
        <v>997.08</v>
      </c>
    </row>
    <row r="1977" spans="1:8" x14ac:dyDescent="0.2">
      <c r="A1977" s="1">
        <v>40032</v>
      </c>
      <c r="B1977" s="13">
        <v>2955.63</v>
      </c>
      <c r="C1977" s="10">
        <v>3260.69</v>
      </c>
      <c r="D1977" s="10">
        <v>15160.24</v>
      </c>
      <c r="E1977" s="10">
        <v>1184.8800000000001</v>
      </c>
      <c r="F1977" s="10">
        <v>2782.98</v>
      </c>
      <c r="G1977" s="10">
        <v>1576</v>
      </c>
      <c r="H1977" s="11">
        <v>1010.48</v>
      </c>
    </row>
    <row r="1978" spans="1:8" x14ac:dyDescent="0.2">
      <c r="A1978" s="1">
        <v>40035</v>
      </c>
      <c r="B1978" s="13">
        <v>2974.74</v>
      </c>
      <c r="C1978" s="10">
        <v>3249.76</v>
      </c>
      <c r="D1978" s="10">
        <v>15009.77</v>
      </c>
      <c r="E1978" s="10">
        <v>1188</v>
      </c>
      <c r="F1978" s="10">
        <v>2850.58</v>
      </c>
      <c r="G1978" s="10">
        <v>1576.11</v>
      </c>
      <c r="H1978" s="11">
        <v>1007.1</v>
      </c>
    </row>
    <row r="1979" spans="1:8" x14ac:dyDescent="0.2">
      <c r="A1979" s="1">
        <v>40036</v>
      </c>
      <c r="B1979" s="13">
        <v>2985.7849999999999</v>
      </c>
      <c r="C1979" s="10">
        <v>3264.7260000000001</v>
      </c>
      <c r="D1979" s="10">
        <v>15074.59</v>
      </c>
      <c r="E1979" s="10">
        <v>1186.28</v>
      </c>
      <c r="F1979" s="10">
        <v>2860.54</v>
      </c>
      <c r="G1979" s="10">
        <v>1579.21</v>
      </c>
      <c r="H1979" s="11">
        <v>994.35</v>
      </c>
    </row>
    <row r="1980" spans="1:8" x14ac:dyDescent="0.2">
      <c r="A1980" s="1">
        <v>40037</v>
      </c>
      <c r="B1980" s="13">
        <v>2996.83</v>
      </c>
      <c r="C1980" s="10">
        <v>3112.7190000000001</v>
      </c>
      <c r="D1980" s="10">
        <v>15020.16</v>
      </c>
      <c r="E1980" s="10">
        <v>1180.54</v>
      </c>
      <c r="F1980" s="10">
        <v>2828.52</v>
      </c>
      <c r="G1980" s="10">
        <v>1565.35</v>
      </c>
      <c r="H1980" s="11">
        <v>1005.81</v>
      </c>
    </row>
    <row r="1981" spans="1:8" x14ac:dyDescent="0.2">
      <c r="A1981" s="1">
        <v>40038</v>
      </c>
      <c r="B1981" s="13">
        <v>2998.9749999999999</v>
      </c>
      <c r="C1981" s="10">
        <v>3140.56</v>
      </c>
      <c r="D1981" s="10">
        <v>15518.49</v>
      </c>
      <c r="E1981" s="10">
        <v>1186.19</v>
      </c>
      <c r="F1981" s="10">
        <v>2856.06</v>
      </c>
      <c r="G1981" s="10">
        <v>1564.64</v>
      </c>
      <c r="H1981" s="11">
        <v>1012.73</v>
      </c>
    </row>
    <row r="1982" spans="1:8" x14ac:dyDescent="0.2">
      <c r="A1982" s="1">
        <v>40039</v>
      </c>
      <c r="B1982" s="13">
        <v>3001.46</v>
      </c>
      <c r="C1982" s="10">
        <v>3046.9720000000002</v>
      </c>
      <c r="D1982" s="10">
        <v>15411.63</v>
      </c>
      <c r="E1982" s="10">
        <v>1188.57</v>
      </c>
      <c r="F1982" s="10">
        <v>2850.01</v>
      </c>
      <c r="G1982" s="10">
        <v>1591.41</v>
      </c>
      <c r="H1982" s="11">
        <v>1004.09</v>
      </c>
    </row>
    <row r="1983" spans="1:8" x14ac:dyDescent="0.2">
      <c r="A1983" s="1">
        <v>40042</v>
      </c>
      <c r="B1983" s="13">
        <v>3002.5</v>
      </c>
      <c r="C1983" s="10">
        <v>2870.63</v>
      </c>
      <c r="D1983" s="10">
        <v>14784.92</v>
      </c>
      <c r="E1983" s="10">
        <v>1169.05</v>
      </c>
      <c r="F1983" s="10">
        <v>2771.18</v>
      </c>
      <c r="G1983" s="10">
        <v>1547.06</v>
      </c>
      <c r="H1983" s="11">
        <v>979.73</v>
      </c>
    </row>
    <row r="1984" spans="1:8" x14ac:dyDescent="0.2">
      <c r="A1984" s="1">
        <v>40043</v>
      </c>
      <c r="B1984" s="13">
        <v>3007.44</v>
      </c>
      <c r="C1984" s="10">
        <v>2910.884</v>
      </c>
      <c r="D1984" s="10">
        <v>15035.26</v>
      </c>
      <c r="E1984" s="10">
        <v>1164.4100000000001</v>
      </c>
      <c r="F1984" s="10">
        <v>2731.55</v>
      </c>
      <c r="G1984" s="10">
        <v>1550.24</v>
      </c>
      <c r="H1984" s="11">
        <v>989.67</v>
      </c>
    </row>
    <row r="1985" spans="1:8" x14ac:dyDescent="0.2">
      <c r="A1985" s="1">
        <v>40044</v>
      </c>
      <c r="B1985" s="13">
        <v>3039.64</v>
      </c>
      <c r="C1985" s="10">
        <v>2785.5839999999998</v>
      </c>
      <c r="D1985" s="10">
        <v>14809.64</v>
      </c>
      <c r="E1985" s="10">
        <v>1155.53</v>
      </c>
      <c r="F1985" s="10">
        <v>2760.89</v>
      </c>
      <c r="G1985" s="10">
        <v>1545.96</v>
      </c>
      <c r="H1985" s="11">
        <v>996.46</v>
      </c>
    </row>
    <row r="1986" spans="1:8" x14ac:dyDescent="0.2">
      <c r="A1986" s="1">
        <v>40045</v>
      </c>
      <c r="B1986" s="13">
        <v>3034.79</v>
      </c>
      <c r="C1986" s="10">
        <v>2911.5819999999999</v>
      </c>
      <c r="D1986" s="10">
        <v>15012.32</v>
      </c>
      <c r="E1986" s="10">
        <v>1163.43</v>
      </c>
      <c r="F1986" s="10">
        <v>2720.18</v>
      </c>
      <c r="G1986" s="10">
        <v>1576.39</v>
      </c>
      <c r="H1986" s="11">
        <v>1007.37</v>
      </c>
    </row>
    <row r="1987" spans="1:8" x14ac:dyDescent="0.2">
      <c r="A1987" s="1">
        <v>40046</v>
      </c>
      <c r="B1987" s="13">
        <v>3027.94</v>
      </c>
      <c r="C1987" s="10">
        <v>2960.7710000000002</v>
      </c>
      <c r="D1987" s="10">
        <v>15240.83</v>
      </c>
      <c r="E1987" s="10">
        <v>1163.79</v>
      </c>
      <c r="F1987" s="10">
        <v>2720.18</v>
      </c>
      <c r="G1987" s="10">
        <v>1580.98</v>
      </c>
      <c r="H1987" s="11">
        <v>1026.1300000000001</v>
      </c>
    </row>
    <row r="1988" spans="1:8" x14ac:dyDescent="0.2">
      <c r="A1988" s="1">
        <v>40049</v>
      </c>
      <c r="B1988" s="13">
        <v>2996.69</v>
      </c>
      <c r="C1988" s="10">
        <v>2993.4290000000001</v>
      </c>
      <c r="D1988" s="10">
        <v>15628.75</v>
      </c>
      <c r="E1988" s="10">
        <v>1174.49</v>
      </c>
      <c r="F1988" s="10">
        <v>2859.18</v>
      </c>
      <c r="G1988" s="10">
        <v>1612.22</v>
      </c>
      <c r="H1988" s="11">
        <v>1025.57</v>
      </c>
    </row>
    <row r="1989" spans="1:8" x14ac:dyDescent="0.2">
      <c r="A1989" s="1">
        <v>40050</v>
      </c>
      <c r="B1989" s="13">
        <v>2991.27</v>
      </c>
      <c r="C1989" s="10">
        <v>2915.8029999999999</v>
      </c>
      <c r="D1989" s="10">
        <v>15688.47</v>
      </c>
      <c r="E1989" s="10">
        <v>1171.0899999999999</v>
      </c>
      <c r="F1989" s="10">
        <v>2858.15</v>
      </c>
      <c r="G1989" s="10">
        <v>1601.38</v>
      </c>
      <c r="H1989" s="11">
        <v>1028</v>
      </c>
    </row>
    <row r="1990" spans="1:8" x14ac:dyDescent="0.2">
      <c r="A1990" s="1">
        <v>40051</v>
      </c>
      <c r="B1990" s="13">
        <v>3004.76</v>
      </c>
      <c r="C1990" s="10">
        <v>2967.5949999999998</v>
      </c>
      <c r="D1990" s="10">
        <v>15769.85</v>
      </c>
      <c r="E1990" s="10">
        <v>1172.56</v>
      </c>
      <c r="F1990" s="10">
        <v>2863.53</v>
      </c>
      <c r="G1990" s="10">
        <v>1614.12</v>
      </c>
      <c r="H1990" s="11">
        <v>1028.1199999999999</v>
      </c>
    </row>
    <row r="1991" spans="1:8" x14ac:dyDescent="0.2">
      <c r="A1991" s="1">
        <v>40052</v>
      </c>
      <c r="B1991" s="13">
        <v>3001.6</v>
      </c>
      <c r="C1991" s="10">
        <v>2946.395</v>
      </c>
      <c r="D1991" s="10">
        <v>15781.07</v>
      </c>
      <c r="E1991" s="10">
        <v>1176.9000000000001</v>
      </c>
      <c r="F1991" s="10">
        <v>2881.4</v>
      </c>
      <c r="G1991" s="10">
        <v>1599.33</v>
      </c>
      <c r="H1991" s="11">
        <v>1030.98</v>
      </c>
    </row>
    <row r="1992" spans="1:8" x14ac:dyDescent="0.2">
      <c r="A1992" s="1">
        <v>40053</v>
      </c>
      <c r="B1992" s="13">
        <v>2977.72</v>
      </c>
      <c r="C1992" s="10">
        <v>2860.6880000000001</v>
      </c>
      <c r="D1992" s="10">
        <v>15922.34</v>
      </c>
      <c r="E1992" s="10">
        <v>1174.27</v>
      </c>
      <c r="F1992" s="10">
        <v>2884.18</v>
      </c>
      <c r="G1992" s="10">
        <v>1607.94</v>
      </c>
      <c r="H1992" s="11">
        <v>1028.93</v>
      </c>
    </row>
    <row r="1993" spans="1:8" x14ac:dyDescent="0.2">
      <c r="A1993" s="1">
        <v>40056</v>
      </c>
      <c r="B1993" s="13">
        <v>2966.21</v>
      </c>
      <c r="C1993" s="10">
        <v>2667.7449999999999</v>
      </c>
      <c r="D1993" s="10">
        <v>15666.64</v>
      </c>
      <c r="E1993" s="10">
        <v>1174.27</v>
      </c>
      <c r="F1993" s="10">
        <v>2852.93</v>
      </c>
      <c r="G1993" s="10">
        <v>1591.85</v>
      </c>
      <c r="H1993" s="11">
        <v>1020.62</v>
      </c>
    </row>
    <row r="1994" spans="1:8" x14ac:dyDescent="0.2">
      <c r="A1994" s="1">
        <v>40057</v>
      </c>
      <c r="B1994" s="13">
        <v>2941.28</v>
      </c>
      <c r="C1994" s="10">
        <v>2683.7240000000002</v>
      </c>
      <c r="D1994" s="10">
        <v>15551.19</v>
      </c>
      <c r="E1994" s="10">
        <v>1171.28</v>
      </c>
      <c r="F1994" s="10">
        <v>2852.93</v>
      </c>
      <c r="G1994" s="10">
        <v>1623.06</v>
      </c>
      <c r="H1994" s="11">
        <v>998.04</v>
      </c>
    </row>
    <row r="1995" spans="1:8" x14ac:dyDescent="0.2">
      <c r="A1995" s="1">
        <v>40058</v>
      </c>
      <c r="B1995" s="13">
        <v>2950.12</v>
      </c>
      <c r="C1995" s="10">
        <v>2714.9740000000002</v>
      </c>
      <c r="D1995" s="10">
        <v>15467.46</v>
      </c>
      <c r="E1995" s="10">
        <v>1168.01</v>
      </c>
      <c r="F1995" s="10">
        <v>2808.21</v>
      </c>
      <c r="G1995" s="10">
        <v>1613.16</v>
      </c>
      <c r="H1995" s="11">
        <v>994.75</v>
      </c>
    </row>
    <row r="1996" spans="1:8" x14ac:dyDescent="0.2">
      <c r="A1996" s="1">
        <v>40059</v>
      </c>
      <c r="B1996" s="13">
        <v>2974.49</v>
      </c>
      <c r="C1996" s="10">
        <v>2845.0239999999999</v>
      </c>
      <c r="D1996" s="10">
        <v>15398.33</v>
      </c>
      <c r="E1996" s="10">
        <v>1173.6600000000001</v>
      </c>
      <c r="F1996" s="10">
        <v>2803.31</v>
      </c>
      <c r="G1996" s="10">
        <v>1613.53</v>
      </c>
      <c r="H1996" s="11">
        <v>1003.24</v>
      </c>
    </row>
    <row r="1997" spans="1:8" x14ac:dyDescent="0.2">
      <c r="A1997" s="1">
        <v>40060</v>
      </c>
      <c r="B1997" s="13">
        <v>2985.46</v>
      </c>
      <c r="C1997" s="10">
        <v>2861.6089999999999</v>
      </c>
      <c r="D1997" s="10">
        <v>15689.12</v>
      </c>
      <c r="E1997" s="10">
        <v>1178.74</v>
      </c>
      <c r="F1997" s="10">
        <v>2830.99</v>
      </c>
      <c r="G1997" s="10">
        <v>1608.9</v>
      </c>
      <c r="H1997" s="11">
        <v>1016.4</v>
      </c>
    </row>
    <row r="1998" spans="1:8" x14ac:dyDescent="0.2">
      <c r="A1998" s="1">
        <v>40063</v>
      </c>
      <c r="B1998" s="13">
        <v>2960.97</v>
      </c>
      <c r="C1998" s="10">
        <v>2881.116</v>
      </c>
      <c r="D1998" s="10">
        <v>16016.32</v>
      </c>
      <c r="E1998" s="10">
        <v>1190.3900000000001</v>
      </c>
      <c r="F1998" s="10">
        <v>2852.48</v>
      </c>
      <c r="G1998" s="10">
        <v>1608.57</v>
      </c>
      <c r="H1998" s="11">
        <v>1025.3900000000001</v>
      </c>
    </row>
    <row r="1999" spans="1:8" x14ac:dyDescent="0.2">
      <c r="A1999" s="1">
        <v>40064</v>
      </c>
      <c r="B1999" s="13">
        <v>2936.31</v>
      </c>
      <c r="C1999" s="10">
        <v>2930.4749999999999</v>
      </c>
      <c r="D1999" s="10">
        <v>16123.67</v>
      </c>
      <c r="E1999" s="10">
        <v>1202.07</v>
      </c>
      <c r="F1999" s="10">
        <v>2852.48</v>
      </c>
      <c r="G1999" s="10">
        <v>1619.69</v>
      </c>
      <c r="H1999" s="11">
        <v>1025.3900000000001</v>
      </c>
    </row>
    <row r="2000" spans="1:8" x14ac:dyDescent="0.2">
      <c r="A2000" s="1">
        <v>40065</v>
      </c>
      <c r="B2000" s="13">
        <v>2936.82</v>
      </c>
      <c r="C2000" s="10">
        <v>2946.259</v>
      </c>
      <c r="D2000" s="10">
        <v>16183.55</v>
      </c>
      <c r="E2000" s="10">
        <v>1196.46</v>
      </c>
      <c r="F2000" s="10">
        <v>2829.41</v>
      </c>
      <c r="G2000" s="10">
        <v>1607.77</v>
      </c>
      <c r="H2000" s="11">
        <v>1033.3699999999999</v>
      </c>
    </row>
    <row r="2001" spans="1:8" x14ac:dyDescent="0.2">
      <c r="A2001" s="1">
        <v>40066</v>
      </c>
      <c r="B2001" s="13">
        <v>2931.86</v>
      </c>
      <c r="C2001" s="10">
        <v>2924.8829999999998</v>
      </c>
      <c r="D2001" s="10">
        <v>16216.86</v>
      </c>
      <c r="E2001" s="10">
        <v>1201.28</v>
      </c>
      <c r="F2001" s="10">
        <v>2835.91</v>
      </c>
      <c r="G2001" s="10">
        <v>1644.68</v>
      </c>
      <c r="H2001" s="11">
        <v>1044.1400000000001</v>
      </c>
    </row>
    <row r="2002" spans="1:8" x14ac:dyDescent="0.2">
      <c r="A2002" s="1">
        <v>40067</v>
      </c>
      <c r="B2002" s="13">
        <v>2942.44</v>
      </c>
      <c r="C2002" s="10">
        <v>2989.7919999999999</v>
      </c>
      <c r="D2002" s="10">
        <v>16264.3</v>
      </c>
      <c r="E2002" s="10">
        <v>1208.28</v>
      </c>
      <c r="F2002" s="10">
        <v>2870.83</v>
      </c>
      <c r="G2002" s="10">
        <v>1651.7</v>
      </c>
      <c r="H2002" s="11">
        <v>1042.73</v>
      </c>
    </row>
    <row r="2003" spans="1:8" x14ac:dyDescent="0.2">
      <c r="A2003" s="1">
        <v>40070</v>
      </c>
      <c r="B2003" s="13">
        <v>2953.1</v>
      </c>
      <c r="C2003" s="10">
        <v>3026.741</v>
      </c>
      <c r="D2003" s="10">
        <v>16214.19</v>
      </c>
      <c r="E2003" s="10">
        <v>1203.3599999999999</v>
      </c>
      <c r="F2003" s="10">
        <v>2821.73</v>
      </c>
      <c r="G2003" s="10">
        <v>1634.91</v>
      </c>
      <c r="H2003" s="11">
        <v>1049.3399999999999</v>
      </c>
    </row>
    <row r="2004" spans="1:8" x14ac:dyDescent="0.2">
      <c r="A2004" s="1">
        <v>40071</v>
      </c>
      <c r="B2004" s="13">
        <v>2995.38</v>
      </c>
      <c r="C2004" s="10">
        <v>3033.7280000000001</v>
      </c>
      <c r="D2004" s="10">
        <v>16454.45</v>
      </c>
      <c r="E2004" s="10">
        <v>1207.47</v>
      </c>
      <c r="F2004" s="10">
        <v>2789.36</v>
      </c>
      <c r="G2004" s="10">
        <v>1653.4</v>
      </c>
      <c r="H2004" s="11">
        <v>1052.6300000000001</v>
      </c>
    </row>
    <row r="2005" spans="1:8" x14ac:dyDescent="0.2">
      <c r="A2005" s="1">
        <v>40072</v>
      </c>
      <c r="B2005" s="13">
        <v>2991.62</v>
      </c>
      <c r="C2005" s="10">
        <v>2999.71</v>
      </c>
      <c r="D2005" s="10">
        <v>16677.04</v>
      </c>
      <c r="E2005" s="10">
        <v>1212.98</v>
      </c>
      <c r="F2005" s="10">
        <v>2768.61</v>
      </c>
      <c r="G2005" s="10">
        <v>1683.33</v>
      </c>
      <c r="H2005" s="11">
        <v>1068.76</v>
      </c>
    </row>
    <row r="2006" spans="1:8" x14ac:dyDescent="0.2">
      <c r="A2006" s="1">
        <v>40073</v>
      </c>
      <c r="B2006" s="13">
        <v>3044.11</v>
      </c>
      <c r="C2006" s="10">
        <v>3060.26</v>
      </c>
      <c r="D2006" s="10">
        <v>16711.11</v>
      </c>
      <c r="E2006" s="10">
        <v>1218.8</v>
      </c>
      <c r="F2006" s="10">
        <v>2771.97</v>
      </c>
      <c r="G2006" s="10">
        <v>1695.47</v>
      </c>
      <c r="H2006" s="11">
        <v>1065.49</v>
      </c>
    </row>
    <row r="2007" spans="1:8" x14ac:dyDescent="0.2">
      <c r="A2007" s="1">
        <v>40074</v>
      </c>
      <c r="B2007" s="13">
        <v>3058.8</v>
      </c>
      <c r="C2007" s="10">
        <v>2962.6669999999999</v>
      </c>
      <c r="D2007" s="10">
        <v>16741.3</v>
      </c>
      <c r="E2007" s="10">
        <v>1221.2</v>
      </c>
      <c r="F2007" s="10">
        <v>2789.33</v>
      </c>
      <c r="G2007" s="10">
        <v>1699.71</v>
      </c>
      <c r="H2007" s="11">
        <v>1068.3</v>
      </c>
    </row>
    <row r="2008" spans="1:8" x14ac:dyDescent="0.2">
      <c r="A2008" s="1">
        <v>40077</v>
      </c>
      <c r="B2008" s="13">
        <v>3066.91</v>
      </c>
      <c r="C2008" s="10">
        <v>2967.011</v>
      </c>
      <c r="D2008" s="10">
        <v>16813.865000000002</v>
      </c>
      <c r="E2008" s="10">
        <v>1220.135</v>
      </c>
      <c r="F2008" s="10">
        <v>2784.78</v>
      </c>
      <c r="G2008" s="10">
        <v>1695.5</v>
      </c>
      <c r="H2008" s="11">
        <v>1064.6600000000001</v>
      </c>
    </row>
    <row r="2009" spans="1:8" x14ac:dyDescent="0.2">
      <c r="A2009" s="1">
        <v>40078</v>
      </c>
      <c r="B2009" s="13">
        <v>3058.8</v>
      </c>
      <c r="C2009" s="10">
        <v>2897.5529999999999</v>
      </c>
      <c r="D2009" s="10">
        <v>16886.43</v>
      </c>
      <c r="E2009" s="10">
        <v>1219.07</v>
      </c>
      <c r="F2009" s="10">
        <v>2784.78</v>
      </c>
      <c r="G2009" s="10">
        <v>1718.88</v>
      </c>
      <c r="H2009" s="11">
        <v>1071.6600000000001</v>
      </c>
    </row>
    <row r="2010" spans="1:8" x14ac:dyDescent="0.2">
      <c r="A2010" s="1">
        <v>40079</v>
      </c>
      <c r="B2010" s="13">
        <v>3044.11</v>
      </c>
      <c r="C2010" s="10">
        <v>2842.721</v>
      </c>
      <c r="D2010" s="10">
        <v>16719.5</v>
      </c>
      <c r="E2010" s="10">
        <v>1219.07</v>
      </c>
      <c r="F2010" s="10">
        <v>2842.51</v>
      </c>
      <c r="G2010" s="10">
        <v>1711.47</v>
      </c>
      <c r="H2010" s="11">
        <v>1060.8699999999999</v>
      </c>
    </row>
    <row r="2011" spans="1:8" x14ac:dyDescent="0.2">
      <c r="A2011" s="1">
        <v>40080</v>
      </c>
      <c r="B2011" s="13">
        <v>3059.585</v>
      </c>
      <c r="C2011" s="10">
        <v>2853.5540000000001</v>
      </c>
      <c r="D2011" s="10">
        <v>16781.43</v>
      </c>
      <c r="E2011" s="10">
        <v>1218.06</v>
      </c>
      <c r="F2011" s="10">
        <v>2837.34</v>
      </c>
      <c r="G2011" s="10">
        <v>1693.88</v>
      </c>
      <c r="H2011" s="11">
        <v>1050.78</v>
      </c>
    </row>
    <row r="2012" spans="1:8" x14ac:dyDescent="0.2">
      <c r="A2012" s="1">
        <v>40081</v>
      </c>
      <c r="B2012" s="13">
        <v>3075.06</v>
      </c>
      <c r="C2012" s="10">
        <v>2838.8420000000001</v>
      </c>
      <c r="D2012" s="10">
        <v>16693</v>
      </c>
      <c r="E2012" s="10">
        <v>1217.3900000000001</v>
      </c>
      <c r="F2012" s="10">
        <v>2821.34</v>
      </c>
      <c r="G2012" s="10">
        <v>1691.48</v>
      </c>
      <c r="H2012" s="11">
        <v>1044.3800000000001</v>
      </c>
    </row>
    <row r="2013" spans="1:8" x14ac:dyDescent="0.2">
      <c r="A2013" s="1">
        <v>40084</v>
      </c>
      <c r="B2013" s="13">
        <v>3080.98</v>
      </c>
      <c r="C2013" s="10">
        <v>2763.5250000000001</v>
      </c>
      <c r="D2013" s="10">
        <v>16772.955000000002</v>
      </c>
      <c r="E2013" s="10">
        <v>1205.95</v>
      </c>
      <c r="F2013" s="10">
        <v>2784.65</v>
      </c>
      <c r="G2013" s="10">
        <v>1675.55</v>
      </c>
      <c r="H2013" s="11">
        <v>1062.98</v>
      </c>
    </row>
    <row r="2014" spans="1:8" x14ac:dyDescent="0.2">
      <c r="A2014" s="1">
        <v>40085</v>
      </c>
      <c r="B2014" s="13">
        <v>3086.9</v>
      </c>
      <c r="C2014" s="10">
        <v>2754.54</v>
      </c>
      <c r="D2014" s="10">
        <v>16852.91</v>
      </c>
      <c r="E2014" s="10">
        <v>1208.21</v>
      </c>
      <c r="F2014" s="10">
        <v>2807.32</v>
      </c>
      <c r="G2014" s="10">
        <v>1690.05</v>
      </c>
      <c r="H2014" s="11">
        <v>1060.6099999999999</v>
      </c>
    </row>
    <row r="2015" spans="1:8" x14ac:dyDescent="0.2">
      <c r="A2015" s="1">
        <v>40086</v>
      </c>
      <c r="B2015" s="13">
        <v>3083.89</v>
      </c>
      <c r="C2015" s="10">
        <v>2779.4259999999999</v>
      </c>
      <c r="D2015" s="10">
        <v>17126.84</v>
      </c>
      <c r="E2015" s="10">
        <v>1202.08</v>
      </c>
      <c r="F2015" s="10">
        <v>2800.82</v>
      </c>
      <c r="G2015" s="10">
        <v>1673.14</v>
      </c>
      <c r="H2015" s="11">
        <v>1057.08</v>
      </c>
    </row>
    <row r="2016" spans="1:8" x14ac:dyDescent="0.2">
      <c r="A2016" s="1">
        <v>40087</v>
      </c>
      <c r="B2016" s="13">
        <v>3123.24</v>
      </c>
      <c r="C2016" s="10">
        <v>2781.4970309999999</v>
      </c>
      <c r="D2016" s="10">
        <v>17130.695</v>
      </c>
      <c r="E2016" s="10">
        <v>1208.3499999999999</v>
      </c>
      <c r="F2016" s="10">
        <v>2829.02</v>
      </c>
      <c r="G2016" s="10">
        <v>1644.63</v>
      </c>
      <c r="H2016" s="11">
        <v>1029.8499999999999</v>
      </c>
    </row>
    <row r="2017" spans="1:8" x14ac:dyDescent="0.2">
      <c r="A2017" s="1">
        <v>40088</v>
      </c>
      <c r="B2017" s="13">
        <v>3134.52</v>
      </c>
      <c r="C2017" s="10">
        <v>2783.5640629999998</v>
      </c>
      <c r="D2017" s="10">
        <v>17134.55</v>
      </c>
      <c r="E2017" s="10">
        <v>1206.25</v>
      </c>
      <c r="F2017" s="10">
        <v>2820.03</v>
      </c>
      <c r="G2017" s="10">
        <v>1644.63</v>
      </c>
      <c r="H2017" s="11">
        <v>1025.21</v>
      </c>
    </row>
    <row r="2018" spans="1:8" x14ac:dyDescent="0.2">
      <c r="A2018" s="1">
        <v>40091</v>
      </c>
      <c r="B2018" s="13">
        <v>3145.8</v>
      </c>
      <c r="C2018" s="10">
        <v>2787.6981249999999</v>
      </c>
      <c r="D2018" s="10">
        <v>16866.41</v>
      </c>
      <c r="E2018" s="10">
        <v>1216.45</v>
      </c>
      <c r="F2018" s="10">
        <v>2819.48</v>
      </c>
      <c r="G2018" s="10">
        <v>1606.9</v>
      </c>
      <c r="H2018" s="11">
        <v>1040.46</v>
      </c>
    </row>
    <row r="2019" spans="1:8" x14ac:dyDescent="0.2">
      <c r="A2019" s="1">
        <v>40092</v>
      </c>
      <c r="B2019" s="13">
        <v>3187.71</v>
      </c>
      <c r="C2019" s="10">
        <v>2795.9662499999999</v>
      </c>
      <c r="D2019" s="10">
        <v>16958.54</v>
      </c>
      <c r="E2019" s="10">
        <v>1212.73</v>
      </c>
      <c r="F2019" s="10">
        <v>2884.46</v>
      </c>
      <c r="G2019" s="10">
        <v>1598.44</v>
      </c>
      <c r="H2019" s="11">
        <v>1054.72</v>
      </c>
    </row>
    <row r="2020" spans="1:8" x14ac:dyDescent="0.2">
      <c r="A2020" s="1">
        <v>40093</v>
      </c>
      <c r="B2020" s="13">
        <v>3215.79</v>
      </c>
      <c r="C2020" s="10">
        <v>2812.5025000000001</v>
      </c>
      <c r="D2020" s="10">
        <v>16806.66</v>
      </c>
      <c r="E2020" s="10">
        <v>1218.6099999999999</v>
      </c>
      <c r="F2020" s="10">
        <v>2967.06</v>
      </c>
      <c r="G2020" s="10">
        <v>1598</v>
      </c>
      <c r="H2020" s="11">
        <v>1057.58</v>
      </c>
    </row>
    <row r="2021" spans="1:8" x14ac:dyDescent="0.2">
      <c r="A2021" s="1">
        <v>40094</v>
      </c>
      <c r="B2021" s="13">
        <v>3216.38</v>
      </c>
      <c r="C2021" s="10">
        <v>2845.5749999999998</v>
      </c>
      <c r="D2021" s="10">
        <v>16843.54</v>
      </c>
      <c r="E2021" s="10">
        <v>1230.0899999999999</v>
      </c>
      <c r="F2021" s="10">
        <v>2968.02</v>
      </c>
      <c r="G2021" s="10">
        <v>1615.46</v>
      </c>
      <c r="H2021" s="11">
        <v>1065.48</v>
      </c>
    </row>
    <row r="2022" spans="1:8" x14ac:dyDescent="0.2">
      <c r="A2022" s="1">
        <v>40095</v>
      </c>
      <c r="B2022" s="13">
        <v>3259.04</v>
      </c>
      <c r="C2022" s="10">
        <v>2911.7150000000001</v>
      </c>
      <c r="D2022" s="10">
        <v>16642.66</v>
      </c>
      <c r="E2022" s="10">
        <v>1233.82</v>
      </c>
      <c r="F2022" s="10">
        <v>2942.78</v>
      </c>
      <c r="G2022" s="10">
        <v>1646.79</v>
      </c>
      <c r="H2022" s="11">
        <v>1071.49</v>
      </c>
    </row>
    <row r="2023" spans="1:8" x14ac:dyDescent="0.2">
      <c r="A2023" s="1">
        <v>40098</v>
      </c>
      <c r="B2023" s="13">
        <v>3259.65</v>
      </c>
      <c r="C2023" s="10">
        <v>2894.4830000000002</v>
      </c>
      <c r="D2023" s="10">
        <v>17026.669999999998</v>
      </c>
      <c r="E2023" s="10">
        <v>1233.33</v>
      </c>
      <c r="F2023" s="10">
        <v>2930.97</v>
      </c>
      <c r="G2023" s="10">
        <v>1639.81</v>
      </c>
      <c r="H2023" s="11">
        <v>1076.19</v>
      </c>
    </row>
    <row r="2024" spans="1:8" x14ac:dyDescent="0.2">
      <c r="A2024" s="1">
        <v>40099</v>
      </c>
      <c r="B2024" s="13">
        <v>3236.98</v>
      </c>
      <c r="C2024" s="10">
        <v>2936.1909999999998</v>
      </c>
      <c r="D2024" s="10">
        <v>17128.89</v>
      </c>
      <c r="E2024" s="10">
        <v>1233.51</v>
      </c>
      <c r="F2024" s="10">
        <v>2930.09</v>
      </c>
      <c r="G2024" s="10">
        <v>1628.93</v>
      </c>
      <c r="H2024" s="11">
        <v>1073.19</v>
      </c>
    </row>
    <row r="2025" spans="1:8" x14ac:dyDescent="0.2">
      <c r="A2025" s="1">
        <v>40100</v>
      </c>
      <c r="B2025" s="13">
        <v>3280.32</v>
      </c>
      <c r="C2025" s="10">
        <v>2970.5320000000002</v>
      </c>
      <c r="D2025" s="10">
        <v>17231.11</v>
      </c>
      <c r="E2025" s="10">
        <v>1246.8399999999999</v>
      </c>
      <c r="F2025" s="10">
        <v>2930.7</v>
      </c>
      <c r="G2025" s="10">
        <v>1649.09</v>
      </c>
      <c r="H2025" s="11">
        <v>1092.02</v>
      </c>
    </row>
    <row r="2026" spans="1:8" x14ac:dyDescent="0.2">
      <c r="A2026" s="1">
        <v>40101</v>
      </c>
      <c r="B2026" s="13">
        <v>3296.03</v>
      </c>
      <c r="C2026" s="10">
        <v>2979.788</v>
      </c>
      <c r="D2026" s="10">
        <v>17195.2</v>
      </c>
      <c r="E2026" s="10">
        <v>1246.8599999999999</v>
      </c>
      <c r="F2026" s="10">
        <v>2942.79</v>
      </c>
      <c r="G2026" s="10">
        <v>1658.99</v>
      </c>
      <c r="H2026" s="11">
        <v>1096.56</v>
      </c>
    </row>
    <row r="2027" spans="1:8" x14ac:dyDescent="0.2">
      <c r="A2027" s="1">
        <v>40102</v>
      </c>
      <c r="B2027" s="13">
        <v>3284.5</v>
      </c>
      <c r="C2027" s="10">
        <v>2976.6329999999998</v>
      </c>
      <c r="D2027" s="10">
        <v>17322.82</v>
      </c>
      <c r="E2027" s="10">
        <v>1256.77</v>
      </c>
      <c r="F2027" s="10">
        <v>2922.82</v>
      </c>
      <c r="G2027" s="10">
        <v>1640.36</v>
      </c>
      <c r="H2027" s="11">
        <v>1087.68</v>
      </c>
    </row>
    <row r="2028" spans="1:8" x14ac:dyDescent="0.2">
      <c r="A2028" s="1">
        <v>40105</v>
      </c>
      <c r="B2028" s="13">
        <v>3309.52</v>
      </c>
      <c r="C2028" s="10">
        <v>3038.2730000000001</v>
      </c>
      <c r="D2028" s="10">
        <v>17326.009999999998</v>
      </c>
      <c r="E2028" s="10">
        <v>1261.49</v>
      </c>
      <c r="F2028" s="10">
        <v>2932.2</v>
      </c>
      <c r="G2028" s="10">
        <v>1649.07</v>
      </c>
      <c r="H2028" s="11">
        <v>1097.9100000000001</v>
      </c>
    </row>
    <row r="2029" spans="1:8" x14ac:dyDescent="0.2">
      <c r="A2029" s="1">
        <v>40106</v>
      </c>
      <c r="B2029" s="13">
        <v>3306.12</v>
      </c>
      <c r="C2029" s="10">
        <v>3084.4540000000002</v>
      </c>
      <c r="D2029" s="10">
        <v>17223.009999999998</v>
      </c>
      <c r="E2029" s="10">
        <v>1265.74</v>
      </c>
      <c r="F2029" s="10">
        <v>2945.26</v>
      </c>
      <c r="G2029" s="10">
        <v>1659.15</v>
      </c>
      <c r="H2029" s="11">
        <v>1091.06</v>
      </c>
    </row>
    <row r="2030" spans="1:8" x14ac:dyDescent="0.2">
      <c r="A2030" s="1">
        <v>40107</v>
      </c>
      <c r="B2030" s="13">
        <v>3326.08</v>
      </c>
      <c r="C2030" s="10">
        <v>3070.5889999999999</v>
      </c>
      <c r="D2030" s="10">
        <v>17009.169999999998</v>
      </c>
      <c r="E2030" s="10">
        <v>1260.06</v>
      </c>
      <c r="F2030" s="10">
        <v>2919.9</v>
      </c>
      <c r="G2030" s="10">
        <v>1653.86</v>
      </c>
      <c r="H2030" s="11">
        <v>1081.4000000000001</v>
      </c>
    </row>
    <row r="2031" spans="1:8" x14ac:dyDescent="0.2">
      <c r="A2031" s="1">
        <v>40108</v>
      </c>
      <c r="B2031" s="13">
        <v>3318.95</v>
      </c>
      <c r="C2031" s="10">
        <v>3051.4119999999998</v>
      </c>
      <c r="D2031" s="10">
        <v>16789.740000000002</v>
      </c>
      <c r="E2031" s="10">
        <v>1260.02</v>
      </c>
      <c r="F2031" s="10">
        <v>2888.72</v>
      </c>
      <c r="G2031" s="10">
        <v>1630.33</v>
      </c>
      <c r="H2031" s="11">
        <v>1092.9100000000001</v>
      </c>
    </row>
    <row r="2032" spans="1:8" x14ac:dyDescent="0.2">
      <c r="A2032" s="1">
        <v>40109</v>
      </c>
      <c r="B2032" s="13">
        <v>3317.93</v>
      </c>
      <c r="C2032" s="10">
        <v>3107.8470000000002</v>
      </c>
      <c r="D2032" s="10">
        <v>16810.810000000001</v>
      </c>
      <c r="E2032" s="10">
        <v>1267.0999999999999</v>
      </c>
      <c r="F2032" s="10">
        <v>2932.99</v>
      </c>
      <c r="G2032" s="10">
        <v>1640.17</v>
      </c>
      <c r="H2032" s="11">
        <v>1079.5999999999999</v>
      </c>
    </row>
    <row r="2033" spans="1:8" x14ac:dyDescent="0.2">
      <c r="A2033" s="1">
        <v>40112</v>
      </c>
      <c r="B2033" s="13">
        <v>3356.51</v>
      </c>
      <c r="C2033" s="10">
        <v>3109.5659999999998</v>
      </c>
      <c r="D2033" s="10">
        <v>16740.5</v>
      </c>
      <c r="E2033" s="10">
        <v>1259.92</v>
      </c>
      <c r="F2033" s="10">
        <v>2941.53</v>
      </c>
      <c r="G2033" s="10">
        <v>1657.11</v>
      </c>
      <c r="H2033" s="11">
        <v>1066.95</v>
      </c>
    </row>
    <row r="2034" spans="1:8" x14ac:dyDescent="0.2">
      <c r="A2034" s="1">
        <v>40113</v>
      </c>
      <c r="B2034" s="13">
        <v>3341.59</v>
      </c>
      <c r="C2034" s="10">
        <v>3021.4589999999998</v>
      </c>
      <c r="D2034" s="10">
        <v>16353.4</v>
      </c>
      <c r="E2034" s="10">
        <v>1260.3</v>
      </c>
      <c r="F2034" s="10">
        <v>2935.74</v>
      </c>
      <c r="G2034" s="10">
        <v>1649.53</v>
      </c>
      <c r="H2034" s="11">
        <v>1063.4100000000001</v>
      </c>
    </row>
    <row r="2035" spans="1:8" x14ac:dyDescent="0.2">
      <c r="A2035" s="1">
        <v>40114</v>
      </c>
      <c r="B2035" s="13">
        <v>3311.99</v>
      </c>
      <c r="C2035" s="10">
        <v>3031.3290000000002</v>
      </c>
      <c r="D2035" s="10">
        <v>16283.49</v>
      </c>
      <c r="E2035" s="10">
        <v>1249.05</v>
      </c>
      <c r="F2035" s="10">
        <v>2908.21</v>
      </c>
      <c r="G2035" s="10">
        <v>1609.71</v>
      </c>
      <c r="H2035" s="11">
        <v>1042.6300000000001</v>
      </c>
    </row>
    <row r="2036" spans="1:8" x14ac:dyDescent="0.2">
      <c r="A2036" s="1">
        <v>40115</v>
      </c>
      <c r="B2036" s="13">
        <v>3346.79</v>
      </c>
      <c r="C2036" s="10">
        <v>2960.4659999999999</v>
      </c>
      <c r="D2036" s="10">
        <v>16052.72</v>
      </c>
      <c r="E2036" s="10">
        <v>1241.75</v>
      </c>
      <c r="F2036" s="10">
        <v>2862.33</v>
      </c>
      <c r="G2036" s="10">
        <v>1585.85</v>
      </c>
      <c r="H2036" s="11">
        <v>1066.1099999999999</v>
      </c>
    </row>
    <row r="2037" spans="1:8" x14ac:dyDescent="0.2">
      <c r="A2037" s="1">
        <v>40116</v>
      </c>
      <c r="B2037" s="13">
        <v>3364.26</v>
      </c>
      <c r="C2037" s="10">
        <v>2995.848</v>
      </c>
      <c r="D2037" s="10">
        <v>15896.28</v>
      </c>
      <c r="E2037" s="10">
        <v>1243.23</v>
      </c>
      <c r="F2037" s="10">
        <v>2908.5</v>
      </c>
      <c r="G2037" s="10">
        <v>1580.69</v>
      </c>
      <c r="H2037" s="11">
        <v>1036.19</v>
      </c>
    </row>
    <row r="2038" spans="1:8" x14ac:dyDescent="0.2">
      <c r="A2038" s="1">
        <v>40119</v>
      </c>
      <c r="B2038" s="13">
        <v>3392.02</v>
      </c>
      <c r="C2038" s="10">
        <v>3076.6489999999999</v>
      </c>
      <c r="D2038" s="10">
        <v>15650.61</v>
      </c>
      <c r="E2038" s="10">
        <v>1241.76</v>
      </c>
      <c r="F2038" s="10">
        <v>2908.5</v>
      </c>
      <c r="G2038" s="10">
        <v>1559.09</v>
      </c>
      <c r="H2038" s="11">
        <v>1042.8800000000001</v>
      </c>
    </row>
    <row r="2039" spans="1:8" x14ac:dyDescent="0.2">
      <c r="A2039" s="1">
        <v>40120</v>
      </c>
      <c r="B2039" s="13">
        <v>3412.92</v>
      </c>
      <c r="C2039" s="10">
        <v>3114.2269999999999</v>
      </c>
      <c r="D2039" s="10">
        <v>15404.94</v>
      </c>
      <c r="E2039" s="10">
        <v>1242.32</v>
      </c>
      <c r="F2039" s="10">
        <v>2908.24</v>
      </c>
      <c r="G2039" s="10">
        <v>1549.92</v>
      </c>
      <c r="H2039" s="11">
        <v>1045.4100000000001</v>
      </c>
    </row>
    <row r="2040" spans="1:8" x14ac:dyDescent="0.2">
      <c r="A2040" s="1">
        <v>40121</v>
      </c>
      <c r="B2040" s="13">
        <v>3409.85</v>
      </c>
      <c r="C2040" s="10">
        <v>3128.5369999999998</v>
      </c>
      <c r="D2040" s="10">
        <v>15912.13</v>
      </c>
      <c r="E2040" s="10">
        <v>1253.8399999999999</v>
      </c>
      <c r="F2040" s="10">
        <v>2907.63</v>
      </c>
      <c r="G2040" s="10">
        <v>1579.93</v>
      </c>
      <c r="H2040" s="11">
        <v>1046.5</v>
      </c>
    </row>
    <row r="2041" spans="1:8" x14ac:dyDescent="0.2">
      <c r="A2041" s="1">
        <v>40122</v>
      </c>
      <c r="B2041" s="13">
        <v>3403.64</v>
      </c>
      <c r="C2041" s="10">
        <v>3155.0529999999999</v>
      </c>
      <c r="D2041" s="10">
        <v>16063.9</v>
      </c>
      <c r="E2041" s="10">
        <v>1253.96</v>
      </c>
      <c r="F2041" s="10">
        <v>2944.51</v>
      </c>
      <c r="G2041" s="10">
        <v>1552.24</v>
      </c>
      <c r="H2041" s="11">
        <v>1066.6300000000001</v>
      </c>
    </row>
    <row r="2042" spans="1:8" x14ac:dyDescent="0.2">
      <c r="A2042" s="1">
        <v>40123</v>
      </c>
      <c r="B2042" s="13">
        <v>3413.53</v>
      </c>
      <c r="C2042" s="10">
        <v>3164.0369999999998</v>
      </c>
      <c r="D2042" s="10">
        <v>16158.28</v>
      </c>
      <c r="E2042" s="10">
        <v>1260.76</v>
      </c>
      <c r="F2042" s="10">
        <v>2931.47</v>
      </c>
      <c r="G2042" s="10">
        <v>1572.46</v>
      </c>
      <c r="H2042" s="11">
        <v>1069.3</v>
      </c>
    </row>
    <row r="2043" spans="1:8" x14ac:dyDescent="0.2">
      <c r="A2043" s="1">
        <v>40126</v>
      </c>
      <c r="B2043" s="13">
        <v>3411.48</v>
      </c>
      <c r="C2043" s="10">
        <v>3175.585</v>
      </c>
      <c r="D2043" s="10">
        <v>16498.72</v>
      </c>
      <c r="E2043" s="10">
        <v>1267.75</v>
      </c>
      <c r="F2043" s="10">
        <v>2915.71</v>
      </c>
      <c r="G2043" s="10">
        <v>1576.79</v>
      </c>
      <c r="H2043" s="11">
        <v>1093.08</v>
      </c>
    </row>
    <row r="2044" spans="1:8" x14ac:dyDescent="0.2">
      <c r="A2044" s="1">
        <v>40127</v>
      </c>
      <c r="B2044" s="13">
        <v>3428.9</v>
      </c>
      <c r="C2044" s="10">
        <v>3178.61</v>
      </c>
      <c r="D2044" s="10">
        <v>16440.560000000001</v>
      </c>
      <c r="E2044" s="10">
        <v>1274.08</v>
      </c>
      <c r="F2044" s="10">
        <v>2996.71</v>
      </c>
      <c r="G2044" s="10">
        <v>1582.3</v>
      </c>
      <c r="H2044" s="11">
        <v>1093.01</v>
      </c>
    </row>
    <row r="2045" spans="1:8" x14ac:dyDescent="0.2">
      <c r="A2045" s="1">
        <v>40128</v>
      </c>
      <c r="B2045" s="13">
        <v>3446.62</v>
      </c>
      <c r="C2045" s="10">
        <v>3175.192</v>
      </c>
      <c r="D2045" s="10">
        <v>16849.599999999999</v>
      </c>
      <c r="E2045" s="10">
        <v>1270.1500000000001</v>
      </c>
      <c r="F2045" s="10">
        <v>3047.14</v>
      </c>
      <c r="G2045" s="10">
        <v>1594.82</v>
      </c>
      <c r="H2045" s="11">
        <v>1098.51</v>
      </c>
    </row>
    <row r="2046" spans="1:8" x14ac:dyDescent="0.2">
      <c r="A2046" s="1">
        <v>40129</v>
      </c>
      <c r="B2046" s="13">
        <v>3422.63</v>
      </c>
      <c r="C2046" s="10">
        <v>3172.9450000000002</v>
      </c>
      <c r="D2046" s="10">
        <v>16696.03</v>
      </c>
      <c r="E2046" s="10">
        <v>1271.75</v>
      </c>
      <c r="F2046" s="10">
        <v>3073.92</v>
      </c>
      <c r="G2046" s="10">
        <v>1572.73</v>
      </c>
      <c r="H2046" s="11">
        <v>1087.24</v>
      </c>
    </row>
    <row r="2047" spans="1:8" x14ac:dyDescent="0.2">
      <c r="A2047" s="1">
        <v>40130</v>
      </c>
      <c r="B2047" s="13">
        <v>3382.87</v>
      </c>
      <c r="C2047" s="10">
        <v>3187.6469999999999</v>
      </c>
      <c r="D2047" s="10">
        <v>16848.830000000002</v>
      </c>
      <c r="E2047" s="10">
        <v>1270.96</v>
      </c>
      <c r="F2047" s="10">
        <v>3034.32</v>
      </c>
      <c r="G2047" s="10">
        <v>1571.99</v>
      </c>
      <c r="H2047" s="11">
        <v>1093.48</v>
      </c>
    </row>
    <row r="2048" spans="1:8" x14ac:dyDescent="0.2">
      <c r="A2048" s="1">
        <v>40133</v>
      </c>
      <c r="B2048" s="13">
        <v>3383.24</v>
      </c>
      <c r="C2048" s="10">
        <v>3275.0479999999998</v>
      </c>
      <c r="D2048" s="10">
        <v>17032.509999999998</v>
      </c>
      <c r="E2048" s="10">
        <v>1278.31</v>
      </c>
      <c r="F2048" s="10">
        <v>3011.36</v>
      </c>
      <c r="G2048" s="10">
        <v>1592.47</v>
      </c>
      <c r="H2048" s="11">
        <v>1109.3</v>
      </c>
    </row>
    <row r="2049" spans="1:8" x14ac:dyDescent="0.2">
      <c r="A2049" s="1">
        <v>40134</v>
      </c>
      <c r="B2049" s="13">
        <v>4148.12</v>
      </c>
      <c r="C2049" s="10">
        <v>3282.8890000000001</v>
      </c>
      <c r="D2049" s="10">
        <v>17050.650000000001</v>
      </c>
      <c r="E2049" s="10">
        <v>1279.95</v>
      </c>
      <c r="F2049" s="10">
        <v>3032.09</v>
      </c>
      <c r="G2049" s="10">
        <v>1585.98</v>
      </c>
      <c r="H2049" s="11">
        <v>1110.32</v>
      </c>
    </row>
    <row r="2050" spans="1:8" x14ac:dyDescent="0.2">
      <c r="A2050" s="1">
        <v>40135</v>
      </c>
      <c r="B2050" s="13">
        <v>4149.82</v>
      </c>
      <c r="C2050" s="10">
        <v>3303.2339999999999</v>
      </c>
      <c r="D2050" s="10">
        <v>16998.78</v>
      </c>
      <c r="E2050" s="10">
        <v>1275.0999999999999</v>
      </c>
      <c r="F2050" s="10">
        <v>3052.61</v>
      </c>
      <c r="G2050" s="10">
        <v>1603.97</v>
      </c>
      <c r="H2050" s="11">
        <v>1109.8</v>
      </c>
    </row>
    <row r="2051" spans="1:8" x14ac:dyDescent="0.2">
      <c r="A2051" s="1">
        <v>40136</v>
      </c>
      <c r="B2051" s="13">
        <v>4077.78</v>
      </c>
      <c r="C2051" s="10">
        <v>3320.6120000000001</v>
      </c>
      <c r="D2051" s="10">
        <v>16785.650000000001</v>
      </c>
      <c r="E2051" s="10">
        <v>1276.6500000000001</v>
      </c>
      <c r="F2051" s="10">
        <v>3083.3</v>
      </c>
      <c r="G2051" s="10">
        <v>1620.54</v>
      </c>
      <c r="H2051" s="11">
        <v>1094.9000000000001</v>
      </c>
    </row>
    <row r="2052" spans="1:8" x14ac:dyDescent="0.2">
      <c r="A2052" s="1">
        <v>40137</v>
      </c>
      <c r="B2052" s="13">
        <v>4144.75</v>
      </c>
      <c r="C2052" s="10">
        <v>3308.346</v>
      </c>
      <c r="D2052" s="10">
        <v>17021.849999999999</v>
      </c>
      <c r="E2052" s="10">
        <v>1274.3599999999999</v>
      </c>
      <c r="F2052" s="10">
        <v>3068.73</v>
      </c>
      <c r="G2052" s="10">
        <v>1620.6</v>
      </c>
      <c r="H2052" s="11">
        <v>1091.3800000000001</v>
      </c>
    </row>
    <row r="2053" spans="1:8" x14ac:dyDescent="0.2">
      <c r="A2053" s="1">
        <v>40140</v>
      </c>
      <c r="B2053" s="13">
        <v>4203.08</v>
      </c>
      <c r="C2053" s="10">
        <v>3338.663</v>
      </c>
      <c r="D2053" s="10">
        <v>17180.18</v>
      </c>
      <c r="E2053" s="10">
        <v>1270.8800000000001</v>
      </c>
      <c r="F2053" s="10">
        <v>3048</v>
      </c>
      <c r="G2053" s="10">
        <v>1619.05</v>
      </c>
      <c r="H2053" s="11">
        <v>1106.24</v>
      </c>
    </row>
    <row r="2054" spans="1:8" x14ac:dyDescent="0.2">
      <c r="A2054" s="1">
        <v>40141</v>
      </c>
      <c r="B2054" s="13">
        <v>4273.91</v>
      </c>
      <c r="C2054" s="10">
        <v>3223.5259999999998</v>
      </c>
      <c r="D2054" s="10">
        <v>17131.080000000002</v>
      </c>
      <c r="E2054" s="10">
        <v>1272.0899999999999</v>
      </c>
      <c r="F2054" s="10">
        <v>3074.66</v>
      </c>
      <c r="G2054" s="10">
        <v>1606.42</v>
      </c>
      <c r="H2054" s="11">
        <v>1105.6500000000001</v>
      </c>
    </row>
    <row r="2055" spans="1:8" x14ac:dyDescent="0.2">
      <c r="A2055" s="1">
        <v>40142</v>
      </c>
      <c r="B2055" s="13">
        <v>4292.78</v>
      </c>
      <c r="C2055" s="10">
        <v>3290.165</v>
      </c>
      <c r="D2055" s="10">
        <v>17198.95</v>
      </c>
      <c r="E2055" s="10">
        <v>1271</v>
      </c>
      <c r="F2055" s="10">
        <v>3064.3</v>
      </c>
      <c r="G2055" s="10">
        <v>1611.88</v>
      </c>
      <c r="H2055" s="11">
        <v>1110.6300000000001</v>
      </c>
    </row>
    <row r="2056" spans="1:8" x14ac:dyDescent="0.2">
      <c r="A2056" s="1">
        <v>40143</v>
      </c>
      <c r="B2056" s="13">
        <v>4325.51</v>
      </c>
      <c r="C2056" s="10">
        <v>3170.98</v>
      </c>
      <c r="D2056" s="10">
        <v>16854.93</v>
      </c>
      <c r="E2056" s="10">
        <v>1270.6099999999999</v>
      </c>
      <c r="F2056" s="10">
        <v>3089.82</v>
      </c>
      <c r="G2056" s="10">
        <v>1599.52</v>
      </c>
      <c r="H2056" s="11">
        <v>1110.6300000000001</v>
      </c>
    </row>
    <row r="2057" spans="1:8" x14ac:dyDescent="0.2">
      <c r="A2057" s="1">
        <v>40144</v>
      </c>
      <c r="B2057" s="13">
        <v>4380.95</v>
      </c>
      <c r="C2057" s="10">
        <v>3096.2649999999999</v>
      </c>
      <c r="D2057" s="10">
        <v>16632.009999999998</v>
      </c>
      <c r="E2057" s="10">
        <v>1259.1099999999999</v>
      </c>
      <c r="F2057" s="10">
        <v>3044.97</v>
      </c>
      <c r="G2057" s="10">
        <v>1524.5</v>
      </c>
      <c r="H2057" s="11">
        <v>1091.49</v>
      </c>
    </row>
    <row r="2058" spans="1:8" x14ac:dyDescent="0.2">
      <c r="A2058" s="1">
        <v>40147</v>
      </c>
      <c r="B2058" s="13">
        <v>4424.0200000000004</v>
      </c>
      <c r="C2058" s="10">
        <v>3195.3009999999999</v>
      </c>
      <c r="D2058" s="10">
        <v>16926.22</v>
      </c>
      <c r="E2058" s="10">
        <v>1259.1099999999999</v>
      </c>
      <c r="F2058" s="10">
        <v>3044.97</v>
      </c>
      <c r="G2058" s="10">
        <v>1555.6</v>
      </c>
      <c r="H2058" s="11">
        <v>1095.6300000000001</v>
      </c>
    </row>
    <row r="2059" spans="1:8" x14ac:dyDescent="0.2">
      <c r="A2059" s="1">
        <v>40148</v>
      </c>
      <c r="B2059" s="13">
        <v>4403.5200000000004</v>
      </c>
      <c r="C2059" s="10">
        <v>3235.3629999999998</v>
      </c>
      <c r="D2059" s="10">
        <v>17198.27</v>
      </c>
      <c r="E2059" s="10">
        <v>1266.71</v>
      </c>
      <c r="F2059" s="10">
        <v>3097.92</v>
      </c>
      <c r="G2059" s="10">
        <v>1569.72</v>
      </c>
      <c r="H2059" s="11">
        <v>1108.8599999999999</v>
      </c>
    </row>
    <row r="2060" spans="1:8" x14ac:dyDescent="0.2">
      <c r="A2060" s="1">
        <v>40149</v>
      </c>
      <c r="B2060" s="13">
        <v>4424.0200000000004</v>
      </c>
      <c r="C2060" s="10">
        <v>3269.752</v>
      </c>
      <c r="D2060" s="10">
        <v>17169.91</v>
      </c>
      <c r="E2060" s="10">
        <v>1271.1500000000001</v>
      </c>
      <c r="F2060" s="10">
        <v>3119.96</v>
      </c>
      <c r="G2060" s="10">
        <v>1591.63</v>
      </c>
      <c r="H2060" s="11">
        <v>1109.24</v>
      </c>
    </row>
    <row r="2061" spans="1:8" x14ac:dyDescent="0.2">
      <c r="A2061" s="1">
        <v>40150</v>
      </c>
      <c r="B2061" s="13">
        <v>4403.5200000000004</v>
      </c>
      <c r="C2061" s="10">
        <v>3264.6280000000002</v>
      </c>
      <c r="D2061" s="10">
        <v>17185.68</v>
      </c>
      <c r="E2061" s="10">
        <v>1272.3499999999999</v>
      </c>
      <c r="F2061" s="10">
        <v>3090.91</v>
      </c>
      <c r="G2061" s="10">
        <v>1615</v>
      </c>
      <c r="H2061" s="11">
        <v>1099.92</v>
      </c>
    </row>
    <row r="2062" spans="1:8" x14ac:dyDescent="0.2">
      <c r="A2062" s="1">
        <v>40151</v>
      </c>
      <c r="B2062" s="13">
        <v>4410.4799999999996</v>
      </c>
      <c r="C2062" s="10">
        <v>3317.0439999999999</v>
      </c>
      <c r="D2062" s="10">
        <v>17101.54</v>
      </c>
      <c r="E2062" s="10">
        <v>1270.2</v>
      </c>
      <c r="F2062" s="10">
        <v>3061.99</v>
      </c>
      <c r="G2062" s="10">
        <v>1624.76</v>
      </c>
      <c r="H2062" s="11">
        <v>1105.98</v>
      </c>
    </row>
    <row r="2063" spans="1:8" x14ac:dyDescent="0.2">
      <c r="A2063" s="1">
        <v>40154</v>
      </c>
      <c r="B2063" s="13">
        <v>4383.3100000000004</v>
      </c>
      <c r="C2063" s="10">
        <v>3331.8969999999999</v>
      </c>
      <c r="D2063" s="10">
        <v>16983.14</v>
      </c>
      <c r="E2063" s="10">
        <v>1265.3599999999999</v>
      </c>
      <c r="F2063" s="10">
        <v>3046.63</v>
      </c>
      <c r="G2063" s="10">
        <v>1632.65</v>
      </c>
      <c r="H2063" s="11">
        <v>1103.25</v>
      </c>
    </row>
    <row r="2064" spans="1:8" x14ac:dyDescent="0.2">
      <c r="A2064" s="1">
        <v>40155</v>
      </c>
      <c r="B2064" s="13">
        <v>4339.68</v>
      </c>
      <c r="C2064" s="10">
        <v>3296.6640000000002</v>
      </c>
      <c r="D2064" s="10">
        <v>17227.68</v>
      </c>
      <c r="E2064" s="10">
        <v>1261.46</v>
      </c>
      <c r="F2064" s="10">
        <v>3012.07</v>
      </c>
      <c r="G2064" s="10">
        <v>1627.78</v>
      </c>
      <c r="H2064" s="11">
        <v>1091.94</v>
      </c>
    </row>
    <row r="2065" spans="1:8" x14ac:dyDescent="0.2">
      <c r="A2065" s="1">
        <v>40156</v>
      </c>
      <c r="B2065" s="13">
        <v>4356.01</v>
      </c>
      <c r="C2065" s="10">
        <v>3239.5680000000002</v>
      </c>
      <c r="D2065" s="10">
        <v>17125.22</v>
      </c>
      <c r="E2065" s="10">
        <v>1255.76</v>
      </c>
      <c r="F2065" s="10">
        <v>2981.25</v>
      </c>
      <c r="G2065" s="10">
        <v>1634.17</v>
      </c>
      <c r="H2065" s="11">
        <v>1095.95</v>
      </c>
    </row>
    <row r="2066" spans="1:8" x14ac:dyDescent="0.2">
      <c r="A2066" s="1">
        <v>40157</v>
      </c>
      <c r="B2066" s="13">
        <v>4415.28</v>
      </c>
      <c r="C2066" s="10">
        <v>3254.2640000000001</v>
      </c>
      <c r="D2066" s="10">
        <v>17189.310000000001</v>
      </c>
      <c r="E2066" s="10">
        <v>1259.9000000000001</v>
      </c>
      <c r="F2066" s="10">
        <v>3006.57</v>
      </c>
      <c r="G2066" s="10">
        <v>1652.73</v>
      </c>
      <c r="H2066" s="11">
        <v>1102.3499999999999</v>
      </c>
    </row>
    <row r="2067" spans="1:8" x14ac:dyDescent="0.2">
      <c r="A2067" s="1">
        <v>40158</v>
      </c>
      <c r="B2067" s="13">
        <v>4437.7299999999996</v>
      </c>
      <c r="C2067" s="10">
        <v>3247.3180000000002</v>
      </c>
      <c r="D2067" s="10">
        <v>17119.03</v>
      </c>
      <c r="E2067" s="10">
        <v>1260</v>
      </c>
      <c r="F2067" s="10">
        <v>3031.13</v>
      </c>
      <c r="G2067" s="10">
        <v>1656.9</v>
      </c>
      <c r="H2067" s="11">
        <v>1106.4100000000001</v>
      </c>
    </row>
    <row r="2068" spans="1:8" x14ac:dyDescent="0.2">
      <c r="A2068" s="1">
        <v>40161</v>
      </c>
      <c r="B2068" s="13">
        <v>4438.5</v>
      </c>
      <c r="C2068" s="10">
        <v>3302.904</v>
      </c>
      <c r="D2068" s="10">
        <v>17097.55</v>
      </c>
      <c r="E2068" s="10">
        <v>1265.45</v>
      </c>
      <c r="F2068" s="10">
        <v>3042.1</v>
      </c>
      <c r="G2068" s="10">
        <v>1664.77</v>
      </c>
      <c r="H2068" s="11">
        <v>1114.1099999999999</v>
      </c>
    </row>
    <row r="2069" spans="1:8" x14ac:dyDescent="0.2">
      <c r="A2069" s="1">
        <v>40162</v>
      </c>
      <c r="B2069" s="13">
        <v>4452.2</v>
      </c>
      <c r="C2069" s="10">
        <v>3274.46</v>
      </c>
      <c r="D2069" s="10">
        <v>16877.16</v>
      </c>
      <c r="E2069" s="10">
        <v>1270.81</v>
      </c>
      <c r="F2069" s="10">
        <v>3046.57</v>
      </c>
      <c r="G2069" s="10">
        <v>1665.85</v>
      </c>
      <c r="H2069" s="11">
        <v>1107.93</v>
      </c>
    </row>
    <row r="2070" spans="1:8" x14ac:dyDescent="0.2">
      <c r="A2070" s="1">
        <v>40163</v>
      </c>
      <c r="B2070" s="13">
        <v>4414.3500000000004</v>
      </c>
      <c r="C2070" s="10">
        <v>3255.2130000000002</v>
      </c>
      <c r="D2070" s="10">
        <v>16912.77</v>
      </c>
      <c r="E2070" s="10">
        <v>1269.03</v>
      </c>
      <c r="F2070" s="10">
        <v>3032.37</v>
      </c>
      <c r="G2070" s="10">
        <v>1664.24</v>
      </c>
      <c r="H2070" s="11">
        <v>1109.18</v>
      </c>
    </row>
    <row r="2071" spans="1:8" x14ac:dyDescent="0.2">
      <c r="A2071" s="1">
        <v>40164</v>
      </c>
      <c r="B2071" s="13">
        <v>4393.6400000000003</v>
      </c>
      <c r="C2071" s="10">
        <v>3179.078</v>
      </c>
      <c r="D2071" s="10">
        <v>16894.25</v>
      </c>
      <c r="E2071" s="10">
        <v>1266.97</v>
      </c>
      <c r="F2071" s="10">
        <v>3048.15</v>
      </c>
      <c r="G2071" s="10">
        <v>1647.84</v>
      </c>
      <c r="H2071" s="11">
        <v>1096.08</v>
      </c>
    </row>
    <row r="2072" spans="1:8" x14ac:dyDescent="0.2">
      <c r="A2072" s="1">
        <v>40165</v>
      </c>
      <c r="B2072" s="13">
        <v>4352.9399999999996</v>
      </c>
      <c r="C2072" s="10">
        <v>3113.886</v>
      </c>
      <c r="D2072" s="10">
        <v>16719.830000000002</v>
      </c>
      <c r="E2072" s="10">
        <v>1255.6600000000001</v>
      </c>
      <c r="F2072" s="10">
        <v>3016.99</v>
      </c>
      <c r="G2072" s="10">
        <v>1647.04</v>
      </c>
      <c r="H2072" s="11">
        <v>1102.47</v>
      </c>
    </row>
    <row r="2073" spans="1:8" x14ac:dyDescent="0.2">
      <c r="A2073" s="1">
        <v>40168</v>
      </c>
      <c r="B2073" s="13">
        <v>4312.24</v>
      </c>
      <c r="C2073" s="10">
        <v>3122.973</v>
      </c>
      <c r="D2073" s="10">
        <v>16601.2</v>
      </c>
      <c r="E2073" s="10">
        <v>1255.6600000000001</v>
      </c>
      <c r="F2073" s="10">
        <v>3020.56</v>
      </c>
      <c r="G2073" s="10">
        <v>1644.23</v>
      </c>
      <c r="H2073" s="11">
        <v>1114.05</v>
      </c>
    </row>
    <row r="2074" spans="1:8" x14ac:dyDescent="0.2">
      <c r="A2074" s="1">
        <v>40169</v>
      </c>
      <c r="B2074" s="13">
        <v>4329.5</v>
      </c>
      <c r="C2074" s="10">
        <v>3050.52</v>
      </c>
      <c r="D2074" s="10">
        <v>16692</v>
      </c>
      <c r="E2074" s="10">
        <v>1260.42</v>
      </c>
      <c r="F2074" s="10">
        <v>3016.16</v>
      </c>
      <c r="G2074" s="10">
        <v>1655.54</v>
      </c>
      <c r="H2074" s="11">
        <v>1118.02</v>
      </c>
    </row>
    <row r="2075" spans="1:8" x14ac:dyDescent="0.2">
      <c r="A2075" s="1">
        <v>40170</v>
      </c>
      <c r="B2075" s="13">
        <v>4408.96</v>
      </c>
      <c r="C2075" s="10">
        <v>3073.777</v>
      </c>
      <c r="D2075" s="10">
        <v>17231.11</v>
      </c>
      <c r="E2075" s="10">
        <v>1260.53</v>
      </c>
      <c r="F2075" s="10">
        <v>3024.33</v>
      </c>
      <c r="G2075" s="10">
        <v>1661.35</v>
      </c>
      <c r="H2075" s="11">
        <v>1120.5899999999999</v>
      </c>
    </row>
    <row r="2076" spans="1:8" x14ac:dyDescent="0.2">
      <c r="A2076" s="1">
        <v>40171</v>
      </c>
      <c r="B2076" s="13">
        <v>4428.07</v>
      </c>
      <c r="C2076" s="10">
        <v>3153.41</v>
      </c>
      <c r="D2076" s="10">
        <v>17360.61</v>
      </c>
      <c r="E2076" s="10">
        <v>1263.94</v>
      </c>
      <c r="F2076" s="10">
        <v>3024.33</v>
      </c>
      <c r="G2076" s="10">
        <v>1682.34</v>
      </c>
      <c r="H2076" s="11">
        <v>1126.48</v>
      </c>
    </row>
    <row r="2077" spans="1:8" x14ac:dyDescent="0.2">
      <c r="A2077" s="1">
        <v>40172</v>
      </c>
      <c r="B2077" s="13">
        <v>4429.1899999999996</v>
      </c>
      <c r="C2077" s="10">
        <v>3141.3530000000001</v>
      </c>
      <c r="D2077" s="10">
        <v>17381.084999999999</v>
      </c>
      <c r="E2077" s="10">
        <v>1263.94</v>
      </c>
      <c r="F2077" s="10">
        <v>3032.84</v>
      </c>
      <c r="G2077" s="10">
        <v>1682.34</v>
      </c>
      <c r="H2077" s="11">
        <v>1127.78</v>
      </c>
    </row>
    <row r="2078" spans="1:8" x14ac:dyDescent="0.2">
      <c r="A2078" s="1">
        <v>40175</v>
      </c>
      <c r="B2078" s="13">
        <v>4475.4399999999996</v>
      </c>
      <c r="C2078" s="10">
        <v>3188.7849999999999</v>
      </c>
      <c r="D2078" s="10">
        <v>17391.325000000001</v>
      </c>
      <c r="E2078" s="10">
        <v>1272.73</v>
      </c>
      <c r="F2078" s="10">
        <v>3032.84</v>
      </c>
      <c r="G2078" s="10">
        <v>1685.59</v>
      </c>
      <c r="H2078" s="11">
        <v>1127.78</v>
      </c>
    </row>
    <row r="2079" spans="1:8" x14ac:dyDescent="0.2">
      <c r="A2079" s="1">
        <v>40176</v>
      </c>
      <c r="B2079" s="13">
        <v>4519.3599999999997</v>
      </c>
      <c r="C2079" s="10">
        <v>3211.761</v>
      </c>
      <c r="D2079" s="10">
        <v>17401.560000000001</v>
      </c>
      <c r="E2079" s="10">
        <v>1275.22</v>
      </c>
      <c r="F2079" s="10">
        <v>3052.68</v>
      </c>
      <c r="G2079" s="10">
        <v>1672.48</v>
      </c>
      <c r="H2079" s="11">
        <v>1126.2</v>
      </c>
    </row>
    <row r="2080" spans="1:8" x14ac:dyDescent="0.2">
      <c r="A2080" s="1">
        <v>40177</v>
      </c>
      <c r="B2080" s="13">
        <v>4535.53</v>
      </c>
      <c r="C2080" s="10">
        <v>3262.6</v>
      </c>
      <c r="D2080" s="10">
        <v>17343.82</v>
      </c>
      <c r="E2080" s="10">
        <v>1271.1199999999999</v>
      </c>
      <c r="F2080" s="10">
        <v>3028.8449999999998</v>
      </c>
      <c r="G2080" s="10">
        <v>1682.77</v>
      </c>
      <c r="H2080" s="11">
        <v>1126.42</v>
      </c>
    </row>
    <row r="2081" spans="1:8" x14ac:dyDescent="0.2">
      <c r="A2081" s="1">
        <v>40178</v>
      </c>
      <c r="B2081" s="13">
        <v>4551.9650000000001</v>
      </c>
      <c r="C2081" s="10">
        <v>3277.1390000000001</v>
      </c>
      <c r="D2081" s="10">
        <v>17464.810000000001</v>
      </c>
      <c r="E2081" s="10">
        <v>1272.78</v>
      </c>
      <c r="F2081" s="10">
        <v>3016.9274999999998</v>
      </c>
      <c r="G2081" s="10">
        <v>1689.4549999999999</v>
      </c>
      <c r="H2081" s="11">
        <v>1115.0999999999999</v>
      </c>
    </row>
    <row r="2082" spans="1:8" x14ac:dyDescent="0.2">
      <c r="A2082" s="1">
        <v>40179</v>
      </c>
      <c r="B2082" s="13">
        <v>4560.1824999999999</v>
      </c>
      <c r="C2082" s="10">
        <v>3260.45</v>
      </c>
      <c r="D2082" s="10">
        <v>17511.77</v>
      </c>
      <c r="E2082" s="10">
        <v>1274.2650000000001</v>
      </c>
      <c r="F2082" s="10">
        <v>3010.96875</v>
      </c>
      <c r="G2082" s="10">
        <v>1692.7974999999999</v>
      </c>
      <c r="H2082" s="11">
        <v>1124.0450000000001</v>
      </c>
    </row>
    <row r="2083" spans="1:8" x14ac:dyDescent="0.2">
      <c r="A2083" s="1">
        <v>40182</v>
      </c>
      <c r="B2083" s="13">
        <v>4568.3999999999996</v>
      </c>
      <c r="C2083" s="10">
        <v>3243.76</v>
      </c>
      <c r="D2083" s="10">
        <v>17558.73</v>
      </c>
      <c r="E2083" s="10">
        <v>1275.75</v>
      </c>
      <c r="F2083" s="10">
        <v>3005.01</v>
      </c>
      <c r="G2083" s="10">
        <v>1696.14</v>
      </c>
      <c r="H2083" s="11">
        <v>1132.99</v>
      </c>
    </row>
    <row r="2084" spans="1:8" x14ac:dyDescent="0.2">
      <c r="A2084" s="1">
        <v>40183</v>
      </c>
      <c r="B2084" s="13">
        <v>4643.3999999999996</v>
      </c>
      <c r="C2084" s="10">
        <v>3282.1790000000001</v>
      </c>
      <c r="D2084" s="10">
        <v>17686.240000000002</v>
      </c>
      <c r="E2084" s="10">
        <v>1288.24</v>
      </c>
      <c r="F2084" s="10">
        <v>3028.46</v>
      </c>
      <c r="G2084" s="10">
        <v>1690.62</v>
      </c>
      <c r="H2084" s="11">
        <v>1136.52</v>
      </c>
    </row>
    <row r="2085" spans="1:8" x14ac:dyDescent="0.2">
      <c r="A2085" s="1">
        <v>40184</v>
      </c>
      <c r="B2085" s="13">
        <v>4678.05</v>
      </c>
      <c r="C2085" s="10">
        <v>3254.2150000000001</v>
      </c>
      <c r="D2085" s="10">
        <v>17701.13</v>
      </c>
      <c r="E2085" s="10">
        <v>1293.17</v>
      </c>
      <c r="F2085" s="10">
        <v>3039.93</v>
      </c>
      <c r="G2085" s="10">
        <v>1705.32</v>
      </c>
      <c r="H2085" s="11">
        <v>1137.1400000000001</v>
      </c>
    </row>
    <row r="2086" spans="1:8" x14ac:dyDescent="0.2">
      <c r="A2086" s="1">
        <v>40185</v>
      </c>
      <c r="B2086" s="13">
        <v>4707.83</v>
      </c>
      <c r="C2086" s="10">
        <v>3192.7759999999998</v>
      </c>
      <c r="D2086" s="10">
        <v>17615.72</v>
      </c>
      <c r="E2086" s="10">
        <v>1291.42</v>
      </c>
      <c r="F2086" s="10">
        <v>3077.78</v>
      </c>
      <c r="G2086" s="10">
        <v>1683.45</v>
      </c>
      <c r="H2086" s="11">
        <v>1141.69</v>
      </c>
    </row>
    <row r="2087" spans="1:8" x14ac:dyDescent="0.2">
      <c r="A2087" s="1">
        <v>40186</v>
      </c>
      <c r="B2087" s="13">
        <v>4722.1000000000004</v>
      </c>
      <c r="C2087" s="10">
        <v>3195.9969999999998</v>
      </c>
      <c r="D2087" s="10">
        <v>17540.29</v>
      </c>
      <c r="E2087" s="10">
        <v>1292.98</v>
      </c>
      <c r="F2087" s="10">
        <v>3077.18</v>
      </c>
      <c r="G2087" s="10">
        <v>1695.26</v>
      </c>
      <c r="H2087" s="11">
        <v>1144.98</v>
      </c>
    </row>
    <row r="2088" spans="1:8" x14ac:dyDescent="0.2">
      <c r="A2088" s="1">
        <v>40189</v>
      </c>
      <c r="B2088" s="13">
        <v>4730.74</v>
      </c>
      <c r="C2088" s="10">
        <v>3212.75</v>
      </c>
      <c r="D2088" s="10">
        <v>17526.71</v>
      </c>
      <c r="E2088" s="10">
        <v>1294.51</v>
      </c>
      <c r="F2088" s="10">
        <v>3087.35</v>
      </c>
      <c r="G2088" s="10">
        <v>1694.12</v>
      </c>
      <c r="H2088" s="11">
        <v>1146.98</v>
      </c>
    </row>
    <row r="2089" spans="1:8" x14ac:dyDescent="0.2">
      <c r="A2089" s="1">
        <v>40190</v>
      </c>
      <c r="B2089" s="13">
        <v>4749.63</v>
      </c>
      <c r="C2089" s="10">
        <v>3273.9659999999999</v>
      </c>
      <c r="D2089" s="10">
        <v>17422.509999999998</v>
      </c>
      <c r="E2089" s="10">
        <v>1292.8499999999999</v>
      </c>
      <c r="F2089" s="10">
        <v>3105.62</v>
      </c>
      <c r="G2089" s="10">
        <v>1698.64</v>
      </c>
      <c r="H2089" s="11">
        <v>1136.22</v>
      </c>
    </row>
    <row r="2090" spans="1:8" x14ac:dyDescent="0.2">
      <c r="A2090" s="1">
        <v>40191</v>
      </c>
      <c r="B2090" s="13">
        <v>4794.71</v>
      </c>
      <c r="C2090" s="10">
        <v>3172.6579999999999</v>
      </c>
      <c r="D2090" s="10">
        <v>17509.8</v>
      </c>
      <c r="E2090" s="10">
        <v>1289.51</v>
      </c>
      <c r="F2090" s="10">
        <v>3096.7</v>
      </c>
      <c r="G2090" s="10">
        <v>1671.41</v>
      </c>
      <c r="H2090" s="11">
        <v>1145.68</v>
      </c>
    </row>
    <row r="2091" spans="1:8" x14ac:dyDescent="0.2">
      <c r="A2091" s="1">
        <v>40192</v>
      </c>
      <c r="B2091" s="13">
        <v>4704.1499999999996</v>
      </c>
      <c r="C2091" s="10">
        <v>3215.55</v>
      </c>
      <c r="D2091" s="10">
        <v>17584.87</v>
      </c>
      <c r="E2091" s="10">
        <v>1294.71</v>
      </c>
      <c r="F2091" s="10">
        <v>3121.91</v>
      </c>
      <c r="G2091" s="10">
        <v>1685.77</v>
      </c>
      <c r="H2091" s="11">
        <v>1148.46</v>
      </c>
    </row>
    <row r="2092" spans="1:8" x14ac:dyDescent="0.2">
      <c r="A2092" s="1">
        <v>40193</v>
      </c>
      <c r="B2092" s="13">
        <v>4838.0600000000004</v>
      </c>
      <c r="C2092" s="10">
        <v>3224.152</v>
      </c>
      <c r="D2092" s="10">
        <v>17554.3</v>
      </c>
      <c r="E2092" s="10">
        <v>1298.58</v>
      </c>
      <c r="F2092" s="10">
        <v>3118.47</v>
      </c>
      <c r="G2092" s="10">
        <v>1701.8</v>
      </c>
      <c r="H2092" s="11">
        <v>1136.03</v>
      </c>
    </row>
    <row r="2093" spans="1:8" x14ac:dyDescent="0.2">
      <c r="A2093" s="1">
        <v>40196</v>
      </c>
      <c r="B2093" s="13">
        <v>4876.25</v>
      </c>
      <c r="C2093" s="10">
        <v>3237.098</v>
      </c>
      <c r="D2093" s="10">
        <v>17641.080000000002</v>
      </c>
      <c r="E2093" s="10">
        <v>1297.99</v>
      </c>
      <c r="F2093" s="10">
        <v>3106.3</v>
      </c>
      <c r="G2093" s="10">
        <v>1711.78</v>
      </c>
      <c r="H2093" s="11">
        <v>1136.03</v>
      </c>
    </row>
    <row r="2094" spans="1:8" x14ac:dyDescent="0.2">
      <c r="A2094" s="1">
        <v>40197</v>
      </c>
      <c r="B2094" s="13">
        <v>4923.38</v>
      </c>
      <c r="C2094" s="10">
        <v>3246.8739999999998</v>
      </c>
      <c r="D2094" s="10">
        <v>17486.060000000001</v>
      </c>
      <c r="E2094" s="10">
        <v>1300.3499999999999</v>
      </c>
      <c r="F2094" s="10">
        <v>3084.57</v>
      </c>
      <c r="G2094" s="10">
        <v>1710.22</v>
      </c>
      <c r="H2094" s="11">
        <v>1150.23</v>
      </c>
    </row>
    <row r="2095" spans="1:8" x14ac:dyDescent="0.2">
      <c r="A2095" s="1">
        <v>40198</v>
      </c>
      <c r="B2095" s="13">
        <v>4956.74</v>
      </c>
      <c r="C2095" s="10">
        <v>3151.85</v>
      </c>
      <c r="D2095" s="10">
        <v>17474.490000000002</v>
      </c>
      <c r="E2095" s="10">
        <v>1306.6199999999999</v>
      </c>
      <c r="F2095" s="10">
        <v>3083.86</v>
      </c>
      <c r="G2095" s="10">
        <v>1714.38</v>
      </c>
      <c r="H2095" s="11">
        <v>1138.04</v>
      </c>
    </row>
    <row r="2096" spans="1:8" x14ac:dyDescent="0.2">
      <c r="A2096" s="1">
        <v>40199</v>
      </c>
      <c r="B2096" s="13">
        <v>4998.59</v>
      </c>
      <c r="C2096" s="10">
        <v>3158.8629999999998</v>
      </c>
      <c r="D2096" s="10">
        <v>17051.14</v>
      </c>
      <c r="E2096" s="10">
        <v>1308.3599999999999</v>
      </c>
      <c r="F2096" s="10">
        <v>3085.58</v>
      </c>
      <c r="G2096" s="10">
        <v>1722.01</v>
      </c>
      <c r="H2096" s="11">
        <v>1116.48</v>
      </c>
    </row>
    <row r="2097" spans="1:8" x14ac:dyDescent="0.2">
      <c r="A2097" s="1">
        <v>40200</v>
      </c>
      <c r="B2097" s="13">
        <v>5095.21</v>
      </c>
      <c r="C2097" s="10">
        <v>3128.5880000000002</v>
      </c>
      <c r="D2097" s="10">
        <v>16859.68</v>
      </c>
      <c r="E2097" s="10">
        <v>1300.45</v>
      </c>
      <c r="F2097" s="10">
        <v>3023.47</v>
      </c>
      <c r="G2097" s="10">
        <v>1684.35</v>
      </c>
      <c r="H2097" s="11">
        <v>1091.76</v>
      </c>
    </row>
    <row r="2098" spans="1:8" x14ac:dyDescent="0.2">
      <c r="A2098" s="1">
        <v>40203</v>
      </c>
      <c r="B2098" s="13">
        <v>5156.62</v>
      </c>
      <c r="C2098" s="10">
        <v>3094.4110000000001</v>
      </c>
      <c r="D2098" s="10">
        <v>16780.46</v>
      </c>
      <c r="E2098" s="10">
        <v>1296.79</v>
      </c>
      <c r="F2098" s="10">
        <v>2967.96</v>
      </c>
      <c r="G2098" s="10">
        <v>1670.2</v>
      </c>
      <c r="H2098" s="11">
        <v>1096.78</v>
      </c>
    </row>
    <row r="2099" spans="1:8" x14ac:dyDescent="0.2">
      <c r="A2099" s="1">
        <v>40204</v>
      </c>
      <c r="B2099" s="13">
        <v>5312.44</v>
      </c>
      <c r="C2099" s="10">
        <v>3019.3939999999998</v>
      </c>
      <c r="D2099" s="10">
        <v>16535.14</v>
      </c>
      <c r="E2099" s="10">
        <v>1283.02</v>
      </c>
      <c r="F2099" s="10">
        <v>2955.7</v>
      </c>
      <c r="G2099" s="10">
        <v>1637.34</v>
      </c>
      <c r="H2099" s="11">
        <v>1092.17</v>
      </c>
    </row>
    <row r="2100" spans="1:8" x14ac:dyDescent="0.2">
      <c r="A2100" s="1">
        <v>40205</v>
      </c>
      <c r="B2100" s="13">
        <v>5243.45</v>
      </c>
      <c r="C2100" s="10">
        <v>2986.607</v>
      </c>
      <c r="D2100" s="10">
        <v>16289.82</v>
      </c>
      <c r="E2100" s="10">
        <v>1265.77</v>
      </c>
      <c r="F2100" s="10">
        <v>2919.48</v>
      </c>
      <c r="G2100" s="10">
        <v>1625.48</v>
      </c>
      <c r="H2100" s="11">
        <v>1097.5</v>
      </c>
    </row>
    <row r="2101" spans="1:8" x14ac:dyDescent="0.2">
      <c r="A2101" s="1">
        <v>40206</v>
      </c>
      <c r="B2101" s="13">
        <v>5310.75</v>
      </c>
      <c r="C2101" s="10">
        <v>2994.143</v>
      </c>
      <c r="D2101" s="10">
        <v>16306.87</v>
      </c>
      <c r="E2101" s="10">
        <v>1264.51</v>
      </c>
      <c r="F2101" s="10">
        <v>2961.63</v>
      </c>
      <c r="G2101" s="10">
        <v>1642.43</v>
      </c>
      <c r="H2101" s="11">
        <v>1084.53</v>
      </c>
    </row>
    <row r="2102" spans="1:8" x14ac:dyDescent="0.2">
      <c r="A2102" s="1">
        <v>40207</v>
      </c>
      <c r="B2102" s="13">
        <v>5390.48</v>
      </c>
      <c r="C2102" s="10">
        <v>2989.2919999999999</v>
      </c>
      <c r="D2102" s="10">
        <v>16357.96</v>
      </c>
      <c r="E2102" s="10">
        <v>1259.1600000000001</v>
      </c>
      <c r="F2102" s="10">
        <v>2953.19</v>
      </c>
      <c r="G2102" s="10">
        <v>1602.43</v>
      </c>
      <c r="H2102" s="11">
        <v>1073.8699999999999</v>
      </c>
    </row>
    <row r="2103" spans="1:8" x14ac:dyDescent="0.2">
      <c r="A2103" s="1">
        <v>40210</v>
      </c>
      <c r="B2103" s="13">
        <v>5367.11</v>
      </c>
      <c r="C2103" s="10">
        <v>2941.36</v>
      </c>
      <c r="D2103" s="10">
        <v>16356.03</v>
      </c>
      <c r="E2103" s="10">
        <v>1263.76</v>
      </c>
      <c r="F2103" s="10">
        <v>2883.21</v>
      </c>
      <c r="G2103" s="10">
        <v>1606.44</v>
      </c>
      <c r="H2103" s="11">
        <v>1089.19</v>
      </c>
    </row>
    <row r="2104" spans="1:8" x14ac:dyDescent="0.2">
      <c r="A2104" s="1">
        <v>40211</v>
      </c>
      <c r="B2104" s="13">
        <v>5451.15</v>
      </c>
      <c r="C2104" s="10">
        <v>2934.7130000000002</v>
      </c>
      <c r="D2104" s="10">
        <v>16163.44</v>
      </c>
      <c r="E2104" s="10">
        <v>1263.76</v>
      </c>
      <c r="F2104" s="10">
        <v>2864.18</v>
      </c>
      <c r="G2104" s="10">
        <v>1595.81</v>
      </c>
      <c r="H2104" s="11">
        <v>1103.32</v>
      </c>
    </row>
    <row r="2105" spans="1:8" x14ac:dyDescent="0.2">
      <c r="A2105" s="1">
        <v>40212</v>
      </c>
      <c r="B2105" s="13">
        <v>5503.38</v>
      </c>
      <c r="C2105" s="10">
        <v>3003.835</v>
      </c>
      <c r="D2105" s="10">
        <v>16496.05</v>
      </c>
      <c r="E2105" s="10">
        <v>1267.1500000000001</v>
      </c>
      <c r="F2105" s="10">
        <v>2884.81</v>
      </c>
      <c r="G2105" s="10">
        <v>1615.02</v>
      </c>
      <c r="H2105" s="11">
        <v>1097.28</v>
      </c>
    </row>
    <row r="2106" spans="1:8" x14ac:dyDescent="0.2">
      <c r="A2106" s="1">
        <v>40213</v>
      </c>
      <c r="B2106" s="13">
        <v>5399.65</v>
      </c>
      <c r="C2106" s="10">
        <v>2995.308</v>
      </c>
      <c r="D2106" s="10">
        <v>16224.95</v>
      </c>
      <c r="E2106" s="10">
        <v>1265.03</v>
      </c>
      <c r="F2106" s="10">
        <v>2914.87</v>
      </c>
      <c r="G2106" s="10">
        <v>1616.42</v>
      </c>
      <c r="H2106" s="11">
        <v>1063.1099999999999</v>
      </c>
    </row>
    <row r="2107" spans="1:8" x14ac:dyDescent="0.2">
      <c r="A2107" s="1">
        <v>40214</v>
      </c>
      <c r="B2107" s="13">
        <v>5434.04</v>
      </c>
      <c r="C2107" s="10">
        <v>2939.402</v>
      </c>
      <c r="D2107" s="10">
        <v>15790.93</v>
      </c>
      <c r="E2107" s="10">
        <v>1247.9000000000001</v>
      </c>
      <c r="F2107" s="10">
        <v>2855.64</v>
      </c>
      <c r="G2107" s="10">
        <v>1567.12</v>
      </c>
      <c r="H2107" s="11">
        <v>1066.19</v>
      </c>
    </row>
    <row r="2108" spans="1:8" x14ac:dyDescent="0.2">
      <c r="A2108" s="1">
        <v>40217</v>
      </c>
      <c r="B2108" s="13">
        <v>5490.11</v>
      </c>
      <c r="C2108" s="10">
        <v>2935.174</v>
      </c>
      <c r="D2108" s="10">
        <v>15935.61</v>
      </c>
      <c r="E2108" s="10">
        <v>1235.22</v>
      </c>
      <c r="F2108" s="10">
        <v>2846.6</v>
      </c>
      <c r="G2108" s="10">
        <v>1552.79</v>
      </c>
      <c r="H2108" s="11">
        <v>1056.74</v>
      </c>
    </row>
    <row r="2109" spans="1:8" x14ac:dyDescent="0.2">
      <c r="A2109" s="1">
        <v>40218</v>
      </c>
      <c r="B2109" s="13">
        <v>5552.86</v>
      </c>
      <c r="C2109" s="10">
        <v>2948.8420000000001</v>
      </c>
      <c r="D2109" s="10">
        <v>16042.18</v>
      </c>
      <c r="E2109" s="10">
        <v>1233.8599999999999</v>
      </c>
      <c r="F2109" s="10">
        <v>2797.61</v>
      </c>
      <c r="G2109" s="10">
        <v>1570.49</v>
      </c>
      <c r="H2109" s="11">
        <v>1070.52</v>
      </c>
    </row>
    <row r="2110" spans="1:8" x14ac:dyDescent="0.2">
      <c r="A2110" s="1">
        <v>40219</v>
      </c>
      <c r="B2110" s="13">
        <v>5603.19</v>
      </c>
      <c r="C2110" s="10">
        <v>2982.5</v>
      </c>
      <c r="D2110" s="10">
        <v>15922.17</v>
      </c>
      <c r="E2110" s="10">
        <v>1246.17</v>
      </c>
      <c r="F2110" s="10">
        <v>2857.24</v>
      </c>
      <c r="G2110" s="10">
        <v>1570.12</v>
      </c>
      <c r="H2110" s="11">
        <v>1068.1300000000001</v>
      </c>
    </row>
    <row r="2111" spans="1:8" x14ac:dyDescent="0.2">
      <c r="A2111" s="1">
        <v>40220</v>
      </c>
      <c r="B2111" s="13">
        <v>5600.73</v>
      </c>
      <c r="C2111" s="10">
        <v>2985.4989999999998</v>
      </c>
      <c r="D2111" s="10">
        <v>16152.59</v>
      </c>
      <c r="E2111" s="10">
        <v>1249.42</v>
      </c>
      <c r="F2111" s="10">
        <v>2908.88</v>
      </c>
      <c r="G2111" s="10">
        <v>1597.81</v>
      </c>
      <c r="H2111" s="11">
        <v>1078.47</v>
      </c>
    </row>
    <row r="2112" spans="1:8" x14ac:dyDescent="0.2">
      <c r="A2112" s="1">
        <v>40221</v>
      </c>
      <c r="B2112" s="13">
        <v>5635.73</v>
      </c>
      <c r="C2112" s="10">
        <v>3018.1329999999998</v>
      </c>
      <c r="D2112" s="10">
        <v>16152.59</v>
      </c>
      <c r="E2112" s="10">
        <v>1253.3900000000001</v>
      </c>
      <c r="F2112" s="10">
        <v>2949.65</v>
      </c>
      <c r="G2112" s="10">
        <v>1593.66</v>
      </c>
      <c r="H2112" s="11">
        <v>1075.51</v>
      </c>
    </row>
    <row r="2113" spans="1:8" x14ac:dyDescent="0.2">
      <c r="A2113" s="1">
        <v>40224</v>
      </c>
      <c r="B2113" s="13">
        <v>5745.37</v>
      </c>
      <c r="C2113" s="10">
        <v>3010.7649999999999</v>
      </c>
      <c r="D2113" s="10">
        <v>16038.35</v>
      </c>
      <c r="E2113" s="10">
        <v>1256.23</v>
      </c>
      <c r="F2113" s="10">
        <v>2963.24</v>
      </c>
      <c r="G2113" s="10">
        <v>1601.05</v>
      </c>
      <c r="H2113" s="11">
        <v>1094.8699999999999</v>
      </c>
    </row>
    <row r="2114" spans="1:8" x14ac:dyDescent="0.2">
      <c r="A2114" s="1">
        <v>40225</v>
      </c>
      <c r="B2114" s="13">
        <v>5728.91</v>
      </c>
      <c r="C2114" s="10">
        <v>3007.0825</v>
      </c>
      <c r="D2114" s="10">
        <v>16226.68</v>
      </c>
      <c r="E2114" s="10">
        <v>1257.6500000000001</v>
      </c>
      <c r="F2114" s="10">
        <v>2967.71</v>
      </c>
      <c r="G2114" s="10">
        <v>1601.05</v>
      </c>
      <c r="H2114" s="11">
        <v>1094.8699999999999</v>
      </c>
    </row>
    <row r="2115" spans="1:8" x14ac:dyDescent="0.2">
      <c r="A2115" s="1">
        <v>40226</v>
      </c>
      <c r="B2115" s="13">
        <v>5745.78</v>
      </c>
      <c r="C2115" s="10">
        <v>3005.24125</v>
      </c>
      <c r="D2115" s="10">
        <v>16428.91</v>
      </c>
      <c r="E2115" s="10">
        <v>1258.3599999999999</v>
      </c>
      <c r="F2115" s="10">
        <v>3018.67</v>
      </c>
      <c r="G2115" s="10">
        <v>1627.43</v>
      </c>
      <c r="H2115" s="11">
        <v>1099.51</v>
      </c>
    </row>
    <row r="2116" spans="1:8" x14ac:dyDescent="0.2">
      <c r="A2116" s="1">
        <v>40227</v>
      </c>
      <c r="B2116" s="13">
        <v>5828.38</v>
      </c>
      <c r="C2116" s="10">
        <v>3004.3206249999998</v>
      </c>
      <c r="D2116" s="10">
        <v>16327.84</v>
      </c>
      <c r="E2116" s="10">
        <v>1259</v>
      </c>
      <c r="F2116" s="10">
        <v>2999.94</v>
      </c>
      <c r="G2116" s="10">
        <v>1621.19</v>
      </c>
      <c r="H2116" s="11">
        <v>1106.75</v>
      </c>
    </row>
    <row r="2117" spans="1:8" x14ac:dyDescent="0.2">
      <c r="A2117" s="1">
        <v>40228</v>
      </c>
      <c r="B2117" s="13">
        <v>5760.95</v>
      </c>
      <c r="C2117" s="10">
        <v>3003.3980000000001</v>
      </c>
      <c r="D2117" s="10">
        <v>16191.63</v>
      </c>
      <c r="E2117" s="10">
        <v>1257.67</v>
      </c>
      <c r="F2117" s="10">
        <v>2978.53</v>
      </c>
      <c r="G2117" s="10">
        <v>1593.9</v>
      </c>
      <c r="H2117" s="11">
        <v>1109.17</v>
      </c>
    </row>
    <row r="2118" spans="1:8" x14ac:dyDescent="0.2">
      <c r="A2118" s="1">
        <v>40231</v>
      </c>
      <c r="B2118" s="13">
        <v>5623.95</v>
      </c>
      <c r="C2118" s="10">
        <v>3003.3980000000001</v>
      </c>
      <c r="D2118" s="10">
        <v>16237.05</v>
      </c>
      <c r="E2118" s="10">
        <v>1266.44</v>
      </c>
      <c r="F2118" s="10">
        <v>3015.59</v>
      </c>
      <c r="G2118" s="10">
        <v>1627.1</v>
      </c>
      <c r="H2118" s="11">
        <v>1108.01</v>
      </c>
    </row>
    <row r="2119" spans="1:8" x14ac:dyDescent="0.2">
      <c r="A2119" s="1">
        <v>40232</v>
      </c>
      <c r="B2119" s="13">
        <v>5607.37</v>
      </c>
      <c r="C2119" s="10">
        <v>2982.5749999999998</v>
      </c>
      <c r="D2119" s="10">
        <v>16286.32</v>
      </c>
      <c r="E2119" s="10">
        <v>1266.43</v>
      </c>
      <c r="F2119" s="10">
        <v>3013.14</v>
      </c>
      <c r="G2119" s="10">
        <v>1628.9</v>
      </c>
      <c r="H2119" s="11">
        <v>1094.5999999999999</v>
      </c>
    </row>
    <row r="2120" spans="1:8" x14ac:dyDescent="0.2">
      <c r="A2120" s="1">
        <v>40233</v>
      </c>
      <c r="B2120" s="13">
        <v>5691.03</v>
      </c>
      <c r="C2120" s="10">
        <v>3022.1770000000001</v>
      </c>
      <c r="D2120" s="10">
        <v>16255.97</v>
      </c>
      <c r="E2120" s="10">
        <v>1270.78</v>
      </c>
      <c r="F2120" s="10">
        <v>2981.14</v>
      </c>
      <c r="G2120" s="10">
        <v>1612.83</v>
      </c>
      <c r="H2120" s="11">
        <v>1105.24</v>
      </c>
    </row>
    <row r="2121" spans="1:8" x14ac:dyDescent="0.2">
      <c r="A2121" s="1">
        <v>40234</v>
      </c>
      <c r="B2121" s="13">
        <v>5683.93</v>
      </c>
      <c r="C2121" s="10">
        <v>3060.6179999999999</v>
      </c>
      <c r="D2121" s="10">
        <v>16254.2</v>
      </c>
      <c r="E2121" s="10">
        <v>1270.78</v>
      </c>
      <c r="F2121" s="10">
        <v>3031.26</v>
      </c>
      <c r="G2121" s="10">
        <v>1587.51</v>
      </c>
      <c r="H2121" s="11">
        <v>1102.94</v>
      </c>
    </row>
    <row r="2122" spans="1:8" x14ac:dyDescent="0.2">
      <c r="A2122" s="1">
        <v>40235</v>
      </c>
      <c r="B2122" s="13">
        <v>5622.2449999999999</v>
      </c>
      <c r="C2122" s="10">
        <v>3051.9430000000002</v>
      </c>
      <c r="D2122" s="10">
        <v>16429.55</v>
      </c>
      <c r="E2122" s="10">
        <v>1270.78</v>
      </c>
      <c r="F2122" s="10">
        <v>3043.75</v>
      </c>
      <c r="G2122" s="10">
        <v>1594.58</v>
      </c>
      <c r="H2122" s="11">
        <v>1104.49</v>
      </c>
    </row>
    <row r="2123" spans="1:8" x14ac:dyDescent="0.2">
      <c r="A2123" s="1">
        <v>40238</v>
      </c>
      <c r="B2123" s="13">
        <v>5560.56</v>
      </c>
      <c r="C2123" s="10">
        <v>3087.8420000000001</v>
      </c>
      <c r="D2123" s="10">
        <v>16601.055</v>
      </c>
      <c r="E2123" s="10">
        <v>1283.4000000000001</v>
      </c>
      <c r="F2123" s="10">
        <v>3078.91</v>
      </c>
      <c r="G2123" s="10">
        <v>1594.58</v>
      </c>
      <c r="H2123" s="11">
        <v>1115.71</v>
      </c>
    </row>
    <row r="2124" spans="1:8" x14ac:dyDescent="0.2">
      <c r="A2124" s="1">
        <v>40239</v>
      </c>
      <c r="B2124" s="13">
        <v>5567.4</v>
      </c>
      <c r="C2124" s="10">
        <v>3073.1080000000002</v>
      </c>
      <c r="D2124" s="10">
        <v>16772.560000000001</v>
      </c>
      <c r="E2124" s="10">
        <v>1288.07</v>
      </c>
      <c r="F2124" s="10">
        <v>3061.89</v>
      </c>
      <c r="G2124" s="10">
        <v>1615.12</v>
      </c>
      <c r="H2124" s="11">
        <v>1118.31</v>
      </c>
    </row>
    <row r="2125" spans="1:8" x14ac:dyDescent="0.2">
      <c r="A2125" s="1">
        <v>40240</v>
      </c>
      <c r="B2125" s="13">
        <v>5560.56</v>
      </c>
      <c r="C2125" s="10">
        <v>3097.0050000000001</v>
      </c>
      <c r="D2125" s="10">
        <v>17000.009999999998</v>
      </c>
      <c r="E2125" s="10">
        <v>1286.0999999999999</v>
      </c>
      <c r="F2125" s="10">
        <v>3069.29</v>
      </c>
      <c r="G2125" s="10">
        <v>1622.44</v>
      </c>
      <c r="H2125" s="11">
        <v>1118.79</v>
      </c>
    </row>
    <row r="2126" spans="1:8" x14ac:dyDescent="0.2">
      <c r="A2126" s="1">
        <v>40241</v>
      </c>
      <c r="B2126" s="13">
        <v>5634.06</v>
      </c>
      <c r="C2126" s="10">
        <v>3023.373</v>
      </c>
      <c r="D2126" s="10">
        <v>16971.7</v>
      </c>
      <c r="E2126" s="10">
        <v>1284.0899999999999</v>
      </c>
      <c r="F2126" s="10">
        <v>3034.13</v>
      </c>
      <c r="G2126" s="10">
        <v>1618.2</v>
      </c>
      <c r="H2126" s="11">
        <v>1122.97</v>
      </c>
    </row>
    <row r="2127" spans="1:8" x14ac:dyDescent="0.2">
      <c r="A2127" s="1">
        <v>40242</v>
      </c>
      <c r="B2127" s="13">
        <v>5640.94</v>
      </c>
      <c r="C2127" s="10">
        <v>3031.0650000000001</v>
      </c>
      <c r="D2127" s="10">
        <v>16994.490000000002</v>
      </c>
      <c r="E2127" s="10">
        <v>1299.78</v>
      </c>
      <c r="F2127" s="10">
        <v>3069.63</v>
      </c>
      <c r="G2127" s="10">
        <v>1634.57</v>
      </c>
      <c r="H2127" s="11">
        <v>1138.7</v>
      </c>
    </row>
    <row r="2128" spans="1:8" x14ac:dyDescent="0.2">
      <c r="A2128" s="1">
        <v>40245</v>
      </c>
      <c r="B2128" s="13">
        <v>5602.59</v>
      </c>
      <c r="C2128" s="10">
        <v>3053.232</v>
      </c>
      <c r="D2128" s="10">
        <v>17102.599999999999</v>
      </c>
      <c r="E2128" s="10">
        <v>1324.22</v>
      </c>
      <c r="F2128" s="10">
        <v>3094.98</v>
      </c>
      <c r="G2128" s="10">
        <v>1660.04</v>
      </c>
      <c r="H2128" s="11">
        <v>1138.5</v>
      </c>
    </row>
    <row r="2129" spans="1:8" x14ac:dyDescent="0.2">
      <c r="A2129" s="1">
        <v>40246</v>
      </c>
      <c r="B2129" s="13">
        <v>5486.43</v>
      </c>
      <c r="C2129" s="10">
        <v>3069.1410000000001</v>
      </c>
      <c r="D2129" s="10">
        <v>17052.54</v>
      </c>
      <c r="E2129" s="10">
        <v>1317.94</v>
      </c>
      <c r="F2129" s="10">
        <v>3107.35</v>
      </c>
      <c r="G2129" s="10">
        <v>1660.83</v>
      </c>
      <c r="H2129" s="11">
        <v>1140.45</v>
      </c>
    </row>
    <row r="2130" spans="1:8" x14ac:dyDescent="0.2">
      <c r="A2130" s="1">
        <v>40247</v>
      </c>
      <c r="B2130" s="13">
        <v>5400.4</v>
      </c>
      <c r="C2130" s="10">
        <v>3048.9270000000001</v>
      </c>
      <c r="D2130" s="10">
        <v>17098.330000000002</v>
      </c>
      <c r="E2130" s="10">
        <v>1328.22</v>
      </c>
      <c r="F2130" s="10">
        <v>3119.63</v>
      </c>
      <c r="G2130" s="10">
        <v>1662.24</v>
      </c>
      <c r="H2130" s="11">
        <v>1145.6099999999999</v>
      </c>
    </row>
    <row r="2131" spans="1:8" x14ac:dyDescent="0.2">
      <c r="A2131" s="1">
        <v>40248</v>
      </c>
      <c r="B2131" s="13">
        <v>5519.67</v>
      </c>
      <c r="C2131" s="10">
        <v>3051.2820000000002</v>
      </c>
      <c r="D2131" s="10">
        <v>17167.96</v>
      </c>
      <c r="E2131" s="10">
        <v>1321.43</v>
      </c>
      <c r="F2131" s="10">
        <v>3125.56</v>
      </c>
      <c r="G2131" s="10">
        <v>1656.62</v>
      </c>
      <c r="H2131" s="11">
        <v>1150.24</v>
      </c>
    </row>
    <row r="2132" spans="1:8" x14ac:dyDescent="0.2">
      <c r="A2132" s="1">
        <v>40249</v>
      </c>
      <c r="B2132" s="13">
        <v>5499.84</v>
      </c>
      <c r="C2132" s="10">
        <v>3013.4119999999998</v>
      </c>
      <c r="D2132" s="10">
        <v>17166.62</v>
      </c>
      <c r="E2132" s="10">
        <v>1311.2</v>
      </c>
      <c r="F2132" s="10">
        <v>3072.91</v>
      </c>
      <c r="G2132" s="10">
        <v>1662.74</v>
      </c>
      <c r="H2132" s="11">
        <v>1149.99</v>
      </c>
    </row>
    <row r="2133" spans="1:8" x14ac:dyDescent="0.2">
      <c r="A2133" s="1">
        <v>40252</v>
      </c>
      <c r="B2133" s="13">
        <v>5375.07</v>
      </c>
      <c r="C2133" s="10">
        <v>2976.9389999999999</v>
      </c>
      <c r="D2133" s="10">
        <v>17164.990000000002</v>
      </c>
      <c r="E2133" s="10">
        <v>1299.67</v>
      </c>
      <c r="F2133" s="10">
        <v>3076.79</v>
      </c>
      <c r="G2133" s="10">
        <v>1649.5</v>
      </c>
      <c r="H2133" s="11">
        <v>1150.51</v>
      </c>
    </row>
    <row r="2134" spans="1:8" x14ac:dyDescent="0.2">
      <c r="A2134" s="1">
        <v>40253</v>
      </c>
      <c r="B2134" s="13">
        <v>5338.14</v>
      </c>
      <c r="C2134" s="10">
        <v>2992.8409999999999</v>
      </c>
      <c r="D2134" s="10">
        <v>17383.18</v>
      </c>
      <c r="E2134" s="10">
        <v>1298.8599999999999</v>
      </c>
      <c r="F2134" s="10">
        <v>3085.13</v>
      </c>
      <c r="G2134" s="10">
        <v>1648.01</v>
      </c>
      <c r="H2134" s="11">
        <v>1159.46</v>
      </c>
    </row>
    <row r="2135" spans="1:8" x14ac:dyDescent="0.2">
      <c r="A2135" s="1">
        <v>40254</v>
      </c>
      <c r="B2135" s="13">
        <v>5460.75</v>
      </c>
      <c r="C2135" s="10">
        <v>3050.4789999999998</v>
      </c>
      <c r="D2135" s="10">
        <v>17490.080000000002</v>
      </c>
      <c r="E2135" s="10">
        <v>1301.95</v>
      </c>
      <c r="F2135" s="10">
        <v>3088.05</v>
      </c>
      <c r="G2135" s="10">
        <v>1682.86</v>
      </c>
      <c r="H2135" s="11">
        <v>1166.21</v>
      </c>
    </row>
    <row r="2136" spans="1:8" x14ac:dyDescent="0.2">
      <c r="A2136" s="1">
        <v>40255</v>
      </c>
      <c r="B2136" s="13">
        <v>5434.7049999999999</v>
      </c>
      <c r="C2136" s="10">
        <v>3046.0889999999999</v>
      </c>
      <c r="D2136" s="10">
        <v>17519.259999999998</v>
      </c>
      <c r="E2136" s="10">
        <v>1301.94</v>
      </c>
      <c r="F2136" s="10">
        <v>3100.95</v>
      </c>
      <c r="G2136" s="10">
        <v>1675.17</v>
      </c>
      <c r="H2136" s="11">
        <v>1165.83</v>
      </c>
    </row>
    <row r="2137" spans="1:8" x14ac:dyDescent="0.2">
      <c r="A2137" s="1">
        <v>40256</v>
      </c>
      <c r="B2137" s="13">
        <v>5408.66</v>
      </c>
      <c r="C2137" s="10">
        <v>3067.75</v>
      </c>
      <c r="D2137" s="10">
        <v>17578.23</v>
      </c>
      <c r="E2137" s="10">
        <v>1296.5999999999999</v>
      </c>
      <c r="F2137" s="10">
        <v>3097.23</v>
      </c>
      <c r="G2137" s="10">
        <v>1686.11</v>
      </c>
      <c r="H2137" s="11">
        <v>1159.9000000000001</v>
      </c>
    </row>
    <row r="2138" spans="1:8" x14ac:dyDescent="0.2">
      <c r="A2138" s="1">
        <v>40259</v>
      </c>
      <c r="B2138" s="13">
        <v>5548.23</v>
      </c>
      <c r="C2138" s="10">
        <v>3074.576</v>
      </c>
      <c r="D2138" s="10">
        <v>17410.57</v>
      </c>
      <c r="E2138" s="10">
        <v>1293.6500000000001</v>
      </c>
      <c r="F2138" s="10">
        <v>3083.89</v>
      </c>
      <c r="G2138" s="10">
        <v>1672.67</v>
      </c>
      <c r="H2138" s="11">
        <v>1165.81</v>
      </c>
    </row>
    <row r="2139" spans="1:8" x14ac:dyDescent="0.2">
      <c r="A2139" s="1">
        <v>40260</v>
      </c>
      <c r="B2139" s="13">
        <v>5562.38</v>
      </c>
      <c r="C2139" s="10">
        <v>3053.125</v>
      </c>
      <c r="D2139" s="10">
        <v>17451.02</v>
      </c>
      <c r="E2139" s="10">
        <v>1304.8499999999999</v>
      </c>
      <c r="F2139" s="10">
        <v>3129.24</v>
      </c>
      <c r="G2139" s="10">
        <v>1681.82</v>
      </c>
      <c r="H2139" s="11">
        <v>1174.17</v>
      </c>
    </row>
    <row r="2140" spans="1:8" x14ac:dyDescent="0.2">
      <c r="A2140" s="1">
        <v>40261</v>
      </c>
      <c r="B2140" s="13">
        <v>5518.94</v>
      </c>
      <c r="C2140" s="10">
        <v>3056.808</v>
      </c>
      <c r="D2140" s="10">
        <v>17504.935000000001</v>
      </c>
      <c r="E2140" s="10">
        <v>1309.45</v>
      </c>
      <c r="F2140" s="10">
        <v>3166.6</v>
      </c>
      <c r="G2140" s="10">
        <v>1681.01</v>
      </c>
      <c r="H2140" s="11">
        <v>1167.72</v>
      </c>
    </row>
    <row r="2141" spans="1:8" x14ac:dyDescent="0.2">
      <c r="A2141" s="1">
        <v>40262</v>
      </c>
      <c r="B2141" s="13">
        <v>5633.46</v>
      </c>
      <c r="C2141" s="10">
        <v>3019.1759999999999</v>
      </c>
      <c r="D2141" s="10">
        <v>17558.849999999999</v>
      </c>
      <c r="E2141" s="10">
        <v>1312.48</v>
      </c>
      <c r="F2141" s="10">
        <v>3171.14</v>
      </c>
      <c r="G2141" s="10">
        <v>1688.39</v>
      </c>
      <c r="H2141" s="11">
        <v>1165.73</v>
      </c>
    </row>
    <row r="2142" spans="1:8" x14ac:dyDescent="0.2">
      <c r="A2142" s="1">
        <v>40263</v>
      </c>
      <c r="B2142" s="13">
        <v>5617.93</v>
      </c>
      <c r="C2142" s="10">
        <v>3059.7150000000001</v>
      </c>
      <c r="D2142" s="10">
        <v>17644.759999999998</v>
      </c>
      <c r="E2142" s="10">
        <v>1315.14</v>
      </c>
      <c r="F2142" s="10">
        <v>3180.68</v>
      </c>
      <c r="G2142" s="10">
        <v>1697.72</v>
      </c>
      <c r="H2142" s="11">
        <v>1166.5899999999999</v>
      </c>
    </row>
    <row r="2143" spans="1:8" x14ac:dyDescent="0.2">
      <c r="A2143" s="1">
        <v>40266</v>
      </c>
      <c r="B2143" s="13">
        <v>5560.1</v>
      </c>
      <c r="C2143" s="10">
        <v>3123.7979999999998</v>
      </c>
      <c r="D2143" s="10">
        <v>17711.349999999999</v>
      </c>
      <c r="E2143" s="10">
        <v>1319.21</v>
      </c>
      <c r="F2143" s="10">
        <v>3177.56</v>
      </c>
      <c r="G2143" s="10">
        <v>1691.99</v>
      </c>
      <c r="H2143" s="11">
        <v>1173.22</v>
      </c>
    </row>
    <row r="2144" spans="1:8" x14ac:dyDescent="0.2">
      <c r="A2144" s="1">
        <v>40267</v>
      </c>
      <c r="B2144" s="13">
        <v>5524.11</v>
      </c>
      <c r="C2144" s="10">
        <v>3128.4679999999998</v>
      </c>
      <c r="D2144" s="10">
        <v>17590.169999999998</v>
      </c>
      <c r="E2144" s="10">
        <v>1319.35</v>
      </c>
      <c r="F2144" s="10">
        <v>3202.17</v>
      </c>
      <c r="G2144" s="10">
        <v>1700.19</v>
      </c>
      <c r="H2144" s="11">
        <v>1173.27</v>
      </c>
    </row>
    <row r="2145" spans="1:8" x14ac:dyDescent="0.2">
      <c r="A2145" s="1">
        <v>40268</v>
      </c>
      <c r="B2145" s="13">
        <v>5533.62</v>
      </c>
      <c r="C2145" s="10">
        <v>3109.105</v>
      </c>
      <c r="D2145" s="10">
        <v>17527.77</v>
      </c>
      <c r="E2145" s="10">
        <v>1320.57</v>
      </c>
      <c r="F2145" s="10">
        <v>3161.8</v>
      </c>
      <c r="G2145" s="10">
        <v>1692.85</v>
      </c>
      <c r="H2145" s="11">
        <v>1169.43</v>
      </c>
    </row>
    <row r="2146" spans="1:8" x14ac:dyDescent="0.2">
      <c r="A2146" s="1">
        <v>40269</v>
      </c>
      <c r="B2146" s="13">
        <v>5582.33</v>
      </c>
      <c r="C2146" s="10">
        <v>3147.4160000000002</v>
      </c>
      <c r="D2146" s="10">
        <v>17692.62</v>
      </c>
      <c r="E2146" s="10">
        <v>1329.84</v>
      </c>
      <c r="F2146" s="10">
        <v>3174.2849999999999</v>
      </c>
      <c r="G2146" s="10">
        <v>1719.17</v>
      </c>
      <c r="H2146" s="11">
        <v>1178.0999999999999</v>
      </c>
    </row>
    <row r="2147" spans="1:8" x14ac:dyDescent="0.2">
      <c r="A2147" s="1">
        <v>40270</v>
      </c>
      <c r="B2147" s="13">
        <v>5594.32</v>
      </c>
      <c r="C2147" s="10">
        <v>3157.9569999999999</v>
      </c>
      <c r="D2147" s="10">
        <v>17814.150000000001</v>
      </c>
      <c r="E2147" s="10">
        <v>1335.94</v>
      </c>
      <c r="F2147" s="10">
        <v>3180.5275000000001</v>
      </c>
      <c r="G2147" s="10">
        <v>1723.49</v>
      </c>
      <c r="H2147" s="11">
        <v>1178.0999999999999</v>
      </c>
    </row>
    <row r="2148" spans="1:8" x14ac:dyDescent="0.2">
      <c r="A2148" s="1">
        <v>40273</v>
      </c>
      <c r="B2148" s="13">
        <v>5596.86</v>
      </c>
      <c r="C2148" s="10">
        <v>3157.9569999999999</v>
      </c>
      <c r="D2148" s="10">
        <v>17935.68</v>
      </c>
      <c r="E2148" s="10">
        <v>1341.75</v>
      </c>
      <c r="F2148" s="10">
        <v>3186.77</v>
      </c>
      <c r="G2148" s="10">
        <v>1724.99</v>
      </c>
      <c r="H2148" s="11">
        <v>1187.44</v>
      </c>
    </row>
    <row r="2149" spans="1:8" x14ac:dyDescent="0.2">
      <c r="A2149" s="1">
        <v>40274</v>
      </c>
      <c r="B2149" s="13">
        <v>5573.37</v>
      </c>
      <c r="C2149" s="10">
        <v>3158.681</v>
      </c>
      <c r="D2149" s="10">
        <v>17941.37</v>
      </c>
      <c r="E2149" s="10">
        <v>1344.37</v>
      </c>
      <c r="F2149" s="10">
        <v>3253.48</v>
      </c>
      <c r="G2149" s="10">
        <v>1726.09</v>
      </c>
      <c r="H2149" s="11">
        <v>1189.44</v>
      </c>
    </row>
    <row r="2150" spans="1:8" x14ac:dyDescent="0.2">
      <c r="A2150" s="1">
        <v>40275</v>
      </c>
      <c r="B2150" s="13">
        <v>5502.75</v>
      </c>
      <c r="C2150" s="10">
        <v>3148.2220000000002</v>
      </c>
      <c r="D2150" s="10">
        <v>17970.02</v>
      </c>
      <c r="E2150" s="10">
        <v>1345.09</v>
      </c>
      <c r="F2150" s="10">
        <v>3270.37</v>
      </c>
      <c r="G2150" s="10">
        <v>1726.6</v>
      </c>
      <c r="H2150" s="11">
        <v>1182.45</v>
      </c>
    </row>
    <row r="2151" spans="1:8" x14ac:dyDescent="0.2">
      <c r="A2151" s="1">
        <v>40276</v>
      </c>
      <c r="B2151" s="13">
        <v>5515.98</v>
      </c>
      <c r="C2151" s="10">
        <v>3118.7089999999998</v>
      </c>
      <c r="D2151" s="10">
        <v>17714.400000000001</v>
      </c>
      <c r="E2151" s="10">
        <v>1332.93</v>
      </c>
      <c r="F2151" s="10">
        <v>3256.12</v>
      </c>
      <c r="G2151" s="10">
        <v>1733.78</v>
      </c>
      <c r="H2151" s="11">
        <v>1186.44</v>
      </c>
    </row>
    <row r="2152" spans="1:8" x14ac:dyDescent="0.2">
      <c r="A2152" s="1">
        <v>40277</v>
      </c>
      <c r="B2152" s="13">
        <v>5569.64</v>
      </c>
      <c r="C2152" s="10">
        <v>3145.3470000000002</v>
      </c>
      <c r="D2152" s="10">
        <v>17933.14</v>
      </c>
      <c r="E2152" s="10">
        <v>1333.98</v>
      </c>
      <c r="F2152" s="10">
        <v>3256.12</v>
      </c>
      <c r="G2152" s="10">
        <v>1724.47</v>
      </c>
      <c r="H2152" s="11">
        <v>1194.3699999999999</v>
      </c>
    </row>
    <row r="2153" spans="1:8" x14ac:dyDescent="0.2">
      <c r="A2153" s="1">
        <v>40280</v>
      </c>
      <c r="B2153" s="13">
        <v>5556.53</v>
      </c>
      <c r="C2153" s="10">
        <v>3129.2629999999999</v>
      </c>
      <c r="D2153" s="10">
        <v>17853</v>
      </c>
      <c r="E2153" s="10">
        <v>1339.61</v>
      </c>
      <c r="F2153" s="10">
        <v>3294.83</v>
      </c>
      <c r="G2153" s="10">
        <v>1710.3</v>
      </c>
      <c r="H2153" s="11">
        <v>1196.48</v>
      </c>
    </row>
    <row r="2154" spans="1:8" x14ac:dyDescent="0.2">
      <c r="A2154" s="1">
        <v>40281</v>
      </c>
      <c r="B2154" s="13">
        <v>5527.81</v>
      </c>
      <c r="C2154" s="10">
        <v>3161.2510000000002</v>
      </c>
      <c r="D2154" s="10">
        <v>17821.96</v>
      </c>
      <c r="E2154" s="10">
        <v>1334.52</v>
      </c>
      <c r="F2154" s="10">
        <v>3299.9</v>
      </c>
      <c r="G2154" s="10">
        <v>1710.59</v>
      </c>
      <c r="H2154" s="11">
        <v>1197.3</v>
      </c>
    </row>
    <row r="2155" spans="1:8" x14ac:dyDescent="0.2">
      <c r="A2155" s="1">
        <v>40282</v>
      </c>
      <c r="B2155" s="13">
        <v>5522.67</v>
      </c>
      <c r="C2155" s="10">
        <v>3166.183</v>
      </c>
      <c r="D2155" s="10">
        <v>17730.61</v>
      </c>
      <c r="E2155" s="10">
        <v>1335.89</v>
      </c>
      <c r="F2155" s="10">
        <v>3299.69</v>
      </c>
      <c r="G2155" s="10">
        <v>1735.33</v>
      </c>
      <c r="H2155" s="11">
        <v>1210.6500000000001</v>
      </c>
    </row>
    <row r="2156" spans="1:8" x14ac:dyDescent="0.2">
      <c r="A2156" s="1">
        <v>40283</v>
      </c>
      <c r="B2156" s="13">
        <v>5489.67</v>
      </c>
      <c r="C2156" s="10">
        <v>3164.9659999999999</v>
      </c>
      <c r="D2156" s="10">
        <v>17639.259999999998</v>
      </c>
      <c r="E2156" s="10">
        <v>1338.83</v>
      </c>
      <c r="F2156" s="10">
        <v>3278.84</v>
      </c>
      <c r="G2156" s="10">
        <v>1743.91</v>
      </c>
      <c r="H2156" s="11">
        <v>1211.67</v>
      </c>
    </row>
    <row r="2157" spans="1:8" x14ac:dyDescent="0.2">
      <c r="A2157" s="1">
        <v>40284</v>
      </c>
      <c r="B2157" s="13">
        <v>5478.4</v>
      </c>
      <c r="C2157" s="10">
        <v>3130.3020000000001</v>
      </c>
      <c r="D2157" s="10">
        <v>17591.18</v>
      </c>
      <c r="E2157" s="10">
        <v>1332.77</v>
      </c>
      <c r="F2157" s="10">
        <v>3265.54</v>
      </c>
      <c r="G2157" s="10">
        <v>1734.49</v>
      </c>
      <c r="H2157" s="11">
        <v>1192.1300000000001</v>
      </c>
    </row>
    <row r="2158" spans="1:8" x14ac:dyDescent="0.2">
      <c r="A2158" s="1">
        <v>40287</v>
      </c>
      <c r="B2158" s="13">
        <v>5467.13</v>
      </c>
      <c r="C2158" s="10">
        <v>2980.297</v>
      </c>
      <c r="D2158" s="10">
        <v>17400.68</v>
      </c>
      <c r="E2158" s="10">
        <v>1326.67</v>
      </c>
      <c r="F2158" s="10">
        <v>3203.91</v>
      </c>
      <c r="G2158" s="10">
        <v>1705.3</v>
      </c>
      <c r="H2158" s="11">
        <v>1197.52</v>
      </c>
    </row>
    <row r="2159" spans="1:8" x14ac:dyDescent="0.2">
      <c r="A2159" s="1">
        <v>40288</v>
      </c>
      <c r="B2159" s="13">
        <v>5529.06</v>
      </c>
      <c r="C2159" s="10">
        <v>2979.5329999999999</v>
      </c>
      <c r="D2159" s="10">
        <v>17460.580000000002</v>
      </c>
      <c r="E2159" s="10">
        <v>1335.9</v>
      </c>
      <c r="F2159" s="10">
        <v>3147.5</v>
      </c>
      <c r="G2159" s="10">
        <v>1718.03</v>
      </c>
      <c r="H2159" s="11">
        <v>1207.17</v>
      </c>
    </row>
    <row r="2160" spans="1:8" x14ac:dyDescent="0.2">
      <c r="A2160" s="1">
        <v>40289</v>
      </c>
      <c r="B2160" s="13">
        <v>5608.9</v>
      </c>
      <c r="C2160" s="10">
        <v>3033.2779999999998</v>
      </c>
      <c r="D2160" s="10">
        <v>17472.560000000001</v>
      </c>
      <c r="E2160" s="10">
        <v>1333.64</v>
      </c>
      <c r="F2160" s="10">
        <v>3204.47</v>
      </c>
      <c r="G2160" s="10">
        <v>1747.58</v>
      </c>
      <c r="H2160" s="11">
        <v>1205.94</v>
      </c>
    </row>
    <row r="2161" spans="1:8" x14ac:dyDescent="0.2">
      <c r="A2161" s="1">
        <v>40290</v>
      </c>
      <c r="B2161" s="13">
        <v>5597.04</v>
      </c>
      <c r="C2161" s="10">
        <v>2999.4839999999999</v>
      </c>
      <c r="D2161" s="10">
        <v>17573.990000000002</v>
      </c>
      <c r="E2161" s="10">
        <v>1337.01</v>
      </c>
      <c r="F2161" s="10">
        <v>3237.57</v>
      </c>
      <c r="G2161" s="10">
        <v>1739.52</v>
      </c>
      <c r="H2161" s="11">
        <v>1208.67</v>
      </c>
    </row>
    <row r="2162" spans="1:8" x14ac:dyDescent="0.2">
      <c r="A2162" s="1">
        <v>40291</v>
      </c>
      <c r="B2162" s="13">
        <v>5615.29</v>
      </c>
      <c r="C2162" s="10">
        <v>2983.5369999999998</v>
      </c>
      <c r="D2162" s="10">
        <v>17694.2</v>
      </c>
      <c r="E2162" s="10">
        <v>1336.78</v>
      </c>
      <c r="F2162" s="10">
        <v>3244.45</v>
      </c>
      <c r="G2162" s="10">
        <v>1737.03</v>
      </c>
      <c r="H2162" s="11">
        <v>1217.28</v>
      </c>
    </row>
    <row r="2163" spans="1:8" x14ac:dyDescent="0.2">
      <c r="A2163" s="1">
        <v>40294</v>
      </c>
      <c r="B2163" s="13">
        <v>5626.16</v>
      </c>
      <c r="C2163" s="10">
        <v>2969.5030000000002</v>
      </c>
      <c r="D2163" s="10">
        <v>17745.28</v>
      </c>
      <c r="E2163" s="10">
        <v>1340.07</v>
      </c>
      <c r="F2163" s="10">
        <v>3292.59</v>
      </c>
      <c r="G2163" s="10">
        <v>1752.2</v>
      </c>
      <c r="H2163" s="11">
        <v>1212.05</v>
      </c>
    </row>
    <row r="2164" spans="1:8" x14ac:dyDescent="0.2">
      <c r="A2164" s="1">
        <v>40295</v>
      </c>
      <c r="B2164" s="13">
        <v>5645.29</v>
      </c>
      <c r="C2164" s="10">
        <v>2907.9279999999999</v>
      </c>
      <c r="D2164" s="10">
        <v>17690.62</v>
      </c>
      <c r="E2164" s="10">
        <v>1339.72</v>
      </c>
      <c r="F2164" s="10">
        <v>3307.71</v>
      </c>
      <c r="G2164" s="10">
        <v>1749.55</v>
      </c>
      <c r="H2164" s="11">
        <v>1183.71</v>
      </c>
    </row>
    <row r="2165" spans="1:8" x14ac:dyDescent="0.2">
      <c r="A2165" s="1">
        <v>40296</v>
      </c>
      <c r="B2165" s="13">
        <v>5644.19</v>
      </c>
      <c r="C2165" s="10">
        <v>2900.3310000000001</v>
      </c>
      <c r="D2165" s="10">
        <v>17380.080000000002</v>
      </c>
      <c r="E2165" s="10">
        <v>1333.17</v>
      </c>
      <c r="F2165" s="10">
        <v>3284.78</v>
      </c>
      <c r="G2165" s="10">
        <v>1733.91</v>
      </c>
      <c r="H2165" s="11">
        <v>1191.3599999999999</v>
      </c>
    </row>
    <row r="2166" spans="1:8" x14ac:dyDescent="0.2">
      <c r="A2166" s="1">
        <v>40297</v>
      </c>
      <c r="B2166" s="13">
        <v>5655.84</v>
      </c>
      <c r="C2166" s="10">
        <v>2868.4319999999998</v>
      </c>
      <c r="D2166" s="10">
        <v>17503.47</v>
      </c>
      <c r="E2166" s="10">
        <v>1335.86</v>
      </c>
      <c r="F2166" s="10">
        <v>3297</v>
      </c>
      <c r="G2166" s="10">
        <v>1728.42</v>
      </c>
      <c r="H2166" s="11">
        <v>1206.78</v>
      </c>
    </row>
    <row r="2167" spans="1:8" x14ac:dyDescent="0.2">
      <c r="A2167" s="1">
        <v>40298</v>
      </c>
      <c r="B2167" s="13">
        <v>5654.88</v>
      </c>
      <c r="C2167" s="10">
        <v>2870.6109999999999</v>
      </c>
      <c r="D2167" s="10">
        <v>17558.71</v>
      </c>
      <c r="E2167" s="10">
        <v>1346.38</v>
      </c>
      <c r="F2167" s="10">
        <v>3290.09</v>
      </c>
      <c r="G2167" s="10">
        <v>1741.56</v>
      </c>
      <c r="H2167" s="11">
        <v>1186.69</v>
      </c>
    </row>
    <row r="2168" spans="1:8" x14ac:dyDescent="0.2">
      <c r="A2168" s="1">
        <v>40301</v>
      </c>
      <c r="B2168" s="13">
        <v>5631.3</v>
      </c>
      <c r="C2168" s="10">
        <v>2852.9450000000002</v>
      </c>
      <c r="D2168" s="10">
        <v>17386.080000000002</v>
      </c>
      <c r="E2168" s="10">
        <v>1346.89</v>
      </c>
      <c r="F2168" s="10">
        <v>3290.68</v>
      </c>
      <c r="G2168" s="10">
        <v>1721.21</v>
      </c>
      <c r="H2168" s="11">
        <v>1202.26</v>
      </c>
    </row>
    <row r="2169" spans="1:8" x14ac:dyDescent="0.2">
      <c r="A2169" s="1">
        <v>40302</v>
      </c>
      <c r="B2169" s="13">
        <v>5593.8</v>
      </c>
      <c r="C2169" s="10">
        <v>2835.277</v>
      </c>
      <c r="D2169" s="10">
        <v>17137.14</v>
      </c>
      <c r="E2169" s="10">
        <v>1342.89</v>
      </c>
      <c r="F2169" s="10">
        <v>3290.68</v>
      </c>
      <c r="G2169" s="10">
        <v>1718.75</v>
      </c>
      <c r="H2169" s="11">
        <v>1173.5999999999999</v>
      </c>
    </row>
    <row r="2170" spans="1:8" x14ac:dyDescent="0.2">
      <c r="A2170" s="1">
        <v>40303</v>
      </c>
      <c r="B2170" s="13">
        <v>5534.65</v>
      </c>
      <c r="C2170" s="10">
        <v>2857.1509999999998</v>
      </c>
      <c r="D2170" s="10">
        <v>17087.96</v>
      </c>
      <c r="E2170" s="10">
        <v>1335.65</v>
      </c>
      <c r="F2170" s="10">
        <v>3176.85</v>
      </c>
      <c r="G2170" s="10">
        <v>1718.75</v>
      </c>
      <c r="H2170" s="11">
        <v>1165.9000000000001</v>
      </c>
    </row>
    <row r="2171" spans="1:8" x14ac:dyDescent="0.2">
      <c r="A2171" s="1">
        <v>40304</v>
      </c>
      <c r="B2171" s="13">
        <v>5585.4</v>
      </c>
      <c r="C2171" s="10">
        <v>2739.7020000000002</v>
      </c>
      <c r="D2171" s="10">
        <v>16987.53</v>
      </c>
      <c r="E2171" s="10">
        <v>1331.87</v>
      </c>
      <c r="F2171" s="10">
        <v>3167.83</v>
      </c>
      <c r="G2171" s="10">
        <v>1684.71</v>
      </c>
      <c r="H2171" s="11">
        <v>1128.1500000000001</v>
      </c>
    </row>
    <row r="2172" spans="1:8" x14ac:dyDescent="0.2">
      <c r="A2172" s="1">
        <v>40305</v>
      </c>
      <c r="B2172" s="13">
        <v>5618.42</v>
      </c>
      <c r="C2172" s="10">
        <v>2688.3829999999998</v>
      </c>
      <c r="D2172" s="10">
        <v>16769.11</v>
      </c>
      <c r="E2172" s="10">
        <v>1332.89</v>
      </c>
      <c r="F2172" s="10">
        <v>3142.06</v>
      </c>
      <c r="G2172" s="10">
        <v>1647.5</v>
      </c>
      <c r="H2172" s="11">
        <v>1110.8800000000001</v>
      </c>
    </row>
    <row r="2173" spans="1:8" x14ac:dyDescent="0.2">
      <c r="A2173" s="1">
        <v>40308</v>
      </c>
      <c r="B2173" s="13">
        <v>5581.01</v>
      </c>
      <c r="C2173" s="10">
        <v>2698.7570000000001</v>
      </c>
      <c r="D2173" s="10">
        <v>17330.55</v>
      </c>
      <c r="E2173" s="10">
        <v>1333.97</v>
      </c>
      <c r="F2173" s="10">
        <v>3142.06</v>
      </c>
      <c r="G2173" s="10">
        <v>1677.63</v>
      </c>
      <c r="H2173" s="11">
        <v>1159.73</v>
      </c>
    </row>
    <row r="2174" spans="1:8" x14ac:dyDescent="0.2">
      <c r="A2174" s="1">
        <v>40309</v>
      </c>
      <c r="B2174" s="13">
        <v>5567.52</v>
      </c>
      <c r="C2174" s="10">
        <v>2647.5740000000001</v>
      </c>
      <c r="D2174" s="10">
        <v>17141.53</v>
      </c>
      <c r="E2174" s="10">
        <v>1340.72</v>
      </c>
      <c r="F2174" s="10">
        <v>3262.93</v>
      </c>
      <c r="G2174" s="10">
        <v>1670.24</v>
      </c>
      <c r="H2174" s="11">
        <v>1155.79</v>
      </c>
    </row>
    <row r="2175" spans="1:8" x14ac:dyDescent="0.2">
      <c r="A2175" s="1">
        <v>40310</v>
      </c>
      <c r="B2175" s="13">
        <v>5728.23</v>
      </c>
      <c r="C2175" s="10">
        <v>2655.7139999999999</v>
      </c>
      <c r="D2175" s="10">
        <v>17195.810000000001</v>
      </c>
      <c r="E2175" s="10">
        <v>1344.1</v>
      </c>
      <c r="F2175" s="10">
        <v>3269.41</v>
      </c>
      <c r="G2175" s="10">
        <v>1663.03</v>
      </c>
      <c r="H2175" s="11">
        <v>1171.67</v>
      </c>
    </row>
    <row r="2176" spans="1:8" x14ac:dyDescent="0.2">
      <c r="A2176" s="1">
        <v>40311</v>
      </c>
      <c r="B2176" s="13">
        <v>5811.74</v>
      </c>
      <c r="C2176" s="10">
        <v>2710.5070000000001</v>
      </c>
      <c r="D2176" s="10">
        <v>17265.87</v>
      </c>
      <c r="E2176" s="10">
        <v>1346.92</v>
      </c>
      <c r="F2176" s="10">
        <v>3327.69</v>
      </c>
      <c r="G2176" s="10">
        <v>1694.58</v>
      </c>
      <c r="H2176" s="11">
        <v>1157.44</v>
      </c>
    </row>
    <row r="2177" spans="1:8" x14ac:dyDescent="0.2">
      <c r="A2177" s="1">
        <v>40312</v>
      </c>
      <c r="B2177" s="13">
        <v>5747.35</v>
      </c>
      <c r="C2177" s="10">
        <v>2696.6289999999999</v>
      </c>
      <c r="D2177" s="10">
        <v>16994.599999999999</v>
      </c>
      <c r="E2177" s="10">
        <v>1339.3</v>
      </c>
      <c r="F2177" s="10">
        <v>3330.42</v>
      </c>
      <c r="G2177" s="10">
        <v>1695.63</v>
      </c>
      <c r="H2177" s="11">
        <v>1135.68</v>
      </c>
    </row>
    <row r="2178" spans="1:8" x14ac:dyDescent="0.2">
      <c r="A2178" s="1">
        <v>40315</v>
      </c>
      <c r="B2178" s="13">
        <v>5825.89</v>
      </c>
      <c r="C2178" s="10">
        <v>2559.931</v>
      </c>
      <c r="D2178" s="10">
        <v>16835.560000000001</v>
      </c>
      <c r="E2178" s="10">
        <v>1334.27</v>
      </c>
      <c r="F2178" s="10">
        <v>3289.31</v>
      </c>
      <c r="G2178" s="10">
        <v>1651.51</v>
      </c>
      <c r="H2178" s="11">
        <v>1136.94</v>
      </c>
    </row>
    <row r="2179" spans="1:8" x14ac:dyDescent="0.2">
      <c r="A2179" s="1">
        <v>40316</v>
      </c>
      <c r="B2179" s="13">
        <v>5839.15</v>
      </c>
      <c r="C2179" s="10">
        <v>2594.7829999999999</v>
      </c>
      <c r="D2179" s="10">
        <v>16875.759999999998</v>
      </c>
      <c r="E2179" s="10">
        <v>1330.17</v>
      </c>
      <c r="F2179" s="10">
        <v>3265.07</v>
      </c>
      <c r="G2179" s="10">
        <v>1643.24</v>
      </c>
      <c r="H2179" s="11">
        <v>1120.8</v>
      </c>
    </row>
    <row r="2180" spans="1:8" x14ac:dyDescent="0.2">
      <c r="A2180" s="1">
        <v>40317</v>
      </c>
      <c r="B2180" s="13">
        <v>5876.55</v>
      </c>
      <c r="C2180" s="10">
        <v>2587.8069999999998</v>
      </c>
      <c r="D2180" s="10">
        <v>16408.490000000002</v>
      </c>
      <c r="E2180" s="10">
        <v>1308.23</v>
      </c>
      <c r="F2180" s="10">
        <v>3222.19</v>
      </c>
      <c r="G2180" s="10">
        <v>1630.08</v>
      </c>
      <c r="H2180" s="11">
        <v>1115.05</v>
      </c>
    </row>
    <row r="2181" spans="1:8" x14ac:dyDescent="0.2">
      <c r="A2181" s="1">
        <v>40318</v>
      </c>
      <c r="B2181" s="13">
        <v>5921.5</v>
      </c>
      <c r="C2181" s="10">
        <v>2555.94</v>
      </c>
      <c r="D2181" s="10">
        <v>16519.68</v>
      </c>
      <c r="E2181" s="10">
        <v>1304.1600000000001</v>
      </c>
      <c r="F2181" s="10">
        <v>3213.8</v>
      </c>
      <c r="G2181" s="10">
        <v>1600.18</v>
      </c>
      <c r="H2181" s="11">
        <v>1071.5899999999999</v>
      </c>
    </row>
    <row r="2182" spans="1:8" x14ac:dyDescent="0.2">
      <c r="A2182" s="1">
        <v>40319</v>
      </c>
      <c r="B2182" s="13">
        <v>5981.86</v>
      </c>
      <c r="C2182" s="10">
        <v>2583.5219999999999</v>
      </c>
      <c r="D2182" s="10">
        <v>16445.61</v>
      </c>
      <c r="E2182" s="10">
        <v>1285.73</v>
      </c>
      <c r="F2182" s="10">
        <v>3179.36</v>
      </c>
      <c r="G2182" s="10">
        <v>1600.18</v>
      </c>
      <c r="H2182" s="11">
        <v>1087.69</v>
      </c>
    </row>
    <row r="2183" spans="1:8" x14ac:dyDescent="0.2">
      <c r="A2183" s="1">
        <v>40322</v>
      </c>
      <c r="B2183" s="13">
        <v>6096.88</v>
      </c>
      <c r="C2183" s="10">
        <v>2673.4229999999998</v>
      </c>
      <c r="D2183" s="10">
        <v>16469.55</v>
      </c>
      <c r="E2183" s="10">
        <v>1273.69</v>
      </c>
      <c r="F2183" s="10">
        <v>3191.29</v>
      </c>
      <c r="G2183" s="10">
        <v>1604.93</v>
      </c>
      <c r="H2183" s="11">
        <v>1073.6500000000001</v>
      </c>
    </row>
    <row r="2184" spans="1:8" x14ac:dyDescent="0.2">
      <c r="A2184" s="1">
        <v>40323</v>
      </c>
      <c r="B2184" s="13">
        <v>5993.04</v>
      </c>
      <c r="C2184" s="10">
        <v>2622.63</v>
      </c>
      <c r="D2184" s="10">
        <v>16022.48</v>
      </c>
      <c r="E2184" s="10">
        <v>1250.1300000000001</v>
      </c>
      <c r="F2184" s="10">
        <v>3102.59</v>
      </c>
      <c r="G2184" s="10">
        <v>1560.83</v>
      </c>
      <c r="H2184" s="11">
        <v>1074.03</v>
      </c>
    </row>
    <row r="2185" spans="1:8" x14ac:dyDescent="0.2">
      <c r="A2185" s="1">
        <v>40324</v>
      </c>
      <c r="B2185" s="13">
        <v>5988.94</v>
      </c>
      <c r="C2185" s="10">
        <v>2625.7930000000001</v>
      </c>
      <c r="D2185" s="10">
        <v>16387.84</v>
      </c>
      <c r="E2185" s="10">
        <v>1248.94</v>
      </c>
      <c r="F2185" s="10">
        <v>3125.15</v>
      </c>
      <c r="G2185" s="10">
        <v>1582.12</v>
      </c>
      <c r="H2185" s="11">
        <v>1067.95</v>
      </c>
    </row>
    <row r="2186" spans="1:8" x14ac:dyDescent="0.2">
      <c r="A2186" s="1">
        <v>40325</v>
      </c>
      <c r="B2186" s="13">
        <v>6073.92</v>
      </c>
      <c r="C2186" s="10">
        <v>2655.9180000000001</v>
      </c>
      <c r="D2186" s="10">
        <v>16666.400000000001</v>
      </c>
      <c r="E2186" s="10">
        <v>1269.1600000000001</v>
      </c>
      <c r="F2186" s="10">
        <v>3156.53</v>
      </c>
      <c r="G2186" s="10">
        <v>1607.5</v>
      </c>
      <c r="H2186" s="11">
        <v>1103.06</v>
      </c>
    </row>
    <row r="2187" spans="1:8" x14ac:dyDescent="0.2">
      <c r="A2187" s="1">
        <v>40326</v>
      </c>
      <c r="B2187" s="13">
        <v>6091.21</v>
      </c>
      <c r="C2187" s="10">
        <v>2655.7669999999998</v>
      </c>
      <c r="D2187" s="10">
        <v>16863.060000000001</v>
      </c>
      <c r="E2187" s="10">
        <v>1269.1600000000001</v>
      </c>
      <c r="F2187" s="10">
        <v>3252.63</v>
      </c>
      <c r="G2187" s="10">
        <v>1622.78</v>
      </c>
      <c r="H2187" s="11">
        <v>1089.4100000000001</v>
      </c>
    </row>
    <row r="2188" spans="1:8" x14ac:dyDescent="0.2">
      <c r="A2188" s="1">
        <v>40329</v>
      </c>
      <c r="B2188" s="13">
        <v>6108.5</v>
      </c>
      <c r="C2188" s="10">
        <v>2592.1469999999999</v>
      </c>
      <c r="D2188" s="10">
        <v>16944.63</v>
      </c>
      <c r="E2188" s="10">
        <v>1285.01</v>
      </c>
      <c r="F2188" s="10">
        <v>3272.73</v>
      </c>
      <c r="G2188" s="10">
        <v>1641.25</v>
      </c>
      <c r="H2188" s="11">
        <v>1070.71</v>
      </c>
    </row>
    <row r="2189" spans="1:8" x14ac:dyDescent="0.2">
      <c r="A2189" s="1">
        <v>40330</v>
      </c>
      <c r="B2189" s="13">
        <v>6107.81</v>
      </c>
      <c r="C2189" s="10">
        <v>2568.2829999999999</v>
      </c>
      <c r="D2189" s="10">
        <v>16572.03</v>
      </c>
      <c r="E2189" s="10">
        <v>1282.97</v>
      </c>
      <c r="F2189" s="10">
        <v>3266.62</v>
      </c>
      <c r="G2189" s="10">
        <v>1630.4</v>
      </c>
      <c r="H2189" s="11">
        <v>1070.71</v>
      </c>
    </row>
    <row r="2190" spans="1:8" x14ac:dyDescent="0.2">
      <c r="A2190" s="1">
        <v>40331</v>
      </c>
      <c r="B2190" s="13">
        <v>6152.39</v>
      </c>
      <c r="C2190" s="10">
        <v>2571.4229999999998</v>
      </c>
      <c r="D2190" s="10">
        <v>16741.84</v>
      </c>
      <c r="E2190" s="10">
        <v>1276.02</v>
      </c>
      <c r="F2190" s="10">
        <v>3289.56</v>
      </c>
      <c r="G2190" s="10">
        <v>1661.84</v>
      </c>
      <c r="H2190" s="11">
        <v>1098.3800000000001</v>
      </c>
    </row>
    <row r="2191" spans="1:8" x14ac:dyDescent="0.2">
      <c r="A2191" s="1">
        <v>40332</v>
      </c>
      <c r="B2191" s="13">
        <v>6140.21</v>
      </c>
      <c r="C2191" s="10">
        <v>2552.6559999999999</v>
      </c>
      <c r="D2191" s="10">
        <v>17022.330000000002</v>
      </c>
      <c r="E2191" s="10">
        <v>1294.44</v>
      </c>
      <c r="F2191" s="10">
        <v>3355.23</v>
      </c>
      <c r="G2191" s="10">
        <v>1661.84</v>
      </c>
      <c r="H2191" s="11">
        <v>1102.83</v>
      </c>
    </row>
    <row r="2192" spans="1:8" x14ac:dyDescent="0.2">
      <c r="A2192" s="1">
        <v>40333</v>
      </c>
      <c r="B2192" s="13">
        <v>6202.67</v>
      </c>
      <c r="C2192" s="10">
        <v>2553.5929999999998</v>
      </c>
      <c r="D2192" s="10">
        <v>17117.689999999999</v>
      </c>
      <c r="E2192" s="10">
        <v>1294.3900000000001</v>
      </c>
      <c r="F2192" s="10">
        <v>3357.05</v>
      </c>
      <c r="G2192" s="10">
        <v>1664.13</v>
      </c>
      <c r="H2192" s="11">
        <v>1064.8800000000001</v>
      </c>
    </row>
    <row r="2193" spans="1:8" x14ac:dyDescent="0.2">
      <c r="A2193" s="1">
        <v>40336</v>
      </c>
      <c r="B2193" s="13">
        <v>6194.91</v>
      </c>
      <c r="C2193" s="10">
        <v>2511.7289999999998</v>
      </c>
      <c r="D2193" s="10">
        <v>16781.07</v>
      </c>
      <c r="E2193" s="10">
        <v>1286.27</v>
      </c>
      <c r="F2193" s="10">
        <v>3266.11</v>
      </c>
      <c r="G2193" s="10">
        <v>1637.97</v>
      </c>
      <c r="H2193" s="11">
        <v>1050.47</v>
      </c>
    </row>
    <row r="2194" spans="1:8" x14ac:dyDescent="0.2">
      <c r="A2194" s="1">
        <v>40337</v>
      </c>
      <c r="B2194" s="13">
        <v>6067.43</v>
      </c>
      <c r="C2194" s="10">
        <v>2513.9470000000001</v>
      </c>
      <c r="D2194" s="10">
        <v>16617.099999999999</v>
      </c>
      <c r="E2194" s="10">
        <v>1288.18</v>
      </c>
      <c r="F2194" s="10">
        <v>3274.26</v>
      </c>
      <c r="G2194" s="10">
        <v>1651.48</v>
      </c>
      <c r="H2194" s="11">
        <v>1062</v>
      </c>
    </row>
    <row r="2195" spans="1:8" x14ac:dyDescent="0.2">
      <c r="A2195" s="1">
        <v>40338</v>
      </c>
      <c r="B2195" s="13">
        <v>6176.49</v>
      </c>
      <c r="C2195" s="10">
        <v>2583.87</v>
      </c>
      <c r="D2195" s="10">
        <v>16657.89</v>
      </c>
      <c r="E2195" s="10">
        <v>1290.08</v>
      </c>
      <c r="F2195" s="10">
        <v>3254.83</v>
      </c>
      <c r="G2195" s="10">
        <v>1647.22</v>
      </c>
      <c r="H2195" s="11">
        <v>1055.69</v>
      </c>
    </row>
    <row r="2196" spans="1:8" x14ac:dyDescent="0.2">
      <c r="A2196" s="1">
        <v>40339</v>
      </c>
      <c r="B2196" s="13">
        <v>6194.84</v>
      </c>
      <c r="C2196" s="10">
        <v>2562.58</v>
      </c>
      <c r="D2196" s="10">
        <v>16922.080000000002</v>
      </c>
      <c r="E2196" s="10">
        <v>1291.31</v>
      </c>
      <c r="F2196" s="10">
        <v>3224.49</v>
      </c>
      <c r="G2196" s="10">
        <v>1651.7</v>
      </c>
      <c r="H2196" s="11">
        <v>1086.8399999999999</v>
      </c>
    </row>
    <row r="2197" spans="1:8" x14ac:dyDescent="0.2">
      <c r="A2197" s="1">
        <v>40340</v>
      </c>
      <c r="B2197" s="13">
        <v>6259.7</v>
      </c>
      <c r="C2197" s="10">
        <v>2569.942</v>
      </c>
      <c r="D2197" s="10">
        <v>17064.95</v>
      </c>
      <c r="E2197" s="10">
        <v>1294.67</v>
      </c>
      <c r="F2197" s="10">
        <v>3265.44</v>
      </c>
      <c r="G2197" s="10">
        <v>1675.34</v>
      </c>
      <c r="H2197" s="11">
        <v>1091.5999999999999</v>
      </c>
    </row>
    <row r="2198" spans="1:8" x14ac:dyDescent="0.2">
      <c r="A2198" s="1">
        <v>40343</v>
      </c>
      <c r="B2198" s="13">
        <v>6332.69</v>
      </c>
      <c r="C2198" s="10">
        <v>2564.7449999999999</v>
      </c>
      <c r="D2198" s="10">
        <v>17338.169999999998</v>
      </c>
      <c r="E2198" s="10">
        <v>1297.1600000000001</v>
      </c>
      <c r="F2198" s="10">
        <v>3265.44</v>
      </c>
      <c r="G2198" s="10">
        <v>1690.6</v>
      </c>
      <c r="H2198" s="11">
        <v>1089.6300000000001</v>
      </c>
    </row>
    <row r="2199" spans="1:8" x14ac:dyDescent="0.2">
      <c r="A2199" s="1">
        <v>40344</v>
      </c>
      <c r="B2199" s="13">
        <v>6324.97</v>
      </c>
      <c r="C2199" s="10">
        <v>2562.4974999999999</v>
      </c>
      <c r="D2199" s="10">
        <v>17412.830000000002</v>
      </c>
      <c r="E2199" s="10">
        <v>1298.3699999999999</v>
      </c>
      <c r="F2199" s="10">
        <v>3282.42</v>
      </c>
      <c r="G2199" s="10">
        <v>1690.03</v>
      </c>
      <c r="H2199" s="11">
        <v>1115.23</v>
      </c>
    </row>
    <row r="2200" spans="1:8" x14ac:dyDescent="0.2">
      <c r="A2200" s="1">
        <v>40345</v>
      </c>
      <c r="B2200" s="13">
        <v>6332.21</v>
      </c>
      <c r="C2200" s="10">
        <v>2560.2449999999999</v>
      </c>
      <c r="D2200" s="10">
        <v>17462.87</v>
      </c>
      <c r="E2200" s="10">
        <v>1303.1300000000001</v>
      </c>
      <c r="F2200" s="10">
        <v>3307.65</v>
      </c>
      <c r="G2200" s="10">
        <v>1705.33</v>
      </c>
      <c r="H2200" s="11">
        <v>1114.6099999999999</v>
      </c>
    </row>
    <row r="2201" spans="1:8" x14ac:dyDescent="0.2">
      <c r="A2201" s="1">
        <v>40346</v>
      </c>
      <c r="B2201" s="13">
        <v>6249.91</v>
      </c>
      <c r="C2201" s="10">
        <v>2536.7350000000001</v>
      </c>
      <c r="D2201" s="10">
        <v>17616.689999999999</v>
      </c>
      <c r="E2201" s="10">
        <v>1304.47</v>
      </c>
      <c r="F2201" s="10">
        <v>3313.52</v>
      </c>
      <c r="G2201" s="10">
        <v>1707.92</v>
      </c>
      <c r="H2201" s="11">
        <v>1116.04</v>
      </c>
    </row>
    <row r="2202" spans="1:8" x14ac:dyDescent="0.2">
      <c r="A2202" s="1">
        <v>40347</v>
      </c>
      <c r="B2202" s="13">
        <v>6299.74</v>
      </c>
      <c r="C2202" s="10">
        <v>2513.2220000000002</v>
      </c>
      <c r="D2202" s="10">
        <v>17570.82</v>
      </c>
      <c r="E2202" s="10">
        <v>1317.69</v>
      </c>
      <c r="F2202" s="10">
        <v>3335.48</v>
      </c>
      <c r="G2202" s="10">
        <v>1711.95</v>
      </c>
      <c r="H2202" s="11">
        <v>1117.51</v>
      </c>
    </row>
    <row r="2203" spans="1:8" x14ac:dyDescent="0.2">
      <c r="A2203" s="1">
        <v>40350</v>
      </c>
      <c r="B2203" s="13">
        <v>6217.27</v>
      </c>
      <c r="C2203" s="10">
        <v>2586.21</v>
      </c>
      <c r="D2203" s="10">
        <v>17876.55</v>
      </c>
      <c r="E2203" s="10">
        <v>1335.29</v>
      </c>
      <c r="F2203" s="10">
        <v>3357.88</v>
      </c>
      <c r="G2203" s="10">
        <v>1739.68</v>
      </c>
      <c r="H2203" s="11">
        <v>1113.2</v>
      </c>
    </row>
    <row r="2204" spans="1:8" x14ac:dyDescent="0.2">
      <c r="A2204" s="1">
        <v>40351</v>
      </c>
      <c r="B2204" s="13">
        <v>6101.15</v>
      </c>
      <c r="C2204" s="10">
        <v>2588.6979999999999</v>
      </c>
      <c r="D2204" s="10">
        <v>17749.689999999999</v>
      </c>
      <c r="E2204" s="10">
        <v>1323.44</v>
      </c>
      <c r="F2204" s="10">
        <v>3351.69</v>
      </c>
      <c r="G2204" s="10">
        <v>1731.48</v>
      </c>
      <c r="H2204" s="11">
        <v>1095.31</v>
      </c>
    </row>
    <row r="2205" spans="1:8" x14ac:dyDescent="0.2">
      <c r="A2205" s="1">
        <v>40352</v>
      </c>
      <c r="B2205" s="13">
        <v>6207.56</v>
      </c>
      <c r="C2205" s="10">
        <v>2569.8719999999998</v>
      </c>
      <c r="D2205" s="10">
        <v>17755.939999999999</v>
      </c>
      <c r="E2205" s="10">
        <v>1329.7</v>
      </c>
      <c r="F2205" s="10">
        <v>3342.97</v>
      </c>
      <c r="G2205" s="10">
        <v>1725.82</v>
      </c>
      <c r="H2205" s="11">
        <v>1092.04</v>
      </c>
    </row>
    <row r="2206" spans="1:8" x14ac:dyDescent="0.2">
      <c r="A2206" s="1">
        <v>40353</v>
      </c>
      <c r="B2206" s="13">
        <v>6187.5</v>
      </c>
      <c r="C2206" s="10">
        <v>2566.7449999999999</v>
      </c>
      <c r="D2206" s="10">
        <v>17730.240000000002</v>
      </c>
      <c r="E2206" s="10">
        <v>1325.87</v>
      </c>
      <c r="F2206" s="10">
        <v>3333.97</v>
      </c>
      <c r="G2206" s="10">
        <v>1739.87</v>
      </c>
      <c r="H2206" s="11">
        <v>1073.69</v>
      </c>
    </row>
    <row r="2207" spans="1:8" x14ac:dyDescent="0.2">
      <c r="A2207" s="1">
        <v>40354</v>
      </c>
      <c r="B2207" s="13">
        <v>6189.85</v>
      </c>
      <c r="C2207" s="10">
        <v>2552.817</v>
      </c>
      <c r="D2207" s="10">
        <v>17574.53</v>
      </c>
      <c r="E2207" s="10">
        <v>1326.45</v>
      </c>
      <c r="F2207" s="10">
        <v>3352.46</v>
      </c>
      <c r="G2207" s="10">
        <v>1729.84</v>
      </c>
      <c r="H2207" s="11">
        <v>1076.76</v>
      </c>
    </row>
    <row r="2208" spans="1:8" x14ac:dyDescent="0.2">
      <c r="A2208" s="1">
        <v>40357</v>
      </c>
      <c r="B2208" s="13">
        <v>6212.7</v>
      </c>
      <c r="C2208" s="10">
        <v>2535.2779999999998</v>
      </c>
      <c r="D2208" s="10">
        <v>17774.259999999998</v>
      </c>
      <c r="E2208" s="10">
        <v>1325.54</v>
      </c>
      <c r="F2208" s="10">
        <v>3363.9</v>
      </c>
      <c r="G2208" s="10">
        <v>1732.03</v>
      </c>
      <c r="H2208" s="11">
        <v>1074.57</v>
      </c>
    </row>
    <row r="2209" spans="1:8" x14ac:dyDescent="0.2">
      <c r="A2209" s="1">
        <v>40358</v>
      </c>
      <c r="B2209" s="13">
        <v>6201.49</v>
      </c>
      <c r="C2209" s="10">
        <v>2427.0529999999999</v>
      </c>
      <c r="D2209" s="10">
        <v>17534.09</v>
      </c>
      <c r="E2209" s="10">
        <v>1319.84</v>
      </c>
      <c r="F2209" s="10">
        <v>3372.71</v>
      </c>
      <c r="G2209" s="10">
        <v>1707.76</v>
      </c>
      <c r="H2209" s="11">
        <v>1041.24</v>
      </c>
    </row>
    <row r="2210" spans="1:8" x14ac:dyDescent="0.2">
      <c r="A2210" s="1">
        <v>40359</v>
      </c>
      <c r="B2210" s="13">
        <v>6172.54</v>
      </c>
      <c r="C2210" s="10">
        <v>2398.37</v>
      </c>
      <c r="D2210" s="10">
        <v>17700.900000000001</v>
      </c>
      <c r="E2210" s="10">
        <v>1314.02</v>
      </c>
      <c r="F2210" s="10">
        <v>3372.71</v>
      </c>
      <c r="G2210" s="10">
        <v>1698.29</v>
      </c>
      <c r="H2210" s="11">
        <v>1030.71</v>
      </c>
    </row>
    <row r="2211" spans="1:8" x14ac:dyDescent="0.2">
      <c r="A2211" s="1">
        <v>40360</v>
      </c>
      <c r="B2211" s="13">
        <v>6153.68</v>
      </c>
      <c r="C2211" s="10">
        <v>2373.7919999999999</v>
      </c>
      <c r="D2211" s="10">
        <v>17509.330000000002</v>
      </c>
      <c r="E2211" s="10">
        <v>1308.76</v>
      </c>
      <c r="F2211" s="10">
        <v>3315.26</v>
      </c>
      <c r="G2211" s="10">
        <v>1686.24</v>
      </c>
      <c r="H2211" s="11">
        <v>1027.3699999999999</v>
      </c>
    </row>
    <row r="2212" spans="1:8" x14ac:dyDescent="0.2">
      <c r="A2212" s="1">
        <v>40361</v>
      </c>
      <c r="B2212" s="13">
        <v>6185.38</v>
      </c>
      <c r="C2212" s="10">
        <v>2382.9009999999998</v>
      </c>
      <c r="D2212" s="10">
        <v>17460.95</v>
      </c>
      <c r="E2212" s="10">
        <v>1307.44</v>
      </c>
      <c r="F2212" s="10">
        <v>3290.98</v>
      </c>
      <c r="G2212" s="10">
        <v>1671.82</v>
      </c>
      <c r="H2212" s="11">
        <v>1022.58</v>
      </c>
    </row>
    <row r="2213" spans="1:8" x14ac:dyDescent="0.2">
      <c r="A2213" s="1">
        <v>40364</v>
      </c>
      <c r="B2213" s="13">
        <v>6217.08</v>
      </c>
      <c r="C2213" s="10">
        <v>2363.9470000000001</v>
      </c>
      <c r="D2213" s="10">
        <v>17441.439999999999</v>
      </c>
      <c r="E2213" s="10">
        <v>1299.5</v>
      </c>
      <c r="F2213" s="10">
        <v>3311.74</v>
      </c>
      <c r="G2213" s="10">
        <v>1675.37</v>
      </c>
      <c r="H2213" s="11">
        <v>1028.06</v>
      </c>
    </row>
    <row r="2214" spans="1:8" x14ac:dyDescent="0.2">
      <c r="A2214" s="1">
        <v>40365</v>
      </c>
      <c r="B2214" s="13">
        <v>6354.68</v>
      </c>
      <c r="C2214" s="10">
        <v>2409.424</v>
      </c>
      <c r="D2214" s="10">
        <v>17614.48</v>
      </c>
      <c r="E2214" s="10">
        <v>1307.08</v>
      </c>
      <c r="F2214" s="10">
        <v>3335.71</v>
      </c>
      <c r="G2214" s="10">
        <v>1684.94</v>
      </c>
      <c r="H2214" s="11">
        <v>1028.06</v>
      </c>
    </row>
    <row r="2215" spans="1:8" x14ac:dyDescent="0.2">
      <c r="A2215" s="1">
        <v>40366</v>
      </c>
      <c r="B2215" s="13">
        <v>6354.7</v>
      </c>
      <c r="C2215" s="10">
        <v>2421.1170000000002</v>
      </c>
      <c r="D2215" s="10">
        <v>17471.03</v>
      </c>
      <c r="E2215" s="10">
        <v>1311.75</v>
      </c>
      <c r="F2215" s="10">
        <v>3350.08</v>
      </c>
      <c r="G2215" s="10">
        <v>1675.65</v>
      </c>
      <c r="H2215" s="11">
        <v>1060.27</v>
      </c>
    </row>
    <row r="2216" spans="1:8" x14ac:dyDescent="0.2">
      <c r="A2216" s="1">
        <v>40367</v>
      </c>
      <c r="B2216" s="13">
        <v>6404.72</v>
      </c>
      <c r="C2216" s="10">
        <v>2415.15</v>
      </c>
      <c r="D2216" s="10">
        <v>17651.73</v>
      </c>
      <c r="E2216" s="10">
        <v>1316.03</v>
      </c>
      <c r="F2216" s="10">
        <v>3398.16</v>
      </c>
      <c r="G2216" s="10">
        <v>1698.64</v>
      </c>
      <c r="H2216" s="11">
        <v>1070.25</v>
      </c>
    </row>
    <row r="2217" spans="1:8" x14ac:dyDescent="0.2">
      <c r="A2217" s="1">
        <v>40368</v>
      </c>
      <c r="B2217" s="13">
        <v>6432.5</v>
      </c>
      <c r="C2217" s="10">
        <v>2470.9229999999998</v>
      </c>
      <c r="D2217" s="10">
        <v>17833.54</v>
      </c>
      <c r="E2217" s="10">
        <v>1324.31</v>
      </c>
      <c r="F2217" s="10">
        <v>3394.56</v>
      </c>
      <c r="G2217" s="10">
        <v>1723.01</v>
      </c>
      <c r="H2217" s="11">
        <v>1077.96</v>
      </c>
    </row>
    <row r="2218" spans="1:8" x14ac:dyDescent="0.2">
      <c r="A2218" s="1">
        <v>40371</v>
      </c>
      <c r="B2218" s="13">
        <v>6303.54</v>
      </c>
      <c r="C2218" s="10">
        <v>2490.7179999999998</v>
      </c>
      <c r="D2218" s="10">
        <v>17937.2</v>
      </c>
      <c r="E2218" s="10">
        <v>1326.74</v>
      </c>
      <c r="F2218" s="10">
        <v>3406.96</v>
      </c>
      <c r="G2218" s="10">
        <v>1734.05</v>
      </c>
      <c r="H2218" s="11">
        <v>1078.75</v>
      </c>
    </row>
    <row r="2219" spans="1:8" x14ac:dyDescent="0.2">
      <c r="A2219" s="1">
        <v>40372</v>
      </c>
      <c r="B2219" s="13">
        <v>6313.32</v>
      </c>
      <c r="C2219" s="10">
        <v>2450.2860000000001</v>
      </c>
      <c r="D2219" s="10">
        <v>17985.900000000001</v>
      </c>
      <c r="E2219" s="10">
        <v>1332.87</v>
      </c>
      <c r="F2219" s="10">
        <v>3435.85</v>
      </c>
      <c r="G2219" s="10">
        <v>1735.08</v>
      </c>
      <c r="H2219" s="11">
        <v>1095.3399999999999</v>
      </c>
    </row>
    <row r="2220" spans="1:8" x14ac:dyDescent="0.2">
      <c r="A2220" s="1">
        <v>40373</v>
      </c>
      <c r="B2220" s="13">
        <v>6381.04</v>
      </c>
      <c r="C2220" s="10">
        <v>2470.44</v>
      </c>
      <c r="D2220" s="10">
        <v>17938.16</v>
      </c>
      <c r="E2220" s="10">
        <v>1341.08</v>
      </c>
      <c r="F2220" s="10">
        <v>3472.33</v>
      </c>
      <c r="G2220" s="10">
        <v>1758.01</v>
      </c>
      <c r="H2220" s="11">
        <v>1095.17</v>
      </c>
    </row>
    <row r="2221" spans="1:8" x14ac:dyDescent="0.2">
      <c r="A2221" s="1">
        <v>40374</v>
      </c>
      <c r="B2221" s="13">
        <v>6304.87</v>
      </c>
      <c r="C2221" s="10">
        <v>2424.3040000000001</v>
      </c>
      <c r="D2221" s="10">
        <v>17909.46</v>
      </c>
      <c r="E2221" s="10">
        <v>1334.08</v>
      </c>
      <c r="F2221" s="10">
        <v>3467.63</v>
      </c>
      <c r="G2221" s="10">
        <v>1751.29</v>
      </c>
      <c r="H2221" s="11">
        <v>1096.48</v>
      </c>
    </row>
    <row r="2222" spans="1:8" x14ac:dyDescent="0.2">
      <c r="A2222" s="1">
        <v>40375</v>
      </c>
      <c r="B2222" s="13">
        <v>6309.44</v>
      </c>
      <c r="C2222" s="10">
        <v>2424.2710000000002</v>
      </c>
      <c r="D2222" s="10">
        <v>17955.82</v>
      </c>
      <c r="E2222" s="10">
        <v>1336.65</v>
      </c>
      <c r="F2222" s="10">
        <v>3442.68</v>
      </c>
      <c r="G2222" s="10">
        <v>1738.45</v>
      </c>
      <c r="H2222" s="11">
        <v>1064.8800000000001</v>
      </c>
    </row>
    <row r="2223" spans="1:8" x14ac:dyDescent="0.2">
      <c r="A2223" s="1">
        <v>40378</v>
      </c>
      <c r="B2223" s="13">
        <v>6375.94</v>
      </c>
      <c r="C2223" s="10">
        <v>2475.4209999999998</v>
      </c>
      <c r="D2223" s="10">
        <v>17928.419999999998</v>
      </c>
      <c r="E2223" s="10">
        <v>1333.35</v>
      </c>
      <c r="F2223" s="10">
        <v>3424.29</v>
      </c>
      <c r="G2223" s="10">
        <v>1731.95</v>
      </c>
      <c r="H2223" s="11">
        <v>1071.25</v>
      </c>
    </row>
    <row r="2224" spans="1:8" x14ac:dyDescent="0.2">
      <c r="A2224" s="1">
        <v>40379</v>
      </c>
      <c r="B2224" s="13">
        <v>6462.93</v>
      </c>
      <c r="C2224" s="10">
        <v>2528.73</v>
      </c>
      <c r="D2224" s="10">
        <v>17878.14</v>
      </c>
      <c r="E2224" s="10">
        <v>1337.67</v>
      </c>
      <c r="F2224" s="10">
        <v>3405.69</v>
      </c>
      <c r="G2224" s="10">
        <v>1736.77</v>
      </c>
      <c r="H2224" s="11">
        <v>1083.48</v>
      </c>
    </row>
    <row r="2225" spans="1:8" x14ac:dyDescent="0.2">
      <c r="A2225" s="1">
        <v>40380</v>
      </c>
      <c r="B2225" s="13">
        <v>6468.23</v>
      </c>
      <c r="C2225" s="10">
        <v>2535.3939999999998</v>
      </c>
      <c r="D2225" s="10">
        <v>17977.23</v>
      </c>
      <c r="E2225" s="10">
        <v>1341.02</v>
      </c>
      <c r="F2225" s="10">
        <v>3418.71</v>
      </c>
      <c r="G2225" s="10">
        <v>1748.78</v>
      </c>
      <c r="H2225" s="11">
        <v>1069.5899999999999</v>
      </c>
    </row>
    <row r="2226" spans="1:8" x14ac:dyDescent="0.2">
      <c r="A2226" s="1">
        <v>40381</v>
      </c>
      <c r="B2226" s="13">
        <v>6495.2</v>
      </c>
      <c r="C2226" s="10">
        <v>2562.4059999999999</v>
      </c>
      <c r="D2226" s="10">
        <v>18113.150000000001</v>
      </c>
      <c r="E2226" s="10">
        <v>1336.05</v>
      </c>
      <c r="F2226" s="10">
        <v>3414.9</v>
      </c>
      <c r="G2226" s="10">
        <v>1735.53</v>
      </c>
      <c r="H2226" s="11">
        <v>1093.67</v>
      </c>
    </row>
    <row r="2227" spans="1:8" x14ac:dyDescent="0.2">
      <c r="A2227" s="1">
        <v>40382</v>
      </c>
      <c r="B2227" s="13">
        <v>6404.97</v>
      </c>
      <c r="C2227" s="10">
        <v>2572.0279999999998</v>
      </c>
      <c r="D2227" s="10">
        <v>18130.98</v>
      </c>
      <c r="E2227" s="10">
        <v>1345.68</v>
      </c>
      <c r="F2227" s="10">
        <v>3416.1</v>
      </c>
      <c r="G2227" s="10">
        <v>1758.06</v>
      </c>
      <c r="H2227" s="11">
        <v>1102.6600000000001</v>
      </c>
    </row>
    <row r="2228" spans="1:8" x14ac:dyDescent="0.2">
      <c r="A2228" s="1">
        <v>40385</v>
      </c>
      <c r="B2228" s="13">
        <v>6200.22</v>
      </c>
      <c r="C2228" s="10">
        <v>2588.683</v>
      </c>
      <c r="D2228" s="10">
        <v>18020.05</v>
      </c>
      <c r="E2228" s="10">
        <v>1351.82</v>
      </c>
      <c r="F2228" s="10">
        <v>3414.03</v>
      </c>
      <c r="G2228" s="10">
        <v>1769.07</v>
      </c>
      <c r="H2228" s="11">
        <v>1115.01</v>
      </c>
    </row>
    <row r="2229" spans="1:8" x14ac:dyDescent="0.2">
      <c r="A2229" s="1">
        <v>40386</v>
      </c>
      <c r="B2229" s="13">
        <v>6325.78</v>
      </c>
      <c r="C2229" s="10">
        <v>2575.3679999999999</v>
      </c>
      <c r="D2229" s="10">
        <v>18077.61</v>
      </c>
      <c r="E2229" s="10">
        <v>1352.23</v>
      </c>
      <c r="F2229" s="10">
        <v>3436.59</v>
      </c>
      <c r="G2229" s="10">
        <v>1768.31</v>
      </c>
      <c r="H2229" s="11">
        <v>1113.8399999999999</v>
      </c>
    </row>
    <row r="2230" spans="1:8" x14ac:dyDescent="0.2">
      <c r="A2230" s="1">
        <v>40387</v>
      </c>
      <c r="B2230" s="13">
        <v>6287.53</v>
      </c>
      <c r="C2230" s="10">
        <v>2633.663</v>
      </c>
      <c r="D2230" s="10">
        <v>17957.37</v>
      </c>
      <c r="E2230" s="10">
        <v>1355.19</v>
      </c>
      <c r="F2230" s="10">
        <v>3451.91</v>
      </c>
      <c r="G2230" s="10">
        <v>1773.47</v>
      </c>
      <c r="H2230" s="11">
        <v>1106.1300000000001</v>
      </c>
    </row>
    <row r="2231" spans="1:8" x14ac:dyDescent="0.2">
      <c r="A2231" s="1">
        <v>40388</v>
      </c>
      <c r="B2231" s="13">
        <v>6315.1450000000004</v>
      </c>
      <c r="C2231" s="10">
        <v>2648.116</v>
      </c>
      <c r="D2231" s="10">
        <v>17992</v>
      </c>
      <c r="E2231" s="10">
        <v>1358.41</v>
      </c>
      <c r="F2231" s="10">
        <v>3429.35</v>
      </c>
      <c r="G2231" s="10">
        <v>1770.88</v>
      </c>
      <c r="H2231" s="11">
        <v>1101.53</v>
      </c>
    </row>
    <row r="2232" spans="1:8" x14ac:dyDescent="0.2">
      <c r="A2232" s="1">
        <v>40389</v>
      </c>
      <c r="B2232" s="13">
        <v>6342.76</v>
      </c>
      <c r="C2232" s="10">
        <v>2637.5030000000002</v>
      </c>
      <c r="D2232" s="10">
        <v>17868.29</v>
      </c>
      <c r="E2232" s="10">
        <v>1360.92</v>
      </c>
      <c r="F2232" s="10">
        <v>3426.95</v>
      </c>
      <c r="G2232" s="10">
        <v>1759.33</v>
      </c>
      <c r="H2232" s="11">
        <v>1101.5999999999999</v>
      </c>
    </row>
    <row r="2233" spans="1:8" x14ac:dyDescent="0.2">
      <c r="A2233" s="1">
        <v>40392</v>
      </c>
      <c r="B2233" s="13">
        <v>6436.77</v>
      </c>
      <c r="C2233" s="10">
        <v>2672.5160000000001</v>
      </c>
      <c r="D2233" s="10">
        <v>18081.21</v>
      </c>
      <c r="E2233" s="10">
        <v>1363.6</v>
      </c>
      <c r="F2233" s="10">
        <v>3455.24</v>
      </c>
      <c r="G2233" s="10">
        <v>1782.27</v>
      </c>
      <c r="H2233" s="11">
        <v>1125.8599999999999</v>
      </c>
    </row>
    <row r="2234" spans="1:8" x14ac:dyDescent="0.2">
      <c r="A2234" s="1">
        <v>40393</v>
      </c>
      <c r="B2234" s="13">
        <v>6439.1</v>
      </c>
      <c r="C2234" s="10">
        <v>2627.002</v>
      </c>
      <c r="D2234" s="10">
        <v>18114.830000000002</v>
      </c>
      <c r="E2234" s="10">
        <v>1363.83</v>
      </c>
      <c r="F2234" s="10">
        <v>3484.08</v>
      </c>
      <c r="G2234" s="10">
        <v>1790.6</v>
      </c>
      <c r="H2234" s="11">
        <v>1120.46</v>
      </c>
    </row>
    <row r="2235" spans="1:8" x14ac:dyDescent="0.2">
      <c r="A2235" s="1">
        <v>40394</v>
      </c>
      <c r="B2235" s="13">
        <v>6483.93</v>
      </c>
      <c r="C2235" s="10">
        <v>2638.5219999999999</v>
      </c>
      <c r="D2235" s="10">
        <v>18217.439999999999</v>
      </c>
      <c r="E2235" s="10">
        <v>1362.74</v>
      </c>
      <c r="F2235" s="10">
        <v>3503.49</v>
      </c>
      <c r="G2235" s="10">
        <v>1789.26</v>
      </c>
      <c r="H2235" s="11">
        <v>1127.24</v>
      </c>
    </row>
    <row r="2236" spans="1:8" x14ac:dyDescent="0.2">
      <c r="A2236" s="1">
        <v>40395</v>
      </c>
      <c r="B2236" s="13">
        <v>6531.6</v>
      </c>
      <c r="C2236" s="10">
        <v>2620.7570000000001</v>
      </c>
      <c r="D2236" s="10">
        <v>18172.830000000002</v>
      </c>
      <c r="E2236" s="10">
        <v>1362.08</v>
      </c>
      <c r="F2236" s="10">
        <v>3521.1</v>
      </c>
      <c r="G2236" s="10">
        <v>1783.86</v>
      </c>
      <c r="H2236" s="11">
        <v>1125.81</v>
      </c>
    </row>
    <row r="2237" spans="1:8" x14ac:dyDescent="0.2">
      <c r="A2237" s="1">
        <v>40396</v>
      </c>
      <c r="B2237" s="13">
        <v>6575.59</v>
      </c>
      <c r="C2237" s="10">
        <v>2658.3919999999998</v>
      </c>
      <c r="D2237" s="10">
        <v>18143.990000000002</v>
      </c>
      <c r="E2237" s="10">
        <v>1360.45</v>
      </c>
      <c r="F2237" s="10">
        <v>3516.28</v>
      </c>
      <c r="G2237" s="10">
        <v>1783.83</v>
      </c>
      <c r="H2237" s="11">
        <v>1121.6400000000001</v>
      </c>
    </row>
    <row r="2238" spans="1:8" x14ac:dyDescent="0.2">
      <c r="A2238" s="1">
        <v>40399</v>
      </c>
      <c r="B2238" s="13">
        <v>6601.77</v>
      </c>
      <c r="C2238" s="10">
        <v>2672.5329999999999</v>
      </c>
      <c r="D2238" s="10">
        <v>18287.5</v>
      </c>
      <c r="E2238" s="10">
        <v>1360.66</v>
      </c>
      <c r="F2238" s="10">
        <v>3524.7</v>
      </c>
      <c r="G2238" s="10">
        <v>1790.17</v>
      </c>
      <c r="H2238" s="11">
        <v>1127.79</v>
      </c>
    </row>
    <row r="2239" spans="1:8" x14ac:dyDescent="0.2">
      <c r="A2239" s="1">
        <v>40400</v>
      </c>
      <c r="B2239" s="13">
        <v>6620.98</v>
      </c>
      <c r="C2239" s="10">
        <v>2595.2739999999999</v>
      </c>
      <c r="D2239" s="10">
        <v>18219.990000000002</v>
      </c>
      <c r="E2239" s="10">
        <v>1359.71</v>
      </c>
      <c r="F2239" s="10">
        <v>3525.81</v>
      </c>
      <c r="G2239" s="10">
        <v>1781.13</v>
      </c>
      <c r="H2239" s="11">
        <v>1121.06</v>
      </c>
    </row>
    <row r="2240" spans="1:8" x14ac:dyDescent="0.2">
      <c r="A2240" s="1">
        <v>40401</v>
      </c>
      <c r="B2240" s="13">
        <v>6662.96</v>
      </c>
      <c r="C2240" s="10">
        <v>2607.4969999999998</v>
      </c>
      <c r="D2240" s="10">
        <v>18070.189999999999</v>
      </c>
      <c r="E2240" s="10">
        <v>1352.91</v>
      </c>
      <c r="F2240" s="10">
        <v>3522.72</v>
      </c>
      <c r="G2240" s="10">
        <v>1758.19</v>
      </c>
      <c r="H2240" s="11">
        <v>1089.47</v>
      </c>
    </row>
    <row r="2241" spans="1:8" x14ac:dyDescent="0.2">
      <c r="A2241" s="1">
        <v>40402</v>
      </c>
      <c r="B2241" s="13">
        <v>6673.13</v>
      </c>
      <c r="C2241" s="10">
        <v>2575.4749999999999</v>
      </c>
      <c r="D2241" s="10">
        <v>18073.900000000001</v>
      </c>
      <c r="E2241" s="10">
        <v>1349.33</v>
      </c>
      <c r="F2241" s="10">
        <v>3483.02</v>
      </c>
      <c r="G2241" s="10">
        <v>1721.75</v>
      </c>
      <c r="H2241" s="11">
        <v>1083.6099999999999</v>
      </c>
    </row>
    <row r="2242" spans="1:8" x14ac:dyDescent="0.2">
      <c r="A2242" s="1">
        <v>40403</v>
      </c>
      <c r="B2242" s="13">
        <v>6672.97</v>
      </c>
      <c r="C2242" s="10">
        <v>2606.6999999999998</v>
      </c>
      <c r="D2242" s="10">
        <v>18167.03</v>
      </c>
      <c r="E2242" s="10">
        <v>1360.15</v>
      </c>
      <c r="F2242" s="10">
        <v>3469.52</v>
      </c>
      <c r="G2242" s="10">
        <v>1746.24</v>
      </c>
      <c r="H2242" s="11">
        <v>1079.25</v>
      </c>
    </row>
    <row r="2243" spans="1:8" x14ac:dyDescent="0.2">
      <c r="A2243" s="1">
        <v>40406</v>
      </c>
      <c r="B2243" s="13">
        <v>6622.52</v>
      </c>
      <c r="C2243" s="10">
        <v>2661.7080000000001</v>
      </c>
      <c r="D2243" s="10">
        <v>18050.78</v>
      </c>
      <c r="E2243" s="10">
        <v>1370.58</v>
      </c>
      <c r="F2243" s="10">
        <v>3479.67</v>
      </c>
      <c r="G2243" s="10">
        <v>1743.31</v>
      </c>
      <c r="H2243" s="11">
        <v>1079.3800000000001</v>
      </c>
    </row>
    <row r="2244" spans="1:8" x14ac:dyDescent="0.2">
      <c r="A2244" s="1">
        <v>40407</v>
      </c>
      <c r="B2244" s="13">
        <v>6633.47</v>
      </c>
      <c r="C2244" s="10">
        <v>2671.893</v>
      </c>
      <c r="D2244" s="10">
        <v>18048.849999999999</v>
      </c>
      <c r="E2244" s="10">
        <v>1378.47</v>
      </c>
      <c r="F2244" s="10">
        <v>3502.25</v>
      </c>
      <c r="G2244" s="10">
        <v>1755.03</v>
      </c>
      <c r="H2244" s="11">
        <v>1092.54</v>
      </c>
    </row>
    <row r="2245" spans="1:8" x14ac:dyDescent="0.2">
      <c r="A2245" s="1">
        <v>40408</v>
      </c>
      <c r="B2245" s="13">
        <v>6719.83</v>
      </c>
      <c r="C2245" s="10">
        <v>2666.3009999999999</v>
      </c>
      <c r="D2245" s="10">
        <v>18257.12</v>
      </c>
      <c r="E2245" s="10">
        <v>1385.51</v>
      </c>
      <c r="F2245" s="10">
        <v>3534.8</v>
      </c>
      <c r="G2245" s="10">
        <v>1761.99</v>
      </c>
      <c r="H2245" s="11">
        <v>1094.1600000000001</v>
      </c>
    </row>
    <row r="2246" spans="1:8" x14ac:dyDescent="0.2">
      <c r="A2246" s="1">
        <v>40409</v>
      </c>
      <c r="B2246" s="13">
        <v>6743.21</v>
      </c>
      <c r="C2246" s="10">
        <v>2687.9789999999998</v>
      </c>
      <c r="D2246" s="10">
        <v>18454.939999999999</v>
      </c>
      <c r="E2246" s="10">
        <v>1392.56</v>
      </c>
      <c r="F2246" s="10">
        <v>3560.39</v>
      </c>
      <c r="G2246" s="10">
        <v>1779.64</v>
      </c>
      <c r="H2246" s="11">
        <v>1075.6300000000001</v>
      </c>
    </row>
    <row r="2247" spans="1:8" x14ac:dyDescent="0.2">
      <c r="A2247" s="1">
        <v>40410</v>
      </c>
      <c r="B2247" s="13">
        <v>6743.21</v>
      </c>
      <c r="C2247" s="10">
        <v>2642.3069999999998</v>
      </c>
      <c r="D2247" s="10">
        <v>18401.82</v>
      </c>
      <c r="E2247" s="10">
        <v>1395.02</v>
      </c>
      <c r="F2247" s="10">
        <v>3593.6</v>
      </c>
      <c r="G2247" s="10">
        <v>1775.54</v>
      </c>
      <c r="H2247" s="11">
        <v>1071.69</v>
      </c>
    </row>
    <row r="2248" spans="1:8" x14ac:dyDescent="0.2">
      <c r="A2248" s="1">
        <v>40413</v>
      </c>
      <c r="B2248" s="13">
        <v>6760.56</v>
      </c>
      <c r="C2248" s="10">
        <v>2639.366</v>
      </c>
      <c r="D2248" s="10">
        <v>18409.349999999999</v>
      </c>
      <c r="E2248" s="10">
        <v>1403.15</v>
      </c>
      <c r="F2248" s="10">
        <v>3613.37</v>
      </c>
      <c r="G2248" s="10">
        <v>1767.71</v>
      </c>
      <c r="H2248" s="11">
        <v>1067.3599999999999</v>
      </c>
    </row>
    <row r="2249" spans="1:8" x14ac:dyDescent="0.2">
      <c r="A2249" s="1">
        <v>40414</v>
      </c>
      <c r="B2249" s="13">
        <v>6741.38</v>
      </c>
      <c r="C2249" s="10">
        <v>2650.3069999999998</v>
      </c>
      <c r="D2249" s="10">
        <v>18311.59</v>
      </c>
      <c r="E2249" s="10">
        <v>1405.77</v>
      </c>
      <c r="F2249" s="10">
        <v>3530.49</v>
      </c>
      <c r="G2249" s="10">
        <v>1760.53</v>
      </c>
      <c r="H2249" s="11">
        <v>1051.8699999999999</v>
      </c>
    </row>
    <row r="2250" spans="1:8" x14ac:dyDescent="0.2">
      <c r="A2250" s="1">
        <v>40415</v>
      </c>
      <c r="B2250" s="13">
        <v>6777.96</v>
      </c>
      <c r="C2250" s="10">
        <v>2596.58</v>
      </c>
      <c r="D2250" s="10">
        <v>18179.64</v>
      </c>
      <c r="E2250" s="10">
        <v>1396.97</v>
      </c>
      <c r="F2250" s="10">
        <v>3554.15</v>
      </c>
      <c r="G2250" s="10">
        <v>1734.79</v>
      </c>
      <c r="H2250" s="11">
        <v>1055.33</v>
      </c>
    </row>
    <row r="2251" spans="1:8" x14ac:dyDescent="0.2">
      <c r="A2251" s="1">
        <v>40416</v>
      </c>
      <c r="B2251" s="13">
        <v>6649.6</v>
      </c>
      <c r="C2251" s="10">
        <v>2603.4810000000002</v>
      </c>
      <c r="D2251" s="10">
        <v>18226.349999999999</v>
      </c>
      <c r="E2251" s="10">
        <v>1408</v>
      </c>
      <c r="F2251" s="10">
        <v>3595.58</v>
      </c>
      <c r="G2251" s="10">
        <v>1729.76</v>
      </c>
      <c r="H2251" s="11">
        <v>1047.22</v>
      </c>
    </row>
    <row r="2252" spans="1:8" x14ac:dyDescent="0.2">
      <c r="A2252" s="1">
        <v>40417</v>
      </c>
      <c r="B2252" s="13">
        <v>6653.29</v>
      </c>
      <c r="C2252" s="10">
        <v>2610.7420000000002</v>
      </c>
      <c r="D2252" s="10">
        <v>17998.41</v>
      </c>
      <c r="E2252" s="10">
        <v>1411.05</v>
      </c>
      <c r="F2252" s="10">
        <v>3558.67</v>
      </c>
      <c r="G2252" s="10">
        <v>1729.56</v>
      </c>
      <c r="H2252" s="11">
        <v>1064.5899999999999</v>
      </c>
    </row>
    <row r="2253" spans="1:8" x14ac:dyDescent="0.2">
      <c r="A2253" s="1">
        <v>40420</v>
      </c>
      <c r="B2253" s="13">
        <v>6670.17</v>
      </c>
      <c r="C2253" s="10">
        <v>2652.6640000000002</v>
      </c>
      <c r="D2253" s="10">
        <v>18032.11</v>
      </c>
      <c r="E2253" s="10">
        <v>1422.49</v>
      </c>
      <c r="F2253" s="10">
        <v>3558.67</v>
      </c>
      <c r="G2253" s="10">
        <v>1760.13</v>
      </c>
      <c r="H2253" s="11">
        <v>1048.92</v>
      </c>
    </row>
    <row r="2254" spans="1:8" x14ac:dyDescent="0.2">
      <c r="A2254" s="1">
        <v>40421</v>
      </c>
      <c r="B2254" s="13">
        <v>6620.33</v>
      </c>
      <c r="C2254" s="10">
        <v>2638.7979999999998</v>
      </c>
      <c r="D2254" s="10">
        <v>17971.12</v>
      </c>
      <c r="E2254" s="10">
        <v>1431.96</v>
      </c>
      <c r="F2254" s="10">
        <v>3566.23</v>
      </c>
      <c r="G2254" s="10">
        <v>1742.75</v>
      </c>
      <c r="H2254" s="11">
        <v>1049.33</v>
      </c>
    </row>
    <row r="2255" spans="1:8" x14ac:dyDescent="0.2">
      <c r="A2255" s="1">
        <v>40422</v>
      </c>
      <c r="B2255" s="13">
        <v>6657.97</v>
      </c>
      <c r="C2255" s="10">
        <v>2622.8820000000001</v>
      </c>
      <c r="D2255" s="10">
        <v>18205.87</v>
      </c>
      <c r="E2255" s="10">
        <v>1431.96</v>
      </c>
      <c r="F2255" s="10">
        <v>3593.41</v>
      </c>
      <c r="G2255" s="10">
        <v>1764.69</v>
      </c>
      <c r="H2255" s="11">
        <v>1080.29</v>
      </c>
    </row>
    <row r="2256" spans="1:8" x14ac:dyDescent="0.2">
      <c r="A2256" s="1">
        <v>40423</v>
      </c>
      <c r="B2256" s="13">
        <v>6716.42</v>
      </c>
      <c r="C2256" s="10">
        <v>2655.7759999999998</v>
      </c>
      <c r="D2256" s="10">
        <v>18238.310000000001</v>
      </c>
      <c r="E2256" s="10">
        <v>1441.07</v>
      </c>
      <c r="F2256" s="10">
        <v>3666.54</v>
      </c>
      <c r="G2256" s="10">
        <v>1775.73</v>
      </c>
      <c r="H2256" s="11">
        <v>1090.0999999999999</v>
      </c>
    </row>
    <row r="2257" spans="1:8" x14ac:dyDescent="0.2">
      <c r="A2257" s="1">
        <v>40424</v>
      </c>
      <c r="B2257" s="13">
        <v>6774.87</v>
      </c>
      <c r="C2257" s="10">
        <v>2655.3939999999998</v>
      </c>
      <c r="D2257" s="10">
        <v>18221.43</v>
      </c>
      <c r="E2257" s="10">
        <v>1435.67</v>
      </c>
      <c r="F2257" s="10">
        <v>3734.7</v>
      </c>
      <c r="G2257" s="10">
        <v>1780.02</v>
      </c>
      <c r="H2257" s="11">
        <v>1104.51</v>
      </c>
    </row>
    <row r="2258" spans="1:8" x14ac:dyDescent="0.2">
      <c r="A2258" s="1">
        <v>40427</v>
      </c>
      <c r="B2258" s="13">
        <v>6889.88</v>
      </c>
      <c r="C2258" s="10">
        <v>2696.25</v>
      </c>
      <c r="D2258" s="10">
        <v>18560.05</v>
      </c>
      <c r="E2258" s="10">
        <v>1434.68</v>
      </c>
      <c r="F2258" s="10">
        <v>3744.01</v>
      </c>
      <c r="G2258" s="10">
        <v>1792.42</v>
      </c>
      <c r="H2258" s="11">
        <v>1091.8399999999999</v>
      </c>
    </row>
    <row r="2259" spans="1:8" x14ac:dyDescent="0.2">
      <c r="A2259" s="1">
        <v>40428</v>
      </c>
      <c r="B2259" s="13">
        <v>6803.69</v>
      </c>
      <c r="C2259" s="10">
        <v>2698.3629999999998</v>
      </c>
      <c r="D2259" s="10">
        <v>18645.060000000001</v>
      </c>
      <c r="E2259" s="10">
        <v>1434.27</v>
      </c>
      <c r="F2259" s="10">
        <v>3775.42</v>
      </c>
      <c r="G2259" s="10">
        <v>1787.74</v>
      </c>
      <c r="H2259" s="11">
        <v>1091.8399999999999</v>
      </c>
    </row>
    <row r="2260" spans="1:8" x14ac:dyDescent="0.2">
      <c r="A2260" s="1">
        <v>40429</v>
      </c>
      <c r="B2260" s="13">
        <v>6807.24</v>
      </c>
      <c r="C2260" s="10">
        <v>2695.2910000000002</v>
      </c>
      <c r="D2260" s="10">
        <v>18666.71</v>
      </c>
      <c r="E2260" s="10">
        <v>1434.14</v>
      </c>
      <c r="F2260" s="10">
        <v>3804.73</v>
      </c>
      <c r="G2260" s="10">
        <v>1779.22</v>
      </c>
      <c r="H2260" s="11">
        <v>1098.8699999999999</v>
      </c>
    </row>
    <row r="2261" spans="1:8" x14ac:dyDescent="0.2">
      <c r="A2261" s="1">
        <v>40430</v>
      </c>
      <c r="B2261" s="13">
        <v>6801.86</v>
      </c>
      <c r="C2261" s="10">
        <v>2656.3519999999999</v>
      </c>
      <c r="D2261" s="10">
        <v>18799.66</v>
      </c>
      <c r="E2261" s="10">
        <v>1437.78</v>
      </c>
      <c r="F2261" s="10">
        <v>3902.56</v>
      </c>
      <c r="G2261" s="10">
        <v>1784.36</v>
      </c>
      <c r="H2261" s="11">
        <v>1104.18</v>
      </c>
    </row>
    <row r="2262" spans="1:8" x14ac:dyDescent="0.2">
      <c r="A2262" s="1">
        <v>40431</v>
      </c>
      <c r="B2262" s="13">
        <v>6799.17</v>
      </c>
      <c r="C2262" s="10">
        <v>2663.2089999999998</v>
      </c>
      <c r="D2262" s="10">
        <v>18799.66</v>
      </c>
      <c r="E2262" s="10">
        <v>1437.78</v>
      </c>
      <c r="F2262" s="10">
        <v>3902.56</v>
      </c>
      <c r="G2262" s="10">
        <v>1802.58</v>
      </c>
      <c r="H2262" s="11">
        <v>1109.55</v>
      </c>
    </row>
    <row r="2263" spans="1:8" x14ac:dyDescent="0.2">
      <c r="A2263" s="1">
        <v>40434</v>
      </c>
      <c r="B2263" s="13">
        <v>6796.48</v>
      </c>
      <c r="C2263" s="10">
        <v>2688.32</v>
      </c>
      <c r="D2263" s="10">
        <v>19208.330000000002</v>
      </c>
      <c r="E2263" s="10">
        <v>1456.96</v>
      </c>
      <c r="F2263" s="10">
        <v>3972.6</v>
      </c>
      <c r="G2263" s="10">
        <v>1818.86</v>
      </c>
      <c r="H2263" s="11">
        <v>1121.9000000000001</v>
      </c>
    </row>
    <row r="2264" spans="1:8" x14ac:dyDescent="0.2">
      <c r="A2264" s="1">
        <v>40435</v>
      </c>
      <c r="B2264" s="13">
        <v>6805.71</v>
      </c>
      <c r="C2264" s="10">
        <v>2688.5219999999999</v>
      </c>
      <c r="D2264" s="10">
        <v>19346.96</v>
      </c>
      <c r="E2264" s="10">
        <v>1474.44</v>
      </c>
      <c r="F2264" s="10">
        <v>3968.29</v>
      </c>
      <c r="G2264" s="10">
        <v>1815.25</v>
      </c>
      <c r="H2264" s="11">
        <v>1121.0999999999999</v>
      </c>
    </row>
    <row r="2265" spans="1:8" x14ac:dyDescent="0.2">
      <c r="A2265" s="1">
        <v>40436</v>
      </c>
      <c r="B2265" s="13">
        <v>6792.84</v>
      </c>
      <c r="C2265" s="10">
        <v>2652.5030000000002</v>
      </c>
      <c r="D2265" s="10">
        <v>19502.11</v>
      </c>
      <c r="E2265" s="10">
        <v>1472.95</v>
      </c>
      <c r="F2265" s="10">
        <v>3973.48</v>
      </c>
      <c r="G2265" s="10">
        <v>1823.88</v>
      </c>
      <c r="H2265" s="11">
        <v>1125.07</v>
      </c>
    </row>
    <row r="2266" spans="1:8" x14ac:dyDescent="0.2">
      <c r="A2266" s="1">
        <v>40437</v>
      </c>
      <c r="B2266" s="13">
        <v>6797.47</v>
      </c>
      <c r="C2266" s="10">
        <v>2602.4650000000001</v>
      </c>
      <c r="D2266" s="10">
        <v>19417.490000000002</v>
      </c>
      <c r="E2266" s="10">
        <v>1472.95</v>
      </c>
      <c r="F2266" s="10">
        <v>4005.46</v>
      </c>
      <c r="G2266" s="10">
        <v>1811.85</v>
      </c>
      <c r="H2266" s="11">
        <v>1124.6600000000001</v>
      </c>
    </row>
    <row r="2267" spans="1:8" x14ac:dyDescent="0.2">
      <c r="A2267" s="1">
        <v>40438</v>
      </c>
      <c r="B2267" s="13">
        <v>6821.2250000000004</v>
      </c>
      <c r="C2267" s="10">
        <v>2598.6889999999999</v>
      </c>
      <c r="D2267" s="10">
        <v>19594.75</v>
      </c>
      <c r="E2267" s="10">
        <v>1466.97</v>
      </c>
      <c r="F2267" s="10">
        <v>3979.35</v>
      </c>
      <c r="G2267" s="10">
        <v>1827.35</v>
      </c>
      <c r="H2267" s="11">
        <v>1125.5899999999999</v>
      </c>
    </row>
    <row r="2268" spans="1:8" x14ac:dyDescent="0.2">
      <c r="A2268" s="1">
        <v>40441</v>
      </c>
      <c r="B2268" s="13">
        <v>6844.98</v>
      </c>
      <c r="C2268" s="10">
        <v>2588.7130000000002</v>
      </c>
      <c r="D2268" s="10">
        <v>19906.099999999999</v>
      </c>
      <c r="E2268" s="10">
        <v>1469.69</v>
      </c>
      <c r="F2268" s="10">
        <v>4053.32</v>
      </c>
      <c r="G2268" s="10">
        <v>1832.63</v>
      </c>
      <c r="H2268" s="11">
        <v>1142.71</v>
      </c>
    </row>
    <row r="2269" spans="1:8" x14ac:dyDescent="0.2">
      <c r="A2269" s="1">
        <v>40442</v>
      </c>
      <c r="B2269" s="13">
        <v>6897.56</v>
      </c>
      <c r="C2269" s="10">
        <v>2591.5500000000002</v>
      </c>
      <c r="D2269" s="10">
        <v>20001.55</v>
      </c>
      <c r="E2269" s="10">
        <v>1475.99</v>
      </c>
      <c r="F2269" s="10">
        <v>4087.96</v>
      </c>
      <c r="G2269" s="10">
        <v>1839.615</v>
      </c>
      <c r="H2269" s="11">
        <v>1139.78</v>
      </c>
    </row>
    <row r="2270" spans="1:8" x14ac:dyDescent="0.2">
      <c r="A2270" s="1">
        <v>40443</v>
      </c>
      <c r="B2270" s="13">
        <v>6947.14</v>
      </c>
      <c r="C2270" s="10">
        <v>2609.7600000000002</v>
      </c>
      <c r="D2270" s="10">
        <v>19941.72</v>
      </c>
      <c r="E2270" s="10">
        <v>1474.75</v>
      </c>
      <c r="F2270" s="10">
        <v>4054.18</v>
      </c>
      <c r="G2270" s="10">
        <v>1843.1075000000001</v>
      </c>
      <c r="H2270" s="11">
        <v>1134.28</v>
      </c>
    </row>
    <row r="2271" spans="1:8" x14ac:dyDescent="0.2">
      <c r="A2271" s="1">
        <v>40444</v>
      </c>
      <c r="B2271" s="13">
        <v>6882.12</v>
      </c>
      <c r="C2271" s="10">
        <v>2618.8649999999998</v>
      </c>
      <c r="D2271" s="10">
        <v>19861.009999999998</v>
      </c>
      <c r="E2271" s="10">
        <v>1458.08</v>
      </c>
      <c r="F2271" s="10">
        <v>4067.43</v>
      </c>
      <c r="G2271" s="10">
        <v>1844.85375</v>
      </c>
      <c r="H2271" s="11">
        <v>1124.83</v>
      </c>
    </row>
    <row r="2272" spans="1:8" x14ac:dyDescent="0.2">
      <c r="A2272" s="1">
        <v>40445</v>
      </c>
      <c r="B2272" s="13">
        <v>6904.08</v>
      </c>
      <c r="C2272" s="10">
        <v>2623.4175</v>
      </c>
      <c r="D2272" s="10">
        <v>20045.18</v>
      </c>
      <c r="E2272" s="10">
        <v>1451.19</v>
      </c>
      <c r="F2272" s="10">
        <v>4078.87</v>
      </c>
      <c r="G2272" s="10">
        <v>1846.6</v>
      </c>
      <c r="H2272" s="11">
        <v>1148.67</v>
      </c>
    </row>
    <row r="2273" spans="1:8" x14ac:dyDescent="0.2">
      <c r="A2273" s="1">
        <v>40448</v>
      </c>
      <c r="B2273" s="13">
        <v>6958.69</v>
      </c>
      <c r="C2273" s="10">
        <v>2627.9670000000001</v>
      </c>
      <c r="D2273" s="10">
        <v>20117.38</v>
      </c>
      <c r="E2273" s="10">
        <v>1464.71</v>
      </c>
      <c r="F2273" s="10">
        <v>4122.83</v>
      </c>
      <c r="G2273" s="10">
        <v>1860.83</v>
      </c>
      <c r="H2273" s="11">
        <v>1142.1600000000001</v>
      </c>
    </row>
    <row r="2274" spans="1:8" x14ac:dyDescent="0.2">
      <c r="A2274" s="1">
        <v>40449</v>
      </c>
      <c r="B2274" s="13">
        <v>7026.27</v>
      </c>
      <c r="C2274" s="10">
        <v>2611.3539999999998</v>
      </c>
      <c r="D2274" s="10">
        <v>20104.86</v>
      </c>
      <c r="E2274" s="10">
        <v>1459.64</v>
      </c>
      <c r="F2274" s="10">
        <v>4123.95</v>
      </c>
      <c r="G2274" s="10">
        <v>1855.97</v>
      </c>
      <c r="H2274" s="11">
        <v>1147.7</v>
      </c>
    </row>
    <row r="2275" spans="1:8" x14ac:dyDescent="0.2">
      <c r="A2275" s="1">
        <v>40450</v>
      </c>
      <c r="B2275" s="13">
        <v>7042.37</v>
      </c>
      <c r="C2275" s="10">
        <v>2610.6779999999999</v>
      </c>
      <c r="D2275" s="10">
        <v>19956.34</v>
      </c>
      <c r="E2275" s="10">
        <v>1461.78</v>
      </c>
      <c r="F2275" s="10">
        <v>4111.05</v>
      </c>
      <c r="G2275" s="10">
        <v>1866.45</v>
      </c>
      <c r="H2275" s="11">
        <v>1144.73</v>
      </c>
    </row>
    <row r="2276" spans="1:8" x14ac:dyDescent="0.2">
      <c r="A2276" s="1">
        <v>40451</v>
      </c>
      <c r="B2276" s="13">
        <v>7088.54</v>
      </c>
      <c r="C2276" s="10">
        <v>2655.6579999999999</v>
      </c>
      <c r="D2276" s="10">
        <v>20069.12</v>
      </c>
      <c r="E2276" s="10">
        <v>1463.5</v>
      </c>
      <c r="F2276" s="10">
        <v>4100.07</v>
      </c>
      <c r="G2276" s="10">
        <v>1872.81</v>
      </c>
      <c r="H2276" s="11">
        <v>1141.2</v>
      </c>
    </row>
    <row r="2277" spans="1:8" x14ac:dyDescent="0.2">
      <c r="A2277" s="1">
        <v>40452</v>
      </c>
      <c r="B2277" s="13">
        <v>7097.38</v>
      </c>
      <c r="C2277" s="10">
        <v>2697.2</v>
      </c>
      <c r="D2277" s="10">
        <v>20445.04</v>
      </c>
      <c r="E2277" s="10">
        <v>1466.32</v>
      </c>
      <c r="F2277" s="10">
        <v>4111.99</v>
      </c>
      <c r="G2277" s="10">
        <v>1876.73</v>
      </c>
      <c r="H2277" s="11">
        <v>1146.24</v>
      </c>
    </row>
    <row r="2278" spans="1:8" x14ac:dyDescent="0.2">
      <c r="A2278" s="1">
        <v>40455</v>
      </c>
      <c r="B2278" s="13">
        <v>7223.49</v>
      </c>
      <c r="C2278" s="10">
        <v>2717.97</v>
      </c>
      <c r="D2278" s="10">
        <v>20475.73</v>
      </c>
      <c r="E2278" s="10">
        <v>1462.27</v>
      </c>
      <c r="F2278" s="10">
        <v>4188.3100000000004</v>
      </c>
      <c r="G2278" s="10">
        <v>1879.29</v>
      </c>
      <c r="H2278" s="11">
        <v>1137.03</v>
      </c>
    </row>
    <row r="2279" spans="1:8" x14ac:dyDescent="0.2">
      <c r="A2279" s="1">
        <v>40456</v>
      </c>
      <c r="B2279" s="13">
        <v>7262.52</v>
      </c>
      <c r="C2279" s="10">
        <v>2728.355</v>
      </c>
      <c r="D2279" s="10">
        <v>20407.71</v>
      </c>
      <c r="E2279" s="10">
        <v>1472.19</v>
      </c>
      <c r="F2279" s="10">
        <v>4171.87</v>
      </c>
      <c r="G2279" s="10">
        <v>1878.94</v>
      </c>
      <c r="H2279" s="11">
        <v>1160.75</v>
      </c>
    </row>
    <row r="2280" spans="1:8" x14ac:dyDescent="0.2">
      <c r="A2280" s="1">
        <v>40457</v>
      </c>
      <c r="B2280" s="13">
        <v>7327.31</v>
      </c>
      <c r="C2280" s="10">
        <v>2733.5475000000001</v>
      </c>
      <c r="D2280" s="10">
        <v>20543.080000000002</v>
      </c>
      <c r="E2280" s="10">
        <v>1479.61</v>
      </c>
      <c r="F2280" s="10">
        <v>4196.7299999999996</v>
      </c>
      <c r="G2280" s="10">
        <v>1903.95</v>
      </c>
      <c r="H2280" s="11">
        <v>1159.97</v>
      </c>
    </row>
    <row r="2281" spans="1:8" x14ac:dyDescent="0.2">
      <c r="A2281" s="1">
        <v>40458</v>
      </c>
      <c r="B2281" s="13">
        <v>7412.61</v>
      </c>
      <c r="C2281" s="10">
        <v>2736.1437500000002</v>
      </c>
      <c r="D2281" s="10">
        <v>20315.32</v>
      </c>
      <c r="E2281" s="10">
        <v>1481.45</v>
      </c>
      <c r="F2281" s="10">
        <v>4245.05</v>
      </c>
      <c r="G2281" s="10">
        <v>1900.85</v>
      </c>
      <c r="H2281" s="11">
        <v>1158.06</v>
      </c>
    </row>
    <row r="2282" spans="1:8" x14ac:dyDescent="0.2">
      <c r="A2282" s="1">
        <v>40459</v>
      </c>
      <c r="B2282" s="13">
        <v>7480.34</v>
      </c>
      <c r="C2282" s="10">
        <v>2738.7440000000001</v>
      </c>
      <c r="D2282" s="10">
        <v>20250.259999999998</v>
      </c>
      <c r="E2282" s="10">
        <v>1481.41</v>
      </c>
      <c r="F2282" s="10">
        <v>4236.9799999999996</v>
      </c>
      <c r="G2282" s="10">
        <v>1897.07</v>
      </c>
      <c r="H2282" s="11">
        <v>1165.1500000000001</v>
      </c>
    </row>
    <row r="2283" spans="1:8" x14ac:dyDescent="0.2">
      <c r="A2283" s="1">
        <v>40462</v>
      </c>
      <c r="B2283" s="13">
        <v>7292.54</v>
      </c>
      <c r="C2283" s="10">
        <v>2806.942</v>
      </c>
      <c r="D2283" s="10">
        <v>20339.89</v>
      </c>
      <c r="E2283" s="10">
        <v>1487.41</v>
      </c>
      <c r="F2283" s="10">
        <v>4218.79</v>
      </c>
      <c r="G2283" s="10">
        <v>1889.91</v>
      </c>
      <c r="H2283" s="11">
        <v>1165.32</v>
      </c>
    </row>
    <row r="2284" spans="1:8" x14ac:dyDescent="0.2">
      <c r="A2284" s="1">
        <v>40463</v>
      </c>
      <c r="B2284" s="13">
        <v>7396.43</v>
      </c>
      <c r="C2284" s="10">
        <v>2841.4070000000002</v>
      </c>
      <c r="D2284" s="10">
        <v>20203.34</v>
      </c>
      <c r="E2284" s="10">
        <v>1486.57</v>
      </c>
      <c r="F2284" s="10">
        <v>4166.5200000000004</v>
      </c>
      <c r="G2284" s="10">
        <v>1868.04</v>
      </c>
      <c r="H2284" s="11">
        <v>1169.77</v>
      </c>
    </row>
    <row r="2285" spans="1:8" x14ac:dyDescent="0.2">
      <c r="A2285" s="1">
        <v>40464</v>
      </c>
      <c r="B2285" s="13">
        <v>7463.06</v>
      </c>
      <c r="C2285" s="10">
        <v>2861.3609999999999</v>
      </c>
      <c r="D2285" s="10">
        <v>20687.88</v>
      </c>
      <c r="E2285" s="10">
        <v>1496.97</v>
      </c>
      <c r="F2285" s="10">
        <v>4194.0600000000004</v>
      </c>
      <c r="G2285" s="10">
        <v>1876.15</v>
      </c>
      <c r="H2285" s="11">
        <v>1178.0999999999999</v>
      </c>
    </row>
    <row r="2286" spans="1:8" x14ac:dyDescent="0.2">
      <c r="A2286" s="1">
        <v>40465</v>
      </c>
      <c r="B2286" s="13">
        <v>7513.46</v>
      </c>
      <c r="C2286" s="10">
        <v>2879.636</v>
      </c>
      <c r="D2286" s="10">
        <v>20497.64</v>
      </c>
      <c r="E2286" s="10">
        <v>1496.38</v>
      </c>
      <c r="F2286" s="10">
        <v>4233.38</v>
      </c>
      <c r="G2286" s="10">
        <v>1899.76</v>
      </c>
      <c r="H2286" s="11">
        <v>1173.81</v>
      </c>
    </row>
    <row r="2287" spans="1:8" x14ac:dyDescent="0.2">
      <c r="A2287" s="1">
        <v>40466</v>
      </c>
      <c r="B2287" s="13">
        <v>7492.83</v>
      </c>
      <c r="C2287" s="10">
        <v>2971.16</v>
      </c>
      <c r="D2287" s="10">
        <v>20125.05</v>
      </c>
      <c r="E2287" s="10">
        <v>1489.86</v>
      </c>
      <c r="F2287" s="10">
        <v>4216.3500000000004</v>
      </c>
      <c r="G2287" s="10">
        <v>1902.29</v>
      </c>
      <c r="H2287" s="11">
        <v>1176.19</v>
      </c>
    </row>
    <row r="2288" spans="1:8" x14ac:dyDescent="0.2">
      <c r="A2288" s="1">
        <v>40469</v>
      </c>
      <c r="B2288" s="13">
        <v>7493.6</v>
      </c>
      <c r="C2288" s="10">
        <v>2955.2269999999999</v>
      </c>
      <c r="D2288" s="10">
        <v>20168.89</v>
      </c>
      <c r="E2288" s="10">
        <v>1480.7</v>
      </c>
      <c r="F2288" s="10">
        <v>4215.1099999999997</v>
      </c>
      <c r="G2288" s="10">
        <v>1875.42</v>
      </c>
      <c r="H2288" s="11">
        <v>1184.71</v>
      </c>
    </row>
    <row r="2289" spans="1:8" x14ac:dyDescent="0.2">
      <c r="A2289" s="1">
        <v>40470</v>
      </c>
      <c r="B2289" s="13">
        <v>7476.83</v>
      </c>
      <c r="C2289" s="10">
        <v>3001.8530000000001</v>
      </c>
      <c r="D2289" s="10">
        <v>19983.13</v>
      </c>
      <c r="E2289" s="10">
        <v>1488.65</v>
      </c>
      <c r="F2289" s="10">
        <v>4191.25</v>
      </c>
      <c r="G2289" s="10">
        <v>1857.32</v>
      </c>
      <c r="H2289" s="11">
        <v>1165.9000000000001</v>
      </c>
    </row>
    <row r="2290" spans="1:8" x14ac:dyDescent="0.2">
      <c r="A2290" s="1">
        <v>40471</v>
      </c>
      <c r="B2290" s="13">
        <v>7522.39</v>
      </c>
      <c r="C2290" s="10">
        <v>3003.951</v>
      </c>
      <c r="D2290" s="10">
        <v>19872.150000000001</v>
      </c>
      <c r="E2290" s="10">
        <v>1486.78</v>
      </c>
      <c r="F2290" s="10">
        <v>4191.96</v>
      </c>
      <c r="G2290" s="10">
        <v>1870.44</v>
      </c>
      <c r="H2290" s="11">
        <v>1178.17</v>
      </c>
    </row>
    <row r="2291" spans="1:8" x14ac:dyDescent="0.2">
      <c r="A2291" s="1">
        <v>40472</v>
      </c>
      <c r="B2291" s="13">
        <v>7615.37</v>
      </c>
      <c r="C2291" s="10">
        <v>2983.5329999999999</v>
      </c>
      <c r="D2291" s="10">
        <v>20260.580000000002</v>
      </c>
      <c r="E2291" s="10">
        <v>1491.02</v>
      </c>
      <c r="F2291" s="10">
        <v>4249.17</v>
      </c>
      <c r="G2291" s="10">
        <v>1874.69</v>
      </c>
      <c r="H2291" s="11">
        <v>1180.26</v>
      </c>
    </row>
    <row r="2292" spans="1:8" x14ac:dyDescent="0.2">
      <c r="A2292" s="1">
        <v>40473</v>
      </c>
      <c r="B2292" s="13">
        <v>7657.53</v>
      </c>
      <c r="C2292" s="10">
        <v>2975.0430000000001</v>
      </c>
      <c r="D2292" s="10">
        <v>20165.86</v>
      </c>
      <c r="E2292" s="10">
        <v>1490.64</v>
      </c>
      <c r="F2292" s="10">
        <v>4286.87</v>
      </c>
      <c r="G2292" s="10">
        <v>1897.31</v>
      </c>
      <c r="H2292" s="11">
        <v>1183.08</v>
      </c>
    </row>
    <row r="2293" spans="1:8" x14ac:dyDescent="0.2">
      <c r="A2293" s="1">
        <v>40476</v>
      </c>
      <c r="B2293" s="13">
        <v>7699.69</v>
      </c>
      <c r="C2293" s="10">
        <v>3051.4189999999999</v>
      </c>
      <c r="D2293" s="10">
        <v>20303.12</v>
      </c>
      <c r="E2293" s="10">
        <v>1491.44</v>
      </c>
      <c r="F2293" s="10">
        <v>4279.53</v>
      </c>
      <c r="G2293" s="10">
        <v>1915.71</v>
      </c>
      <c r="H2293" s="11">
        <v>1185.6199999999999</v>
      </c>
    </row>
    <row r="2294" spans="1:8" x14ac:dyDescent="0.2">
      <c r="A2294" s="1">
        <v>40477</v>
      </c>
      <c r="B2294" s="13">
        <v>7740.48</v>
      </c>
      <c r="C2294" s="10">
        <v>3041.5430000000001</v>
      </c>
      <c r="D2294" s="10">
        <v>20221.39</v>
      </c>
      <c r="E2294" s="10">
        <v>1496.94</v>
      </c>
      <c r="F2294" s="10">
        <v>4279.53</v>
      </c>
      <c r="G2294" s="10">
        <v>1919.41</v>
      </c>
      <c r="H2294" s="11">
        <v>1185.6400000000001</v>
      </c>
    </row>
    <row r="2295" spans="1:8" x14ac:dyDescent="0.2">
      <c r="A2295" s="1">
        <v>40478</v>
      </c>
      <c r="B2295" s="13">
        <v>7817.24</v>
      </c>
      <c r="C2295" s="10">
        <v>2997.0479999999998</v>
      </c>
      <c r="D2295" s="10">
        <v>20005.37</v>
      </c>
      <c r="E2295" s="10">
        <v>1499.11</v>
      </c>
      <c r="F2295" s="10">
        <v>4285.07</v>
      </c>
      <c r="G2295" s="10">
        <v>1909.54</v>
      </c>
      <c r="H2295" s="11">
        <v>1182.45</v>
      </c>
    </row>
    <row r="2296" spans="1:8" x14ac:dyDescent="0.2">
      <c r="A2296" s="1">
        <v>40479</v>
      </c>
      <c r="B2296" s="13">
        <v>7848.55</v>
      </c>
      <c r="C2296" s="10">
        <v>2992.5790000000002</v>
      </c>
      <c r="D2296" s="10">
        <v>19941.04</v>
      </c>
      <c r="E2296" s="10">
        <v>1499.44</v>
      </c>
      <c r="F2296" s="10">
        <v>4260.6899999999996</v>
      </c>
      <c r="G2296" s="10">
        <v>1907.87</v>
      </c>
      <c r="H2296" s="11">
        <v>1183.78</v>
      </c>
    </row>
    <row r="2297" spans="1:8" x14ac:dyDescent="0.2">
      <c r="A2297" s="1">
        <v>40480</v>
      </c>
      <c r="B2297" s="13">
        <v>7937.05</v>
      </c>
      <c r="C2297" s="10">
        <v>2978.835</v>
      </c>
      <c r="D2297" s="10">
        <v>20032.34</v>
      </c>
      <c r="E2297" s="10">
        <v>1505.66</v>
      </c>
      <c r="F2297" s="10">
        <v>4268.74</v>
      </c>
      <c r="G2297" s="10">
        <v>1882.95</v>
      </c>
      <c r="H2297" s="11">
        <v>1183.26</v>
      </c>
    </row>
    <row r="2298" spans="1:8" x14ac:dyDescent="0.2">
      <c r="A2298" s="1">
        <v>40483</v>
      </c>
      <c r="B2298" s="13">
        <v>7957.12</v>
      </c>
      <c r="C2298" s="10">
        <v>3054.0210000000002</v>
      </c>
      <c r="D2298" s="10">
        <v>20355.63</v>
      </c>
      <c r="E2298" s="10">
        <v>1509.66</v>
      </c>
      <c r="F2298" s="10">
        <v>4341.74</v>
      </c>
      <c r="G2298" s="10">
        <v>1914.74</v>
      </c>
      <c r="H2298" s="11">
        <v>1184.3800000000001</v>
      </c>
    </row>
    <row r="2299" spans="1:8" x14ac:dyDescent="0.2">
      <c r="A2299" s="1">
        <v>40484</v>
      </c>
      <c r="B2299" s="13">
        <v>7947.8</v>
      </c>
      <c r="C2299" s="10">
        <v>3045.4340000000002</v>
      </c>
      <c r="D2299" s="10">
        <v>20345.689999999999</v>
      </c>
      <c r="E2299" s="10">
        <v>1506.57</v>
      </c>
      <c r="F2299" s="10">
        <v>4341.74</v>
      </c>
      <c r="G2299" s="10">
        <v>1918.04</v>
      </c>
      <c r="H2299" s="11">
        <v>1193.57</v>
      </c>
    </row>
    <row r="2300" spans="1:8" x14ac:dyDescent="0.2">
      <c r="A2300" s="1">
        <v>40485</v>
      </c>
      <c r="B2300" s="13">
        <v>7940.29</v>
      </c>
      <c r="C2300" s="10">
        <v>3030.9879999999998</v>
      </c>
      <c r="D2300" s="10">
        <v>20465.740000000002</v>
      </c>
      <c r="E2300" s="10">
        <v>1507.6</v>
      </c>
      <c r="F2300" s="10">
        <v>4381.8599999999997</v>
      </c>
      <c r="G2300" s="10">
        <v>1935.97</v>
      </c>
      <c r="H2300" s="11">
        <v>1197.96</v>
      </c>
    </row>
    <row r="2301" spans="1:8" x14ac:dyDescent="0.2">
      <c r="A2301" s="1">
        <v>40486</v>
      </c>
      <c r="B2301" s="13">
        <v>7931.61</v>
      </c>
      <c r="C2301" s="10">
        <v>3086.9389999999999</v>
      </c>
      <c r="D2301" s="10">
        <v>20893.57</v>
      </c>
      <c r="E2301" s="10">
        <v>1511.74</v>
      </c>
      <c r="F2301" s="10">
        <v>4397.3</v>
      </c>
      <c r="G2301" s="10">
        <v>1942.5</v>
      </c>
      <c r="H2301" s="11">
        <v>1221.06</v>
      </c>
    </row>
    <row r="2302" spans="1:8" x14ac:dyDescent="0.2">
      <c r="A2302" s="1">
        <v>40487</v>
      </c>
      <c r="B2302" s="13">
        <v>7986.92</v>
      </c>
      <c r="C2302" s="10">
        <v>3129.4969999999998</v>
      </c>
      <c r="D2302" s="10">
        <v>21004.959999999999</v>
      </c>
      <c r="E2302" s="10">
        <v>1515.79</v>
      </c>
      <c r="F2302" s="10">
        <v>4349.1099999999997</v>
      </c>
      <c r="G2302" s="10">
        <v>1938.96</v>
      </c>
      <c r="H2302" s="11">
        <v>1225.8499999999999</v>
      </c>
    </row>
    <row r="2303" spans="1:8" x14ac:dyDescent="0.2">
      <c r="A2303" s="1">
        <v>40490</v>
      </c>
      <c r="B2303" s="13">
        <v>7988.71</v>
      </c>
      <c r="C2303" s="10">
        <v>3159.5120000000002</v>
      </c>
      <c r="D2303" s="10">
        <v>20852.38</v>
      </c>
      <c r="E2303" s="10">
        <v>1519.84</v>
      </c>
      <c r="F2303" s="10">
        <v>4295.62</v>
      </c>
      <c r="G2303" s="10">
        <v>1942.41</v>
      </c>
      <c r="H2303" s="11">
        <v>1223.25</v>
      </c>
    </row>
    <row r="2304" spans="1:8" x14ac:dyDescent="0.2">
      <c r="A2304" s="1">
        <v>40491</v>
      </c>
      <c r="B2304" s="13">
        <v>7974.05</v>
      </c>
      <c r="C2304" s="10">
        <v>3135</v>
      </c>
      <c r="D2304" s="10">
        <v>20932.48</v>
      </c>
      <c r="E2304" s="10">
        <v>1526.53</v>
      </c>
      <c r="F2304" s="10">
        <v>4266.45</v>
      </c>
      <c r="G2304" s="10">
        <v>1947.46</v>
      </c>
      <c r="H2304" s="11">
        <v>1213.4000000000001</v>
      </c>
    </row>
    <row r="2305" spans="1:8" x14ac:dyDescent="0.2">
      <c r="A2305" s="1">
        <v>40492</v>
      </c>
      <c r="B2305" s="13">
        <v>8083.02</v>
      </c>
      <c r="C2305" s="10">
        <v>3115.3560000000002</v>
      </c>
      <c r="D2305" s="10">
        <v>20875.71</v>
      </c>
      <c r="E2305" s="10">
        <v>1528.01</v>
      </c>
      <c r="F2305" s="10">
        <v>4197.57</v>
      </c>
      <c r="G2305" s="10">
        <v>1967.85</v>
      </c>
      <c r="H2305" s="11">
        <v>1218.71</v>
      </c>
    </row>
    <row r="2306" spans="1:8" x14ac:dyDescent="0.2">
      <c r="A2306" s="1">
        <v>40493</v>
      </c>
      <c r="B2306" s="13">
        <v>8141.25</v>
      </c>
      <c r="C2306" s="10">
        <v>3147.7440000000001</v>
      </c>
      <c r="D2306" s="10">
        <v>20589.09</v>
      </c>
      <c r="E2306" s="10">
        <v>1513.7</v>
      </c>
      <c r="F2306" s="10">
        <v>4144.41</v>
      </c>
      <c r="G2306" s="10">
        <v>1914.73</v>
      </c>
      <c r="H2306" s="11">
        <v>1213.54</v>
      </c>
    </row>
    <row r="2307" spans="1:8" x14ac:dyDescent="0.2">
      <c r="A2307" s="1">
        <v>40494</v>
      </c>
      <c r="B2307" s="13">
        <v>8187.33</v>
      </c>
      <c r="C2307" s="10">
        <v>2985.4349999999999</v>
      </c>
      <c r="D2307" s="10">
        <v>20156.89</v>
      </c>
      <c r="E2307" s="10">
        <v>1499.81</v>
      </c>
      <c r="F2307" s="10">
        <v>4076.68</v>
      </c>
      <c r="G2307" s="10">
        <v>1913.12</v>
      </c>
      <c r="H2307" s="11">
        <v>1199.21</v>
      </c>
    </row>
    <row r="2308" spans="1:8" x14ac:dyDescent="0.2">
      <c r="A2308" s="1">
        <v>40497</v>
      </c>
      <c r="B2308" s="13">
        <v>8307.7000000000007</v>
      </c>
      <c r="C2308" s="10">
        <v>3014.413</v>
      </c>
      <c r="D2308" s="10">
        <v>20309.689999999999</v>
      </c>
      <c r="E2308" s="10">
        <v>1501.56</v>
      </c>
      <c r="F2308" s="10">
        <v>4139.32</v>
      </c>
      <c r="G2308" s="10">
        <v>1913.81</v>
      </c>
      <c r="H2308" s="11">
        <v>1197.75</v>
      </c>
    </row>
    <row r="2309" spans="1:8" x14ac:dyDescent="0.2">
      <c r="A2309" s="1">
        <v>40498</v>
      </c>
      <c r="B2309" s="13">
        <v>8443.35</v>
      </c>
      <c r="C2309" s="10">
        <v>2894.538</v>
      </c>
      <c r="D2309" s="10">
        <v>19865.14</v>
      </c>
      <c r="E2309" s="10">
        <v>1503.54</v>
      </c>
      <c r="F2309" s="10">
        <v>4139.32</v>
      </c>
      <c r="G2309" s="10">
        <v>1899.13</v>
      </c>
      <c r="H2309" s="11">
        <v>1178.3399999999999</v>
      </c>
    </row>
    <row r="2310" spans="1:8" x14ac:dyDescent="0.2">
      <c r="A2310" s="1">
        <v>40499</v>
      </c>
      <c r="B2310" s="13">
        <v>8520.76</v>
      </c>
      <c r="C2310" s="10">
        <v>2838.857</v>
      </c>
      <c r="D2310" s="10">
        <v>19897.89</v>
      </c>
      <c r="E2310" s="10">
        <v>1496.65</v>
      </c>
      <c r="F2310" s="10">
        <v>4069.31</v>
      </c>
      <c r="G2310" s="10">
        <v>1897.11</v>
      </c>
      <c r="H2310" s="11">
        <v>1178.5899999999999</v>
      </c>
    </row>
    <row r="2311" spans="1:8" x14ac:dyDescent="0.2">
      <c r="A2311" s="1">
        <v>40500</v>
      </c>
      <c r="B2311" s="13">
        <v>8559.4650000000001</v>
      </c>
      <c r="C2311" s="10">
        <v>2865.4520000000002</v>
      </c>
      <c r="D2311" s="10">
        <v>19930.64</v>
      </c>
      <c r="E2311" s="10">
        <v>1496.65</v>
      </c>
      <c r="F2311" s="10">
        <v>4120.62</v>
      </c>
      <c r="G2311" s="10">
        <v>1927.86</v>
      </c>
      <c r="H2311" s="11">
        <v>1196.69</v>
      </c>
    </row>
    <row r="2312" spans="1:8" x14ac:dyDescent="0.2">
      <c r="A2312" s="1">
        <v>40501</v>
      </c>
      <c r="B2312" s="13">
        <v>8578.8174999999992</v>
      </c>
      <c r="C2312" s="10">
        <v>2888.5659999999998</v>
      </c>
      <c r="D2312" s="10">
        <v>19585.439999999999</v>
      </c>
      <c r="E2312" s="10">
        <v>1506.05</v>
      </c>
      <c r="F2312" s="10">
        <v>4203.6000000000004</v>
      </c>
      <c r="G2312" s="10">
        <v>1940.96</v>
      </c>
      <c r="H2312" s="11">
        <v>1199.73</v>
      </c>
    </row>
    <row r="2313" spans="1:8" x14ac:dyDescent="0.2">
      <c r="A2313" s="1">
        <v>40504</v>
      </c>
      <c r="B2313" s="13">
        <v>8598.17</v>
      </c>
      <c r="C2313" s="10">
        <v>2884.3710000000001</v>
      </c>
      <c r="D2313" s="10">
        <v>19957.59</v>
      </c>
      <c r="E2313" s="10">
        <v>1503.2</v>
      </c>
      <c r="F2313" s="10">
        <v>4186.8900000000003</v>
      </c>
      <c r="G2313" s="10">
        <v>1944.34</v>
      </c>
      <c r="H2313" s="11">
        <v>1197.8399999999999</v>
      </c>
    </row>
    <row r="2314" spans="1:8" x14ac:dyDescent="0.2">
      <c r="A2314" s="1">
        <v>40505</v>
      </c>
      <c r="B2314" s="13">
        <v>8521.06</v>
      </c>
      <c r="C2314" s="10">
        <v>2828.2820000000002</v>
      </c>
      <c r="D2314" s="10">
        <v>19691.84</v>
      </c>
      <c r="E2314" s="10">
        <v>1487.53</v>
      </c>
      <c r="F2314" s="10">
        <v>4147.3500000000004</v>
      </c>
      <c r="G2314" s="10">
        <v>1928.94</v>
      </c>
      <c r="H2314" s="11">
        <v>1180.73</v>
      </c>
    </row>
    <row r="2315" spans="1:8" x14ac:dyDescent="0.2">
      <c r="A2315" s="1">
        <v>40506</v>
      </c>
      <c r="B2315" s="13">
        <v>8554.82</v>
      </c>
      <c r="C2315" s="10">
        <v>2859.9360000000001</v>
      </c>
      <c r="D2315" s="10">
        <v>19459.849999999999</v>
      </c>
      <c r="E2315" s="10">
        <v>1488.54</v>
      </c>
      <c r="F2315" s="10">
        <v>4124.54</v>
      </c>
      <c r="G2315" s="10">
        <v>1925.98</v>
      </c>
      <c r="H2315" s="11">
        <v>1198.3499999999999</v>
      </c>
    </row>
    <row r="2316" spans="1:8" x14ac:dyDescent="0.2">
      <c r="A2316" s="1">
        <v>40507</v>
      </c>
      <c r="B2316" s="13">
        <v>8672.91</v>
      </c>
      <c r="C2316" s="10">
        <v>2898.261</v>
      </c>
      <c r="D2316" s="10">
        <v>19318.16</v>
      </c>
      <c r="E2316" s="10">
        <v>1496.49</v>
      </c>
      <c r="F2316" s="10">
        <v>4097.49</v>
      </c>
      <c r="G2316" s="10">
        <v>1927.68</v>
      </c>
      <c r="H2316" s="11">
        <v>1198.3499999999999</v>
      </c>
    </row>
    <row r="2317" spans="1:8" x14ac:dyDescent="0.2">
      <c r="A2317" s="1">
        <v>40508</v>
      </c>
      <c r="B2317" s="13">
        <v>8721.09</v>
      </c>
      <c r="C2317" s="10">
        <v>2871.6979999999999</v>
      </c>
      <c r="D2317" s="10">
        <v>19136.61</v>
      </c>
      <c r="E2317" s="10">
        <v>1492.05</v>
      </c>
      <c r="F2317" s="10">
        <v>4053.58</v>
      </c>
      <c r="G2317" s="10">
        <v>1901.8</v>
      </c>
      <c r="H2317" s="11">
        <v>1189.4000000000001</v>
      </c>
    </row>
    <row r="2318" spans="1:8" x14ac:dyDescent="0.2">
      <c r="A2318" s="1">
        <v>40511</v>
      </c>
      <c r="B2318" s="13">
        <v>8658.86</v>
      </c>
      <c r="C2318" s="10">
        <v>2866.3560000000002</v>
      </c>
      <c r="D2318" s="10">
        <v>19405.099999999999</v>
      </c>
      <c r="E2318" s="10">
        <v>1495.95</v>
      </c>
      <c r="F2318" s="10">
        <v>3953.7</v>
      </c>
      <c r="G2318" s="10">
        <v>1895.54</v>
      </c>
      <c r="H2318" s="11">
        <v>1187.76</v>
      </c>
    </row>
    <row r="2319" spans="1:8" x14ac:dyDescent="0.2">
      <c r="A2319" s="1">
        <v>40512</v>
      </c>
      <c r="B2319" s="13">
        <v>8599.41</v>
      </c>
      <c r="C2319" s="10">
        <v>2820.181</v>
      </c>
      <c r="D2319" s="10">
        <v>19521.25</v>
      </c>
      <c r="E2319" s="10">
        <v>1485.23</v>
      </c>
      <c r="F2319" s="10">
        <v>3953.7</v>
      </c>
      <c r="G2319" s="10">
        <v>1904.63</v>
      </c>
      <c r="H2319" s="11">
        <v>1180.55</v>
      </c>
    </row>
    <row r="2320" spans="1:8" x14ac:dyDescent="0.2">
      <c r="A2320" s="1">
        <v>40513</v>
      </c>
      <c r="B2320" s="13">
        <v>8602.44</v>
      </c>
      <c r="C2320" s="10">
        <v>2823.4490000000001</v>
      </c>
      <c r="D2320" s="10">
        <v>19850</v>
      </c>
      <c r="E2320" s="10">
        <v>1485.42</v>
      </c>
      <c r="F2320" s="10">
        <v>4002.88</v>
      </c>
      <c r="G2320" s="10">
        <v>1929.32</v>
      </c>
      <c r="H2320" s="11">
        <v>1206.07</v>
      </c>
    </row>
    <row r="2321" spans="1:8" x14ac:dyDescent="0.2">
      <c r="A2321" s="1">
        <v>40514</v>
      </c>
      <c r="B2321" s="13">
        <v>8723.18</v>
      </c>
      <c r="C2321" s="10">
        <v>2843.607</v>
      </c>
      <c r="D2321" s="10">
        <v>19992.7</v>
      </c>
      <c r="E2321" s="10">
        <v>1503.22</v>
      </c>
      <c r="F2321" s="10">
        <v>4148.8999999999996</v>
      </c>
      <c r="G2321" s="10">
        <v>1950.26</v>
      </c>
      <c r="H2321" s="11">
        <v>1221.53</v>
      </c>
    </row>
    <row r="2322" spans="1:8" x14ac:dyDescent="0.2">
      <c r="A2322" s="1">
        <v>40515</v>
      </c>
      <c r="B2322" s="13">
        <v>8838.1</v>
      </c>
      <c r="C2322" s="10">
        <v>2842.431</v>
      </c>
      <c r="D2322" s="10">
        <v>19966.93</v>
      </c>
      <c r="E2322" s="10">
        <v>1500.98</v>
      </c>
      <c r="F2322" s="10">
        <v>4176.4799999999996</v>
      </c>
      <c r="G2322" s="10">
        <v>1957.26</v>
      </c>
      <c r="H2322" s="11">
        <v>1224.71</v>
      </c>
    </row>
    <row r="2323" spans="1:8" x14ac:dyDescent="0.2">
      <c r="A2323" s="1">
        <v>40518</v>
      </c>
      <c r="B2323" s="13">
        <v>8918.51</v>
      </c>
      <c r="C2323" s="10">
        <v>2857.1779999999999</v>
      </c>
      <c r="D2323" s="10">
        <v>19981.310000000001</v>
      </c>
      <c r="E2323" s="10">
        <v>1501.74</v>
      </c>
      <c r="F2323" s="10">
        <v>4223.12</v>
      </c>
      <c r="G2323" s="10">
        <v>1953.64</v>
      </c>
      <c r="H2323" s="11">
        <v>1223.1199999999999</v>
      </c>
    </row>
    <row r="2324" spans="1:8" x14ac:dyDescent="0.2">
      <c r="A2324" s="1">
        <v>40519</v>
      </c>
      <c r="B2324" s="13">
        <v>8771.41</v>
      </c>
      <c r="C2324" s="10">
        <v>2875.8609999999999</v>
      </c>
      <c r="D2324" s="10">
        <v>19934.64</v>
      </c>
      <c r="E2324" s="10">
        <v>1510.06</v>
      </c>
      <c r="F2324" s="10">
        <v>4197.92</v>
      </c>
      <c r="G2324" s="10">
        <v>1962.52</v>
      </c>
      <c r="H2324" s="11">
        <v>1223.75</v>
      </c>
    </row>
    <row r="2325" spans="1:8" x14ac:dyDescent="0.2">
      <c r="A2325" s="1">
        <v>40520</v>
      </c>
      <c r="B2325" s="13">
        <v>8585.8799999999992</v>
      </c>
      <c r="C2325" s="10">
        <v>2848.5459999999998</v>
      </c>
      <c r="D2325" s="10">
        <v>19696.48</v>
      </c>
      <c r="E2325" s="10">
        <v>1510.06</v>
      </c>
      <c r="F2325" s="10">
        <v>4221.09</v>
      </c>
      <c r="G2325" s="10">
        <v>1955.72</v>
      </c>
      <c r="H2325" s="11">
        <v>1228.28</v>
      </c>
    </row>
    <row r="2326" spans="1:8" x14ac:dyDescent="0.2">
      <c r="A2326" s="1">
        <v>40521</v>
      </c>
      <c r="B2326" s="13">
        <v>8451.59</v>
      </c>
      <c r="C2326" s="10">
        <v>2810.9490000000001</v>
      </c>
      <c r="D2326" s="10">
        <v>19242.36</v>
      </c>
      <c r="E2326" s="10">
        <v>1521.29</v>
      </c>
      <c r="F2326" s="10">
        <v>4209.42</v>
      </c>
      <c r="G2326" s="10">
        <v>1988.96</v>
      </c>
      <c r="H2326" s="11">
        <v>1233</v>
      </c>
    </row>
    <row r="2327" spans="1:8" x14ac:dyDescent="0.2">
      <c r="A2327" s="1">
        <v>40522</v>
      </c>
      <c r="B2327" s="13">
        <v>8580.2000000000007</v>
      </c>
      <c r="C2327" s="10">
        <v>2841.04</v>
      </c>
      <c r="D2327" s="10">
        <v>19508.89</v>
      </c>
      <c r="E2327" s="10">
        <v>1507.28</v>
      </c>
      <c r="F2327" s="10">
        <v>4135.75</v>
      </c>
      <c r="G2327" s="10">
        <v>1986.14</v>
      </c>
      <c r="H2327" s="11">
        <v>1240.4000000000001</v>
      </c>
    </row>
    <row r="2328" spans="1:8" x14ac:dyDescent="0.2">
      <c r="A2328" s="1">
        <v>40525</v>
      </c>
      <c r="B2328" s="13">
        <v>8295.42</v>
      </c>
      <c r="C2328" s="10">
        <v>2922.9540000000002</v>
      </c>
      <c r="D2328" s="10">
        <v>19691.78</v>
      </c>
      <c r="E2328" s="10">
        <v>1509.79</v>
      </c>
      <c r="F2328" s="10">
        <v>4115.38</v>
      </c>
      <c r="G2328" s="10">
        <v>1996.59</v>
      </c>
      <c r="H2328" s="11">
        <v>1240.46</v>
      </c>
    </row>
    <row r="2329" spans="1:8" x14ac:dyDescent="0.2">
      <c r="A2329" s="1">
        <v>40526</v>
      </c>
      <c r="B2329" s="13">
        <v>8329.11</v>
      </c>
      <c r="C2329" s="10">
        <v>2927.0770000000002</v>
      </c>
      <c r="D2329" s="10">
        <v>19799.189999999999</v>
      </c>
      <c r="E2329" s="10">
        <v>1510.58</v>
      </c>
      <c r="F2329" s="10">
        <v>4148.03</v>
      </c>
      <c r="G2329" s="10">
        <v>2009.05</v>
      </c>
      <c r="H2329" s="11">
        <v>1241.5899999999999</v>
      </c>
    </row>
    <row r="2330" spans="1:8" x14ac:dyDescent="0.2">
      <c r="A2330" s="1">
        <v>40527</v>
      </c>
      <c r="B2330" s="13">
        <v>8354.84</v>
      </c>
      <c r="C2330" s="10">
        <v>2911.4140000000002</v>
      </c>
      <c r="D2330" s="10">
        <v>19647.77</v>
      </c>
      <c r="E2330" s="10">
        <v>1509.1</v>
      </c>
      <c r="F2330" s="10">
        <v>4089.75</v>
      </c>
      <c r="G2330" s="10">
        <v>2017.48</v>
      </c>
      <c r="H2330" s="11">
        <v>1235.23</v>
      </c>
    </row>
    <row r="2331" spans="1:8" x14ac:dyDescent="0.2">
      <c r="A2331" s="1">
        <v>40528</v>
      </c>
      <c r="B2331" s="13">
        <v>8206.17</v>
      </c>
      <c r="C2331" s="10">
        <v>2898.1379999999999</v>
      </c>
      <c r="D2331" s="10">
        <v>19864.849999999999</v>
      </c>
      <c r="E2331" s="10">
        <v>1497.52</v>
      </c>
      <c r="F2331" s="10">
        <v>4039.4</v>
      </c>
      <c r="G2331" s="10">
        <v>2009.24</v>
      </c>
      <c r="H2331" s="11">
        <v>1242.8699999999999</v>
      </c>
    </row>
    <row r="2332" spans="1:8" x14ac:dyDescent="0.2">
      <c r="A2332" s="1">
        <v>40529</v>
      </c>
      <c r="B2332" s="13">
        <v>7930.29</v>
      </c>
      <c r="C2332" s="10">
        <v>2893.74</v>
      </c>
      <c r="D2332" s="10">
        <v>19876.865000000002</v>
      </c>
      <c r="E2332" s="10">
        <v>1499.88</v>
      </c>
      <c r="F2332" s="10">
        <v>4057.33</v>
      </c>
      <c r="G2332" s="10">
        <v>2026.3</v>
      </c>
      <c r="H2332" s="11">
        <v>1243.9100000000001</v>
      </c>
    </row>
    <row r="2333" spans="1:8" x14ac:dyDescent="0.2">
      <c r="A2333" s="1">
        <v>40532</v>
      </c>
      <c r="B2333" s="13">
        <v>7654.41</v>
      </c>
      <c r="C2333" s="10">
        <v>2852.9160000000002</v>
      </c>
      <c r="D2333" s="10">
        <v>19888.88</v>
      </c>
      <c r="E2333" s="10">
        <v>1495.88</v>
      </c>
      <c r="F2333" s="10">
        <v>4077.06</v>
      </c>
      <c r="G2333" s="10">
        <v>2020.28</v>
      </c>
      <c r="H2333" s="11">
        <v>1247.08</v>
      </c>
    </row>
    <row r="2334" spans="1:8" x14ac:dyDescent="0.2">
      <c r="A2334" s="1">
        <v>40533</v>
      </c>
      <c r="B2334" s="13">
        <v>7959.28</v>
      </c>
      <c r="C2334" s="10">
        <v>2904.1149999999998</v>
      </c>
      <c r="D2334" s="10">
        <v>20060.32</v>
      </c>
      <c r="E2334" s="10">
        <v>1505.18</v>
      </c>
      <c r="F2334" s="10">
        <v>4091.86</v>
      </c>
      <c r="G2334" s="10">
        <v>2037.09</v>
      </c>
      <c r="H2334" s="11">
        <v>1254.5999999999999</v>
      </c>
    </row>
    <row r="2335" spans="1:8" x14ac:dyDescent="0.2">
      <c r="A2335" s="1">
        <v>40534</v>
      </c>
      <c r="B2335" s="13">
        <v>8168.75</v>
      </c>
      <c r="C2335" s="10">
        <v>2877.9</v>
      </c>
      <c r="D2335" s="10">
        <v>20015.8</v>
      </c>
      <c r="E2335" s="10">
        <v>1515.05</v>
      </c>
      <c r="F2335" s="10">
        <v>4113.6899999999996</v>
      </c>
      <c r="G2335" s="10">
        <v>2038.11</v>
      </c>
      <c r="H2335" s="11">
        <v>1258.8399999999999</v>
      </c>
    </row>
    <row r="2336" spans="1:8" x14ac:dyDescent="0.2">
      <c r="A2336" s="1">
        <v>40535</v>
      </c>
      <c r="B2336" s="13">
        <v>8171.57</v>
      </c>
      <c r="C2336" s="10">
        <v>2855.22</v>
      </c>
      <c r="D2336" s="10">
        <v>19982.88</v>
      </c>
      <c r="E2336" s="10">
        <v>1514.48</v>
      </c>
      <c r="F2336" s="10">
        <v>4166.04</v>
      </c>
      <c r="G2336" s="10">
        <v>2037.53</v>
      </c>
      <c r="H2336" s="11">
        <v>1256.77</v>
      </c>
    </row>
    <row r="2337" spans="1:8" x14ac:dyDescent="0.2">
      <c r="A2337" s="1">
        <v>40536</v>
      </c>
      <c r="B2337" s="13">
        <v>8108.11</v>
      </c>
      <c r="C2337" s="10">
        <v>2835.1570000000002</v>
      </c>
      <c r="D2337" s="10">
        <v>20073.66</v>
      </c>
      <c r="E2337" s="10">
        <v>1511.58</v>
      </c>
      <c r="F2337" s="10">
        <v>4165.0150000000003</v>
      </c>
      <c r="G2337" s="10">
        <v>2029.6</v>
      </c>
      <c r="H2337" s="11">
        <v>1256.77</v>
      </c>
    </row>
    <row r="2338" spans="1:8" x14ac:dyDescent="0.2">
      <c r="A2338" s="1">
        <v>40539</v>
      </c>
      <c r="B2338" s="13">
        <v>8096.14</v>
      </c>
      <c r="C2338" s="10">
        <v>2781.402</v>
      </c>
      <c r="D2338" s="10">
        <v>20028.93</v>
      </c>
      <c r="E2338" s="10">
        <v>1511.72</v>
      </c>
      <c r="F2338" s="10">
        <v>4164.5024999999996</v>
      </c>
      <c r="G2338" s="10">
        <v>2022.19</v>
      </c>
      <c r="H2338" s="11">
        <v>1257.54</v>
      </c>
    </row>
    <row r="2339" spans="1:8" x14ac:dyDescent="0.2">
      <c r="A2339" s="1">
        <v>40540</v>
      </c>
      <c r="B2339" s="13">
        <v>8205.08</v>
      </c>
      <c r="C2339" s="10">
        <v>2732.99</v>
      </c>
      <c r="D2339" s="10">
        <v>20025.419999999998</v>
      </c>
      <c r="E2339" s="10">
        <v>1517.44</v>
      </c>
      <c r="F2339" s="10">
        <v>4163.99</v>
      </c>
      <c r="G2339" s="10">
        <v>2033.32</v>
      </c>
      <c r="H2339" s="11">
        <v>1258.51</v>
      </c>
    </row>
    <row r="2340" spans="1:8" x14ac:dyDescent="0.2">
      <c r="A2340" s="1">
        <v>40541</v>
      </c>
      <c r="B2340" s="13">
        <v>8206.3799999999992</v>
      </c>
      <c r="C2340" s="10">
        <v>2751.527</v>
      </c>
      <c r="D2340" s="10">
        <v>20256.03</v>
      </c>
      <c r="E2340" s="10">
        <v>1524.34</v>
      </c>
      <c r="F2340" s="10">
        <v>4199.3100000000004</v>
      </c>
      <c r="G2340" s="10">
        <v>2043.49</v>
      </c>
      <c r="H2340" s="11">
        <v>1259.78</v>
      </c>
    </row>
    <row r="2341" spans="1:8" x14ac:dyDescent="0.2">
      <c r="A2341" s="1">
        <v>40542</v>
      </c>
      <c r="B2341" s="13">
        <v>8215.0499999999993</v>
      </c>
      <c r="C2341" s="10">
        <v>2759.5749999999998</v>
      </c>
      <c r="D2341" s="10">
        <v>20389.07</v>
      </c>
      <c r="E2341" s="10">
        <v>1518.91</v>
      </c>
      <c r="F2341" s="10">
        <v>4201.1400000000003</v>
      </c>
      <c r="G2341" s="10">
        <v>2051</v>
      </c>
      <c r="H2341" s="11">
        <v>1257.8800000000001</v>
      </c>
    </row>
    <row r="2342" spans="1:8" x14ac:dyDescent="0.2">
      <c r="A2342" s="1">
        <v>40543</v>
      </c>
      <c r="B2342" s="13">
        <v>8290.41</v>
      </c>
      <c r="C2342" s="10">
        <v>2808.0770000000002</v>
      </c>
      <c r="D2342" s="10">
        <v>20509.09</v>
      </c>
      <c r="E2342" s="10">
        <v>1518.91</v>
      </c>
      <c r="F2342" s="10">
        <v>4201.1400000000003</v>
      </c>
      <c r="G2342" s="10">
        <v>2051</v>
      </c>
      <c r="H2342" s="11">
        <v>1257.6400000000001</v>
      </c>
    </row>
    <row r="2343" spans="1:8" x14ac:dyDescent="0.2">
      <c r="A2343" s="1">
        <v>40546</v>
      </c>
      <c r="B2343" s="13">
        <v>8304.59</v>
      </c>
      <c r="C2343" s="10">
        <v>2830.3649999999998</v>
      </c>
      <c r="D2343" s="10">
        <v>20561.05</v>
      </c>
      <c r="E2343" s="10">
        <v>1533.42</v>
      </c>
      <c r="F2343" s="10">
        <v>4215.21</v>
      </c>
      <c r="G2343" s="10">
        <v>2070.08</v>
      </c>
      <c r="H2343" s="11">
        <v>1271.8699999999999</v>
      </c>
    </row>
    <row r="2344" spans="1:8" x14ac:dyDescent="0.2">
      <c r="A2344" s="1">
        <v>40547</v>
      </c>
      <c r="B2344" s="13">
        <v>8184.71</v>
      </c>
      <c r="C2344" s="10">
        <v>2852.6480000000001</v>
      </c>
      <c r="D2344" s="10">
        <v>20498.72</v>
      </c>
      <c r="E2344" s="10">
        <v>1551.89</v>
      </c>
      <c r="F2344" s="10">
        <v>4218.7299999999996</v>
      </c>
      <c r="G2344" s="10">
        <v>2085.14</v>
      </c>
      <c r="H2344" s="11">
        <v>1270.2</v>
      </c>
    </row>
    <row r="2345" spans="1:8" x14ac:dyDescent="0.2">
      <c r="A2345" s="1">
        <v>40548</v>
      </c>
      <c r="B2345" s="13">
        <v>7980.98</v>
      </c>
      <c r="C2345" s="10">
        <v>2838.5929999999998</v>
      </c>
      <c r="D2345" s="10">
        <v>20301.099999999999</v>
      </c>
      <c r="E2345" s="10">
        <v>1566.17</v>
      </c>
      <c r="F2345" s="10">
        <v>4212.9799999999996</v>
      </c>
      <c r="G2345" s="10">
        <v>2082.5500000000002</v>
      </c>
      <c r="H2345" s="11">
        <v>1276.56</v>
      </c>
    </row>
    <row r="2346" spans="1:8" x14ac:dyDescent="0.2">
      <c r="A2346" s="1">
        <v>40549</v>
      </c>
      <c r="B2346" s="13">
        <v>7948.43</v>
      </c>
      <c r="C2346" s="10">
        <v>2824.1970000000001</v>
      </c>
      <c r="D2346" s="10">
        <v>20184.740000000002</v>
      </c>
      <c r="E2346" s="10">
        <v>1568.37</v>
      </c>
      <c r="F2346" s="10">
        <v>4217.25</v>
      </c>
      <c r="G2346" s="10">
        <v>2077.61</v>
      </c>
      <c r="H2346" s="11">
        <v>1273.8499999999999</v>
      </c>
    </row>
    <row r="2347" spans="1:8" x14ac:dyDescent="0.2">
      <c r="A2347" s="1">
        <v>40550</v>
      </c>
      <c r="B2347" s="13">
        <v>7735.22</v>
      </c>
      <c r="C2347" s="10">
        <v>2838.8009999999999</v>
      </c>
      <c r="D2347" s="10">
        <v>19691.810000000001</v>
      </c>
      <c r="E2347" s="10">
        <v>1572.21</v>
      </c>
      <c r="F2347" s="10">
        <v>4202.5200000000004</v>
      </c>
      <c r="G2347" s="10">
        <v>2086.1999999999998</v>
      </c>
      <c r="H2347" s="11">
        <v>1271.5</v>
      </c>
    </row>
    <row r="2348" spans="1:8" x14ac:dyDescent="0.2">
      <c r="A2348" s="1">
        <v>40553</v>
      </c>
      <c r="B2348" s="13">
        <v>7135.02</v>
      </c>
      <c r="C2348" s="10">
        <v>2791.8090000000002</v>
      </c>
      <c r="D2348" s="10">
        <v>19224.12</v>
      </c>
      <c r="E2348" s="10">
        <v>1563.52</v>
      </c>
      <c r="F2348" s="10">
        <v>4112.58</v>
      </c>
      <c r="G2348" s="10">
        <v>2080.81</v>
      </c>
      <c r="H2348" s="11">
        <v>1269.75</v>
      </c>
    </row>
    <row r="2349" spans="1:8" x14ac:dyDescent="0.2">
      <c r="A2349" s="1">
        <v>40554</v>
      </c>
      <c r="B2349" s="13">
        <v>6499.44</v>
      </c>
      <c r="C2349" s="10">
        <v>2804.047</v>
      </c>
      <c r="D2349" s="10">
        <v>19196.34</v>
      </c>
      <c r="E2349" s="10">
        <v>1562.94</v>
      </c>
      <c r="F2349" s="10">
        <v>4032.37</v>
      </c>
      <c r="G2349" s="10">
        <v>2088.3200000000002</v>
      </c>
      <c r="H2349" s="11">
        <v>1274.48</v>
      </c>
    </row>
    <row r="2350" spans="1:8" x14ac:dyDescent="0.2">
      <c r="A2350" s="1">
        <v>40555</v>
      </c>
      <c r="B2350" s="13">
        <v>7512.09</v>
      </c>
      <c r="C2350" s="10">
        <v>2821.3049999999998</v>
      </c>
      <c r="D2350" s="10">
        <v>19534.099999999999</v>
      </c>
      <c r="E2350" s="10">
        <v>1566.49</v>
      </c>
      <c r="F2350" s="10">
        <v>4037.23</v>
      </c>
      <c r="G2350" s="10">
        <v>2094.9499999999998</v>
      </c>
      <c r="H2350" s="11">
        <v>1285.96</v>
      </c>
    </row>
    <row r="2351" spans="1:8" x14ac:dyDescent="0.2">
      <c r="A2351" s="1">
        <v>40556</v>
      </c>
      <c r="B2351" s="13">
        <v>7690.69</v>
      </c>
      <c r="C2351" s="10">
        <v>2827.7130000000002</v>
      </c>
      <c r="D2351" s="10">
        <v>19182.82</v>
      </c>
      <c r="E2351" s="10">
        <v>1571.56</v>
      </c>
      <c r="F2351" s="10">
        <v>4070.11</v>
      </c>
      <c r="G2351" s="10">
        <v>2089.48</v>
      </c>
      <c r="H2351" s="11">
        <v>1283.76</v>
      </c>
    </row>
    <row r="2352" spans="1:8" x14ac:dyDescent="0.2">
      <c r="A2352" s="1">
        <v>40557</v>
      </c>
      <c r="B2352" s="13">
        <v>7575.89</v>
      </c>
      <c r="C2352" s="10">
        <v>2791.3440000000001</v>
      </c>
      <c r="D2352" s="10">
        <v>18860.439999999999</v>
      </c>
      <c r="E2352" s="10">
        <v>1569.89</v>
      </c>
      <c r="F2352" s="10">
        <v>4132.04</v>
      </c>
      <c r="G2352" s="10">
        <v>2108.17</v>
      </c>
      <c r="H2352" s="11">
        <v>1293.24</v>
      </c>
    </row>
    <row r="2353" spans="1:8" x14ac:dyDescent="0.2">
      <c r="A2353" s="1">
        <v>40560</v>
      </c>
      <c r="B2353" s="13">
        <v>7434.59</v>
      </c>
      <c r="C2353" s="10">
        <v>2706.66</v>
      </c>
      <c r="D2353" s="10">
        <v>18882.25</v>
      </c>
      <c r="E2353" s="10">
        <v>1574.49</v>
      </c>
      <c r="F2353" s="10">
        <v>4148.16</v>
      </c>
      <c r="G2353" s="10">
        <v>2099.85</v>
      </c>
      <c r="H2353" s="11">
        <v>1295.02</v>
      </c>
    </row>
    <row r="2354" spans="1:8" x14ac:dyDescent="0.2">
      <c r="A2354" s="1">
        <v>40561</v>
      </c>
      <c r="B2354" s="13">
        <v>7377.58</v>
      </c>
      <c r="C2354" s="10">
        <v>2708.9789999999998</v>
      </c>
      <c r="D2354" s="10">
        <v>19092.05</v>
      </c>
      <c r="E2354" s="10">
        <v>1570.04</v>
      </c>
      <c r="F2354" s="10">
        <v>4072.59</v>
      </c>
      <c r="G2354" s="10">
        <v>2096.48</v>
      </c>
      <c r="H2354" s="11">
        <v>1295.02</v>
      </c>
    </row>
    <row r="2355" spans="1:8" x14ac:dyDescent="0.2">
      <c r="A2355" s="1">
        <v>40562</v>
      </c>
      <c r="B2355" s="13">
        <v>7140.25</v>
      </c>
      <c r="C2355" s="10">
        <v>2758.0970000000002</v>
      </c>
      <c r="D2355" s="10">
        <v>18978.32</v>
      </c>
      <c r="E2355" s="10">
        <v>1566.51</v>
      </c>
      <c r="F2355" s="10">
        <v>4039.56</v>
      </c>
      <c r="G2355" s="10">
        <v>2115.69</v>
      </c>
      <c r="H2355" s="11">
        <v>1281.92</v>
      </c>
    </row>
    <row r="2356" spans="1:8" x14ac:dyDescent="0.2">
      <c r="A2356" s="1">
        <v>40563</v>
      </c>
      <c r="B2356" s="13">
        <v>6913.39</v>
      </c>
      <c r="C2356" s="10">
        <v>2677.652</v>
      </c>
      <c r="D2356" s="10">
        <v>19046.54</v>
      </c>
      <c r="E2356" s="10">
        <v>1566.51</v>
      </c>
      <c r="F2356" s="10">
        <v>4006.24</v>
      </c>
      <c r="G2356" s="10">
        <v>2106.66</v>
      </c>
      <c r="H2356" s="11">
        <v>1280.26</v>
      </c>
    </row>
    <row r="2357" spans="1:8" x14ac:dyDescent="0.2">
      <c r="A2357" s="1">
        <v>40564</v>
      </c>
      <c r="B2357" s="13">
        <v>6326.34</v>
      </c>
      <c r="C2357" s="10">
        <v>2715.2939999999999</v>
      </c>
      <c r="D2357" s="10">
        <v>19007.53</v>
      </c>
      <c r="E2357" s="10">
        <v>1547.43</v>
      </c>
      <c r="F2357" s="10">
        <v>3951.04</v>
      </c>
      <c r="G2357" s="10">
        <v>2069.92</v>
      </c>
      <c r="H2357" s="11">
        <v>1283.3499999999999</v>
      </c>
    </row>
    <row r="2358" spans="1:8" x14ac:dyDescent="0.2">
      <c r="A2358" s="1">
        <v>40567</v>
      </c>
      <c r="B2358" s="13">
        <v>6821.08</v>
      </c>
      <c r="C2358" s="10">
        <v>2695.72</v>
      </c>
      <c r="D2358" s="10">
        <v>19151.28</v>
      </c>
      <c r="E2358" s="10">
        <v>1542.97</v>
      </c>
      <c r="F2358" s="10">
        <v>3902.71</v>
      </c>
      <c r="G2358" s="10">
        <v>2082.16</v>
      </c>
      <c r="H2358" s="11">
        <v>1290.8399999999999</v>
      </c>
    </row>
    <row r="2359" spans="1:8" x14ac:dyDescent="0.2">
      <c r="A2359" s="1">
        <v>40568</v>
      </c>
      <c r="B2359" s="13">
        <v>7280.01</v>
      </c>
      <c r="C2359" s="10">
        <v>2677.4319999999998</v>
      </c>
      <c r="D2359" s="10">
        <v>18969.45</v>
      </c>
      <c r="E2359" s="10">
        <v>1526.43</v>
      </c>
      <c r="F2359" s="10">
        <v>3960.3</v>
      </c>
      <c r="G2359" s="10">
        <v>2086.67</v>
      </c>
      <c r="H2359" s="11">
        <v>1291.18</v>
      </c>
    </row>
    <row r="2360" spans="1:8" x14ac:dyDescent="0.2">
      <c r="A2360" s="1">
        <v>40569</v>
      </c>
      <c r="B2360" s="13">
        <v>7385.91</v>
      </c>
      <c r="C2360" s="10">
        <v>2708.8139999999999</v>
      </c>
      <c r="D2360" s="10">
        <v>18826.939999999999</v>
      </c>
      <c r="E2360" s="10">
        <v>1520</v>
      </c>
      <c r="F2360" s="10">
        <v>3931.64</v>
      </c>
      <c r="G2360" s="10">
        <v>2110.46</v>
      </c>
      <c r="H2360" s="11">
        <v>1296.6300000000001</v>
      </c>
    </row>
    <row r="2361" spans="1:8" x14ac:dyDescent="0.2">
      <c r="A2361" s="1">
        <v>40570</v>
      </c>
      <c r="B2361" s="13">
        <v>7280.01</v>
      </c>
      <c r="C2361" s="10">
        <v>2749.15</v>
      </c>
      <c r="D2361" s="10">
        <v>18684.43</v>
      </c>
      <c r="E2361" s="10">
        <v>1526.96</v>
      </c>
      <c r="F2361" s="10">
        <v>3990.49</v>
      </c>
      <c r="G2361" s="10">
        <v>2115.0100000000002</v>
      </c>
      <c r="H2361" s="11">
        <v>1299.54</v>
      </c>
    </row>
    <row r="2362" spans="1:8" x14ac:dyDescent="0.2">
      <c r="A2362" s="1">
        <v>40571</v>
      </c>
      <c r="B2362" s="13">
        <v>7385.91</v>
      </c>
      <c r="C2362" s="10">
        <v>2752.75</v>
      </c>
      <c r="D2362" s="10">
        <v>18395.97</v>
      </c>
      <c r="E2362" s="10">
        <v>1521.89</v>
      </c>
      <c r="F2362" s="10">
        <v>3970.34</v>
      </c>
      <c r="G2362" s="10">
        <v>2107.87</v>
      </c>
      <c r="H2362" s="11">
        <v>1276.3399999999999</v>
      </c>
    </row>
    <row r="2363" spans="1:8" x14ac:dyDescent="0.2">
      <c r="A2363" s="1">
        <v>40574</v>
      </c>
      <c r="B2363" s="13">
        <v>7572.61</v>
      </c>
      <c r="C2363" s="10">
        <v>2790.694</v>
      </c>
      <c r="D2363" s="10">
        <v>18327.759999999998</v>
      </c>
      <c r="E2363" s="10">
        <v>1519.94</v>
      </c>
      <c r="F2363" s="10">
        <v>3881.47</v>
      </c>
      <c r="G2363" s="10">
        <v>2069.73</v>
      </c>
      <c r="H2363" s="11">
        <v>1286.1199999999999</v>
      </c>
    </row>
    <row r="2364" spans="1:8" x14ac:dyDescent="0.2">
      <c r="A2364" s="1">
        <v>40575</v>
      </c>
      <c r="B2364" s="13">
        <v>7484.23</v>
      </c>
      <c r="C2364" s="10">
        <v>2798.96</v>
      </c>
      <c r="D2364" s="10">
        <v>18022.22</v>
      </c>
      <c r="E2364" s="10">
        <v>1519.94</v>
      </c>
      <c r="F2364" s="10">
        <v>3830.49</v>
      </c>
      <c r="G2364" s="10">
        <v>2072.0300000000002</v>
      </c>
      <c r="H2364" s="11">
        <v>1307.5899999999999</v>
      </c>
    </row>
    <row r="2365" spans="1:8" x14ac:dyDescent="0.2">
      <c r="A2365" s="1">
        <v>40576</v>
      </c>
      <c r="B2365" s="13">
        <v>7280.98</v>
      </c>
      <c r="C2365" s="10">
        <v>2786.5149999999999</v>
      </c>
      <c r="D2365" s="10">
        <v>18090.62</v>
      </c>
      <c r="E2365" s="10">
        <v>1531.82</v>
      </c>
      <c r="F2365" s="10">
        <v>3891.07</v>
      </c>
      <c r="G2365" s="10">
        <v>2076.8850000000002</v>
      </c>
      <c r="H2365" s="11">
        <v>1304.03</v>
      </c>
    </row>
    <row r="2366" spans="1:8" x14ac:dyDescent="0.2">
      <c r="A2366" s="1">
        <v>40577</v>
      </c>
      <c r="B2366" s="13">
        <v>7309.14</v>
      </c>
      <c r="C2366" s="10">
        <v>2780.2925</v>
      </c>
      <c r="D2366" s="10">
        <v>18449.310000000001</v>
      </c>
      <c r="E2366" s="10">
        <v>1531.82</v>
      </c>
      <c r="F2366" s="10">
        <v>3888.55</v>
      </c>
      <c r="G2366" s="10">
        <v>2079.3125</v>
      </c>
      <c r="H2366" s="11">
        <v>1307.0999999999999</v>
      </c>
    </row>
    <row r="2367" spans="1:8" x14ac:dyDescent="0.2">
      <c r="A2367" s="1">
        <v>40578</v>
      </c>
      <c r="B2367" s="13">
        <v>7125.33</v>
      </c>
      <c r="C2367" s="10">
        <v>2777.1812500000001</v>
      </c>
      <c r="D2367" s="10">
        <v>18008.150000000001</v>
      </c>
      <c r="E2367" s="10">
        <v>1535.6</v>
      </c>
      <c r="F2367" s="10">
        <v>3872.35</v>
      </c>
      <c r="G2367" s="10">
        <v>2080.5262499999999</v>
      </c>
      <c r="H2367" s="11">
        <v>1310.87</v>
      </c>
    </row>
    <row r="2368" spans="1:8" x14ac:dyDescent="0.2">
      <c r="A2368" s="1">
        <v>40581</v>
      </c>
      <c r="B2368" s="13">
        <v>6719.04</v>
      </c>
      <c r="C2368" s="10">
        <v>2775.6256250000001</v>
      </c>
      <c r="D2368" s="10">
        <v>18037.189999999999</v>
      </c>
      <c r="E2368" s="10">
        <v>1535.6</v>
      </c>
      <c r="F2368" s="10">
        <v>3880.03</v>
      </c>
      <c r="G2368" s="10">
        <v>2081.7399999999998</v>
      </c>
      <c r="H2368" s="11">
        <v>1319.05</v>
      </c>
    </row>
    <row r="2369" spans="1:8" x14ac:dyDescent="0.2">
      <c r="A2369" s="1">
        <v>40582</v>
      </c>
      <c r="B2369" s="13">
        <v>6394.53</v>
      </c>
      <c r="C2369" s="10">
        <v>2774.0650000000001</v>
      </c>
      <c r="D2369" s="10">
        <v>17775.7</v>
      </c>
      <c r="E2369" s="10">
        <v>1539.55</v>
      </c>
      <c r="F2369" s="10">
        <v>3878.48</v>
      </c>
      <c r="G2369" s="10">
        <v>2069.6999999999998</v>
      </c>
      <c r="H2369" s="11">
        <v>1324.57</v>
      </c>
    </row>
    <row r="2370" spans="1:8" x14ac:dyDescent="0.2">
      <c r="A2370" s="1">
        <v>40583</v>
      </c>
      <c r="B2370" s="13">
        <v>6822.85</v>
      </c>
      <c r="C2370" s="10">
        <v>2796.1149999999998</v>
      </c>
      <c r="D2370" s="10">
        <v>17592.77</v>
      </c>
      <c r="E2370" s="10">
        <v>1536.07</v>
      </c>
      <c r="F2370" s="10">
        <v>3843.37</v>
      </c>
      <c r="G2370" s="10">
        <v>2045.58</v>
      </c>
      <c r="H2370" s="11">
        <v>1320.88</v>
      </c>
    </row>
    <row r="2371" spans="1:8" x14ac:dyDescent="0.2">
      <c r="A2371" s="1">
        <v>40584</v>
      </c>
      <c r="B2371" s="13">
        <v>6673.41</v>
      </c>
      <c r="C2371" s="10">
        <v>2818.163</v>
      </c>
      <c r="D2371" s="10">
        <v>17463.04</v>
      </c>
      <c r="E2371" s="10">
        <v>1503.99</v>
      </c>
      <c r="F2371" s="10">
        <v>3738.31</v>
      </c>
      <c r="G2371" s="10">
        <v>2008.5</v>
      </c>
      <c r="H2371" s="11">
        <v>1321.87</v>
      </c>
    </row>
    <row r="2372" spans="1:8" x14ac:dyDescent="0.2">
      <c r="A2372" s="1">
        <v>40585</v>
      </c>
      <c r="B2372" s="13">
        <v>6527.19</v>
      </c>
      <c r="C2372" s="10">
        <v>2827.328</v>
      </c>
      <c r="D2372" s="10">
        <v>17728.61</v>
      </c>
      <c r="E2372" s="10">
        <v>1494.52</v>
      </c>
      <c r="F2372" s="10">
        <v>3749.15</v>
      </c>
      <c r="G2372" s="10">
        <v>1977.19</v>
      </c>
      <c r="H2372" s="11">
        <v>1329.15</v>
      </c>
    </row>
    <row r="2373" spans="1:8" x14ac:dyDescent="0.2">
      <c r="A2373" s="1">
        <v>40588</v>
      </c>
      <c r="B2373" s="13">
        <v>6052.41</v>
      </c>
      <c r="C2373" s="10">
        <v>2899.134</v>
      </c>
      <c r="D2373" s="10">
        <v>18202.2</v>
      </c>
      <c r="E2373" s="10">
        <v>1505.33</v>
      </c>
      <c r="F2373" s="10">
        <v>3796.73</v>
      </c>
      <c r="G2373" s="10">
        <v>2014.59</v>
      </c>
      <c r="H2373" s="11">
        <v>1332.32</v>
      </c>
    </row>
    <row r="2374" spans="1:8" x14ac:dyDescent="0.2">
      <c r="A2374" s="1">
        <v>40589</v>
      </c>
      <c r="B2374" s="13">
        <v>5579.5</v>
      </c>
      <c r="C2374" s="10">
        <v>2899.2370000000001</v>
      </c>
      <c r="D2374" s="10">
        <v>18273.8</v>
      </c>
      <c r="E2374" s="10">
        <v>1506.3</v>
      </c>
      <c r="F2374" s="10">
        <v>3790.78</v>
      </c>
      <c r="G2374" s="10">
        <v>2010.52</v>
      </c>
      <c r="H2374" s="11">
        <v>1328.01</v>
      </c>
    </row>
    <row r="2375" spans="1:8" x14ac:dyDescent="0.2">
      <c r="A2375" s="1">
        <v>40590</v>
      </c>
      <c r="B2375" s="13">
        <v>5926.35</v>
      </c>
      <c r="C2375" s="10">
        <v>2923.8960000000002</v>
      </c>
      <c r="D2375" s="10">
        <v>18300.900000000001</v>
      </c>
      <c r="E2375" s="10">
        <v>1506.3</v>
      </c>
      <c r="F2375" s="10">
        <v>3812.04</v>
      </c>
      <c r="G2375" s="10">
        <v>1989.11</v>
      </c>
      <c r="H2375" s="11">
        <v>1336.32</v>
      </c>
    </row>
    <row r="2376" spans="1:8" x14ac:dyDescent="0.2">
      <c r="A2376" s="1">
        <v>40591</v>
      </c>
      <c r="B2376" s="13">
        <v>6157.99</v>
      </c>
      <c r="C2376" s="10">
        <v>2926.9639999999999</v>
      </c>
      <c r="D2376" s="10">
        <v>18506.82</v>
      </c>
      <c r="E2376" s="10">
        <v>1508.56</v>
      </c>
      <c r="F2376" s="10">
        <v>3866.38</v>
      </c>
      <c r="G2376" s="10">
        <v>1977.22</v>
      </c>
      <c r="H2376" s="11">
        <v>1340.43</v>
      </c>
    </row>
    <row r="2377" spans="1:8" x14ac:dyDescent="0.2">
      <c r="A2377" s="1">
        <v>40592</v>
      </c>
      <c r="B2377" s="13">
        <v>6273.81</v>
      </c>
      <c r="C2377" s="10">
        <v>2899.7919999999999</v>
      </c>
      <c r="D2377" s="10">
        <v>18211.52</v>
      </c>
      <c r="E2377" s="10">
        <v>1517.56</v>
      </c>
      <c r="F2377" s="10">
        <v>3851.24</v>
      </c>
      <c r="G2377" s="10">
        <v>2013.14</v>
      </c>
      <c r="H2377" s="11">
        <v>1343.01</v>
      </c>
    </row>
    <row r="2378" spans="1:8" x14ac:dyDescent="0.2">
      <c r="A2378" s="1">
        <v>40595</v>
      </c>
      <c r="B2378" s="13">
        <v>6331.72</v>
      </c>
      <c r="C2378" s="10">
        <v>2932.2460000000001</v>
      </c>
      <c r="D2378" s="10">
        <v>18438.310000000001</v>
      </c>
      <c r="E2378" s="10">
        <v>1525.85</v>
      </c>
      <c r="F2378" s="10">
        <v>3837.44</v>
      </c>
      <c r="G2378" s="10">
        <v>2005.3</v>
      </c>
      <c r="H2378" s="11">
        <v>1315.44</v>
      </c>
    </row>
    <row r="2379" spans="1:8" x14ac:dyDescent="0.2">
      <c r="A2379" s="1">
        <v>40596</v>
      </c>
      <c r="B2379" s="13">
        <v>6389.63</v>
      </c>
      <c r="C2379" s="10">
        <v>2855.5160000000001</v>
      </c>
      <c r="D2379" s="10">
        <v>18296.16</v>
      </c>
      <c r="E2379" s="10">
        <v>1513.63</v>
      </c>
      <c r="F2379" s="10">
        <v>3784.07</v>
      </c>
      <c r="G2379" s="10">
        <v>1969.92</v>
      </c>
      <c r="H2379" s="11">
        <v>1315.44</v>
      </c>
    </row>
    <row r="2380" spans="1:8" x14ac:dyDescent="0.2">
      <c r="A2380" s="1">
        <v>40597</v>
      </c>
      <c r="B2380" s="13">
        <v>6173.39</v>
      </c>
      <c r="C2380" s="10">
        <v>2862.634</v>
      </c>
      <c r="D2380" s="10">
        <v>18178.330000000002</v>
      </c>
      <c r="E2380" s="10">
        <v>1511.11</v>
      </c>
      <c r="F2380" s="10">
        <v>3757.04</v>
      </c>
      <c r="G2380" s="10">
        <v>1961.63</v>
      </c>
      <c r="H2380" s="11">
        <v>1307.4000000000001</v>
      </c>
    </row>
    <row r="2381" spans="1:8" x14ac:dyDescent="0.2">
      <c r="A2381" s="1">
        <v>40598</v>
      </c>
      <c r="B2381" s="13">
        <v>6018.48</v>
      </c>
      <c r="C2381" s="10">
        <v>2878.6030000000001</v>
      </c>
      <c r="D2381" s="10">
        <v>17632.41</v>
      </c>
      <c r="E2381" s="10">
        <v>1489.87</v>
      </c>
      <c r="F2381" s="10">
        <v>3730.84</v>
      </c>
      <c r="G2381" s="10">
        <v>1949.88</v>
      </c>
      <c r="H2381" s="11">
        <v>1306.0999999999999</v>
      </c>
    </row>
    <row r="2382" spans="1:8" x14ac:dyDescent="0.2">
      <c r="A2382" s="1">
        <v>40599</v>
      </c>
      <c r="B2382" s="13">
        <v>5800.94</v>
      </c>
      <c r="C2382" s="10">
        <v>2878.5650000000001</v>
      </c>
      <c r="D2382" s="10">
        <v>17700.91</v>
      </c>
      <c r="E2382" s="10">
        <v>1489.27</v>
      </c>
      <c r="F2382" s="10">
        <v>3737.04</v>
      </c>
      <c r="G2382" s="10">
        <v>1963.43</v>
      </c>
      <c r="H2382" s="11">
        <v>1319.88</v>
      </c>
    </row>
    <row r="2383" spans="1:8" x14ac:dyDescent="0.2">
      <c r="A2383" s="1">
        <v>40602</v>
      </c>
      <c r="B2383" s="13">
        <v>5463.35</v>
      </c>
      <c r="C2383" s="10">
        <v>2905.0529999999999</v>
      </c>
      <c r="D2383" s="10">
        <v>17823.400000000001</v>
      </c>
      <c r="E2383" s="10">
        <v>1491.25</v>
      </c>
      <c r="F2383" s="10">
        <v>3766.73</v>
      </c>
      <c r="G2383" s="10">
        <v>1939.3</v>
      </c>
      <c r="H2383" s="11">
        <v>1327.22</v>
      </c>
    </row>
    <row r="2384" spans="1:8" x14ac:dyDescent="0.2">
      <c r="A2384" s="1">
        <v>40603</v>
      </c>
      <c r="B2384" s="13">
        <v>5203.08</v>
      </c>
      <c r="C2384" s="10">
        <v>2918.92</v>
      </c>
      <c r="D2384" s="10">
        <v>18446.5</v>
      </c>
      <c r="E2384" s="10">
        <v>1502.24</v>
      </c>
      <c r="F2384" s="10">
        <v>3784.23</v>
      </c>
      <c r="G2384" s="10">
        <v>1928.24</v>
      </c>
      <c r="H2384" s="11">
        <v>1306.33</v>
      </c>
    </row>
    <row r="2385" spans="1:8" x14ac:dyDescent="0.2">
      <c r="A2385" s="1">
        <v>40604</v>
      </c>
      <c r="B2385" s="13">
        <v>5601.6</v>
      </c>
      <c r="C2385" s="10">
        <v>2913.808</v>
      </c>
      <c r="D2385" s="10">
        <v>18468.13</v>
      </c>
      <c r="E2385" s="10">
        <v>1499.28</v>
      </c>
      <c r="F2385" s="10">
        <v>3773.71</v>
      </c>
      <c r="G2385" s="10">
        <v>1928.24</v>
      </c>
      <c r="H2385" s="11">
        <v>1308.44</v>
      </c>
    </row>
    <row r="2386" spans="1:8" x14ac:dyDescent="0.2">
      <c r="A2386" s="1">
        <v>40605</v>
      </c>
      <c r="B2386" s="13">
        <v>5292.17</v>
      </c>
      <c r="C2386" s="10">
        <v>2902.9780000000001</v>
      </c>
      <c r="D2386" s="10">
        <v>18489.759999999998</v>
      </c>
      <c r="E2386" s="10">
        <v>1506.88</v>
      </c>
      <c r="F2386" s="10">
        <v>3834.05</v>
      </c>
      <c r="G2386" s="10">
        <v>1970.66</v>
      </c>
      <c r="H2386" s="11">
        <v>1330.97</v>
      </c>
    </row>
    <row r="2387" spans="1:8" x14ac:dyDescent="0.2">
      <c r="A2387" s="1">
        <v>40606</v>
      </c>
      <c r="B2387" s="13">
        <v>5428.4</v>
      </c>
      <c r="C2387" s="10">
        <v>2942.306</v>
      </c>
      <c r="D2387" s="10">
        <v>18486.45</v>
      </c>
      <c r="E2387" s="10">
        <v>1522.61</v>
      </c>
      <c r="F2387" s="10">
        <v>3882.71</v>
      </c>
      <c r="G2387" s="10">
        <v>2004.68</v>
      </c>
      <c r="H2387" s="11">
        <v>1321.15</v>
      </c>
    </row>
    <row r="2388" spans="1:8" x14ac:dyDescent="0.2">
      <c r="A2388" s="1">
        <v>40609</v>
      </c>
      <c r="B2388" s="13">
        <v>5536.91</v>
      </c>
      <c r="C2388" s="10">
        <v>2996.2109999999998</v>
      </c>
      <c r="D2388" s="10">
        <v>18222.669999999998</v>
      </c>
      <c r="E2388" s="10">
        <v>1515.74</v>
      </c>
      <c r="F2388" s="10">
        <v>3886.48</v>
      </c>
      <c r="G2388" s="10">
        <v>1980.27</v>
      </c>
      <c r="H2388" s="11">
        <v>1310.1300000000001</v>
      </c>
    </row>
    <row r="2389" spans="1:8" x14ac:dyDescent="0.2">
      <c r="A2389" s="1">
        <v>40610</v>
      </c>
      <c r="B2389" s="13">
        <v>5779.91</v>
      </c>
      <c r="C2389" s="10">
        <v>2999.942</v>
      </c>
      <c r="D2389" s="10">
        <v>18439.650000000001</v>
      </c>
      <c r="E2389" s="10">
        <v>1517.66</v>
      </c>
      <c r="F2389" s="10">
        <v>3898.87</v>
      </c>
      <c r="G2389" s="10">
        <v>1996.32</v>
      </c>
      <c r="H2389" s="11">
        <v>1321.82</v>
      </c>
    </row>
    <row r="2390" spans="1:8" x14ac:dyDescent="0.2">
      <c r="A2390" s="1">
        <v>40611</v>
      </c>
      <c r="B2390" s="13">
        <v>6051.11</v>
      </c>
      <c r="C2390" s="10">
        <v>3002.154</v>
      </c>
      <c r="D2390" s="10">
        <v>18469.95</v>
      </c>
      <c r="E2390" s="10">
        <v>1523.69</v>
      </c>
      <c r="F2390" s="10">
        <v>3926.86</v>
      </c>
      <c r="G2390" s="10">
        <v>2001.47</v>
      </c>
      <c r="H2390" s="11">
        <v>1320.02</v>
      </c>
    </row>
    <row r="2391" spans="1:8" x14ac:dyDescent="0.2">
      <c r="A2391" s="1">
        <v>40612</v>
      </c>
      <c r="B2391" s="13">
        <v>6316.54</v>
      </c>
      <c r="C2391" s="10">
        <v>2957.143</v>
      </c>
      <c r="D2391" s="10">
        <v>18327.98</v>
      </c>
      <c r="E2391" s="10">
        <v>1516.91</v>
      </c>
      <c r="F2391" s="10">
        <v>3959.94</v>
      </c>
      <c r="G2391" s="10">
        <v>1981.58</v>
      </c>
      <c r="H2391" s="11">
        <v>1295.1099999999999</v>
      </c>
    </row>
    <row r="2392" spans="1:8" x14ac:dyDescent="0.2">
      <c r="A2392" s="1">
        <v>40613</v>
      </c>
      <c r="B2392" s="13">
        <v>6639.18</v>
      </c>
      <c r="C2392" s="10">
        <v>2933.7959999999998</v>
      </c>
      <c r="D2392" s="10">
        <v>18174.09</v>
      </c>
      <c r="E2392" s="10">
        <v>1495.62</v>
      </c>
      <c r="F2392" s="10">
        <v>3924.35</v>
      </c>
      <c r="G2392" s="10">
        <v>1955.54</v>
      </c>
      <c r="H2392" s="11">
        <v>1304.28</v>
      </c>
    </row>
    <row r="2393" spans="1:8" x14ac:dyDescent="0.2">
      <c r="A2393" s="1">
        <v>40616</v>
      </c>
      <c r="B2393" s="13">
        <v>6179.53</v>
      </c>
      <c r="C2393" s="10">
        <v>2937.627</v>
      </c>
      <c r="D2393" s="10">
        <v>18439.48</v>
      </c>
      <c r="E2393" s="10">
        <v>1495.35</v>
      </c>
      <c r="F2393" s="10">
        <v>3918.7</v>
      </c>
      <c r="G2393" s="10">
        <v>1971.23</v>
      </c>
      <c r="H2393" s="11">
        <v>1296.3900000000001</v>
      </c>
    </row>
    <row r="2394" spans="1:8" x14ac:dyDescent="0.2">
      <c r="A2394" s="1">
        <v>40617</v>
      </c>
      <c r="B2394" s="13">
        <v>6457.98</v>
      </c>
      <c r="C2394" s="10">
        <v>2896.2559999999999</v>
      </c>
      <c r="D2394" s="10">
        <v>18167.64</v>
      </c>
      <c r="E2394" s="10">
        <v>1484.14</v>
      </c>
      <c r="F2394" s="10">
        <v>3896.31</v>
      </c>
      <c r="G2394" s="10">
        <v>1923.92</v>
      </c>
      <c r="H2394" s="11">
        <v>1281.8699999999999</v>
      </c>
    </row>
    <row r="2395" spans="1:8" x14ac:dyDescent="0.2">
      <c r="A2395" s="1">
        <v>40618</v>
      </c>
      <c r="B2395" s="13">
        <v>6318.15</v>
      </c>
      <c r="C2395" s="10">
        <v>2930.8040000000001</v>
      </c>
      <c r="D2395" s="10">
        <v>18358.689999999999</v>
      </c>
      <c r="E2395" s="10">
        <v>1492.44</v>
      </c>
      <c r="F2395" s="10">
        <v>3878.44</v>
      </c>
      <c r="G2395" s="10">
        <v>1957.97</v>
      </c>
      <c r="H2395" s="11">
        <v>1256.8800000000001</v>
      </c>
    </row>
    <row r="2396" spans="1:8" x14ac:dyDescent="0.2">
      <c r="A2396" s="1">
        <v>40619</v>
      </c>
      <c r="B2396" s="13">
        <v>6411.92</v>
      </c>
      <c r="C2396" s="10">
        <v>2897.2979999999998</v>
      </c>
      <c r="D2396" s="10">
        <v>18149.87</v>
      </c>
      <c r="E2396" s="10">
        <v>1492.09</v>
      </c>
      <c r="F2396" s="10">
        <v>3817.38</v>
      </c>
      <c r="G2396" s="10">
        <v>1959.03</v>
      </c>
      <c r="H2396" s="11">
        <v>1273.72</v>
      </c>
    </row>
    <row r="2397" spans="1:8" x14ac:dyDescent="0.2">
      <c r="A2397" s="1">
        <v>40620</v>
      </c>
      <c r="B2397" s="13">
        <v>6440.915</v>
      </c>
      <c r="C2397" s="10">
        <v>2906.886</v>
      </c>
      <c r="D2397" s="10">
        <v>17878.810000000001</v>
      </c>
      <c r="E2397" s="10">
        <v>1503.89</v>
      </c>
      <c r="F2397" s="10">
        <v>3839.88</v>
      </c>
      <c r="G2397" s="10">
        <v>1981.13</v>
      </c>
      <c r="H2397" s="11">
        <v>1279.2</v>
      </c>
    </row>
    <row r="2398" spans="1:8" x14ac:dyDescent="0.2">
      <c r="A2398" s="1">
        <v>40623</v>
      </c>
      <c r="B2398" s="13">
        <v>6469.91</v>
      </c>
      <c r="C2398" s="10">
        <v>2909.1370000000002</v>
      </c>
      <c r="D2398" s="10">
        <v>17839.05</v>
      </c>
      <c r="E2398" s="10">
        <v>1508.88</v>
      </c>
      <c r="F2398" s="10">
        <v>3844.31</v>
      </c>
      <c r="G2398" s="10">
        <v>2003.42</v>
      </c>
      <c r="H2398" s="11">
        <v>1298.3800000000001</v>
      </c>
    </row>
    <row r="2399" spans="1:8" x14ac:dyDescent="0.2">
      <c r="A2399" s="1">
        <v>40624</v>
      </c>
      <c r="B2399" s="13">
        <v>6528.21</v>
      </c>
      <c r="C2399" s="10">
        <v>2919.1419999999998</v>
      </c>
      <c r="D2399" s="10">
        <v>17988.3</v>
      </c>
      <c r="E2399" s="10">
        <v>1509.1</v>
      </c>
      <c r="F2399" s="10">
        <v>3854.14</v>
      </c>
      <c r="G2399" s="10">
        <v>2013.66</v>
      </c>
      <c r="H2399" s="11">
        <v>1293.77</v>
      </c>
    </row>
    <row r="2400" spans="1:8" x14ac:dyDescent="0.2">
      <c r="A2400" s="1">
        <v>40625</v>
      </c>
      <c r="B2400" s="13">
        <v>6451.85</v>
      </c>
      <c r="C2400" s="10">
        <v>2948.4769999999999</v>
      </c>
      <c r="D2400" s="10">
        <v>18206.16</v>
      </c>
      <c r="E2400" s="10">
        <v>1511.97</v>
      </c>
      <c r="F2400" s="10">
        <v>3855.52</v>
      </c>
      <c r="G2400" s="10">
        <v>2012.18</v>
      </c>
      <c r="H2400" s="11">
        <v>1297.54</v>
      </c>
    </row>
    <row r="2401" spans="1:8" x14ac:dyDescent="0.2">
      <c r="A2401" s="1">
        <v>40626</v>
      </c>
      <c r="B2401" s="13">
        <v>6340.91</v>
      </c>
      <c r="C2401" s="10">
        <v>2946.7060000000001</v>
      </c>
      <c r="D2401" s="10">
        <v>18350.740000000002</v>
      </c>
      <c r="E2401" s="10">
        <v>1513.84</v>
      </c>
      <c r="F2401" s="10">
        <v>3841.54</v>
      </c>
      <c r="G2401" s="10">
        <v>2036.78</v>
      </c>
      <c r="H2401" s="11">
        <v>1309.6600000000001</v>
      </c>
    </row>
    <row r="2402" spans="1:8" x14ac:dyDescent="0.2">
      <c r="A2402" s="1">
        <v>40627</v>
      </c>
      <c r="B2402" s="13">
        <v>6164.82</v>
      </c>
      <c r="C2402" s="10">
        <v>2977.8139999999999</v>
      </c>
      <c r="D2402" s="10">
        <v>18815.64</v>
      </c>
      <c r="E2402" s="10">
        <v>1515.55</v>
      </c>
      <c r="F2402" s="10">
        <v>3875.81</v>
      </c>
      <c r="G2402" s="10">
        <v>2054.04</v>
      </c>
      <c r="H2402" s="11">
        <v>1313.8</v>
      </c>
    </row>
    <row r="2403" spans="1:8" x14ac:dyDescent="0.2">
      <c r="A2403" s="1">
        <v>40630</v>
      </c>
      <c r="B2403" s="13">
        <v>6094.64</v>
      </c>
      <c r="C2403" s="10">
        <v>2984.0050000000001</v>
      </c>
      <c r="D2403" s="10">
        <v>18943.14</v>
      </c>
      <c r="E2403" s="10">
        <v>1514.25</v>
      </c>
      <c r="F2403" s="10">
        <v>3913.98</v>
      </c>
      <c r="G2403" s="10">
        <v>2056.39</v>
      </c>
      <c r="H2403" s="11">
        <v>1310.19</v>
      </c>
    </row>
    <row r="2404" spans="1:8" x14ac:dyDescent="0.2">
      <c r="A2404" s="1">
        <v>40631</v>
      </c>
      <c r="B2404" s="13">
        <v>6243.53</v>
      </c>
      <c r="C2404" s="10">
        <v>2958.0770000000002</v>
      </c>
      <c r="D2404" s="10">
        <v>19120.8</v>
      </c>
      <c r="E2404" s="10">
        <v>1520.09</v>
      </c>
      <c r="F2404" s="10">
        <v>3907.23</v>
      </c>
      <c r="G2404" s="10">
        <v>2072.13</v>
      </c>
      <c r="H2404" s="11">
        <v>1319.44</v>
      </c>
    </row>
    <row r="2405" spans="1:8" x14ac:dyDescent="0.2">
      <c r="A2405" s="1">
        <v>40632</v>
      </c>
      <c r="B2405" s="13">
        <v>6221.67</v>
      </c>
      <c r="C2405" s="10">
        <v>2955.7710000000002</v>
      </c>
      <c r="D2405" s="10">
        <v>19290.18</v>
      </c>
      <c r="E2405" s="10">
        <v>1531.63</v>
      </c>
      <c r="F2405" s="10">
        <v>4023.74</v>
      </c>
      <c r="G2405" s="10">
        <v>2091.38</v>
      </c>
      <c r="H2405" s="11">
        <v>1328.26</v>
      </c>
    </row>
    <row r="2406" spans="1:8" x14ac:dyDescent="0.2">
      <c r="A2406" s="1">
        <v>40633</v>
      </c>
      <c r="B2406" s="13">
        <v>6249.35</v>
      </c>
      <c r="C2406" s="10">
        <v>2928.1109999999999</v>
      </c>
      <c r="D2406" s="10">
        <v>19445.22</v>
      </c>
      <c r="E2406" s="10">
        <v>1545.13</v>
      </c>
      <c r="F2406" s="10">
        <v>4055.14</v>
      </c>
      <c r="G2406" s="10">
        <v>2106.6999999999998</v>
      </c>
      <c r="H2406" s="11">
        <v>1325.83</v>
      </c>
    </row>
    <row r="2407" spans="1:8" x14ac:dyDescent="0.2">
      <c r="A2407" s="1">
        <v>40634</v>
      </c>
      <c r="B2407" s="13">
        <v>6352.1</v>
      </c>
      <c r="C2407" s="10">
        <v>2967.41</v>
      </c>
      <c r="D2407" s="10">
        <v>19420.39</v>
      </c>
      <c r="E2407" s="10">
        <v>1555.38</v>
      </c>
      <c r="F2407" s="10">
        <v>4129.54</v>
      </c>
      <c r="G2407" s="10">
        <v>2121.0100000000002</v>
      </c>
      <c r="H2407" s="11">
        <v>1332.41</v>
      </c>
    </row>
    <row r="2408" spans="1:8" x14ac:dyDescent="0.2">
      <c r="A2408" s="1">
        <v>40637</v>
      </c>
      <c r="B2408" s="13">
        <v>6447.01</v>
      </c>
      <c r="C2408" s="10">
        <v>2975.91</v>
      </c>
      <c r="D2408" s="10">
        <v>19701.73</v>
      </c>
      <c r="E2408" s="10">
        <v>1555.48</v>
      </c>
      <c r="F2408" s="10">
        <v>4209.43</v>
      </c>
      <c r="G2408" s="10">
        <v>2115.87</v>
      </c>
      <c r="H2408" s="11">
        <v>1332.87</v>
      </c>
    </row>
    <row r="2409" spans="1:8" x14ac:dyDescent="0.2">
      <c r="A2409" s="1">
        <v>40638</v>
      </c>
      <c r="B2409" s="13">
        <v>6535.87</v>
      </c>
      <c r="C2409" s="10">
        <v>2984.41</v>
      </c>
      <c r="D2409" s="10">
        <v>19686.82</v>
      </c>
      <c r="E2409" s="10">
        <v>1553.07</v>
      </c>
      <c r="F2409" s="10">
        <v>4167.09</v>
      </c>
      <c r="G2409" s="10">
        <v>2130.4299999999998</v>
      </c>
      <c r="H2409" s="11">
        <v>1332.63</v>
      </c>
    </row>
    <row r="2410" spans="1:8" x14ac:dyDescent="0.2">
      <c r="A2410" s="1">
        <v>40639</v>
      </c>
      <c r="B2410" s="13">
        <v>6455.81</v>
      </c>
      <c r="C2410" s="10">
        <v>3001.36</v>
      </c>
      <c r="D2410" s="10">
        <v>19612.2</v>
      </c>
      <c r="E2410" s="10">
        <v>1552.89</v>
      </c>
      <c r="F2410" s="10">
        <v>4212.5200000000004</v>
      </c>
      <c r="G2410" s="10">
        <v>2126.71</v>
      </c>
      <c r="H2410" s="11">
        <v>1335.54</v>
      </c>
    </row>
    <row r="2411" spans="1:8" x14ac:dyDescent="0.2">
      <c r="A2411" s="1">
        <v>40640</v>
      </c>
      <c r="B2411" s="13">
        <v>6454.05</v>
      </c>
      <c r="C2411" s="10">
        <v>3007.9090000000001</v>
      </c>
      <c r="D2411" s="10">
        <v>19591.18</v>
      </c>
      <c r="E2411" s="10">
        <v>1561.93</v>
      </c>
      <c r="F2411" s="10">
        <v>4219.43</v>
      </c>
      <c r="G2411" s="10">
        <v>2122.14</v>
      </c>
      <c r="H2411" s="11">
        <v>1333.51</v>
      </c>
    </row>
    <row r="2412" spans="1:8" x14ac:dyDescent="0.2">
      <c r="A2412" s="1">
        <v>40641</v>
      </c>
      <c r="B2412" s="13">
        <v>6540.6</v>
      </c>
      <c r="C2412" s="10">
        <v>3030.0210000000002</v>
      </c>
      <c r="D2412" s="10">
        <v>19451.45</v>
      </c>
      <c r="E2412" s="10">
        <v>1557.49</v>
      </c>
      <c r="F2412" s="10">
        <v>4241.01</v>
      </c>
      <c r="G2412" s="10">
        <v>2127.9699999999998</v>
      </c>
      <c r="H2412" s="11">
        <v>1328.17</v>
      </c>
    </row>
    <row r="2413" spans="1:8" x14ac:dyDescent="0.2">
      <c r="A2413" s="1">
        <v>40644</v>
      </c>
      <c r="B2413" s="13">
        <v>6556.52</v>
      </c>
      <c r="C2413" s="10">
        <v>3022.7460000000001</v>
      </c>
      <c r="D2413" s="10">
        <v>19262.54</v>
      </c>
      <c r="E2413" s="10">
        <v>1544</v>
      </c>
      <c r="F2413" s="10">
        <v>4227.99</v>
      </c>
      <c r="G2413" s="10">
        <v>2122.39</v>
      </c>
      <c r="H2413" s="11">
        <v>1324.46</v>
      </c>
    </row>
    <row r="2414" spans="1:8" x14ac:dyDescent="0.2">
      <c r="A2414" s="1">
        <v>40645</v>
      </c>
      <c r="B2414" s="13">
        <v>6262.69</v>
      </c>
      <c r="C2414" s="10">
        <v>3021.3690000000001</v>
      </c>
      <c r="D2414" s="10">
        <v>19479.7</v>
      </c>
      <c r="E2414" s="10">
        <v>1525.92</v>
      </c>
      <c r="F2414" s="10">
        <v>4199.4799999999996</v>
      </c>
      <c r="G2414" s="10">
        <v>2089.4</v>
      </c>
      <c r="H2414" s="11">
        <v>1314.16</v>
      </c>
    </row>
    <row r="2415" spans="1:8" x14ac:dyDescent="0.2">
      <c r="A2415" s="1">
        <v>40646</v>
      </c>
      <c r="B2415" s="13">
        <v>6423.23</v>
      </c>
      <c r="C2415" s="10">
        <v>3050.3980000000001</v>
      </c>
      <c r="D2415" s="10">
        <v>19696.86</v>
      </c>
      <c r="E2415" s="10">
        <v>1535.59</v>
      </c>
      <c r="F2415" s="10">
        <v>4203.68</v>
      </c>
      <c r="G2415" s="10">
        <v>2121.92</v>
      </c>
      <c r="H2415" s="11">
        <v>1314.41</v>
      </c>
    </row>
    <row r="2416" spans="1:8" x14ac:dyDescent="0.2">
      <c r="A2416" s="1">
        <v>40647</v>
      </c>
      <c r="B2416" s="13">
        <v>6386.36</v>
      </c>
      <c r="C2416" s="10">
        <v>3042.6350000000002</v>
      </c>
      <c r="D2416" s="10">
        <v>19541.84</v>
      </c>
      <c r="E2416" s="10">
        <v>1525.8</v>
      </c>
      <c r="F2416" s="10">
        <v>4234.96</v>
      </c>
      <c r="G2416" s="10">
        <v>2141.06</v>
      </c>
      <c r="H2416" s="11">
        <v>1314.52</v>
      </c>
    </row>
    <row r="2417" spans="1:8" x14ac:dyDescent="0.2">
      <c r="A2417" s="1">
        <v>40648</v>
      </c>
      <c r="B2417" s="13">
        <v>6366.6750000000002</v>
      </c>
      <c r="C2417" s="10">
        <v>3050.5259999999998</v>
      </c>
      <c r="D2417" s="10">
        <v>19386.82</v>
      </c>
      <c r="E2417" s="10">
        <v>1521.94</v>
      </c>
      <c r="F2417" s="10">
        <v>4251.6400000000003</v>
      </c>
      <c r="G2417" s="10">
        <v>2140.5</v>
      </c>
      <c r="H2417" s="11">
        <v>1319.68</v>
      </c>
    </row>
    <row r="2418" spans="1:8" x14ac:dyDescent="0.2">
      <c r="A2418" s="1">
        <v>40651</v>
      </c>
      <c r="B2418" s="13">
        <v>6346.99</v>
      </c>
      <c r="C2418" s="10">
        <v>3057.3290000000002</v>
      </c>
      <c r="D2418" s="10">
        <v>19091.169999999998</v>
      </c>
      <c r="E2418" s="10">
        <v>1527.92</v>
      </c>
      <c r="F2418" s="10">
        <v>4269.1899999999996</v>
      </c>
      <c r="G2418" s="10">
        <v>2137.7199999999998</v>
      </c>
      <c r="H2418" s="11">
        <v>1305.1400000000001</v>
      </c>
    </row>
    <row r="2419" spans="1:8" x14ac:dyDescent="0.2">
      <c r="A2419" s="1">
        <v>40652</v>
      </c>
      <c r="B2419" s="13">
        <v>6318.23</v>
      </c>
      <c r="C2419" s="10">
        <v>2999.0410000000002</v>
      </c>
      <c r="D2419" s="10">
        <v>19121.830000000002</v>
      </c>
      <c r="E2419" s="10">
        <v>1521.53</v>
      </c>
      <c r="F2419" s="10">
        <v>4245.21</v>
      </c>
      <c r="G2419" s="10">
        <v>2122.6799999999998</v>
      </c>
      <c r="H2419" s="11">
        <v>1312.62</v>
      </c>
    </row>
    <row r="2420" spans="1:8" x14ac:dyDescent="0.2">
      <c r="A2420" s="1">
        <v>40653</v>
      </c>
      <c r="B2420" s="13">
        <v>6250</v>
      </c>
      <c r="C2420" s="10">
        <v>3007.0369999999998</v>
      </c>
      <c r="D2420" s="10">
        <v>19475.97</v>
      </c>
      <c r="E2420" s="10">
        <v>1531.02</v>
      </c>
      <c r="F2420" s="10">
        <v>4274.7700000000004</v>
      </c>
      <c r="G2420" s="10">
        <v>2169.91</v>
      </c>
      <c r="H2420" s="11">
        <v>1330.36</v>
      </c>
    </row>
    <row r="2421" spans="1:8" x14ac:dyDescent="0.2">
      <c r="A2421" s="1">
        <v>40654</v>
      </c>
      <c r="B2421" s="13">
        <v>6132.56</v>
      </c>
      <c r="C2421" s="10">
        <v>3026.6680000000001</v>
      </c>
      <c r="D2421" s="10">
        <v>19602.23</v>
      </c>
      <c r="E2421" s="10">
        <v>1526.33</v>
      </c>
      <c r="F2421" s="10">
        <v>4303.07</v>
      </c>
      <c r="G2421" s="10">
        <v>2198.54</v>
      </c>
      <c r="H2421" s="11">
        <v>1337.38</v>
      </c>
    </row>
    <row r="2422" spans="1:8" x14ac:dyDescent="0.2">
      <c r="A2422" s="1">
        <v>40655</v>
      </c>
      <c r="B2422" s="13">
        <v>6192.62</v>
      </c>
      <c r="C2422" s="10">
        <v>3010.5169999999998</v>
      </c>
      <c r="D2422" s="10">
        <v>19602.23</v>
      </c>
      <c r="E2422" s="10">
        <v>1522.75</v>
      </c>
      <c r="F2422" s="10">
        <v>4317.22</v>
      </c>
      <c r="G2422" s="10">
        <v>2197.8200000000002</v>
      </c>
      <c r="H2422" s="11">
        <v>1337.38</v>
      </c>
    </row>
    <row r="2423" spans="1:8" x14ac:dyDescent="0.2">
      <c r="A2423" s="1">
        <v>40658</v>
      </c>
      <c r="B2423" s="13">
        <v>6076.32</v>
      </c>
      <c r="C2423" s="10">
        <v>2964.951</v>
      </c>
      <c r="D2423" s="10">
        <v>19584.310000000001</v>
      </c>
      <c r="E2423" s="10">
        <v>1524.05</v>
      </c>
      <c r="F2423" s="10">
        <v>4331.37</v>
      </c>
      <c r="G2423" s="10">
        <v>2216</v>
      </c>
      <c r="H2423" s="11">
        <v>1335.25</v>
      </c>
    </row>
    <row r="2424" spans="1:8" x14ac:dyDescent="0.2">
      <c r="A2424" s="1">
        <v>40659</v>
      </c>
      <c r="B2424" s="13">
        <v>5863.98</v>
      </c>
      <c r="C2424" s="10">
        <v>2938.9810000000002</v>
      </c>
      <c r="D2424" s="10">
        <v>19545.349999999999</v>
      </c>
      <c r="E2424" s="10">
        <v>1527.34</v>
      </c>
      <c r="F2424" s="10">
        <v>4305.57</v>
      </c>
      <c r="G2424" s="10">
        <v>2206.3000000000002</v>
      </c>
      <c r="H2424" s="11">
        <v>1347.24</v>
      </c>
    </row>
    <row r="2425" spans="1:8" x14ac:dyDescent="0.2">
      <c r="A2425" s="1">
        <v>40660</v>
      </c>
      <c r="B2425" s="13">
        <v>5806.31</v>
      </c>
      <c r="C2425" s="10">
        <v>2925.4079999999999</v>
      </c>
      <c r="D2425" s="10">
        <v>19448.689999999999</v>
      </c>
      <c r="E2425" s="10">
        <v>1529.91</v>
      </c>
      <c r="F2425" s="10">
        <v>4321.32</v>
      </c>
      <c r="G2425" s="10">
        <v>2206.6999999999998</v>
      </c>
      <c r="H2425" s="11">
        <v>1355.66</v>
      </c>
    </row>
    <row r="2426" spans="1:8" x14ac:dyDescent="0.2">
      <c r="A2426" s="1">
        <v>40661</v>
      </c>
      <c r="B2426" s="13">
        <v>6083.28</v>
      </c>
      <c r="C2426" s="10">
        <v>2887.0439999999999</v>
      </c>
      <c r="D2426" s="10">
        <v>19292.02</v>
      </c>
      <c r="E2426" s="10">
        <v>1535.3</v>
      </c>
      <c r="F2426" s="10">
        <v>4278.83</v>
      </c>
      <c r="G2426" s="10">
        <v>2208.35</v>
      </c>
      <c r="H2426" s="11">
        <v>1360.48</v>
      </c>
    </row>
    <row r="2427" spans="1:8" x14ac:dyDescent="0.2">
      <c r="A2427" s="1">
        <v>40662</v>
      </c>
      <c r="B2427" s="13">
        <v>6050.85</v>
      </c>
      <c r="C2427" s="10">
        <v>2911.511</v>
      </c>
      <c r="D2427" s="10">
        <v>19132.29</v>
      </c>
      <c r="E2427" s="10">
        <v>1534.95</v>
      </c>
      <c r="F2427" s="10">
        <v>4319.51</v>
      </c>
      <c r="G2427" s="10">
        <v>2192.36</v>
      </c>
      <c r="H2427" s="11">
        <v>1363.61</v>
      </c>
    </row>
    <row r="2428" spans="1:8" x14ac:dyDescent="0.2">
      <c r="A2428" s="1">
        <v>40665</v>
      </c>
      <c r="B2428" s="13">
        <v>5991.38</v>
      </c>
      <c r="C2428" s="10">
        <v>2911.511</v>
      </c>
      <c r="D2428" s="10">
        <v>18998.02</v>
      </c>
      <c r="E2428" s="10">
        <v>1531.47</v>
      </c>
      <c r="F2428" s="10">
        <v>4326.76</v>
      </c>
      <c r="G2428" s="10">
        <v>2228.96</v>
      </c>
      <c r="H2428" s="11">
        <v>1361.22</v>
      </c>
    </row>
    <row r="2429" spans="1:8" x14ac:dyDescent="0.2">
      <c r="A2429" s="1">
        <v>40666</v>
      </c>
      <c r="B2429" s="13">
        <v>5865.71</v>
      </c>
      <c r="C2429" s="10">
        <v>2932.1880000000001</v>
      </c>
      <c r="D2429" s="10">
        <v>18534.689999999999</v>
      </c>
      <c r="E2429" s="10">
        <v>1531.47</v>
      </c>
      <c r="F2429" s="10">
        <v>4319.37</v>
      </c>
      <c r="G2429" s="10">
        <v>2200.73</v>
      </c>
      <c r="H2429" s="11">
        <v>1356.62</v>
      </c>
    </row>
    <row r="2430" spans="1:8" x14ac:dyDescent="0.2">
      <c r="A2430" s="1">
        <v>40667</v>
      </c>
      <c r="B2430" s="13">
        <v>5973.09</v>
      </c>
      <c r="C2430" s="10">
        <v>2866.0169999999998</v>
      </c>
      <c r="D2430" s="10">
        <v>18469.36</v>
      </c>
      <c r="E2430" s="10">
        <v>1528.43</v>
      </c>
      <c r="F2430" s="10">
        <v>4298.21</v>
      </c>
      <c r="G2430" s="10">
        <v>2180.64</v>
      </c>
      <c r="H2430" s="11">
        <v>1347.32</v>
      </c>
    </row>
    <row r="2431" spans="1:8" x14ac:dyDescent="0.2">
      <c r="A2431" s="1">
        <v>40668</v>
      </c>
      <c r="B2431" s="13">
        <v>5899.4</v>
      </c>
      <c r="C2431" s="10">
        <v>2872.404</v>
      </c>
      <c r="D2431" s="10">
        <v>18210.580000000002</v>
      </c>
      <c r="E2431" s="10">
        <v>1521.18</v>
      </c>
      <c r="F2431" s="10">
        <v>4248.68</v>
      </c>
      <c r="G2431" s="10">
        <v>2180.64</v>
      </c>
      <c r="H2431" s="11">
        <v>1335.1</v>
      </c>
    </row>
    <row r="2432" spans="1:8" x14ac:dyDescent="0.2">
      <c r="A2432" s="1">
        <v>40669</v>
      </c>
      <c r="B2432" s="13">
        <v>5755.4350000000004</v>
      </c>
      <c r="C2432" s="10">
        <v>2863.886</v>
      </c>
      <c r="D2432" s="10">
        <v>18518.810000000001</v>
      </c>
      <c r="E2432" s="10">
        <v>1515.5</v>
      </c>
      <c r="F2432" s="10">
        <v>4219.07</v>
      </c>
      <c r="G2432" s="10">
        <v>2147.4499999999998</v>
      </c>
      <c r="H2432" s="11">
        <v>1340.2</v>
      </c>
    </row>
    <row r="2433" spans="1:8" x14ac:dyDescent="0.2">
      <c r="A2433" s="1">
        <v>40672</v>
      </c>
      <c r="B2433" s="13">
        <v>5611.47</v>
      </c>
      <c r="C2433" s="10">
        <v>2872.46</v>
      </c>
      <c r="D2433" s="10">
        <v>18528.96</v>
      </c>
      <c r="E2433" s="10">
        <v>1519.41</v>
      </c>
      <c r="F2433" s="10">
        <v>4257.1499999999996</v>
      </c>
      <c r="G2433" s="10">
        <v>2139.17</v>
      </c>
      <c r="H2433" s="11">
        <v>1346.29</v>
      </c>
    </row>
    <row r="2434" spans="1:8" x14ac:dyDescent="0.2">
      <c r="A2434" s="1">
        <v>40673</v>
      </c>
      <c r="B2434" s="13">
        <v>5638.81</v>
      </c>
      <c r="C2434" s="10">
        <v>2890.634</v>
      </c>
      <c r="D2434" s="10">
        <v>18512.77</v>
      </c>
      <c r="E2434" s="10">
        <v>1523.37</v>
      </c>
      <c r="F2434" s="10">
        <v>4303.13</v>
      </c>
      <c r="G2434" s="10">
        <v>2166.63</v>
      </c>
      <c r="H2434" s="11">
        <v>1357.16</v>
      </c>
    </row>
    <row r="2435" spans="1:8" x14ac:dyDescent="0.2">
      <c r="A2435" s="1">
        <v>40674</v>
      </c>
      <c r="B2435" s="13">
        <v>5519.87</v>
      </c>
      <c r="C2435" s="10">
        <v>2883.42</v>
      </c>
      <c r="D2435" s="10">
        <v>18584.96</v>
      </c>
      <c r="E2435" s="10">
        <v>1536.03</v>
      </c>
      <c r="F2435" s="10">
        <v>4335.04</v>
      </c>
      <c r="G2435" s="10">
        <v>2166.63</v>
      </c>
      <c r="H2435" s="11">
        <v>1342.08</v>
      </c>
    </row>
    <row r="2436" spans="1:8" x14ac:dyDescent="0.2">
      <c r="A2436" s="1">
        <v>40675</v>
      </c>
      <c r="B2436" s="13">
        <v>5482.87</v>
      </c>
      <c r="C2436" s="10">
        <v>2844.0830000000001</v>
      </c>
      <c r="D2436" s="10">
        <v>18335.79</v>
      </c>
      <c r="E2436" s="10">
        <v>1532.29</v>
      </c>
      <c r="F2436" s="10">
        <v>4312.01</v>
      </c>
      <c r="G2436" s="10">
        <v>2122.65</v>
      </c>
      <c r="H2436" s="11">
        <v>1348.65</v>
      </c>
    </row>
    <row r="2437" spans="1:8" x14ac:dyDescent="0.2">
      <c r="A2437" s="1">
        <v>40676</v>
      </c>
      <c r="B2437" s="13">
        <v>5612.52</v>
      </c>
      <c r="C2437" s="10">
        <v>2871.0309999999999</v>
      </c>
      <c r="D2437" s="10">
        <v>18531.28</v>
      </c>
      <c r="E2437" s="10">
        <v>1540.74</v>
      </c>
      <c r="F2437" s="10">
        <v>4292.1099999999997</v>
      </c>
      <c r="G2437" s="10">
        <v>2120.08</v>
      </c>
      <c r="H2437" s="11">
        <v>1337.77</v>
      </c>
    </row>
    <row r="2438" spans="1:8" x14ac:dyDescent="0.2">
      <c r="A2438" s="1">
        <v>40679</v>
      </c>
      <c r="B2438" s="13">
        <v>5788.15</v>
      </c>
      <c r="C2438" s="10">
        <v>2849.067</v>
      </c>
      <c r="D2438" s="10">
        <v>18336.349999999999</v>
      </c>
      <c r="E2438" s="10">
        <v>1536.27</v>
      </c>
      <c r="F2438" s="10">
        <v>4300.8100000000004</v>
      </c>
      <c r="G2438" s="10">
        <v>2104.1799999999998</v>
      </c>
      <c r="H2438" s="11">
        <v>1329.47</v>
      </c>
    </row>
    <row r="2439" spans="1:8" x14ac:dyDescent="0.2">
      <c r="A2439" s="1">
        <v>40680</v>
      </c>
      <c r="B2439" s="13">
        <v>5791.1</v>
      </c>
      <c r="C2439" s="10">
        <v>2852.7730000000001</v>
      </c>
      <c r="D2439" s="10">
        <v>18137.349999999999</v>
      </c>
      <c r="E2439" s="10">
        <v>1541.27</v>
      </c>
      <c r="F2439" s="10">
        <v>4261.6000000000004</v>
      </c>
      <c r="G2439" s="10">
        <v>2102.41</v>
      </c>
      <c r="H2439" s="11">
        <v>1328.98</v>
      </c>
    </row>
    <row r="2440" spans="1:8" x14ac:dyDescent="0.2">
      <c r="A2440" s="1">
        <v>40681</v>
      </c>
      <c r="B2440" s="13">
        <v>5760.61</v>
      </c>
      <c r="C2440" s="10">
        <v>2872.7710000000002</v>
      </c>
      <c r="D2440" s="10">
        <v>18086.2</v>
      </c>
      <c r="E2440" s="10">
        <v>1541.27</v>
      </c>
      <c r="F2440" s="10">
        <v>4303.3100000000004</v>
      </c>
      <c r="G2440" s="10">
        <v>2135.7800000000002</v>
      </c>
      <c r="H2440" s="11">
        <v>1340.68</v>
      </c>
    </row>
    <row r="2441" spans="1:8" x14ac:dyDescent="0.2">
      <c r="A2441" s="1">
        <v>40682</v>
      </c>
      <c r="B2441" s="13">
        <v>5718.07</v>
      </c>
      <c r="C2441" s="10">
        <v>2859.5740000000001</v>
      </c>
      <c r="D2441" s="10">
        <v>18141.400000000001</v>
      </c>
      <c r="E2441" s="10">
        <v>1544.02</v>
      </c>
      <c r="F2441" s="10">
        <v>4297.93</v>
      </c>
      <c r="G2441" s="10">
        <v>2095.5100000000002</v>
      </c>
      <c r="H2441" s="11">
        <v>1343.6</v>
      </c>
    </row>
    <row r="2442" spans="1:8" x14ac:dyDescent="0.2">
      <c r="A2442" s="1">
        <v>40683</v>
      </c>
      <c r="B2442" s="13">
        <v>5615.1350000000002</v>
      </c>
      <c r="C2442" s="10">
        <v>2858.4589999999998</v>
      </c>
      <c r="D2442" s="10">
        <v>18326.09</v>
      </c>
      <c r="E2442" s="10">
        <v>1541.03</v>
      </c>
      <c r="F2442" s="10">
        <v>4285.16</v>
      </c>
      <c r="G2442" s="10">
        <v>2111.5</v>
      </c>
      <c r="H2442" s="11">
        <v>1333.27</v>
      </c>
    </row>
    <row r="2443" spans="1:8" x14ac:dyDescent="0.2">
      <c r="A2443" s="1">
        <v>40686</v>
      </c>
      <c r="B2443" s="13">
        <v>5512.2</v>
      </c>
      <c r="C2443" s="10">
        <v>2774.569</v>
      </c>
      <c r="D2443" s="10">
        <v>17993.330000000002</v>
      </c>
      <c r="E2443" s="10">
        <v>1528.98</v>
      </c>
      <c r="F2443" s="10">
        <v>4263.1899999999996</v>
      </c>
      <c r="G2443" s="10">
        <v>2055.71</v>
      </c>
      <c r="H2443" s="11">
        <v>1317.37</v>
      </c>
    </row>
    <row r="2444" spans="1:8" x14ac:dyDescent="0.2">
      <c r="A2444" s="1">
        <v>40687</v>
      </c>
      <c r="B2444" s="13">
        <v>5376.3</v>
      </c>
      <c r="C2444" s="10">
        <v>2767.056</v>
      </c>
      <c r="D2444" s="10">
        <v>18011.97</v>
      </c>
      <c r="E2444" s="10">
        <v>1532.12</v>
      </c>
      <c r="F2444" s="10">
        <v>4227.08</v>
      </c>
      <c r="G2444" s="10">
        <v>2061.7600000000002</v>
      </c>
      <c r="H2444" s="11">
        <v>1316.28</v>
      </c>
    </row>
    <row r="2445" spans="1:8" x14ac:dyDescent="0.2">
      <c r="A2445" s="1">
        <v>40688</v>
      </c>
      <c r="B2445" s="13">
        <v>5444.28</v>
      </c>
      <c r="C2445" s="10">
        <v>2741.741</v>
      </c>
      <c r="D2445" s="10">
        <v>17847.240000000002</v>
      </c>
      <c r="E2445" s="10">
        <v>1533.57</v>
      </c>
      <c r="F2445" s="10">
        <v>4190.9799999999996</v>
      </c>
      <c r="G2445" s="10">
        <v>2035.87</v>
      </c>
      <c r="H2445" s="11">
        <v>1320.47</v>
      </c>
    </row>
    <row r="2446" spans="1:8" x14ac:dyDescent="0.2">
      <c r="A2446" s="1">
        <v>40689</v>
      </c>
      <c r="B2446" s="13">
        <v>5292.54</v>
      </c>
      <c r="C2446" s="10">
        <v>2736.527</v>
      </c>
      <c r="D2446" s="10">
        <v>18044.64</v>
      </c>
      <c r="E2446" s="10">
        <v>1540.94</v>
      </c>
      <c r="F2446" s="10">
        <v>4230.5600000000004</v>
      </c>
      <c r="G2446" s="10">
        <v>2091.91</v>
      </c>
      <c r="H2446" s="11">
        <v>1325.69</v>
      </c>
    </row>
    <row r="2447" spans="1:8" x14ac:dyDescent="0.2">
      <c r="A2447" s="1">
        <v>40690</v>
      </c>
      <c r="B2447" s="13">
        <v>5397.62</v>
      </c>
      <c r="C2447" s="10">
        <v>2709.9470000000001</v>
      </c>
      <c r="D2447" s="10">
        <v>18266.099999999999</v>
      </c>
      <c r="E2447" s="10">
        <v>1548.69</v>
      </c>
      <c r="F2447" s="10">
        <v>4274.51</v>
      </c>
      <c r="G2447" s="10">
        <v>2100.2399999999998</v>
      </c>
      <c r="H2447" s="11">
        <v>1331.1</v>
      </c>
    </row>
    <row r="2448" spans="1:8" x14ac:dyDescent="0.2">
      <c r="A2448" s="1">
        <v>40693</v>
      </c>
      <c r="B2448" s="13">
        <v>5489.88</v>
      </c>
      <c r="C2448" s="10">
        <v>2706.3609999999999</v>
      </c>
      <c r="D2448" s="10">
        <v>18232.060000000001</v>
      </c>
      <c r="E2448" s="10">
        <v>1542.84</v>
      </c>
      <c r="F2448" s="10">
        <v>4295.24</v>
      </c>
      <c r="G2448" s="10">
        <v>2093.79</v>
      </c>
      <c r="H2448" s="11">
        <v>1345.2</v>
      </c>
    </row>
    <row r="2449" spans="1:8" x14ac:dyDescent="0.2">
      <c r="A2449" s="1">
        <v>40694</v>
      </c>
      <c r="B2449" s="13">
        <v>5603.6</v>
      </c>
      <c r="C2449" s="10">
        <v>2743.4720000000002</v>
      </c>
      <c r="D2449" s="10">
        <v>18503.28</v>
      </c>
      <c r="E2449" s="10">
        <v>1558.29</v>
      </c>
      <c r="F2449" s="10">
        <v>4244.6400000000003</v>
      </c>
      <c r="G2449" s="10">
        <v>2142.4699999999998</v>
      </c>
      <c r="H2449" s="11">
        <v>1345.2</v>
      </c>
    </row>
    <row r="2450" spans="1:8" x14ac:dyDescent="0.2">
      <c r="A2450" s="1">
        <v>40695</v>
      </c>
      <c r="B2450" s="13">
        <v>5758.26</v>
      </c>
      <c r="C2450" s="10">
        <v>2743.5720000000001</v>
      </c>
      <c r="D2450" s="10">
        <v>18608.810000000001</v>
      </c>
      <c r="E2450" s="10">
        <v>1556.42</v>
      </c>
      <c r="F2450" s="10">
        <v>4286.46</v>
      </c>
      <c r="G2450" s="10">
        <v>2141.34</v>
      </c>
      <c r="H2450" s="11">
        <v>1314.55</v>
      </c>
    </row>
    <row r="2451" spans="1:8" x14ac:dyDescent="0.2">
      <c r="A2451" s="1">
        <v>40696</v>
      </c>
      <c r="B2451" s="13">
        <v>5668.68</v>
      </c>
      <c r="C2451" s="10">
        <v>2705.181</v>
      </c>
      <c r="D2451" s="10">
        <v>18494.18</v>
      </c>
      <c r="E2451" s="10">
        <v>1558.04</v>
      </c>
      <c r="F2451" s="10">
        <v>4324.9799999999996</v>
      </c>
      <c r="G2451" s="10">
        <v>2114.1999999999998</v>
      </c>
      <c r="H2451" s="11">
        <v>1312.94</v>
      </c>
    </row>
    <row r="2452" spans="1:8" x14ac:dyDescent="0.2">
      <c r="A2452" s="1">
        <v>40697</v>
      </c>
      <c r="B2452" s="13">
        <v>5762.71</v>
      </c>
      <c r="C2452" s="10">
        <v>2728.02</v>
      </c>
      <c r="D2452" s="10">
        <v>18376.48</v>
      </c>
      <c r="E2452" s="10">
        <v>1559.85</v>
      </c>
      <c r="F2452" s="10">
        <v>4297.62</v>
      </c>
      <c r="G2452" s="10">
        <v>2113.4699999999998</v>
      </c>
      <c r="H2452" s="11">
        <v>1300.1600000000001</v>
      </c>
    </row>
    <row r="2453" spans="1:8" x14ac:dyDescent="0.2">
      <c r="A2453" s="1">
        <v>40700</v>
      </c>
      <c r="B2453" s="13">
        <v>5762.89</v>
      </c>
      <c r="C2453" s="10">
        <v>2736.16</v>
      </c>
      <c r="D2453" s="10">
        <v>18420.11</v>
      </c>
      <c r="E2453" s="10">
        <v>1552.14</v>
      </c>
      <c r="F2453" s="10">
        <v>4258.8999999999996</v>
      </c>
      <c r="G2453" s="10">
        <v>2113.4699999999998</v>
      </c>
      <c r="H2453" s="11">
        <v>1286.17</v>
      </c>
    </row>
    <row r="2454" spans="1:8" x14ac:dyDescent="0.2">
      <c r="A2454" s="1">
        <v>40701</v>
      </c>
      <c r="B2454" s="13">
        <v>5844.73</v>
      </c>
      <c r="C2454" s="10">
        <v>2744.3</v>
      </c>
      <c r="D2454" s="10">
        <v>18495.62</v>
      </c>
      <c r="E2454" s="10">
        <v>1551.89</v>
      </c>
      <c r="F2454" s="10">
        <v>4236.45</v>
      </c>
      <c r="G2454" s="10">
        <v>2099.71</v>
      </c>
      <c r="H2454" s="11">
        <v>1284.94</v>
      </c>
    </row>
    <row r="2455" spans="1:8" x14ac:dyDescent="0.2">
      <c r="A2455" s="1">
        <v>40702</v>
      </c>
      <c r="B2455" s="13">
        <v>5941.78</v>
      </c>
      <c r="C2455" s="10">
        <v>2750.288</v>
      </c>
      <c r="D2455" s="10">
        <v>18394.29</v>
      </c>
      <c r="E2455" s="10">
        <v>1551.79</v>
      </c>
      <c r="F2455" s="10">
        <v>4255.4399999999996</v>
      </c>
      <c r="G2455" s="10">
        <v>2083.35</v>
      </c>
      <c r="H2455" s="11">
        <v>1279.56</v>
      </c>
    </row>
    <row r="2456" spans="1:8" x14ac:dyDescent="0.2">
      <c r="A2456" s="1">
        <v>40703</v>
      </c>
      <c r="B2456" s="13">
        <v>5949.13</v>
      </c>
      <c r="C2456" s="10">
        <v>2703.3449999999998</v>
      </c>
      <c r="D2456" s="10">
        <v>18384.900000000001</v>
      </c>
      <c r="E2456" s="10">
        <v>1550.89</v>
      </c>
      <c r="F2456" s="10">
        <v>4224.34</v>
      </c>
      <c r="G2456" s="10">
        <v>2071.42</v>
      </c>
      <c r="H2456" s="11">
        <v>1289</v>
      </c>
    </row>
    <row r="2457" spans="1:8" x14ac:dyDescent="0.2">
      <c r="A2457" s="1">
        <v>40704</v>
      </c>
      <c r="B2457" s="13">
        <v>5989.81</v>
      </c>
      <c r="C2457" s="10">
        <v>2705.143</v>
      </c>
      <c r="D2457" s="10">
        <v>18268.54</v>
      </c>
      <c r="E2457" s="10">
        <v>1556.19</v>
      </c>
      <c r="F2457" s="10">
        <v>4219.58</v>
      </c>
      <c r="G2457" s="10">
        <v>2046.67</v>
      </c>
      <c r="H2457" s="11">
        <v>1270.98</v>
      </c>
    </row>
    <row r="2458" spans="1:8" x14ac:dyDescent="0.2">
      <c r="A2458" s="1">
        <v>40707</v>
      </c>
      <c r="B2458" s="13">
        <v>5676.29</v>
      </c>
      <c r="C2458" s="10">
        <v>2700.3789999999999</v>
      </c>
      <c r="D2458" s="10">
        <v>18266.03</v>
      </c>
      <c r="E2458" s="10">
        <v>1545.88</v>
      </c>
      <c r="F2458" s="10">
        <v>4171.54</v>
      </c>
      <c r="G2458" s="10">
        <v>2048.7399999999998</v>
      </c>
      <c r="H2458" s="11">
        <v>1271.83</v>
      </c>
    </row>
    <row r="2459" spans="1:8" x14ac:dyDescent="0.2">
      <c r="A2459" s="1">
        <v>40708</v>
      </c>
      <c r="B2459" s="13">
        <v>5904.73</v>
      </c>
      <c r="C2459" s="10">
        <v>2730.04</v>
      </c>
      <c r="D2459" s="10">
        <v>18308.66</v>
      </c>
      <c r="E2459" s="10">
        <v>1548.51</v>
      </c>
      <c r="F2459" s="10">
        <v>4140.2700000000004</v>
      </c>
      <c r="G2459" s="10">
        <v>2076.83</v>
      </c>
      <c r="H2459" s="11">
        <v>1287.8699999999999</v>
      </c>
    </row>
    <row r="2460" spans="1:8" x14ac:dyDescent="0.2">
      <c r="A2460" s="1">
        <v>40709</v>
      </c>
      <c r="B2460" s="13">
        <v>5817.3</v>
      </c>
      <c r="C2460" s="10">
        <v>2705.431</v>
      </c>
      <c r="D2460" s="10">
        <v>18132.240000000002</v>
      </c>
      <c r="E2460" s="10">
        <v>1556.19</v>
      </c>
      <c r="F2460" s="10">
        <v>4201.38</v>
      </c>
      <c r="G2460" s="10">
        <v>2086.5300000000002</v>
      </c>
      <c r="H2460" s="11">
        <v>1265.42</v>
      </c>
    </row>
    <row r="2461" spans="1:8" x14ac:dyDescent="0.2">
      <c r="A2461" s="1">
        <v>40710</v>
      </c>
      <c r="B2461" s="13">
        <v>5812.82</v>
      </c>
      <c r="C2461" s="10">
        <v>2664.2829999999999</v>
      </c>
      <c r="D2461" s="10">
        <v>17985.88</v>
      </c>
      <c r="E2461" s="10">
        <v>1554.24</v>
      </c>
      <c r="F2461" s="10">
        <v>4173.08</v>
      </c>
      <c r="G2461" s="10">
        <v>2046.63</v>
      </c>
      <c r="H2461" s="11">
        <v>1267.6400000000001</v>
      </c>
    </row>
    <row r="2462" spans="1:8" x14ac:dyDescent="0.2">
      <c r="A2462" s="1">
        <v>40711</v>
      </c>
      <c r="B2462" s="13">
        <v>5776.18</v>
      </c>
      <c r="C2462" s="10">
        <v>2642.8180000000002</v>
      </c>
      <c r="D2462" s="10">
        <v>17870.53</v>
      </c>
      <c r="E2462" s="10">
        <v>1563.43</v>
      </c>
      <c r="F2462" s="10">
        <v>4153.1099999999997</v>
      </c>
      <c r="G2462" s="10">
        <v>2031.93</v>
      </c>
      <c r="H2462" s="11">
        <v>1271.5</v>
      </c>
    </row>
    <row r="2463" spans="1:8" x14ac:dyDescent="0.2">
      <c r="A2463" s="1">
        <v>40714</v>
      </c>
      <c r="B2463" s="13">
        <v>5686.72</v>
      </c>
      <c r="C2463" s="10">
        <v>2621.2530000000002</v>
      </c>
      <c r="D2463" s="10">
        <v>17506.63</v>
      </c>
      <c r="E2463" s="10">
        <v>1559.19</v>
      </c>
      <c r="F2463" s="10">
        <v>4153.1099999999997</v>
      </c>
      <c r="G2463" s="10">
        <v>2019.65</v>
      </c>
      <c r="H2463" s="11">
        <v>1278.3599999999999</v>
      </c>
    </row>
    <row r="2464" spans="1:8" x14ac:dyDescent="0.2">
      <c r="A2464" s="1">
        <v>40715</v>
      </c>
      <c r="B2464" s="13">
        <v>5695.78</v>
      </c>
      <c r="C2464" s="10">
        <v>2646.4830000000002</v>
      </c>
      <c r="D2464" s="10">
        <v>17560.3</v>
      </c>
      <c r="E2464" s="10">
        <v>1560.79</v>
      </c>
      <c r="F2464" s="10">
        <v>4211.8100000000004</v>
      </c>
      <c r="G2464" s="10">
        <v>2048.17</v>
      </c>
      <c r="H2464" s="11">
        <v>1295.52</v>
      </c>
    </row>
    <row r="2465" spans="1:8" x14ac:dyDescent="0.2">
      <c r="A2465" s="1">
        <v>40716</v>
      </c>
      <c r="B2465" s="13">
        <v>5745.09</v>
      </c>
      <c r="C2465" s="10">
        <v>2649.3209999999999</v>
      </c>
      <c r="D2465" s="10">
        <v>17550.63</v>
      </c>
      <c r="E2465" s="10">
        <v>1567.35</v>
      </c>
      <c r="F2465" s="10">
        <v>4245.28</v>
      </c>
      <c r="G2465" s="10">
        <v>2063.9</v>
      </c>
      <c r="H2465" s="11">
        <v>1287.1400000000001</v>
      </c>
    </row>
    <row r="2466" spans="1:8" x14ac:dyDescent="0.2">
      <c r="A2466" s="1">
        <v>40717</v>
      </c>
      <c r="B2466" s="13">
        <v>5808.2</v>
      </c>
      <c r="C2466" s="10">
        <v>2688.2489999999998</v>
      </c>
      <c r="D2466" s="10">
        <v>17727.490000000002</v>
      </c>
      <c r="E2466" s="10">
        <v>1563.19</v>
      </c>
      <c r="F2466" s="10">
        <v>4241.1400000000003</v>
      </c>
      <c r="G2466" s="10">
        <v>2055.86</v>
      </c>
      <c r="H2466" s="11">
        <v>1283.5</v>
      </c>
    </row>
    <row r="2467" spans="1:8" x14ac:dyDescent="0.2">
      <c r="A2467" s="1">
        <v>40718</v>
      </c>
      <c r="B2467" s="13">
        <v>5847.26</v>
      </c>
      <c r="C2467" s="10">
        <v>2746.2109999999998</v>
      </c>
      <c r="D2467" s="10">
        <v>18240.68</v>
      </c>
      <c r="E2467" s="10">
        <v>1564.66</v>
      </c>
      <c r="F2467" s="10">
        <v>4291.4399999999996</v>
      </c>
      <c r="G2467" s="10">
        <v>2090.81</v>
      </c>
      <c r="H2467" s="11">
        <v>1268.45</v>
      </c>
    </row>
    <row r="2468" spans="1:8" x14ac:dyDescent="0.2">
      <c r="A2468" s="1">
        <v>40721</v>
      </c>
      <c r="B2468" s="13">
        <v>5841.26</v>
      </c>
      <c r="C2468" s="10">
        <v>2758.23</v>
      </c>
      <c r="D2468" s="10">
        <v>18412.41</v>
      </c>
      <c r="E2468" s="10">
        <v>1562.52</v>
      </c>
      <c r="F2468" s="10">
        <v>4289.29</v>
      </c>
      <c r="G2468" s="10">
        <v>2070.29</v>
      </c>
      <c r="H2468" s="11">
        <v>1280.0999999999999</v>
      </c>
    </row>
    <row r="2469" spans="1:8" x14ac:dyDescent="0.2">
      <c r="A2469" s="1">
        <v>40722</v>
      </c>
      <c r="B2469" s="13">
        <v>5934.18</v>
      </c>
      <c r="C2469" s="10">
        <v>2759.2020000000002</v>
      </c>
      <c r="D2469" s="10">
        <v>18492.45</v>
      </c>
      <c r="E2469" s="10">
        <v>1570.02</v>
      </c>
      <c r="F2469" s="10">
        <v>4289.99</v>
      </c>
      <c r="G2469" s="10">
        <v>2062.91</v>
      </c>
      <c r="H2469" s="11">
        <v>1296.67</v>
      </c>
    </row>
    <row r="2470" spans="1:8" x14ac:dyDescent="0.2">
      <c r="A2470" s="1">
        <v>40723</v>
      </c>
      <c r="B2470" s="13">
        <v>5970.48</v>
      </c>
      <c r="C2470" s="10">
        <v>2728.4830000000002</v>
      </c>
      <c r="D2470" s="10">
        <v>18693.86</v>
      </c>
      <c r="E2470" s="10">
        <v>1575.01</v>
      </c>
      <c r="F2470" s="10">
        <v>4249.3500000000004</v>
      </c>
      <c r="G2470" s="10">
        <v>2094.42</v>
      </c>
      <c r="H2470" s="11">
        <v>1307.4100000000001</v>
      </c>
    </row>
    <row r="2471" spans="1:8" x14ac:dyDescent="0.2">
      <c r="A2471" s="1">
        <v>40724</v>
      </c>
      <c r="B2471" s="13">
        <v>6038.66</v>
      </c>
      <c r="C2471" s="10">
        <v>2762.076</v>
      </c>
      <c r="D2471" s="10">
        <v>18845.87</v>
      </c>
      <c r="E2471" s="10">
        <v>1579.07</v>
      </c>
      <c r="F2471" s="10">
        <v>4291.21</v>
      </c>
      <c r="G2471" s="10">
        <v>2100.69</v>
      </c>
      <c r="H2471" s="11">
        <v>1320.64</v>
      </c>
    </row>
    <row r="2472" spans="1:8" x14ac:dyDescent="0.2">
      <c r="A2472" s="1">
        <v>40725</v>
      </c>
      <c r="B2472" s="13">
        <v>6117.23</v>
      </c>
      <c r="C2472" s="10">
        <v>2759.3620000000001</v>
      </c>
      <c r="D2472" s="10">
        <v>18762.8</v>
      </c>
      <c r="E2472" s="10">
        <v>1582.94</v>
      </c>
      <c r="F2472" s="10">
        <v>4351.63</v>
      </c>
      <c r="G2472" s="10">
        <v>2125.7399999999998</v>
      </c>
      <c r="H2472" s="11">
        <v>1339.67</v>
      </c>
    </row>
    <row r="2473" spans="1:8" x14ac:dyDescent="0.2">
      <c r="A2473" s="1">
        <v>40728</v>
      </c>
      <c r="B2473" s="13">
        <v>6157.52</v>
      </c>
      <c r="C2473" s="10">
        <v>2812.8180000000002</v>
      </c>
      <c r="D2473" s="10">
        <v>18814.48</v>
      </c>
      <c r="E2473" s="10">
        <v>1582.35</v>
      </c>
      <c r="F2473" s="10">
        <v>4421.5600000000004</v>
      </c>
      <c r="G2473" s="10">
        <v>2145.3000000000002</v>
      </c>
      <c r="H2473" s="11">
        <v>1337.88</v>
      </c>
    </row>
    <row r="2474" spans="1:8" x14ac:dyDescent="0.2">
      <c r="A2474" s="1">
        <v>40729</v>
      </c>
      <c r="B2474" s="13">
        <v>6124.45</v>
      </c>
      <c r="C2474" s="10">
        <v>2816.355</v>
      </c>
      <c r="D2474" s="10">
        <v>18744.560000000001</v>
      </c>
      <c r="E2474" s="10">
        <v>1581.85</v>
      </c>
      <c r="F2474" s="10">
        <v>4439.6099999999997</v>
      </c>
      <c r="G2474" s="10">
        <v>2161.75</v>
      </c>
      <c r="H2474" s="11">
        <v>1337.88</v>
      </c>
    </row>
    <row r="2475" spans="1:8" x14ac:dyDescent="0.2">
      <c r="A2475" s="1">
        <v>40730</v>
      </c>
      <c r="B2475" s="13">
        <v>6165.26</v>
      </c>
      <c r="C2475" s="10">
        <v>2810.4789999999998</v>
      </c>
      <c r="D2475" s="10">
        <v>18726.97</v>
      </c>
      <c r="E2475" s="10">
        <v>1591.34</v>
      </c>
      <c r="F2475" s="10">
        <v>4398.75</v>
      </c>
      <c r="G2475" s="10">
        <v>2171.19</v>
      </c>
      <c r="H2475" s="11">
        <v>1339.22</v>
      </c>
    </row>
    <row r="2476" spans="1:8" x14ac:dyDescent="0.2">
      <c r="A2476" s="1">
        <v>40731</v>
      </c>
      <c r="B2476" s="13">
        <v>6243.33</v>
      </c>
      <c r="C2476" s="10">
        <v>2794.2669999999998</v>
      </c>
      <c r="D2476" s="10">
        <v>19078.3</v>
      </c>
      <c r="E2476" s="10">
        <v>1590.24</v>
      </c>
      <c r="F2476" s="10">
        <v>4375.8500000000004</v>
      </c>
      <c r="G2476" s="10">
        <v>2180.59</v>
      </c>
      <c r="H2476" s="11">
        <v>1353.22</v>
      </c>
    </row>
    <row r="2477" spans="1:8" x14ac:dyDescent="0.2">
      <c r="A2477" s="1">
        <v>40732</v>
      </c>
      <c r="B2477" s="13">
        <v>6311.8</v>
      </c>
      <c r="C2477" s="10">
        <v>2797.7739999999999</v>
      </c>
      <c r="D2477" s="10">
        <v>18858.04</v>
      </c>
      <c r="E2477" s="10">
        <v>1594.74</v>
      </c>
      <c r="F2477" s="10">
        <v>4391.46</v>
      </c>
      <c r="G2477" s="10">
        <v>2180.35</v>
      </c>
      <c r="H2477" s="11">
        <v>1343.8</v>
      </c>
    </row>
    <row r="2478" spans="1:8" x14ac:dyDescent="0.2">
      <c r="A2478" s="1">
        <v>40735</v>
      </c>
      <c r="B2478" s="13">
        <v>6437.5</v>
      </c>
      <c r="C2478" s="10">
        <v>2802.692</v>
      </c>
      <c r="D2478" s="10">
        <v>18721.39</v>
      </c>
      <c r="E2478" s="10">
        <v>1588.58</v>
      </c>
      <c r="F2478" s="10">
        <v>4375.8599999999997</v>
      </c>
      <c r="G2478" s="10">
        <v>2157.16</v>
      </c>
      <c r="H2478" s="11">
        <v>1319.49</v>
      </c>
    </row>
    <row r="2479" spans="1:8" x14ac:dyDescent="0.2">
      <c r="A2479" s="1">
        <v>40736</v>
      </c>
      <c r="B2479" s="13">
        <v>6458.1</v>
      </c>
      <c r="C2479" s="10">
        <v>2754.5819999999999</v>
      </c>
      <c r="D2479" s="10">
        <v>18411.62</v>
      </c>
      <c r="E2479" s="10">
        <v>1578.1</v>
      </c>
      <c r="F2479" s="10">
        <v>4350.09</v>
      </c>
      <c r="G2479" s="10">
        <v>2109.73</v>
      </c>
      <c r="H2479" s="11">
        <v>1313.64</v>
      </c>
    </row>
    <row r="2480" spans="1:8" x14ac:dyDescent="0.2">
      <c r="A2480" s="1">
        <v>40737</v>
      </c>
      <c r="B2480" s="13">
        <v>6514.1</v>
      </c>
      <c r="C2480" s="10">
        <v>2795.4760000000001</v>
      </c>
      <c r="D2480" s="10">
        <v>18596.02</v>
      </c>
      <c r="E2480" s="10">
        <v>1580.67</v>
      </c>
      <c r="F2480" s="10">
        <v>4404</v>
      </c>
      <c r="G2480" s="10">
        <v>2129.64</v>
      </c>
      <c r="H2480" s="11">
        <v>1317.72</v>
      </c>
    </row>
    <row r="2481" spans="1:8" x14ac:dyDescent="0.2">
      <c r="A2481" s="1">
        <v>40738</v>
      </c>
      <c r="B2481" s="13">
        <v>6562.92</v>
      </c>
      <c r="C2481" s="10">
        <v>2810.444</v>
      </c>
      <c r="D2481" s="10">
        <v>18618.2</v>
      </c>
      <c r="E2481" s="10">
        <v>1579.84</v>
      </c>
      <c r="F2481" s="10">
        <v>4423.55</v>
      </c>
      <c r="G2481" s="10">
        <v>2130.0700000000002</v>
      </c>
      <c r="H2481" s="11">
        <v>1308.8699999999999</v>
      </c>
    </row>
    <row r="2482" spans="1:8" x14ac:dyDescent="0.2">
      <c r="A2482" s="1">
        <v>40739</v>
      </c>
      <c r="B2482" s="13">
        <v>6578.28</v>
      </c>
      <c r="C2482" s="10">
        <v>2820.1689999999999</v>
      </c>
      <c r="D2482" s="10">
        <v>18561.919999999998</v>
      </c>
      <c r="E2482" s="10">
        <v>1577.25</v>
      </c>
      <c r="F2482" s="10">
        <v>4458.74</v>
      </c>
      <c r="G2482" s="10">
        <v>2145.1999999999998</v>
      </c>
      <c r="H2482" s="11">
        <v>1316.14</v>
      </c>
    </row>
    <row r="2483" spans="1:8" x14ac:dyDescent="0.2">
      <c r="A2483" s="1">
        <v>40742</v>
      </c>
      <c r="B2483" s="13">
        <v>6486.58</v>
      </c>
      <c r="C2483" s="10">
        <v>2816.6880000000001</v>
      </c>
      <c r="D2483" s="10">
        <v>18507.04</v>
      </c>
      <c r="E2483" s="10">
        <v>1562.58</v>
      </c>
      <c r="F2483" s="10">
        <v>4476.01</v>
      </c>
      <c r="G2483" s="10">
        <v>2130.48</v>
      </c>
      <c r="H2483" s="11">
        <v>1305.44</v>
      </c>
    </row>
    <row r="2484" spans="1:8" x14ac:dyDescent="0.2">
      <c r="A2484" s="1">
        <v>40743</v>
      </c>
      <c r="B2484" s="13">
        <v>6537.08</v>
      </c>
      <c r="C2484" s="10">
        <v>2796.9830000000002</v>
      </c>
      <c r="D2484" s="10">
        <v>18653.87</v>
      </c>
      <c r="E2484" s="10">
        <v>1555.64</v>
      </c>
      <c r="F2484" s="10">
        <v>4485.6499999999996</v>
      </c>
      <c r="G2484" s="10">
        <v>2130.21</v>
      </c>
      <c r="H2484" s="11">
        <v>1326.73</v>
      </c>
    </row>
    <row r="2485" spans="1:8" x14ac:dyDescent="0.2">
      <c r="A2485" s="1">
        <v>40744</v>
      </c>
      <c r="B2485" s="13">
        <v>6587.58</v>
      </c>
      <c r="C2485" s="10">
        <v>2794.2049999999999</v>
      </c>
      <c r="D2485" s="10">
        <v>18502.38</v>
      </c>
      <c r="E2485" s="10">
        <v>1562.59</v>
      </c>
      <c r="F2485" s="10">
        <v>4507.04</v>
      </c>
      <c r="G2485" s="10">
        <v>2154.9499999999998</v>
      </c>
      <c r="H2485" s="11">
        <v>1325.84</v>
      </c>
    </row>
    <row r="2486" spans="1:8" x14ac:dyDescent="0.2">
      <c r="A2486" s="1">
        <v>40745</v>
      </c>
      <c r="B2486" s="13">
        <v>6619.1</v>
      </c>
      <c r="C2486" s="10">
        <v>2765.8939999999998</v>
      </c>
      <c r="D2486" s="10">
        <v>18436.189999999999</v>
      </c>
      <c r="E2486" s="10">
        <v>1565.81</v>
      </c>
      <c r="F2486" s="10">
        <v>4480.01</v>
      </c>
      <c r="G2486" s="10">
        <v>2145.04</v>
      </c>
      <c r="H2486" s="11">
        <v>1343.8</v>
      </c>
    </row>
    <row r="2487" spans="1:8" x14ac:dyDescent="0.2">
      <c r="A2487" s="1">
        <v>40746</v>
      </c>
      <c r="B2487" s="13">
        <v>6660.98</v>
      </c>
      <c r="C2487" s="10">
        <v>2770.79</v>
      </c>
      <c r="D2487" s="10">
        <v>18722.3</v>
      </c>
      <c r="E2487" s="10">
        <v>1565.06</v>
      </c>
      <c r="F2487" s="10">
        <v>4478.3599999999997</v>
      </c>
      <c r="G2487" s="10">
        <v>2171.23</v>
      </c>
      <c r="H2487" s="11">
        <v>1345.02</v>
      </c>
    </row>
    <row r="2488" spans="1:8" x14ac:dyDescent="0.2">
      <c r="A2488" s="1">
        <v>40749</v>
      </c>
      <c r="B2488" s="13">
        <v>6710.53</v>
      </c>
      <c r="C2488" s="10">
        <v>2688.7460000000001</v>
      </c>
      <c r="D2488" s="10">
        <v>18871.29</v>
      </c>
      <c r="E2488" s="10">
        <v>1559.6</v>
      </c>
      <c r="F2488" s="10">
        <v>4480.5</v>
      </c>
      <c r="G2488" s="10">
        <v>2150.48</v>
      </c>
      <c r="H2488" s="11">
        <v>1337.43</v>
      </c>
    </row>
    <row r="2489" spans="1:8" x14ac:dyDescent="0.2">
      <c r="A2489" s="1">
        <v>40750</v>
      </c>
      <c r="B2489" s="13">
        <v>6696.39</v>
      </c>
      <c r="C2489" s="10">
        <v>2703.0259999999998</v>
      </c>
      <c r="D2489" s="10">
        <v>18518.22</v>
      </c>
      <c r="E2489" s="10">
        <v>1561.77</v>
      </c>
      <c r="F2489" s="10">
        <v>4465.87</v>
      </c>
      <c r="G2489" s="10">
        <v>2168.6999999999998</v>
      </c>
      <c r="H2489" s="11">
        <v>1331.94</v>
      </c>
    </row>
    <row r="2490" spans="1:8" x14ac:dyDescent="0.2">
      <c r="A2490" s="1">
        <v>40751</v>
      </c>
      <c r="B2490" s="13">
        <v>6642.04</v>
      </c>
      <c r="C2490" s="10">
        <v>2723.4920000000002</v>
      </c>
      <c r="D2490" s="10">
        <v>18432.25</v>
      </c>
      <c r="E2490" s="10">
        <v>1558.17</v>
      </c>
      <c r="F2490" s="10">
        <v>4482.8900000000003</v>
      </c>
      <c r="G2490" s="10">
        <v>2174.31</v>
      </c>
      <c r="H2490" s="11">
        <v>1304.8900000000001</v>
      </c>
    </row>
    <row r="2491" spans="1:8" x14ac:dyDescent="0.2">
      <c r="A2491" s="1">
        <v>40752</v>
      </c>
      <c r="B2491" s="13">
        <v>6627.75</v>
      </c>
      <c r="C2491" s="10">
        <v>2708.777</v>
      </c>
      <c r="D2491" s="10">
        <v>18209.52</v>
      </c>
      <c r="E2491" s="10">
        <v>1551.91</v>
      </c>
      <c r="F2491" s="10">
        <v>4482.8</v>
      </c>
      <c r="G2491" s="10">
        <v>2155.85</v>
      </c>
      <c r="H2491" s="11">
        <v>1300.67</v>
      </c>
    </row>
    <row r="2492" spans="1:8" x14ac:dyDescent="0.2">
      <c r="A2492" s="1">
        <v>40753</v>
      </c>
      <c r="B2492" s="13">
        <v>6587.81</v>
      </c>
      <c r="C2492" s="10">
        <v>2701.7289999999998</v>
      </c>
      <c r="D2492" s="10">
        <v>18197.2</v>
      </c>
      <c r="E2492" s="10">
        <v>1548.81</v>
      </c>
      <c r="F2492" s="10">
        <v>4503.63</v>
      </c>
      <c r="G2492" s="10">
        <v>2133.21</v>
      </c>
      <c r="H2492" s="11">
        <v>1292.28</v>
      </c>
    </row>
    <row r="2493" spans="1:8" x14ac:dyDescent="0.2">
      <c r="A2493" s="1">
        <v>40756</v>
      </c>
      <c r="B2493" s="13">
        <v>6459.62</v>
      </c>
      <c r="C2493" s="10">
        <v>2703.7829999999999</v>
      </c>
      <c r="D2493" s="10">
        <v>18314.330000000002</v>
      </c>
      <c r="E2493" s="10">
        <v>1558.01</v>
      </c>
      <c r="F2493" s="10">
        <v>4550.53</v>
      </c>
      <c r="G2493" s="10">
        <v>2172.31</v>
      </c>
      <c r="H2493" s="11">
        <v>1286.94</v>
      </c>
    </row>
    <row r="2494" spans="1:8" x14ac:dyDescent="0.2">
      <c r="A2494" s="1">
        <v>40757</v>
      </c>
      <c r="B2494" s="13">
        <v>6367.6</v>
      </c>
      <c r="C2494" s="10">
        <v>2679.259</v>
      </c>
      <c r="D2494" s="10">
        <v>18109.89</v>
      </c>
      <c r="E2494" s="10">
        <v>1554.85</v>
      </c>
      <c r="F2494" s="10">
        <v>4541.2299999999996</v>
      </c>
      <c r="G2494" s="10">
        <v>2121.27</v>
      </c>
      <c r="H2494" s="11">
        <v>1254.05</v>
      </c>
    </row>
    <row r="2495" spans="1:8" x14ac:dyDescent="0.2">
      <c r="A2495" s="1">
        <v>40758</v>
      </c>
      <c r="B2495" s="13">
        <v>6192.95</v>
      </c>
      <c r="C2495" s="10">
        <v>2678.4850000000001</v>
      </c>
      <c r="D2495" s="10">
        <v>17940.55</v>
      </c>
      <c r="E2495" s="10">
        <v>1545.1</v>
      </c>
      <c r="F2495" s="10">
        <v>4488.45</v>
      </c>
      <c r="G2495" s="10">
        <v>2066.2600000000002</v>
      </c>
      <c r="H2495" s="11">
        <v>1260.3399999999999</v>
      </c>
    </row>
    <row r="2496" spans="1:8" x14ac:dyDescent="0.2">
      <c r="A2496" s="1">
        <v>40759</v>
      </c>
      <c r="B2496" s="13">
        <v>6389.34</v>
      </c>
      <c r="C2496" s="10">
        <v>2684.0390000000002</v>
      </c>
      <c r="D2496" s="10">
        <v>17693.18</v>
      </c>
      <c r="E2496" s="10">
        <v>1546.89</v>
      </c>
      <c r="F2496" s="10">
        <v>4501.53</v>
      </c>
      <c r="G2496" s="10">
        <v>2018.47</v>
      </c>
      <c r="H2496" s="11">
        <v>1200.07</v>
      </c>
    </row>
    <row r="2497" spans="1:8" x14ac:dyDescent="0.2">
      <c r="A2497" s="1">
        <v>40760</v>
      </c>
      <c r="B2497" s="13">
        <v>6259.9</v>
      </c>
      <c r="C2497" s="10">
        <v>2626.4229999999998</v>
      </c>
      <c r="D2497" s="10">
        <v>17305.87</v>
      </c>
      <c r="E2497" s="10">
        <v>1524.43</v>
      </c>
      <c r="F2497" s="10">
        <v>4437.55</v>
      </c>
      <c r="G2497" s="10">
        <v>1943.75</v>
      </c>
      <c r="H2497" s="11">
        <v>1199.3800000000001</v>
      </c>
    </row>
    <row r="2498" spans="1:8" x14ac:dyDescent="0.2">
      <c r="A2498" s="1">
        <v>40763</v>
      </c>
      <c r="B2498" s="13">
        <v>6120.16</v>
      </c>
      <c r="C2498" s="10">
        <v>2526.8159999999998</v>
      </c>
      <c r="D2498" s="10">
        <v>16990.18</v>
      </c>
      <c r="E2498" s="10">
        <v>1496.99</v>
      </c>
      <c r="F2498" s="10">
        <v>4331.24</v>
      </c>
      <c r="G2498" s="10">
        <v>1869.45</v>
      </c>
      <c r="H2498" s="11">
        <v>1119.46</v>
      </c>
    </row>
    <row r="2499" spans="1:8" x14ac:dyDescent="0.2">
      <c r="A2499" s="1">
        <v>40764</v>
      </c>
      <c r="B2499" s="13">
        <v>6223.94</v>
      </c>
      <c r="C2499" s="10">
        <v>2526.0700000000002</v>
      </c>
      <c r="D2499" s="10">
        <v>16857.91</v>
      </c>
      <c r="E2499" s="10">
        <v>1472.14</v>
      </c>
      <c r="F2499" s="10">
        <v>4157.03</v>
      </c>
      <c r="G2499" s="10">
        <v>1801.35</v>
      </c>
      <c r="H2499" s="11">
        <v>1172.53</v>
      </c>
    </row>
    <row r="2500" spans="1:8" x14ac:dyDescent="0.2">
      <c r="A2500" s="1">
        <v>40765</v>
      </c>
      <c r="B2500" s="13">
        <v>6177.81</v>
      </c>
      <c r="C2500" s="10">
        <v>2549.1759999999999</v>
      </c>
      <c r="D2500" s="10">
        <v>17130.509999999998</v>
      </c>
      <c r="E2500" s="10">
        <v>1480.52</v>
      </c>
      <c r="F2500" s="10">
        <v>4290.1400000000003</v>
      </c>
      <c r="G2500" s="10">
        <v>1806.24</v>
      </c>
      <c r="H2500" s="11">
        <v>1120.76</v>
      </c>
    </row>
    <row r="2501" spans="1:8" x14ac:dyDescent="0.2">
      <c r="A2501" s="1">
        <v>40766</v>
      </c>
      <c r="B2501" s="13">
        <v>6162.68</v>
      </c>
      <c r="C2501" s="10">
        <v>2581.5079999999998</v>
      </c>
      <c r="D2501" s="10">
        <v>17059.400000000001</v>
      </c>
      <c r="E2501" s="10">
        <v>1476.46</v>
      </c>
      <c r="F2501" s="10">
        <v>4311.0200000000004</v>
      </c>
      <c r="G2501" s="10">
        <v>1817.44</v>
      </c>
      <c r="H2501" s="11">
        <v>1172.6400000000001</v>
      </c>
    </row>
    <row r="2502" spans="1:8" x14ac:dyDescent="0.2">
      <c r="A2502" s="1">
        <v>40767</v>
      </c>
      <c r="B2502" s="13">
        <v>6212.86</v>
      </c>
      <c r="C2502" s="10">
        <v>2593.1729999999998</v>
      </c>
      <c r="D2502" s="10">
        <v>16839.63</v>
      </c>
      <c r="E2502" s="10">
        <v>1483.67</v>
      </c>
      <c r="F2502" s="10">
        <v>4321.7299999999996</v>
      </c>
      <c r="G2502" s="10">
        <v>1793.31</v>
      </c>
      <c r="H2502" s="11">
        <v>1178.81</v>
      </c>
    </row>
    <row r="2503" spans="1:8" x14ac:dyDescent="0.2">
      <c r="A2503" s="1">
        <v>40770</v>
      </c>
      <c r="B2503" s="13">
        <v>6172.3</v>
      </c>
      <c r="C2503" s="10">
        <v>2626.77</v>
      </c>
      <c r="D2503" s="10">
        <v>16785.285</v>
      </c>
      <c r="E2503" s="10">
        <v>1499.74</v>
      </c>
      <c r="F2503" s="10">
        <v>4332.63</v>
      </c>
      <c r="G2503" s="10">
        <v>1793.31</v>
      </c>
      <c r="H2503" s="11">
        <v>1204.49</v>
      </c>
    </row>
    <row r="2504" spans="1:8" x14ac:dyDescent="0.2">
      <c r="A2504" s="1">
        <v>40771</v>
      </c>
      <c r="B2504" s="13">
        <v>6142.2849999999999</v>
      </c>
      <c r="C2504" s="10">
        <v>2608.1660000000002</v>
      </c>
      <c r="D2504" s="10">
        <v>16730.939999999999</v>
      </c>
      <c r="E2504" s="10">
        <v>1498.24</v>
      </c>
      <c r="F2504" s="10">
        <v>4372.7</v>
      </c>
      <c r="G2504" s="10">
        <v>1879.87</v>
      </c>
      <c r="H2504" s="11">
        <v>1192.76</v>
      </c>
    </row>
    <row r="2505" spans="1:8" x14ac:dyDescent="0.2">
      <c r="A2505" s="1">
        <v>40772</v>
      </c>
      <c r="B2505" s="13">
        <v>6112.27</v>
      </c>
      <c r="C2505" s="10">
        <v>2601.261</v>
      </c>
      <c r="D2505" s="10">
        <v>16840.8</v>
      </c>
      <c r="E2505" s="10">
        <v>1503.07</v>
      </c>
      <c r="F2505" s="10">
        <v>4340.2700000000004</v>
      </c>
      <c r="G2505" s="10">
        <v>1892.67</v>
      </c>
      <c r="H2505" s="11">
        <v>1193.8900000000001</v>
      </c>
    </row>
    <row r="2506" spans="1:8" x14ac:dyDescent="0.2">
      <c r="A2506" s="1">
        <v>40773</v>
      </c>
      <c r="B2506" s="13">
        <v>6043.92</v>
      </c>
      <c r="C2506" s="10">
        <v>2559.4720000000002</v>
      </c>
      <c r="D2506" s="10">
        <v>16469.79</v>
      </c>
      <c r="E2506" s="10">
        <v>1503.3</v>
      </c>
      <c r="F2506" s="10">
        <v>4403.54</v>
      </c>
      <c r="G2506" s="10">
        <v>1860.58</v>
      </c>
      <c r="H2506" s="11">
        <v>1140.6500000000001</v>
      </c>
    </row>
    <row r="2507" spans="1:8" x14ac:dyDescent="0.2">
      <c r="A2507" s="1">
        <v>40774</v>
      </c>
      <c r="B2507" s="13">
        <v>6118.02</v>
      </c>
      <c r="C2507" s="10">
        <v>2534.3580000000002</v>
      </c>
      <c r="D2507" s="10">
        <v>16141.67</v>
      </c>
      <c r="E2507" s="10">
        <v>1483.98</v>
      </c>
      <c r="F2507" s="10">
        <v>4339.8999999999996</v>
      </c>
      <c r="G2507" s="10">
        <v>1744.88</v>
      </c>
      <c r="H2507" s="11">
        <v>1123.53</v>
      </c>
    </row>
    <row r="2508" spans="1:8" x14ac:dyDescent="0.2">
      <c r="A2508" s="1">
        <v>40777</v>
      </c>
      <c r="B2508" s="13">
        <v>6057.4</v>
      </c>
      <c r="C2508" s="10">
        <v>2515.8629999999998</v>
      </c>
      <c r="D2508" s="10">
        <v>16341.7</v>
      </c>
      <c r="E2508" s="10">
        <v>1472.16</v>
      </c>
      <c r="F2508" s="10">
        <v>4291.1099999999997</v>
      </c>
      <c r="G2508" s="10">
        <v>1710.7</v>
      </c>
      <c r="H2508" s="11">
        <v>1123.82</v>
      </c>
    </row>
    <row r="2509" spans="1:8" x14ac:dyDescent="0.2">
      <c r="A2509" s="1">
        <v>40778</v>
      </c>
      <c r="B2509" s="13">
        <v>6051.5150000000003</v>
      </c>
      <c r="C2509" s="10">
        <v>2554.0189999999998</v>
      </c>
      <c r="D2509" s="10">
        <v>16498.47</v>
      </c>
      <c r="E2509" s="10">
        <v>1482.37</v>
      </c>
      <c r="F2509" s="10">
        <v>4375.3900000000003</v>
      </c>
      <c r="G2509" s="10">
        <v>1776.68</v>
      </c>
      <c r="H2509" s="11">
        <v>1162.3499999999999</v>
      </c>
    </row>
    <row r="2510" spans="1:8" x14ac:dyDescent="0.2">
      <c r="A2510" s="1">
        <v>40779</v>
      </c>
      <c r="B2510" s="13">
        <v>6045.63</v>
      </c>
      <c r="C2510" s="10">
        <v>2541.0909999999999</v>
      </c>
      <c r="D2510" s="10">
        <v>16284.98</v>
      </c>
      <c r="E2510" s="10">
        <v>1469.15</v>
      </c>
      <c r="F2510" s="10">
        <v>4366.45</v>
      </c>
      <c r="G2510" s="10">
        <v>1754.78</v>
      </c>
      <c r="H2510" s="11">
        <v>1177.5999999999999</v>
      </c>
    </row>
    <row r="2511" spans="1:8" x14ac:dyDescent="0.2">
      <c r="A2511" s="1">
        <v>40780</v>
      </c>
      <c r="B2511" s="13">
        <v>6131.49</v>
      </c>
      <c r="C2511" s="10">
        <v>2615.261</v>
      </c>
      <c r="D2511" s="10">
        <v>16146.33</v>
      </c>
      <c r="E2511" s="10">
        <v>1464.74</v>
      </c>
      <c r="F2511" s="10">
        <v>4342.6899999999996</v>
      </c>
      <c r="G2511" s="10">
        <v>1764.58</v>
      </c>
      <c r="H2511" s="11">
        <v>1159.27</v>
      </c>
    </row>
    <row r="2512" spans="1:8" x14ac:dyDescent="0.2">
      <c r="A2512" s="1">
        <v>40781</v>
      </c>
      <c r="B2512" s="13">
        <v>6171.7449999999999</v>
      </c>
      <c r="C2512" s="10">
        <v>2612.1880000000001</v>
      </c>
      <c r="D2512" s="10">
        <v>15848.83</v>
      </c>
      <c r="E2512" s="10">
        <v>1444.81</v>
      </c>
      <c r="F2512" s="10">
        <v>4305.5600000000004</v>
      </c>
      <c r="G2512" s="10">
        <v>1778.95</v>
      </c>
      <c r="H2512" s="11">
        <v>1176.8</v>
      </c>
    </row>
    <row r="2513" spans="1:8" x14ac:dyDescent="0.2">
      <c r="A2513" s="1">
        <v>40784</v>
      </c>
      <c r="B2513" s="13">
        <v>6212</v>
      </c>
      <c r="C2513" s="10">
        <v>2576.413</v>
      </c>
      <c r="D2513" s="10">
        <v>16416.330000000002</v>
      </c>
      <c r="E2513" s="10">
        <v>1447.27</v>
      </c>
      <c r="F2513" s="10">
        <v>4327.03</v>
      </c>
      <c r="G2513" s="10">
        <v>1829.5</v>
      </c>
      <c r="H2513" s="11">
        <v>1210.08</v>
      </c>
    </row>
    <row r="2514" spans="1:8" x14ac:dyDescent="0.2">
      <c r="A2514" s="1">
        <v>40785</v>
      </c>
      <c r="B2514" s="13">
        <v>6202.54</v>
      </c>
      <c r="C2514" s="10">
        <v>2566.5949999999998</v>
      </c>
      <c r="D2514" s="10">
        <v>16676.75</v>
      </c>
      <c r="E2514" s="10">
        <v>1455.1949999999999</v>
      </c>
      <c r="F2514" s="10">
        <v>4337.7650000000003</v>
      </c>
      <c r="G2514" s="10">
        <v>1843.82</v>
      </c>
      <c r="H2514" s="11">
        <v>1212.92</v>
      </c>
    </row>
    <row r="2515" spans="1:8" x14ac:dyDescent="0.2">
      <c r="A2515" s="1">
        <v>40786</v>
      </c>
      <c r="B2515" s="13">
        <v>6197.81</v>
      </c>
      <c r="C2515" s="10">
        <v>2567.34</v>
      </c>
      <c r="D2515" s="10">
        <v>16749.105</v>
      </c>
      <c r="E2515" s="10">
        <v>1464.6424999999999</v>
      </c>
      <c r="F2515" s="10">
        <v>4348.5</v>
      </c>
      <c r="G2515" s="10">
        <v>1880.11</v>
      </c>
      <c r="H2515" s="11">
        <v>1218.8900000000001</v>
      </c>
    </row>
    <row r="2516" spans="1:8" x14ac:dyDescent="0.2">
      <c r="A2516" s="1">
        <v>40787</v>
      </c>
      <c r="B2516" s="13">
        <v>6195.4449999999997</v>
      </c>
      <c r="C2516" s="10">
        <v>2556.0419999999999</v>
      </c>
      <c r="D2516" s="10">
        <v>16785.282500000001</v>
      </c>
      <c r="E2516" s="10">
        <v>1469.36625</v>
      </c>
      <c r="F2516" s="10">
        <v>4366.59</v>
      </c>
      <c r="G2516" s="10">
        <v>1880.7</v>
      </c>
      <c r="H2516" s="11">
        <v>1204.42</v>
      </c>
    </row>
    <row r="2517" spans="1:8" x14ac:dyDescent="0.2">
      <c r="A2517" s="1">
        <v>40788</v>
      </c>
      <c r="B2517" s="13">
        <v>6193.08</v>
      </c>
      <c r="C2517" s="10">
        <v>2528.2800000000002</v>
      </c>
      <c r="D2517" s="10">
        <v>16821.46</v>
      </c>
      <c r="E2517" s="10">
        <v>1474.09</v>
      </c>
      <c r="F2517" s="10">
        <v>4392.91</v>
      </c>
      <c r="G2517" s="10">
        <v>1867.75</v>
      </c>
      <c r="H2517" s="11">
        <v>1173.97</v>
      </c>
    </row>
    <row r="2518" spans="1:8" x14ac:dyDescent="0.2">
      <c r="A2518" s="1">
        <v>40791</v>
      </c>
      <c r="B2518" s="13">
        <v>6193.08</v>
      </c>
      <c r="C2518" s="10">
        <v>2478.739</v>
      </c>
      <c r="D2518" s="10">
        <v>16713.330000000002</v>
      </c>
      <c r="E2518" s="10">
        <v>1463.12</v>
      </c>
      <c r="F2518" s="10">
        <v>4382.5600000000004</v>
      </c>
      <c r="G2518" s="10">
        <v>1785.83</v>
      </c>
      <c r="H2518" s="11">
        <v>1165.24</v>
      </c>
    </row>
    <row r="2519" spans="1:8" x14ac:dyDescent="0.2">
      <c r="A2519" s="1">
        <v>40792</v>
      </c>
      <c r="B2519" s="13">
        <v>6141.8</v>
      </c>
      <c r="C2519" s="10">
        <v>2470.5239999999999</v>
      </c>
      <c r="D2519" s="10">
        <v>16862.810000000001</v>
      </c>
      <c r="E2519" s="10">
        <v>1454.37</v>
      </c>
      <c r="F2519" s="10">
        <v>4303.08</v>
      </c>
      <c r="G2519" s="10">
        <v>1766.71</v>
      </c>
      <c r="H2519" s="11">
        <v>1165.24</v>
      </c>
    </row>
    <row r="2520" spans="1:8" x14ac:dyDescent="0.2">
      <c r="A2520" s="1">
        <v>40793</v>
      </c>
      <c r="B2520" s="13">
        <v>6065.6</v>
      </c>
      <c r="C2520" s="10">
        <v>2516.09</v>
      </c>
      <c r="D2520" s="10">
        <v>17065</v>
      </c>
      <c r="E2520" s="10">
        <v>1464.61</v>
      </c>
      <c r="F2520" s="10">
        <v>4315.21</v>
      </c>
      <c r="G2520" s="10">
        <v>1833.46</v>
      </c>
      <c r="H2520" s="11">
        <v>1198.6199999999999</v>
      </c>
    </row>
    <row r="2521" spans="1:8" x14ac:dyDescent="0.2">
      <c r="A2521" s="1">
        <v>40794</v>
      </c>
      <c r="B2521" s="13">
        <v>6095.54</v>
      </c>
      <c r="C2521" s="10">
        <v>2498.9430000000002</v>
      </c>
      <c r="D2521" s="10">
        <v>17165.54</v>
      </c>
      <c r="E2521" s="10">
        <v>1469.83</v>
      </c>
      <c r="F2521" s="10">
        <v>4356.7299999999996</v>
      </c>
      <c r="G2521" s="10">
        <v>1846.64</v>
      </c>
      <c r="H2521" s="11">
        <v>1185.9000000000001</v>
      </c>
    </row>
    <row r="2522" spans="1:8" x14ac:dyDescent="0.2">
      <c r="A2522" s="1">
        <v>40795</v>
      </c>
      <c r="B2522" s="13">
        <v>6077.32</v>
      </c>
      <c r="C2522" s="10">
        <v>2497.7530000000002</v>
      </c>
      <c r="D2522" s="10">
        <v>16866.97</v>
      </c>
      <c r="E2522" s="10">
        <v>1469.12</v>
      </c>
      <c r="F2522" s="10">
        <v>4346.07</v>
      </c>
      <c r="G2522" s="10">
        <v>1812.93</v>
      </c>
      <c r="H2522" s="11">
        <v>1154.23</v>
      </c>
    </row>
    <row r="2523" spans="1:8" x14ac:dyDescent="0.2">
      <c r="A2523" s="1">
        <v>40798</v>
      </c>
      <c r="B2523" s="13">
        <v>6017.96</v>
      </c>
      <c r="C2523" s="10">
        <v>2484.5300000000002</v>
      </c>
      <c r="D2523" s="10">
        <v>16501.740000000002</v>
      </c>
      <c r="E2523" s="10">
        <v>1446.26</v>
      </c>
      <c r="F2523" s="10">
        <v>4297.8500000000004</v>
      </c>
      <c r="G2523" s="10">
        <v>1781.0450000000001</v>
      </c>
      <c r="H2523" s="11">
        <v>1162.27</v>
      </c>
    </row>
    <row r="2524" spans="1:8" x14ac:dyDescent="0.2">
      <c r="A2524" s="1">
        <v>40799</v>
      </c>
      <c r="B2524" s="13">
        <v>5920.84</v>
      </c>
      <c r="C2524" s="10">
        <v>2471.3049999999998</v>
      </c>
      <c r="D2524" s="10">
        <v>16467.439999999999</v>
      </c>
      <c r="E2524" s="10">
        <v>1448</v>
      </c>
      <c r="F2524" s="10">
        <v>4292.91</v>
      </c>
      <c r="G2524" s="10">
        <v>1765.1025</v>
      </c>
      <c r="H2524" s="11">
        <v>1172.8699999999999</v>
      </c>
    </row>
    <row r="2525" spans="1:8" x14ac:dyDescent="0.2">
      <c r="A2525" s="1">
        <v>40800</v>
      </c>
      <c r="B2525" s="13">
        <v>6055.17</v>
      </c>
      <c r="C2525" s="10">
        <v>2484.8270000000002</v>
      </c>
      <c r="D2525" s="10">
        <v>16709.599999999999</v>
      </c>
      <c r="E2525" s="10">
        <v>1437.61</v>
      </c>
      <c r="F2525" s="10">
        <v>4258.8599999999997</v>
      </c>
      <c r="G2525" s="10">
        <v>1749.16</v>
      </c>
      <c r="H2525" s="11">
        <v>1188.68</v>
      </c>
    </row>
    <row r="2526" spans="1:8" x14ac:dyDescent="0.2">
      <c r="A2526" s="1">
        <v>40801</v>
      </c>
      <c r="B2526" s="13">
        <v>5960.74</v>
      </c>
      <c r="C2526" s="10">
        <v>2479.0549999999998</v>
      </c>
      <c r="D2526" s="10">
        <v>16876.54</v>
      </c>
      <c r="E2526" s="10">
        <v>1430.93</v>
      </c>
      <c r="F2526" s="10">
        <v>4291.3999999999996</v>
      </c>
      <c r="G2526" s="10">
        <v>1774.08</v>
      </c>
      <c r="H2526" s="11">
        <v>1209.1099999999999</v>
      </c>
    </row>
    <row r="2527" spans="1:8" x14ac:dyDescent="0.2">
      <c r="A2527" s="1">
        <v>40802</v>
      </c>
      <c r="B2527" s="13">
        <v>5966.51</v>
      </c>
      <c r="C2527" s="10">
        <v>2482.3429999999998</v>
      </c>
      <c r="D2527" s="10">
        <v>16933.830000000002</v>
      </c>
      <c r="E2527" s="10">
        <v>1413.12</v>
      </c>
      <c r="F2527" s="10">
        <v>4290.17</v>
      </c>
      <c r="G2527" s="10">
        <v>1840.1</v>
      </c>
      <c r="H2527" s="11">
        <v>1216.01</v>
      </c>
    </row>
    <row r="2528" spans="1:8" x14ac:dyDescent="0.2">
      <c r="A2528" s="1">
        <v>40805</v>
      </c>
      <c r="B2528" s="13">
        <v>5800.42</v>
      </c>
      <c r="C2528" s="10">
        <v>2437.7950000000001</v>
      </c>
      <c r="D2528" s="10">
        <v>16745.349999999999</v>
      </c>
      <c r="E2528" s="10">
        <v>1413.12</v>
      </c>
      <c r="F2528" s="10">
        <v>4307.99</v>
      </c>
      <c r="G2528" s="10">
        <v>1820.94</v>
      </c>
      <c r="H2528" s="11">
        <v>1204.0899999999999</v>
      </c>
    </row>
    <row r="2529" spans="1:8" x14ac:dyDescent="0.2">
      <c r="A2529" s="1">
        <v>40806</v>
      </c>
      <c r="B2529" s="13">
        <v>5841.2</v>
      </c>
      <c r="C2529" s="10">
        <v>2447.7550000000001</v>
      </c>
      <c r="D2529" s="10">
        <v>17099.28</v>
      </c>
      <c r="E2529" s="10">
        <v>1410.64</v>
      </c>
      <c r="F2529" s="10">
        <v>4219.82</v>
      </c>
      <c r="G2529" s="10">
        <v>1837.97</v>
      </c>
      <c r="H2529" s="11">
        <v>1202.0899999999999</v>
      </c>
    </row>
    <row r="2530" spans="1:8" x14ac:dyDescent="0.2">
      <c r="A2530" s="1">
        <v>40807</v>
      </c>
      <c r="B2530" s="13">
        <v>5809.56</v>
      </c>
      <c r="C2530" s="10">
        <v>2512.9630000000002</v>
      </c>
      <c r="D2530" s="10">
        <v>17065.150000000001</v>
      </c>
      <c r="E2530" s="10">
        <v>1419.04</v>
      </c>
      <c r="F2530" s="10">
        <v>4204.29</v>
      </c>
      <c r="G2530" s="10">
        <v>1854.28</v>
      </c>
      <c r="H2530" s="11">
        <v>1166.76</v>
      </c>
    </row>
    <row r="2531" spans="1:8" x14ac:dyDescent="0.2">
      <c r="A2531" s="1">
        <v>40808</v>
      </c>
      <c r="B2531" s="13">
        <v>5649.44</v>
      </c>
      <c r="C2531" s="10">
        <v>2443.0569999999998</v>
      </c>
      <c r="D2531" s="10">
        <v>16361.15</v>
      </c>
      <c r="E2531" s="10">
        <v>1387.81</v>
      </c>
      <c r="F2531" s="10">
        <v>4096.1000000000004</v>
      </c>
      <c r="G2531" s="10">
        <v>1800.55</v>
      </c>
      <c r="H2531" s="11">
        <v>1129.56</v>
      </c>
    </row>
    <row r="2532" spans="1:8" x14ac:dyDescent="0.2">
      <c r="A2532" s="1">
        <v>40809</v>
      </c>
      <c r="B2532" s="13">
        <v>5652.32</v>
      </c>
      <c r="C2532" s="10">
        <v>2433.1590000000001</v>
      </c>
      <c r="D2532" s="10">
        <v>16162.06</v>
      </c>
      <c r="E2532" s="10">
        <v>1365.94</v>
      </c>
      <c r="F2532" s="10">
        <v>3885.96</v>
      </c>
      <c r="G2532" s="10">
        <v>1697.44</v>
      </c>
      <c r="H2532" s="11">
        <v>1136.43</v>
      </c>
    </row>
    <row r="2533" spans="1:8" x14ac:dyDescent="0.2">
      <c r="A2533" s="1">
        <v>40812</v>
      </c>
      <c r="B2533" s="13">
        <v>5784.97</v>
      </c>
      <c r="C2533" s="10">
        <v>2393.183</v>
      </c>
      <c r="D2533" s="10">
        <v>16051.1</v>
      </c>
      <c r="E2533" s="10">
        <v>1331.8</v>
      </c>
      <c r="F2533" s="10">
        <v>3721.22</v>
      </c>
      <c r="G2533" s="10">
        <v>1652.71</v>
      </c>
      <c r="H2533" s="11">
        <v>1162.95</v>
      </c>
    </row>
    <row r="2534" spans="1:8" x14ac:dyDescent="0.2">
      <c r="A2534" s="1">
        <v>40813</v>
      </c>
      <c r="B2534" s="13">
        <v>5991.37</v>
      </c>
      <c r="C2534" s="10">
        <v>2415.0540000000001</v>
      </c>
      <c r="D2534" s="10">
        <v>16524.03</v>
      </c>
      <c r="E2534" s="10">
        <v>1364.2</v>
      </c>
      <c r="F2534" s="10">
        <v>3876.12</v>
      </c>
      <c r="G2534" s="10">
        <v>1735.71</v>
      </c>
      <c r="H2534" s="11">
        <v>1175.3800000000001</v>
      </c>
    </row>
    <row r="2535" spans="1:8" x14ac:dyDescent="0.2">
      <c r="A2535" s="1">
        <v>40814</v>
      </c>
      <c r="B2535" s="13">
        <v>5879.15</v>
      </c>
      <c r="C2535" s="10">
        <v>2392.0619999999999</v>
      </c>
      <c r="D2535" s="10">
        <v>16446.02</v>
      </c>
      <c r="E2535" s="10">
        <v>1371.55</v>
      </c>
      <c r="F2535" s="10">
        <v>3876.12</v>
      </c>
      <c r="G2535" s="10">
        <v>1723.09</v>
      </c>
      <c r="H2535" s="11">
        <v>1151.06</v>
      </c>
    </row>
    <row r="2536" spans="1:8" x14ac:dyDescent="0.2">
      <c r="A2536" s="1">
        <v>40815</v>
      </c>
      <c r="B2536" s="13">
        <v>5851.02</v>
      </c>
      <c r="C2536" s="10">
        <v>2365.3429999999998</v>
      </c>
      <c r="D2536" s="10">
        <v>16698.07</v>
      </c>
      <c r="E2536" s="10">
        <v>1387.46</v>
      </c>
      <c r="F2536" s="10">
        <v>3877.63</v>
      </c>
      <c r="G2536" s="10">
        <v>1769.29</v>
      </c>
      <c r="H2536" s="11">
        <v>1160.4000000000001</v>
      </c>
    </row>
    <row r="2537" spans="1:8" x14ac:dyDescent="0.2">
      <c r="A2537" s="1">
        <v>40816</v>
      </c>
      <c r="B2537" s="13">
        <v>5910.2</v>
      </c>
      <c r="C2537" s="10">
        <v>2359.2199999999998</v>
      </c>
      <c r="D2537" s="10">
        <v>16453.759999999998</v>
      </c>
      <c r="E2537" s="10">
        <v>1387.13</v>
      </c>
      <c r="F2537" s="10">
        <v>3999.65</v>
      </c>
      <c r="G2537" s="10">
        <v>1769.65</v>
      </c>
      <c r="H2537" s="11">
        <v>1131.42</v>
      </c>
    </row>
    <row r="2538" spans="1:8" x14ac:dyDescent="0.2">
      <c r="A2538" s="1">
        <v>40819</v>
      </c>
      <c r="B2538" s="13">
        <v>5901.74</v>
      </c>
      <c r="C2538" s="10">
        <v>2352.0050000000001</v>
      </c>
      <c r="D2538" s="10">
        <v>16151.45</v>
      </c>
      <c r="E2538" s="10">
        <v>1367.52</v>
      </c>
      <c r="F2538" s="10">
        <v>3865.83</v>
      </c>
      <c r="G2538" s="10">
        <v>1706.19</v>
      </c>
      <c r="H2538" s="11">
        <v>1099.23</v>
      </c>
    </row>
    <row r="2539" spans="1:8" x14ac:dyDescent="0.2">
      <c r="A2539" s="1">
        <v>40820</v>
      </c>
      <c r="B2539" s="13">
        <v>5763.94</v>
      </c>
      <c r="C2539" s="10">
        <v>2348.2624999999998</v>
      </c>
      <c r="D2539" s="10">
        <v>15864.86</v>
      </c>
      <c r="E2539" s="10">
        <v>1361.38</v>
      </c>
      <c r="F2539" s="10">
        <v>3829.92</v>
      </c>
      <c r="G2539" s="10">
        <v>1706.19</v>
      </c>
      <c r="H2539" s="11">
        <v>1123.95</v>
      </c>
    </row>
    <row r="2540" spans="1:8" x14ac:dyDescent="0.2">
      <c r="A2540" s="1">
        <v>40821</v>
      </c>
      <c r="B2540" s="13">
        <v>5726.83</v>
      </c>
      <c r="C2540" s="10">
        <v>2346.5262499999999</v>
      </c>
      <c r="D2540" s="10">
        <v>15792.41</v>
      </c>
      <c r="E2540" s="10">
        <v>1375.67</v>
      </c>
      <c r="F2540" s="10">
        <v>3823.13</v>
      </c>
      <c r="G2540" s="10">
        <v>1666.52</v>
      </c>
      <c r="H2540" s="11">
        <v>1144.03</v>
      </c>
    </row>
    <row r="2541" spans="1:8" x14ac:dyDescent="0.2">
      <c r="A2541" s="1">
        <v>40822</v>
      </c>
      <c r="B2541" s="13">
        <v>5727.8</v>
      </c>
      <c r="C2541" s="10">
        <v>2345.6331249999998</v>
      </c>
      <c r="D2541" s="10">
        <v>16012.475</v>
      </c>
      <c r="E2541" s="10">
        <v>1393.69</v>
      </c>
      <c r="F2541" s="10">
        <v>3890.52</v>
      </c>
      <c r="G2541" s="10">
        <v>1710.32</v>
      </c>
      <c r="H2541" s="11">
        <v>1164.97</v>
      </c>
    </row>
    <row r="2542" spans="1:8" x14ac:dyDescent="0.2">
      <c r="A2542" s="1">
        <v>40823</v>
      </c>
      <c r="B2542" s="13">
        <v>5630.5950000000003</v>
      </c>
      <c r="C2542" s="10">
        <v>2348.5160000000001</v>
      </c>
      <c r="D2542" s="10">
        <v>16232.54</v>
      </c>
      <c r="E2542" s="10">
        <v>1400.05</v>
      </c>
      <c r="F2542" s="10">
        <v>4009.26</v>
      </c>
      <c r="G2542" s="10">
        <v>1759.77</v>
      </c>
      <c r="H2542" s="11">
        <v>1155.46</v>
      </c>
    </row>
    <row r="2543" spans="1:8" x14ac:dyDescent="0.2">
      <c r="A2543" s="1">
        <v>40826</v>
      </c>
      <c r="B2543" s="13">
        <v>5533.39</v>
      </c>
      <c r="C2543" s="10">
        <v>2344.7869999999998</v>
      </c>
      <c r="D2543" s="10">
        <v>16557.23</v>
      </c>
      <c r="E2543" s="10">
        <v>1397.04</v>
      </c>
      <c r="F2543" s="10">
        <v>4040.58</v>
      </c>
      <c r="G2543" s="10">
        <v>1766.44</v>
      </c>
      <c r="H2543" s="11">
        <v>1194.8900000000001</v>
      </c>
    </row>
    <row r="2544" spans="1:8" x14ac:dyDescent="0.2">
      <c r="A2544" s="1">
        <v>40827</v>
      </c>
      <c r="B2544" s="13">
        <v>5518.85</v>
      </c>
      <c r="C2544" s="10">
        <v>2348.5160000000001</v>
      </c>
      <c r="D2544" s="10">
        <v>16536.47</v>
      </c>
      <c r="E2544" s="10">
        <v>1411.65</v>
      </c>
      <c r="F2544" s="10">
        <v>4109.2700000000004</v>
      </c>
      <c r="G2544" s="10">
        <v>1795.02</v>
      </c>
      <c r="H2544" s="11">
        <v>1195.54</v>
      </c>
    </row>
    <row r="2545" spans="1:8" x14ac:dyDescent="0.2">
      <c r="A2545" s="1">
        <v>40828</v>
      </c>
      <c r="B2545" s="13">
        <v>5293.31</v>
      </c>
      <c r="C2545" s="10">
        <v>2420</v>
      </c>
      <c r="D2545" s="10">
        <v>16958.39</v>
      </c>
      <c r="E2545" s="10">
        <v>1428.5</v>
      </c>
      <c r="F2545" s="10">
        <v>4119.71</v>
      </c>
      <c r="G2545" s="10">
        <v>1809.5</v>
      </c>
      <c r="H2545" s="11">
        <v>1207.25</v>
      </c>
    </row>
    <row r="2546" spans="1:8" x14ac:dyDescent="0.2">
      <c r="A2546" s="1">
        <v>40829</v>
      </c>
      <c r="B2546" s="13">
        <v>5359.62</v>
      </c>
      <c r="C2546" s="10">
        <v>2438.79</v>
      </c>
      <c r="D2546" s="10">
        <v>16883.919999999998</v>
      </c>
      <c r="E2546" s="10">
        <v>1444.87</v>
      </c>
      <c r="F2546" s="10">
        <v>4134.4799999999996</v>
      </c>
      <c r="G2546" s="10">
        <v>1823.1</v>
      </c>
      <c r="H2546" s="11">
        <v>1203.6600000000001</v>
      </c>
    </row>
    <row r="2547" spans="1:8" x14ac:dyDescent="0.2">
      <c r="A2547" s="1">
        <v>40830</v>
      </c>
      <c r="B2547" s="13">
        <v>5568.36</v>
      </c>
      <c r="C2547" s="10">
        <v>2431.375</v>
      </c>
      <c r="D2547" s="10">
        <v>17082.689999999999</v>
      </c>
      <c r="E2547" s="10">
        <v>1442.43</v>
      </c>
      <c r="F2547" s="10">
        <v>4153.3999999999996</v>
      </c>
      <c r="G2547" s="10">
        <v>1835.4</v>
      </c>
      <c r="H2547" s="11">
        <v>1224.58</v>
      </c>
    </row>
    <row r="2548" spans="1:8" x14ac:dyDescent="0.2">
      <c r="A2548" s="1">
        <v>40833</v>
      </c>
      <c r="B2548" s="13">
        <v>5387.05</v>
      </c>
      <c r="C2548" s="10">
        <v>2440.402</v>
      </c>
      <c r="D2548" s="10">
        <v>17025.09</v>
      </c>
      <c r="E2548" s="10">
        <v>1465.35</v>
      </c>
      <c r="F2548" s="10">
        <v>4214.45</v>
      </c>
      <c r="G2548" s="10">
        <v>1865.18</v>
      </c>
      <c r="H2548" s="11">
        <v>1200.8599999999999</v>
      </c>
    </row>
    <row r="2549" spans="1:8" x14ac:dyDescent="0.2">
      <c r="A2549" s="1">
        <v>40834</v>
      </c>
      <c r="B2549" s="13">
        <v>5423.92</v>
      </c>
      <c r="C2549" s="10">
        <v>2383.4850000000001</v>
      </c>
      <c r="D2549" s="10">
        <v>16748.29</v>
      </c>
      <c r="E2549" s="10">
        <v>1439.94</v>
      </c>
      <c r="F2549" s="10">
        <v>4157.26</v>
      </c>
      <c r="G2549" s="10">
        <v>1838.9</v>
      </c>
      <c r="H2549" s="11">
        <v>1225.3800000000001</v>
      </c>
    </row>
    <row r="2550" spans="1:8" x14ac:dyDescent="0.2">
      <c r="A2550" s="1">
        <v>40835</v>
      </c>
      <c r="B2550" s="13">
        <v>5307.44</v>
      </c>
      <c r="C2550" s="10">
        <v>2377.5120000000002</v>
      </c>
      <c r="D2550" s="10">
        <v>17085.34</v>
      </c>
      <c r="E2550" s="10">
        <v>1450.25</v>
      </c>
      <c r="F2550" s="10">
        <v>4193.55</v>
      </c>
      <c r="G2550" s="10">
        <v>1855.92</v>
      </c>
      <c r="H2550" s="11">
        <v>1209.8800000000001</v>
      </c>
    </row>
    <row r="2551" spans="1:8" x14ac:dyDescent="0.2">
      <c r="A2551" s="1">
        <v>40836</v>
      </c>
      <c r="B2551" s="13">
        <v>5258.46</v>
      </c>
      <c r="C2551" s="10">
        <v>2331.366</v>
      </c>
      <c r="D2551" s="10">
        <v>16936.89</v>
      </c>
      <c r="E2551" s="10">
        <v>1441.18</v>
      </c>
      <c r="F2551" s="10">
        <v>4170.57</v>
      </c>
      <c r="G2551" s="10">
        <v>1805.09</v>
      </c>
      <c r="H2551" s="11">
        <v>1215.3900000000001</v>
      </c>
    </row>
    <row r="2552" spans="1:8" x14ac:dyDescent="0.2">
      <c r="A2552" s="1">
        <v>40837</v>
      </c>
      <c r="B2552" s="13">
        <v>5544.75</v>
      </c>
      <c r="C2552" s="10">
        <v>2317.2750000000001</v>
      </c>
      <c r="D2552" s="10">
        <v>16785.64</v>
      </c>
      <c r="E2552" s="10">
        <v>1438.83</v>
      </c>
      <c r="F2552" s="10">
        <v>4166.6000000000004</v>
      </c>
      <c r="G2552" s="10">
        <v>1838.38</v>
      </c>
      <c r="H2552" s="11">
        <v>1238.25</v>
      </c>
    </row>
    <row r="2553" spans="1:8" x14ac:dyDescent="0.2">
      <c r="A2553" s="1">
        <v>40840</v>
      </c>
      <c r="B2553" s="13">
        <v>5654.25</v>
      </c>
      <c r="C2553" s="10">
        <v>2370.3330000000001</v>
      </c>
      <c r="D2553" s="10">
        <v>16939.28</v>
      </c>
      <c r="E2553" s="10">
        <v>1450.02</v>
      </c>
      <c r="F2553" s="10">
        <v>4201.08</v>
      </c>
      <c r="G2553" s="10">
        <v>1898.32</v>
      </c>
      <c r="H2553" s="11">
        <v>1254.19</v>
      </c>
    </row>
    <row r="2554" spans="1:8" x14ac:dyDescent="0.2">
      <c r="A2554" s="1">
        <v>40841</v>
      </c>
      <c r="B2554" s="13">
        <v>5473.62</v>
      </c>
      <c r="C2554" s="10">
        <v>2409.672</v>
      </c>
      <c r="D2554" s="10">
        <v>17254.86</v>
      </c>
      <c r="E2554" s="10">
        <v>1457.8</v>
      </c>
      <c r="F2554" s="10">
        <v>4242.5200000000004</v>
      </c>
      <c r="G2554" s="10">
        <v>1888.65</v>
      </c>
      <c r="H2554" s="11">
        <v>1229.05</v>
      </c>
    </row>
    <row r="2555" spans="1:8" x14ac:dyDescent="0.2">
      <c r="A2555" s="1">
        <v>40842</v>
      </c>
      <c r="B2555" s="13">
        <v>5555.28</v>
      </c>
      <c r="C2555" s="10">
        <v>2427.48</v>
      </c>
      <c r="D2555" s="10">
        <v>17288.830000000002</v>
      </c>
      <c r="E2555" s="10">
        <v>1470.93</v>
      </c>
      <c r="F2555" s="10">
        <v>4224.76</v>
      </c>
      <c r="G2555" s="10">
        <v>1894.31</v>
      </c>
      <c r="H2555" s="11">
        <v>1242</v>
      </c>
    </row>
    <row r="2556" spans="1:8" x14ac:dyDescent="0.2">
      <c r="A2556" s="1">
        <v>40843</v>
      </c>
      <c r="B2556" s="13">
        <v>5411.99</v>
      </c>
      <c r="C2556" s="10">
        <v>2435.614</v>
      </c>
      <c r="D2556" s="10">
        <v>17546.814999999999</v>
      </c>
      <c r="E2556" s="10">
        <v>1470.93</v>
      </c>
      <c r="F2556" s="10">
        <v>4267.5</v>
      </c>
      <c r="G2556" s="10">
        <v>1922.04</v>
      </c>
      <c r="H2556" s="11">
        <v>1284.5899999999999</v>
      </c>
    </row>
    <row r="2557" spans="1:8" x14ac:dyDescent="0.2">
      <c r="A2557" s="1">
        <v>40844</v>
      </c>
      <c r="B2557" s="13">
        <v>5308.79</v>
      </c>
      <c r="C2557" s="10">
        <v>2473.41</v>
      </c>
      <c r="D2557" s="10">
        <v>17804.8</v>
      </c>
      <c r="E2557" s="10">
        <v>1481.82</v>
      </c>
      <c r="F2557" s="10">
        <v>4333.72</v>
      </c>
      <c r="G2557" s="10">
        <v>1929.48</v>
      </c>
      <c r="H2557" s="11">
        <v>1285.0899999999999</v>
      </c>
    </row>
    <row r="2558" spans="1:8" x14ac:dyDescent="0.2">
      <c r="A2558" s="1">
        <v>40847</v>
      </c>
      <c r="B2558" s="13">
        <v>5077.13</v>
      </c>
      <c r="C2558" s="10">
        <v>2468.25</v>
      </c>
      <c r="D2558" s="10">
        <v>17705.009999999998</v>
      </c>
      <c r="E2558" s="10">
        <v>1491.89</v>
      </c>
      <c r="F2558" s="10">
        <v>4297.0649999999996</v>
      </c>
      <c r="G2558" s="10">
        <v>1909.03</v>
      </c>
      <c r="H2558" s="11">
        <v>1253.3</v>
      </c>
    </row>
    <row r="2559" spans="1:8" x14ac:dyDescent="0.2">
      <c r="A2559" s="1">
        <v>40848</v>
      </c>
      <c r="B2559" s="13">
        <v>5036.5</v>
      </c>
      <c r="C2559" s="10">
        <v>2470.0189999999998</v>
      </c>
      <c r="D2559" s="10">
        <v>17480.830000000002</v>
      </c>
      <c r="E2559" s="10">
        <v>1475.64</v>
      </c>
      <c r="F2559" s="10">
        <v>4278.7375000000002</v>
      </c>
      <c r="G2559" s="10">
        <v>1909.63</v>
      </c>
      <c r="H2559" s="11">
        <v>1218.28</v>
      </c>
    </row>
    <row r="2560" spans="1:8" x14ac:dyDescent="0.2">
      <c r="A2560" s="1">
        <v>40849</v>
      </c>
      <c r="B2560" s="13">
        <v>5205.17</v>
      </c>
      <c r="C2560" s="10">
        <v>2504.1080000000002</v>
      </c>
      <c r="D2560" s="10">
        <v>17464.849999999999</v>
      </c>
      <c r="E2560" s="10">
        <v>1470.95</v>
      </c>
      <c r="F2560" s="10">
        <v>4260.41</v>
      </c>
      <c r="G2560" s="10">
        <v>1898.01</v>
      </c>
      <c r="H2560" s="11">
        <v>1237.9000000000001</v>
      </c>
    </row>
    <row r="2561" spans="1:8" x14ac:dyDescent="0.2">
      <c r="A2561" s="1">
        <v>40850</v>
      </c>
      <c r="B2561" s="13">
        <v>5209.41</v>
      </c>
      <c r="C2561" s="10">
        <v>2508.09</v>
      </c>
      <c r="D2561" s="10">
        <v>17481.93</v>
      </c>
      <c r="E2561" s="10">
        <v>1462.37</v>
      </c>
      <c r="F2561" s="10">
        <v>4210.25</v>
      </c>
      <c r="G2561" s="10">
        <v>1869.96</v>
      </c>
      <c r="H2561" s="11">
        <v>1261.1500000000001</v>
      </c>
    </row>
    <row r="2562" spans="1:8" x14ac:dyDescent="0.2">
      <c r="A2562" s="1">
        <v>40851</v>
      </c>
      <c r="B2562" s="13">
        <v>5208.97</v>
      </c>
      <c r="C2562" s="10">
        <v>2528.2939999999999</v>
      </c>
      <c r="D2562" s="10">
        <v>17562.61</v>
      </c>
      <c r="E2562" s="10">
        <v>1477.51</v>
      </c>
      <c r="F2562" s="10">
        <v>4271.72</v>
      </c>
      <c r="G2562" s="10">
        <v>1928.41</v>
      </c>
      <c r="H2562" s="11">
        <v>1253.23</v>
      </c>
    </row>
    <row r="2563" spans="1:8" x14ac:dyDescent="0.2">
      <c r="A2563" s="1">
        <v>40854</v>
      </c>
      <c r="B2563" s="13">
        <v>5125.6049999999996</v>
      </c>
      <c r="C2563" s="10">
        <v>2509.799</v>
      </c>
      <c r="D2563" s="10">
        <v>17566.07</v>
      </c>
      <c r="E2563" s="10">
        <v>1480.46</v>
      </c>
      <c r="F2563" s="10">
        <v>4314.67</v>
      </c>
      <c r="G2563" s="10">
        <v>1919.1</v>
      </c>
      <c r="H2563" s="11">
        <v>1261.1199999999999</v>
      </c>
    </row>
    <row r="2564" spans="1:8" x14ac:dyDescent="0.2">
      <c r="A2564" s="1">
        <v>40855</v>
      </c>
      <c r="B2564" s="13">
        <v>5083.9250000000002</v>
      </c>
      <c r="C2564" s="10">
        <v>2503.8359999999998</v>
      </c>
      <c r="D2564" s="10">
        <v>17569.53</v>
      </c>
      <c r="E2564" s="10">
        <v>1480.46</v>
      </c>
      <c r="F2564" s="10">
        <v>4314.67</v>
      </c>
      <c r="G2564" s="10">
        <v>1903.14</v>
      </c>
      <c r="H2564" s="11">
        <v>1275.92</v>
      </c>
    </row>
    <row r="2565" spans="1:8" x14ac:dyDescent="0.2">
      <c r="A2565" s="1">
        <v>40856</v>
      </c>
      <c r="B2565" s="13">
        <v>5063.0825000000004</v>
      </c>
      <c r="C2565" s="10">
        <v>2524.9189999999999</v>
      </c>
      <c r="D2565" s="10">
        <v>17362.099999999999</v>
      </c>
      <c r="E2565" s="10">
        <v>1489.64</v>
      </c>
      <c r="F2565" s="10">
        <v>4346.2</v>
      </c>
      <c r="G2565" s="10">
        <v>1907.53</v>
      </c>
      <c r="H2565" s="11">
        <v>1229.0999999999999</v>
      </c>
    </row>
    <row r="2566" spans="1:8" x14ac:dyDescent="0.2">
      <c r="A2566" s="1">
        <v>40857</v>
      </c>
      <c r="B2566" s="13">
        <v>5052.6612500000001</v>
      </c>
      <c r="C2566" s="10">
        <v>2479.5360000000001</v>
      </c>
      <c r="D2566" s="10">
        <v>17277.46</v>
      </c>
      <c r="E2566" s="10">
        <v>1472.65</v>
      </c>
      <c r="F2566" s="10">
        <v>4285.0600000000004</v>
      </c>
      <c r="G2566" s="10">
        <v>1813.25</v>
      </c>
      <c r="H2566" s="11">
        <v>1239.69</v>
      </c>
    </row>
    <row r="2567" spans="1:8" x14ac:dyDescent="0.2">
      <c r="A2567" s="1">
        <v>40858</v>
      </c>
      <c r="B2567" s="13">
        <v>5047.4506250000004</v>
      </c>
      <c r="C2567" s="10">
        <v>2481.0839999999998</v>
      </c>
      <c r="D2567" s="10">
        <v>17192.82</v>
      </c>
      <c r="E2567" s="10">
        <v>1468.75</v>
      </c>
      <c r="F2567" s="10">
        <v>4312.96</v>
      </c>
      <c r="G2567" s="10">
        <v>1863.45</v>
      </c>
      <c r="H2567" s="11">
        <v>1263.8499999999999</v>
      </c>
    </row>
    <row r="2568" spans="1:8" x14ac:dyDescent="0.2">
      <c r="A2568" s="1">
        <v>40861</v>
      </c>
      <c r="B2568" s="13">
        <v>5042.24</v>
      </c>
      <c r="C2568" s="10">
        <v>2528.7139999999999</v>
      </c>
      <c r="D2568" s="10">
        <v>17118.740000000002</v>
      </c>
      <c r="E2568" s="10">
        <v>1478.87</v>
      </c>
      <c r="F2568" s="10">
        <v>4356.87</v>
      </c>
      <c r="G2568" s="10">
        <v>1902.81</v>
      </c>
      <c r="H2568" s="11">
        <v>1251.78</v>
      </c>
    </row>
    <row r="2569" spans="1:8" x14ac:dyDescent="0.2">
      <c r="A2569" s="1">
        <v>40862</v>
      </c>
      <c r="B2569" s="13">
        <v>4877.53</v>
      </c>
      <c r="C2569" s="10">
        <v>2529.761</v>
      </c>
      <c r="D2569" s="10">
        <v>16882.669999999998</v>
      </c>
      <c r="E2569" s="10">
        <v>1477.22</v>
      </c>
      <c r="F2569" s="10">
        <v>4363.7299999999996</v>
      </c>
      <c r="G2569" s="10">
        <v>1886.12</v>
      </c>
      <c r="H2569" s="11">
        <v>1257.81</v>
      </c>
    </row>
    <row r="2570" spans="1:8" x14ac:dyDescent="0.2">
      <c r="A2570" s="1">
        <v>40863</v>
      </c>
      <c r="B2570" s="13">
        <v>4649.33</v>
      </c>
      <c r="C2570" s="10">
        <v>2466.9589999999998</v>
      </c>
      <c r="D2570" s="10">
        <v>16775.87</v>
      </c>
      <c r="E2570" s="10">
        <v>1476.84</v>
      </c>
      <c r="F2570" s="10">
        <v>4341.62</v>
      </c>
      <c r="G2570" s="10">
        <v>1856.07</v>
      </c>
      <c r="H2570" s="11">
        <v>1236.9100000000001</v>
      </c>
    </row>
    <row r="2571" spans="1:8" x14ac:dyDescent="0.2">
      <c r="A2571" s="1">
        <v>40864</v>
      </c>
      <c r="B2571" s="13">
        <v>4987.5600000000004</v>
      </c>
      <c r="C2571" s="10">
        <v>2463.0459999999998</v>
      </c>
      <c r="D2571" s="10">
        <v>16461.71</v>
      </c>
      <c r="E2571" s="10">
        <v>1465.47</v>
      </c>
      <c r="F2571" s="10">
        <v>4334.66</v>
      </c>
      <c r="G2571" s="10">
        <v>1876.67</v>
      </c>
      <c r="H2571" s="11">
        <v>1216.1300000000001</v>
      </c>
    </row>
    <row r="2572" spans="1:8" x14ac:dyDescent="0.2">
      <c r="A2572" s="1">
        <v>40865</v>
      </c>
      <c r="B2572" s="13">
        <v>5166.96</v>
      </c>
      <c r="C2572" s="10">
        <v>2416.5619999999999</v>
      </c>
      <c r="D2572" s="10">
        <v>16371.51</v>
      </c>
      <c r="E2572" s="10">
        <v>1454.4</v>
      </c>
      <c r="F2572" s="10">
        <v>4302.43</v>
      </c>
      <c r="G2572" s="10">
        <v>1839.17</v>
      </c>
      <c r="H2572" s="11">
        <v>1215.6500000000001</v>
      </c>
    </row>
    <row r="2573" spans="1:8" x14ac:dyDescent="0.2">
      <c r="A2573" s="1">
        <v>40868</v>
      </c>
      <c r="B2573" s="13">
        <v>5313.23</v>
      </c>
      <c r="C2573" s="10">
        <v>2415.13</v>
      </c>
      <c r="D2573" s="10">
        <v>15946.1</v>
      </c>
      <c r="E2573" s="10">
        <v>1434.08</v>
      </c>
      <c r="F2573" s="10">
        <v>4299.47</v>
      </c>
      <c r="G2573" s="10">
        <v>1820.03</v>
      </c>
      <c r="H2573" s="11">
        <v>1192.98</v>
      </c>
    </row>
    <row r="2574" spans="1:8" x14ac:dyDescent="0.2">
      <c r="A2574" s="1">
        <v>40869</v>
      </c>
      <c r="B2574" s="13">
        <v>5322.68</v>
      </c>
      <c r="C2574" s="10">
        <v>2412.625</v>
      </c>
      <c r="D2574" s="10">
        <v>16065.42</v>
      </c>
      <c r="E2574" s="10">
        <v>1437.99</v>
      </c>
      <c r="F2574" s="10">
        <v>4289.75</v>
      </c>
      <c r="G2574" s="10">
        <v>1826.28</v>
      </c>
      <c r="H2574" s="11">
        <v>1188.04</v>
      </c>
    </row>
    <row r="2575" spans="1:8" x14ac:dyDescent="0.2">
      <c r="A2575" s="1">
        <v>40870</v>
      </c>
      <c r="B2575" s="13">
        <v>5596.96</v>
      </c>
      <c r="C2575" s="10">
        <v>2395.0650000000001</v>
      </c>
      <c r="D2575" s="10">
        <v>15699.97</v>
      </c>
      <c r="E2575" s="10">
        <v>1433.17</v>
      </c>
      <c r="F2575" s="10">
        <v>4271.59</v>
      </c>
      <c r="G2575" s="10">
        <v>1783.1</v>
      </c>
      <c r="H2575" s="11">
        <v>1161.79</v>
      </c>
    </row>
    <row r="2576" spans="1:8" x14ac:dyDescent="0.2">
      <c r="A2576" s="1">
        <v>40871</v>
      </c>
      <c r="B2576" s="13">
        <v>5372.66</v>
      </c>
      <c r="C2576" s="10">
        <v>2397.5540000000001</v>
      </c>
      <c r="D2576" s="10">
        <v>15858.49</v>
      </c>
      <c r="E2576" s="10">
        <v>1447.99</v>
      </c>
      <c r="F2576" s="10">
        <v>4237.6499999999996</v>
      </c>
      <c r="G2576" s="10">
        <v>1795.06</v>
      </c>
      <c r="H2576" s="11">
        <v>1158.67</v>
      </c>
    </row>
    <row r="2577" spans="1:8" x14ac:dyDescent="0.2">
      <c r="A2577" s="1">
        <v>40872</v>
      </c>
      <c r="B2577" s="13">
        <v>5373.3</v>
      </c>
      <c r="C2577" s="10">
        <v>2380.2240000000002</v>
      </c>
      <c r="D2577" s="10">
        <v>15695.43</v>
      </c>
      <c r="E2577" s="10">
        <v>1431.55</v>
      </c>
      <c r="F2577" s="10">
        <v>4261.59</v>
      </c>
      <c r="G2577" s="10">
        <v>1776.4</v>
      </c>
      <c r="H2577" s="11">
        <v>1158.67</v>
      </c>
    </row>
    <row r="2578" spans="1:8" x14ac:dyDescent="0.2">
      <c r="A2578" s="1">
        <v>40875</v>
      </c>
      <c r="B2578" s="13">
        <v>5065.18</v>
      </c>
      <c r="C2578" s="10">
        <v>2383.0340000000001</v>
      </c>
      <c r="D2578" s="10">
        <v>16167.13</v>
      </c>
      <c r="E2578" s="10">
        <v>1444.72</v>
      </c>
      <c r="F2578" s="10">
        <v>4227.88</v>
      </c>
      <c r="G2578" s="10">
        <v>1815.28</v>
      </c>
      <c r="H2578" s="11">
        <v>1192.55</v>
      </c>
    </row>
    <row r="2579" spans="1:8" x14ac:dyDescent="0.2">
      <c r="A2579" s="1">
        <v>40876</v>
      </c>
      <c r="B2579" s="13">
        <v>5225.3100000000004</v>
      </c>
      <c r="C2579" s="10">
        <v>2412.393</v>
      </c>
      <c r="D2579" s="10">
        <v>16008.34</v>
      </c>
      <c r="E2579" s="10">
        <v>1444.72</v>
      </c>
      <c r="F2579" s="10">
        <v>4211.04</v>
      </c>
      <c r="G2579" s="10">
        <v>1856.52</v>
      </c>
      <c r="H2579" s="11">
        <v>1195.19</v>
      </c>
    </row>
    <row r="2580" spans="1:8" x14ac:dyDescent="0.2">
      <c r="A2580" s="1">
        <v>40877</v>
      </c>
      <c r="B2580" s="13">
        <v>5154.68</v>
      </c>
      <c r="C2580" s="10">
        <v>2333.4140000000002</v>
      </c>
      <c r="D2580" s="10">
        <v>16123.46</v>
      </c>
      <c r="E2580" s="10">
        <v>1472.1</v>
      </c>
      <c r="F2580" s="10">
        <v>4211.04</v>
      </c>
      <c r="G2580" s="10">
        <v>1847.51</v>
      </c>
      <c r="H2580" s="11">
        <v>1246.96</v>
      </c>
    </row>
    <row r="2581" spans="1:8" x14ac:dyDescent="0.2">
      <c r="A2581" s="1">
        <v>40878</v>
      </c>
      <c r="B2581" s="13">
        <v>5268.55</v>
      </c>
      <c r="C2581" s="10">
        <v>2386.86</v>
      </c>
      <c r="D2581" s="10">
        <v>16483.45</v>
      </c>
      <c r="E2581" s="10">
        <v>1485.26</v>
      </c>
      <c r="F2581" s="10">
        <v>4290.59</v>
      </c>
      <c r="G2581" s="10">
        <v>1916.18</v>
      </c>
      <c r="H2581" s="11">
        <v>1244.58</v>
      </c>
    </row>
    <row r="2582" spans="1:8" x14ac:dyDescent="0.2">
      <c r="A2582" s="1">
        <v>40879</v>
      </c>
      <c r="B2582" s="13">
        <v>5236.76</v>
      </c>
      <c r="C2582" s="10">
        <v>2360.6640000000002</v>
      </c>
      <c r="D2582" s="10">
        <v>16846.830000000002</v>
      </c>
      <c r="E2582" s="10">
        <v>1489.02</v>
      </c>
      <c r="F2582" s="10">
        <v>4290.92</v>
      </c>
      <c r="G2582" s="10">
        <v>1916.04</v>
      </c>
      <c r="H2582" s="11">
        <v>1244.28</v>
      </c>
    </row>
    <row r="2583" spans="1:8" x14ac:dyDescent="0.2">
      <c r="A2583" s="1">
        <v>40882</v>
      </c>
      <c r="B2583" s="13">
        <v>5161.2299999999996</v>
      </c>
      <c r="C2583" s="10">
        <v>2333.2289999999998</v>
      </c>
      <c r="D2583" s="10">
        <v>16805.330000000002</v>
      </c>
      <c r="E2583" s="10">
        <v>1489.95</v>
      </c>
      <c r="F2583" s="10">
        <v>4291.72</v>
      </c>
      <c r="G2583" s="10">
        <v>1922.9</v>
      </c>
      <c r="H2583" s="11">
        <v>1257.08</v>
      </c>
    </row>
    <row r="2584" spans="1:8" x14ac:dyDescent="0.2">
      <c r="A2584" s="1">
        <v>40883</v>
      </c>
      <c r="B2584" s="13">
        <v>5051.67</v>
      </c>
      <c r="C2584" s="10">
        <v>2325.9050000000002</v>
      </c>
      <c r="D2584" s="10">
        <v>16841.195</v>
      </c>
      <c r="E2584" s="10">
        <v>1480.92</v>
      </c>
      <c r="F2584" s="10">
        <v>4282.7700000000004</v>
      </c>
      <c r="G2584" s="10">
        <v>1902.82</v>
      </c>
      <c r="H2584" s="11">
        <v>1258.47</v>
      </c>
    </row>
    <row r="2585" spans="1:8" x14ac:dyDescent="0.2">
      <c r="A2585" s="1">
        <v>40884</v>
      </c>
      <c r="B2585" s="13">
        <v>5031.1899999999996</v>
      </c>
      <c r="C2585" s="10">
        <v>2332.73</v>
      </c>
      <c r="D2585" s="10">
        <v>16877.060000000001</v>
      </c>
      <c r="E2585" s="10">
        <v>1482.99</v>
      </c>
      <c r="F2585" s="10">
        <v>4315.17</v>
      </c>
      <c r="G2585" s="10">
        <v>1919.42</v>
      </c>
      <c r="H2585" s="11">
        <v>1261.01</v>
      </c>
    </row>
    <row r="2586" spans="1:8" x14ac:dyDescent="0.2">
      <c r="A2586" s="1">
        <v>40885</v>
      </c>
      <c r="B2586" s="13">
        <v>4932.3</v>
      </c>
      <c r="C2586" s="10">
        <v>2329.8200000000002</v>
      </c>
      <c r="D2586" s="10">
        <v>16488.240000000002</v>
      </c>
      <c r="E2586" s="10">
        <v>1472.92</v>
      </c>
      <c r="F2586" s="10">
        <v>4312.8900000000003</v>
      </c>
      <c r="G2586" s="10">
        <v>1912.39</v>
      </c>
      <c r="H2586" s="11">
        <v>1234.3499999999999</v>
      </c>
    </row>
    <row r="2587" spans="1:8" x14ac:dyDescent="0.2">
      <c r="A2587" s="1">
        <v>40886</v>
      </c>
      <c r="B2587" s="13">
        <v>4889.5550000000003</v>
      </c>
      <c r="C2587" s="10">
        <v>2315.27</v>
      </c>
      <c r="D2587" s="10">
        <v>16213.46</v>
      </c>
      <c r="E2587" s="10">
        <v>1460.13</v>
      </c>
      <c r="F2587" s="10">
        <v>4292.5</v>
      </c>
      <c r="G2587" s="10">
        <v>1874.75</v>
      </c>
      <c r="H2587" s="11">
        <v>1255.19</v>
      </c>
    </row>
    <row r="2588" spans="1:8" x14ac:dyDescent="0.2">
      <c r="A2588" s="1">
        <v>40889</v>
      </c>
      <c r="B2588" s="13">
        <v>4846.8100000000004</v>
      </c>
      <c r="C2588" s="10">
        <v>2291.5450000000001</v>
      </c>
      <c r="D2588" s="10">
        <v>15870.35</v>
      </c>
      <c r="E2588" s="10">
        <v>1467.1</v>
      </c>
      <c r="F2588" s="10">
        <v>4276.34</v>
      </c>
      <c r="G2588" s="10">
        <v>1899.76</v>
      </c>
      <c r="H2588" s="11">
        <v>1236.47</v>
      </c>
    </row>
    <row r="2589" spans="1:8" x14ac:dyDescent="0.2">
      <c r="A2589" s="1">
        <v>40890</v>
      </c>
      <c r="B2589" s="13">
        <v>4849.95</v>
      </c>
      <c r="C2589" s="10">
        <v>2248.59</v>
      </c>
      <c r="D2589" s="10">
        <v>16002.51</v>
      </c>
      <c r="E2589" s="10">
        <v>1465.39</v>
      </c>
      <c r="F2589" s="10">
        <v>4282.62</v>
      </c>
      <c r="G2589" s="10">
        <v>1864.06</v>
      </c>
      <c r="H2589" s="11">
        <v>1225.73</v>
      </c>
    </row>
    <row r="2590" spans="1:8" x14ac:dyDescent="0.2">
      <c r="A2590" s="1">
        <v>40891</v>
      </c>
      <c r="B2590" s="13">
        <v>5063.12</v>
      </c>
      <c r="C2590" s="10">
        <v>2228.5250000000001</v>
      </c>
      <c r="D2590" s="10">
        <v>15881.14</v>
      </c>
      <c r="E2590" s="10">
        <v>1463.12</v>
      </c>
      <c r="F2590" s="10">
        <v>4285.93</v>
      </c>
      <c r="G2590" s="10">
        <v>1857.75</v>
      </c>
      <c r="H2590" s="11">
        <v>1211.82</v>
      </c>
    </row>
    <row r="2591" spans="1:8" x14ac:dyDescent="0.2">
      <c r="A2591" s="1">
        <v>40892</v>
      </c>
      <c r="B2591" s="13">
        <v>4968.78</v>
      </c>
      <c r="C2591" s="10">
        <v>2180.895</v>
      </c>
      <c r="D2591" s="10">
        <v>15836.47</v>
      </c>
      <c r="E2591" s="10">
        <v>1464.11</v>
      </c>
      <c r="F2591" s="10">
        <v>4282.67</v>
      </c>
      <c r="G2591" s="10">
        <v>1819.11</v>
      </c>
      <c r="H2591" s="11">
        <v>1215.75</v>
      </c>
    </row>
    <row r="2592" spans="1:8" x14ac:dyDescent="0.2">
      <c r="A2592" s="1">
        <v>40893</v>
      </c>
      <c r="B2592" s="13">
        <v>5000.18</v>
      </c>
      <c r="C2592" s="10">
        <v>2224.84</v>
      </c>
      <c r="D2592" s="10">
        <v>15491.35</v>
      </c>
      <c r="E2592" s="10">
        <v>1466.22</v>
      </c>
      <c r="F2592" s="10">
        <v>4304.9399999999996</v>
      </c>
      <c r="G2592" s="10">
        <v>1839.96</v>
      </c>
      <c r="H2592" s="11">
        <v>1219.6600000000001</v>
      </c>
    </row>
    <row r="2593" spans="1:8" x14ac:dyDescent="0.2">
      <c r="A2593" s="1">
        <v>40896</v>
      </c>
      <c r="B2593" s="13">
        <v>4996.34</v>
      </c>
      <c r="C2593" s="10">
        <v>2218.2350000000001</v>
      </c>
      <c r="D2593" s="10">
        <v>15379.34</v>
      </c>
      <c r="E2593" s="10">
        <v>1477.78</v>
      </c>
      <c r="F2593" s="10">
        <v>4318.12</v>
      </c>
      <c r="G2593" s="10">
        <v>1776.93</v>
      </c>
      <c r="H2593" s="11">
        <v>1205.3499999999999</v>
      </c>
    </row>
    <row r="2594" spans="1:8" x14ac:dyDescent="0.2">
      <c r="A2594" s="1">
        <v>40897</v>
      </c>
      <c r="B2594" s="13">
        <v>5079.91</v>
      </c>
      <c r="C2594" s="10">
        <v>2215.9299999999998</v>
      </c>
      <c r="D2594" s="10">
        <v>15175.08</v>
      </c>
      <c r="E2594" s="10">
        <v>1465.17</v>
      </c>
      <c r="F2594" s="10">
        <v>4342.18</v>
      </c>
      <c r="G2594" s="10">
        <v>1793.06</v>
      </c>
      <c r="H2594" s="11">
        <v>1241.3</v>
      </c>
    </row>
    <row r="2595" spans="1:8" x14ac:dyDescent="0.2">
      <c r="A2595" s="1">
        <v>40898</v>
      </c>
      <c r="B2595" s="13">
        <v>5089.3500000000004</v>
      </c>
      <c r="C2595" s="10">
        <v>2191.1480000000001</v>
      </c>
      <c r="D2595" s="10">
        <v>15685.21</v>
      </c>
      <c r="E2595" s="10">
        <v>1484.98</v>
      </c>
      <c r="F2595" s="10">
        <v>4368.88</v>
      </c>
      <c r="G2595" s="10">
        <v>1848.41</v>
      </c>
      <c r="H2595" s="11">
        <v>1243.72</v>
      </c>
    </row>
    <row r="2596" spans="1:8" x14ac:dyDescent="0.2">
      <c r="A2596" s="1">
        <v>40899</v>
      </c>
      <c r="B2596" s="13">
        <v>5163.8900000000003</v>
      </c>
      <c r="C2596" s="10">
        <v>2186.297</v>
      </c>
      <c r="D2596" s="10">
        <v>15813.36</v>
      </c>
      <c r="E2596" s="10">
        <v>1491.46</v>
      </c>
      <c r="F2596" s="10">
        <v>4370.46</v>
      </c>
      <c r="G2596" s="10">
        <v>1847.49</v>
      </c>
      <c r="H2596" s="11">
        <v>1254</v>
      </c>
    </row>
    <row r="2597" spans="1:8" x14ac:dyDescent="0.2">
      <c r="A2597" s="1">
        <v>40900</v>
      </c>
      <c r="B2597" s="13">
        <v>5232.38</v>
      </c>
      <c r="C2597" s="10">
        <v>2204.7840000000001</v>
      </c>
      <c r="D2597" s="10">
        <v>15738.7</v>
      </c>
      <c r="E2597" s="10">
        <v>1496.15</v>
      </c>
      <c r="F2597" s="10">
        <v>4372.24</v>
      </c>
      <c r="G2597" s="10">
        <v>1867.22</v>
      </c>
      <c r="H2597" s="11">
        <v>1265.33</v>
      </c>
    </row>
    <row r="2598" spans="1:8" x14ac:dyDescent="0.2">
      <c r="A2598" s="1">
        <v>40903</v>
      </c>
      <c r="B2598" s="13">
        <v>5155.1400000000003</v>
      </c>
      <c r="C2598" s="10">
        <v>2190.11</v>
      </c>
      <c r="D2598" s="10">
        <v>15970.75</v>
      </c>
      <c r="E2598" s="10">
        <v>1500.91</v>
      </c>
      <c r="F2598" s="10">
        <v>4387.0600000000004</v>
      </c>
      <c r="G2598" s="10">
        <v>1856.7</v>
      </c>
      <c r="H2598" s="11">
        <v>1265.43</v>
      </c>
    </row>
    <row r="2599" spans="1:8" x14ac:dyDescent="0.2">
      <c r="A2599" s="1">
        <v>40904</v>
      </c>
      <c r="B2599" s="13">
        <v>5239.7</v>
      </c>
      <c r="C2599" s="10">
        <v>2166.2049999999999</v>
      </c>
      <c r="D2599" s="10">
        <v>15873.95</v>
      </c>
      <c r="E2599" s="10">
        <v>1500.91</v>
      </c>
      <c r="F2599" s="10">
        <v>4361.43</v>
      </c>
      <c r="G2599" s="10">
        <v>1842.02</v>
      </c>
      <c r="H2599" s="11">
        <v>1265.43</v>
      </c>
    </row>
    <row r="2600" spans="1:8" x14ac:dyDescent="0.2">
      <c r="A2600" s="1">
        <v>40905</v>
      </c>
      <c r="B2600" s="13">
        <v>5220.66</v>
      </c>
      <c r="C2600" s="10">
        <v>2170.0129999999999</v>
      </c>
      <c r="D2600" s="10">
        <v>15727.85</v>
      </c>
      <c r="E2600" s="10">
        <v>1504.11</v>
      </c>
      <c r="F2600" s="10">
        <v>4336.63</v>
      </c>
      <c r="G2600" s="10">
        <v>1825.12</v>
      </c>
      <c r="H2600" s="11">
        <v>1249.6400000000001</v>
      </c>
    </row>
    <row r="2601" spans="1:8" x14ac:dyDescent="0.2">
      <c r="A2601" s="1">
        <v>40906</v>
      </c>
      <c r="B2601" s="13">
        <v>5257.61</v>
      </c>
      <c r="C2601" s="10">
        <v>2173.5610000000001</v>
      </c>
      <c r="D2601" s="10">
        <v>15543.93</v>
      </c>
      <c r="E2601" s="10">
        <v>1506.69</v>
      </c>
      <c r="F2601" s="10">
        <v>4371.96</v>
      </c>
      <c r="G2601" s="10">
        <v>1825.74</v>
      </c>
      <c r="H2601" s="11">
        <v>1263.02</v>
      </c>
    </row>
    <row r="2602" spans="1:8" x14ac:dyDescent="0.2">
      <c r="A2602" s="1">
        <v>40907</v>
      </c>
      <c r="B2602" s="13">
        <v>5304.68</v>
      </c>
      <c r="C2602" s="10">
        <v>2199.4169999999999</v>
      </c>
      <c r="D2602" s="10">
        <v>15454.92</v>
      </c>
      <c r="E2602" s="10">
        <v>1530.73</v>
      </c>
      <c r="F2602" s="10">
        <v>4397.08</v>
      </c>
      <c r="G2602" s="10">
        <v>1826.37</v>
      </c>
      <c r="H2602" s="11">
        <v>1257.5999999999999</v>
      </c>
    </row>
    <row r="2603" spans="1:8" x14ac:dyDescent="0.2">
      <c r="A2603" s="1">
        <v>40910</v>
      </c>
      <c r="B2603" s="13">
        <v>5351.75</v>
      </c>
      <c r="C2603" s="10">
        <v>2199.4169999999999</v>
      </c>
      <c r="D2603" s="10">
        <v>15517.92</v>
      </c>
      <c r="E2603" s="10">
        <v>1530.73</v>
      </c>
      <c r="F2603" s="10">
        <v>4397.08</v>
      </c>
      <c r="G2603" s="10">
        <v>1826.37</v>
      </c>
      <c r="H2603" s="11">
        <v>1277.06</v>
      </c>
    </row>
    <row r="2604" spans="1:8" x14ac:dyDescent="0.2">
      <c r="A2604" s="1">
        <v>40911</v>
      </c>
      <c r="B2604" s="13">
        <v>5333.42</v>
      </c>
      <c r="C2604" s="10">
        <v>2199.4169999999999</v>
      </c>
      <c r="D2604" s="10">
        <v>15939.36</v>
      </c>
      <c r="E2604" s="10">
        <v>1513.54</v>
      </c>
      <c r="F2604" s="10">
        <v>4422.22</v>
      </c>
      <c r="G2604" s="10">
        <v>1875.41</v>
      </c>
      <c r="H2604" s="11">
        <v>1277.06</v>
      </c>
    </row>
    <row r="2605" spans="1:8" x14ac:dyDescent="0.2">
      <c r="A2605" s="1">
        <v>40912</v>
      </c>
      <c r="B2605" s="13">
        <v>5401.03</v>
      </c>
      <c r="C2605" s="10">
        <v>2169.39</v>
      </c>
      <c r="D2605" s="10">
        <v>15882.64</v>
      </c>
      <c r="E2605" s="10">
        <v>1504.22</v>
      </c>
      <c r="F2605" s="10">
        <v>4487.7700000000004</v>
      </c>
      <c r="G2605" s="10">
        <v>1866.22</v>
      </c>
      <c r="H2605" s="11">
        <v>1277.3</v>
      </c>
    </row>
    <row r="2606" spans="1:8" x14ac:dyDescent="0.2">
      <c r="A2606" s="1">
        <v>40913</v>
      </c>
      <c r="B2606" s="13">
        <v>5483.55</v>
      </c>
      <c r="C2606" s="10">
        <v>2148.4520000000002</v>
      </c>
      <c r="D2606" s="10">
        <v>15857.08</v>
      </c>
      <c r="E2606" s="10">
        <v>1514.43</v>
      </c>
      <c r="F2606" s="10">
        <v>4518.91</v>
      </c>
      <c r="G2606" s="10">
        <v>1863.74</v>
      </c>
      <c r="H2606" s="11">
        <v>1281.06</v>
      </c>
    </row>
    <row r="2607" spans="1:8" x14ac:dyDescent="0.2">
      <c r="A2607" s="1">
        <v>40914</v>
      </c>
      <c r="B2607" s="13">
        <v>5467</v>
      </c>
      <c r="C2607" s="10">
        <v>2163.395</v>
      </c>
      <c r="D2607" s="10">
        <v>15867.73</v>
      </c>
      <c r="E2607" s="10">
        <v>1514.13</v>
      </c>
      <c r="F2607" s="10">
        <v>4483.3599999999997</v>
      </c>
      <c r="G2607" s="10">
        <v>1843.14</v>
      </c>
      <c r="H2607" s="11">
        <v>1277.81</v>
      </c>
    </row>
    <row r="2608" spans="1:8" x14ac:dyDescent="0.2">
      <c r="A2608" s="1">
        <v>40917</v>
      </c>
      <c r="B2608" s="13">
        <v>5417.54</v>
      </c>
      <c r="C2608" s="10">
        <v>2163.395</v>
      </c>
      <c r="D2608" s="10">
        <v>15814.72</v>
      </c>
      <c r="E2608" s="10">
        <v>1521.73</v>
      </c>
      <c r="F2608" s="10">
        <v>4541.6000000000004</v>
      </c>
      <c r="G2608" s="10">
        <v>1826.49</v>
      </c>
      <c r="H2608" s="11">
        <v>1280.7</v>
      </c>
    </row>
    <row r="2609" spans="1:8" x14ac:dyDescent="0.2">
      <c r="A2609" s="1">
        <v>40918</v>
      </c>
      <c r="B2609" s="13">
        <v>5253.47</v>
      </c>
      <c r="C2609" s="10">
        <v>2225.89</v>
      </c>
      <c r="D2609" s="10">
        <v>16165.09</v>
      </c>
      <c r="E2609" s="10">
        <v>1521.99</v>
      </c>
      <c r="F2609" s="10">
        <v>4561.08</v>
      </c>
      <c r="G2609" s="10">
        <v>1853.22</v>
      </c>
      <c r="H2609" s="11">
        <v>1292.08</v>
      </c>
    </row>
    <row r="2610" spans="1:8" x14ac:dyDescent="0.2">
      <c r="A2610" s="1">
        <v>40919</v>
      </c>
      <c r="B2610" s="13">
        <v>5156.53</v>
      </c>
      <c r="C2610" s="10">
        <v>2285.7440000000001</v>
      </c>
      <c r="D2610" s="10">
        <v>16175.86</v>
      </c>
      <c r="E2610" s="10">
        <v>1522.29</v>
      </c>
      <c r="F2610" s="10">
        <v>4645.8599999999997</v>
      </c>
      <c r="G2610" s="10">
        <v>1845.55</v>
      </c>
      <c r="H2610" s="11">
        <v>1292.48</v>
      </c>
    </row>
    <row r="2611" spans="1:8" x14ac:dyDescent="0.2">
      <c r="A2611" s="1">
        <v>40920</v>
      </c>
      <c r="B2611" s="13">
        <v>5222.25</v>
      </c>
      <c r="C2611" s="10">
        <v>2276.0459999999998</v>
      </c>
      <c r="D2611" s="10">
        <v>16037.51</v>
      </c>
      <c r="E2611" s="10">
        <v>1525.56</v>
      </c>
      <c r="F2611" s="10">
        <v>4648.1099999999997</v>
      </c>
      <c r="G2611" s="10">
        <v>1864.57</v>
      </c>
      <c r="H2611" s="11">
        <v>1295.5</v>
      </c>
    </row>
    <row r="2612" spans="1:8" x14ac:dyDescent="0.2">
      <c r="A2612" s="1">
        <v>40921</v>
      </c>
      <c r="B2612" s="13">
        <v>5114.49</v>
      </c>
      <c r="C2612" s="10">
        <v>2275.0100000000002</v>
      </c>
      <c r="D2612" s="10">
        <v>16154.62</v>
      </c>
      <c r="E2612" s="10">
        <v>1523.07</v>
      </c>
      <c r="F2612" s="10">
        <v>4613.83</v>
      </c>
      <c r="G2612" s="10">
        <v>1875.68</v>
      </c>
      <c r="H2612" s="11">
        <v>1289.0899999999999</v>
      </c>
    </row>
    <row r="2613" spans="1:8" x14ac:dyDescent="0.2">
      <c r="A2613" s="1">
        <v>40924</v>
      </c>
      <c r="B2613" s="13">
        <v>5031.99</v>
      </c>
      <c r="C2613" s="10">
        <v>2244.58</v>
      </c>
      <c r="D2613" s="10">
        <v>16189.36</v>
      </c>
      <c r="E2613" s="10">
        <v>1509.06</v>
      </c>
      <c r="F2613" s="10">
        <v>4578.92</v>
      </c>
      <c r="G2613" s="10">
        <v>1859.27</v>
      </c>
      <c r="H2613" s="11">
        <v>1293.67</v>
      </c>
    </row>
    <row r="2614" spans="1:8" x14ac:dyDescent="0.2">
      <c r="A2614" s="1">
        <v>40925</v>
      </c>
      <c r="B2614" s="13">
        <v>4948.1450000000004</v>
      </c>
      <c r="C2614" s="10">
        <v>2206.1930000000002</v>
      </c>
      <c r="D2614" s="10">
        <v>16466.05</v>
      </c>
      <c r="E2614" s="10">
        <v>1519.36</v>
      </c>
      <c r="F2614" s="10">
        <v>4642.76</v>
      </c>
      <c r="G2614" s="10">
        <v>1892.74</v>
      </c>
      <c r="H2614" s="11">
        <v>1293.67</v>
      </c>
    </row>
    <row r="2615" spans="1:8" x14ac:dyDescent="0.2">
      <c r="A2615" s="1">
        <v>40926</v>
      </c>
      <c r="B2615" s="13">
        <v>4864.3</v>
      </c>
      <c r="C2615" s="10">
        <v>2298.3760000000002</v>
      </c>
      <c r="D2615" s="10">
        <v>16451.47</v>
      </c>
      <c r="E2615" s="10">
        <v>1517.38</v>
      </c>
      <c r="F2615" s="10">
        <v>4677.62</v>
      </c>
      <c r="G2615" s="10">
        <v>1892.39</v>
      </c>
      <c r="H2615" s="11">
        <v>1308.04</v>
      </c>
    </row>
    <row r="2616" spans="1:8" x14ac:dyDescent="0.2">
      <c r="A2616" s="1">
        <v>40927</v>
      </c>
      <c r="B2616" s="13">
        <v>4695.57</v>
      </c>
      <c r="C2616" s="10">
        <v>2266.384</v>
      </c>
      <c r="D2616" s="10">
        <v>16643.740000000002</v>
      </c>
      <c r="E2616" s="10">
        <v>1516.81</v>
      </c>
      <c r="F2616" s="10">
        <v>4700.37</v>
      </c>
      <c r="G2616" s="10">
        <v>1914.97</v>
      </c>
      <c r="H2616" s="11">
        <v>1314.5</v>
      </c>
    </row>
    <row r="2617" spans="1:8" x14ac:dyDescent="0.2">
      <c r="A2617" s="1">
        <v>40928</v>
      </c>
      <c r="B2617" s="13">
        <v>4946.5</v>
      </c>
      <c r="C2617" s="10">
        <v>2296.0749999999998</v>
      </c>
      <c r="D2617" s="10">
        <v>16739.009999999998</v>
      </c>
      <c r="E2617" s="10">
        <v>1522.66</v>
      </c>
      <c r="F2617" s="10">
        <v>4747.8999999999996</v>
      </c>
      <c r="G2617" s="10">
        <v>1949.89</v>
      </c>
      <c r="H2617" s="11">
        <v>1315.38</v>
      </c>
    </row>
    <row r="2618" spans="1:8" x14ac:dyDescent="0.2">
      <c r="A2618" s="1">
        <v>40931</v>
      </c>
      <c r="B2618" s="13">
        <v>4709.91</v>
      </c>
      <c r="C2618" s="10">
        <v>2319.1179999999999</v>
      </c>
      <c r="D2618" s="10">
        <v>16751.73</v>
      </c>
      <c r="E2618" s="10">
        <v>1521.21</v>
      </c>
      <c r="F2618" s="10">
        <v>4714.3500000000004</v>
      </c>
      <c r="G2618" s="10">
        <v>1951.06</v>
      </c>
      <c r="H2618" s="11">
        <v>1316</v>
      </c>
    </row>
    <row r="2619" spans="1:8" x14ac:dyDescent="0.2">
      <c r="A2619" s="1">
        <v>40932</v>
      </c>
      <c r="B2619" s="13">
        <v>4506.09</v>
      </c>
      <c r="C2619" s="10">
        <v>2302.08</v>
      </c>
      <c r="D2619" s="10">
        <v>16995.77</v>
      </c>
      <c r="E2619" s="10">
        <v>1520.4849999999999</v>
      </c>
      <c r="F2619" s="10">
        <v>4714.3500000000004</v>
      </c>
      <c r="G2619" s="10">
        <v>1951.645</v>
      </c>
      <c r="H2619" s="11">
        <v>1314.65</v>
      </c>
    </row>
    <row r="2620" spans="1:8" x14ac:dyDescent="0.2">
      <c r="A2620" s="1">
        <v>40933</v>
      </c>
      <c r="B2620" s="13">
        <v>4564.88</v>
      </c>
      <c r="C2620" s="10">
        <v>2293.56</v>
      </c>
      <c r="D2620" s="10">
        <v>17077.18</v>
      </c>
      <c r="E2620" s="10">
        <v>1519.76</v>
      </c>
      <c r="F2620" s="10">
        <v>4670.49</v>
      </c>
      <c r="G2620" s="10">
        <v>1952.23</v>
      </c>
      <c r="H2620" s="11">
        <v>1326.05</v>
      </c>
    </row>
    <row r="2621" spans="1:8" x14ac:dyDescent="0.2">
      <c r="A2621" s="1">
        <v>40934</v>
      </c>
      <c r="B2621" s="13">
        <v>4525.93</v>
      </c>
      <c r="C2621" s="10">
        <v>2289.3000000000002</v>
      </c>
      <c r="D2621" s="10">
        <v>17233.98</v>
      </c>
      <c r="E2621" s="10">
        <v>1523.86</v>
      </c>
      <c r="F2621" s="10">
        <v>4611.68</v>
      </c>
      <c r="G2621" s="10">
        <v>1957.18</v>
      </c>
      <c r="H2621" s="11">
        <v>1318.43</v>
      </c>
    </row>
    <row r="2622" spans="1:8" x14ac:dyDescent="0.2">
      <c r="A2622" s="1">
        <v>40935</v>
      </c>
      <c r="B2622" s="13">
        <v>4486.9799999999996</v>
      </c>
      <c r="C2622" s="10">
        <v>2287.17</v>
      </c>
      <c r="D2622" s="10">
        <v>17233.98</v>
      </c>
      <c r="E2622" s="10">
        <v>1520.9</v>
      </c>
      <c r="F2622" s="10">
        <v>4679.8900000000003</v>
      </c>
      <c r="G2622" s="10">
        <v>1964.83</v>
      </c>
      <c r="H2622" s="11">
        <v>1316.33</v>
      </c>
    </row>
    <row r="2623" spans="1:8" x14ac:dyDescent="0.2">
      <c r="A2623" s="1">
        <v>40938</v>
      </c>
      <c r="B2623" s="13">
        <v>4183.07</v>
      </c>
      <c r="C2623" s="10">
        <v>2285.038</v>
      </c>
      <c r="D2623" s="10">
        <v>16863.3</v>
      </c>
      <c r="E2623" s="10">
        <v>1513.55</v>
      </c>
      <c r="F2623" s="10">
        <v>4644.49</v>
      </c>
      <c r="G2623" s="10">
        <v>1940.55</v>
      </c>
      <c r="H2623" s="11">
        <v>1313.01</v>
      </c>
    </row>
    <row r="2624" spans="1:8" x14ac:dyDescent="0.2">
      <c r="A2624" s="1">
        <v>40939</v>
      </c>
      <c r="B2624" s="13">
        <v>4286.1099999999997</v>
      </c>
      <c r="C2624" s="10">
        <v>2292.61</v>
      </c>
      <c r="D2624" s="10">
        <v>17193.55</v>
      </c>
      <c r="E2624" s="10">
        <v>1521.29</v>
      </c>
      <c r="F2624" s="10">
        <v>4682.4399999999996</v>
      </c>
      <c r="G2624" s="10">
        <v>1955.79</v>
      </c>
      <c r="H2624" s="11">
        <v>1312.41</v>
      </c>
    </row>
    <row r="2625" spans="1:8" x14ac:dyDescent="0.2">
      <c r="A2625" s="1">
        <v>40940</v>
      </c>
      <c r="B2625" s="13">
        <v>4153.96</v>
      </c>
      <c r="C2625" s="10">
        <v>2268.08</v>
      </c>
      <c r="D2625" s="10">
        <v>17300.580000000002</v>
      </c>
      <c r="E2625" s="10">
        <v>1537.09</v>
      </c>
      <c r="F2625" s="10">
        <v>4715.6400000000003</v>
      </c>
      <c r="G2625" s="10">
        <v>1959.24</v>
      </c>
      <c r="H2625" s="11">
        <v>1324.09</v>
      </c>
    </row>
    <row r="2626" spans="1:8" x14ac:dyDescent="0.2">
      <c r="A2626" s="1">
        <v>40941</v>
      </c>
      <c r="B2626" s="13">
        <v>3887.18</v>
      </c>
      <c r="C2626" s="10">
        <v>2312.556</v>
      </c>
      <c r="D2626" s="10">
        <v>17431.849999999999</v>
      </c>
      <c r="E2626" s="10">
        <v>1537.09</v>
      </c>
      <c r="F2626" s="10">
        <v>4822.08</v>
      </c>
      <c r="G2626" s="10">
        <v>1984.3</v>
      </c>
      <c r="H2626" s="11">
        <v>1325.54</v>
      </c>
    </row>
    <row r="2627" spans="1:8" x14ac:dyDescent="0.2">
      <c r="A2627" s="1">
        <v>40942</v>
      </c>
      <c r="B2627" s="13">
        <v>3845.66</v>
      </c>
      <c r="C2627" s="10">
        <v>2330.4050000000002</v>
      </c>
      <c r="D2627" s="10">
        <v>17604.96</v>
      </c>
      <c r="E2627" s="10">
        <v>1538.77</v>
      </c>
      <c r="F2627" s="10">
        <v>4758.57</v>
      </c>
      <c r="G2627" s="10">
        <v>1972.34</v>
      </c>
      <c r="H2627" s="11">
        <v>1344.9</v>
      </c>
    </row>
    <row r="2628" spans="1:8" x14ac:dyDescent="0.2">
      <c r="A2628" s="1">
        <v>40945</v>
      </c>
      <c r="B2628" s="13">
        <v>3616.24</v>
      </c>
      <c r="C2628" s="10">
        <v>2331.136</v>
      </c>
      <c r="D2628" s="10">
        <v>17707.310000000001</v>
      </c>
      <c r="E2628" s="10">
        <v>1545.9749999999999</v>
      </c>
      <c r="F2628" s="10">
        <v>4816.33</v>
      </c>
      <c r="G2628" s="10">
        <v>1973.13</v>
      </c>
      <c r="H2628" s="11">
        <v>1344.33</v>
      </c>
    </row>
    <row r="2629" spans="1:8" x14ac:dyDescent="0.2">
      <c r="A2629" s="1">
        <v>40946</v>
      </c>
      <c r="B2629" s="13">
        <v>3945.39</v>
      </c>
      <c r="C2629" s="10">
        <v>2291.902</v>
      </c>
      <c r="D2629" s="10">
        <v>17622.45</v>
      </c>
      <c r="E2629" s="10">
        <v>1549.5775000000001</v>
      </c>
      <c r="F2629" s="10">
        <v>4755.9799999999996</v>
      </c>
      <c r="G2629" s="10">
        <v>1981.59</v>
      </c>
      <c r="H2629" s="11">
        <v>1347.05</v>
      </c>
    </row>
    <row r="2630" spans="1:8" x14ac:dyDescent="0.2">
      <c r="A2630" s="1">
        <v>40947</v>
      </c>
      <c r="B2630" s="13">
        <v>3809.77</v>
      </c>
      <c r="C2630" s="10">
        <v>2347.5300000000002</v>
      </c>
      <c r="D2630" s="10">
        <v>17707.32</v>
      </c>
      <c r="E2630" s="10">
        <v>1553.18</v>
      </c>
      <c r="F2630" s="10">
        <v>4805.8</v>
      </c>
      <c r="G2630" s="10">
        <v>2003.73</v>
      </c>
      <c r="H2630" s="11">
        <v>1349.96</v>
      </c>
    </row>
    <row r="2631" spans="1:8" x14ac:dyDescent="0.2">
      <c r="A2631" s="1">
        <v>40948</v>
      </c>
      <c r="B2631" s="13">
        <v>4010.8</v>
      </c>
      <c r="C2631" s="10">
        <v>2349.5889999999999</v>
      </c>
      <c r="D2631" s="10">
        <v>17830.75</v>
      </c>
      <c r="E2631" s="10">
        <v>1565.32</v>
      </c>
      <c r="F2631" s="10">
        <v>4769.62</v>
      </c>
      <c r="G2631" s="10">
        <v>2014.62</v>
      </c>
      <c r="H2631" s="11">
        <v>1351.95</v>
      </c>
    </row>
    <row r="2632" spans="1:8" x14ac:dyDescent="0.2">
      <c r="A2632" s="1">
        <v>40949</v>
      </c>
      <c r="B2632" s="13">
        <v>4118.8490000000002</v>
      </c>
      <c r="C2632" s="10">
        <v>2351.9810000000002</v>
      </c>
      <c r="D2632" s="10">
        <v>17748.689999999999</v>
      </c>
      <c r="E2632" s="10">
        <v>1561.66</v>
      </c>
      <c r="F2632" s="10">
        <v>4783.5200000000004</v>
      </c>
      <c r="G2632" s="10">
        <v>1993.71</v>
      </c>
      <c r="H2632" s="11">
        <v>1342.64</v>
      </c>
    </row>
    <row r="2633" spans="1:8" x14ac:dyDescent="0.2">
      <c r="A2633" s="1">
        <v>40952</v>
      </c>
      <c r="B2633" s="13">
        <v>4226.18</v>
      </c>
      <c r="C2633" s="10">
        <v>2351.855</v>
      </c>
      <c r="D2633" s="10">
        <v>17772.84</v>
      </c>
      <c r="E2633" s="10">
        <v>1562.82</v>
      </c>
      <c r="F2633" s="10">
        <v>4802.03</v>
      </c>
      <c r="G2633" s="10">
        <v>2005.74</v>
      </c>
      <c r="H2633" s="11">
        <v>1351.77</v>
      </c>
    </row>
    <row r="2634" spans="1:8" x14ac:dyDescent="0.2">
      <c r="A2634" s="1">
        <v>40953</v>
      </c>
      <c r="B2634" s="13">
        <v>4290.54</v>
      </c>
      <c r="C2634" s="10">
        <v>2344.7710000000002</v>
      </c>
      <c r="D2634" s="10">
        <v>17848.57</v>
      </c>
      <c r="E2634" s="10">
        <v>1566.05</v>
      </c>
      <c r="F2634" s="10">
        <v>4775.93</v>
      </c>
      <c r="G2634" s="10">
        <v>2002.64</v>
      </c>
      <c r="H2634" s="11">
        <v>1350.5</v>
      </c>
    </row>
    <row r="2635" spans="1:8" x14ac:dyDescent="0.2">
      <c r="A2635" s="1">
        <v>40954</v>
      </c>
      <c r="B2635" s="13">
        <v>4177.2299999999996</v>
      </c>
      <c r="C2635" s="10">
        <v>2366.7020000000002</v>
      </c>
      <c r="D2635" s="10">
        <v>18202.41</v>
      </c>
      <c r="E2635" s="10">
        <v>1561.3</v>
      </c>
      <c r="F2635" s="10">
        <v>4772.47</v>
      </c>
      <c r="G2635" s="10">
        <v>2025.32</v>
      </c>
      <c r="H2635" s="11">
        <v>1343.23</v>
      </c>
    </row>
    <row r="2636" spans="1:8" x14ac:dyDescent="0.2">
      <c r="A2636" s="1">
        <v>40955</v>
      </c>
      <c r="B2636" s="13">
        <v>4289.71</v>
      </c>
      <c r="C2636" s="10">
        <v>2356.86</v>
      </c>
      <c r="D2636" s="10">
        <v>18153.990000000002</v>
      </c>
      <c r="E2636" s="10">
        <v>1550.49</v>
      </c>
      <c r="F2636" s="10">
        <v>4766.57</v>
      </c>
      <c r="G2636" s="10">
        <v>1997.45</v>
      </c>
      <c r="H2636" s="11">
        <v>1358.04</v>
      </c>
    </row>
    <row r="2637" spans="1:8" x14ac:dyDescent="0.2">
      <c r="A2637" s="1">
        <v>40956</v>
      </c>
      <c r="B2637" s="13">
        <v>4259.05</v>
      </c>
      <c r="C2637" s="10">
        <v>2357.181</v>
      </c>
      <c r="D2637" s="10">
        <v>18289.349999999999</v>
      </c>
      <c r="E2637" s="10">
        <v>1557.15</v>
      </c>
      <c r="F2637" s="10">
        <v>4880.71</v>
      </c>
      <c r="G2637" s="10">
        <v>2023.47</v>
      </c>
      <c r="H2637" s="11">
        <v>1361.23</v>
      </c>
    </row>
    <row r="2638" spans="1:8" x14ac:dyDescent="0.2">
      <c r="A2638" s="1">
        <v>40959</v>
      </c>
      <c r="B2638" s="13">
        <v>4214.49</v>
      </c>
      <c r="C2638" s="10">
        <v>2363.5970000000002</v>
      </c>
      <c r="D2638" s="10">
        <v>18428.61</v>
      </c>
      <c r="E2638" s="10">
        <v>1560.57</v>
      </c>
      <c r="F2638" s="10">
        <v>4943.84</v>
      </c>
      <c r="G2638" s="10">
        <v>2024.9</v>
      </c>
      <c r="H2638" s="11">
        <v>1361.23</v>
      </c>
    </row>
    <row r="2639" spans="1:8" x14ac:dyDescent="0.2">
      <c r="A2639" s="1">
        <v>40960</v>
      </c>
      <c r="B2639" s="13">
        <v>4183.5200000000004</v>
      </c>
      <c r="C2639" s="10">
        <v>2381.4299999999998</v>
      </c>
      <c r="D2639" s="10">
        <v>18428.61</v>
      </c>
      <c r="E2639" s="10">
        <v>1563.78</v>
      </c>
      <c r="F2639" s="10">
        <v>4900.9399999999996</v>
      </c>
      <c r="G2639" s="10">
        <v>2024.24</v>
      </c>
      <c r="H2639" s="11">
        <v>1362.21</v>
      </c>
    </row>
    <row r="2640" spans="1:8" x14ac:dyDescent="0.2">
      <c r="A2640" s="1">
        <v>40961</v>
      </c>
      <c r="B2640" s="13">
        <v>4246.3100000000004</v>
      </c>
      <c r="C2640" s="10">
        <v>2403.587</v>
      </c>
      <c r="D2640" s="10">
        <v>18145.25</v>
      </c>
      <c r="E2640" s="10">
        <v>1560.52</v>
      </c>
      <c r="F2640" s="10">
        <v>4934.29</v>
      </c>
      <c r="G2640" s="10">
        <v>2028.65</v>
      </c>
      <c r="H2640" s="11">
        <v>1357.66</v>
      </c>
    </row>
    <row r="2641" spans="1:8" x14ac:dyDescent="0.2">
      <c r="A2641" s="1">
        <v>40962</v>
      </c>
      <c r="B2641" s="13">
        <v>4367.8100000000004</v>
      </c>
      <c r="C2641" s="10">
        <v>2409.5540000000001</v>
      </c>
      <c r="D2641" s="10">
        <v>18078.5</v>
      </c>
      <c r="E2641" s="10">
        <v>1556.66</v>
      </c>
      <c r="F2641" s="10">
        <v>4893.4799999999996</v>
      </c>
      <c r="G2641" s="10">
        <v>2007.8</v>
      </c>
      <c r="H2641" s="11">
        <v>1363.46</v>
      </c>
    </row>
    <row r="2642" spans="1:8" x14ac:dyDescent="0.2">
      <c r="A2642" s="1">
        <v>40963</v>
      </c>
      <c r="B2642" s="13">
        <v>4455.17</v>
      </c>
      <c r="C2642" s="10">
        <v>2439.6280000000002</v>
      </c>
      <c r="D2642" s="10">
        <v>17923.57</v>
      </c>
      <c r="E2642" s="10">
        <v>1558.77</v>
      </c>
      <c r="F2642" s="10">
        <v>4893</v>
      </c>
      <c r="G2642" s="10">
        <v>2019.89</v>
      </c>
      <c r="H2642" s="11">
        <v>1365.74</v>
      </c>
    </row>
    <row r="2643" spans="1:8" x14ac:dyDescent="0.2">
      <c r="A2643" s="1">
        <v>40966</v>
      </c>
      <c r="B2643" s="13">
        <v>4542.53</v>
      </c>
      <c r="C2643" s="10">
        <v>2447.0569999999998</v>
      </c>
      <c r="D2643" s="10">
        <v>17445.75</v>
      </c>
      <c r="E2643" s="10">
        <v>1559.04</v>
      </c>
      <c r="F2643" s="10">
        <v>4799.29</v>
      </c>
      <c r="G2643" s="10">
        <v>1991.16</v>
      </c>
      <c r="H2643" s="11">
        <v>1367.59</v>
      </c>
    </row>
    <row r="2644" spans="1:8" x14ac:dyDescent="0.2">
      <c r="A2644" s="1">
        <v>40967</v>
      </c>
      <c r="B2644" s="13">
        <v>4521.33</v>
      </c>
      <c r="C2644" s="10">
        <v>2451.857</v>
      </c>
      <c r="D2644" s="10">
        <v>17731.12</v>
      </c>
      <c r="E2644" s="10">
        <v>1556.73</v>
      </c>
      <c r="F2644" s="10">
        <v>4820.43</v>
      </c>
      <c r="G2644" s="10">
        <v>2003.69</v>
      </c>
      <c r="H2644" s="11">
        <v>1372.18</v>
      </c>
    </row>
    <row r="2645" spans="1:8" x14ac:dyDescent="0.2">
      <c r="A2645" s="1">
        <v>40968</v>
      </c>
      <c r="B2645" s="13">
        <v>4668.57</v>
      </c>
      <c r="C2645" s="10">
        <v>2428.4870000000001</v>
      </c>
      <c r="D2645" s="10">
        <v>17752.68</v>
      </c>
      <c r="E2645" s="10">
        <v>1569.65</v>
      </c>
      <c r="F2645" s="10">
        <v>4897.6499999999996</v>
      </c>
      <c r="G2645" s="10">
        <v>2030.25</v>
      </c>
      <c r="H2645" s="11">
        <v>1365.68</v>
      </c>
    </row>
    <row r="2646" spans="1:8" x14ac:dyDescent="0.2">
      <c r="A2646" s="1">
        <v>40969</v>
      </c>
      <c r="B2646" s="13">
        <v>4695.41</v>
      </c>
      <c r="C2646" s="10">
        <v>2426.1149999999998</v>
      </c>
      <c r="D2646" s="10">
        <v>17583.97</v>
      </c>
      <c r="E2646" s="10">
        <v>1573.45</v>
      </c>
      <c r="F2646" s="10">
        <v>4938.6099999999997</v>
      </c>
      <c r="G2646" s="10">
        <v>2030.25</v>
      </c>
      <c r="H2646" s="11">
        <v>1374.09</v>
      </c>
    </row>
    <row r="2647" spans="1:8" x14ac:dyDescent="0.2">
      <c r="A2647" s="1">
        <v>40970</v>
      </c>
      <c r="B2647" s="13">
        <v>4553.7700000000004</v>
      </c>
      <c r="C2647" s="10">
        <v>2460.6930000000002</v>
      </c>
      <c r="D2647" s="10">
        <v>17636.8</v>
      </c>
      <c r="E2647" s="10">
        <v>1583.78</v>
      </c>
      <c r="F2647" s="10">
        <v>5016.3</v>
      </c>
      <c r="G2647" s="10">
        <v>2034.63</v>
      </c>
      <c r="H2647" s="11">
        <v>1369.63</v>
      </c>
    </row>
    <row r="2648" spans="1:8" x14ac:dyDescent="0.2">
      <c r="A2648" s="1">
        <v>40973</v>
      </c>
      <c r="B2648" s="13">
        <v>4577.68</v>
      </c>
      <c r="C2648" s="10">
        <v>2445.002</v>
      </c>
      <c r="D2648" s="10">
        <v>17362.87</v>
      </c>
      <c r="E2648" s="10">
        <v>1589.22</v>
      </c>
      <c r="F2648" s="10">
        <v>5030.58</v>
      </c>
      <c r="G2648" s="10">
        <v>2016.06</v>
      </c>
      <c r="H2648" s="11">
        <v>1364.33</v>
      </c>
    </row>
    <row r="2649" spans="1:8" x14ac:dyDescent="0.2">
      <c r="A2649" s="1">
        <v>40974</v>
      </c>
      <c r="B2649" s="13">
        <v>4385.2299999999996</v>
      </c>
      <c r="C2649" s="10">
        <v>2410.4450000000002</v>
      </c>
      <c r="D2649" s="10">
        <v>17173.29</v>
      </c>
      <c r="E2649" s="10">
        <v>1589.91</v>
      </c>
      <c r="F2649" s="10">
        <v>4967.3900000000003</v>
      </c>
      <c r="G2649" s="10">
        <v>2000.36</v>
      </c>
      <c r="H2649" s="11">
        <v>1343.36</v>
      </c>
    </row>
    <row r="2650" spans="1:8" x14ac:dyDescent="0.2">
      <c r="A2650" s="1">
        <v>40975</v>
      </c>
      <c r="B2650" s="13">
        <v>4389.01</v>
      </c>
      <c r="C2650" s="10">
        <v>2394.7939999999999</v>
      </c>
      <c r="D2650" s="10">
        <v>17145.52</v>
      </c>
      <c r="E2650" s="10">
        <v>1574.83</v>
      </c>
      <c r="F2650" s="10">
        <v>4921.3599999999997</v>
      </c>
      <c r="G2650" s="10">
        <v>1982.15</v>
      </c>
      <c r="H2650" s="11">
        <v>1352.63</v>
      </c>
    </row>
    <row r="2651" spans="1:8" x14ac:dyDescent="0.2">
      <c r="A2651" s="1">
        <v>40976</v>
      </c>
      <c r="B2651" s="13">
        <v>4284.54</v>
      </c>
      <c r="C2651" s="10">
        <v>2420.2759999999998</v>
      </c>
      <c r="D2651" s="10">
        <v>17503.240000000002</v>
      </c>
      <c r="E2651" s="10">
        <v>1578.36</v>
      </c>
      <c r="F2651" s="10">
        <v>4956.1899999999996</v>
      </c>
      <c r="G2651" s="10">
        <v>2000.76</v>
      </c>
      <c r="H2651" s="11">
        <v>1365.91</v>
      </c>
    </row>
    <row r="2652" spans="1:8" x14ac:dyDescent="0.2">
      <c r="A2652" s="1">
        <v>40977</v>
      </c>
      <c r="B2652" s="13">
        <v>4345.01</v>
      </c>
      <c r="C2652" s="10">
        <v>2439.462</v>
      </c>
      <c r="D2652" s="10">
        <v>17503.240000000002</v>
      </c>
      <c r="E2652" s="10">
        <v>1579</v>
      </c>
      <c r="F2652" s="10">
        <v>4980.71</v>
      </c>
      <c r="G2652" s="10">
        <v>2018.3</v>
      </c>
      <c r="H2652" s="11">
        <v>1370.87</v>
      </c>
    </row>
    <row r="2653" spans="1:8" x14ac:dyDescent="0.2">
      <c r="A2653" s="1">
        <v>40980</v>
      </c>
      <c r="B2653" s="13">
        <v>4317.92</v>
      </c>
      <c r="C2653" s="10">
        <v>2434.8589999999999</v>
      </c>
      <c r="D2653" s="10">
        <v>17587.669999999998</v>
      </c>
      <c r="E2653" s="10">
        <v>1564.75</v>
      </c>
      <c r="F2653" s="10">
        <v>4975.17</v>
      </c>
      <c r="G2653" s="10">
        <v>2002.5</v>
      </c>
      <c r="H2653" s="11">
        <v>1371.09</v>
      </c>
    </row>
    <row r="2654" spans="1:8" x14ac:dyDescent="0.2">
      <c r="A2654" s="1">
        <v>40981</v>
      </c>
      <c r="B2654" s="13">
        <v>4350.47</v>
      </c>
      <c r="C2654" s="10">
        <v>2455.7950000000001</v>
      </c>
      <c r="D2654" s="10">
        <v>17813.62</v>
      </c>
      <c r="E2654" s="10">
        <v>1564.02</v>
      </c>
      <c r="F2654" s="10">
        <v>5005.75</v>
      </c>
      <c r="G2654" s="10">
        <v>2025.04</v>
      </c>
      <c r="H2654" s="11">
        <v>1395.95</v>
      </c>
    </row>
    <row r="2655" spans="1:8" x14ac:dyDescent="0.2">
      <c r="A2655" s="1">
        <v>40982</v>
      </c>
      <c r="B2655" s="13">
        <v>4523.71</v>
      </c>
      <c r="C2655" s="10">
        <v>2391.23</v>
      </c>
      <c r="D2655" s="10">
        <v>17919.3</v>
      </c>
      <c r="E2655" s="10">
        <v>1575.71</v>
      </c>
      <c r="F2655" s="10">
        <v>5050.99</v>
      </c>
      <c r="G2655" s="10">
        <v>2045.08</v>
      </c>
      <c r="H2655" s="11">
        <v>1394.28</v>
      </c>
    </row>
    <row r="2656" spans="1:8" x14ac:dyDescent="0.2">
      <c r="A2656" s="1">
        <v>40983</v>
      </c>
      <c r="B2656" s="13">
        <v>4510.91</v>
      </c>
      <c r="C2656" s="10">
        <v>2373.7739999999999</v>
      </c>
      <c r="D2656" s="10">
        <v>17675.849999999999</v>
      </c>
      <c r="E2656" s="10">
        <v>1579.38</v>
      </c>
      <c r="F2656" s="10">
        <v>5031.78</v>
      </c>
      <c r="G2656" s="10">
        <v>2043.76</v>
      </c>
      <c r="H2656" s="11">
        <v>1402.6</v>
      </c>
    </row>
    <row r="2657" spans="1:8" x14ac:dyDescent="0.2">
      <c r="A2657" s="1">
        <v>40984</v>
      </c>
      <c r="B2657" s="13">
        <v>4543.45</v>
      </c>
      <c r="C2657" s="10">
        <v>2404.7359999999999</v>
      </c>
      <c r="D2657" s="10">
        <v>17466.2</v>
      </c>
      <c r="E2657" s="10">
        <v>1571.4</v>
      </c>
      <c r="F2657" s="10">
        <v>5145.8900000000003</v>
      </c>
      <c r="G2657" s="10">
        <v>2034.44</v>
      </c>
      <c r="H2657" s="11">
        <v>1404.17</v>
      </c>
    </row>
    <row r="2658" spans="1:8" x14ac:dyDescent="0.2">
      <c r="A2658" s="1">
        <v>40987</v>
      </c>
      <c r="B2658" s="13">
        <v>4626</v>
      </c>
      <c r="C2658" s="10">
        <v>2410.1840000000002</v>
      </c>
      <c r="D2658" s="10">
        <v>17273.37</v>
      </c>
      <c r="E2658" s="10">
        <v>1573.6</v>
      </c>
      <c r="F2658" s="10">
        <v>5127</v>
      </c>
      <c r="G2658" s="10">
        <v>2047</v>
      </c>
      <c r="H2658" s="11">
        <v>1409.75</v>
      </c>
    </row>
    <row r="2659" spans="1:8" x14ac:dyDescent="0.2">
      <c r="A2659" s="1">
        <v>40988</v>
      </c>
      <c r="B2659" s="13">
        <v>4672.47</v>
      </c>
      <c r="C2659" s="10">
        <v>2376.8389999999999</v>
      </c>
      <c r="D2659" s="10">
        <v>17316.18</v>
      </c>
      <c r="E2659" s="10">
        <v>1577.62</v>
      </c>
      <c r="F2659" s="10">
        <v>5102.24</v>
      </c>
      <c r="G2659" s="10">
        <v>2042.15</v>
      </c>
      <c r="H2659" s="11">
        <v>1405.52</v>
      </c>
    </row>
    <row r="2660" spans="1:8" x14ac:dyDescent="0.2">
      <c r="A2660" s="1">
        <v>40989</v>
      </c>
      <c r="B2660" s="13">
        <v>4769.51</v>
      </c>
      <c r="C2660" s="10">
        <v>2378.1950000000002</v>
      </c>
      <c r="D2660" s="10">
        <v>17601.71</v>
      </c>
      <c r="E2660" s="10">
        <v>1582.53</v>
      </c>
      <c r="F2660" s="10">
        <v>5037.9399999999996</v>
      </c>
      <c r="G2660" s="10">
        <v>2027.23</v>
      </c>
      <c r="H2660" s="11">
        <v>1402.89</v>
      </c>
    </row>
    <row r="2661" spans="1:8" x14ac:dyDescent="0.2">
      <c r="A2661" s="1">
        <v>40990</v>
      </c>
      <c r="B2661" s="13">
        <v>4700.24</v>
      </c>
      <c r="C2661" s="10">
        <v>2375.7719999999999</v>
      </c>
      <c r="D2661" s="10">
        <v>17196.47</v>
      </c>
      <c r="E2661" s="10">
        <v>1583.24</v>
      </c>
      <c r="F2661" s="10">
        <v>5043.5200000000004</v>
      </c>
      <c r="G2661" s="10">
        <v>2026.12</v>
      </c>
      <c r="H2661" s="11">
        <v>1392.78</v>
      </c>
    </row>
    <row r="2662" spans="1:8" x14ac:dyDescent="0.2">
      <c r="A2662" s="1">
        <v>40991</v>
      </c>
      <c r="B2662" s="13">
        <v>4759.1400000000003</v>
      </c>
      <c r="C2662" s="10">
        <v>2349.5390000000002</v>
      </c>
      <c r="D2662" s="10">
        <v>17361.740000000002</v>
      </c>
      <c r="E2662" s="10">
        <v>1585.83</v>
      </c>
      <c r="F2662" s="10">
        <v>5042.4399999999996</v>
      </c>
      <c r="G2662" s="10">
        <v>2026.83</v>
      </c>
      <c r="H2662" s="11">
        <v>1397.11</v>
      </c>
    </row>
    <row r="2663" spans="1:8" x14ac:dyDescent="0.2">
      <c r="A2663" s="1">
        <v>40994</v>
      </c>
      <c r="B2663" s="13">
        <v>4863.49</v>
      </c>
      <c r="C2663" s="10">
        <v>2350.5990000000002</v>
      </c>
      <c r="D2663" s="10">
        <v>17052.78</v>
      </c>
      <c r="E2663" s="10">
        <v>1582.98</v>
      </c>
      <c r="F2663" s="10">
        <v>5029.63</v>
      </c>
      <c r="G2663" s="10">
        <v>2019.19</v>
      </c>
      <c r="H2663" s="11">
        <v>1416.51</v>
      </c>
    </row>
    <row r="2664" spans="1:8" x14ac:dyDescent="0.2">
      <c r="A2664" s="1">
        <v>40995</v>
      </c>
      <c r="B2664" s="13">
        <v>4901.2449999999999</v>
      </c>
      <c r="C2664" s="10">
        <v>2347.1790000000001</v>
      </c>
      <c r="D2664" s="10">
        <v>17257.36</v>
      </c>
      <c r="E2664" s="10">
        <v>1588.1</v>
      </c>
      <c r="F2664" s="10">
        <v>5078.1000000000004</v>
      </c>
      <c r="G2664" s="10">
        <v>2039.76</v>
      </c>
      <c r="H2664" s="11">
        <v>1412.52</v>
      </c>
    </row>
    <row r="2665" spans="1:8" x14ac:dyDescent="0.2">
      <c r="A2665" s="1">
        <v>40996</v>
      </c>
      <c r="B2665" s="13">
        <v>4939</v>
      </c>
      <c r="C2665" s="10">
        <v>2284.8809999999999</v>
      </c>
      <c r="D2665" s="10">
        <v>17121.62</v>
      </c>
      <c r="E2665" s="10">
        <v>1583.75</v>
      </c>
      <c r="F2665" s="10">
        <v>5067.66</v>
      </c>
      <c r="G2665" s="10">
        <v>2031.74</v>
      </c>
      <c r="H2665" s="11">
        <v>1405.54</v>
      </c>
    </row>
    <row r="2666" spans="1:8" x14ac:dyDescent="0.2">
      <c r="A2666" s="1">
        <v>40997</v>
      </c>
      <c r="B2666" s="13">
        <v>5038.8</v>
      </c>
      <c r="C2666" s="10">
        <v>2252.16</v>
      </c>
      <c r="D2666" s="10">
        <v>17058.61</v>
      </c>
      <c r="E2666" s="10">
        <v>1585.44</v>
      </c>
      <c r="F2666" s="10">
        <v>5085.24</v>
      </c>
      <c r="G2666" s="10">
        <v>2014.41</v>
      </c>
      <c r="H2666" s="11">
        <v>1403.28</v>
      </c>
    </row>
    <row r="2667" spans="1:8" x14ac:dyDescent="0.2">
      <c r="A2667" s="1">
        <v>40998</v>
      </c>
      <c r="B2667" s="13">
        <v>4990.32</v>
      </c>
      <c r="C2667" s="10">
        <v>2262.788</v>
      </c>
      <c r="D2667" s="10">
        <v>17404.2</v>
      </c>
      <c r="E2667" s="10">
        <v>1596.33</v>
      </c>
      <c r="F2667" s="10">
        <v>5107.7299999999996</v>
      </c>
      <c r="G2667" s="10">
        <v>2014.04</v>
      </c>
      <c r="H2667" s="11">
        <v>1408.47</v>
      </c>
    </row>
    <row r="2668" spans="1:8" x14ac:dyDescent="0.2">
      <c r="A2668" s="1">
        <v>41001</v>
      </c>
      <c r="B2668" s="13">
        <v>5122.2299999999996</v>
      </c>
      <c r="C2668" s="10">
        <v>2267.7212500000001</v>
      </c>
      <c r="D2668" s="10">
        <v>17478.150000000001</v>
      </c>
      <c r="E2668" s="10">
        <v>1603.78</v>
      </c>
      <c r="F2668" s="10">
        <v>5110.8599999999997</v>
      </c>
      <c r="G2668" s="10">
        <v>2029.29</v>
      </c>
      <c r="H2668" s="11">
        <v>1419.04</v>
      </c>
    </row>
    <row r="2669" spans="1:8" x14ac:dyDescent="0.2">
      <c r="A2669" s="1">
        <v>41002</v>
      </c>
      <c r="B2669" s="13">
        <v>5182.57</v>
      </c>
      <c r="C2669" s="10">
        <v>2272.6525000000001</v>
      </c>
      <c r="D2669" s="10">
        <v>17597.419999999998</v>
      </c>
      <c r="E2669" s="10">
        <v>1606.63</v>
      </c>
      <c r="F2669" s="10">
        <v>5056.4799999999996</v>
      </c>
      <c r="G2669" s="10">
        <v>2049.2800000000002</v>
      </c>
      <c r="H2669" s="11">
        <v>1413.38</v>
      </c>
    </row>
    <row r="2670" spans="1:8" x14ac:dyDescent="0.2">
      <c r="A2670" s="1">
        <v>41003</v>
      </c>
      <c r="B2670" s="13">
        <v>5126.16</v>
      </c>
      <c r="C2670" s="10">
        <v>2282.5149999999999</v>
      </c>
      <c r="D2670" s="10">
        <v>17486.02</v>
      </c>
      <c r="E2670" s="10">
        <v>1599.27</v>
      </c>
      <c r="F2670" s="10">
        <v>5038.92</v>
      </c>
      <c r="G2670" s="10">
        <v>2018.61</v>
      </c>
      <c r="H2670" s="11">
        <v>1398.96</v>
      </c>
    </row>
    <row r="2671" spans="1:8" x14ac:dyDescent="0.2">
      <c r="A2671" s="1">
        <v>41004</v>
      </c>
      <c r="B2671" s="13">
        <v>5020.87</v>
      </c>
      <c r="C2671" s="10">
        <v>2302.241</v>
      </c>
      <c r="D2671" s="10">
        <v>17354.080000000002</v>
      </c>
      <c r="E2671" s="10">
        <v>1593.44</v>
      </c>
      <c r="F2671" s="10">
        <v>5030.6049999999996</v>
      </c>
      <c r="G2671" s="10">
        <v>2028.77</v>
      </c>
      <c r="H2671" s="11">
        <v>1398.08</v>
      </c>
    </row>
    <row r="2672" spans="1:8" x14ac:dyDescent="0.2">
      <c r="A2672" s="1">
        <v>41005</v>
      </c>
      <c r="B2672" s="13">
        <v>5098.91</v>
      </c>
      <c r="C2672" s="10">
        <v>2306.5529999999999</v>
      </c>
      <c r="D2672" s="10">
        <v>17486.02</v>
      </c>
      <c r="E2672" s="10">
        <v>1598.87</v>
      </c>
      <c r="F2672" s="10">
        <v>5026.4475000000002</v>
      </c>
      <c r="G2672" s="10">
        <v>2029.03</v>
      </c>
      <c r="H2672" s="11">
        <v>1382.2</v>
      </c>
    </row>
    <row r="2673" spans="1:8" x14ac:dyDescent="0.2">
      <c r="A2673" s="1">
        <v>41008</v>
      </c>
      <c r="B2673" s="13">
        <v>5106.7700000000004</v>
      </c>
      <c r="C2673" s="10">
        <v>2285.777</v>
      </c>
      <c r="D2673" s="10">
        <v>17288.11</v>
      </c>
      <c r="E2673" s="10">
        <v>1591.28</v>
      </c>
      <c r="F2673" s="10">
        <v>5024.3687499999996</v>
      </c>
      <c r="G2673" s="10">
        <v>1997.08</v>
      </c>
      <c r="H2673" s="11">
        <v>1382.2</v>
      </c>
    </row>
    <row r="2674" spans="1:8" x14ac:dyDescent="0.2">
      <c r="A2674" s="1">
        <v>41009</v>
      </c>
      <c r="B2674" s="13">
        <v>5099.04</v>
      </c>
      <c r="C2674" s="10">
        <v>2305.8629999999998</v>
      </c>
      <c r="D2674" s="10">
        <v>17243.84</v>
      </c>
      <c r="E2674" s="10">
        <v>1597.17</v>
      </c>
      <c r="F2674" s="10">
        <v>5022.29</v>
      </c>
      <c r="G2674" s="10">
        <v>1994.41</v>
      </c>
      <c r="H2674" s="11">
        <v>1358.59</v>
      </c>
    </row>
    <row r="2675" spans="1:8" x14ac:dyDescent="0.2">
      <c r="A2675" s="1">
        <v>41010</v>
      </c>
      <c r="B2675" s="13">
        <v>5214.03</v>
      </c>
      <c r="C2675" s="10">
        <v>2308.9250000000002</v>
      </c>
      <c r="D2675" s="10">
        <v>17199.400000000001</v>
      </c>
      <c r="E2675" s="10">
        <v>1601.27</v>
      </c>
      <c r="F2675" s="10">
        <v>5017.4399999999996</v>
      </c>
      <c r="G2675" s="10">
        <v>1986.63</v>
      </c>
      <c r="H2675" s="11">
        <v>1368.71</v>
      </c>
    </row>
    <row r="2676" spans="1:8" x14ac:dyDescent="0.2">
      <c r="A2676" s="1">
        <v>41011</v>
      </c>
      <c r="B2676" s="13">
        <v>5226.62</v>
      </c>
      <c r="C2676" s="10">
        <v>2350.864</v>
      </c>
      <c r="D2676" s="10">
        <v>17332.62</v>
      </c>
      <c r="E2676" s="10">
        <v>1601.27</v>
      </c>
      <c r="F2676" s="10">
        <v>5046.78</v>
      </c>
      <c r="G2676" s="10">
        <v>1986.63</v>
      </c>
      <c r="H2676" s="11">
        <v>1387.57</v>
      </c>
    </row>
    <row r="2677" spans="1:8" x14ac:dyDescent="0.2">
      <c r="A2677" s="1">
        <v>41012</v>
      </c>
      <c r="B2677" s="13">
        <v>5343.6</v>
      </c>
      <c r="C2677" s="10">
        <v>2359.1610000000001</v>
      </c>
      <c r="D2677" s="10">
        <v>17094.509999999998</v>
      </c>
      <c r="E2677" s="10">
        <v>1603.12</v>
      </c>
      <c r="F2677" s="10">
        <v>5097.3</v>
      </c>
      <c r="G2677" s="10">
        <v>2008.91</v>
      </c>
      <c r="H2677" s="11">
        <v>1370.26</v>
      </c>
    </row>
    <row r="2678" spans="1:8" x14ac:dyDescent="0.2">
      <c r="A2678" s="1">
        <v>41015</v>
      </c>
      <c r="B2678" s="13">
        <v>5464.16</v>
      </c>
      <c r="C2678" s="10">
        <v>2357.0259999999998</v>
      </c>
      <c r="D2678" s="10">
        <v>17150.95</v>
      </c>
      <c r="E2678" s="10">
        <v>1597.51</v>
      </c>
      <c r="F2678" s="10">
        <v>5117.46</v>
      </c>
      <c r="G2678" s="10">
        <v>1992.63</v>
      </c>
      <c r="H2678" s="11">
        <v>1369.57</v>
      </c>
    </row>
    <row r="2679" spans="1:8" x14ac:dyDescent="0.2">
      <c r="A2679" s="1">
        <v>41016</v>
      </c>
      <c r="B2679" s="13">
        <v>5417.92</v>
      </c>
      <c r="C2679" s="10">
        <v>2334.9850000000001</v>
      </c>
      <c r="D2679" s="10">
        <v>17357.939999999999</v>
      </c>
      <c r="E2679" s="10">
        <v>1596.19</v>
      </c>
      <c r="F2679" s="10">
        <v>5157.28</v>
      </c>
      <c r="G2679" s="10">
        <v>1985.3</v>
      </c>
      <c r="H2679" s="11">
        <v>1390.78</v>
      </c>
    </row>
    <row r="2680" spans="1:8" x14ac:dyDescent="0.2">
      <c r="A2680" s="1">
        <v>41017</v>
      </c>
      <c r="B2680" s="13">
        <v>5502.3</v>
      </c>
      <c r="C2680" s="10">
        <v>2380.848</v>
      </c>
      <c r="D2680" s="10">
        <v>17392.39</v>
      </c>
      <c r="E2680" s="10">
        <v>1598.86</v>
      </c>
      <c r="F2680" s="10">
        <v>5186.2</v>
      </c>
      <c r="G2680" s="10">
        <v>2004.53</v>
      </c>
      <c r="H2680" s="11">
        <v>1385.14</v>
      </c>
    </row>
    <row r="2681" spans="1:8" x14ac:dyDescent="0.2">
      <c r="A2681" s="1">
        <v>41018</v>
      </c>
      <c r="B2681" s="13">
        <v>5480.18</v>
      </c>
      <c r="C2681" s="10">
        <v>2378.634</v>
      </c>
      <c r="D2681" s="10">
        <v>17503.71</v>
      </c>
      <c r="E2681" s="10">
        <v>1596.62</v>
      </c>
      <c r="F2681" s="10">
        <v>5173.28</v>
      </c>
      <c r="G2681" s="10">
        <v>1999.86</v>
      </c>
      <c r="H2681" s="11">
        <v>1376.92</v>
      </c>
    </row>
    <row r="2682" spans="1:8" x14ac:dyDescent="0.2">
      <c r="A2682" s="1">
        <v>41019</v>
      </c>
      <c r="B2682" s="13">
        <v>5367.52</v>
      </c>
      <c r="C2682" s="10">
        <v>2406.8629999999998</v>
      </c>
      <c r="D2682" s="10">
        <v>17373.84</v>
      </c>
      <c r="E2682" s="10">
        <v>1591.85</v>
      </c>
      <c r="F2682" s="10">
        <v>5156.46</v>
      </c>
      <c r="G2682" s="10">
        <v>1974.65</v>
      </c>
      <c r="H2682" s="11">
        <v>1378.53</v>
      </c>
    </row>
    <row r="2683" spans="1:8" x14ac:dyDescent="0.2">
      <c r="A2683" s="1">
        <v>41022</v>
      </c>
      <c r="B2683" s="13">
        <v>5362.2650000000003</v>
      </c>
      <c r="C2683" s="10">
        <v>2388.5880000000002</v>
      </c>
      <c r="D2683" s="10">
        <v>17096.68</v>
      </c>
      <c r="E2683" s="10">
        <v>1583.8</v>
      </c>
      <c r="F2683" s="10">
        <v>5163.09</v>
      </c>
      <c r="G2683" s="10">
        <v>1972.63</v>
      </c>
      <c r="H2683" s="11">
        <v>1366.94</v>
      </c>
    </row>
    <row r="2684" spans="1:8" x14ac:dyDescent="0.2">
      <c r="A2684" s="1">
        <v>41023</v>
      </c>
      <c r="B2684" s="13">
        <v>5367.19</v>
      </c>
      <c r="C2684" s="10">
        <v>2388.8339999999998</v>
      </c>
      <c r="D2684" s="10">
        <v>17207.29</v>
      </c>
      <c r="E2684" s="10">
        <v>1582.28</v>
      </c>
      <c r="F2684" s="10">
        <v>5169.6000000000004</v>
      </c>
      <c r="G2684" s="10">
        <v>1963.42</v>
      </c>
      <c r="H2684" s="11">
        <v>1371.97</v>
      </c>
    </row>
    <row r="2685" spans="1:8" x14ac:dyDescent="0.2">
      <c r="A2685" s="1">
        <v>41024</v>
      </c>
      <c r="B2685" s="13">
        <v>5357.01</v>
      </c>
      <c r="C2685" s="10">
        <v>2406.8130000000001</v>
      </c>
      <c r="D2685" s="10">
        <v>17151.29</v>
      </c>
      <c r="E2685" s="10">
        <v>1579.35</v>
      </c>
      <c r="F2685" s="10">
        <v>5204.84</v>
      </c>
      <c r="G2685" s="10">
        <v>1961.98</v>
      </c>
      <c r="H2685" s="11">
        <v>1390.69</v>
      </c>
    </row>
    <row r="2686" spans="1:8" x14ac:dyDescent="0.2">
      <c r="A2686" s="1">
        <v>41025</v>
      </c>
      <c r="B2686" s="13">
        <v>5248.63</v>
      </c>
      <c r="C2686" s="10">
        <v>2404.6970000000001</v>
      </c>
      <c r="D2686" s="10">
        <v>17130.669999999998</v>
      </c>
      <c r="E2686" s="10">
        <v>1579.69</v>
      </c>
      <c r="F2686" s="10">
        <v>5218.97</v>
      </c>
      <c r="G2686" s="10">
        <v>1964.04</v>
      </c>
      <c r="H2686" s="11">
        <v>1399.98</v>
      </c>
    </row>
    <row r="2687" spans="1:8" x14ac:dyDescent="0.2">
      <c r="A2687" s="1">
        <v>41026</v>
      </c>
      <c r="B2687" s="13">
        <v>5163.43</v>
      </c>
      <c r="C2687" s="10">
        <v>2396.3159999999998</v>
      </c>
      <c r="D2687" s="10">
        <v>17134.25</v>
      </c>
      <c r="E2687" s="10">
        <v>1567.8</v>
      </c>
      <c r="F2687" s="10">
        <v>5169.05</v>
      </c>
      <c r="G2687" s="10">
        <v>1975.35</v>
      </c>
      <c r="H2687" s="11">
        <v>1403.36</v>
      </c>
    </row>
    <row r="2688" spans="1:8" x14ac:dyDescent="0.2">
      <c r="A2688" s="1">
        <v>41029</v>
      </c>
      <c r="B2688" s="13">
        <v>5011.24</v>
      </c>
      <c r="C2688" s="10">
        <v>2406.85</v>
      </c>
      <c r="D2688" s="10">
        <v>17318.810000000001</v>
      </c>
      <c r="E2688" s="10">
        <v>1570.61</v>
      </c>
      <c r="F2688" s="10">
        <v>5202.7</v>
      </c>
      <c r="G2688" s="10">
        <v>1981.99</v>
      </c>
      <c r="H2688" s="11">
        <v>1397.91</v>
      </c>
    </row>
    <row r="2689" spans="1:8" x14ac:dyDescent="0.2">
      <c r="A2689" s="1">
        <v>41031</v>
      </c>
      <c r="B2689" s="13">
        <v>5198.7299999999996</v>
      </c>
      <c r="C2689" s="10">
        <v>2438.4360000000001</v>
      </c>
      <c r="D2689" s="10">
        <v>17301.91</v>
      </c>
      <c r="E2689" s="10">
        <v>1582.39</v>
      </c>
      <c r="F2689" s="10">
        <v>5228.84</v>
      </c>
      <c r="G2689" s="10">
        <v>1999.07</v>
      </c>
      <c r="H2689" s="11">
        <v>1402.31</v>
      </c>
    </row>
    <row r="2690" spans="1:8" x14ac:dyDescent="0.2">
      <c r="A2690" s="1">
        <v>41032</v>
      </c>
      <c r="B2690" s="13">
        <v>5161.2299999999996</v>
      </c>
      <c r="C2690" s="10">
        <v>2440.08</v>
      </c>
      <c r="D2690" s="10">
        <v>17151.189999999999</v>
      </c>
      <c r="E2690" s="10">
        <v>1583.17</v>
      </c>
      <c r="F2690" s="10">
        <v>5300.41</v>
      </c>
      <c r="G2690" s="10">
        <v>1995.11</v>
      </c>
      <c r="H2690" s="11">
        <v>1391.57</v>
      </c>
    </row>
    <row r="2691" spans="1:8" x14ac:dyDescent="0.2">
      <c r="A2691" s="1">
        <v>41033</v>
      </c>
      <c r="B2691" s="13">
        <v>5165.08</v>
      </c>
      <c r="C2691" s="10">
        <v>2452.0140000000001</v>
      </c>
      <c r="D2691" s="10">
        <v>16831.080000000002</v>
      </c>
      <c r="E2691" s="10">
        <v>1591.04</v>
      </c>
      <c r="F2691" s="10">
        <v>5297.55</v>
      </c>
      <c r="G2691" s="10">
        <v>1989.15</v>
      </c>
      <c r="H2691" s="11">
        <v>1369.1</v>
      </c>
    </row>
    <row r="2692" spans="1:8" x14ac:dyDescent="0.2">
      <c r="A2692" s="1">
        <v>41036</v>
      </c>
      <c r="B2692" s="13">
        <v>5167.0050000000001</v>
      </c>
      <c r="C2692" s="10">
        <v>2451.9470000000001</v>
      </c>
      <c r="D2692" s="10">
        <v>16912.71</v>
      </c>
      <c r="E2692" s="10">
        <v>1584.87</v>
      </c>
      <c r="F2692" s="10">
        <v>5229.53</v>
      </c>
      <c r="G2692" s="10">
        <v>1956.44</v>
      </c>
      <c r="H2692" s="11">
        <v>1369.58</v>
      </c>
    </row>
    <row r="2693" spans="1:8" x14ac:dyDescent="0.2">
      <c r="A2693" s="1">
        <v>41037</v>
      </c>
      <c r="B2693" s="13">
        <v>5168.93</v>
      </c>
      <c r="C2693" s="10">
        <v>2448.884</v>
      </c>
      <c r="D2693" s="10">
        <v>16546.18</v>
      </c>
      <c r="E2693" s="10">
        <v>1590.6</v>
      </c>
      <c r="F2693" s="10">
        <v>5242.0600000000004</v>
      </c>
      <c r="G2693" s="10">
        <v>1967.01</v>
      </c>
      <c r="H2693" s="11">
        <v>1363.72</v>
      </c>
    </row>
    <row r="2694" spans="1:8" x14ac:dyDescent="0.2">
      <c r="A2694" s="1">
        <v>41038</v>
      </c>
      <c r="B2694" s="13">
        <v>5070.3</v>
      </c>
      <c r="C2694" s="10">
        <v>2408.587</v>
      </c>
      <c r="D2694" s="10">
        <v>16479.580000000002</v>
      </c>
      <c r="E2694" s="10">
        <v>1584.9</v>
      </c>
      <c r="F2694" s="10">
        <v>5214.79</v>
      </c>
      <c r="G2694" s="10">
        <v>1950.29</v>
      </c>
      <c r="H2694" s="11">
        <v>1354.58</v>
      </c>
    </row>
    <row r="2695" spans="1:8" x14ac:dyDescent="0.2">
      <c r="A2695" s="1">
        <v>41039</v>
      </c>
      <c r="B2695" s="13">
        <v>4901.6099999999997</v>
      </c>
      <c r="C2695" s="10">
        <v>2410.23</v>
      </c>
      <c r="D2695" s="10">
        <v>16420.05</v>
      </c>
      <c r="E2695" s="10">
        <v>1588.06</v>
      </c>
      <c r="F2695" s="10">
        <v>5192.1000000000004</v>
      </c>
      <c r="G2695" s="10">
        <v>1944.93</v>
      </c>
      <c r="H2695" s="11">
        <v>1357.99</v>
      </c>
    </row>
    <row r="2696" spans="1:8" x14ac:dyDescent="0.2">
      <c r="A2696" s="1">
        <v>41040</v>
      </c>
      <c r="B2696" s="13">
        <v>5076.63</v>
      </c>
      <c r="C2696" s="10">
        <v>2394.9830000000002</v>
      </c>
      <c r="D2696" s="10">
        <v>16292.98</v>
      </c>
      <c r="E2696" s="10">
        <v>1584.32</v>
      </c>
      <c r="F2696" s="10">
        <v>5158.1400000000003</v>
      </c>
      <c r="G2696" s="10">
        <v>1917.13</v>
      </c>
      <c r="H2696" s="11">
        <v>1353.39</v>
      </c>
    </row>
    <row r="2697" spans="1:8" x14ac:dyDescent="0.2">
      <c r="A2697" s="1">
        <v>41043</v>
      </c>
      <c r="B2697" s="13">
        <v>5001.8100000000004</v>
      </c>
      <c r="C2697" s="10">
        <v>2380.7249999999999</v>
      </c>
      <c r="D2697" s="10">
        <v>16215.84</v>
      </c>
      <c r="E2697" s="10">
        <v>1575.08</v>
      </c>
      <c r="F2697" s="10">
        <v>5083.62</v>
      </c>
      <c r="G2697" s="10">
        <v>1913.73</v>
      </c>
      <c r="H2697" s="11">
        <v>1338.35</v>
      </c>
    </row>
    <row r="2698" spans="1:8" x14ac:dyDescent="0.2">
      <c r="A2698" s="1">
        <v>41044</v>
      </c>
      <c r="B2698" s="13">
        <v>5057.1499999999996</v>
      </c>
      <c r="C2698" s="10">
        <v>2374.8429999999998</v>
      </c>
      <c r="D2698" s="10">
        <v>16328.25</v>
      </c>
      <c r="E2698" s="10">
        <v>1561.07</v>
      </c>
      <c r="F2698" s="10">
        <v>4977.45</v>
      </c>
      <c r="G2698" s="10">
        <v>1898.96</v>
      </c>
      <c r="H2698" s="11">
        <v>1330.66</v>
      </c>
    </row>
    <row r="2699" spans="1:8" x14ac:dyDescent="0.2">
      <c r="A2699" s="1">
        <v>41045</v>
      </c>
      <c r="B2699" s="13">
        <v>5020.21</v>
      </c>
      <c r="C2699" s="10">
        <v>2346.192</v>
      </c>
      <c r="D2699" s="10">
        <v>16030.09</v>
      </c>
      <c r="E2699" s="10">
        <v>1536.04</v>
      </c>
      <c r="F2699" s="10">
        <v>4864.2299999999996</v>
      </c>
      <c r="G2699" s="10">
        <v>1840.53</v>
      </c>
      <c r="H2699" s="11">
        <v>1324.8</v>
      </c>
    </row>
    <row r="2700" spans="1:8" x14ac:dyDescent="0.2">
      <c r="A2700" s="1">
        <v>41046</v>
      </c>
      <c r="B2700" s="13">
        <v>5010.6400000000003</v>
      </c>
      <c r="C2700" s="10">
        <v>2378.886</v>
      </c>
      <c r="D2700" s="10">
        <v>16070.48</v>
      </c>
      <c r="E2700" s="10">
        <v>1544.21</v>
      </c>
      <c r="F2700" s="10">
        <v>5017.0200000000004</v>
      </c>
      <c r="G2700" s="10">
        <v>1845.24</v>
      </c>
      <c r="H2700" s="11">
        <v>1304.8599999999999</v>
      </c>
    </row>
    <row r="2701" spans="1:8" x14ac:dyDescent="0.2">
      <c r="A2701" s="1">
        <v>41047</v>
      </c>
      <c r="B2701" s="13">
        <v>4991.79</v>
      </c>
      <c r="C2701" s="10">
        <v>2344.52</v>
      </c>
      <c r="D2701" s="10">
        <v>16152.75</v>
      </c>
      <c r="E2701" s="10">
        <v>1532.46</v>
      </c>
      <c r="F2701" s="10">
        <v>4879.42</v>
      </c>
      <c r="G2701" s="10">
        <v>1782.46</v>
      </c>
      <c r="H2701" s="11">
        <v>1295.22</v>
      </c>
    </row>
    <row r="2702" spans="1:8" x14ac:dyDescent="0.2">
      <c r="A2702" s="1">
        <v>41050</v>
      </c>
      <c r="B2702" s="13">
        <v>4972.45</v>
      </c>
      <c r="C2702" s="10">
        <v>2348.3000000000002</v>
      </c>
      <c r="D2702" s="10">
        <v>16183.26</v>
      </c>
      <c r="E2702" s="10">
        <v>1538.91</v>
      </c>
      <c r="F2702" s="10">
        <v>4954</v>
      </c>
      <c r="G2702" s="10">
        <v>1799.13</v>
      </c>
      <c r="H2702" s="11">
        <v>1315.99</v>
      </c>
    </row>
    <row r="2703" spans="1:8" x14ac:dyDescent="0.2">
      <c r="A2703" s="1">
        <v>41051</v>
      </c>
      <c r="B2703" s="13">
        <v>5022.96</v>
      </c>
      <c r="C2703" s="10">
        <v>2373.3069999999998</v>
      </c>
      <c r="D2703" s="10">
        <v>16026.41</v>
      </c>
      <c r="E2703" s="10">
        <v>1546.84</v>
      </c>
      <c r="F2703" s="10">
        <v>4958.43</v>
      </c>
      <c r="G2703" s="10">
        <v>1828.69</v>
      </c>
      <c r="H2703" s="11">
        <v>1316.63</v>
      </c>
    </row>
    <row r="2704" spans="1:8" x14ac:dyDescent="0.2">
      <c r="A2704" s="1">
        <v>41052</v>
      </c>
      <c r="B2704" s="13">
        <v>4905.58</v>
      </c>
      <c r="C2704" s="10">
        <v>2363.4369999999999</v>
      </c>
      <c r="D2704" s="10">
        <v>15948.1</v>
      </c>
      <c r="E2704" s="10">
        <v>1539.71</v>
      </c>
      <c r="F2704" s="10">
        <v>4928.53</v>
      </c>
      <c r="G2704" s="10">
        <v>1808.62</v>
      </c>
      <c r="H2704" s="11">
        <v>1318.86</v>
      </c>
    </row>
    <row r="2705" spans="1:8" x14ac:dyDescent="0.2">
      <c r="A2705" s="1">
        <v>41053</v>
      </c>
      <c r="B2705" s="13">
        <v>4828.7700000000004</v>
      </c>
      <c r="C2705" s="10">
        <v>2350.973</v>
      </c>
      <c r="D2705" s="10">
        <v>16222.3</v>
      </c>
      <c r="E2705" s="10">
        <v>1548.25</v>
      </c>
      <c r="F2705" s="10">
        <v>4904.22</v>
      </c>
      <c r="G2705" s="10">
        <v>1814.47</v>
      </c>
      <c r="H2705" s="11">
        <v>1320.68</v>
      </c>
    </row>
    <row r="2706" spans="1:8" x14ac:dyDescent="0.2">
      <c r="A2706" s="1">
        <v>41054</v>
      </c>
      <c r="B2706" s="13">
        <v>4797.92</v>
      </c>
      <c r="C2706" s="10">
        <v>2333.5529999999999</v>
      </c>
      <c r="D2706" s="10">
        <v>16217.82</v>
      </c>
      <c r="E2706" s="10">
        <v>1551.12</v>
      </c>
      <c r="F2706" s="10">
        <v>4925.97</v>
      </c>
      <c r="G2706" s="10">
        <v>1824.17</v>
      </c>
      <c r="H2706" s="11">
        <v>1317.82</v>
      </c>
    </row>
    <row r="2707" spans="1:8" x14ac:dyDescent="0.2">
      <c r="A2707" s="1">
        <v>41057</v>
      </c>
      <c r="B2707" s="13">
        <v>4721.7700000000004</v>
      </c>
      <c r="C2707" s="10">
        <v>2361.3670000000002</v>
      </c>
      <c r="D2707" s="10">
        <v>16416.84</v>
      </c>
      <c r="E2707" s="10">
        <v>1554.94</v>
      </c>
      <c r="F2707" s="10">
        <v>4952.74</v>
      </c>
      <c r="G2707" s="10">
        <v>1824.17</v>
      </c>
      <c r="H2707" s="11">
        <v>1332.42</v>
      </c>
    </row>
    <row r="2708" spans="1:8" x14ac:dyDescent="0.2">
      <c r="A2708" s="1">
        <v>41058</v>
      </c>
      <c r="B2708" s="13">
        <v>4645.62</v>
      </c>
      <c r="C2708" s="10">
        <v>2389.636</v>
      </c>
      <c r="D2708" s="10">
        <v>16438.580000000002</v>
      </c>
      <c r="E2708" s="10">
        <v>1565.32</v>
      </c>
      <c r="F2708" s="10">
        <v>5023.1099999999997</v>
      </c>
      <c r="G2708" s="10">
        <v>1849.91</v>
      </c>
      <c r="H2708" s="11">
        <v>1332.42</v>
      </c>
    </row>
    <row r="2709" spans="1:8" x14ac:dyDescent="0.2">
      <c r="A2709" s="1">
        <v>41059</v>
      </c>
      <c r="B2709" s="13">
        <v>4631.17</v>
      </c>
      <c r="C2709" s="10">
        <v>2384.6680000000001</v>
      </c>
      <c r="D2709" s="10">
        <v>16312.15</v>
      </c>
      <c r="E2709" s="10">
        <v>1575.17</v>
      </c>
      <c r="F2709" s="10">
        <v>5018.32</v>
      </c>
      <c r="G2709" s="10">
        <v>1844.86</v>
      </c>
      <c r="H2709" s="11">
        <v>1313.32</v>
      </c>
    </row>
    <row r="2710" spans="1:8" x14ac:dyDescent="0.2">
      <c r="A2710" s="1">
        <v>41060</v>
      </c>
      <c r="B2710" s="13">
        <v>4700.03</v>
      </c>
      <c r="C2710" s="10">
        <v>2372.2339999999999</v>
      </c>
      <c r="D2710" s="10">
        <v>16218.53</v>
      </c>
      <c r="E2710" s="10">
        <v>1580.67</v>
      </c>
      <c r="F2710" s="10">
        <v>5091.2299999999996</v>
      </c>
      <c r="G2710" s="10">
        <v>1843.47</v>
      </c>
      <c r="H2710" s="11">
        <v>1310.33</v>
      </c>
    </row>
    <row r="2711" spans="1:8" x14ac:dyDescent="0.2">
      <c r="A2711" s="1">
        <v>41061</v>
      </c>
      <c r="B2711" s="13">
        <v>4734.33</v>
      </c>
      <c r="C2711" s="10">
        <v>2373.4360000000001</v>
      </c>
      <c r="D2711" s="10">
        <v>15965.16</v>
      </c>
      <c r="E2711" s="10">
        <v>1573.59</v>
      </c>
      <c r="F2711" s="10">
        <v>5062.4399999999996</v>
      </c>
      <c r="G2711" s="10">
        <v>1834.51</v>
      </c>
      <c r="H2711" s="11">
        <v>1278.04</v>
      </c>
    </row>
    <row r="2712" spans="1:8" x14ac:dyDescent="0.2">
      <c r="A2712" s="1">
        <v>41064</v>
      </c>
      <c r="B2712" s="13">
        <v>4855.3599999999997</v>
      </c>
      <c r="C2712" s="10">
        <v>2308.5500000000002</v>
      </c>
      <c r="D2712" s="10">
        <v>15988.4</v>
      </c>
      <c r="E2712" s="10">
        <v>1555.18</v>
      </c>
      <c r="F2712" s="10">
        <v>4890.2</v>
      </c>
      <c r="G2712" s="10">
        <v>1783.13</v>
      </c>
      <c r="H2712" s="11">
        <v>1278.18</v>
      </c>
    </row>
    <row r="2713" spans="1:8" x14ac:dyDescent="0.2">
      <c r="A2713" s="1">
        <v>41065</v>
      </c>
      <c r="B2713" s="13">
        <v>4675.9799999999996</v>
      </c>
      <c r="C2713" s="10">
        <v>2311.9160000000002</v>
      </c>
      <c r="D2713" s="10">
        <v>16020.64</v>
      </c>
      <c r="E2713" s="10">
        <v>1560.36</v>
      </c>
      <c r="F2713" s="10">
        <v>4925.67</v>
      </c>
      <c r="G2713" s="10">
        <v>1801.85</v>
      </c>
      <c r="H2713" s="11">
        <v>1285.5</v>
      </c>
    </row>
    <row r="2714" spans="1:8" x14ac:dyDescent="0.2">
      <c r="A2714" s="1">
        <v>41066</v>
      </c>
      <c r="B2714" s="13">
        <v>4741.9399999999996</v>
      </c>
      <c r="C2714" s="10">
        <v>2309.5549999999998</v>
      </c>
      <c r="D2714" s="10">
        <v>16454.3</v>
      </c>
      <c r="E2714" s="10">
        <v>1569.43</v>
      </c>
      <c r="F2714" s="10">
        <v>4966.58</v>
      </c>
      <c r="G2714" s="10">
        <v>1847.95</v>
      </c>
      <c r="H2714" s="11">
        <v>1315.13</v>
      </c>
    </row>
    <row r="2715" spans="1:8" x14ac:dyDescent="0.2">
      <c r="A2715" s="1">
        <v>41067</v>
      </c>
      <c r="B2715" s="13">
        <v>4791.9799999999996</v>
      </c>
      <c r="C2715" s="10">
        <v>2293.13</v>
      </c>
      <c r="D2715" s="10">
        <v>16649.05</v>
      </c>
      <c r="E2715" s="10">
        <v>1575.31</v>
      </c>
      <c r="F2715" s="10">
        <v>5022.95</v>
      </c>
      <c r="G2715" s="10">
        <v>1847.95</v>
      </c>
      <c r="H2715" s="11">
        <v>1314.99</v>
      </c>
    </row>
    <row r="2716" spans="1:8" x14ac:dyDescent="0.2">
      <c r="A2716" s="1">
        <v>41068</v>
      </c>
      <c r="B2716" s="13">
        <v>4769.3900000000003</v>
      </c>
      <c r="C2716" s="10">
        <v>2281.4470000000001</v>
      </c>
      <c r="D2716" s="10">
        <v>16718.87</v>
      </c>
      <c r="E2716" s="10">
        <v>1570.62</v>
      </c>
      <c r="F2716" s="10">
        <v>4994.07</v>
      </c>
      <c r="G2716" s="10">
        <v>1835.64</v>
      </c>
      <c r="H2716" s="11">
        <v>1325.66</v>
      </c>
    </row>
    <row r="2717" spans="1:8" x14ac:dyDescent="0.2">
      <c r="A2717" s="1">
        <v>41071</v>
      </c>
      <c r="B2717" s="13">
        <v>4725.7299999999996</v>
      </c>
      <c r="C2717" s="10">
        <v>2305.8560000000002</v>
      </c>
      <c r="D2717" s="10">
        <v>16668.009999999998</v>
      </c>
      <c r="E2717" s="10">
        <v>1578.41</v>
      </c>
      <c r="F2717" s="10">
        <v>5075.8500000000004</v>
      </c>
      <c r="G2717" s="10">
        <v>1867.04</v>
      </c>
      <c r="H2717" s="11">
        <v>1308.93</v>
      </c>
    </row>
    <row r="2718" spans="1:8" x14ac:dyDescent="0.2">
      <c r="A2718" s="1">
        <v>41072</v>
      </c>
      <c r="B2718" s="13">
        <v>4689.2</v>
      </c>
      <c r="C2718" s="10">
        <v>2289.7910000000002</v>
      </c>
      <c r="D2718" s="10">
        <v>16862.8</v>
      </c>
      <c r="E2718" s="10">
        <v>1576.07</v>
      </c>
      <c r="F2718" s="10">
        <v>5075.8500000000004</v>
      </c>
      <c r="G2718" s="10">
        <v>1854.74</v>
      </c>
      <c r="H2718" s="11">
        <v>1324.18</v>
      </c>
    </row>
    <row r="2719" spans="1:8" x14ac:dyDescent="0.2">
      <c r="A2719" s="1">
        <v>41073</v>
      </c>
      <c r="B2719" s="13">
        <v>4691.3</v>
      </c>
      <c r="C2719" s="10">
        <v>2318.924</v>
      </c>
      <c r="D2719" s="10">
        <v>16880.509999999998</v>
      </c>
      <c r="E2719" s="10">
        <v>1576.23</v>
      </c>
      <c r="F2719" s="10">
        <v>5109.6099999999997</v>
      </c>
      <c r="G2719" s="10">
        <v>1859.32</v>
      </c>
      <c r="H2719" s="11">
        <v>1314.88</v>
      </c>
    </row>
    <row r="2720" spans="1:8" x14ac:dyDescent="0.2">
      <c r="A2720" s="1">
        <v>41074</v>
      </c>
      <c r="B2720" s="13">
        <v>4680.62</v>
      </c>
      <c r="C2720" s="10">
        <v>2295.9459999999999</v>
      </c>
      <c r="D2720" s="10">
        <v>16677.88</v>
      </c>
      <c r="E2720" s="10">
        <v>1570.94</v>
      </c>
      <c r="F2720" s="10">
        <v>5020.8500000000004</v>
      </c>
      <c r="G2720" s="10">
        <v>1871.48</v>
      </c>
      <c r="H2720" s="11">
        <v>1329.1</v>
      </c>
    </row>
    <row r="2721" spans="1:8" x14ac:dyDescent="0.2">
      <c r="A2721" s="1">
        <v>41075</v>
      </c>
      <c r="B2721" s="13">
        <v>4620.71</v>
      </c>
      <c r="C2721" s="10">
        <v>2306.85</v>
      </c>
      <c r="D2721" s="10">
        <v>16949.830000000002</v>
      </c>
      <c r="E2721" s="10">
        <v>1579.23</v>
      </c>
      <c r="F2721" s="10">
        <v>4930.63</v>
      </c>
      <c r="G2721" s="10">
        <v>1858.16</v>
      </c>
      <c r="H2721" s="11">
        <v>1342.84</v>
      </c>
    </row>
    <row r="2722" spans="1:8" x14ac:dyDescent="0.2">
      <c r="A2722" s="1">
        <v>41078</v>
      </c>
      <c r="B2722" s="13">
        <v>4506.04</v>
      </c>
      <c r="C2722" s="10">
        <v>2316.0520000000001</v>
      </c>
      <c r="D2722" s="10">
        <v>16705.830000000002</v>
      </c>
      <c r="E2722" s="10">
        <v>1582.73</v>
      </c>
      <c r="F2722" s="10">
        <v>5050.41</v>
      </c>
      <c r="G2722" s="10">
        <v>1891.71</v>
      </c>
      <c r="H2722" s="11">
        <v>1344.78</v>
      </c>
    </row>
    <row r="2723" spans="1:8" x14ac:dyDescent="0.2">
      <c r="A2723" s="1">
        <v>41079</v>
      </c>
      <c r="B2723" s="13">
        <v>4418.2700000000004</v>
      </c>
      <c r="C2723" s="10">
        <v>2300.7950000000001</v>
      </c>
      <c r="D2723" s="10">
        <v>16859.8</v>
      </c>
      <c r="E2723" s="10">
        <v>1594.98</v>
      </c>
      <c r="F2723" s="10">
        <v>5081.6099999999997</v>
      </c>
      <c r="G2723" s="10">
        <v>1891.77</v>
      </c>
      <c r="H2723" s="11">
        <v>1357.98</v>
      </c>
    </row>
    <row r="2724" spans="1:8" x14ac:dyDescent="0.2">
      <c r="A2724" s="1">
        <v>41080</v>
      </c>
      <c r="B2724" s="13">
        <v>4403.63</v>
      </c>
      <c r="C2724" s="10">
        <v>2292.877</v>
      </c>
      <c r="D2724" s="10">
        <v>16896.63</v>
      </c>
      <c r="E2724" s="10">
        <v>1604.39</v>
      </c>
      <c r="F2724" s="10">
        <v>5146.46</v>
      </c>
      <c r="G2724" s="10">
        <v>1904.12</v>
      </c>
      <c r="H2724" s="11">
        <v>1355.69</v>
      </c>
    </row>
    <row r="2725" spans="1:8" x14ac:dyDescent="0.2">
      <c r="A2725" s="1">
        <v>41081</v>
      </c>
      <c r="B2725" s="13">
        <v>4295.5</v>
      </c>
      <c r="C2725" s="10">
        <v>2260.877</v>
      </c>
      <c r="D2725" s="10">
        <v>17032.560000000001</v>
      </c>
      <c r="E2725" s="10">
        <v>1601.43</v>
      </c>
      <c r="F2725" s="10">
        <v>5109.43</v>
      </c>
      <c r="G2725" s="10">
        <v>1889.15</v>
      </c>
      <c r="H2725" s="11">
        <v>1325.51</v>
      </c>
    </row>
    <row r="2726" spans="1:8" x14ac:dyDescent="0.2">
      <c r="A2726" s="1">
        <v>41082</v>
      </c>
      <c r="B2726" s="13">
        <v>4300.17</v>
      </c>
      <c r="C2726" s="10">
        <v>2242.4949999999999</v>
      </c>
      <c r="D2726" s="10">
        <v>16972.509999999998</v>
      </c>
      <c r="E2726" s="10">
        <v>1603.07</v>
      </c>
      <c r="F2726" s="10">
        <v>5120.07</v>
      </c>
      <c r="G2726" s="10">
        <v>1847.39</v>
      </c>
      <c r="H2726" s="11">
        <v>1335.02</v>
      </c>
    </row>
    <row r="2727" spans="1:8" x14ac:dyDescent="0.2">
      <c r="A2727" s="1">
        <v>41085</v>
      </c>
      <c r="B2727" s="13">
        <v>4287.8100000000004</v>
      </c>
      <c r="C2727" s="10">
        <v>2224.114</v>
      </c>
      <c r="D2727" s="10">
        <v>16882.16</v>
      </c>
      <c r="E2727" s="10">
        <v>1603.12</v>
      </c>
      <c r="F2727" s="10">
        <v>5167.2</v>
      </c>
      <c r="G2727" s="10">
        <v>1825.38</v>
      </c>
      <c r="H2727" s="11">
        <v>1313.72</v>
      </c>
    </row>
    <row r="2728" spans="1:8" x14ac:dyDescent="0.2">
      <c r="A2728" s="1">
        <v>41086</v>
      </c>
      <c r="B2728" s="13">
        <v>4266.68</v>
      </c>
      <c r="C2728" s="10">
        <v>2222.067</v>
      </c>
      <c r="D2728" s="10">
        <v>16906.580000000002</v>
      </c>
      <c r="E2728" s="10">
        <v>1594.1</v>
      </c>
      <c r="F2728" s="10">
        <v>5193.84</v>
      </c>
      <c r="G2728" s="10">
        <v>1817.81</v>
      </c>
      <c r="H2728" s="11">
        <v>1319.99</v>
      </c>
    </row>
    <row r="2729" spans="1:8" x14ac:dyDescent="0.2">
      <c r="A2729" s="1">
        <v>41087</v>
      </c>
      <c r="B2729" s="13">
        <v>4400.7299999999996</v>
      </c>
      <c r="C2729" s="10">
        <v>2216.9340000000002</v>
      </c>
      <c r="D2729" s="10">
        <v>16967.759999999998</v>
      </c>
      <c r="E2729" s="10">
        <v>1601.89</v>
      </c>
      <c r="F2729" s="10">
        <v>5257.92</v>
      </c>
      <c r="G2729" s="10">
        <v>1817.65</v>
      </c>
      <c r="H2729" s="11">
        <v>1331.85</v>
      </c>
    </row>
    <row r="2730" spans="1:8" x14ac:dyDescent="0.2">
      <c r="A2730" s="1">
        <v>41088</v>
      </c>
      <c r="B2730" s="13">
        <v>4551.21</v>
      </c>
      <c r="C2730" s="10">
        <v>2195.8429999999998</v>
      </c>
      <c r="D2730" s="10">
        <v>16990.759999999998</v>
      </c>
      <c r="E2730" s="10">
        <v>1594.24</v>
      </c>
      <c r="F2730" s="10">
        <v>5256.15</v>
      </c>
      <c r="G2730" s="10">
        <v>1819.18</v>
      </c>
      <c r="H2730" s="11">
        <v>1329.04</v>
      </c>
    </row>
    <row r="2731" spans="1:8" x14ac:dyDescent="0.2">
      <c r="A2731" s="1">
        <v>41089</v>
      </c>
      <c r="B2731" s="13">
        <v>4572.88</v>
      </c>
      <c r="C2731" s="10">
        <v>2225.431</v>
      </c>
      <c r="D2731" s="10">
        <v>17429.98</v>
      </c>
      <c r="E2731" s="10">
        <v>1599.15</v>
      </c>
      <c r="F2731" s="10">
        <v>5246.41</v>
      </c>
      <c r="G2731" s="10">
        <v>1854.01</v>
      </c>
      <c r="H2731" s="11">
        <v>1362.16</v>
      </c>
    </row>
    <row r="2732" spans="1:8" x14ac:dyDescent="0.2">
      <c r="A2732" s="1">
        <v>41092</v>
      </c>
      <c r="B2732" s="9">
        <v>4382.75</v>
      </c>
      <c r="C2732" s="10">
        <v>2226.11</v>
      </c>
      <c r="D2732" s="10">
        <v>17398.98</v>
      </c>
      <c r="E2732" s="10">
        <v>1600.85</v>
      </c>
      <c r="F2732" s="10">
        <v>5300.24</v>
      </c>
      <c r="G2732" s="10">
        <v>1851.65</v>
      </c>
      <c r="H2732" s="11">
        <v>1365.51</v>
      </c>
    </row>
    <row r="2733" spans="1:8" x14ac:dyDescent="0.2">
      <c r="A2733" s="1">
        <v>41093</v>
      </c>
      <c r="B2733" s="9">
        <v>4360.53</v>
      </c>
      <c r="C2733" s="10">
        <v>2229.1930000000002</v>
      </c>
      <c r="D2733" s="10">
        <v>17425.71</v>
      </c>
      <c r="E2733" s="10">
        <v>1607.74</v>
      </c>
      <c r="F2733" s="10">
        <v>5365.7</v>
      </c>
      <c r="G2733" s="10">
        <v>1867.82</v>
      </c>
      <c r="H2733" s="11">
        <v>1374.02</v>
      </c>
    </row>
    <row r="2734" spans="1:8" x14ac:dyDescent="0.2">
      <c r="A2734" s="1">
        <v>41094</v>
      </c>
      <c r="B2734" s="9">
        <v>4283.87</v>
      </c>
      <c r="C2734" s="10">
        <v>2227.3150000000001</v>
      </c>
      <c r="D2734" s="10">
        <v>17462.810000000001</v>
      </c>
      <c r="E2734" s="10">
        <v>1613.75</v>
      </c>
      <c r="F2734" s="10">
        <v>5354.72</v>
      </c>
      <c r="G2734" s="10">
        <v>1874.45</v>
      </c>
      <c r="H2734" s="11">
        <v>1374.02</v>
      </c>
    </row>
    <row r="2735" spans="1:8" x14ac:dyDescent="0.2">
      <c r="A2735" s="1">
        <v>41095</v>
      </c>
      <c r="B2735" s="9">
        <v>4290.8100000000004</v>
      </c>
      <c r="C2735" s="10">
        <v>2201.3530000000001</v>
      </c>
      <c r="D2735" s="10">
        <v>17538.669999999998</v>
      </c>
      <c r="E2735" s="10">
        <v>1614.43</v>
      </c>
      <c r="F2735" s="10">
        <v>5369.98</v>
      </c>
      <c r="G2735" s="10">
        <v>1875.49</v>
      </c>
      <c r="H2735" s="11">
        <v>1367.58</v>
      </c>
    </row>
    <row r="2736" spans="1:8" x14ac:dyDescent="0.2">
      <c r="A2736" s="1">
        <v>41096</v>
      </c>
      <c r="B2736" s="9">
        <v>4281.74</v>
      </c>
      <c r="C2736" s="10">
        <v>2223.5790000000002</v>
      </c>
      <c r="D2736" s="10">
        <v>17521.12</v>
      </c>
      <c r="E2736" s="10">
        <v>1620.55</v>
      </c>
      <c r="F2736" s="10">
        <v>5362.68</v>
      </c>
      <c r="G2736" s="10">
        <v>1858.2</v>
      </c>
      <c r="H2736" s="11">
        <v>1354.68</v>
      </c>
    </row>
    <row r="2737" spans="1:8" x14ac:dyDescent="0.2">
      <c r="A2737" s="1">
        <v>41099</v>
      </c>
      <c r="B2737" s="13">
        <v>4272.67</v>
      </c>
      <c r="C2737" s="10">
        <v>2170.8139999999999</v>
      </c>
      <c r="D2737" s="10">
        <v>17391.98</v>
      </c>
      <c r="E2737" s="10">
        <v>1620.31</v>
      </c>
      <c r="F2737" s="10">
        <v>5263.74</v>
      </c>
      <c r="G2737" s="10">
        <v>1836.13</v>
      </c>
      <c r="H2737" s="11">
        <v>1352.46</v>
      </c>
    </row>
    <row r="2738" spans="1:8" x14ac:dyDescent="0.2">
      <c r="A2738" s="1">
        <v>41100</v>
      </c>
      <c r="B2738" s="13">
        <v>4145</v>
      </c>
      <c r="C2738" s="10">
        <v>2164.4369999999999</v>
      </c>
      <c r="D2738" s="10">
        <v>17618.349999999999</v>
      </c>
      <c r="E2738" s="10">
        <v>1624.29</v>
      </c>
      <c r="F2738" s="10">
        <v>5240.28</v>
      </c>
      <c r="G2738" s="10">
        <v>1829.45</v>
      </c>
      <c r="H2738" s="11">
        <v>1341.47</v>
      </c>
    </row>
    <row r="2739" spans="1:8" x14ac:dyDescent="0.2">
      <c r="A2739" s="1">
        <v>41101</v>
      </c>
      <c r="B2739" s="13">
        <v>3989</v>
      </c>
      <c r="C2739" s="10">
        <v>2175.3829999999998</v>
      </c>
      <c r="D2739" s="10">
        <v>17489.14</v>
      </c>
      <c r="E2739" s="10">
        <v>1629.45</v>
      </c>
      <c r="F2739" s="10">
        <v>5235.4399999999996</v>
      </c>
      <c r="G2739" s="10">
        <v>1826.39</v>
      </c>
      <c r="H2739" s="11">
        <v>1341.45</v>
      </c>
    </row>
    <row r="2740" spans="1:8" x14ac:dyDescent="0.2">
      <c r="A2740" s="1">
        <v>41102</v>
      </c>
      <c r="B2740" s="13">
        <v>4077.7</v>
      </c>
      <c r="C2740" s="10">
        <v>2185.491</v>
      </c>
      <c r="D2740" s="10">
        <v>17232.55</v>
      </c>
      <c r="E2740" s="10">
        <v>1625.49</v>
      </c>
      <c r="F2740" s="10">
        <v>5205.1899999999996</v>
      </c>
      <c r="G2740" s="10">
        <v>1785.39</v>
      </c>
      <c r="H2740" s="11">
        <v>1334.76</v>
      </c>
    </row>
    <row r="2741" spans="1:8" x14ac:dyDescent="0.2">
      <c r="A2741" s="1">
        <v>41103</v>
      </c>
      <c r="B2741" s="13">
        <v>4164.96</v>
      </c>
      <c r="C2741" s="10">
        <v>2185.895</v>
      </c>
      <c r="D2741" s="10">
        <v>17213.7</v>
      </c>
      <c r="E2741" s="10">
        <v>1626.38</v>
      </c>
      <c r="F2741" s="10">
        <v>5214.5200000000004</v>
      </c>
      <c r="G2741" s="10">
        <v>1812.89</v>
      </c>
      <c r="H2741" s="11">
        <v>1356.78</v>
      </c>
    </row>
    <row r="2742" spans="1:8" x14ac:dyDescent="0.2">
      <c r="A2742" s="1">
        <v>41106</v>
      </c>
      <c r="B2742" s="13">
        <v>4001.14</v>
      </c>
      <c r="C2742" s="10">
        <v>2147.9549999999999</v>
      </c>
      <c r="D2742" s="10">
        <v>17103.310000000001</v>
      </c>
      <c r="E2742" s="10">
        <v>1635.96</v>
      </c>
      <c r="F2742" s="10">
        <v>5297.99</v>
      </c>
      <c r="G2742" s="10">
        <v>1817.79</v>
      </c>
      <c r="H2742" s="11">
        <v>1353.64</v>
      </c>
    </row>
    <row r="2743" spans="1:8" x14ac:dyDescent="0.2">
      <c r="A2743" s="1">
        <v>41107</v>
      </c>
      <c r="B2743" s="13">
        <v>3994.08</v>
      </c>
      <c r="C2743" s="10">
        <v>2161.1860000000001</v>
      </c>
      <c r="D2743" s="10">
        <v>17105.3</v>
      </c>
      <c r="E2743" s="10">
        <v>1639.15</v>
      </c>
      <c r="F2743" s="10">
        <v>5285.12</v>
      </c>
      <c r="G2743" s="10">
        <v>1821.96</v>
      </c>
      <c r="H2743" s="11">
        <v>1363.67</v>
      </c>
    </row>
    <row r="2744" spans="1:8" x14ac:dyDescent="0.2">
      <c r="A2744" s="1">
        <v>41108</v>
      </c>
      <c r="B2744" s="13">
        <v>4027.8</v>
      </c>
      <c r="C2744" s="10">
        <v>2169.0990000000002</v>
      </c>
      <c r="D2744" s="10">
        <v>17185.009999999998</v>
      </c>
      <c r="E2744" s="10">
        <v>1645</v>
      </c>
      <c r="F2744" s="10">
        <v>5220.55</v>
      </c>
      <c r="G2744" s="10">
        <v>1794.91</v>
      </c>
      <c r="H2744" s="11">
        <v>1372.78</v>
      </c>
    </row>
    <row r="2745" spans="1:8" x14ac:dyDescent="0.2">
      <c r="A2745" s="1">
        <v>41109</v>
      </c>
      <c r="B2745" s="13">
        <v>4183.33</v>
      </c>
      <c r="C2745" s="10">
        <v>2184.8409999999999</v>
      </c>
      <c r="D2745" s="10">
        <v>17278.849999999999</v>
      </c>
      <c r="E2745" s="10">
        <v>1644.6</v>
      </c>
      <c r="F2745" s="10">
        <v>5189.37</v>
      </c>
      <c r="G2745" s="10">
        <v>1822.96</v>
      </c>
      <c r="H2745" s="11">
        <v>1376.51</v>
      </c>
    </row>
    <row r="2746" spans="1:8" x14ac:dyDescent="0.2">
      <c r="A2746" s="1">
        <v>41110</v>
      </c>
      <c r="B2746" s="13">
        <v>4166.54</v>
      </c>
      <c r="C2746" s="10">
        <v>2168.6379999999999</v>
      </c>
      <c r="D2746" s="10">
        <v>17158.439999999999</v>
      </c>
      <c r="E2746" s="10">
        <v>1643</v>
      </c>
      <c r="F2746" s="10">
        <v>5210.8900000000003</v>
      </c>
      <c r="G2746" s="10">
        <v>1822.93</v>
      </c>
      <c r="H2746" s="11">
        <v>1362.66</v>
      </c>
    </row>
    <row r="2747" spans="1:8" x14ac:dyDescent="0.2">
      <c r="A2747" s="1">
        <v>41113</v>
      </c>
      <c r="B2747" s="13">
        <v>4124.29</v>
      </c>
      <c r="C2747" s="10">
        <v>2141.402</v>
      </c>
      <c r="D2747" s="10">
        <v>16877.349999999999</v>
      </c>
      <c r="E2747" s="10">
        <v>1636.17</v>
      </c>
      <c r="F2747" s="10">
        <v>5139.3999999999996</v>
      </c>
      <c r="G2747" s="10">
        <v>1789.44</v>
      </c>
      <c r="H2747" s="11">
        <v>1350.52</v>
      </c>
    </row>
    <row r="2748" spans="1:8" x14ac:dyDescent="0.2">
      <c r="A2748" s="1">
        <v>41114</v>
      </c>
      <c r="B2748" s="13">
        <v>4201.88</v>
      </c>
      <c r="C2748" s="10">
        <v>2146.5889999999999</v>
      </c>
      <c r="D2748" s="10">
        <v>16918.080000000002</v>
      </c>
      <c r="E2748" s="10">
        <v>1632.57</v>
      </c>
      <c r="F2748" s="10">
        <v>5159.74</v>
      </c>
      <c r="G2748" s="10">
        <v>1793.93</v>
      </c>
      <c r="H2748" s="11">
        <v>1338.31</v>
      </c>
    </row>
    <row r="2749" spans="1:8" x14ac:dyDescent="0.2">
      <c r="A2749" s="1">
        <v>41115</v>
      </c>
      <c r="B2749" s="13">
        <v>4318.79</v>
      </c>
      <c r="C2749" s="10">
        <v>2136.1509999999998</v>
      </c>
      <c r="D2749" s="10">
        <v>16846.05</v>
      </c>
      <c r="E2749" s="10">
        <v>1635.09</v>
      </c>
      <c r="F2749" s="10">
        <v>5161.8</v>
      </c>
      <c r="G2749" s="10">
        <v>1769.31</v>
      </c>
      <c r="H2749" s="11">
        <v>1337.89</v>
      </c>
    </row>
    <row r="2750" spans="1:8" x14ac:dyDescent="0.2">
      <c r="A2750" s="1">
        <v>41116</v>
      </c>
      <c r="B2750" s="13">
        <v>4222.18</v>
      </c>
      <c r="C2750" s="10">
        <v>2126.0039999999999</v>
      </c>
      <c r="D2750" s="10">
        <v>16639.82</v>
      </c>
      <c r="E2750" s="10">
        <v>1623.91</v>
      </c>
      <c r="F2750" s="10">
        <v>5152.5600000000004</v>
      </c>
      <c r="G2750" s="10">
        <v>1782.47</v>
      </c>
      <c r="H2750" s="11">
        <v>1360.02</v>
      </c>
    </row>
    <row r="2751" spans="1:8" x14ac:dyDescent="0.2">
      <c r="A2751" s="1">
        <v>41117</v>
      </c>
      <c r="B2751" s="13">
        <v>4284.97</v>
      </c>
      <c r="C2751" s="10">
        <v>2128.7649999999999</v>
      </c>
      <c r="D2751" s="10">
        <v>16839.189999999999</v>
      </c>
      <c r="E2751" s="10">
        <v>1624.94</v>
      </c>
      <c r="F2751" s="10">
        <v>5219.55</v>
      </c>
      <c r="G2751" s="10">
        <v>1829.16</v>
      </c>
      <c r="H2751" s="11">
        <v>1385.97</v>
      </c>
    </row>
    <row r="2752" spans="1:8" x14ac:dyDescent="0.2">
      <c r="A2752" s="1">
        <v>41120</v>
      </c>
      <c r="B2752" s="13">
        <v>4234.7700000000004</v>
      </c>
      <c r="C2752" s="10">
        <v>2109.9140000000002</v>
      </c>
      <c r="D2752" s="10">
        <v>17143.68</v>
      </c>
      <c r="E2752" s="10">
        <v>1632.35</v>
      </c>
      <c r="F2752" s="10">
        <v>5277.9</v>
      </c>
      <c r="G2752" s="10">
        <v>1843.79</v>
      </c>
      <c r="H2752" s="11">
        <v>1385.3</v>
      </c>
    </row>
    <row r="2753" spans="1:8" x14ac:dyDescent="0.2">
      <c r="A2753" s="1">
        <v>41121</v>
      </c>
      <c r="B2753" s="13">
        <v>4159.17</v>
      </c>
      <c r="C2753" s="10">
        <v>2103.634</v>
      </c>
      <c r="D2753" s="10">
        <v>17236.18</v>
      </c>
      <c r="E2753" s="10">
        <v>1631.6</v>
      </c>
      <c r="F2753" s="10">
        <v>5307.66</v>
      </c>
      <c r="G2753" s="10">
        <v>1881.99</v>
      </c>
      <c r="H2753" s="11">
        <v>1379.32</v>
      </c>
    </row>
    <row r="2754" spans="1:8" x14ac:dyDescent="0.2">
      <c r="A2754" s="1">
        <v>41122</v>
      </c>
      <c r="B2754" s="13">
        <v>4118.42</v>
      </c>
      <c r="C2754" s="10">
        <v>2123.36</v>
      </c>
      <c r="D2754" s="10">
        <v>17257.38</v>
      </c>
      <c r="E2754" s="10">
        <v>1632.47</v>
      </c>
      <c r="F2754" s="10">
        <v>5298.72</v>
      </c>
      <c r="G2754" s="10">
        <v>1879.93</v>
      </c>
      <c r="H2754" s="11">
        <v>1375.14</v>
      </c>
    </row>
    <row r="2755" spans="1:8" x14ac:dyDescent="0.2">
      <c r="A2755" s="1">
        <v>41123</v>
      </c>
      <c r="B2755" s="13">
        <v>4098.7</v>
      </c>
      <c r="C2755" s="10">
        <v>2111.1819999999998</v>
      </c>
      <c r="D2755" s="10">
        <v>17224.36</v>
      </c>
      <c r="E2755" s="10">
        <v>1633.45</v>
      </c>
      <c r="F2755" s="10">
        <v>5293.4</v>
      </c>
      <c r="G2755" s="10">
        <v>1869.4</v>
      </c>
      <c r="H2755" s="11">
        <v>1365</v>
      </c>
    </row>
    <row r="2756" spans="1:8" x14ac:dyDescent="0.2">
      <c r="A2756" s="1">
        <v>41124</v>
      </c>
      <c r="B2756" s="13">
        <v>4069.2849999999999</v>
      </c>
      <c r="C2756" s="10">
        <v>2132.7959999999998</v>
      </c>
      <c r="D2756" s="10">
        <v>17197.93</v>
      </c>
      <c r="E2756" s="10">
        <v>1635.04</v>
      </c>
      <c r="F2756" s="10">
        <v>5285.91</v>
      </c>
      <c r="G2756" s="10">
        <v>1848.68</v>
      </c>
      <c r="H2756" s="11">
        <v>1390.99</v>
      </c>
    </row>
    <row r="2757" spans="1:8" x14ac:dyDescent="0.2">
      <c r="A2757" s="1">
        <v>41127</v>
      </c>
      <c r="B2757" s="13">
        <v>4039.87</v>
      </c>
      <c r="C2757" s="10">
        <v>2154.9160000000002</v>
      </c>
      <c r="D2757" s="10">
        <v>17412.96</v>
      </c>
      <c r="E2757" s="10">
        <v>1639.43</v>
      </c>
      <c r="F2757" s="10">
        <v>5284.16</v>
      </c>
      <c r="G2757" s="10">
        <v>1885.88</v>
      </c>
      <c r="H2757" s="11">
        <v>1394.23</v>
      </c>
    </row>
    <row r="2758" spans="1:8" x14ac:dyDescent="0.2">
      <c r="A2758" s="1">
        <v>41128</v>
      </c>
      <c r="B2758" s="13">
        <v>4092.28</v>
      </c>
      <c r="C2758" s="10">
        <v>2157.62</v>
      </c>
      <c r="D2758" s="10">
        <v>17601.78</v>
      </c>
      <c r="E2758" s="10">
        <v>1631.12</v>
      </c>
      <c r="F2758" s="10">
        <v>5284.16</v>
      </c>
      <c r="G2758" s="10">
        <v>1886.8</v>
      </c>
      <c r="H2758" s="11">
        <v>1401.35</v>
      </c>
    </row>
    <row r="2759" spans="1:8" x14ac:dyDescent="0.2">
      <c r="A2759" s="1">
        <v>41129</v>
      </c>
      <c r="B2759" s="13">
        <v>4092.16</v>
      </c>
      <c r="C2759" s="10">
        <v>2160.9899999999998</v>
      </c>
      <c r="D2759" s="10">
        <v>17600.560000000001</v>
      </c>
      <c r="E2759" s="10">
        <v>1635.92</v>
      </c>
      <c r="F2759" s="10">
        <v>5308.67</v>
      </c>
      <c r="G2759" s="10">
        <v>1903.23</v>
      </c>
      <c r="H2759" s="11">
        <v>1402.22</v>
      </c>
    </row>
    <row r="2760" spans="1:8" x14ac:dyDescent="0.2">
      <c r="A2760" s="1">
        <v>41130</v>
      </c>
      <c r="B2760" s="13">
        <v>4142.24</v>
      </c>
      <c r="C2760" s="10">
        <v>2174.1019999999999</v>
      </c>
      <c r="D2760" s="10">
        <v>17560.87</v>
      </c>
      <c r="E2760" s="10">
        <v>1642.52</v>
      </c>
      <c r="F2760" s="10">
        <v>5256.61</v>
      </c>
      <c r="G2760" s="10">
        <v>1940.59</v>
      </c>
      <c r="H2760" s="11">
        <v>1402.8</v>
      </c>
    </row>
    <row r="2761" spans="1:8" x14ac:dyDescent="0.2">
      <c r="A2761" s="1">
        <v>41131</v>
      </c>
      <c r="B2761" s="13">
        <v>4189.3500000000004</v>
      </c>
      <c r="C2761" s="10">
        <v>2168.8139999999999</v>
      </c>
      <c r="D2761" s="10">
        <v>17557.740000000002</v>
      </c>
      <c r="E2761" s="10">
        <v>1645.36</v>
      </c>
      <c r="F2761" s="10">
        <v>5263.35</v>
      </c>
      <c r="G2761" s="10">
        <v>1946.4</v>
      </c>
      <c r="H2761" s="11">
        <v>1405.87</v>
      </c>
    </row>
    <row r="2762" spans="1:8" x14ac:dyDescent="0.2">
      <c r="A2762" s="1">
        <v>41134</v>
      </c>
      <c r="B2762" s="13">
        <v>4212.9049999999997</v>
      </c>
      <c r="C2762" s="10">
        <v>2136.078</v>
      </c>
      <c r="D2762" s="10">
        <v>17633.45</v>
      </c>
      <c r="E2762" s="10">
        <v>1646.32</v>
      </c>
      <c r="F2762" s="10">
        <v>5271.78</v>
      </c>
      <c r="G2762" s="10">
        <v>1932.44</v>
      </c>
      <c r="H2762" s="11">
        <v>1404.11</v>
      </c>
    </row>
    <row r="2763" spans="1:8" x14ac:dyDescent="0.2">
      <c r="A2763" s="1">
        <v>41135</v>
      </c>
      <c r="B2763" s="13">
        <v>4236.46</v>
      </c>
      <c r="C2763" s="10">
        <v>2142.5250000000001</v>
      </c>
      <c r="D2763" s="10">
        <v>17728.2</v>
      </c>
      <c r="E2763" s="10">
        <v>1652.9</v>
      </c>
      <c r="F2763" s="10">
        <v>5265.94</v>
      </c>
      <c r="G2763" s="10">
        <v>1956.96</v>
      </c>
      <c r="H2763" s="11">
        <v>1403.93</v>
      </c>
    </row>
    <row r="2764" spans="1:8" x14ac:dyDescent="0.2">
      <c r="A2764" s="1">
        <v>41136</v>
      </c>
      <c r="B2764" s="13">
        <v>4208.3999999999996</v>
      </c>
      <c r="C2764" s="10">
        <v>2118.9450000000002</v>
      </c>
      <c r="D2764" s="10">
        <v>17728.2</v>
      </c>
      <c r="E2764" s="10">
        <v>1653.78</v>
      </c>
      <c r="F2764" s="10">
        <v>5266.66</v>
      </c>
      <c r="G2764" s="10">
        <v>1956.96</v>
      </c>
      <c r="H2764" s="11">
        <v>1405.53</v>
      </c>
    </row>
    <row r="2765" spans="1:8" x14ac:dyDescent="0.2">
      <c r="A2765" s="1">
        <v>41137</v>
      </c>
      <c r="B2765" s="13">
        <v>4256.32</v>
      </c>
      <c r="C2765" s="10">
        <v>2112.1970000000001</v>
      </c>
      <c r="D2765" s="10">
        <v>17657.21</v>
      </c>
      <c r="E2765" s="10">
        <v>1650.09</v>
      </c>
      <c r="F2765" s="10">
        <v>5219.51</v>
      </c>
      <c r="G2765" s="10">
        <v>1957.91</v>
      </c>
      <c r="H2765" s="11">
        <v>1415.51</v>
      </c>
    </row>
    <row r="2766" spans="1:8" x14ac:dyDescent="0.2">
      <c r="A2766" s="1">
        <v>41138</v>
      </c>
      <c r="B2766" s="13">
        <v>4319.87</v>
      </c>
      <c r="C2766" s="10">
        <v>2114.8910000000001</v>
      </c>
      <c r="D2766" s="10">
        <v>17691.080000000002</v>
      </c>
      <c r="E2766" s="10">
        <v>1649.79</v>
      </c>
      <c r="F2766" s="10">
        <v>5206.8100000000004</v>
      </c>
      <c r="G2766" s="10">
        <v>1946.54</v>
      </c>
      <c r="H2766" s="11">
        <v>1418.16</v>
      </c>
    </row>
    <row r="2767" spans="1:8" x14ac:dyDescent="0.2">
      <c r="A2767" s="1">
        <v>41141</v>
      </c>
      <c r="B2767" s="13">
        <v>4351.6450000000004</v>
      </c>
      <c r="C2767" s="10">
        <v>2106.9569999999999</v>
      </c>
      <c r="D2767" s="10">
        <v>17885.259999999998</v>
      </c>
      <c r="E2767" s="10">
        <v>1651.02</v>
      </c>
      <c r="F2767" s="10">
        <v>5179.4799999999996</v>
      </c>
      <c r="G2767" s="10">
        <v>1946.31</v>
      </c>
      <c r="H2767" s="11">
        <v>1418.13</v>
      </c>
    </row>
    <row r="2768" spans="1:8" x14ac:dyDescent="0.2">
      <c r="A2768" s="1">
        <v>41142</v>
      </c>
      <c r="B2768" s="13">
        <v>4367.5325000000003</v>
      </c>
      <c r="C2768" s="10">
        <v>2118.268</v>
      </c>
      <c r="D2768" s="10">
        <v>17885.259999999998</v>
      </c>
      <c r="E2768" s="10">
        <v>1651.635</v>
      </c>
      <c r="F2768" s="10">
        <v>5165.8149999999996</v>
      </c>
      <c r="G2768" s="10">
        <v>1943.22</v>
      </c>
      <c r="H2768" s="11">
        <v>1413.17</v>
      </c>
    </row>
    <row r="2769" spans="1:8" x14ac:dyDescent="0.2">
      <c r="A2769" s="1">
        <v>41143</v>
      </c>
      <c r="B2769" s="13">
        <v>4375.4762499999997</v>
      </c>
      <c r="C2769" s="10">
        <v>2107.7109999999998</v>
      </c>
      <c r="D2769" s="10">
        <v>17846.86</v>
      </c>
      <c r="E2769" s="10">
        <v>1652.25</v>
      </c>
      <c r="F2769" s="10">
        <v>5152.1499999999996</v>
      </c>
      <c r="G2769" s="10">
        <v>1935.19</v>
      </c>
      <c r="H2769" s="11">
        <v>1413.49</v>
      </c>
    </row>
    <row r="2770" spans="1:8" x14ac:dyDescent="0.2">
      <c r="A2770" s="1">
        <v>41144</v>
      </c>
      <c r="B2770" s="13">
        <v>4379.4481249999999</v>
      </c>
      <c r="C2770" s="10">
        <v>2113.0720000000001</v>
      </c>
      <c r="D2770" s="10">
        <v>17850.22</v>
      </c>
      <c r="E2770" s="10">
        <v>1651.61</v>
      </c>
      <c r="F2770" s="10">
        <v>5202.84</v>
      </c>
      <c r="G2770" s="10">
        <v>1942.54</v>
      </c>
      <c r="H2770" s="11">
        <v>1402.08</v>
      </c>
    </row>
    <row r="2771" spans="1:8" x14ac:dyDescent="0.2">
      <c r="A2771" s="1">
        <v>41145</v>
      </c>
      <c r="B2771" s="13">
        <v>4381.4340629999997</v>
      </c>
      <c r="C2771" s="10">
        <v>2092.1039999999998</v>
      </c>
      <c r="D2771" s="10">
        <v>17783.21</v>
      </c>
      <c r="E2771" s="10">
        <v>1648.22</v>
      </c>
      <c r="F2771" s="10">
        <v>5143.3500000000004</v>
      </c>
      <c r="G2771" s="10">
        <v>1919.81</v>
      </c>
      <c r="H2771" s="11">
        <v>1411.13</v>
      </c>
    </row>
    <row r="2772" spans="1:8" x14ac:dyDescent="0.2">
      <c r="A2772" s="1">
        <v>41148</v>
      </c>
      <c r="B2772" s="13">
        <v>4383.42</v>
      </c>
      <c r="C2772" s="10">
        <v>2055.7080000000001</v>
      </c>
      <c r="D2772" s="10">
        <v>17678.810000000001</v>
      </c>
      <c r="E2772" s="10">
        <v>1648.13</v>
      </c>
      <c r="F2772" s="10">
        <v>5143.3500000000004</v>
      </c>
      <c r="G2772" s="10">
        <v>1917.87</v>
      </c>
      <c r="H2772" s="11">
        <v>1410.44</v>
      </c>
    </row>
    <row r="2773" spans="1:8" x14ac:dyDescent="0.2">
      <c r="A2773" s="1">
        <v>41149</v>
      </c>
      <c r="B2773" s="13">
        <v>4341.26</v>
      </c>
      <c r="C2773" s="10">
        <v>2073.154</v>
      </c>
      <c r="D2773" s="10">
        <v>17631.71</v>
      </c>
      <c r="E2773" s="10">
        <v>1647.11</v>
      </c>
      <c r="F2773" s="10">
        <v>5175.62</v>
      </c>
      <c r="G2773" s="10">
        <v>1916.33</v>
      </c>
      <c r="H2773" s="11">
        <v>1409.3</v>
      </c>
    </row>
    <row r="2774" spans="1:8" x14ac:dyDescent="0.2">
      <c r="A2774" s="1">
        <v>41150</v>
      </c>
      <c r="B2774" s="13">
        <v>4291.87</v>
      </c>
      <c r="C2774" s="10">
        <v>2053.2350000000001</v>
      </c>
      <c r="D2774" s="10">
        <v>17490.810000000001</v>
      </c>
      <c r="E2774" s="10">
        <v>1645.58</v>
      </c>
      <c r="F2774" s="10">
        <v>5195.72</v>
      </c>
      <c r="G2774" s="10">
        <v>1928.54</v>
      </c>
      <c r="H2774" s="11">
        <v>1410.49</v>
      </c>
    </row>
    <row r="2775" spans="1:8" x14ac:dyDescent="0.2">
      <c r="A2775" s="1">
        <v>41151</v>
      </c>
      <c r="B2775" s="13">
        <v>4453.43</v>
      </c>
      <c r="C2775" s="10">
        <v>2052.585</v>
      </c>
      <c r="D2775" s="10">
        <v>17541.64</v>
      </c>
      <c r="E2775" s="10">
        <v>1646.11</v>
      </c>
      <c r="F2775" s="10">
        <v>5149.3100000000004</v>
      </c>
      <c r="G2775" s="10">
        <v>1906.38</v>
      </c>
      <c r="H2775" s="11">
        <v>1399.48</v>
      </c>
    </row>
    <row r="2776" spans="1:8" x14ac:dyDescent="0.2">
      <c r="A2776" s="1">
        <v>41152</v>
      </c>
      <c r="B2776" s="13">
        <v>4446.87</v>
      </c>
      <c r="C2776" s="10">
        <v>2047.5219999999999</v>
      </c>
      <c r="D2776" s="10">
        <v>17429.560000000001</v>
      </c>
      <c r="E2776" s="10">
        <v>1653.9</v>
      </c>
      <c r="F2776" s="10">
        <v>5196.1899999999996</v>
      </c>
      <c r="G2776" s="10">
        <v>1905.12</v>
      </c>
      <c r="H2776" s="11">
        <v>1406.58</v>
      </c>
    </row>
    <row r="2777" spans="1:8" x14ac:dyDescent="0.2">
      <c r="A2777" s="1">
        <v>41155</v>
      </c>
      <c r="B2777" s="13">
        <v>4452.8900000000003</v>
      </c>
      <c r="C2777" s="10">
        <v>2059.1469999999999</v>
      </c>
      <c r="D2777" s="10">
        <v>17384.400000000001</v>
      </c>
      <c r="E2777" s="10">
        <v>1653.9</v>
      </c>
      <c r="F2777" s="10">
        <v>5219.08</v>
      </c>
      <c r="G2777" s="10">
        <v>1912.71</v>
      </c>
      <c r="H2777" s="11">
        <v>1404.94</v>
      </c>
    </row>
    <row r="2778" spans="1:8" x14ac:dyDescent="0.2">
      <c r="A2778" s="1">
        <v>41156</v>
      </c>
      <c r="B2778" s="13">
        <v>4477.32</v>
      </c>
      <c r="C2778" s="10">
        <v>2043.6489999999999</v>
      </c>
      <c r="D2778" s="10">
        <v>17440.87</v>
      </c>
      <c r="E2778" s="10">
        <v>1654.11</v>
      </c>
      <c r="F2778" s="10">
        <v>5175.87</v>
      </c>
      <c r="G2778" s="10">
        <v>1907.13</v>
      </c>
      <c r="H2778" s="11">
        <v>1404.94</v>
      </c>
    </row>
    <row r="2779" spans="1:8" x14ac:dyDescent="0.2">
      <c r="A2779" s="1">
        <v>41157</v>
      </c>
      <c r="B2779" s="13">
        <v>4482.3999999999996</v>
      </c>
      <c r="C2779" s="10">
        <v>2037.681</v>
      </c>
      <c r="D2779" s="10">
        <v>17313.34</v>
      </c>
      <c r="E2779" s="10">
        <v>1641.01</v>
      </c>
      <c r="F2779" s="10">
        <v>5150.8100000000004</v>
      </c>
      <c r="G2779" s="10">
        <v>1874.03</v>
      </c>
      <c r="H2779" s="11">
        <v>1403.44</v>
      </c>
    </row>
    <row r="2780" spans="1:8" x14ac:dyDescent="0.2">
      <c r="A2780" s="1">
        <v>41158</v>
      </c>
      <c r="B2780" s="13">
        <v>4371.54</v>
      </c>
      <c r="C2780" s="10">
        <v>2051.9180000000001</v>
      </c>
      <c r="D2780" s="10">
        <v>17346.27</v>
      </c>
      <c r="E2780" s="10">
        <v>1617.99</v>
      </c>
      <c r="F2780" s="10">
        <v>5150.1099999999997</v>
      </c>
      <c r="G2780" s="10">
        <v>1881.24</v>
      </c>
      <c r="H2780" s="11">
        <v>1432.12</v>
      </c>
    </row>
    <row r="2781" spans="1:8" x14ac:dyDescent="0.2">
      <c r="A2781" s="1">
        <v>41159</v>
      </c>
      <c r="B2781" s="13">
        <v>4324.76</v>
      </c>
      <c r="C2781" s="10">
        <v>2127.7620000000002</v>
      </c>
      <c r="D2781" s="10">
        <v>17683.73</v>
      </c>
      <c r="E2781" s="10">
        <v>1624.55</v>
      </c>
      <c r="F2781" s="10">
        <v>5201.32</v>
      </c>
      <c r="G2781" s="10">
        <v>1929.58</v>
      </c>
      <c r="H2781" s="11">
        <v>1437.92</v>
      </c>
    </row>
    <row r="2782" spans="1:8" x14ac:dyDescent="0.2">
      <c r="A2782" s="1">
        <v>41162</v>
      </c>
      <c r="B2782" s="13">
        <v>4384.99</v>
      </c>
      <c r="C2782" s="10">
        <v>2134.893</v>
      </c>
      <c r="D2782" s="10">
        <v>17766.78</v>
      </c>
      <c r="E2782" s="10">
        <v>1621.04</v>
      </c>
      <c r="F2782" s="10">
        <v>5190.8100000000004</v>
      </c>
      <c r="G2782" s="10">
        <v>1924.7</v>
      </c>
      <c r="H2782" s="11">
        <v>1429.08</v>
      </c>
    </row>
    <row r="2783" spans="1:8" x14ac:dyDescent="0.2">
      <c r="A2783" s="1">
        <v>41163</v>
      </c>
      <c r="B2783" s="13">
        <v>4357.17</v>
      </c>
      <c r="C2783" s="10">
        <v>2120.5540000000001</v>
      </c>
      <c r="D2783" s="10">
        <v>17852.95</v>
      </c>
      <c r="E2783" s="10">
        <v>1614.24</v>
      </c>
      <c r="F2783" s="10">
        <v>5186.05</v>
      </c>
      <c r="G2783" s="10">
        <v>1920</v>
      </c>
      <c r="H2783" s="11">
        <v>1433.56</v>
      </c>
    </row>
    <row r="2784" spans="1:8" x14ac:dyDescent="0.2">
      <c r="A2784" s="1">
        <v>41164</v>
      </c>
      <c r="B2784" s="13">
        <v>4413.91</v>
      </c>
      <c r="C2784" s="10">
        <v>2126.5540000000001</v>
      </c>
      <c r="D2784" s="10">
        <v>18000.03</v>
      </c>
      <c r="E2784" s="10">
        <v>1613.78</v>
      </c>
      <c r="F2784" s="10">
        <v>5207.1000000000004</v>
      </c>
      <c r="G2784" s="10">
        <v>1950.03</v>
      </c>
      <c r="H2784" s="11">
        <v>1436.56</v>
      </c>
    </row>
    <row r="2785" spans="1:8" x14ac:dyDescent="0.2">
      <c r="A2785" s="1">
        <v>41165</v>
      </c>
      <c r="B2785" s="13">
        <v>4424.42</v>
      </c>
      <c r="C2785" s="10">
        <v>2110.3789999999999</v>
      </c>
      <c r="D2785" s="10">
        <v>18021.16</v>
      </c>
      <c r="E2785" s="10">
        <v>1628.4</v>
      </c>
      <c r="F2785" s="10">
        <v>5240.5</v>
      </c>
      <c r="G2785" s="10">
        <v>1950.69</v>
      </c>
      <c r="H2785" s="11">
        <v>1459.99</v>
      </c>
    </row>
    <row r="2786" spans="1:8" x14ac:dyDescent="0.2">
      <c r="A2786" s="1">
        <v>41166</v>
      </c>
      <c r="B2786" s="13">
        <v>4431.51</v>
      </c>
      <c r="C2786" s="10">
        <v>2123.8470000000002</v>
      </c>
      <c r="D2786" s="10">
        <v>18464.27</v>
      </c>
      <c r="E2786" s="10">
        <v>1642.95</v>
      </c>
      <c r="F2786" s="10">
        <v>5322.47</v>
      </c>
      <c r="G2786" s="10">
        <v>2007.58</v>
      </c>
      <c r="H2786" s="11">
        <v>1465.77</v>
      </c>
    </row>
    <row r="2787" spans="1:8" x14ac:dyDescent="0.2">
      <c r="A2787" s="1">
        <v>41169</v>
      </c>
      <c r="B2787" s="13">
        <v>4565.7299999999996</v>
      </c>
      <c r="C2787" s="10">
        <v>2078.5</v>
      </c>
      <c r="D2787" s="10">
        <v>18542.310000000001</v>
      </c>
      <c r="E2787" s="10">
        <v>1640.33</v>
      </c>
      <c r="F2787" s="10">
        <v>5350.9</v>
      </c>
      <c r="G2787" s="10">
        <v>2002.35</v>
      </c>
      <c r="H2787" s="11">
        <v>1461.19</v>
      </c>
    </row>
    <row r="2788" spans="1:8" x14ac:dyDescent="0.2">
      <c r="A2788" s="1">
        <v>41170</v>
      </c>
      <c r="B2788" s="13">
        <v>4548.8999999999996</v>
      </c>
      <c r="C2788" s="10">
        <v>2059.5430000000001</v>
      </c>
      <c r="D2788" s="10">
        <v>18496.009999999998</v>
      </c>
      <c r="E2788" s="10">
        <v>1640.33</v>
      </c>
      <c r="F2788" s="10">
        <v>5331.13</v>
      </c>
      <c r="G2788" s="10">
        <v>2004.96</v>
      </c>
      <c r="H2788" s="11">
        <v>1459.32</v>
      </c>
    </row>
    <row r="2789" spans="1:8" x14ac:dyDescent="0.2">
      <c r="A2789" s="1">
        <v>41171</v>
      </c>
      <c r="B2789" s="13">
        <v>4632.1099999999997</v>
      </c>
      <c r="C2789" s="10">
        <v>2067.8310000000001</v>
      </c>
      <c r="D2789" s="10">
        <v>18496.009999999998</v>
      </c>
      <c r="E2789" s="10">
        <v>1646.11</v>
      </c>
      <c r="F2789" s="10">
        <v>5317.03</v>
      </c>
      <c r="G2789" s="10">
        <v>2007.88</v>
      </c>
      <c r="H2789" s="11">
        <v>1461.05</v>
      </c>
    </row>
    <row r="2790" spans="1:8" x14ac:dyDescent="0.2">
      <c r="A2790" s="1">
        <v>41172</v>
      </c>
      <c r="B2790" s="13">
        <v>4678.83</v>
      </c>
      <c r="C2790" s="10">
        <v>2024.837</v>
      </c>
      <c r="D2790" s="10">
        <v>18349.25</v>
      </c>
      <c r="E2790" s="10">
        <v>1625.59</v>
      </c>
      <c r="F2790" s="10">
        <v>5294.97</v>
      </c>
      <c r="G2790" s="10">
        <v>1990.33</v>
      </c>
      <c r="H2790" s="11">
        <v>1460.26</v>
      </c>
    </row>
    <row r="2791" spans="1:8" x14ac:dyDescent="0.2">
      <c r="A2791" s="1">
        <v>41173</v>
      </c>
      <c r="B2791" s="13">
        <v>4678.92</v>
      </c>
      <c r="C2791" s="10">
        <v>2026.69</v>
      </c>
      <c r="D2791" s="10">
        <v>18752.830000000002</v>
      </c>
      <c r="E2791" s="10">
        <v>1623.7</v>
      </c>
      <c r="F2791" s="10">
        <v>5292.06</v>
      </c>
      <c r="G2791" s="10">
        <v>2002.37</v>
      </c>
      <c r="H2791" s="11">
        <v>1460.15</v>
      </c>
    </row>
    <row r="2792" spans="1:8" x14ac:dyDescent="0.2">
      <c r="A2792" s="1">
        <v>41176</v>
      </c>
      <c r="B2792" s="13">
        <v>4800.43</v>
      </c>
      <c r="C2792" s="10">
        <v>2033.192</v>
      </c>
      <c r="D2792" s="10">
        <v>18673.34</v>
      </c>
      <c r="E2792" s="10">
        <v>1612.38</v>
      </c>
      <c r="F2792" s="10">
        <v>5325.6</v>
      </c>
      <c r="G2792" s="10">
        <v>2003.44</v>
      </c>
      <c r="H2792" s="11">
        <v>1456.89</v>
      </c>
    </row>
    <row r="2793" spans="1:8" x14ac:dyDescent="0.2">
      <c r="A2793" s="1">
        <v>41177</v>
      </c>
      <c r="B2793" s="13">
        <v>4736.97</v>
      </c>
      <c r="C2793" s="10">
        <v>2029.2929999999999</v>
      </c>
      <c r="D2793" s="10">
        <v>18694.41</v>
      </c>
      <c r="E2793" s="10">
        <v>1618.58</v>
      </c>
      <c r="F2793" s="10">
        <v>5325.17</v>
      </c>
      <c r="G2793" s="10">
        <v>1991.41</v>
      </c>
      <c r="H2793" s="11">
        <v>1441.59</v>
      </c>
    </row>
    <row r="2794" spans="1:8" x14ac:dyDescent="0.2">
      <c r="A2794" s="1">
        <v>41178</v>
      </c>
      <c r="B2794" s="13">
        <v>4732.08</v>
      </c>
      <c r="C2794" s="10">
        <v>2004.172</v>
      </c>
      <c r="D2794" s="10">
        <v>18632.169999999998</v>
      </c>
      <c r="E2794" s="10">
        <v>1619.3</v>
      </c>
      <c r="F2794" s="10">
        <v>5292.63</v>
      </c>
      <c r="G2794" s="10">
        <v>1980.44</v>
      </c>
      <c r="H2794" s="11">
        <v>1433.32</v>
      </c>
    </row>
    <row r="2795" spans="1:8" x14ac:dyDescent="0.2">
      <c r="A2795" s="1">
        <v>41179</v>
      </c>
      <c r="B2795" s="13">
        <v>4682.1899999999996</v>
      </c>
      <c r="C2795" s="10">
        <v>2056.3229999999999</v>
      </c>
      <c r="D2795" s="10">
        <v>18579.5</v>
      </c>
      <c r="E2795" s="10">
        <v>1627.84</v>
      </c>
      <c r="F2795" s="10">
        <v>5301.49</v>
      </c>
      <c r="G2795" s="10">
        <v>1988.7</v>
      </c>
      <c r="H2795" s="11">
        <v>1447.15</v>
      </c>
    </row>
    <row r="2796" spans="1:8" x14ac:dyDescent="0.2">
      <c r="A2796" s="1">
        <v>41180</v>
      </c>
      <c r="B2796" s="13">
        <v>4613.3</v>
      </c>
      <c r="C2796" s="10">
        <v>2086.1689999999999</v>
      </c>
      <c r="D2796" s="10">
        <v>18762.740000000002</v>
      </c>
      <c r="E2796" s="10">
        <v>1636.66</v>
      </c>
      <c r="F2796" s="10">
        <v>5346.1</v>
      </c>
      <c r="G2796" s="10">
        <v>1996.21</v>
      </c>
      <c r="H2796" s="11">
        <v>1440.67</v>
      </c>
    </row>
    <row r="2797" spans="1:8" x14ac:dyDescent="0.2">
      <c r="A2797" s="1">
        <v>41183</v>
      </c>
      <c r="B2797" s="13">
        <v>4544.41</v>
      </c>
      <c r="C2797" s="10">
        <v>2080.2950000000001</v>
      </c>
      <c r="D2797" s="10">
        <v>18823.91</v>
      </c>
      <c r="E2797" s="10">
        <v>1643.31</v>
      </c>
      <c r="F2797" s="10">
        <v>5308.52</v>
      </c>
      <c r="G2797" s="10">
        <v>1996.21</v>
      </c>
      <c r="H2797" s="11">
        <v>1444.49</v>
      </c>
    </row>
    <row r="2798" spans="1:8" x14ac:dyDescent="0.2">
      <c r="A2798" s="1">
        <v>41184</v>
      </c>
      <c r="B2798" s="13">
        <v>4589.34</v>
      </c>
      <c r="C2798" s="10">
        <v>2077.3575000000001</v>
      </c>
      <c r="D2798" s="10">
        <v>18823.91</v>
      </c>
      <c r="E2798" s="10">
        <v>1651.03</v>
      </c>
      <c r="F2798" s="10">
        <v>5348.68</v>
      </c>
      <c r="G2798" s="10">
        <v>1996.03</v>
      </c>
      <c r="H2798" s="11">
        <v>1445.75</v>
      </c>
    </row>
    <row r="2799" spans="1:8" x14ac:dyDescent="0.2">
      <c r="A2799" s="1">
        <v>41185</v>
      </c>
      <c r="B2799" s="13">
        <v>4706.43</v>
      </c>
      <c r="C2799" s="10">
        <v>2075.8887500000001</v>
      </c>
      <c r="D2799" s="10">
        <v>18869.689999999999</v>
      </c>
      <c r="E2799" s="10">
        <v>1649.75</v>
      </c>
      <c r="F2799" s="10">
        <v>5375.52</v>
      </c>
      <c r="G2799" s="10">
        <v>1992.68</v>
      </c>
      <c r="H2799" s="11">
        <v>1450.99</v>
      </c>
    </row>
    <row r="2800" spans="1:8" x14ac:dyDescent="0.2">
      <c r="A2800" s="1">
        <v>41186</v>
      </c>
      <c r="B2800" s="13">
        <v>4666.8999999999996</v>
      </c>
      <c r="C2800" s="10">
        <v>2115.23</v>
      </c>
      <c r="D2800" s="10">
        <v>19058.150000000001</v>
      </c>
      <c r="E2800" s="10">
        <v>1661.47</v>
      </c>
      <c r="F2800" s="10">
        <v>5443.74</v>
      </c>
      <c r="G2800" s="10">
        <v>1992.68</v>
      </c>
      <c r="H2800" s="11">
        <v>1461.4</v>
      </c>
    </row>
    <row r="2801" spans="1:8" x14ac:dyDescent="0.2">
      <c r="A2801" s="1">
        <v>41187</v>
      </c>
      <c r="B2801" s="13">
        <v>4656.4849999999997</v>
      </c>
      <c r="C2801" s="10">
        <v>2074.4189999999999</v>
      </c>
      <c r="D2801" s="10">
        <v>18938.46</v>
      </c>
      <c r="E2801" s="10">
        <v>1660.23</v>
      </c>
      <c r="F2801" s="10">
        <v>5439.84</v>
      </c>
      <c r="G2801" s="10">
        <v>1995.17</v>
      </c>
      <c r="H2801" s="11">
        <v>1460.93</v>
      </c>
    </row>
    <row r="2802" spans="1:8" x14ac:dyDescent="0.2">
      <c r="A2802" s="1">
        <v>41190</v>
      </c>
      <c r="B2802" s="13">
        <v>4651.2775000000001</v>
      </c>
      <c r="C2802" s="10">
        <v>2094.8249999999998</v>
      </c>
      <c r="D2802" s="10">
        <v>18708.98</v>
      </c>
      <c r="E2802" s="10">
        <v>1660.22</v>
      </c>
      <c r="F2802" s="10">
        <v>5434.13</v>
      </c>
      <c r="G2802" s="10">
        <v>1981.89</v>
      </c>
      <c r="H2802" s="11">
        <v>1455.88</v>
      </c>
    </row>
    <row r="2803" spans="1:8" x14ac:dyDescent="0.2">
      <c r="A2803" s="1">
        <v>41191</v>
      </c>
      <c r="B2803" s="13">
        <v>4648.6737499999999</v>
      </c>
      <c r="C2803" s="10">
        <v>2115.23</v>
      </c>
      <c r="D2803" s="10">
        <v>18793.36</v>
      </c>
      <c r="E2803" s="10">
        <v>1663.32</v>
      </c>
      <c r="F2803" s="10">
        <v>5394.9</v>
      </c>
      <c r="G2803" s="10">
        <v>1979.04</v>
      </c>
      <c r="H2803" s="11">
        <v>1441.48</v>
      </c>
    </row>
    <row r="2804" spans="1:8" x14ac:dyDescent="0.2">
      <c r="A2804" s="1">
        <v>41192</v>
      </c>
      <c r="B2804" s="13">
        <v>4652.1499999999996</v>
      </c>
      <c r="C2804" s="10">
        <v>2119.942</v>
      </c>
      <c r="D2804" s="10">
        <v>18631.099999999999</v>
      </c>
      <c r="E2804" s="10">
        <v>1659.4</v>
      </c>
      <c r="F2804" s="10">
        <v>5369.6</v>
      </c>
      <c r="G2804" s="10">
        <v>1948.22</v>
      </c>
      <c r="H2804" s="11">
        <v>1432.56</v>
      </c>
    </row>
    <row r="2805" spans="1:8" x14ac:dyDescent="0.2">
      <c r="A2805" s="1">
        <v>41193</v>
      </c>
      <c r="B2805" s="13">
        <v>4646.07</v>
      </c>
      <c r="C2805" s="10">
        <v>2102.8679999999999</v>
      </c>
      <c r="D2805" s="10">
        <v>18804.75</v>
      </c>
      <c r="E2805" s="10">
        <v>1655.47</v>
      </c>
      <c r="F2805" s="10">
        <v>5353.47</v>
      </c>
      <c r="G2805" s="10">
        <v>1933.09</v>
      </c>
      <c r="H2805" s="11">
        <v>1432.84</v>
      </c>
    </row>
    <row r="2806" spans="1:8" x14ac:dyDescent="0.2">
      <c r="A2806" s="1">
        <v>41194</v>
      </c>
      <c r="B2806" s="13">
        <v>4646.07</v>
      </c>
      <c r="C2806" s="10">
        <v>2104.9319999999998</v>
      </c>
      <c r="D2806" s="10">
        <v>18675.18</v>
      </c>
      <c r="E2806" s="10">
        <v>1653.36</v>
      </c>
      <c r="F2806" s="10">
        <v>5369.72</v>
      </c>
      <c r="G2806" s="10">
        <v>1933.26</v>
      </c>
      <c r="H2806" s="11">
        <v>1428.59</v>
      </c>
    </row>
    <row r="2807" spans="1:8" x14ac:dyDescent="0.2">
      <c r="A2807" s="1">
        <v>41197</v>
      </c>
      <c r="B2807" s="13">
        <v>4542.6400000000003</v>
      </c>
      <c r="C2807" s="10">
        <v>2098.703</v>
      </c>
      <c r="D2807" s="10">
        <v>18713.55</v>
      </c>
      <c r="E2807" s="10">
        <v>1654.44</v>
      </c>
      <c r="F2807" s="10">
        <v>5383.22</v>
      </c>
      <c r="G2807" s="10">
        <v>1925.59</v>
      </c>
      <c r="H2807" s="11">
        <v>1440.13</v>
      </c>
    </row>
    <row r="2808" spans="1:8" x14ac:dyDescent="0.2">
      <c r="A2808" s="1">
        <v>41198</v>
      </c>
      <c r="B2808" s="13">
        <v>4497.08</v>
      </c>
      <c r="C2808" s="10">
        <v>2098.808</v>
      </c>
      <c r="D2808" s="10">
        <v>18577.7</v>
      </c>
      <c r="E2808" s="10">
        <v>1653.52</v>
      </c>
      <c r="F2808" s="10">
        <v>5399.94</v>
      </c>
      <c r="G2808" s="10">
        <v>1941.54</v>
      </c>
      <c r="H2808" s="11">
        <v>1454.92</v>
      </c>
    </row>
    <row r="2809" spans="1:8" x14ac:dyDescent="0.2">
      <c r="A2809" s="1">
        <v>41199</v>
      </c>
      <c r="B2809" s="13">
        <v>4578.71</v>
      </c>
      <c r="C2809" s="10">
        <v>2105.6179999999999</v>
      </c>
      <c r="D2809" s="10">
        <v>18610.77</v>
      </c>
      <c r="E2809" s="10">
        <v>1660.67</v>
      </c>
      <c r="F2809" s="10">
        <v>5438.38</v>
      </c>
      <c r="G2809" s="10">
        <v>1955.15</v>
      </c>
      <c r="H2809" s="11">
        <v>1460.91</v>
      </c>
    </row>
    <row r="2810" spans="1:8" x14ac:dyDescent="0.2">
      <c r="A2810" s="1">
        <v>41200</v>
      </c>
      <c r="B2810" s="13">
        <v>4502.5200000000004</v>
      </c>
      <c r="C2810" s="10">
        <v>2131.6880000000001</v>
      </c>
      <c r="D2810" s="10">
        <v>18791.93</v>
      </c>
      <c r="E2810" s="10">
        <v>1665.42</v>
      </c>
      <c r="F2810" s="10">
        <v>5435.94</v>
      </c>
      <c r="G2810" s="10">
        <v>1959.12</v>
      </c>
      <c r="H2810" s="11">
        <v>1457.34</v>
      </c>
    </row>
    <row r="2811" spans="1:8" x14ac:dyDescent="0.2">
      <c r="A2811" s="1">
        <v>41201</v>
      </c>
      <c r="B2811" s="13">
        <v>4482.26</v>
      </c>
      <c r="C2811" s="10">
        <v>2128.3020000000001</v>
      </c>
      <c r="D2811" s="10">
        <v>18682.310000000001</v>
      </c>
      <c r="E2811" s="10">
        <v>1666.35</v>
      </c>
      <c r="F2811" s="10">
        <v>5432.36</v>
      </c>
      <c r="G2811" s="10">
        <v>1943.84</v>
      </c>
      <c r="H2811" s="11">
        <v>1433.19</v>
      </c>
    </row>
    <row r="2812" spans="1:8" x14ac:dyDescent="0.2">
      <c r="A2812" s="1">
        <v>41204</v>
      </c>
      <c r="B2812" s="13">
        <v>4451.93</v>
      </c>
      <c r="C2812" s="10">
        <v>2132.7579999999998</v>
      </c>
      <c r="D2812" s="10">
        <v>18793.439999999999</v>
      </c>
      <c r="E2812" s="10">
        <v>1661.95</v>
      </c>
      <c r="F2812" s="10">
        <v>5424.79</v>
      </c>
      <c r="G2812" s="10">
        <v>1941.59</v>
      </c>
      <c r="H2812" s="11">
        <v>1433.82</v>
      </c>
    </row>
    <row r="2813" spans="1:8" x14ac:dyDescent="0.2">
      <c r="A2813" s="1">
        <v>41205</v>
      </c>
      <c r="B2813" s="13">
        <v>4467.78</v>
      </c>
      <c r="C2813" s="10">
        <v>2114.4470000000001</v>
      </c>
      <c r="D2813" s="10">
        <v>18710.02</v>
      </c>
      <c r="E2813" s="10">
        <v>1664.9</v>
      </c>
      <c r="F2813" s="10">
        <v>5432.32</v>
      </c>
      <c r="G2813" s="10">
        <v>1926.81</v>
      </c>
      <c r="H2813" s="11">
        <v>1413.11</v>
      </c>
    </row>
    <row r="2814" spans="1:8" x14ac:dyDescent="0.2">
      <c r="A2814" s="1">
        <v>41206</v>
      </c>
      <c r="B2814" s="13">
        <v>4481.55</v>
      </c>
      <c r="C2814" s="10">
        <v>2115.9899999999998</v>
      </c>
      <c r="D2814" s="10">
        <v>18758.63</v>
      </c>
      <c r="E2814" s="10">
        <v>1667.99</v>
      </c>
      <c r="F2814" s="10">
        <v>5398.69</v>
      </c>
      <c r="G2814" s="10">
        <v>1913.96</v>
      </c>
      <c r="H2814" s="11">
        <v>1408.75</v>
      </c>
    </row>
    <row r="2815" spans="1:8" x14ac:dyDescent="0.2">
      <c r="A2815" s="1">
        <v>41207</v>
      </c>
      <c r="B2815" s="13">
        <v>4456.8</v>
      </c>
      <c r="C2815" s="10">
        <v>2101.58</v>
      </c>
      <c r="D2815" s="10">
        <v>18758.63</v>
      </c>
      <c r="E2815" s="10">
        <v>1671.89</v>
      </c>
      <c r="F2815" s="10">
        <v>5405.16</v>
      </c>
      <c r="G2815" s="10">
        <v>1924.5</v>
      </c>
      <c r="H2815" s="11">
        <v>1412.97</v>
      </c>
    </row>
    <row r="2816" spans="1:8" x14ac:dyDescent="0.2">
      <c r="A2816" s="1">
        <v>41208</v>
      </c>
      <c r="B2816" s="13">
        <v>4458.57</v>
      </c>
      <c r="C2816" s="10">
        <v>2066.2089999999998</v>
      </c>
      <c r="D2816" s="10">
        <v>18625.34</v>
      </c>
      <c r="E2816" s="10">
        <v>1671.89</v>
      </c>
      <c r="F2816" s="10">
        <v>5405.16</v>
      </c>
      <c r="G2816" s="10">
        <v>1891.43</v>
      </c>
      <c r="H2816" s="11">
        <v>1411.94</v>
      </c>
    </row>
    <row r="2817" spans="1:8" x14ac:dyDescent="0.2">
      <c r="A2817" s="1">
        <v>41211</v>
      </c>
      <c r="B2817" s="13">
        <v>4447.47</v>
      </c>
      <c r="C2817" s="10">
        <v>2058.9430000000002</v>
      </c>
      <c r="D2817" s="10">
        <v>18635.82</v>
      </c>
      <c r="E2817" s="10">
        <v>1672.56</v>
      </c>
      <c r="F2817" s="10">
        <v>5397.42</v>
      </c>
      <c r="G2817" s="10">
        <v>1891.52</v>
      </c>
      <c r="H2817" s="11">
        <v>1412.05</v>
      </c>
    </row>
    <row r="2818" spans="1:8" x14ac:dyDescent="0.2">
      <c r="A2818" s="1">
        <v>41212</v>
      </c>
      <c r="B2818" s="13">
        <v>4515.8999999999996</v>
      </c>
      <c r="C2818" s="10">
        <v>2062.3470000000002</v>
      </c>
      <c r="D2818" s="10">
        <v>18430.849999999999</v>
      </c>
      <c r="E2818" s="10">
        <v>1674.67</v>
      </c>
      <c r="F2818" s="10">
        <v>5426.67</v>
      </c>
      <c r="G2818" s="10">
        <v>1899.58</v>
      </c>
      <c r="H2818" s="11">
        <v>1412.16</v>
      </c>
    </row>
    <row r="2819" spans="1:8" x14ac:dyDescent="0.2">
      <c r="A2819" s="1">
        <v>41213</v>
      </c>
      <c r="B2819" s="13">
        <v>4574.97</v>
      </c>
      <c r="C2819" s="10">
        <v>2068.88</v>
      </c>
      <c r="D2819" s="10">
        <v>18505.38</v>
      </c>
      <c r="E2819" s="10">
        <v>1673.07</v>
      </c>
      <c r="F2819" s="10">
        <v>5424.51</v>
      </c>
      <c r="G2819" s="10">
        <v>1912.06</v>
      </c>
      <c r="H2819" s="11">
        <v>1412.16</v>
      </c>
    </row>
    <row r="2820" spans="1:8" x14ac:dyDescent="0.2">
      <c r="A2820" s="1">
        <v>41214</v>
      </c>
      <c r="B2820" s="13">
        <v>4563.7049999999999</v>
      </c>
      <c r="C2820" s="10">
        <v>2104.4279999999999</v>
      </c>
      <c r="D2820" s="10">
        <v>18561.7</v>
      </c>
      <c r="E2820" s="10">
        <v>1675.69</v>
      </c>
      <c r="F2820" s="10">
        <v>5441.165</v>
      </c>
      <c r="G2820" s="10">
        <v>1898.44</v>
      </c>
      <c r="H2820" s="11">
        <v>1427.59</v>
      </c>
    </row>
    <row r="2821" spans="1:8" x14ac:dyDescent="0.2">
      <c r="A2821" s="1">
        <v>41215</v>
      </c>
      <c r="B2821" s="13">
        <v>4552.4399999999996</v>
      </c>
      <c r="C2821" s="10">
        <v>2117.0459999999998</v>
      </c>
      <c r="D2821" s="10">
        <v>18755.45</v>
      </c>
      <c r="E2821" s="10">
        <v>1656.13</v>
      </c>
      <c r="F2821" s="10">
        <v>5449.4925000000003</v>
      </c>
      <c r="G2821" s="10">
        <v>1918.72</v>
      </c>
      <c r="H2821" s="11">
        <v>1414.2</v>
      </c>
    </row>
    <row r="2822" spans="1:8" x14ac:dyDescent="0.2">
      <c r="A2822" s="1">
        <v>41218</v>
      </c>
      <c r="B2822" s="13">
        <v>4523.18</v>
      </c>
      <c r="C2822" s="10">
        <v>2114.027</v>
      </c>
      <c r="D2822" s="10">
        <v>18762.87</v>
      </c>
      <c r="E2822" s="10">
        <v>1654.04</v>
      </c>
      <c r="F2822" s="10">
        <v>5457.82</v>
      </c>
      <c r="G2822" s="10">
        <v>1908.22</v>
      </c>
      <c r="H2822" s="11">
        <v>1417.26</v>
      </c>
    </row>
    <row r="2823" spans="1:8" x14ac:dyDescent="0.2">
      <c r="A2823" s="1">
        <v>41219</v>
      </c>
      <c r="B2823" s="13">
        <v>4493.92</v>
      </c>
      <c r="C2823" s="10">
        <v>2105.9989999999998</v>
      </c>
      <c r="D2823" s="10">
        <v>18817.38</v>
      </c>
      <c r="E2823" s="10">
        <v>1645.63</v>
      </c>
      <c r="F2823" s="10">
        <v>5473.61</v>
      </c>
      <c r="G2823" s="10">
        <v>1928.17</v>
      </c>
      <c r="H2823" s="11">
        <v>1428.39</v>
      </c>
    </row>
    <row r="2824" spans="1:8" x14ac:dyDescent="0.2">
      <c r="A2824" s="1">
        <v>41220</v>
      </c>
      <c r="B2824" s="13">
        <v>4484.99</v>
      </c>
      <c r="C2824" s="10">
        <v>2105.73</v>
      </c>
      <c r="D2824" s="10">
        <v>18902.41</v>
      </c>
      <c r="E2824" s="10">
        <v>1645.53</v>
      </c>
      <c r="F2824" s="10">
        <v>5437.29</v>
      </c>
      <c r="G2824" s="10">
        <v>1937.55</v>
      </c>
      <c r="H2824" s="11">
        <v>1394.53</v>
      </c>
    </row>
    <row r="2825" spans="1:8" x14ac:dyDescent="0.2">
      <c r="A2825" s="1">
        <v>41221</v>
      </c>
      <c r="B2825" s="13">
        <v>4409.37</v>
      </c>
      <c r="C2825" s="10">
        <v>2071.509</v>
      </c>
      <c r="D2825" s="10">
        <v>18846.259999999998</v>
      </c>
      <c r="E2825" s="10">
        <v>1641.07</v>
      </c>
      <c r="F2825" s="10">
        <v>5446.71</v>
      </c>
      <c r="G2825" s="10">
        <v>1914.41</v>
      </c>
      <c r="H2825" s="11">
        <v>1377.51</v>
      </c>
    </row>
    <row r="2826" spans="1:8" x14ac:dyDescent="0.2">
      <c r="A2826" s="1">
        <v>41222</v>
      </c>
      <c r="B2826" s="13">
        <v>4393.71</v>
      </c>
      <c r="C2826" s="10">
        <v>2069.067</v>
      </c>
      <c r="D2826" s="10">
        <v>18683.68</v>
      </c>
      <c r="E2826" s="10">
        <v>1641.08</v>
      </c>
      <c r="F2826" s="10">
        <v>5468.79</v>
      </c>
      <c r="G2826" s="10">
        <v>1904.41</v>
      </c>
      <c r="H2826" s="11">
        <v>1379.85</v>
      </c>
    </row>
    <row r="2827" spans="1:8" x14ac:dyDescent="0.2">
      <c r="A2827" s="1">
        <v>41225</v>
      </c>
      <c r="B2827" s="13">
        <v>4385.5600000000004</v>
      </c>
      <c r="C2827" s="10">
        <v>2079.2739999999999</v>
      </c>
      <c r="D2827" s="10">
        <v>18670.34</v>
      </c>
      <c r="E2827" s="10">
        <v>1637.59</v>
      </c>
      <c r="F2827" s="10">
        <v>5470.7</v>
      </c>
      <c r="G2827" s="10">
        <v>1900.87</v>
      </c>
      <c r="H2827" s="11">
        <v>1380.03</v>
      </c>
    </row>
    <row r="2828" spans="1:8" x14ac:dyDescent="0.2">
      <c r="A2828" s="1">
        <v>41226</v>
      </c>
      <c r="B2828" s="13">
        <v>4344.62</v>
      </c>
      <c r="C2828" s="10">
        <v>2047.8889999999999</v>
      </c>
      <c r="D2828" s="10">
        <v>18618.87</v>
      </c>
      <c r="E2828" s="10">
        <v>1637.59</v>
      </c>
      <c r="F2828" s="10">
        <v>5455.92</v>
      </c>
      <c r="G2828" s="10">
        <v>1889.7</v>
      </c>
      <c r="H2828" s="11">
        <v>1374.53</v>
      </c>
    </row>
    <row r="2829" spans="1:8" x14ac:dyDescent="0.2">
      <c r="A2829" s="1">
        <v>41227</v>
      </c>
      <c r="B2829" s="13">
        <v>4347.6400000000003</v>
      </c>
      <c r="C2829" s="10">
        <v>2055.4189999999999</v>
      </c>
      <c r="D2829" s="10">
        <v>18471.37</v>
      </c>
      <c r="E2829" s="10">
        <v>1631.68</v>
      </c>
      <c r="F2829" s="10">
        <v>5451.09</v>
      </c>
      <c r="G2829" s="10">
        <v>1894.04</v>
      </c>
      <c r="H2829" s="11">
        <v>1355.49</v>
      </c>
    </row>
    <row r="2830" spans="1:8" x14ac:dyDescent="0.2">
      <c r="A2830" s="1">
        <v>41228</v>
      </c>
      <c r="B2830" s="13">
        <v>4253.3999999999996</v>
      </c>
      <c r="C2830" s="10">
        <v>2030.29</v>
      </c>
      <c r="D2830" s="10">
        <v>18471.37</v>
      </c>
      <c r="E2830" s="10">
        <v>1629.28</v>
      </c>
      <c r="F2830" s="10">
        <v>5414.82</v>
      </c>
      <c r="G2830" s="10">
        <v>1870.72</v>
      </c>
      <c r="H2830" s="11">
        <v>1353.33</v>
      </c>
    </row>
    <row r="2831" spans="1:8" x14ac:dyDescent="0.2">
      <c r="A2831" s="1">
        <v>41229</v>
      </c>
      <c r="B2831" s="13">
        <v>4223.7</v>
      </c>
      <c r="C2831" s="10">
        <v>2014.7249999999999</v>
      </c>
      <c r="D2831" s="10">
        <v>18309.37</v>
      </c>
      <c r="E2831" s="10">
        <v>1629.28</v>
      </c>
      <c r="F2831" s="10">
        <v>5439.28</v>
      </c>
      <c r="G2831" s="10">
        <v>1860.83</v>
      </c>
      <c r="H2831" s="11">
        <v>1359.88</v>
      </c>
    </row>
    <row r="2832" spans="1:8" x14ac:dyDescent="0.2">
      <c r="A2832" s="1">
        <v>41232</v>
      </c>
      <c r="B2832" s="13">
        <v>4291.26</v>
      </c>
      <c r="C2832" s="10">
        <v>2016.982</v>
      </c>
      <c r="D2832" s="10">
        <v>18339</v>
      </c>
      <c r="E2832" s="10">
        <v>1623.31</v>
      </c>
      <c r="F2832" s="10">
        <v>5449.55</v>
      </c>
      <c r="G2832" s="10">
        <v>1878.1</v>
      </c>
      <c r="H2832" s="11">
        <v>1386.89</v>
      </c>
    </row>
    <row r="2833" spans="1:8" x14ac:dyDescent="0.2">
      <c r="A2833" s="1">
        <v>41233</v>
      </c>
      <c r="B2833" s="13">
        <v>4310.68</v>
      </c>
      <c r="C2833" s="10">
        <v>2008.923</v>
      </c>
      <c r="D2833" s="10">
        <v>18329.32</v>
      </c>
      <c r="E2833" s="10">
        <v>1624.2</v>
      </c>
      <c r="F2833" s="10">
        <v>5500.58</v>
      </c>
      <c r="G2833" s="10">
        <v>1890.18</v>
      </c>
      <c r="H2833" s="11">
        <v>1387.81</v>
      </c>
    </row>
    <row r="2834" spans="1:8" x14ac:dyDescent="0.2">
      <c r="A2834" s="1">
        <v>41234</v>
      </c>
      <c r="B2834" s="13">
        <v>4365.68</v>
      </c>
      <c r="C2834" s="10">
        <v>2030.319</v>
      </c>
      <c r="D2834" s="10">
        <v>18460.38</v>
      </c>
      <c r="E2834" s="10">
        <v>1622.97</v>
      </c>
      <c r="F2834" s="10">
        <v>5534.18</v>
      </c>
      <c r="G2834" s="10">
        <v>1884.04</v>
      </c>
      <c r="H2834" s="11">
        <v>1391.03</v>
      </c>
    </row>
    <row r="2835" spans="1:8" x14ac:dyDescent="0.2">
      <c r="A2835" s="1">
        <v>41235</v>
      </c>
      <c r="B2835" s="13">
        <v>4341.6400000000003</v>
      </c>
      <c r="C2835" s="10">
        <v>2015.6110000000001</v>
      </c>
      <c r="D2835" s="10">
        <v>18517.34</v>
      </c>
      <c r="E2835" s="10">
        <v>1618.55</v>
      </c>
      <c r="F2835" s="10">
        <v>5513.37</v>
      </c>
      <c r="G2835" s="10">
        <v>1899.5</v>
      </c>
      <c r="H2835" s="11">
        <v>1391.03</v>
      </c>
    </row>
    <row r="2836" spans="1:8" x14ac:dyDescent="0.2">
      <c r="A2836" s="1">
        <v>41236</v>
      </c>
      <c r="B2836" s="13">
        <v>4226.41</v>
      </c>
      <c r="C2836" s="10">
        <v>2027.384</v>
      </c>
      <c r="D2836" s="10">
        <v>18506.57</v>
      </c>
      <c r="E2836" s="10">
        <v>1614.32</v>
      </c>
      <c r="F2836" s="10">
        <v>5552.34</v>
      </c>
      <c r="G2836" s="10">
        <v>1911.33</v>
      </c>
      <c r="H2836" s="11">
        <v>1409.15</v>
      </c>
    </row>
    <row r="2837" spans="1:8" x14ac:dyDescent="0.2">
      <c r="A2837" s="1">
        <v>41239</v>
      </c>
      <c r="B2837" s="13">
        <v>4161.1899999999996</v>
      </c>
      <c r="C2837" s="10">
        <v>2017.4639999999999</v>
      </c>
      <c r="D2837" s="10">
        <v>18537.009999999998</v>
      </c>
      <c r="E2837" s="10">
        <v>1607.88</v>
      </c>
      <c r="F2837" s="10">
        <v>5579.42</v>
      </c>
      <c r="G2837" s="10">
        <v>1908.51</v>
      </c>
      <c r="H2837" s="11">
        <v>1406.29</v>
      </c>
    </row>
    <row r="2838" spans="1:8" x14ac:dyDescent="0.2">
      <c r="A2838" s="1">
        <v>41240</v>
      </c>
      <c r="B2838" s="13">
        <v>4146.63</v>
      </c>
      <c r="C2838" s="10">
        <v>1991.165</v>
      </c>
      <c r="D2838" s="10">
        <v>18842.080000000002</v>
      </c>
      <c r="E2838" s="10">
        <v>1598.17</v>
      </c>
      <c r="F2838" s="10">
        <v>5586.45</v>
      </c>
      <c r="G2838" s="10">
        <v>1925.2</v>
      </c>
      <c r="H2838" s="11">
        <v>1398.94</v>
      </c>
    </row>
    <row r="2839" spans="1:8" x14ac:dyDescent="0.2">
      <c r="A2839" s="1">
        <v>41241</v>
      </c>
      <c r="B2839" s="13">
        <v>4143.5600000000004</v>
      </c>
      <c r="C2839" s="10">
        <v>1973.5229999999999</v>
      </c>
      <c r="D2839" s="10">
        <v>18842.080000000002</v>
      </c>
      <c r="E2839" s="10">
        <v>1606.52</v>
      </c>
      <c r="F2839" s="10">
        <v>5633.72</v>
      </c>
      <c r="G2839" s="10">
        <v>1912.78</v>
      </c>
      <c r="H2839" s="11">
        <v>1409.93</v>
      </c>
    </row>
    <row r="2840" spans="1:8" x14ac:dyDescent="0.2">
      <c r="A2840" s="1">
        <v>41242</v>
      </c>
      <c r="B2840" s="13">
        <v>4050.98</v>
      </c>
      <c r="C2840" s="10">
        <v>1963.4880000000001</v>
      </c>
      <c r="D2840" s="10">
        <v>19170.91</v>
      </c>
      <c r="E2840" s="10">
        <v>1607.32</v>
      </c>
      <c r="F2840" s="10">
        <v>5640.45</v>
      </c>
      <c r="G2840" s="10">
        <v>1934.85</v>
      </c>
      <c r="H2840" s="11">
        <v>1415.95</v>
      </c>
    </row>
    <row r="2841" spans="1:8" x14ac:dyDescent="0.2">
      <c r="A2841" s="1">
        <v>41243</v>
      </c>
      <c r="B2841" s="13">
        <v>4027.76</v>
      </c>
      <c r="C2841" s="10">
        <v>1980.117</v>
      </c>
      <c r="D2841" s="10">
        <v>19339.900000000001</v>
      </c>
      <c r="E2841" s="10">
        <v>1610.83</v>
      </c>
      <c r="F2841" s="10">
        <v>5640.45</v>
      </c>
      <c r="G2841" s="10">
        <v>1932.9</v>
      </c>
      <c r="H2841" s="11">
        <v>1416.18</v>
      </c>
    </row>
    <row r="2842" spans="1:8" x14ac:dyDescent="0.2">
      <c r="A2842" s="1">
        <v>41246</v>
      </c>
      <c r="B2842" s="13">
        <v>3991.51</v>
      </c>
      <c r="C2842" s="10">
        <v>1959.7670000000001</v>
      </c>
      <c r="D2842" s="10">
        <v>19305.32</v>
      </c>
      <c r="E2842" s="10">
        <v>1607.35</v>
      </c>
      <c r="F2842" s="10">
        <v>5672.7</v>
      </c>
      <c r="G2842" s="10">
        <v>1940.02</v>
      </c>
      <c r="H2842" s="11">
        <v>1409.46</v>
      </c>
    </row>
    <row r="2843" spans="1:8" x14ac:dyDescent="0.2">
      <c r="A2843" s="1">
        <v>41247</v>
      </c>
      <c r="B2843" s="13">
        <v>4210.58</v>
      </c>
      <c r="C2843" s="10">
        <v>1975.143</v>
      </c>
      <c r="D2843" s="10">
        <v>19348.12</v>
      </c>
      <c r="E2843" s="10">
        <v>1607.61</v>
      </c>
      <c r="F2843" s="10">
        <v>5706.28</v>
      </c>
      <c r="G2843" s="10">
        <v>1935.18</v>
      </c>
      <c r="H2843" s="11">
        <v>1407.05</v>
      </c>
    </row>
    <row r="2844" spans="1:8" x14ac:dyDescent="0.2">
      <c r="A2844" s="1">
        <v>41248</v>
      </c>
      <c r="B2844" s="13">
        <v>4157.5</v>
      </c>
      <c r="C2844" s="10">
        <v>2031.9069999999999</v>
      </c>
      <c r="D2844" s="10">
        <v>19391.86</v>
      </c>
      <c r="E2844" s="10">
        <v>1613.79</v>
      </c>
      <c r="F2844" s="10">
        <v>5687.72</v>
      </c>
      <c r="G2844" s="10">
        <v>1947.04</v>
      </c>
      <c r="H2844" s="11">
        <v>1409.28</v>
      </c>
    </row>
    <row r="2845" spans="1:8" x14ac:dyDescent="0.2">
      <c r="A2845" s="1">
        <v>41249</v>
      </c>
      <c r="B2845" s="13">
        <v>4086.66</v>
      </c>
      <c r="C2845" s="10">
        <v>2029.2370000000001</v>
      </c>
      <c r="D2845" s="10">
        <v>19486.8</v>
      </c>
      <c r="E2845" s="10">
        <v>1616.23</v>
      </c>
      <c r="F2845" s="10">
        <v>5763.64</v>
      </c>
      <c r="G2845" s="10">
        <v>1949.62</v>
      </c>
      <c r="H2845" s="11">
        <v>1413.94</v>
      </c>
    </row>
    <row r="2846" spans="1:8" x14ac:dyDescent="0.2">
      <c r="A2846" s="1">
        <v>41250</v>
      </c>
      <c r="B2846" s="13">
        <v>4086.05</v>
      </c>
      <c r="C2846" s="10">
        <v>2061.7860000000001</v>
      </c>
      <c r="D2846" s="10">
        <v>19424.099999999999</v>
      </c>
      <c r="E2846" s="10">
        <v>1617.77</v>
      </c>
      <c r="F2846" s="10">
        <v>5794.2</v>
      </c>
      <c r="G2846" s="10">
        <v>1957.45</v>
      </c>
      <c r="H2846" s="11">
        <v>1418.07</v>
      </c>
    </row>
    <row r="2847" spans="1:8" x14ac:dyDescent="0.2">
      <c r="A2847" s="1">
        <v>41253</v>
      </c>
      <c r="B2847" s="13">
        <v>4092.45</v>
      </c>
      <c r="C2847" s="10">
        <v>2083.77</v>
      </c>
      <c r="D2847" s="10">
        <v>19409.689999999999</v>
      </c>
      <c r="E2847" s="10">
        <v>1632.15</v>
      </c>
      <c r="F2847" s="10">
        <v>5757.54</v>
      </c>
      <c r="G2847" s="10">
        <v>1957.42</v>
      </c>
      <c r="H2847" s="11">
        <v>1418.55</v>
      </c>
    </row>
    <row r="2848" spans="1:8" x14ac:dyDescent="0.2">
      <c r="A2848" s="1">
        <v>41254</v>
      </c>
      <c r="B2848" s="13">
        <v>4066.25</v>
      </c>
      <c r="C2848" s="10">
        <v>2074.7040000000002</v>
      </c>
      <c r="D2848" s="10">
        <v>19387.14</v>
      </c>
      <c r="E2848" s="10">
        <v>1641.57</v>
      </c>
      <c r="F2848" s="10">
        <v>5831.5</v>
      </c>
      <c r="G2848" s="10">
        <v>1964.62</v>
      </c>
      <c r="H2848" s="11">
        <v>1427.84</v>
      </c>
    </row>
    <row r="2849" spans="1:8" x14ac:dyDescent="0.2">
      <c r="A2849" s="1">
        <v>41255</v>
      </c>
      <c r="B2849" s="13">
        <v>4018.06</v>
      </c>
      <c r="C2849" s="10">
        <v>2082.7260000000001</v>
      </c>
      <c r="D2849" s="10">
        <v>19355.259999999998</v>
      </c>
      <c r="E2849" s="10">
        <v>1649.75</v>
      </c>
      <c r="F2849" s="10">
        <v>5819.79</v>
      </c>
      <c r="G2849" s="10">
        <v>1975.44</v>
      </c>
      <c r="H2849" s="11">
        <v>1428.48</v>
      </c>
    </row>
    <row r="2850" spans="1:8" x14ac:dyDescent="0.2">
      <c r="A2850" s="1">
        <v>41256</v>
      </c>
      <c r="B2850" s="13">
        <v>4008.83</v>
      </c>
      <c r="C2850" s="10">
        <v>2061.4760000000001</v>
      </c>
      <c r="D2850" s="10">
        <v>19229.259999999998</v>
      </c>
      <c r="E2850" s="10">
        <v>1652.75</v>
      </c>
      <c r="F2850" s="10">
        <v>5787.95</v>
      </c>
      <c r="G2850" s="10">
        <v>2002.77</v>
      </c>
      <c r="H2850" s="11">
        <v>1419.45</v>
      </c>
    </row>
    <row r="2851" spans="1:8" x14ac:dyDescent="0.2">
      <c r="A2851" s="1">
        <v>41257</v>
      </c>
      <c r="B2851" s="13">
        <v>4048.59</v>
      </c>
      <c r="C2851" s="10">
        <v>2150.625</v>
      </c>
      <c r="D2851" s="10">
        <v>19317.25</v>
      </c>
      <c r="E2851" s="10">
        <v>1651.98</v>
      </c>
      <c r="F2851" s="10">
        <v>5707.11</v>
      </c>
      <c r="G2851" s="10">
        <v>1995.04</v>
      </c>
      <c r="H2851" s="11">
        <v>1413.58</v>
      </c>
    </row>
    <row r="2852" spans="1:8" x14ac:dyDescent="0.2">
      <c r="A2852" s="1">
        <v>41260</v>
      </c>
      <c r="B2852" s="13">
        <v>4063.3</v>
      </c>
      <c r="C2852" s="10">
        <v>2160.3420000000001</v>
      </c>
      <c r="D2852" s="10">
        <v>19244.419999999998</v>
      </c>
      <c r="E2852" s="10">
        <v>1648.58</v>
      </c>
      <c r="F2852" s="10">
        <v>5623.85</v>
      </c>
      <c r="G2852" s="10">
        <v>1983.07</v>
      </c>
      <c r="H2852" s="11">
        <v>1430.36</v>
      </c>
    </row>
    <row r="2853" spans="1:8" x14ac:dyDescent="0.2">
      <c r="A2853" s="1">
        <v>41261</v>
      </c>
      <c r="B2853" s="13">
        <v>4088.62</v>
      </c>
      <c r="C2853" s="10">
        <v>2162.4639999999999</v>
      </c>
      <c r="D2853" s="10">
        <v>19364.75</v>
      </c>
      <c r="E2853" s="10">
        <v>1659.44</v>
      </c>
      <c r="F2853" s="10">
        <v>5636.59</v>
      </c>
      <c r="G2853" s="10">
        <v>1993.09</v>
      </c>
      <c r="H2853" s="11">
        <v>1446.79</v>
      </c>
    </row>
    <row r="2854" spans="1:8" x14ac:dyDescent="0.2">
      <c r="A2854" s="1">
        <v>41262</v>
      </c>
      <c r="B2854" s="13">
        <v>4177.3900000000003</v>
      </c>
      <c r="C2854" s="10">
        <v>2162.239</v>
      </c>
      <c r="D2854" s="10">
        <v>19476</v>
      </c>
      <c r="E2854" s="10">
        <v>1665.64</v>
      </c>
      <c r="F2854" s="10">
        <v>5752.39</v>
      </c>
      <c r="G2854" s="10">
        <v>1993.09</v>
      </c>
      <c r="H2854" s="11">
        <v>1435.81</v>
      </c>
    </row>
    <row r="2855" spans="1:8" x14ac:dyDescent="0.2">
      <c r="A2855" s="1">
        <v>41263</v>
      </c>
      <c r="B2855" s="13">
        <v>4134.95</v>
      </c>
      <c r="C2855" s="10">
        <v>2168.3530000000001</v>
      </c>
      <c r="D2855" s="10">
        <v>19453.919999999998</v>
      </c>
      <c r="E2855" s="10">
        <v>1670.6</v>
      </c>
      <c r="F2855" s="10">
        <v>5797.74</v>
      </c>
      <c r="G2855" s="10">
        <v>1999.5</v>
      </c>
      <c r="H2855" s="11">
        <v>1443.69</v>
      </c>
    </row>
    <row r="2856" spans="1:8" x14ac:dyDescent="0.2">
      <c r="A2856" s="1">
        <v>41264</v>
      </c>
      <c r="B2856" s="13">
        <v>4181.4399999999996</v>
      </c>
      <c r="C2856" s="10">
        <v>2153.31</v>
      </c>
      <c r="D2856" s="10">
        <v>19242</v>
      </c>
      <c r="E2856" s="10">
        <v>1658.85</v>
      </c>
      <c r="F2856" s="10">
        <v>5823.94</v>
      </c>
      <c r="G2856" s="10">
        <v>1980.42</v>
      </c>
      <c r="H2856" s="11">
        <v>1430.15</v>
      </c>
    </row>
    <row r="2857" spans="1:8" x14ac:dyDescent="0.2">
      <c r="A2857" s="1">
        <v>41267</v>
      </c>
      <c r="B2857" s="13">
        <v>4174.7700000000004</v>
      </c>
      <c r="C2857" s="10">
        <v>2159.0529999999999</v>
      </c>
      <c r="D2857" s="10">
        <v>19255.09</v>
      </c>
      <c r="E2857" s="10">
        <v>1669.4</v>
      </c>
      <c r="F2857" s="10">
        <v>5828.3850000000002</v>
      </c>
      <c r="G2857" s="10">
        <v>1981.82</v>
      </c>
      <c r="H2857" s="11">
        <v>1426.66</v>
      </c>
    </row>
    <row r="2858" spans="1:8" x14ac:dyDescent="0.2">
      <c r="A2858" s="1">
        <v>41268</v>
      </c>
      <c r="B2858" s="13">
        <v>4144.54</v>
      </c>
      <c r="C2858" s="10">
        <v>2213.6109999999999</v>
      </c>
      <c r="D2858" s="10">
        <v>19255.09</v>
      </c>
      <c r="E2858" s="10">
        <v>1669.4</v>
      </c>
      <c r="F2858" s="10">
        <v>5830.6075000000001</v>
      </c>
      <c r="G2858" s="10">
        <v>1982.25</v>
      </c>
      <c r="H2858" s="11">
        <v>1426.66</v>
      </c>
    </row>
    <row r="2859" spans="1:8" x14ac:dyDescent="0.2">
      <c r="A2859" s="1">
        <v>41269</v>
      </c>
      <c r="B2859" s="13">
        <v>4150.72</v>
      </c>
      <c r="C2859" s="10">
        <v>2219.1320000000001</v>
      </c>
      <c r="D2859" s="10">
        <v>19417.46</v>
      </c>
      <c r="E2859" s="10">
        <v>1671.58</v>
      </c>
      <c r="F2859" s="10">
        <v>5832.83</v>
      </c>
      <c r="G2859" s="10">
        <v>1982.25</v>
      </c>
      <c r="H2859" s="11">
        <v>1419.83</v>
      </c>
    </row>
    <row r="2860" spans="1:8" x14ac:dyDescent="0.2">
      <c r="A2860" s="1">
        <v>41270</v>
      </c>
      <c r="B2860" s="13">
        <v>4179.3999999999996</v>
      </c>
      <c r="C2860" s="10">
        <v>2205.8969999999999</v>
      </c>
      <c r="D2860" s="10">
        <v>19323.8</v>
      </c>
      <c r="E2860" s="10">
        <v>1674.16</v>
      </c>
      <c r="F2860" s="10">
        <v>5794.89</v>
      </c>
      <c r="G2860" s="10">
        <v>1987.35</v>
      </c>
      <c r="H2860" s="11">
        <v>1418.1</v>
      </c>
    </row>
    <row r="2861" spans="1:8" x14ac:dyDescent="0.2">
      <c r="A2861" s="1">
        <v>41271</v>
      </c>
      <c r="B2861" s="13">
        <v>4205.1400000000003</v>
      </c>
      <c r="C2861" s="10">
        <v>2233.252</v>
      </c>
      <c r="D2861" s="10">
        <v>19444.84</v>
      </c>
      <c r="E2861" s="10">
        <v>1681.33</v>
      </c>
      <c r="F2861" s="10">
        <v>5812.73</v>
      </c>
      <c r="G2861" s="10">
        <v>1997.05</v>
      </c>
      <c r="H2861" s="11">
        <v>1402.43</v>
      </c>
    </row>
    <row r="2862" spans="1:8" x14ac:dyDescent="0.2">
      <c r="A2862" s="1">
        <v>41274</v>
      </c>
      <c r="B2862" s="13">
        <v>4205.1400000000003</v>
      </c>
      <c r="C2862" s="10">
        <v>2269.1280000000002</v>
      </c>
      <c r="D2862" s="10">
        <v>19426.71</v>
      </c>
      <c r="E2862" s="10">
        <v>1688.95</v>
      </c>
      <c r="F2862" s="10">
        <v>5812.73</v>
      </c>
      <c r="G2862" s="10">
        <v>2014.075</v>
      </c>
      <c r="H2862" s="11">
        <v>1426.19</v>
      </c>
    </row>
    <row r="2863" spans="1:8" x14ac:dyDescent="0.2">
      <c r="A2863" s="1">
        <v>41275</v>
      </c>
      <c r="B2863" s="13">
        <v>4212.2250000000004</v>
      </c>
      <c r="C2863" s="10">
        <v>2277.2449999999999</v>
      </c>
      <c r="D2863" s="10">
        <v>19580.810000000001</v>
      </c>
      <c r="E2863" s="10">
        <v>1681.835</v>
      </c>
      <c r="F2863" s="10">
        <v>5836.86</v>
      </c>
      <c r="G2863" s="10">
        <v>2022.59</v>
      </c>
      <c r="H2863" s="11">
        <v>1444.3050000000001</v>
      </c>
    </row>
    <row r="2864" spans="1:8" x14ac:dyDescent="0.2">
      <c r="A2864" s="1">
        <v>41276</v>
      </c>
      <c r="B2864" s="13">
        <v>4219.3100000000004</v>
      </c>
      <c r="C2864" s="10">
        <v>2281.1750000000002</v>
      </c>
      <c r="D2864" s="10">
        <v>19714.240000000002</v>
      </c>
      <c r="E2864" s="10">
        <v>1674.72</v>
      </c>
      <c r="F2864" s="10">
        <v>5860.99</v>
      </c>
      <c r="G2864" s="10">
        <v>2031.1</v>
      </c>
      <c r="H2864" s="11">
        <v>1462.42</v>
      </c>
    </row>
    <row r="2865" spans="1:8" x14ac:dyDescent="0.2">
      <c r="A2865" s="1">
        <v>41277</v>
      </c>
      <c r="B2865" s="13">
        <v>4190.99</v>
      </c>
      <c r="C2865" s="10">
        <v>2285.364</v>
      </c>
      <c r="D2865" s="10">
        <v>19764.78</v>
      </c>
      <c r="E2865" s="10">
        <v>1692.65</v>
      </c>
      <c r="F2865" s="10">
        <v>5934.05</v>
      </c>
      <c r="G2865" s="10">
        <v>2019.41</v>
      </c>
      <c r="H2865" s="11">
        <v>1459.37</v>
      </c>
    </row>
    <row r="2866" spans="1:8" x14ac:dyDescent="0.2">
      <c r="A2866" s="1">
        <v>41278</v>
      </c>
      <c r="B2866" s="13">
        <v>4139.08</v>
      </c>
      <c r="C2866" s="10">
        <v>2276.9920000000002</v>
      </c>
      <c r="D2866" s="10">
        <v>19784.080000000002</v>
      </c>
      <c r="E2866" s="10">
        <v>1692.58</v>
      </c>
      <c r="F2866" s="10">
        <v>5971.45</v>
      </c>
      <c r="G2866" s="10">
        <v>2011.94</v>
      </c>
      <c r="H2866" s="11">
        <v>1466.47</v>
      </c>
    </row>
    <row r="2867" spans="1:8" x14ac:dyDescent="0.2">
      <c r="A2867" s="1">
        <v>41281</v>
      </c>
      <c r="B2867" s="13">
        <v>4160.88</v>
      </c>
      <c r="C2867" s="10">
        <v>2285.364</v>
      </c>
      <c r="D2867" s="10">
        <v>19691.419999999998</v>
      </c>
      <c r="E2867" s="10">
        <v>1694.16</v>
      </c>
      <c r="F2867" s="10">
        <v>6044.91</v>
      </c>
      <c r="G2867" s="10">
        <v>2011.25</v>
      </c>
      <c r="H2867" s="11">
        <v>1461.89</v>
      </c>
    </row>
    <row r="2868" spans="1:8" x14ac:dyDescent="0.2">
      <c r="A2868" s="1">
        <v>41282</v>
      </c>
      <c r="B2868" s="13">
        <v>4163.74</v>
      </c>
      <c r="C2868" s="10">
        <v>2276.0700000000002</v>
      </c>
      <c r="D2868" s="10">
        <v>19742.52</v>
      </c>
      <c r="E2868" s="10">
        <v>1688.91</v>
      </c>
      <c r="F2868" s="10">
        <v>6048.9</v>
      </c>
      <c r="G2868" s="10">
        <v>1997.94</v>
      </c>
      <c r="H2868" s="11">
        <v>1457.15</v>
      </c>
    </row>
    <row r="2869" spans="1:8" x14ac:dyDescent="0.2">
      <c r="A2869" s="1">
        <v>41283</v>
      </c>
      <c r="B2869" s="13">
        <v>4126.92</v>
      </c>
      <c r="C2869" s="10">
        <v>2275.34</v>
      </c>
      <c r="D2869" s="10">
        <v>19666.59</v>
      </c>
      <c r="E2869" s="10">
        <v>1689.93</v>
      </c>
      <c r="F2869" s="10">
        <v>6091.18</v>
      </c>
      <c r="G2869" s="10">
        <v>1991.81</v>
      </c>
      <c r="H2869" s="11">
        <v>1461.02</v>
      </c>
    </row>
    <row r="2870" spans="1:8" x14ac:dyDescent="0.2">
      <c r="A2870" s="1">
        <v>41284</v>
      </c>
      <c r="B2870" s="13">
        <v>4118.7700000000004</v>
      </c>
      <c r="C2870" s="10">
        <v>2283.6579999999999</v>
      </c>
      <c r="D2870" s="10">
        <v>19663.55</v>
      </c>
      <c r="E2870" s="10">
        <v>1684.57</v>
      </c>
      <c r="F2870" s="10">
        <v>6018.57</v>
      </c>
      <c r="G2870" s="10">
        <v>2006.8</v>
      </c>
      <c r="H2870" s="11">
        <v>1472.12</v>
      </c>
    </row>
    <row r="2871" spans="1:8" x14ac:dyDescent="0.2">
      <c r="A2871" s="1">
        <v>41285</v>
      </c>
      <c r="B2871" s="13">
        <v>4122.42</v>
      </c>
      <c r="C2871" s="10">
        <v>2242.9969999999998</v>
      </c>
      <c r="D2871" s="10">
        <v>19663.64</v>
      </c>
      <c r="E2871" s="10">
        <v>1682.7</v>
      </c>
      <c r="F2871" s="10">
        <v>6051.75</v>
      </c>
      <c r="G2871" s="10">
        <v>1996.67</v>
      </c>
      <c r="H2871" s="11">
        <v>1472.05</v>
      </c>
    </row>
    <row r="2872" spans="1:8" x14ac:dyDescent="0.2">
      <c r="A2872" s="1">
        <v>41288</v>
      </c>
      <c r="B2872" s="13">
        <v>4132.99</v>
      </c>
      <c r="C2872" s="10">
        <v>2311.7399999999998</v>
      </c>
      <c r="D2872" s="10">
        <v>19906.41</v>
      </c>
      <c r="E2872" s="10">
        <v>1684.63</v>
      </c>
      <c r="F2872" s="10">
        <v>6093.9</v>
      </c>
      <c r="G2872" s="10">
        <v>2007.04</v>
      </c>
      <c r="H2872" s="11">
        <v>1470.68</v>
      </c>
    </row>
    <row r="2873" spans="1:8" x14ac:dyDescent="0.2">
      <c r="A2873" s="1">
        <v>41289</v>
      </c>
      <c r="B2873" s="13">
        <v>4123.01</v>
      </c>
      <c r="C2873" s="10">
        <v>2325.6819999999998</v>
      </c>
      <c r="D2873" s="10">
        <v>19986.82</v>
      </c>
      <c r="E2873" s="10">
        <v>1685.89</v>
      </c>
      <c r="F2873" s="10">
        <v>6087.67</v>
      </c>
      <c r="G2873" s="10">
        <v>1983.74</v>
      </c>
      <c r="H2873" s="11">
        <v>1472.34</v>
      </c>
    </row>
    <row r="2874" spans="1:8" x14ac:dyDescent="0.2">
      <c r="A2874" s="1">
        <v>41290</v>
      </c>
      <c r="B2874" s="13">
        <v>4111.6099999999997</v>
      </c>
      <c r="C2874" s="10">
        <v>2309.4989999999998</v>
      </c>
      <c r="D2874" s="10">
        <v>19817.63</v>
      </c>
      <c r="E2874" s="10">
        <v>1682.95</v>
      </c>
      <c r="F2874" s="10">
        <v>6047.52</v>
      </c>
      <c r="G2874" s="10">
        <v>1977.45</v>
      </c>
      <c r="H2874" s="11">
        <v>1472.63</v>
      </c>
    </row>
    <row r="2875" spans="1:8" x14ac:dyDescent="0.2">
      <c r="A2875" s="1">
        <v>41291</v>
      </c>
      <c r="B2875" s="13">
        <v>4113.17</v>
      </c>
      <c r="C2875" s="10">
        <v>2284.9090000000001</v>
      </c>
      <c r="D2875" s="10">
        <v>19964.03</v>
      </c>
      <c r="E2875" s="10">
        <v>1681.09</v>
      </c>
      <c r="F2875" s="10">
        <v>6072.18</v>
      </c>
      <c r="G2875" s="10">
        <v>1974.27</v>
      </c>
      <c r="H2875" s="11">
        <v>1480.94</v>
      </c>
    </row>
    <row r="2876" spans="1:8" x14ac:dyDescent="0.2">
      <c r="A2876" s="1">
        <v>41292</v>
      </c>
      <c r="B2876" s="13">
        <v>4132.6899999999996</v>
      </c>
      <c r="C2876" s="10">
        <v>2317.0700000000002</v>
      </c>
      <c r="D2876" s="10">
        <v>20039.04</v>
      </c>
      <c r="E2876" s="10">
        <v>1676.44</v>
      </c>
      <c r="F2876" s="10">
        <v>6139.21</v>
      </c>
      <c r="G2876" s="10">
        <v>1987.85</v>
      </c>
      <c r="H2876" s="11">
        <v>1485.98</v>
      </c>
    </row>
    <row r="2877" spans="1:8" x14ac:dyDescent="0.2">
      <c r="A2877" s="1">
        <v>41295</v>
      </c>
      <c r="B2877" s="13">
        <v>4167.0600000000004</v>
      </c>
      <c r="C2877" s="10">
        <v>2328.221</v>
      </c>
      <c r="D2877" s="10">
        <v>20101.82</v>
      </c>
      <c r="E2877" s="10">
        <v>1635.63</v>
      </c>
      <c r="F2877" s="10">
        <v>6171.7</v>
      </c>
      <c r="G2877" s="10">
        <v>1986.86</v>
      </c>
      <c r="H2877" s="11">
        <v>1485.98</v>
      </c>
    </row>
    <row r="2878" spans="1:8" x14ac:dyDescent="0.2">
      <c r="A2878" s="1">
        <v>41296</v>
      </c>
      <c r="B2878" s="13">
        <v>4136.8599999999997</v>
      </c>
      <c r="C2878" s="10">
        <v>2315.1390000000001</v>
      </c>
      <c r="D2878" s="10">
        <v>19981.57</v>
      </c>
      <c r="E2878" s="10">
        <v>1628.66</v>
      </c>
      <c r="F2878" s="10">
        <v>6104.9</v>
      </c>
      <c r="G2878" s="10">
        <v>1996.52</v>
      </c>
      <c r="H2878" s="11">
        <v>1492.56</v>
      </c>
    </row>
    <row r="2879" spans="1:8" x14ac:dyDescent="0.2">
      <c r="A2879" s="1">
        <v>41297</v>
      </c>
      <c r="B2879" s="13">
        <v>4116.25</v>
      </c>
      <c r="C2879" s="10">
        <v>2320.9110000000001</v>
      </c>
      <c r="D2879" s="10">
        <v>20026.61</v>
      </c>
      <c r="E2879" s="10">
        <v>1635.25</v>
      </c>
      <c r="F2879" s="10">
        <v>6092.53</v>
      </c>
      <c r="G2879" s="10">
        <v>1980.41</v>
      </c>
      <c r="H2879" s="11">
        <v>1494.81</v>
      </c>
    </row>
    <row r="2880" spans="1:8" x14ac:dyDescent="0.2">
      <c r="A2880" s="1">
        <v>41298</v>
      </c>
      <c r="B2880" s="13">
        <v>4142.08</v>
      </c>
      <c r="C2880" s="10">
        <v>2302.598</v>
      </c>
      <c r="D2880" s="10">
        <v>19923.78</v>
      </c>
      <c r="E2880" s="10">
        <v>1635.25</v>
      </c>
      <c r="F2880" s="10">
        <v>6117.27</v>
      </c>
      <c r="G2880" s="10">
        <v>1964.48</v>
      </c>
      <c r="H2880" s="11">
        <v>1494.82</v>
      </c>
    </row>
    <row r="2881" spans="1:8" x14ac:dyDescent="0.2">
      <c r="A2881" s="1">
        <v>41299</v>
      </c>
      <c r="B2881" s="13">
        <v>4154.08</v>
      </c>
      <c r="C2881" s="10">
        <v>2291.3040000000001</v>
      </c>
      <c r="D2881" s="10">
        <v>20103.53</v>
      </c>
      <c r="E2881" s="10">
        <v>1637.13</v>
      </c>
      <c r="F2881" s="10">
        <v>6167.64</v>
      </c>
      <c r="G2881" s="10">
        <v>1946.69</v>
      </c>
      <c r="H2881" s="11">
        <v>1502.96</v>
      </c>
    </row>
    <row r="2882" spans="1:8" x14ac:dyDescent="0.2">
      <c r="A2882" s="1">
        <v>41302</v>
      </c>
      <c r="B2882" s="13">
        <v>4167.6899999999996</v>
      </c>
      <c r="C2882" s="10">
        <v>2346.5050000000001</v>
      </c>
      <c r="D2882" s="10">
        <v>20103.349999999999</v>
      </c>
      <c r="E2882" s="10">
        <v>1637.34</v>
      </c>
      <c r="F2882" s="10">
        <v>6192.42</v>
      </c>
      <c r="G2882" s="10">
        <v>1939.71</v>
      </c>
      <c r="H2882" s="11">
        <v>1500.18</v>
      </c>
    </row>
    <row r="2883" spans="1:8" x14ac:dyDescent="0.2">
      <c r="A2883" s="1">
        <v>41303</v>
      </c>
      <c r="B2883" s="13">
        <v>4171.41</v>
      </c>
      <c r="C2883" s="10">
        <v>2358.9769999999999</v>
      </c>
      <c r="D2883" s="10">
        <v>19990.900000000001</v>
      </c>
      <c r="E2883" s="10">
        <v>1637.34</v>
      </c>
      <c r="F2883" s="10">
        <v>6234.73</v>
      </c>
      <c r="G2883" s="10">
        <v>1955.96</v>
      </c>
      <c r="H2883" s="11">
        <v>1507.84</v>
      </c>
    </row>
    <row r="2884" spans="1:8" x14ac:dyDescent="0.2">
      <c r="A2884" s="1">
        <v>41304</v>
      </c>
      <c r="B2884" s="13">
        <v>4197.4399999999996</v>
      </c>
      <c r="C2884" s="10">
        <v>2382.4749999999999</v>
      </c>
      <c r="D2884" s="10">
        <v>20005</v>
      </c>
      <c r="E2884" s="10">
        <v>1627.73</v>
      </c>
      <c r="F2884" s="10">
        <v>6271.23</v>
      </c>
      <c r="G2884" s="10">
        <v>1964.43</v>
      </c>
      <c r="H2884" s="11">
        <v>1501.96</v>
      </c>
    </row>
    <row r="2885" spans="1:8" x14ac:dyDescent="0.2">
      <c r="A2885" s="1">
        <v>41305</v>
      </c>
      <c r="B2885" s="13">
        <v>4250.3100000000004</v>
      </c>
      <c r="C2885" s="10">
        <v>2385.422</v>
      </c>
      <c r="D2885" s="10">
        <v>19894.98</v>
      </c>
      <c r="E2885" s="10">
        <v>1627.55</v>
      </c>
      <c r="F2885" s="10">
        <v>6242.74</v>
      </c>
      <c r="G2885" s="10">
        <v>1961.94</v>
      </c>
      <c r="H2885" s="11">
        <v>1498.11</v>
      </c>
    </row>
    <row r="2886" spans="1:8" x14ac:dyDescent="0.2">
      <c r="A2886" s="1">
        <v>41306</v>
      </c>
      <c r="B2886" s="13">
        <v>4227.54</v>
      </c>
      <c r="C2886" s="10">
        <v>2419.02</v>
      </c>
      <c r="D2886" s="10">
        <v>19781.189999999999</v>
      </c>
      <c r="E2886" s="10">
        <v>1634.55</v>
      </c>
      <c r="F2886" s="10">
        <v>6318.61</v>
      </c>
      <c r="G2886" s="10">
        <v>1957.79</v>
      </c>
      <c r="H2886" s="11">
        <v>1513.17</v>
      </c>
    </row>
    <row r="2887" spans="1:8" x14ac:dyDescent="0.2">
      <c r="A2887" s="1">
        <v>41309</v>
      </c>
      <c r="B2887" s="13">
        <v>4230.6899999999996</v>
      </c>
      <c r="C2887" s="10">
        <v>2428.154</v>
      </c>
      <c r="D2887" s="10">
        <v>19751.189999999999</v>
      </c>
      <c r="E2887" s="10">
        <v>1634.55</v>
      </c>
      <c r="F2887" s="10">
        <v>6435.98</v>
      </c>
      <c r="G2887" s="10">
        <v>1953.21</v>
      </c>
      <c r="H2887" s="11">
        <v>1495.71</v>
      </c>
    </row>
    <row r="2888" spans="1:8" x14ac:dyDescent="0.2">
      <c r="A2888" s="1">
        <v>41310</v>
      </c>
      <c r="B2888" s="13">
        <v>4261.01</v>
      </c>
      <c r="C2888" s="10">
        <v>2433.13</v>
      </c>
      <c r="D2888" s="10">
        <v>19659.82</v>
      </c>
      <c r="E2888" s="10">
        <v>1633.35</v>
      </c>
      <c r="F2888" s="10">
        <v>6470.49</v>
      </c>
      <c r="G2888" s="10">
        <v>1938.18</v>
      </c>
      <c r="H2888" s="11">
        <v>1511.29</v>
      </c>
    </row>
    <row r="2889" spans="1:8" x14ac:dyDescent="0.2">
      <c r="A2889" s="1">
        <v>41311</v>
      </c>
      <c r="B2889" s="13">
        <v>4270.8900000000003</v>
      </c>
      <c r="C2889" s="10">
        <v>2434.4769999999999</v>
      </c>
      <c r="D2889" s="10">
        <v>19639.72</v>
      </c>
      <c r="E2889" s="10">
        <v>1614.14</v>
      </c>
      <c r="F2889" s="10">
        <v>6431.35</v>
      </c>
      <c r="G2889" s="10">
        <v>1936.19</v>
      </c>
      <c r="H2889" s="11">
        <v>1512.12</v>
      </c>
    </row>
    <row r="2890" spans="1:8" x14ac:dyDescent="0.2">
      <c r="A2890" s="1">
        <v>41312</v>
      </c>
      <c r="B2890" s="13">
        <v>4309.33</v>
      </c>
      <c r="C2890" s="10">
        <v>2418.5300000000002</v>
      </c>
      <c r="D2890" s="10">
        <v>19580.32</v>
      </c>
      <c r="E2890" s="10">
        <v>1619.57</v>
      </c>
      <c r="F2890" s="10">
        <v>6459.99</v>
      </c>
      <c r="G2890" s="10">
        <v>1931.77</v>
      </c>
      <c r="H2890" s="11">
        <v>1509.39</v>
      </c>
    </row>
    <row r="2891" spans="1:8" x14ac:dyDescent="0.2">
      <c r="A2891" s="1">
        <v>41313</v>
      </c>
      <c r="B2891" s="13">
        <v>4319.91</v>
      </c>
      <c r="C2891" s="10">
        <v>2432.402</v>
      </c>
      <c r="D2891" s="10">
        <v>19484.77</v>
      </c>
      <c r="E2891" s="10">
        <v>1623.8</v>
      </c>
      <c r="F2891" s="10">
        <v>6458.67</v>
      </c>
      <c r="G2891" s="10">
        <v>1950.9</v>
      </c>
      <c r="H2891" s="11">
        <v>1517.93</v>
      </c>
    </row>
    <row r="2892" spans="1:8" x14ac:dyDescent="0.2">
      <c r="A2892" s="1">
        <v>41316</v>
      </c>
      <c r="B2892" s="13">
        <v>4318.1899999999996</v>
      </c>
      <c r="C2892" s="10">
        <v>2414.79</v>
      </c>
      <c r="D2892" s="10">
        <v>19460.57</v>
      </c>
      <c r="E2892" s="10">
        <v>1627.48</v>
      </c>
      <c r="F2892" s="10">
        <v>6458.01</v>
      </c>
      <c r="G2892" s="10">
        <v>1945.79</v>
      </c>
      <c r="H2892" s="11">
        <v>1517.01</v>
      </c>
    </row>
    <row r="2893" spans="1:8" x14ac:dyDescent="0.2">
      <c r="A2893" s="1">
        <v>41317</v>
      </c>
      <c r="B2893" s="13">
        <v>4348.66</v>
      </c>
      <c r="C2893" s="10">
        <v>2405.9850000000001</v>
      </c>
      <c r="D2893" s="10">
        <v>19561.04</v>
      </c>
      <c r="E2893" s="10">
        <v>1629.32</v>
      </c>
      <c r="F2893" s="10">
        <v>6459.93</v>
      </c>
      <c r="G2893" s="10">
        <v>1945.79</v>
      </c>
      <c r="H2893" s="11">
        <v>1519.43</v>
      </c>
    </row>
    <row r="2894" spans="1:8" x14ac:dyDescent="0.2">
      <c r="A2894" s="1">
        <v>41318</v>
      </c>
      <c r="B2894" s="13">
        <v>4354.28</v>
      </c>
      <c r="C2894" s="10">
        <v>2382.9140000000002</v>
      </c>
      <c r="D2894" s="10">
        <v>19608.080000000002</v>
      </c>
      <c r="E2894" s="10">
        <v>1631.16</v>
      </c>
      <c r="F2894" s="10">
        <v>6527.99</v>
      </c>
      <c r="G2894" s="10">
        <v>1976.07</v>
      </c>
      <c r="H2894" s="11">
        <v>1520.33</v>
      </c>
    </row>
    <row r="2895" spans="1:8" x14ac:dyDescent="0.2">
      <c r="A2895" s="1">
        <v>41319</v>
      </c>
      <c r="B2895" s="13">
        <v>4332.04</v>
      </c>
      <c r="C2895" s="10">
        <v>2401.585</v>
      </c>
      <c r="D2895" s="10">
        <v>19497.18</v>
      </c>
      <c r="E2895" s="10">
        <v>1630.89</v>
      </c>
      <c r="F2895" s="10">
        <v>6513.41</v>
      </c>
      <c r="G2895" s="10">
        <v>1979.61</v>
      </c>
      <c r="H2895" s="11">
        <v>1521.38</v>
      </c>
    </row>
    <row r="2896" spans="1:8" x14ac:dyDescent="0.2">
      <c r="A2896" s="1">
        <v>41320</v>
      </c>
      <c r="B2896" s="13">
        <v>4349.97</v>
      </c>
      <c r="C2896" s="10">
        <v>2397.1779999999999</v>
      </c>
      <c r="D2896" s="10">
        <v>19468.150000000001</v>
      </c>
      <c r="E2896" s="10">
        <v>1627.93</v>
      </c>
      <c r="F2896" s="10">
        <v>6521.64</v>
      </c>
      <c r="G2896" s="10">
        <v>1981.18</v>
      </c>
      <c r="H2896" s="11">
        <v>1519.79</v>
      </c>
    </row>
    <row r="2897" spans="1:8" x14ac:dyDescent="0.2">
      <c r="A2897" s="1">
        <v>41323</v>
      </c>
      <c r="B2897" s="13">
        <v>4396.84</v>
      </c>
      <c r="C2897" s="10">
        <v>2421.558</v>
      </c>
      <c r="D2897" s="10">
        <v>19501.080000000002</v>
      </c>
      <c r="E2897" s="10">
        <v>1620.93</v>
      </c>
      <c r="F2897" s="10">
        <v>6565.23</v>
      </c>
      <c r="G2897" s="10">
        <v>1981.91</v>
      </c>
      <c r="H2897" s="11">
        <v>1519.79</v>
      </c>
    </row>
    <row r="2898" spans="1:8" x14ac:dyDescent="0.2">
      <c r="A2898" s="1">
        <v>41324</v>
      </c>
      <c r="B2898" s="13">
        <v>4374.2299999999996</v>
      </c>
      <c r="C2898" s="10">
        <v>2382.9140000000002</v>
      </c>
      <c r="D2898" s="10">
        <v>19635.72</v>
      </c>
      <c r="E2898" s="10">
        <v>1615.07</v>
      </c>
      <c r="F2898" s="10">
        <v>6620.72</v>
      </c>
      <c r="G2898" s="10">
        <v>1985.83</v>
      </c>
      <c r="H2898" s="11">
        <v>1530.94</v>
      </c>
    </row>
    <row r="2899" spans="1:8" x14ac:dyDescent="0.2">
      <c r="A2899" s="1">
        <v>41325</v>
      </c>
      <c r="B2899" s="13">
        <v>4356.6099999999997</v>
      </c>
      <c r="C2899" s="10">
        <v>2397.1779999999999</v>
      </c>
      <c r="D2899" s="10">
        <v>19642.75</v>
      </c>
      <c r="E2899" s="10">
        <v>1613.33</v>
      </c>
      <c r="F2899" s="10">
        <v>6648.57</v>
      </c>
      <c r="G2899" s="10">
        <v>2024.64</v>
      </c>
      <c r="H2899" s="11">
        <v>1511.95</v>
      </c>
    </row>
    <row r="2900" spans="1:8" x14ac:dyDescent="0.2">
      <c r="A2900" s="1">
        <v>41326</v>
      </c>
      <c r="B2900" s="13">
        <v>4301.12</v>
      </c>
      <c r="C2900" s="10">
        <v>2325.951</v>
      </c>
      <c r="D2900" s="10">
        <v>19325.36</v>
      </c>
      <c r="E2900" s="10">
        <v>1614.05</v>
      </c>
      <c r="F2900" s="10">
        <v>6667.41</v>
      </c>
      <c r="G2900" s="10">
        <v>2015.22</v>
      </c>
      <c r="H2900" s="11">
        <v>1502.42</v>
      </c>
    </row>
    <row r="2901" spans="1:8" x14ac:dyDescent="0.2">
      <c r="A2901" s="1">
        <v>41327</v>
      </c>
      <c r="B2901" s="13">
        <v>4254.55</v>
      </c>
      <c r="C2901" s="10">
        <v>2314.1640000000002</v>
      </c>
      <c r="D2901" s="10">
        <v>19317.009999999998</v>
      </c>
      <c r="E2901" s="10">
        <v>1622.08</v>
      </c>
      <c r="F2901" s="10">
        <v>6665.06</v>
      </c>
      <c r="G2901" s="10">
        <v>2018.89</v>
      </c>
      <c r="H2901" s="11">
        <v>1515.6</v>
      </c>
    </row>
    <row r="2902" spans="1:8" x14ac:dyDescent="0.2">
      <c r="A2902" s="1">
        <v>41330</v>
      </c>
      <c r="B2902" s="13">
        <v>4199.75</v>
      </c>
      <c r="C2902" s="10">
        <v>2325.819</v>
      </c>
      <c r="D2902" s="10">
        <v>19331.689999999999</v>
      </c>
      <c r="E2902" s="10">
        <v>1627.35</v>
      </c>
      <c r="F2902" s="10">
        <v>6721.33</v>
      </c>
      <c r="G2902" s="10">
        <v>2009.52</v>
      </c>
      <c r="H2902" s="11">
        <v>1487.85</v>
      </c>
    </row>
    <row r="2903" spans="1:8" x14ac:dyDescent="0.2">
      <c r="A2903" s="1">
        <v>41331</v>
      </c>
      <c r="B2903" s="13">
        <v>4172.3500000000004</v>
      </c>
      <c r="C2903" s="10">
        <v>2293.3409999999999</v>
      </c>
      <c r="D2903" s="10">
        <v>19015.14</v>
      </c>
      <c r="E2903" s="10">
        <v>1624.18</v>
      </c>
      <c r="F2903" s="10">
        <v>6630.67</v>
      </c>
      <c r="G2903" s="10">
        <v>2000.01</v>
      </c>
      <c r="H2903" s="11">
        <v>1496.94</v>
      </c>
    </row>
    <row r="2904" spans="1:8" x14ac:dyDescent="0.2">
      <c r="A2904" s="1">
        <v>41332</v>
      </c>
      <c r="B2904" s="13">
        <v>4158.6499999999996</v>
      </c>
      <c r="C2904" s="10">
        <v>2313.2199999999998</v>
      </c>
      <c r="D2904" s="10">
        <v>19152.41</v>
      </c>
      <c r="E2904" s="10">
        <v>1624.14</v>
      </c>
      <c r="F2904" s="10">
        <v>6616.27</v>
      </c>
      <c r="G2904" s="10">
        <v>2004.04</v>
      </c>
      <c r="H2904" s="11">
        <v>1515.99</v>
      </c>
    </row>
    <row r="2905" spans="1:8" x14ac:dyDescent="0.2">
      <c r="A2905" s="1">
        <v>41333</v>
      </c>
      <c r="B2905" s="13">
        <v>4151.8</v>
      </c>
      <c r="C2905" s="10">
        <v>2365.5929999999998</v>
      </c>
      <c r="D2905" s="10">
        <v>18861.54</v>
      </c>
      <c r="E2905" s="10">
        <v>1637.63</v>
      </c>
      <c r="F2905" s="10">
        <v>6721.45</v>
      </c>
      <c r="G2905" s="10">
        <v>2026.49</v>
      </c>
      <c r="H2905" s="11">
        <v>1514.68</v>
      </c>
    </row>
    <row r="2906" spans="1:8" x14ac:dyDescent="0.2">
      <c r="A2906" s="1">
        <v>41334</v>
      </c>
      <c r="B2906" s="13">
        <v>4144.95</v>
      </c>
      <c r="C2906" s="10">
        <v>2359.5059999999999</v>
      </c>
      <c r="D2906" s="10">
        <v>18918.52</v>
      </c>
      <c r="E2906" s="10">
        <v>1637.44</v>
      </c>
      <c r="F2906" s="10">
        <v>6642.27</v>
      </c>
      <c r="G2906" s="10">
        <v>2026.49</v>
      </c>
      <c r="H2906" s="11">
        <v>1518.2</v>
      </c>
    </row>
    <row r="2907" spans="1:8" x14ac:dyDescent="0.2">
      <c r="A2907" s="1">
        <v>41337</v>
      </c>
      <c r="B2907" s="13">
        <v>4093.29</v>
      </c>
      <c r="C2907" s="10">
        <v>2273.404</v>
      </c>
      <c r="D2907" s="10">
        <v>18877.96</v>
      </c>
      <c r="E2907" s="10">
        <v>1635.98</v>
      </c>
      <c r="F2907" s="10">
        <v>6637.56</v>
      </c>
      <c r="G2907" s="10">
        <v>2013.15</v>
      </c>
      <c r="H2907" s="11">
        <v>1525.2</v>
      </c>
    </row>
    <row r="2908" spans="1:8" x14ac:dyDescent="0.2">
      <c r="A2908" s="1">
        <v>41338</v>
      </c>
      <c r="B2908" s="13">
        <v>4147.3</v>
      </c>
      <c r="C2908" s="10">
        <v>2326.306</v>
      </c>
      <c r="D2908" s="10">
        <v>19143.169999999998</v>
      </c>
      <c r="E2908" s="10">
        <v>1642.08</v>
      </c>
      <c r="F2908" s="10">
        <v>6711.72</v>
      </c>
      <c r="G2908" s="10">
        <v>2016.61</v>
      </c>
      <c r="H2908" s="11">
        <v>1539.79</v>
      </c>
    </row>
    <row r="2909" spans="1:8" x14ac:dyDescent="0.2">
      <c r="A2909" s="1">
        <v>41339</v>
      </c>
      <c r="B2909" s="13">
        <v>4035.27</v>
      </c>
      <c r="C2909" s="10">
        <v>2347.1790000000001</v>
      </c>
      <c r="D2909" s="10">
        <v>19252.61</v>
      </c>
      <c r="E2909" s="10">
        <v>1651.84</v>
      </c>
      <c r="F2909" s="10">
        <v>6835.21</v>
      </c>
      <c r="G2909" s="10">
        <v>2020.74</v>
      </c>
      <c r="H2909" s="11">
        <v>1541.46</v>
      </c>
    </row>
    <row r="2910" spans="1:8" x14ac:dyDescent="0.2">
      <c r="A2910" s="1">
        <v>41340</v>
      </c>
      <c r="B2910" s="13">
        <v>4047.23</v>
      </c>
      <c r="C2910" s="10">
        <v>2324.2930000000001</v>
      </c>
      <c r="D2910" s="10">
        <v>19413.54</v>
      </c>
      <c r="E2910" s="10">
        <v>1650.93</v>
      </c>
      <c r="F2910" s="10">
        <v>6725.13</v>
      </c>
      <c r="G2910" s="10">
        <v>2004.4</v>
      </c>
      <c r="H2910" s="11">
        <v>1544.26</v>
      </c>
    </row>
    <row r="2911" spans="1:8" x14ac:dyDescent="0.2">
      <c r="A2911" s="1">
        <v>41341</v>
      </c>
      <c r="B2911" s="13">
        <v>3848.99</v>
      </c>
      <c r="C2911" s="10">
        <v>2318.6109999999999</v>
      </c>
      <c r="D2911" s="10">
        <v>19683.23</v>
      </c>
      <c r="E2911" s="10">
        <v>1653.96</v>
      </c>
      <c r="F2911" s="10">
        <v>6833.77</v>
      </c>
      <c r="G2911" s="10">
        <v>2006.01</v>
      </c>
      <c r="H2911" s="11">
        <v>1551.18</v>
      </c>
    </row>
    <row r="2912" spans="1:8" x14ac:dyDescent="0.2">
      <c r="A2912" s="1">
        <v>41344</v>
      </c>
      <c r="B2912" s="13">
        <v>3982.49</v>
      </c>
      <c r="C2912" s="10">
        <v>2310.5929999999998</v>
      </c>
      <c r="D2912" s="10">
        <v>19646.21</v>
      </c>
      <c r="E2912" s="10">
        <v>1657.96</v>
      </c>
      <c r="F2912" s="10">
        <v>6813.95</v>
      </c>
      <c r="G2912" s="10">
        <v>2003.35</v>
      </c>
      <c r="H2912" s="11">
        <v>1556.22</v>
      </c>
    </row>
    <row r="2913" spans="1:8" x14ac:dyDescent="0.2">
      <c r="A2913" s="1">
        <v>41345</v>
      </c>
      <c r="B2913" s="13">
        <v>3972.875</v>
      </c>
      <c r="C2913" s="10">
        <v>2286.605</v>
      </c>
      <c r="D2913" s="10">
        <v>19564.919999999998</v>
      </c>
      <c r="E2913" s="10">
        <v>1656.54</v>
      </c>
      <c r="F2913" s="10">
        <v>6786.42</v>
      </c>
      <c r="G2913" s="10">
        <v>1993.34</v>
      </c>
      <c r="H2913" s="11">
        <v>1552.48</v>
      </c>
    </row>
    <row r="2914" spans="1:8" x14ac:dyDescent="0.2">
      <c r="A2914" s="1">
        <v>41346</v>
      </c>
      <c r="B2914" s="13">
        <v>3963.26</v>
      </c>
      <c r="C2914" s="10">
        <v>2263.9679999999998</v>
      </c>
      <c r="D2914" s="10">
        <v>19362.55</v>
      </c>
      <c r="E2914" s="10">
        <v>1646.22</v>
      </c>
      <c r="F2914" s="10">
        <v>6776.56</v>
      </c>
      <c r="G2914" s="10">
        <v>1999.73</v>
      </c>
      <c r="H2914" s="11">
        <v>1554.52</v>
      </c>
    </row>
    <row r="2915" spans="1:8" x14ac:dyDescent="0.2">
      <c r="A2915" s="1">
        <v>41347</v>
      </c>
      <c r="B2915" s="13">
        <v>3937.46</v>
      </c>
      <c r="C2915" s="10">
        <v>2270.277</v>
      </c>
      <c r="D2915" s="10">
        <v>19570.439999999999</v>
      </c>
      <c r="E2915" s="10">
        <v>1640.74</v>
      </c>
      <c r="F2915" s="10">
        <v>6694.71</v>
      </c>
      <c r="G2915" s="10">
        <v>2002.13</v>
      </c>
      <c r="H2915" s="11">
        <v>1563.23</v>
      </c>
    </row>
    <row r="2916" spans="1:8" x14ac:dyDescent="0.2">
      <c r="A2916" s="1">
        <v>41348</v>
      </c>
      <c r="B2916" s="13">
        <v>3914.23</v>
      </c>
      <c r="C2916" s="10">
        <v>2278.4009999999998</v>
      </c>
      <c r="D2916" s="10">
        <v>19427.560000000001</v>
      </c>
      <c r="E2916" s="10">
        <v>1627.64</v>
      </c>
      <c r="F2916" s="10">
        <v>6654.6</v>
      </c>
      <c r="G2916" s="10">
        <v>1986.5</v>
      </c>
      <c r="H2916" s="11">
        <v>1560.7</v>
      </c>
    </row>
    <row r="2917" spans="1:8" x14ac:dyDescent="0.2">
      <c r="A2917" s="1">
        <v>41351</v>
      </c>
      <c r="B2917" s="13">
        <v>3873.46</v>
      </c>
      <c r="C2917" s="10">
        <v>2240.0160000000001</v>
      </c>
      <c r="D2917" s="10">
        <v>19293.2</v>
      </c>
      <c r="E2917" s="10">
        <v>1621.36</v>
      </c>
      <c r="F2917" s="10">
        <v>6536.18</v>
      </c>
      <c r="G2917" s="10">
        <v>1968.18</v>
      </c>
      <c r="H2917" s="11">
        <v>1552.1</v>
      </c>
    </row>
    <row r="2918" spans="1:8" x14ac:dyDescent="0.2">
      <c r="A2918" s="1">
        <v>41352</v>
      </c>
      <c r="B2918" s="13">
        <v>3842.32</v>
      </c>
      <c r="C2918" s="10">
        <v>2257.4340000000002</v>
      </c>
      <c r="D2918" s="10">
        <v>19008.099999999999</v>
      </c>
      <c r="E2918" s="10">
        <v>1625.46</v>
      </c>
      <c r="F2918" s="10">
        <v>6426.25</v>
      </c>
      <c r="G2918" s="10">
        <v>1978.56</v>
      </c>
      <c r="H2918" s="11">
        <v>1548.34</v>
      </c>
    </row>
    <row r="2919" spans="1:8" x14ac:dyDescent="0.2">
      <c r="A2919" s="1">
        <v>41353</v>
      </c>
      <c r="B2919" s="13">
        <v>3872.54</v>
      </c>
      <c r="C2919" s="10">
        <v>2317.3739999999998</v>
      </c>
      <c r="D2919" s="10">
        <v>18884.189999999999</v>
      </c>
      <c r="E2919" s="10">
        <v>1631.54</v>
      </c>
      <c r="F2919" s="10">
        <v>6419.62</v>
      </c>
      <c r="G2919" s="10">
        <v>1959.41</v>
      </c>
      <c r="H2919" s="11">
        <v>1558.71</v>
      </c>
    </row>
    <row r="2920" spans="1:8" x14ac:dyDescent="0.2">
      <c r="A2920" s="1">
        <v>41354</v>
      </c>
      <c r="B2920" s="13">
        <v>3925.21</v>
      </c>
      <c r="C2920" s="10">
        <v>2324.2420000000002</v>
      </c>
      <c r="D2920" s="10">
        <v>18792.87</v>
      </c>
      <c r="E2920" s="10">
        <v>1630.75</v>
      </c>
      <c r="F2920" s="10">
        <v>6472.98</v>
      </c>
      <c r="G2920" s="10">
        <v>1950.82</v>
      </c>
      <c r="H2920" s="11">
        <v>1545.8</v>
      </c>
    </row>
    <row r="2921" spans="1:8" x14ac:dyDescent="0.2">
      <c r="A2921" s="1">
        <v>41355</v>
      </c>
      <c r="B2921" s="13">
        <v>3935.96</v>
      </c>
      <c r="C2921" s="10">
        <v>2328.2779999999998</v>
      </c>
      <c r="D2921" s="10">
        <v>18735.599999999999</v>
      </c>
      <c r="E2921" s="10">
        <v>1626.89</v>
      </c>
      <c r="F2921" s="10">
        <v>6518.71</v>
      </c>
      <c r="G2921" s="10">
        <v>1948.71</v>
      </c>
      <c r="H2921" s="11">
        <v>1556.89</v>
      </c>
    </row>
    <row r="2922" spans="1:8" x14ac:dyDescent="0.2">
      <c r="A2922" s="1">
        <v>41358</v>
      </c>
      <c r="B2922" s="13">
        <v>3947.74</v>
      </c>
      <c r="C2922" s="10">
        <v>2326.7150000000001</v>
      </c>
      <c r="D2922" s="10">
        <v>18681.419999999998</v>
      </c>
      <c r="E2922" s="10">
        <v>1643.89</v>
      </c>
      <c r="F2922" s="10">
        <v>6597.59</v>
      </c>
      <c r="G2922" s="10">
        <v>1977.67</v>
      </c>
      <c r="H2922" s="11">
        <v>1551.69</v>
      </c>
    </row>
    <row r="2923" spans="1:8" x14ac:dyDescent="0.2">
      <c r="A2923" s="1">
        <v>41359</v>
      </c>
      <c r="B2923" s="13">
        <v>3976.9</v>
      </c>
      <c r="C2923" s="10">
        <v>2297.6689999999999</v>
      </c>
      <c r="D2923" s="10">
        <v>18704.53</v>
      </c>
      <c r="E2923" s="10">
        <v>1652.83</v>
      </c>
      <c r="F2923" s="10">
        <v>6665.12</v>
      </c>
      <c r="G2923" s="10">
        <v>1983.7</v>
      </c>
      <c r="H2923" s="11">
        <v>1563.77</v>
      </c>
    </row>
    <row r="2924" spans="1:8" x14ac:dyDescent="0.2">
      <c r="A2924" s="1">
        <v>41360</v>
      </c>
      <c r="B2924" s="13">
        <v>3938.51</v>
      </c>
      <c r="C2924" s="10">
        <v>2301.259</v>
      </c>
      <c r="D2924" s="10">
        <v>18704.53</v>
      </c>
      <c r="E2924" s="10">
        <v>1667.57</v>
      </c>
      <c r="F2924" s="10">
        <v>6847.47</v>
      </c>
      <c r="G2924" s="10">
        <v>1993.44</v>
      </c>
      <c r="H2924" s="11">
        <v>1562.85</v>
      </c>
    </row>
    <row r="2925" spans="1:8" x14ac:dyDescent="0.2">
      <c r="A2925" s="1">
        <v>41361</v>
      </c>
      <c r="B2925" s="13">
        <v>3860.13</v>
      </c>
      <c r="C2925" s="10">
        <v>2236.3020000000001</v>
      </c>
      <c r="D2925" s="10">
        <v>18835.77</v>
      </c>
      <c r="E2925" s="10">
        <v>1674.04</v>
      </c>
      <c r="F2925" s="10">
        <v>6843.53</v>
      </c>
      <c r="G2925" s="10">
        <v>1993.52</v>
      </c>
      <c r="H2925" s="11">
        <v>1569.19</v>
      </c>
    </row>
    <row r="2926" spans="1:8" x14ac:dyDescent="0.2">
      <c r="A2926" s="1">
        <v>41362</v>
      </c>
      <c r="B2926" s="13">
        <v>3818.3</v>
      </c>
      <c r="C2926" s="10">
        <v>2236.6210000000001</v>
      </c>
      <c r="D2926" s="10">
        <v>18835.77</v>
      </c>
      <c r="E2926" s="10">
        <v>1671.63</v>
      </c>
      <c r="F2926" s="10">
        <v>6841.56</v>
      </c>
      <c r="G2926" s="10">
        <v>2004.89</v>
      </c>
      <c r="H2926" s="11">
        <v>1569.19</v>
      </c>
    </row>
    <row r="2927" spans="1:8" x14ac:dyDescent="0.2">
      <c r="A2927" s="1">
        <v>41365</v>
      </c>
      <c r="B2927" s="13">
        <v>3749.08</v>
      </c>
      <c r="C2927" s="10">
        <v>2234.395</v>
      </c>
      <c r="D2927" s="10">
        <v>18864.75</v>
      </c>
      <c r="E2927" s="10">
        <v>1667.61</v>
      </c>
      <c r="F2927" s="10">
        <v>6839.59</v>
      </c>
      <c r="G2927" s="10">
        <v>1995.99</v>
      </c>
      <c r="H2927" s="11">
        <v>1562.17</v>
      </c>
    </row>
    <row r="2928" spans="1:8" x14ac:dyDescent="0.2">
      <c r="A2928" s="1">
        <v>41366</v>
      </c>
      <c r="B2928" s="13">
        <v>3794.29</v>
      </c>
      <c r="C2928" s="10">
        <v>2227.7399999999998</v>
      </c>
      <c r="D2928" s="10">
        <v>19040.95</v>
      </c>
      <c r="E2928" s="10">
        <v>1685</v>
      </c>
      <c r="F2928" s="10">
        <v>6748.43</v>
      </c>
      <c r="G2928" s="10">
        <v>1986.15</v>
      </c>
      <c r="H2928" s="11">
        <v>1570.25</v>
      </c>
    </row>
    <row r="2929" spans="1:8" x14ac:dyDescent="0.2">
      <c r="A2929" s="1">
        <v>41367</v>
      </c>
      <c r="B2929" s="13">
        <v>3722.41</v>
      </c>
      <c r="C2929" s="10">
        <v>2225.2950000000001</v>
      </c>
      <c r="D2929" s="10">
        <v>18801.64</v>
      </c>
      <c r="E2929" s="10">
        <v>1685.4</v>
      </c>
      <c r="F2929" s="10">
        <v>6815.3</v>
      </c>
      <c r="G2929" s="10">
        <v>1983.22</v>
      </c>
      <c r="H2929" s="11">
        <v>1553.69</v>
      </c>
    </row>
    <row r="2930" spans="1:8" x14ac:dyDescent="0.2">
      <c r="A2930" s="1">
        <v>41368</v>
      </c>
      <c r="B2930" s="13">
        <v>3610.43</v>
      </c>
      <c r="C2930" s="10">
        <v>2226.52</v>
      </c>
      <c r="D2930" s="10">
        <v>18509.7</v>
      </c>
      <c r="E2930" s="10">
        <v>1688.46</v>
      </c>
      <c r="F2930" s="10">
        <v>6783.72</v>
      </c>
      <c r="G2930" s="10">
        <v>1959.45</v>
      </c>
      <c r="H2930" s="11">
        <v>1559.98</v>
      </c>
    </row>
    <row r="2931" spans="1:8" x14ac:dyDescent="0.2">
      <c r="A2931" s="1">
        <v>41369</v>
      </c>
      <c r="B2931" s="13">
        <v>3654.75</v>
      </c>
      <c r="C2931" s="10">
        <v>2225.2950000000001</v>
      </c>
      <c r="D2931" s="10">
        <v>18450.23</v>
      </c>
      <c r="E2931" s="10">
        <v>1688.65</v>
      </c>
      <c r="F2931" s="10">
        <v>6727.14</v>
      </c>
      <c r="G2931" s="10">
        <v>1927.23</v>
      </c>
      <c r="H2931" s="11">
        <v>1553.28</v>
      </c>
    </row>
    <row r="2932" spans="1:8" x14ac:dyDescent="0.2">
      <c r="A2932" s="1">
        <v>41372</v>
      </c>
      <c r="B2932" s="13">
        <v>3673.51</v>
      </c>
      <c r="C2932" s="10">
        <v>2211.5920000000001</v>
      </c>
      <c r="D2932" s="10">
        <v>18437.78</v>
      </c>
      <c r="E2932" s="10">
        <v>1687.99</v>
      </c>
      <c r="F2932" s="10">
        <v>6732.22</v>
      </c>
      <c r="G2932" s="10">
        <v>1918.69</v>
      </c>
      <c r="H2932" s="11">
        <v>1563.07</v>
      </c>
    </row>
    <row r="2933" spans="1:8" x14ac:dyDescent="0.2">
      <c r="A2933" s="1">
        <v>41373</v>
      </c>
      <c r="B2933" s="13">
        <v>3657.04</v>
      </c>
      <c r="C2933" s="10">
        <v>2225.7750000000001</v>
      </c>
      <c r="D2933" s="10">
        <v>18226.48</v>
      </c>
      <c r="E2933" s="10">
        <v>1690.27</v>
      </c>
      <c r="F2933" s="10">
        <v>6815.84</v>
      </c>
      <c r="G2933" s="10">
        <v>1920.74</v>
      </c>
      <c r="H2933" s="11">
        <v>1568.61</v>
      </c>
    </row>
    <row r="2934" spans="1:8" x14ac:dyDescent="0.2">
      <c r="A2934" s="1">
        <v>41374</v>
      </c>
      <c r="B2934" s="13">
        <v>3650.68</v>
      </c>
      <c r="C2934" s="10">
        <v>2226.1260000000002</v>
      </c>
      <c r="D2934" s="10">
        <v>18414.45</v>
      </c>
      <c r="E2934" s="10">
        <v>1696.2</v>
      </c>
      <c r="F2934" s="10">
        <v>6815.84</v>
      </c>
      <c r="G2934" s="10">
        <v>1935.58</v>
      </c>
      <c r="H2934" s="11">
        <v>1587.73</v>
      </c>
    </row>
    <row r="2935" spans="1:8" x14ac:dyDescent="0.2">
      <c r="A2935" s="1">
        <v>41375</v>
      </c>
      <c r="B2935" s="13">
        <v>3665.42</v>
      </c>
      <c r="C2935" s="10">
        <v>2219.5529999999999</v>
      </c>
      <c r="D2935" s="10">
        <v>18542.2</v>
      </c>
      <c r="E2935" s="10">
        <v>1707.04</v>
      </c>
      <c r="F2935" s="10">
        <v>6831.74</v>
      </c>
      <c r="G2935" s="10">
        <v>1949.8</v>
      </c>
      <c r="H2935" s="11">
        <v>1593.37</v>
      </c>
    </row>
    <row r="2936" spans="1:8" x14ac:dyDescent="0.2">
      <c r="A2936" s="1">
        <v>41376</v>
      </c>
      <c r="B2936" s="13">
        <v>3732.65</v>
      </c>
      <c r="C2936" s="10">
        <v>2206.7800000000002</v>
      </c>
      <c r="D2936" s="10">
        <v>18242.560000000001</v>
      </c>
      <c r="E2936" s="10">
        <v>1698.53</v>
      </c>
      <c r="F2936" s="10">
        <v>6891.43</v>
      </c>
      <c r="G2936" s="10">
        <v>1924.23</v>
      </c>
      <c r="H2936" s="11">
        <v>1588.85</v>
      </c>
    </row>
    <row r="2937" spans="1:8" x14ac:dyDescent="0.2">
      <c r="A2937" s="1">
        <v>41379</v>
      </c>
      <c r="B2937" s="13">
        <v>3738.7</v>
      </c>
      <c r="C2937" s="10">
        <v>2181.942</v>
      </c>
      <c r="D2937" s="10">
        <v>18357.8</v>
      </c>
      <c r="E2937" s="10">
        <v>1697.77</v>
      </c>
      <c r="F2937" s="10">
        <v>6837.77</v>
      </c>
      <c r="G2937" s="10">
        <v>1920.45</v>
      </c>
      <c r="H2937" s="11">
        <v>1552.36</v>
      </c>
    </row>
    <row r="2938" spans="1:8" x14ac:dyDescent="0.2">
      <c r="A2938" s="1">
        <v>41380</v>
      </c>
      <c r="B2938" s="13">
        <v>3720.36</v>
      </c>
      <c r="C2938" s="10">
        <v>2194.846</v>
      </c>
      <c r="D2938" s="10">
        <v>18744.93</v>
      </c>
      <c r="E2938" s="10">
        <v>1700.53</v>
      </c>
      <c r="F2938" s="10">
        <v>6786.33</v>
      </c>
      <c r="G2938" s="10">
        <v>1922.21</v>
      </c>
      <c r="H2938" s="11">
        <v>1574.57</v>
      </c>
    </row>
    <row r="2939" spans="1:8" x14ac:dyDescent="0.2">
      <c r="A2939" s="1">
        <v>41381</v>
      </c>
      <c r="B2939" s="13">
        <v>3763.72</v>
      </c>
      <c r="C2939" s="10">
        <v>2193.7959999999998</v>
      </c>
      <c r="D2939" s="10">
        <v>18731.16</v>
      </c>
      <c r="E2939" s="10">
        <v>1710.97</v>
      </c>
      <c r="F2939" s="10">
        <v>6850.26</v>
      </c>
      <c r="G2939" s="10">
        <v>1923.84</v>
      </c>
      <c r="H2939" s="11">
        <v>1552.01</v>
      </c>
    </row>
    <row r="2940" spans="1:8" x14ac:dyDescent="0.2">
      <c r="A2940" s="1">
        <v>41382</v>
      </c>
      <c r="B2940" s="13">
        <v>3731.2249999999999</v>
      </c>
      <c r="C2940" s="10">
        <v>2197.6019999999999</v>
      </c>
      <c r="D2940" s="10">
        <v>19016.46</v>
      </c>
      <c r="E2940" s="10">
        <v>1706.26</v>
      </c>
      <c r="F2940" s="10">
        <v>6857.48</v>
      </c>
      <c r="G2940" s="10">
        <v>1900.06</v>
      </c>
      <c r="H2940" s="11">
        <v>1541.61</v>
      </c>
    </row>
    <row r="2941" spans="1:8" x14ac:dyDescent="0.2">
      <c r="A2941" s="1">
        <v>41383</v>
      </c>
      <c r="B2941" s="13">
        <v>3698.73</v>
      </c>
      <c r="C2941" s="10">
        <v>2244.643</v>
      </c>
      <c r="D2941" s="10">
        <v>19016.46</v>
      </c>
      <c r="E2941" s="10">
        <v>1706.28</v>
      </c>
      <c r="F2941" s="10">
        <v>6957.1</v>
      </c>
      <c r="G2941" s="10">
        <v>1906.75</v>
      </c>
      <c r="H2941" s="11">
        <v>1555.25</v>
      </c>
    </row>
    <row r="2942" spans="1:8" x14ac:dyDescent="0.2">
      <c r="A2942" s="1">
        <v>41386</v>
      </c>
      <c r="B2942" s="13">
        <v>3701.89</v>
      </c>
      <c r="C2942" s="10">
        <v>2242.1689999999999</v>
      </c>
      <c r="D2942" s="10">
        <v>19169.830000000002</v>
      </c>
      <c r="E2942" s="10">
        <v>1706.68</v>
      </c>
      <c r="F2942" s="10">
        <v>7120.48</v>
      </c>
      <c r="G2942" s="10">
        <v>1926.31</v>
      </c>
      <c r="H2942" s="11">
        <v>1562.5</v>
      </c>
    </row>
    <row r="2943" spans="1:8" x14ac:dyDescent="0.2">
      <c r="A2943" s="1">
        <v>41387</v>
      </c>
      <c r="B2943" s="13">
        <v>3707.49</v>
      </c>
      <c r="C2943" s="10">
        <v>2184.538</v>
      </c>
      <c r="D2943" s="10">
        <v>19179.36</v>
      </c>
      <c r="E2943" s="10">
        <v>1700.39</v>
      </c>
      <c r="F2943" s="10">
        <v>6982.36</v>
      </c>
      <c r="G2943" s="10">
        <v>1918.63</v>
      </c>
      <c r="H2943" s="11">
        <v>1578.78</v>
      </c>
    </row>
    <row r="2944" spans="1:8" x14ac:dyDescent="0.2">
      <c r="A2944" s="1">
        <v>41388</v>
      </c>
      <c r="B2944" s="13">
        <v>3666.99</v>
      </c>
      <c r="C2944" s="10">
        <v>2218.3180000000002</v>
      </c>
      <c r="D2944" s="10">
        <v>19406.849999999999</v>
      </c>
      <c r="E2944" s="10">
        <v>1707.35</v>
      </c>
      <c r="F2944" s="10">
        <v>6972.69</v>
      </c>
      <c r="G2944" s="10">
        <v>1935.31</v>
      </c>
      <c r="H2944" s="11">
        <v>1578.79</v>
      </c>
    </row>
    <row r="2945" spans="1:8" x14ac:dyDescent="0.2">
      <c r="A2945" s="1">
        <v>41389</v>
      </c>
      <c r="B2945" s="13">
        <v>3660.88</v>
      </c>
      <c r="C2945" s="10">
        <v>2199.3069999999998</v>
      </c>
      <c r="D2945" s="10">
        <v>19406.849999999999</v>
      </c>
      <c r="E2945" s="10">
        <v>1706.34</v>
      </c>
      <c r="F2945" s="10">
        <v>6995.46</v>
      </c>
      <c r="G2945" s="10">
        <v>1951.6</v>
      </c>
      <c r="H2945" s="11">
        <v>1585.16</v>
      </c>
    </row>
    <row r="2946" spans="1:8" x14ac:dyDescent="0.2">
      <c r="A2946" s="1">
        <v>41390</v>
      </c>
      <c r="B2946" s="13">
        <v>3662.41</v>
      </c>
      <c r="C2946" s="10">
        <v>2177.9119999999998</v>
      </c>
      <c r="D2946" s="10">
        <v>19286.72</v>
      </c>
      <c r="E2946" s="10">
        <v>1711.29</v>
      </c>
      <c r="F2946" s="10">
        <v>7025.44</v>
      </c>
      <c r="G2946" s="10">
        <v>1944.56</v>
      </c>
      <c r="H2946" s="11">
        <v>1582.24</v>
      </c>
    </row>
    <row r="2947" spans="1:8" x14ac:dyDescent="0.2">
      <c r="A2947" s="1">
        <v>41393</v>
      </c>
      <c r="B2947" s="13">
        <v>3660.6</v>
      </c>
      <c r="C2947" s="10">
        <v>2184.8074999999999</v>
      </c>
      <c r="D2947" s="10">
        <v>19387.5</v>
      </c>
      <c r="E2947" s="10">
        <v>1707.97</v>
      </c>
      <c r="F2947" s="10">
        <v>7028.35</v>
      </c>
      <c r="G2947" s="10">
        <v>1940.7</v>
      </c>
      <c r="H2947" s="11">
        <v>1593.61</v>
      </c>
    </row>
    <row r="2948" spans="1:8" x14ac:dyDescent="0.2">
      <c r="A2948" s="1">
        <v>41394</v>
      </c>
      <c r="B2948" s="13">
        <v>3653.88</v>
      </c>
      <c r="C2948" s="10">
        <v>2191.7049999999999</v>
      </c>
      <c r="D2948" s="10">
        <v>19504.18</v>
      </c>
      <c r="E2948" s="10">
        <v>1717.65</v>
      </c>
      <c r="F2948" s="10">
        <v>7070.99</v>
      </c>
      <c r="G2948" s="10">
        <v>1963.95</v>
      </c>
      <c r="H2948" s="11">
        <v>1597.57</v>
      </c>
    </row>
    <row r="2949" spans="1:8" x14ac:dyDescent="0.2">
      <c r="A2949" s="1">
        <v>41396</v>
      </c>
      <c r="B2949" s="13">
        <v>3619.12</v>
      </c>
      <c r="C2949" s="10">
        <v>2174.123</v>
      </c>
      <c r="D2949" s="10">
        <v>19735.77</v>
      </c>
      <c r="E2949" s="10">
        <v>1713.46</v>
      </c>
      <c r="F2949" s="10">
        <v>7093.42</v>
      </c>
      <c r="G2949" s="10">
        <v>1957.21</v>
      </c>
      <c r="H2949" s="11">
        <v>1597.59</v>
      </c>
    </row>
    <row r="2950" spans="1:8" x14ac:dyDescent="0.2">
      <c r="A2950" s="1">
        <v>41397</v>
      </c>
      <c r="B2950" s="13">
        <v>3617.35</v>
      </c>
      <c r="C2950" s="10">
        <v>2205.4969999999998</v>
      </c>
      <c r="D2950" s="10">
        <v>19575.64</v>
      </c>
      <c r="E2950" s="10">
        <v>1694.77</v>
      </c>
      <c r="F2950" s="10">
        <v>7215.35</v>
      </c>
      <c r="G2950" s="10">
        <v>1965.71</v>
      </c>
      <c r="H2950" s="11">
        <v>1614.42</v>
      </c>
    </row>
    <row r="2951" spans="1:8" x14ac:dyDescent="0.2">
      <c r="A2951" s="1">
        <v>41400</v>
      </c>
      <c r="B2951" s="13">
        <v>3618.49</v>
      </c>
      <c r="C2951" s="10">
        <v>2231.1660000000002</v>
      </c>
      <c r="D2951" s="10">
        <v>19673.64</v>
      </c>
      <c r="E2951" s="10">
        <v>1752.02</v>
      </c>
      <c r="F2951" s="10">
        <v>7170.65</v>
      </c>
      <c r="G2951" s="10">
        <v>1961.48</v>
      </c>
      <c r="H2951" s="11">
        <v>1617.5</v>
      </c>
    </row>
    <row r="2952" spans="1:8" x14ac:dyDescent="0.2">
      <c r="A2952" s="1">
        <v>41401</v>
      </c>
      <c r="B2952" s="13">
        <v>3654.86</v>
      </c>
      <c r="C2952" s="10">
        <v>2235.5749999999998</v>
      </c>
      <c r="D2952" s="10">
        <v>19888.95</v>
      </c>
      <c r="E2952" s="10">
        <v>1776.73</v>
      </c>
      <c r="F2952" s="10">
        <v>7146.12</v>
      </c>
      <c r="G2952" s="10">
        <v>1954.35</v>
      </c>
      <c r="H2952" s="11">
        <v>1625.96</v>
      </c>
    </row>
    <row r="2953" spans="1:8" x14ac:dyDescent="0.2">
      <c r="A2953" s="1">
        <v>41402</v>
      </c>
      <c r="B2953" s="13">
        <v>3655.31</v>
      </c>
      <c r="C2953" s="10">
        <v>2246.3000000000002</v>
      </c>
      <c r="D2953" s="10">
        <v>19990.18</v>
      </c>
      <c r="E2953" s="10">
        <v>1774</v>
      </c>
      <c r="F2953" s="10">
        <v>7181.3</v>
      </c>
      <c r="G2953" s="10">
        <v>1956.45</v>
      </c>
      <c r="H2953" s="11">
        <v>1632.69</v>
      </c>
    </row>
    <row r="2954" spans="1:8" x14ac:dyDescent="0.2">
      <c r="A2954" s="1">
        <v>41403</v>
      </c>
      <c r="B2954" s="13">
        <v>3663.12</v>
      </c>
      <c r="C2954" s="10">
        <v>2232.971</v>
      </c>
      <c r="D2954" s="10">
        <v>19939.04</v>
      </c>
      <c r="E2954" s="10">
        <v>1766.07</v>
      </c>
      <c r="F2954" s="10">
        <v>7194.43</v>
      </c>
      <c r="G2954" s="10">
        <v>1979.45</v>
      </c>
      <c r="H2954" s="11">
        <v>1626.67</v>
      </c>
    </row>
    <row r="2955" spans="1:8" x14ac:dyDescent="0.2">
      <c r="A2955" s="1">
        <v>41404</v>
      </c>
      <c r="B2955" s="13">
        <v>3710.09</v>
      </c>
      <c r="C2955" s="10">
        <v>2246.8310000000001</v>
      </c>
      <c r="D2955" s="10">
        <v>20082.62</v>
      </c>
      <c r="E2955" s="10">
        <v>1772.38</v>
      </c>
      <c r="F2955" s="10">
        <v>7262.38</v>
      </c>
      <c r="G2955" s="10">
        <v>1944.75</v>
      </c>
      <c r="H2955" s="11">
        <v>1633.7</v>
      </c>
    </row>
    <row r="2956" spans="1:8" x14ac:dyDescent="0.2">
      <c r="A2956" s="1">
        <v>41407</v>
      </c>
      <c r="B2956" s="13">
        <v>3704.35</v>
      </c>
      <c r="C2956" s="10">
        <v>2241.92</v>
      </c>
      <c r="D2956" s="10">
        <v>19691.669999999998</v>
      </c>
      <c r="E2956" s="10">
        <v>1787.9</v>
      </c>
      <c r="F2956" s="10">
        <v>7313.46</v>
      </c>
      <c r="G2956" s="10">
        <v>1948.7</v>
      </c>
      <c r="H2956" s="11">
        <v>1633.77</v>
      </c>
    </row>
    <row r="2957" spans="1:8" x14ac:dyDescent="0.2">
      <c r="A2957" s="1">
        <v>41408</v>
      </c>
      <c r="B2957" s="13">
        <v>3742.21</v>
      </c>
      <c r="C2957" s="10">
        <v>2217.0100000000002</v>
      </c>
      <c r="D2957" s="10">
        <v>19722.29</v>
      </c>
      <c r="E2957" s="10">
        <v>1788.43</v>
      </c>
      <c r="F2957" s="10">
        <v>7313.46</v>
      </c>
      <c r="G2957" s="10">
        <v>1968.83</v>
      </c>
      <c r="H2957" s="11">
        <v>1650.34</v>
      </c>
    </row>
    <row r="2958" spans="1:8" x14ac:dyDescent="0.2">
      <c r="A2958" s="1">
        <v>41409</v>
      </c>
      <c r="B2958" s="13">
        <v>3816.75</v>
      </c>
      <c r="C2958" s="10">
        <v>2224.797</v>
      </c>
      <c r="D2958" s="10">
        <v>20212.96</v>
      </c>
      <c r="E2958" s="10">
        <v>1783.03</v>
      </c>
      <c r="F2958" s="10">
        <v>7392.2</v>
      </c>
      <c r="G2958" s="10">
        <v>1971.26</v>
      </c>
      <c r="H2958" s="11">
        <v>1658.78</v>
      </c>
    </row>
    <row r="2959" spans="1:8" x14ac:dyDescent="0.2">
      <c r="A2959" s="1">
        <v>41410</v>
      </c>
      <c r="B2959" s="13">
        <v>3875.83</v>
      </c>
      <c r="C2959" s="10">
        <v>2251.806</v>
      </c>
      <c r="D2959" s="10">
        <v>20247.330000000002</v>
      </c>
      <c r="E2959" s="10">
        <v>1766.72</v>
      </c>
      <c r="F2959" s="10">
        <v>7310.94</v>
      </c>
      <c r="G2959" s="10">
        <v>1986.81</v>
      </c>
      <c r="H2959" s="11">
        <v>1650.47</v>
      </c>
    </row>
    <row r="2960" spans="1:8" x14ac:dyDescent="0.2">
      <c r="A2960" s="1">
        <v>41411</v>
      </c>
      <c r="B2960" s="13">
        <v>3957.06</v>
      </c>
      <c r="C2960" s="10">
        <v>2282.87</v>
      </c>
      <c r="D2960" s="10">
        <v>20286.12</v>
      </c>
      <c r="E2960" s="10">
        <v>1769.16</v>
      </c>
      <c r="F2960" s="10">
        <v>7279.87</v>
      </c>
      <c r="G2960" s="10">
        <v>1986.81</v>
      </c>
      <c r="H2960" s="11">
        <v>1667.47</v>
      </c>
    </row>
    <row r="2961" spans="1:8" x14ac:dyDescent="0.2">
      <c r="A2961" s="1">
        <v>41414</v>
      </c>
      <c r="B2961" s="13">
        <v>3901.23</v>
      </c>
      <c r="C2961" s="10">
        <v>2299.9859999999999</v>
      </c>
      <c r="D2961" s="10">
        <v>20223.98</v>
      </c>
      <c r="E2961" s="10">
        <v>1777.15</v>
      </c>
      <c r="F2961" s="10">
        <v>7275.38</v>
      </c>
      <c r="G2961" s="10">
        <v>1982.43</v>
      </c>
      <c r="H2961" s="11">
        <v>1666.29</v>
      </c>
    </row>
    <row r="2962" spans="1:8" x14ac:dyDescent="0.2">
      <c r="A2962" s="1">
        <v>41415</v>
      </c>
      <c r="B2962" s="13">
        <v>3982.07</v>
      </c>
      <c r="C2962" s="10">
        <v>2305.114</v>
      </c>
      <c r="D2962" s="10">
        <v>20111.61</v>
      </c>
      <c r="E2962" s="10">
        <v>1787.38</v>
      </c>
      <c r="F2962" s="10">
        <v>7327.58</v>
      </c>
      <c r="G2962" s="10">
        <v>1981.09</v>
      </c>
      <c r="H2962" s="11">
        <v>1669.16</v>
      </c>
    </row>
    <row r="2963" spans="1:8" x14ac:dyDescent="0.2">
      <c r="A2963" s="1">
        <v>41416</v>
      </c>
      <c r="B2963" s="13">
        <v>4079.98</v>
      </c>
      <c r="C2963" s="10">
        <v>2302.4029999999998</v>
      </c>
      <c r="D2963" s="10">
        <v>20062.240000000002</v>
      </c>
      <c r="E2963" s="10">
        <v>1783.88</v>
      </c>
      <c r="F2963" s="10">
        <v>7385.07</v>
      </c>
      <c r="G2963" s="10">
        <v>1993.83</v>
      </c>
      <c r="H2963" s="11">
        <v>1655.35</v>
      </c>
    </row>
    <row r="2964" spans="1:8" x14ac:dyDescent="0.2">
      <c r="A2964" s="1">
        <v>41417</v>
      </c>
      <c r="B2964" s="13">
        <v>4096.76</v>
      </c>
      <c r="C2964" s="10">
        <v>2275.6669999999999</v>
      </c>
      <c r="D2964" s="10">
        <v>19674.330000000002</v>
      </c>
      <c r="E2964" s="10">
        <v>1773.06</v>
      </c>
      <c r="F2964" s="10">
        <v>7314.38</v>
      </c>
      <c r="G2964" s="10">
        <v>1969.19</v>
      </c>
      <c r="H2964" s="11">
        <v>1650.51</v>
      </c>
    </row>
    <row r="2965" spans="1:8" x14ac:dyDescent="0.2">
      <c r="A2965" s="1">
        <v>41418</v>
      </c>
      <c r="B2965" s="13">
        <v>4047.24</v>
      </c>
      <c r="C2965" s="10">
        <v>2288.5329999999999</v>
      </c>
      <c r="D2965" s="10">
        <v>19704.330000000002</v>
      </c>
      <c r="E2965" s="10">
        <v>1773.06</v>
      </c>
      <c r="F2965" s="10">
        <v>7268.91</v>
      </c>
      <c r="G2965" s="10">
        <v>1973.45</v>
      </c>
      <c r="H2965" s="11">
        <v>1649.6</v>
      </c>
    </row>
    <row r="2966" spans="1:8" x14ac:dyDescent="0.2">
      <c r="A2966" s="1">
        <v>41421</v>
      </c>
      <c r="B2966" s="13">
        <v>3974.15</v>
      </c>
      <c r="C2966" s="10">
        <v>2293.0770000000002</v>
      </c>
      <c r="D2966" s="10">
        <v>20030.77</v>
      </c>
      <c r="E2966" s="10">
        <v>1767.13</v>
      </c>
      <c r="F2966" s="10">
        <v>7097.51</v>
      </c>
      <c r="G2966" s="10">
        <v>1979.97</v>
      </c>
      <c r="H2966" s="11">
        <v>1660.06</v>
      </c>
    </row>
    <row r="2967" spans="1:8" x14ac:dyDescent="0.2">
      <c r="A2967" s="1">
        <v>41422</v>
      </c>
      <c r="B2967" s="13">
        <v>3895.02</v>
      </c>
      <c r="C2967" s="10">
        <v>2321.3180000000002</v>
      </c>
      <c r="D2967" s="10">
        <v>20160.82</v>
      </c>
      <c r="E2967" s="10">
        <v>1776.16</v>
      </c>
      <c r="F2967" s="10">
        <v>7113.22</v>
      </c>
      <c r="G2967" s="10">
        <v>1986.22</v>
      </c>
      <c r="H2967" s="11">
        <v>1660.06</v>
      </c>
    </row>
    <row r="2968" spans="1:8" x14ac:dyDescent="0.2">
      <c r="A2968" s="1">
        <v>41423</v>
      </c>
      <c r="B2968" s="13">
        <v>3958.81</v>
      </c>
      <c r="C2968" s="10">
        <v>2324.0169999999998</v>
      </c>
      <c r="D2968" s="10">
        <v>20147.64</v>
      </c>
      <c r="E2968" s="10">
        <v>1783.47</v>
      </c>
      <c r="F2968" s="10">
        <v>7228.57</v>
      </c>
      <c r="G2968" s="10">
        <v>2001.2</v>
      </c>
      <c r="H2968" s="11">
        <v>1648.36</v>
      </c>
    </row>
    <row r="2969" spans="1:8" x14ac:dyDescent="0.2">
      <c r="A2969" s="1">
        <v>41424</v>
      </c>
      <c r="B2969" s="13">
        <v>3977.45</v>
      </c>
      <c r="C2969" s="10">
        <v>2317.7489999999998</v>
      </c>
      <c r="D2969" s="10">
        <v>20215.400000000001</v>
      </c>
      <c r="E2969" s="10">
        <v>1774.92</v>
      </c>
      <c r="F2969" s="10">
        <v>6953.35</v>
      </c>
      <c r="G2969" s="10">
        <v>2000.1</v>
      </c>
      <c r="H2969" s="11">
        <v>1654.41</v>
      </c>
    </row>
    <row r="2970" spans="1:8" x14ac:dyDescent="0.2">
      <c r="A2970" s="1">
        <v>41425</v>
      </c>
      <c r="B2970" s="13">
        <v>4082.48</v>
      </c>
      <c r="C2970" s="10">
        <v>2300.5949999999998</v>
      </c>
      <c r="D2970" s="10">
        <v>19760.3</v>
      </c>
      <c r="E2970" s="10">
        <v>1769.22</v>
      </c>
      <c r="F2970" s="10">
        <v>7021.95</v>
      </c>
      <c r="G2970" s="10">
        <v>2001.05</v>
      </c>
      <c r="H2970" s="11">
        <v>1630.74</v>
      </c>
    </row>
    <row r="2971" spans="1:8" x14ac:dyDescent="0.2">
      <c r="A2971" s="1">
        <v>41428</v>
      </c>
      <c r="B2971" s="13">
        <v>4100.51</v>
      </c>
      <c r="C2971" s="10">
        <v>2299.252</v>
      </c>
      <c r="D2971" s="10">
        <v>19610.48</v>
      </c>
      <c r="E2971" s="10">
        <v>1766.33</v>
      </c>
      <c r="F2971" s="10">
        <v>6763.38</v>
      </c>
      <c r="G2971" s="10">
        <v>1989.57</v>
      </c>
      <c r="H2971" s="11">
        <v>1640.42</v>
      </c>
    </row>
    <row r="2972" spans="1:8" x14ac:dyDescent="0.2">
      <c r="A2972" s="1">
        <v>41429</v>
      </c>
      <c r="B2972" s="13">
        <v>4131.6549999999997</v>
      </c>
      <c r="C2972" s="10">
        <v>2272.4160000000002</v>
      </c>
      <c r="D2972" s="10">
        <v>19545.78</v>
      </c>
      <c r="E2972" s="10">
        <v>1776.74</v>
      </c>
      <c r="F2972" s="10">
        <v>6673.47</v>
      </c>
      <c r="G2972" s="10">
        <v>1989.51</v>
      </c>
      <c r="H2972" s="11">
        <v>1631.38</v>
      </c>
    </row>
    <row r="2973" spans="1:8" x14ac:dyDescent="0.2">
      <c r="A2973" s="1">
        <v>41430</v>
      </c>
      <c r="B2973" s="13">
        <v>4162.8</v>
      </c>
      <c r="C2973" s="10">
        <v>2270.931</v>
      </c>
      <c r="D2973" s="10">
        <v>19568.22</v>
      </c>
      <c r="E2973" s="10">
        <v>1774.42</v>
      </c>
      <c r="F2973" s="10">
        <v>6557.89</v>
      </c>
      <c r="G2973" s="10">
        <v>1959.19</v>
      </c>
      <c r="H2973" s="11">
        <v>1608.9</v>
      </c>
    </row>
    <row r="2974" spans="1:8" x14ac:dyDescent="0.2">
      <c r="A2974" s="1">
        <v>41431</v>
      </c>
      <c r="B2974" s="13">
        <v>4216.6000000000004</v>
      </c>
      <c r="C2974" s="10">
        <v>2242.11</v>
      </c>
      <c r="D2974" s="10">
        <v>19519.490000000002</v>
      </c>
      <c r="E2974" s="10">
        <v>1769.6</v>
      </c>
      <c r="F2974" s="10">
        <v>6609.01</v>
      </c>
      <c r="G2974" s="10">
        <v>1923.85</v>
      </c>
      <c r="H2974" s="11">
        <v>1622.56</v>
      </c>
    </row>
    <row r="2975" spans="1:8" x14ac:dyDescent="0.2">
      <c r="A2975" s="1">
        <v>41432</v>
      </c>
      <c r="B2975" s="13">
        <v>4222.95</v>
      </c>
      <c r="C2975" s="10">
        <v>2210.8980000000001</v>
      </c>
      <c r="D2975" s="10">
        <v>19429.23</v>
      </c>
      <c r="E2975" s="10">
        <v>1775.59</v>
      </c>
      <c r="F2975" s="10">
        <v>6701.95</v>
      </c>
      <c r="G2975" s="10">
        <v>1923.85</v>
      </c>
      <c r="H2975" s="11">
        <v>1643.38</v>
      </c>
    </row>
    <row r="2976" spans="1:8" x14ac:dyDescent="0.2">
      <c r="A2976" s="1">
        <v>41435</v>
      </c>
      <c r="B2976" s="13">
        <v>4310.63</v>
      </c>
      <c r="C2976" s="10">
        <v>2186.4699999999998</v>
      </c>
      <c r="D2976" s="10">
        <v>19441.07</v>
      </c>
      <c r="E2976" s="10">
        <v>1787.8</v>
      </c>
      <c r="F2976" s="10">
        <v>6875.6</v>
      </c>
      <c r="G2976" s="10">
        <v>1932.7</v>
      </c>
      <c r="H2976" s="11">
        <v>1642.81</v>
      </c>
    </row>
    <row r="2977" spans="1:8" x14ac:dyDescent="0.2">
      <c r="A2977" s="1">
        <v>41436</v>
      </c>
      <c r="B2977" s="13">
        <v>4300.74</v>
      </c>
      <c r="C2977" s="10">
        <v>2174.2550000000001</v>
      </c>
      <c r="D2977" s="10">
        <v>19143</v>
      </c>
      <c r="E2977" s="10">
        <v>1779.57</v>
      </c>
      <c r="F2977" s="10">
        <v>6556.65</v>
      </c>
      <c r="G2977" s="10">
        <v>1920.68</v>
      </c>
      <c r="H2977" s="11">
        <v>1626.13</v>
      </c>
    </row>
    <row r="2978" spans="1:8" x14ac:dyDescent="0.2">
      <c r="A2978" s="1">
        <v>41437</v>
      </c>
      <c r="B2978" s="13">
        <v>4133.6000000000004</v>
      </c>
      <c r="C2978" s="10">
        <v>2162.0410000000002</v>
      </c>
      <c r="D2978" s="10">
        <v>19041.13</v>
      </c>
      <c r="E2978" s="10">
        <v>1775.12</v>
      </c>
      <c r="F2978" s="10">
        <v>6556.65</v>
      </c>
      <c r="G2978" s="10">
        <v>1909.91</v>
      </c>
      <c r="H2978" s="11">
        <v>1612.52</v>
      </c>
    </row>
    <row r="2979" spans="1:8" x14ac:dyDescent="0.2">
      <c r="A2979" s="1">
        <v>41438</v>
      </c>
      <c r="B2979" s="13">
        <v>4266.63</v>
      </c>
      <c r="C2979" s="10">
        <v>2148.355</v>
      </c>
      <c r="D2979" s="10">
        <v>18827.16</v>
      </c>
      <c r="E2979" s="10">
        <v>1742.87</v>
      </c>
      <c r="F2979" s="10">
        <v>6114.08</v>
      </c>
      <c r="G2979" s="10">
        <v>1882.73</v>
      </c>
      <c r="H2979" s="11">
        <v>1636.36</v>
      </c>
    </row>
    <row r="2980" spans="1:8" x14ac:dyDescent="0.2">
      <c r="A2980" s="1">
        <v>41439</v>
      </c>
      <c r="B2980" s="13">
        <v>4309.6899999999996</v>
      </c>
      <c r="C2980" s="10">
        <v>2162.0410000000002</v>
      </c>
      <c r="D2980" s="10">
        <v>19177.93</v>
      </c>
      <c r="E2980" s="10">
        <v>1762.19</v>
      </c>
      <c r="F2980" s="10">
        <v>6242.26</v>
      </c>
      <c r="G2980" s="10">
        <v>1889.24</v>
      </c>
      <c r="H2980" s="11">
        <v>1626.73</v>
      </c>
    </row>
    <row r="2981" spans="1:8" x14ac:dyDescent="0.2">
      <c r="A2981" s="1">
        <v>41442</v>
      </c>
      <c r="B2981" s="13">
        <v>4328.4799999999996</v>
      </c>
      <c r="C2981" s="10">
        <v>2156.2150000000001</v>
      </c>
      <c r="D2981" s="10">
        <v>19325.87</v>
      </c>
      <c r="E2981" s="10">
        <v>1772.17</v>
      </c>
      <c r="F2981" s="10">
        <v>6339.41</v>
      </c>
      <c r="G2981" s="10">
        <v>1883.1</v>
      </c>
      <c r="H2981" s="11">
        <v>1639.04</v>
      </c>
    </row>
    <row r="2982" spans="1:8" x14ac:dyDescent="0.2">
      <c r="A2982" s="1">
        <v>41443</v>
      </c>
      <c r="B2982" s="13">
        <v>4299.66</v>
      </c>
      <c r="C2982" s="10">
        <v>2159.2910000000002</v>
      </c>
      <c r="D2982" s="10">
        <v>19223.28</v>
      </c>
      <c r="E2982" s="10">
        <v>1774.05</v>
      </c>
      <c r="F2982" s="10">
        <v>6518.77</v>
      </c>
      <c r="G2982" s="10">
        <v>1900.62</v>
      </c>
      <c r="H2982" s="11">
        <v>1651.81</v>
      </c>
    </row>
    <row r="2983" spans="1:8" x14ac:dyDescent="0.2">
      <c r="A2983" s="1">
        <v>41444</v>
      </c>
      <c r="B2983" s="13">
        <v>4385.8900000000003</v>
      </c>
      <c r="C2983" s="10">
        <v>2143.4540000000002</v>
      </c>
      <c r="D2983" s="10">
        <v>19245.7</v>
      </c>
      <c r="E2983" s="10">
        <v>1772.88</v>
      </c>
      <c r="F2983" s="10">
        <v>6513.2</v>
      </c>
      <c r="G2983" s="10">
        <v>1888.31</v>
      </c>
      <c r="H2983" s="11">
        <v>1628.93</v>
      </c>
    </row>
    <row r="2984" spans="1:8" x14ac:dyDescent="0.2">
      <c r="A2984" s="1">
        <v>41445</v>
      </c>
      <c r="B2984" s="13">
        <v>4373.62</v>
      </c>
      <c r="C2984" s="10">
        <v>2084.0210000000002</v>
      </c>
      <c r="D2984" s="10">
        <v>18719.29</v>
      </c>
      <c r="E2984" s="10">
        <v>1762.34</v>
      </c>
      <c r="F2984" s="10">
        <v>6326.67</v>
      </c>
      <c r="G2984" s="10">
        <v>1850.49</v>
      </c>
      <c r="H2984" s="11">
        <v>1588.19</v>
      </c>
    </row>
    <row r="2985" spans="1:8" x14ac:dyDescent="0.2">
      <c r="A2985" s="1">
        <v>41446</v>
      </c>
      <c r="B2985" s="13">
        <v>4386.5</v>
      </c>
      <c r="C2985" s="10">
        <v>2073.0949999999998</v>
      </c>
      <c r="D2985" s="10">
        <v>18774.240000000002</v>
      </c>
      <c r="E2985" s="10">
        <v>1755.85</v>
      </c>
      <c r="F2985" s="10">
        <v>6182.17</v>
      </c>
      <c r="G2985" s="10">
        <v>1822.83</v>
      </c>
      <c r="H2985" s="11">
        <v>1592.43</v>
      </c>
    </row>
    <row r="2986" spans="1:8" x14ac:dyDescent="0.2">
      <c r="A2986" s="1">
        <v>41449</v>
      </c>
      <c r="B2986" s="13">
        <v>4477.09</v>
      </c>
      <c r="C2986" s="10">
        <v>1963.2349999999999</v>
      </c>
      <c r="D2986" s="10">
        <v>18540.89</v>
      </c>
      <c r="E2986" s="10">
        <v>1738.19</v>
      </c>
      <c r="F2986" s="10">
        <v>5971.05</v>
      </c>
      <c r="G2986" s="10">
        <v>1799.01</v>
      </c>
      <c r="H2986" s="11">
        <v>1573.09</v>
      </c>
    </row>
    <row r="2987" spans="1:8" x14ac:dyDescent="0.2">
      <c r="A2987" s="1">
        <v>41450</v>
      </c>
      <c r="B2987" s="13">
        <v>4429.63</v>
      </c>
      <c r="C2987" s="10">
        <v>1959.508</v>
      </c>
      <c r="D2987" s="10">
        <v>18629.150000000001</v>
      </c>
      <c r="E2987" s="10">
        <v>1728.64</v>
      </c>
      <c r="F2987" s="10">
        <v>5789.06</v>
      </c>
      <c r="G2987" s="10">
        <v>1780.63</v>
      </c>
      <c r="H2987" s="11">
        <v>1588.03</v>
      </c>
    </row>
    <row r="2988" spans="1:8" x14ac:dyDescent="0.2">
      <c r="A2988" s="1">
        <v>41451</v>
      </c>
      <c r="B2988" s="13">
        <v>4427.99</v>
      </c>
      <c r="C2988" s="10">
        <v>1951.4949999999999</v>
      </c>
      <c r="D2988" s="10">
        <v>18552.12</v>
      </c>
      <c r="E2988" s="10">
        <v>1740.76</v>
      </c>
      <c r="F2988" s="10">
        <v>6118.94</v>
      </c>
      <c r="G2988" s="10">
        <v>1783.45</v>
      </c>
      <c r="H2988" s="11">
        <v>1603.26</v>
      </c>
    </row>
    <row r="2989" spans="1:8" x14ac:dyDescent="0.2">
      <c r="A2989" s="1">
        <v>41452</v>
      </c>
      <c r="B2989" s="13">
        <v>4410.12</v>
      </c>
      <c r="C2989" s="10">
        <v>1950.0129999999999</v>
      </c>
      <c r="D2989" s="10">
        <v>18875.95</v>
      </c>
      <c r="E2989" s="10">
        <v>1751.57</v>
      </c>
      <c r="F2989" s="10">
        <v>6328</v>
      </c>
      <c r="G2989" s="10">
        <v>1834.7</v>
      </c>
      <c r="H2989" s="11">
        <v>1613.2</v>
      </c>
    </row>
    <row r="2990" spans="1:8" x14ac:dyDescent="0.2">
      <c r="A2990" s="1">
        <v>41453</v>
      </c>
      <c r="B2990" s="13">
        <v>4465.47</v>
      </c>
      <c r="C2990" s="10">
        <v>1979.2059999999999</v>
      </c>
      <c r="D2990" s="10">
        <v>19395.810000000001</v>
      </c>
      <c r="E2990" s="10">
        <v>1773.54</v>
      </c>
      <c r="F2990" s="10">
        <v>6465.28</v>
      </c>
      <c r="G2990" s="10">
        <v>1863.32</v>
      </c>
      <c r="H2990" s="11">
        <v>1606.28</v>
      </c>
    </row>
    <row r="2991" spans="1:8" x14ac:dyDescent="0.2">
      <c r="A2991" s="1">
        <v>41456</v>
      </c>
      <c r="B2991" s="13">
        <v>4425.4799999999996</v>
      </c>
      <c r="C2991" s="10">
        <v>1995.242</v>
      </c>
      <c r="D2991" s="10">
        <v>19577.39</v>
      </c>
      <c r="E2991" s="10">
        <v>1775.14</v>
      </c>
      <c r="F2991" s="10">
        <v>6526.62</v>
      </c>
      <c r="G2991" s="10">
        <v>1855.73</v>
      </c>
      <c r="H2991" s="11">
        <v>1614.96</v>
      </c>
    </row>
    <row r="2992" spans="1:8" x14ac:dyDescent="0.2">
      <c r="A2992" s="1">
        <v>41457</v>
      </c>
      <c r="B2992" s="13">
        <v>4405.625</v>
      </c>
      <c r="C2992" s="10">
        <v>2006.56</v>
      </c>
      <c r="D2992" s="10">
        <v>19463.82</v>
      </c>
      <c r="E2992" s="10">
        <v>1771.89</v>
      </c>
      <c r="F2992" s="10">
        <v>6448.18</v>
      </c>
      <c r="G2992" s="10">
        <v>1855.02</v>
      </c>
      <c r="H2992" s="11">
        <v>1614.08</v>
      </c>
    </row>
    <row r="2993" spans="1:8" x14ac:dyDescent="0.2">
      <c r="A2993" s="1">
        <v>41458</v>
      </c>
      <c r="B2993" s="13">
        <v>4385.7700000000004</v>
      </c>
      <c r="C2993" s="10">
        <v>1994.268</v>
      </c>
      <c r="D2993" s="10">
        <v>19177.759999999998</v>
      </c>
      <c r="E2993" s="10">
        <v>1769.21</v>
      </c>
      <c r="F2993" s="10">
        <v>6480.12</v>
      </c>
      <c r="G2993" s="10">
        <v>1824.66</v>
      </c>
      <c r="H2993" s="11">
        <v>1615.41</v>
      </c>
    </row>
    <row r="2994" spans="1:8" x14ac:dyDescent="0.2">
      <c r="A2994" s="1">
        <v>41459</v>
      </c>
      <c r="B2994" s="13">
        <v>4445.57</v>
      </c>
      <c r="C2994" s="10">
        <v>2006.098</v>
      </c>
      <c r="D2994" s="10">
        <v>19410.84</v>
      </c>
      <c r="E2994" s="10">
        <v>1771.34</v>
      </c>
      <c r="F2994" s="10">
        <v>6464.26</v>
      </c>
      <c r="G2994" s="10">
        <v>1839.14</v>
      </c>
      <c r="H2994" s="11">
        <v>1615.41</v>
      </c>
    </row>
    <row r="2995" spans="1:8" x14ac:dyDescent="0.2">
      <c r="A2995" s="1">
        <v>41460</v>
      </c>
      <c r="B2995" s="13">
        <v>4505.37</v>
      </c>
      <c r="C2995" s="10">
        <v>2007.1990000000001</v>
      </c>
      <c r="D2995" s="10">
        <v>19495.82</v>
      </c>
      <c r="E2995" s="10">
        <v>1772.27</v>
      </c>
      <c r="F2995" s="10">
        <v>6500.48</v>
      </c>
      <c r="G2995" s="10">
        <v>1833.31</v>
      </c>
      <c r="H2995" s="11">
        <v>1631.89</v>
      </c>
    </row>
    <row r="2996" spans="1:8" x14ac:dyDescent="0.2">
      <c r="A2996" s="1">
        <v>41463</v>
      </c>
      <c r="B2996" s="13">
        <v>4503.2700000000004</v>
      </c>
      <c r="C2996" s="10">
        <v>1958.2729999999999</v>
      </c>
      <c r="D2996" s="10">
        <v>19324.77</v>
      </c>
      <c r="E2996" s="10">
        <v>1762.87</v>
      </c>
      <c r="F2996" s="10">
        <v>6318.91</v>
      </c>
      <c r="G2996" s="10">
        <v>1816.85</v>
      </c>
      <c r="H2996" s="11">
        <v>1640.46</v>
      </c>
    </row>
    <row r="2997" spans="1:8" x14ac:dyDescent="0.2">
      <c r="A2997" s="1">
        <v>41464</v>
      </c>
      <c r="B2997" s="13">
        <v>4542.32</v>
      </c>
      <c r="C2997" s="10">
        <v>1965.454</v>
      </c>
      <c r="D2997" s="10">
        <v>19439.48</v>
      </c>
      <c r="E2997" s="10">
        <v>1766.49</v>
      </c>
      <c r="F2997" s="10">
        <v>6327.02</v>
      </c>
      <c r="G2997" s="10">
        <v>1830.35</v>
      </c>
      <c r="H2997" s="11">
        <v>1652.32</v>
      </c>
    </row>
    <row r="2998" spans="1:8" x14ac:dyDescent="0.2">
      <c r="A2998" s="1">
        <v>41465</v>
      </c>
      <c r="B2998" s="13">
        <v>4558.67</v>
      </c>
      <c r="C2998" s="10">
        <v>2008.126</v>
      </c>
      <c r="D2998" s="10">
        <v>19294.12</v>
      </c>
      <c r="E2998" s="10">
        <v>1768.71</v>
      </c>
      <c r="F2998" s="10">
        <v>6308.18</v>
      </c>
      <c r="G2998" s="10">
        <v>1824.16</v>
      </c>
      <c r="H2998" s="11">
        <v>1652.62</v>
      </c>
    </row>
    <row r="2999" spans="1:8" x14ac:dyDescent="0.2">
      <c r="A2999" s="1">
        <v>41466</v>
      </c>
      <c r="B2999" s="13">
        <v>4559.3900000000003</v>
      </c>
      <c r="C2999" s="10">
        <v>2072.991</v>
      </c>
      <c r="D2999" s="10">
        <v>19676.060000000001</v>
      </c>
      <c r="E2999" s="10">
        <v>1781.15</v>
      </c>
      <c r="F2999" s="10">
        <v>6407.36</v>
      </c>
      <c r="G2999" s="10">
        <v>1877.6</v>
      </c>
      <c r="H2999" s="11">
        <v>1675.02</v>
      </c>
    </row>
    <row r="3000" spans="1:8" x14ac:dyDescent="0.2">
      <c r="A3000" s="1">
        <v>41467</v>
      </c>
      <c r="B3000" s="13">
        <v>4683.76</v>
      </c>
      <c r="C3000" s="10">
        <v>2039.4860000000001</v>
      </c>
      <c r="D3000" s="10">
        <v>19958.47</v>
      </c>
      <c r="E3000" s="10">
        <v>1785.65</v>
      </c>
      <c r="F3000" s="10">
        <v>6574.21</v>
      </c>
      <c r="G3000" s="10">
        <v>1869.98</v>
      </c>
      <c r="H3000" s="11">
        <v>1680.19</v>
      </c>
    </row>
    <row r="3001" spans="1:8" x14ac:dyDescent="0.2">
      <c r="A3001" s="1">
        <v>41470</v>
      </c>
      <c r="B3001" s="13">
        <v>4770.49</v>
      </c>
      <c r="C3001" s="10">
        <v>2059.39</v>
      </c>
      <c r="D3001" s="10">
        <v>20034.48</v>
      </c>
      <c r="E3001" s="10">
        <v>1786.67</v>
      </c>
      <c r="F3001" s="10">
        <v>6619.95</v>
      </c>
      <c r="G3001" s="10">
        <v>1875.16</v>
      </c>
      <c r="H3001" s="11">
        <v>1682.5</v>
      </c>
    </row>
    <row r="3002" spans="1:8" x14ac:dyDescent="0.2">
      <c r="A3002" s="1">
        <v>41471</v>
      </c>
      <c r="B3002" s="13">
        <v>4684.4799999999996</v>
      </c>
      <c r="C3002" s="10">
        <v>2065.7199999999998</v>
      </c>
      <c r="D3002" s="10">
        <v>19851.23</v>
      </c>
      <c r="E3002" s="10">
        <v>1786.39</v>
      </c>
      <c r="F3002" s="10">
        <v>6583.55</v>
      </c>
      <c r="G3002" s="10">
        <v>1866.36</v>
      </c>
      <c r="H3002" s="11">
        <v>1676.26</v>
      </c>
    </row>
    <row r="3003" spans="1:8" x14ac:dyDescent="0.2">
      <c r="A3003" s="1">
        <v>41472</v>
      </c>
      <c r="B3003" s="13">
        <v>4603.46</v>
      </c>
      <c r="C3003" s="10">
        <v>2044.922</v>
      </c>
      <c r="D3003" s="10">
        <v>19948.73</v>
      </c>
      <c r="E3003" s="10">
        <v>1788.66</v>
      </c>
      <c r="F3003" s="10">
        <v>6574.72</v>
      </c>
      <c r="G3003" s="10">
        <v>1887.49</v>
      </c>
      <c r="H3003" s="11">
        <v>1680.91</v>
      </c>
    </row>
    <row r="3004" spans="1:8" x14ac:dyDescent="0.2">
      <c r="A3004" s="1">
        <v>41473</v>
      </c>
      <c r="B3004" s="13">
        <v>4736.04</v>
      </c>
      <c r="C3004" s="10">
        <v>2023.396</v>
      </c>
      <c r="D3004" s="10">
        <v>20128.41</v>
      </c>
      <c r="E3004" s="10">
        <v>1791.54</v>
      </c>
      <c r="F3004" s="10">
        <v>6648.35</v>
      </c>
      <c r="G3004" s="10">
        <v>1875.48</v>
      </c>
      <c r="H3004" s="11">
        <v>1689.37</v>
      </c>
    </row>
    <row r="3005" spans="1:8" x14ac:dyDescent="0.2">
      <c r="A3005" s="1">
        <v>41474</v>
      </c>
      <c r="B3005" s="13">
        <v>4775.2</v>
      </c>
      <c r="C3005" s="10">
        <v>1992.6479999999999</v>
      </c>
      <c r="D3005" s="10">
        <v>20149.849999999999</v>
      </c>
      <c r="E3005" s="10">
        <v>1797.74</v>
      </c>
      <c r="F3005" s="10">
        <v>6621.02</v>
      </c>
      <c r="G3005" s="10">
        <v>1871.41</v>
      </c>
      <c r="H3005" s="11">
        <v>1692.09</v>
      </c>
    </row>
    <row r="3006" spans="1:8" x14ac:dyDescent="0.2">
      <c r="A3006" s="1">
        <v>41477</v>
      </c>
      <c r="B3006" s="13">
        <v>4754.12</v>
      </c>
      <c r="C3006" s="10">
        <v>2004.7619999999999</v>
      </c>
      <c r="D3006" s="10">
        <v>20159.12</v>
      </c>
      <c r="E3006" s="10">
        <v>1797.68</v>
      </c>
      <c r="F3006" s="10">
        <v>6627.36</v>
      </c>
      <c r="G3006" s="10">
        <v>1880.35</v>
      </c>
      <c r="H3006" s="11">
        <v>1695.53</v>
      </c>
    </row>
    <row r="3007" spans="1:8" x14ac:dyDescent="0.2">
      <c r="A3007" s="1">
        <v>41478</v>
      </c>
      <c r="B3007" s="13">
        <v>4568.47</v>
      </c>
      <c r="C3007" s="10">
        <v>2043.876</v>
      </c>
      <c r="D3007" s="10">
        <v>20302.13</v>
      </c>
      <c r="E3007" s="10">
        <v>1805.31</v>
      </c>
      <c r="F3007" s="10">
        <v>6743.21</v>
      </c>
      <c r="G3007" s="10">
        <v>1904.15</v>
      </c>
      <c r="H3007" s="11">
        <v>1692.39</v>
      </c>
    </row>
    <row r="3008" spans="1:8" x14ac:dyDescent="0.2">
      <c r="A3008" s="1">
        <v>41479</v>
      </c>
      <c r="B3008" s="13">
        <v>4405.16</v>
      </c>
      <c r="C3008" s="10">
        <v>2033.329</v>
      </c>
      <c r="D3008" s="10">
        <v>20090.68</v>
      </c>
      <c r="E3008" s="10">
        <v>1810</v>
      </c>
      <c r="F3008" s="10">
        <v>6804.16</v>
      </c>
      <c r="G3008" s="10">
        <v>1912.08</v>
      </c>
      <c r="H3008" s="11">
        <v>1685.94</v>
      </c>
    </row>
    <row r="3009" spans="1:8" x14ac:dyDescent="0.2">
      <c r="A3009" s="1">
        <v>41480</v>
      </c>
      <c r="B3009" s="13">
        <v>4358.6499999999996</v>
      </c>
      <c r="C3009" s="10">
        <v>2021.174</v>
      </c>
      <c r="D3009" s="10">
        <v>19804.759999999998</v>
      </c>
      <c r="E3009" s="10">
        <v>1808.42</v>
      </c>
      <c r="F3009" s="10">
        <v>6800.11</v>
      </c>
      <c r="G3009" s="10">
        <v>1909.61</v>
      </c>
      <c r="H3009" s="11">
        <v>1690.25</v>
      </c>
    </row>
    <row r="3010" spans="1:8" x14ac:dyDescent="0.2">
      <c r="A3010" s="1">
        <v>41481</v>
      </c>
      <c r="B3010" s="13">
        <v>4224.3599999999997</v>
      </c>
      <c r="C3010" s="10">
        <v>2010.85</v>
      </c>
      <c r="D3010" s="10">
        <v>19748.189999999999</v>
      </c>
      <c r="E3010" s="10">
        <v>1807.61</v>
      </c>
      <c r="F3010" s="10">
        <v>6763.62</v>
      </c>
      <c r="G3010" s="10">
        <v>1910.81</v>
      </c>
      <c r="H3010" s="11">
        <v>1691.65</v>
      </c>
    </row>
    <row r="3011" spans="1:8" x14ac:dyDescent="0.2">
      <c r="A3011" s="1">
        <v>41484</v>
      </c>
      <c r="B3011" s="13">
        <v>4408.79</v>
      </c>
      <c r="C3011" s="10">
        <v>1976.306</v>
      </c>
      <c r="D3011" s="10">
        <v>19593.28</v>
      </c>
      <c r="E3011" s="10">
        <v>1798.78</v>
      </c>
      <c r="F3011" s="10">
        <v>6717.66</v>
      </c>
      <c r="G3011" s="10">
        <v>1899.89</v>
      </c>
      <c r="H3011" s="11">
        <v>1685.33</v>
      </c>
    </row>
    <row r="3012" spans="1:8" x14ac:dyDescent="0.2">
      <c r="A3012" s="1">
        <v>41485</v>
      </c>
      <c r="B3012" s="13">
        <v>4312.21</v>
      </c>
      <c r="C3012" s="10">
        <v>1990.0640000000001</v>
      </c>
      <c r="D3012" s="10">
        <v>19348.34</v>
      </c>
      <c r="E3012" s="10">
        <v>1795.08</v>
      </c>
      <c r="F3012" s="10">
        <v>6728</v>
      </c>
      <c r="G3012" s="10">
        <v>1917.05</v>
      </c>
      <c r="H3012" s="11">
        <v>1685.96</v>
      </c>
    </row>
    <row r="3013" spans="1:8" x14ac:dyDescent="0.2">
      <c r="A3013" s="1">
        <v>41486</v>
      </c>
      <c r="B3013" s="13">
        <v>4260.67</v>
      </c>
      <c r="C3013" s="10">
        <v>1993.799</v>
      </c>
      <c r="D3013" s="10">
        <v>19345.7</v>
      </c>
      <c r="E3013" s="10">
        <v>1772.62</v>
      </c>
      <c r="F3013" s="10">
        <v>6639.12</v>
      </c>
      <c r="G3013" s="10">
        <v>1914.03</v>
      </c>
      <c r="H3013" s="11">
        <v>1685.73</v>
      </c>
    </row>
    <row r="3014" spans="1:8" x14ac:dyDescent="0.2">
      <c r="A3014" s="1">
        <v>41487</v>
      </c>
      <c r="B3014" s="13">
        <v>4329.3900000000003</v>
      </c>
      <c r="C3014" s="10">
        <v>2029.067</v>
      </c>
      <c r="D3014" s="10">
        <v>19317.189999999999</v>
      </c>
      <c r="E3014" s="10">
        <v>1777.82</v>
      </c>
      <c r="F3014" s="10">
        <v>6661.44</v>
      </c>
      <c r="G3014" s="10">
        <v>1920.74</v>
      </c>
      <c r="H3014" s="11">
        <v>1706.87</v>
      </c>
    </row>
    <row r="3015" spans="1:8" x14ac:dyDescent="0.2">
      <c r="A3015" s="1">
        <v>41488</v>
      </c>
      <c r="B3015" s="13">
        <v>4311.1400000000003</v>
      </c>
      <c r="C3015" s="10">
        <v>2029.4179999999999</v>
      </c>
      <c r="D3015" s="10">
        <v>19164.02</v>
      </c>
      <c r="E3015" s="10">
        <v>1782.51</v>
      </c>
      <c r="F3015" s="10">
        <v>6533.95</v>
      </c>
      <c r="G3015" s="10">
        <v>1923.38</v>
      </c>
      <c r="H3015" s="11">
        <v>1709.67</v>
      </c>
    </row>
    <row r="3016" spans="1:8" x14ac:dyDescent="0.2">
      <c r="A3016" s="1">
        <v>41491</v>
      </c>
      <c r="B3016" s="13">
        <v>4342.3100000000004</v>
      </c>
      <c r="C3016" s="10">
        <v>2050.4810000000002</v>
      </c>
      <c r="D3016" s="10">
        <v>19182.259999999998</v>
      </c>
      <c r="E3016" s="10">
        <v>1785.14</v>
      </c>
      <c r="F3016" s="10">
        <v>6509.73</v>
      </c>
      <c r="G3016" s="10">
        <v>1916.22</v>
      </c>
      <c r="H3016" s="11">
        <v>1707.14</v>
      </c>
    </row>
    <row r="3017" spans="1:8" x14ac:dyDescent="0.2">
      <c r="A3017" s="1">
        <v>41492</v>
      </c>
      <c r="B3017" s="13">
        <v>3911.7521200000001</v>
      </c>
      <c r="C3017" s="10">
        <v>2060.5</v>
      </c>
      <c r="D3017" s="10">
        <v>18733.04</v>
      </c>
      <c r="E3017" s="10">
        <v>1784.64</v>
      </c>
      <c r="F3017" s="10">
        <v>6420.78</v>
      </c>
      <c r="G3017" s="10">
        <v>1906.62</v>
      </c>
      <c r="H3017" s="11">
        <v>1697.37</v>
      </c>
    </row>
    <row r="3018" spans="1:8" x14ac:dyDescent="0.2">
      <c r="A3018" s="1">
        <v>41493</v>
      </c>
      <c r="B3018" s="13">
        <v>3872.64</v>
      </c>
      <c r="C3018" s="10">
        <v>2046.778</v>
      </c>
      <c r="D3018" s="10">
        <v>18664.88</v>
      </c>
      <c r="E3018" s="10">
        <v>1779.32</v>
      </c>
      <c r="F3018" s="10">
        <v>6420.79</v>
      </c>
      <c r="G3018" s="10">
        <v>1878.33</v>
      </c>
      <c r="H3018" s="11">
        <v>1690.91</v>
      </c>
    </row>
    <row r="3019" spans="1:8" x14ac:dyDescent="0.2">
      <c r="A3019" s="1">
        <v>41494</v>
      </c>
      <c r="B3019" s="13">
        <v>3853.085</v>
      </c>
      <c r="C3019" s="10">
        <v>2044.895</v>
      </c>
      <c r="D3019" s="10">
        <v>18789.34</v>
      </c>
      <c r="E3019" s="10">
        <v>1781.9449999999999</v>
      </c>
      <c r="F3019" s="10">
        <v>6404.23</v>
      </c>
      <c r="G3019" s="10">
        <v>1883.97</v>
      </c>
      <c r="H3019" s="11">
        <v>1697.48</v>
      </c>
    </row>
    <row r="3020" spans="1:8" x14ac:dyDescent="0.2">
      <c r="A3020" s="1">
        <v>41495</v>
      </c>
      <c r="B3020" s="13">
        <v>3833.5317700000001</v>
      </c>
      <c r="C3020" s="10">
        <v>2052.2350000000001</v>
      </c>
      <c r="D3020" s="10">
        <v>18789.34</v>
      </c>
      <c r="E3020" s="10">
        <v>1783.2574999999999</v>
      </c>
      <c r="F3020" s="10">
        <v>6404.23</v>
      </c>
      <c r="G3020" s="10">
        <v>1880.71</v>
      </c>
      <c r="H3020" s="11">
        <v>1691.42</v>
      </c>
    </row>
    <row r="3021" spans="1:8" x14ac:dyDescent="0.2">
      <c r="A3021" s="1">
        <v>41498</v>
      </c>
      <c r="B3021" s="13">
        <v>3862.7550000000001</v>
      </c>
      <c r="C3021" s="10">
        <v>2101.2829999999999</v>
      </c>
      <c r="D3021" s="10">
        <v>18946.98</v>
      </c>
      <c r="E3021" s="10">
        <v>1784.57</v>
      </c>
      <c r="F3021" s="10">
        <v>6443.81</v>
      </c>
      <c r="G3021" s="10">
        <v>1884.83</v>
      </c>
      <c r="H3021" s="11">
        <v>1689.47</v>
      </c>
    </row>
    <row r="3022" spans="1:8" x14ac:dyDescent="0.2">
      <c r="A3022" s="1">
        <v>41499</v>
      </c>
      <c r="B3022" s="13">
        <v>3891.9751900000001</v>
      </c>
      <c r="C3022" s="10">
        <v>2106.1559999999999</v>
      </c>
      <c r="D3022" s="10">
        <v>19229.84</v>
      </c>
      <c r="E3022" s="10">
        <v>1795.09</v>
      </c>
      <c r="F3022" s="10">
        <v>6554.62</v>
      </c>
      <c r="G3022" s="10">
        <v>1913.03</v>
      </c>
      <c r="H3022" s="11">
        <v>1694.16</v>
      </c>
    </row>
    <row r="3023" spans="1:8" x14ac:dyDescent="0.2">
      <c r="A3023" s="1">
        <v>41500</v>
      </c>
      <c r="B3023" s="13">
        <v>3916.8342699999998</v>
      </c>
      <c r="C3023" s="10">
        <v>2100.1370000000002</v>
      </c>
      <c r="D3023" s="10">
        <v>19367.59</v>
      </c>
      <c r="E3023" s="10">
        <v>1793.73</v>
      </c>
      <c r="F3023" s="10">
        <v>6656.61</v>
      </c>
      <c r="G3023" s="10">
        <v>1923.91</v>
      </c>
      <c r="H3023" s="11">
        <v>1685.39</v>
      </c>
    </row>
    <row r="3024" spans="1:8" x14ac:dyDescent="0.2">
      <c r="A3024" s="1">
        <v>41501</v>
      </c>
      <c r="B3024" s="13">
        <v>3948.09</v>
      </c>
      <c r="C3024" s="10">
        <v>2081.88</v>
      </c>
      <c r="D3024" s="10">
        <v>18598.18</v>
      </c>
      <c r="E3024" s="10">
        <v>1792.21</v>
      </c>
      <c r="F3024" s="10">
        <v>6580.71</v>
      </c>
      <c r="G3024" s="10">
        <v>1980.57</v>
      </c>
      <c r="H3024" s="11">
        <v>1661.32</v>
      </c>
    </row>
    <row r="3025" spans="1:8" x14ac:dyDescent="0.2">
      <c r="A3025" s="1">
        <v>41502</v>
      </c>
      <c r="B3025" s="13">
        <v>3979.3517099999999</v>
      </c>
      <c r="C3025" s="10">
        <v>2068.4520000000002</v>
      </c>
      <c r="D3025" s="10">
        <v>18598.18</v>
      </c>
      <c r="E3025" s="10">
        <v>1788.24</v>
      </c>
      <c r="F3025" s="10">
        <v>6525.95</v>
      </c>
      <c r="G3025" s="10">
        <v>1945.92</v>
      </c>
      <c r="H3025" s="11">
        <v>1655.83</v>
      </c>
    </row>
    <row r="3026" spans="1:8" x14ac:dyDescent="0.2">
      <c r="A3026" s="1">
        <v>41505</v>
      </c>
      <c r="B3026" s="13">
        <v>3983.4683500000001</v>
      </c>
      <c r="C3026" s="10">
        <v>2085.6019999999999</v>
      </c>
      <c r="D3026" s="10">
        <v>18307.52</v>
      </c>
      <c r="E3026" s="10">
        <v>1778.36</v>
      </c>
      <c r="F3026" s="10">
        <v>6331.34</v>
      </c>
      <c r="G3026" s="10">
        <v>1917.64</v>
      </c>
      <c r="H3026" s="11">
        <v>1646.06</v>
      </c>
    </row>
    <row r="3027" spans="1:8" x14ac:dyDescent="0.2">
      <c r="A3027" s="1">
        <v>41506</v>
      </c>
      <c r="B3027" s="13">
        <v>4008.625</v>
      </c>
      <c r="C3027" s="10">
        <v>2072.5949999999998</v>
      </c>
      <c r="D3027" s="10">
        <v>18246.04</v>
      </c>
      <c r="E3027" s="10">
        <v>1745.42</v>
      </c>
      <c r="F3027" s="10">
        <v>6234.0349999999999</v>
      </c>
      <c r="G3027" s="10">
        <v>1887.85</v>
      </c>
      <c r="H3027" s="11">
        <v>1652.35</v>
      </c>
    </row>
    <row r="3028" spans="1:8" x14ac:dyDescent="0.2">
      <c r="A3028" s="1">
        <v>41507</v>
      </c>
      <c r="B3028" s="13">
        <v>4021.2024999999999</v>
      </c>
      <c r="C3028" s="10">
        <v>2072.9609999999998</v>
      </c>
      <c r="D3028" s="10">
        <v>17905.91</v>
      </c>
      <c r="E3028" s="10">
        <v>1744.85</v>
      </c>
      <c r="F3028" s="10">
        <v>6185.3824999999997</v>
      </c>
      <c r="G3028" s="10">
        <v>1867.46</v>
      </c>
      <c r="H3028" s="11">
        <v>1642.8</v>
      </c>
    </row>
    <row r="3029" spans="1:8" x14ac:dyDescent="0.2">
      <c r="A3029" s="1">
        <v>41508</v>
      </c>
      <c r="B3029" s="13">
        <v>4027.49125</v>
      </c>
      <c r="C3029" s="10">
        <v>2067.1239999999998</v>
      </c>
      <c r="D3029" s="10">
        <v>18312.939999999999</v>
      </c>
      <c r="E3029" s="10">
        <v>1720.37</v>
      </c>
      <c r="F3029" s="10">
        <v>6136.73</v>
      </c>
      <c r="G3029" s="10">
        <v>1849.12</v>
      </c>
      <c r="H3029" s="11">
        <v>1656.96</v>
      </c>
    </row>
    <row r="3030" spans="1:8" x14ac:dyDescent="0.2">
      <c r="A3030" s="1">
        <v>41509</v>
      </c>
      <c r="B3030" s="13">
        <v>4033.7757700000002</v>
      </c>
      <c r="C3030" s="10">
        <v>2057.4580000000001</v>
      </c>
      <c r="D3030" s="10">
        <v>18519.439999999999</v>
      </c>
      <c r="E3030" s="10">
        <v>1721.07</v>
      </c>
      <c r="F3030" s="10">
        <v>6161.21</v>
      </c>
      <c r="G3030" s="10">
        <v>1870.16</v>
      </c>
      <c r="H3030" s="11">
        <v>1663.5</v>
      </c>
    </row>
    <row r="3031" spans="1:8" x14ac:dyDescent="0.2">
      <c r="A3031" s="1">
        <v>41512</v>
      </c>
      <c r="B3031" s="13">
        <v>4083.9159599999998</v>
      </c>
      <c r="C3031" s="10">
        <v>2096.4740000000002</v>
      </c>
      <c r="D3031" s="10">
        <v>18558.13</v>
      </c>
      <c r="E3031" s="10">
        <v>1722.49</v>
      </c>
      <c r="F3031" s="10">
        <v>5916.99</v>
      </c>
      <c r="G3031" s="10">
        <v>1887.86</v>
      </c>
      <c r="H3031" s="11">
        <v>1656.78</v>
      </c>
    </row>
    <row r="3032" spans="1:8" x14ac:dyDescent="0.2">
      <c r="A3032" s="1">
        <v>41513</v>
      </c>
      <c r="B3032" s="13">
        <v>4082.6711599999999</v>
      </c>
      <c r="C3032" s="10">
        <v>2103.567</v>
      </c>
      <c r="D3032" s="10">
        <v>17968.080000000002</v>
      </c>
      <c r="E3032" s="10">
        <v>1701.24</v>
      </c>
      <c r="F3032" s="10">
        <v>5916.99</v>
      </c>
      <c r="G3032" s="10">
        <v>1885.84</v>
      </c>
      <c r="H3032" s="11">
        <v>1630.48</v>
      </c>
    </row>
    <row r="3033" spans="1:8" x14ac:dyDescent="0.2">
      <c r="A3033" s="1">
        <v>41514</v>
      </c>
      <c r="B3033" s="13">
        <v>4068.7269000000001</v>
      </c>
      <c r="C3033" s="10">
        <v>2101.3009999999999</v>
      </c>
      <c r="D3033" s="10">
        <v>17996.150000000001</v>
      </c>
      <c r="E3033" s="10">
        <v>1686.17</v>
      </c>
      <c r="F3033" s="10">
        <v>5738.06</v>
      </c>
      <c r="G3033" s="10">
        <v>1884.52</v>
      </c>
      <c r="H3033" s="11">
        <v>1634.96</v>
      </c>
    </row>
    <row r="3034" spans="1:8" x14ac:dyDescent="0.2">
      <c r="A3034" s="1">
        <v>41515</v>
      </c>
      <c r="B3034" s="13">
        <v>4125.2711200000003</v>
      </c>
      <c r="C3034" s="10">
        <v>2097.2269999999999</v>
      </c>
      <c r="D3034" s="10">
        <v>18401.04</v>
      </c>
      <c r="E3034" s="10">
        <v>1703.78</v>
      </c>
      <c r="F3034" s="10">
        <v>5944.21</v>
      </c>
      <c r="G3034" s="10">
        <v>1907.54</v>
      </c>
      <c r="H3034" s="11">
        <v>1638.17</v>
      </c>
    </row>
    <row r="3035" spans="1:8" x14ac:dyDescent="0.2">
      <c r="A3035" s="1">
        <v>41516</v>
      </c>
      <c r="B3035" s="13">
        <v>4163.1836899999998</v>
      </c>
      <c r="C3035" s="10">
        <v>2098.3820000000001</v>
      </c>
      <c r="D3035" s="10">
        <v>18619.72</v>
      </c>
      <c r="E3035" s="10">
        <v>1727.58</v>
      </c>
      <c r="F3035" s="10">
        <v>6075.17</v>
      </c>
      <c r="G3035" s="10">
        <v>1926.36</v>
      </c>
      <c r="H3035" s="11">
        <v>1632.97</v>
      </c>
    </row>
    <row r="3036" spans="1:8" x14ac:dyDescent="0.2">
      <c r="A3036" s="1">
        <v>41519</v>
      </c>
      <c r="B3036" s="13">
        <v>4134.1216599999998</v>
      </c>
      <c r="C3036" s="10">
        <v>2098.4479999999999</v>
      </c>
      <c r="D3036" s="10">
        <v>18886.13</v>
      </c>
      <c r="E3036" s="10">
        <v>1717.56</v>
      </c>
      <c r="F3036" s="10">
        <v>6061.8</v>
      </c>
      <c r="G3036" s="10">
        <v>1924.81</v>
      </c>
      <c r="H3036" s="11">
        <v>1639.77</v>
      </c>
    </row>
    <row r="3037" spans="1:8" x14ac:dyDescent="0.2">
      <c r="A3037" s="1">
        <v>41520</v>
      </c>
      <c r="B3037" s="13">
        <v>4132.1342800000002</v>
      </c>
      <c r="C3037" s="10">
        <v>2123.1120000000001</v>
      </c>
      <c r="D3037" s="10">
        <v>18234.66</v>
      </c>
      <c r="E3037" s="10">
        <v>1724.21</v>
      </c>
      <c r="F3037" s="10">
        <v>6083.91</v>
      </c>
      <c r="G3037" s="10">
        <v>1933.74</v>
      </c>
      <c r="H3037" s="11">
        <v>1639.77</v>
      </c>
    </row>
    <row r="3038" spans="1:8" x14ac:dyDescent="0.2">
      <c r="A3038" s="1">
        <v>41521</v>
      </c>
      <c r="B3038" s="13">
        <v>4127.4839300000003</v>
      </c>
      <c r="C3038" s="10">
        <v>2127.6179999999999</v>
      </c>
      <c r="D3038" s="10">
        <v>18567.55</v>
      </c>
      <c r="E3038" s="10">
        <v>1716.76</v>
      </c>
      <c r="F3038" s="10">
        <v>5968.33</v>
      </c>
      <c r="G3038" s="10">
        <v>1933.03</v>
      </c>
      <c r="H3038" s="11">
        <v>1653.08</v>
      </c>
    </row>
    <row r="3039" spans="1:8" x14ac:dyDescent="0.2">
      <c r="A3039" s="1">
        <v>41522</v>
      </c>
      <c r="B3039" s="13">
        <v>4140.3046899999999</v>
      </c>
      <c r="C3039" s="10">
        <v>2122.4299999999998</v>
      </c>
      <c r="D3039" s="10">
        <v>18979.759999999998</v>
      </c>
      <c r="E3039" s="10">
        <v>1720.97</v>
      </c>
      <c r="F3039" s="10">
        <v>5959.22</v>
      </c>
      <c r="G3039" s="10">
        <v>1951.65</v>
      </c>
      <c r="H3039" s="11">
        <v>1655.08</v>
      </c>
    </row>
    <row r="3040" spans="1:8" x14ac:dyDescent="0.2">
      <c r="A3040" s="1">
        <v>41523</v>
      </c>
      <c r="B3040" s="13">
        <v>4100.3583900000003</v>
      </c>
      <c r="C3040" s="10">
        <v>2139.9929999999999</v>
      </c>
      <c r="D3040" s="10">
        <v>19270.060000000001</v>
      </c>
      <c r="E3040" s="10">
        <v>1723.8</v>
      </c>
      <c r="F3040" s="10">
        <v>5974.62</v>
      </c>
      <c r="G3040" s="10">
        <v>1955.31</v>
      </c>
      <c r="H3040" s="11">
        <v>1655.17</v>
      </c>
    </row>
    <row r="3041" spans="1:8" x14ac:dyDescent="0.2">
      <c r="A3041" s="1">
        <v>41526</v>
      </c>
      <c r="B3041" s="13">
        <v>4127.61265</v>
      </c>
      <c r="C3041" s="10">
        <v>2212.5160000000001</v>
      </c>
      <c r="D3041" s="10">
        <v>19270.060000000001</v>
      </c>
      <c r="E3041" s="10">
        <v>1747.03</v>
      </c>
      <c r="F3041" s="10">
        <v>5997.04</v>
      </c>
      <c r="G3041" s="10">
        <v>1974.67</v>
      </c>
      <c r="H3041" s="11">
        <v>1671.71</v>
      </c>
    </row>
    <row r="3042" spans="1:8" x14ac:dyDescent="0.2">
      <c r="A3042" s="1">
        <v>41527</v>
      </c>
      <c r="B3042" s="13">
        <v>4128.1804300000003</v>
      </c>
      <c r="C3042" s="10">
        <v>2237.9839999999999</v>
      </c>
      <c r="D3042" s="10">
        <v>19997.099999999999</v>
      </c>
      <c r="E3042" s="10">
        <v>1764.95</v>
      </c>
      <c r="F3042" s="10">
        <v>6089.72</v>
      </c>
      <c r="G3042" s="10">
        <v>1994.06</v>
      </c>
      <c r="H3042" s="11">
        <v>1683.99</v>
      </c>
    </row>
    <row r="3043" spans="1:8" x14ac:dyDescent="0.2">
      <c r="A3043" s="1">
        <v>41528</v>
      </c>
      <c r="B3043" s="13">
        <v>4118.4997400000002</v>
      </c>
      <c r="C3043" s="10">
        <v>2241.268</v>
      </c>
      <c r="D3043" s="10">
        <v>19997.45</v>
      </c>
      <c r="E3043" s="10">
        <v>1768.48</v>
      </c>
      <c r="F3043" s="10">
        <v>6214.9</v>
      </c>
      <c r="G3043" s="10">
        <v>2003.85</v>
      </c>
      <c r="H3043" s="11">
        <v>1689.13</v>
      </c>
    </row>
    <row r="3044" spans="1:8" x14ac:dyDescent="0.2">
      <c r="A3044" s="1">
        <v>41529</v>
      </c>
      <c r="B3044" s="13">
        <v>4077.3669</v>
      </c>
      <c r="C3044" s="10">
        <v>2255.605</v>
      </c>
      <c r="D3044" s="10">
        <v>19781.88</v>
      </c>
      <c r="E3044" s="10">
        <v>1772.4</v>
      </c>
      <c r="F3044" s="10">
        <v>6195.61</v>
      </c>
      <c r="G3044" s="10">
        <v>2004.06</v>
      </c>
      <c r="H3044" s="11">
        <v>1683.42</v>
      </c>
    </row>
    <row r="3045" spans="1:8" x14ac:dyDescent="0.2">
      <c r="A3045" s="1">
        <v>41530</v>
      </c>
      <c r="B3045" s="13">
        <v>4071.1635299999998</v>
      </c>
      <c r="C3045" s="10">
        <v>2236.2170000000001</v>
      </c>
      <c r="D3045" s="10">
        <v>19732.759999999998</v>
      </c>
      <c r="E3045" s="10">
        <v>1770.8</v>
      </c>
      <c r="F3045" s="10">
        <v>6133.24</v>
      </c>
      <c r="G3045" s="10">
        <v>1994.32</v>
      </c>
      <c r="H3045" s="11">
        <v>1687.99</v>
      </c>
    </row>
    <row r="3046" spans="1:8" x14ac:dyDescent="0.2">
      <c r="A3046" s="1">
        <v>41533</v>
      </c>
      <c r="B3046" s="13">
        <v>4073.6337199999998</v>
      </c>
      <c r="C3046" s="10">
        <v>2231.4009999999998</v>
      </c>
      <c r="D3046" s="10">
        <v>19742.47</v>
      </c>
      <c r="E3046" s="10">
        <v>1770.8</v>
      </c>
      <c r="F3046" s="10">
        <v>6302.71</v>
      </c>
      <c r="G3046" s="10">
        <v>2013.37</v>
      </c>
      <c r="H3046" s="11">
        <v>1697.6</v>
      </c>
    </row>
    <row r="3047" spans="1:8" x14ac:dyDescent="0.2">
      <c r="A3047" s="1">
        <v>41534</v>
      </c>
      <c r="B3047" s="13">
        <v>4076.9608699999999</v>
      </c>
      <c r="C3047" s="10">
        <v>2185.56</v>
      </c>
      <c r="D3047" s="10">
        <v>19804.03</v>
      </c>
      <c r="E3047" s="10">
        <v>1774.94</v>
      </c>
      <c r="F3047" s="10">
        <v>6344.14</v>
      </c>
      <c r="G3047" s="10">
        <v>2005.58</v>
      </c>
      <c r="H3047" s="11">
        <v>1704.76</v>
      </c>
    </row>
    <row r="3048" spans="1:8" x14ac:dyDescent="0.2">
      <c r="A3048" s="1">
        <v>41535</v>
      </c>
      <c r="B3048" s="13">
        <v>4077.9481700000001</v>
      </c>
      <c r="C3048" s="10">
        <v>2191.8510000000001</v>
      </c>
      <c r="D3048" s="10">
        <v>19962.16</v>
      </c>
      <c r="E3048" s="10">
        <v>1771.4</v>
      </c>
      <c r="F3048" s="10">
        <v>6333.96</v>
      </c>
      <c r="G3048" s="10">
        <v>2007.4949999999999</v>
      </c>
      <c r="H3048" s="11">
        <v>1725.52</v>
      </c>
    </row>
    <row r="3049" spans="1:8" x14ac:dyDescent="0.2">
      <c r="A3049" s="1">
        <v>41536</v>
      </c>
      <c r="B3049" s="13">
        <v>4123.90697</v>
      </c>
      <c r="C3049" s="10">
        <v>2206.4450000000002</v>
      </c>
      <c r="D3049" s="10">
        <v>20646.64</v>
      </c>
      <c r="E3049" s="10">
        <v>1792.91</v>
      </c>
      <c r="F3049" s="10">
        <v>6511.7</v>
      </c>
      <c r="G3049" s="10">
        <v>2008.4525000000001</v>
      </c>
      <c r="H3049" s="11">
        <v>1722.34</v>
      </c>
    </row>
    <row r="3050" spans="1:8" x14ac:dyDescent="0.2">
      <c r="A3050" s="1">
        <v>41537</v>
      </c>
      <c r="B3050" s="13">
        <v>4137.9366900000005</v>
      </c>
      <c r="C3050" s="10">
        <v>2213.7424999999998</v>
      </c>
      <c r="D3050" s="10">
        <v>20263.71</v>
      </c>
      <c r="E3050" s="10">
        <v>1801.83</v>
      </c>
      <c r="F3050" s="10">
        <v>6424.45</v>
      </c>
      <c r="G3050" s="10">
        <v>2008.9312500000001</v>
      </c>
      <c r="H3050" s="11">
        <v>1709.91</v>
      </c>
    </row>
    <row r="3051" spans="1:8" x14ac:dyDescent="0.2">
      <c r="A3051" s="1">
        <v>41540</v>
      </c>
      <c r="B3051" s="13">
        <v>4118.8102600000002</v>
      </c>
      <c r="C3051" s="10">
        <v>2221.0439999999999</v>
      </c>
      <c r="D3051" s="10">
        <v>19900.96</v>
      </c>
      <c r="E3051" s="10">
        <v>1796.36</v>
      </c>
      <c r="F3051" s="10">
        <v>6477.94</v>
      </c>
      <c r="G3051" s="10">
        <v>2009.41</v>
      </c>
      <c r="H3051" s="11">
        <v>1701.84</v>
      </c>
    </row>
    <row r="3052" spans="1:8" x14ac:dyDescent="0.2">
      <c r="A3052" s="1">
        <v>41541</v>
      </c>
      <c r="B3052" s="13">
        <v>4116.1688800000002</v>
      </c>
      <c r="C3052" s="10">
        <v>2207.5309999999999</v>
      </c>
      <c r="D3052" s="10">
        <v>19920.21</v>
      </c>
      <c r="E3052" s="10">
        <v>1792.48</v>
      </c>
      <c r="F3052" s="10">
        <v>6461.38</v>
      </c>
      <c r="G3052" s="10">
        <v>2007.1</v>
      </c>
      <c r="H3052" s="11">
        <v>1697.42</v>
      </c>
    </row>
    <row r="3053" spans="1:8" x14ac:dyDescent="0.2">
      <c r="A3053" s="1">
        <v>41542</v>
      </c>
      <c r="B3053" s="13">
        <v>4097.7104900000004</v>
      </c>
      <c r="C3053" s="10">
        <v>2198.5149999999999</v>
      </c>
      <c r="D3053" s="10">
        <v>19856.240000000002</v>
      </c>
      <c r="E3053" s="10">
        <v>1784.06</v>
      </c>
      <c r="F3053" s="10">
        <v>6420.42</v>
      </c>
      <c r="G3053" s="10">
        <v>1998.06</v>
      </c>
      <c r="H3053" s="11">
        <v>1692.77</v>
      </c>
    </row>
    <row r="3054" spans="1:8" x14ac:dyDescent="0.2">
      <c r="A3054" s="1">
        <v>41543</v>
      </c>
      <c r="B3054" s="13">
        <v>4036.7865000000002</v>
      </c>
      <c r="C3054" s="10">
        <v>2155.8090000000002</v>
      </c>
      <c r="D3054" s="10">
        <v>19893.849999999999</v>
      </c>
      <c r="E3054" s="10">
        <v>1774.16</v>
      </c>
      <c r="F3054" s="10">
        <v>6407.46</v>
      </c>
      <c r="G3054" s="10">
        <v>2007.32</v>
      </c>
      <c r="H3054" s="11">
        <v>1698.67</v>
      </c>
    </row>
    <row r="3055" spans="1:8" x14ac:dyDescent="0.2">
      <c r="A3055" s="1">
        <v>41544</v>
      </c>
      <c r="B3055" s="13">
        <v>4021.0832700000001</v>
      </c>
      <c r="C3055" s="10">
        <v>2160.027</v>
      </c>
      <c r="D3055" s="10">
        <v>19727.27</v>
      </c>
      <c r="E3055" s="10">
        <v>1776.16</v>
      </c>
      <c r="F3055" s="10">
        <v>6379.81</v>
      </c>
      <c r="G3055" s="10">
        <v>2011.8</v>
      </c>
      <c r="H3055" s="11">
        <v>1691.75</v>
      </c>
    </row>
    <row r="3056" spans="1:8" x14ac:dyDescent="0.2">
      <c r="A3056" s="1">
        <v>41547</v>
      </c>
      <c r="B3056" s="13">
        <v>4030.0986499999999</v>
      </c>
      <c r="C3056" s="10">
        <v>2174.665</v>
      </c>
      <c r="D3056" s="10">
        <v>19379.77</v>
      </c>
      <c r="E3056" s="10">
        <v>1768.62</v>
      </c>
      <c r="F3056" s="10">
        <v>6191.8</v>
      </c>
      <c r="G3056" s="10">
        <v>1996.96</v>
      </c>
      <c r="H3056" s="11">
        <v>1681.55</v>
      </c>
    </row>
    <row r="3057" spans="1:8" x14ac:dyDescent="0.2">
      <c r="A3057" s="1">
        <v>41548</v>
      </c>
      <c r="B3057" s="13">
        <v>4005.9238500000001</v>
      </c>
      <c r="C3057" s="10">
        <v>2174.665</v>
      </c>
      <c r="D3057" s="10">
        <v>19517.150000000001</v>
      </c>
      <c r="E3057" s="10">
        <v>1769.03</v>
      </c>
      <c r="F3057" s="10">
        <v>6197.84</v>
      </c>
      <c r="G3057" s="10">
        <v>1998.87</v>
      </c>
      <c r="H3057" s="11">
        <v>1695</v>
      </c>
    </row>
    <row r="3058" spans="1:8" x14ac:dyDescent="0.2">
      <c r="A3058" s="1">
        <v>41549</v>
      </c>
      <c r="B3058" s="13">
        <v>4013.3764799999999</v>
      </c>
      <c r="C3058" s="10">
        <v>2174.665</v>
      </c>
      <c r="D3058" s="10">
        <v>19902.07</v>
      </c>
      <c r="E3058" s="10">
        <v>1770.35</v>
      </c>
      <c r="F3058" s="10">
        <v>6362.26</v>
      </c>
      <c r="G3058" s="10">
        <v>1999.47</v>
      </c>
      <c r="H3058" s="11">
        <v>1693.87</v>
      </c>
    </row>
    <row r="3059" spans="1:8" x14ac:dyDescent="0.2">
      <c r="A3059" s="1">
        <v>41550</v>
      </c>
      <c r="B3059" s="13">
        <v>3968.7908299999999</v>
      </c>
      <c r="C3059" s="10">
        <v>2174.665</v>
      </c>
      <c r="D3059" s="10">
        <v>19902.07</v>
      </c>
      <c r="E3059" s="10">
        <v>1771.37</v>
      </c>
      <c r="F3059" s="10">
        <v>6387.65</v>
      </c>
      <c r="G3059" s="10">
        <v>1999.47</v>
      </c>
      <c r="H3059" s="11">
        <v>1678.66</v>
      </c>
    </row>
    <row r="3060" spans="1:8" x14ac:dyDescent="0.2">
      <c r="A3060" s="1">
        <v>41551</v>
      </c>
      <c r="B3060" s="13">
        <v>3937.6830799999998</v>
      </c>
      <c r="C3060" s="10">
        <v>2211.7689999999998</v>
      </c>
      <c r="D3060" s="10">
        <v>19915.95</v>
      </c>
      <c r="E3060" s="10">
        <v>1776.56</v>
      </c>
      <c r="F3060" s="10">
        <v>6390.48</v>
      </c>
      <c r="G3060" s="10">
        <v>1996.98</v>
      </c>
      <c r="H3060" s="11">
        <v>1690.5</v>
      </c>
    </row>
    <row r="3061" spans="1:8" x14ac:dyDescent="0.2">
      <c r="A3061" s="1">
        <v>41554</v>
      </c>
      <c r="B3061" s="13">
        <v>3928.4888999999998</v>
      </c>
      <c r="C3061" s="10">
        <v>2211.7689999999998</v>
      </c>
      <c r="D3061" s="10">
        <v>19895.099999999999</v>
      </c>
      <c r="E3061" s="10">
        <v>1776.82</v>
      </c>
      <c r="F3061" s="10">
        <v>6443.21</v>
      </c>
      <c r="G3061" s="10">
        <v>1994.42</v>
      </c>
      <c r="H3061" s="11">
        <v>1676.12</v>
      </c>
    </row>
    <row r="3062" spans="1:8" x14ac:dyDescent="0.2">
      <c r="A3062" s="1">
        <v>41555</v>
      </c>
      <c r="B3062" s="13">
        <v>3954.48999</v>
      </c>
      <c r="C3062" s="10">
        <v>2198.1990000000001</v>
      </c>
      <c r="D3062" s="10">
        <v>19983.61</v>
      </c>
      <c r="E3062" s="10">
        <v>1777.5</v>
      </c>
      <c r="F3062" s="10">
        <v>6454.86</v>
      </c>
      <c r="G3062" s="10">
        <v>2002.76</v>
      </c>
      <c r="H3062" s="11">
        <v>1655.45</v>
      </c>
    </row>
    <row r="3063" spans="1:8" x14ac:dyDescent="0.2">
      <c r="A3063" s="1">
        <v>41556</v>
      </c>
      <c r="B3063" s="13">
        <v>3948.4436700000001</v>
      </c>
      <c r="C3063" s="10">
        <v>2211.7689999999998</v>
      </c>
      <c r="D3063" s="10">
        <v>20249.259999999998</v>
      </c>
      <c r="E3063" s="10">
        <v>1769.12</v>
      </c>
      <c r="F3063" s="10">
        <v>6377.75</v>
      </c>
      <c r="G3063" s="10">
        <v>2002.76</v>
      </c>
      <c r="H3063" s="11">
        <v>1656.4</v>
      </c>
    </row>
    <row r="3064" spans="1:8" x14ac:dyDescent="0.2">
      <c r="A3064" s="1">
        <v>41557</v>
      </c>
      <c r="B3064" s="13">
        <v>3882.3325199999999</v>
      </c>
      <c r="C3064" s="10">
        <v>2190.9290000000001</v>
      </c>
      <c r="D3064" s="10">
        <v>20272.91</v>
      </c>
      <c r="E3064" s="10">
        <v>1775.92</v>
      </c>
      <c r="F3064" s="10">
        <v>6435.97</v>
      </c>
      <c r="G3064" s="10">
        <v>2001.4</v>
      </c>
      <c r="H3064" s="11">
        <v>1692.56</v>
      </c>
    </row>
    <row r="3065" spans="1:8" x14ac:dyDescent="0.2">
      <c r="A3065" s="1">
        <v>41558</v>
      </c>
      <c r="B3065" s="13">
        <v>3857.25441</v>
      </c>
      <c r="C3065" s="10">
        <v>2228.1460000000002</v>
      </c>
      <c r="D3065" s="10">
        <v>20528.59</v>
      </c>
      <c r="E3065" s="10">
        <v>1785.75</v>
      </c>
      <c r="F3065" s="10">
        <v>6489.8</v>
      </c>
      <c r="G3065" s="10">
        <v>2024.9</v>
      </c>
      <c r="H3065" s="11">
        <v>1703.2</v>
      </c>
    </row>
    <row r="3066" spans="1:8" x14ac:dyDescent="0.2">
      <c r="A3066" s="1">
        <v>41561</v>
      </c>
      <c r="B3066" s="13">
        <v>3792.3571400000001</v>
      </c>
      <c r="C3066" s="10">
        <v>2237.7730000000001</v>
      </c>
      <c r="D3066" s="10">
        <v>20607.54</v>
      </c>
      <c r="E3066" s="10">
        <v>1784.76</v>
      </c>
      <c r="F3066" s="10">
        <v>6442.7</v>
      </c>
      <c r="G3066" s="10">
        <v>2020.27</v>
      </c>
      <c r="H3066" s="11">
        <v>1710.14</v>
      </c>
    </row>
    <row r="3067" spans="1:8" x14ac:dyDescent="0.2">
      <c r="A3067" s="1">
        <v>41562</v>
      </c>
      <c r="B3067" s="13">
        <v>3821.5677700000001</v>
      </c>
      <c r="C3067" s="10">
        <v>2233.4119999999998</v>
      </c>
      <c r="D3067" s="10">
        <v>20547.62</v>
      </c>
      <c r="E3067" s="10">
        <v>1791.37</v>
      </c>
      <c r="F3067" s="10">
        <v>6483.57</v>
      </c>
      <c r="G3067" s="10">
        <v>2040.96</v>
      </c>
      <c r="H3067" s="11">
        <v>1698.06</v>
      </c>
    </row>
    <row r="3068" spans="1:8" x14ac:dyDescent="0.2">
      <c r="A3068" s="1">
        <v>41563</v>
      </c>
      <c r="B3068" s="13">
        <v>3843.5556900000001</v>
      </c>
      <c r="C3068" s="10">
        <v>2193.0740000000001</v>
      </c>
      <c r="D3068" s="10">
        <v>20547.62</v>
      </c>
      <c r="E3068" s="10">
        <v>1791.37</v>
      </c>
      <c r="F3068" s="10">
        <v>6483.57</v>
      </c>
      <c r="G3068" s="10">
        <v>2034.61</v>
      </c>
      <c r="H3068" s="11">
        <v>1721.54</v>
      </c>
    </row>
    <row r="3069" spans="1:8" x14ac:dyDescent="0.2">
      <c r="A3069" s="1">
        <v>41564</v>
      </c>
      <c r="B3069" s="13">
        <v>3843.5556900000001</v>
      </c>
      <c r="C3069" s="10">
        <v>2188.5419999999999</v>
      </c>
      <c r="D3069" s="10">
        <v>20415.509999999998</v>
      </c>
      <c r="E3069" s="10">
        <v>1797.42</v>
      </c>
      <c r="F3069" s="10">
        <v>6560.88</v>
      </c>
      <c r="G3069" s="10">
        <v>2040.61</v>
      </c>
      <c r="H3069" s="11">
        <v>1733.15</v>
      </c>
    </row>
    <row r="3070" spans="1:8" x14ac:dyDescent="0.2">
      <c r="A3070" s="1">
        <v>41565</v>
      </c>
      <c r="B3070" s="13">
        <v>3807.62</v>
      </c>
      <c r="C3070" s="10">
        <v>2193.7800000000002</v>
      </c>
      <c r="D3070" s="10">
        <v>20882.89</v>
      </c>
      <c r="E3070" s="10">
        <v>1799.59</v>
      </c>
      <c r="F3070" s="10">
        <v>6607.83</v>
      </c>
      <c r="G3070" s="10">
        <v>2052.4</v>
      </c>
      <c r="H3070" s="11">
        <v>1744.5</v>
      </c>
    </row>
    <row r="3071" spans="1:8" x14ac:dyDescent="0.2">
      <c r="A3071" s="1">
        <v>41568</v>
      </c>
      <c r="B3071" s="13">
        <v>3579.3</v>
      </c>
      <c r="C3071" s="10">
        <v>2229.2370000000001</v>
      </c>
      <c r="D3071" s="10">
        <v>20893.89</v>
      </c>
      <c r="E3071" s="10">
        <v>1802.61</v>
      </c>
      <c r="F3071" s="10">
        <v>6597.56</v>
      </c>
      <c r="G3071" s="10">
        <v>2053.0100000000002</v>
      </c>
      <c r="H3071" s="11">
        <v>1744.66</v>
      </c>
    </row>
    <row r="3072" spans="1:8" x14ac:dyDescent="0.2">
      <c r="A3072" s="1">
        <v>41569</v>
      </c>
      <c r="B3072" s="13">
        <v>3675.49</v>
      </c>
      <c r="C3072" s="10">
        <v>2210.652</v>
      </c>
      <c r="D3072" s="10">
        <v>20864.97</v>
      </c>
      <c r="E3072" s="10">
        <v>1803.58</v>
      </c>
      <c r="F3072" s="10">
        <v>6603.6</v>
      </c>
      <c r="G3072" s="10">
        <v>2056.12</v>
      </c>
      <c r="H3072" s="11">
        <v>1754.67</v>
      </c>
    </row>
    <row r="3073" spans="1:8" x14ac:dyDescent="0.2">
      <c r="A3073" s="1">
        <v>41570</v>
      </c>
      <c r="B3073" s="13">
        <v>3771.68271</v>
      </c>
      <c r="C3073" s="10">
        <v>2183.107</v>
      </c>
      <c r="D3073" s="10">
        <v>20767.88</v>
      </c>
      <c r="E3073" s="10">
        <v>1814.11</v>
      </c>
      <c r="F3073" s="10">
        <v>6635.11</v>
      </c>
      <c r="G3073" s="10">
        <v>2035.75</v>
      </c>
      <c r="H3073" s="11">
        <v>1746.38</v>
      </c>
    </row>
    <row r="3074" spans="1:8" x14ac:dyDescent="0.2">
      <c r="A3074" s="1">
        <v>41571</v>
      </c>
      <c r="B3074" s="13">
        <v>3763.8890700000002</v>
      </c>
      <c r="C3074" s="10">
        <v>2164.3220000000001</v>
      </c>
      <c r="D3074" s="10">
        <v>20725.43</v>
      </c>
      <c r="E3074" s="10">
        <v>1818.93</v>
      </c>
      <c r="F3074" s="10">
        <v>6583.77</v>
      </c>
      <c r="G3074" s="10">
        <v>2046.69</v>
      </c>
      <c r="H3074" s="11">
        <v>1752.07</v>
      </c>
    </row>
    <row r="3075" spans="1:8" x14ac:dyDescent="0.2">
      <c r="A3075" s="1">
        <v>41572</v>
      </c>
      <c r="B3075" s="13">
        <v>3814.6689500000002</v>
      </c>
      <c r="C3075" s="10">
        <v>2132.9549999999999</v>
      </c>
      <c r="D3075" s="10">
        <v>20683.52</v>
      </c>
      <c r="E3075" s="10">
        <v>1817.57</v>
      </c>
      <c r="F3075" s="10">
        <v>6539.81</v>
      </c>
      <c r="G3075" s="10">
        <v>2034.39</v>
      </c>
      <c r="H3075" s="11">
        <v>1759.77</v>
      </c>
    </row>
    <row r="3076" spans="1:8" x14ac:dyDescent="0.2">
      <c r="A3076" s="1">
        <v>41575</v>
      </c>
      <c r="B3076" s="13">
        <v>3883.8635300000001</v>
      </c>
      <c r="C3076" s="10">
        <v>2133.8690000000001</v>
      </c>
      <c r="D3076" s="10">
        <v>20570.28</v>
      </c>
      <c r="E3076" s="10">
        <v>1818.39</v>
      </c>
      <c r="F3076" s="10">
        <v>6539.81</v>
      </c>
      <c r="G3076" s="10">
        <v>2048.14</v>
      </c>
      <c r="H3076" s="11">
        <v>1762.11</v>
      </c>
    </row>
    <row r="3077" spans="1:8" x14ac:dyDescent="0.2">
      <c r="A3077" s="1">
        <v>41576</v>
      </c>
      <c r="B3077" s="13">
        <v>3799.27225</v>
      </c>
      <c r="C3077" s="10">
        <v>2128.864</v>
      </c>
      <c r="D3077" s="10">
        <v>20929.009999999998</v>
      </c>
      <c r="E3077" s="10">
        <v>1815.65</v>
      </c>
      <c r="F3077" s="10">
        <v>6543.46</v>
      </c>
      <c r="G3077" s="10">
        <v>2051.7600000000002</v>
      </c>
      <c r="H3077" s="11">
        <v>1771.95</v>
      </c>
    </row>
    <row r="3078" spans="1:8" x14ac:dyDescent="0.2">
      <c r="A3078" s="1">
        <v>41577</v>
      </c>
      <c r="B3078" s="13">
        <v>3909.1426900000001</v>
      </c>
      <c r="C3078" s="10">
        <v>2160.4630000000002</v>
      </c>
      <c r="D3078" s="10">
        <v>21033.97</v>
      </c>
      <c r="E3078" s="10">
        <v>1817.38</v>
      </c>
      <c r="F3078" s="10">
        <v>6597.21</v>
      </c>
      <c r="G3078" s="10">
        <v>2059.58</v>
      </c>
      <c r="H3078" s="11">
        <v>1763.31</v>
      </c>
    </row>
    <row r="3079" spans="1:8" x14ac:dyDescent="0.2">
      <c r="A3079" s="1">
        <v>41578</v>
      </c>
      <c r="B3079" s="13">
        <v>3951.5076899999999</v>
      </c>
      <c r="C3079" s="10">
        <v>2141.614</v>
      </c>
      <c r="D3079" s="10">
        <v>21164.52</v>
      </c>
      <c r="E3079" s="10">
        <v>1806.85</v>
      </c>
      <c r="F3079" s="10">
        <v>6585.38</v>
      </c>
      <c r="G3079" s="10">
        <v>2030.09</v>
      </c>
      <c r="H3079" s="11">
        <v>1756.54</v>
      </c>
    </row>
    <row r="3080" spans="1:8" x14ac:dyDescent="0.2">
      <c r="A3080" s="1">
        <v>41579</v>
      </c>
      <c r="B3080" s="13">
        <v>3989.14284</v>
      </c>
      <c r="C3080" s="10">
        <v>2149.5619999999999</v>
      </c>
      <c r="D3080" s="10">
        <v>21196.81</v>
      </c>
      <c r="E3080" s="10">
        <v>1810.41</v>
      </c>
      <c r="F3080" s="10">
        <v>6564.3850000000002</v>
      </c>
      <c r="G3080" s="10">
        <v>2039.42</v>
      </c>
      <c r="H3080" s="11">
        <v>1761.64</v>
      </c>
    </row>
    <row r="3081" spans="1:8" x14ac:dyDescent="0.2">
      <c r="A3081" s="1">
        <v>41582</v>
      </c>
      <c r="B3081" s="13">
        <v>3946.0188400000002</v>
      </c>
      <c r="C3081" s="10">
        <v>2149.634</v>
      </c>
      <c r="D3081" s="10">
        <v>21239.360000000001</v>
      </c>
      <c r="E3081" s="10">
        <v>1807.47</v>
      </c>
      <c r="F3081" s="10">
        <v>6543.39</v>
      </c>
      <c r="G3081" s="10">
        <v>2025.17</v>
      </c>
      <c r="H3081" s="11">
        <v>1767.93</v>
      </c>
    </row>
    <row r="3082" spans="1:8" x14ac:dyDescent="0.2">
      <c r="A3082" s="1">
        <v>41583</v>
      </c>
      <c r="B3082" s="13">
        <v>3967.7289799999999</v>
      </c>
      <c r="C3082" s="10">
        <v>2157.2399999999998</v>
      </c>
      <c r="D3082" s="10">
        <v>20974.79</v>
      </c>
      <c r="E3082" s="10">
        <v>1803.05</v>
      </c>
      <c r="F3082" s="10">
        <v>6519.58</v>
      </c>
      <c r="G3082" s="10">
        <v>2013.93</v>
      </c>
      <c r="H3082" s="11">
        <v>1762.97</v>
      </c>
    </row>
    <row r="3083" spans="1:8" x14ac:dyDescent="0.2">
      <c r="A3083" s="1">
        <v>41584</v>
      </c>
      <c r="B3083" s="13">
        <v>3993.3337099999999</v>
      </c>
      <c r="C3083" s="10">
        <v>2139.607</v>
      </c>
      <c r="D3083" s="10">
        <v>20894.939999999999</v>
      </c>
      <c r="E3083" s="10">
        <v>1803.05</v>
      </c>
      <c r="F3083" s="10">
        <v>6477.3</v>
      </c>
      <c r="G3083" s="10">
        <v>2013.67</v>
      </c>
      <c r="H3083" s="11">
        <v>1770.49</v>
      </c>
    </row>
    <row r="3084" spans="1:8" x14ac:dyDescent="0.2">
      <c r="A3084" s="1">
        <v>41585</v>
      </c>
      <c r="B3084" s="13">
        <v>4085.2098000000001</v>
      </c>
      <c r="C3084" s="10">
        <v>2129.4</v>
      </c>
      <c r="D3084" s="10">
        <v>20822.77</v>
      </c>
      <c r="E3084" s="10">
        <v>1806.61</v>
      </c>
      <c r="F3084" s="10">
        <v>6436.49</v>
      </c>
      <c r="G3084" s="10">
        <v>2004.04</v>
      </c>
      <c r="H3084" s="11">
        <v>1747.15</v>
      </c>
    </row>
    <row r="3085" spans="1:8" x14ac:dyDescent="0.2">
      <c r="A3085" s="1">
        <v>41586</v>
      </c>
      <c r="B3085" s="13">
        <v>4090.1215400000001</v>
      </c>
      <c r="C3085" s="10">
        <v>2106.127</v>
      </c>
      <c r="D3085" s="10">
        <v>20666.150000000001</v>
      </c>
      <c r="E3085" s="10">
        <v>1804.48</v>
      </c>
      <c r="F3085" s="10">
        <v>6355.18</v>
      </c>
      <c r="G3085" s="10">
        <v>1984.87</v>
      </c>
      <c r="H3085" s="11">
        <v>1770.61</v>
      </c>
    </row>
    <row r="3086" spans="1:8" x14ac:dyDescent="0.2">
      <c r="A3086" s="1">
        <v>41589</v>
      </c>
      <c r="B3086" s="13">
        <v>4111.9670699999997</v>
      </c>
      <c r="C3086" s="10">
        <v>2109.471</v>
      </c>
      <c r="D3086" s="10">
        <v>20490.96</v>
      </c>
      <c r="E3086" s="10">
        <v>1804.21</v>
      </c>
      <c r="F3086" s="10">
        <v>6265.23</v>
      </c>
      <c r="G3086" s="10">
        <v>1977.3</v>
      </c>
      <c r="H3086" s="11">
        <v>1771.89</v>
      </c>
    </row>
    <row r="3087" spans="1:8" x14ac:dyDescent="0.2">
      <c r="A3087" s="1">
        <v>41590</v>
      </c>
      <c r="B3087" s="13">
        <v>4200.8096500000001</v>
      </c>
      <c r="C3087" s="10">
        <v>2126.7719999999999</v>
      </c>
      <c r="D3087" s="10">
        <v>20281.91</v>
      </c>
      <c r="E3087" s="10">
        <v>1794.8</v>
      </c>
      <c r="F3087" s="10">
        <v>6324.17</v>
      </c>
      <c r="G3087" s="10">
        <v>1995.48</v>
      </c>
      <c r="H3087" s="11">
        <v>1767.69</v>
      </c>
    </row>
    <row r="3088" spans="1:8" x14ac:dyDescent="0.2">
      <c r="A3088" s="1">
        <v>41591</v>
      </c>
      <c r="B3088" s="13">
        <v>4244.7035900000001</v>
      </c>
      <c r="C3088" s="10">
        <v>2087.9409999999998</v>
      </c>
      <c r="D3088" s="10">
        <v>20194.400000000001</v>
      </c>
      <c r="E3088" s="10">
        <v>1782.49</v>
      </c>
      <c r="F3088" s="10">
        <v>6320.96</v>
      </c>
      <c r="G3088" s="10">
        <v>1963.56</v>
      </c>
      <c r="H3088" s="11">
        <v>1782</v>
      </c>
    </row>
    <row r="3089" spans="1:8" x14ac:dyDescent="0.2">
      <c r="A3089" s="1">
        <v>41592</v>
      </c>
      <c r="B3089" s="13">
        <v>4198.5057200000001</v>
      </c>
      <c r="C3089" s="10">
        <v>2100.5059999999999</v>
      </c>
      <c r="D3089" s="10">
        <v>20399.419999999998</v>
      </c>
      <c r="E3089" s="10">
        <v>1784.2</v>
      </c>
      <c r="F3089" s="10">
        <v>6327.88</v>
      </c>
      <c r="G3089" s="10">
        <v>1967.56</v>
      </c>
      <c r="H3089" s="11">
        <v>1790.62</v>
      </c>
    </row>
    <row r="3090" spans="1:8" x14ac:dyDescent="0.2">
      <c r="A3090" s="1">
        <v>41593</v>
      </c>
      <c r="B3090" s="13">
        <v>4197.7130200000001</v>
      </c>
      <c r="C3090" s="10">
        <v>2135.8270000000002</v>
      </c>
      <c r="D3090" s="10">
        <v>20399.419999999998</v>
      </c>
      <c r="E3090" s="10">
        <v>1789.87</v>
      </c>
      <c r="F3090" s="10">
        <v>6346.4</v>
      </c>
      <c r="G3090" s="10">
        <v>2005.64</v>
      </c>
      <c r="H3090" s="11">
        <v>1798.18</v>
      </c>
    </row>
    <row r="3091" spans="1:8" x14ac:dyDescent="0.2">
      <c r="A3091" s="1">
        <v>41596</v>
      </c>
      <c r="B3091" s="13">
        <v>4212.7236599999997</v>
      </c>
      <c r="C3091" s="10">
        <v>2197.2190000000001</v>
      </c>
      <c r="D3091" s="10">
        <v>20850.740000000002</v>
      </c>
      <c r="E3091" s="10">
        <v>1792.39</v>
      </c>
      <c r="F3091" s="10">
        <v>6343.25</v>
      </c>
      <c r="G3091" s="10">
        <v>2010.81</v>
      </c>
      <c r="H3091" s="11">
        <v>1791.53</v>
      </c>
    </row>
    <row r="3092" spans="1:8" x14ac:dyDescent="0.2">
      <c r="A3092" s="1">
        <v>41597</v>
      </c>
      <c r="B3092" s="13">
        <v>4241.5417600000001</v>
      </c>
      <c r="C3092" s="10">
        <v>2193.125</v>
      </c>
      <c r="D3092" s="10">
        <v>20890.82</v>
      </c>
      <c r="E3092" s="10">
        <v>1807.16</v>
      </c>
      <c r="F3092" s="10">
        <v>6267.85</v>
      </c>
      <c r="G3092" s="10">
        <v>2031.64</v>
      </c>
      <c r="H3092" s="11">
        <v>1787.87</v>
      </c>
    </row>
    <row r="3093" spans="1:8" x14ac:dyDescent="0.2">
      <c r="A3093" s="1">
        <v>41598</v>
      </c>
      <c r="B3093" s="13">
        <v>4256.4202500000001</v>
      </c>
      <c r="C3093" s="10">
        <v>2206.6129999999998</v>
      </c>
      <c r="D3093" s="10">
        <v>20635.13</v>
      </c>
      <c r="E3093" s="10">
        <v>1798.69</v>
      </c>
      <c r="F3093" s="10">
        <v>6155.34</v>
      </c>
      <c r="G3093" s="10">
        <v>2017.24</v>
      </c>
      <c r="H3093" s="11">
        <v>1781.37</v>
      </c>
    </row>
    <row r="3094" spans="1:8" x14ac:dyDescent="0.2">
      <c r="A3094" s="1">
        <v>41599</v>
      </c>
      <c r="B3094" s="13">
        <v>4279.4296400000003</v>
      </c>
      <c r="C3094" s="10">
        <v>2205.7660000000001</v>
      </c>
      <c r="D3094" s="10">
        <v>20229.05</v>
      </c>
      <c r="E3094" s="10">
        <v>1794.65</v>
      </c>
      <c r="F3094" s="10">
        <v>6122.89</v>
      </c>
      <c r="G3094" s="10">
        <v>1993.78</v>
      </c>
      <c r="H3094" s="11">
        <v>1795.85</v>
      </c>
    </row>
    <row r="3095" spans="1:8" x14ac:dyDescent="0.2">
      <c r="A3095" s="1">
        <v>41600</v>
      </c>
      <c r="B3095" s="13">
        <v>4381.3704799999996</v>
      </c>
      <c r="C3095" s="10">
        <v>2196.3780000000002</v>
      </c>
      <c r="D3095" s="10">
        <v>20217.39</v>
      </c>
      <c r="E3095" s="10">
        <v>1794.52</v>
      </c>
      <c r="F3095" s="10">
        <v>6084.84</v>
      </c>
      <c r="G3095" s="10">
        <v>2006.23</v>
      </c>
      <c r="H3095" s="11">
        <v>1804.76</v>
      </c>
    </row>
    <row r="3096" spans="1:8" x14ac:dyDescent="0.2">
      <c r="A3096" s="1">
        <v>41603</v>
      </c>
      <c r="B3096" s="13">
        <v>4439.5973400000003</v>
      </c>
      <c r="C3096" s="10">
        <v>2186.1149999999998</v>
      </c>
      <c r="D3096" s="10">
        <v>20605.080000000002</v>
      </c>
      <c r="E3096" s="10">
        <v>1797.97</v>
      </c>
      <c r="F3096" s="10">
        <v>6004.26</v>
      </c>
      <c r="G3096" s="10">
        <v>2015.98</v>
      </c>
      <c r="H3096" s="11">
        <v>1802.48</v>
      </c>
    </row>
    <row r="3097" spans="1:8" x14ac:dyDescent="0.2">
      <c r="A3097" s="1">
        <v>41604</v>
      </c>
      <c r="B3097" s="13">
        <v>4395.93732</v>
      </c>
      <c r="C3097" s="10">
        <v>2183.0729999999999</v>
      </c>
      <c r="D3097" s="10">
        <v>20425.02</v>
      </c>
      <c r="E3097" s="10">
        <v>1798.13</v>
      </c>
      <c r="F3097" s="10">
        <v>6025.37</v>
      </c>
      <c r="G3097" s="10">
        <v>2022.64</v>
      </c>
      <c r="H3097" s="11">
        <v>1802.75</v>
      </c>
    </row>
    <row r="3098" spans="1:8" x14ac:dyDescent="0.2">
      <c r="A3098" s="1">
        <v>41605</v>
      </c>
      <c r="B3098" s="13">
        <v>4324.7007800000001</v>
      </c>
      <c r="C3098" s="10">
        <v>2201.0700000000002</v>
      </c>
      <c r="D3098" s="10">
        <v>20420.259999999998</v>
      </c>
      <c r="E3098" s="10">
        <v>1798.46</v>
      </c>
      <c r="F3098" s="10">
        <v>6053.87</v>
      </c>
      <c r="G3098" s="10">
        <v>2028.81</v>
      </c>
      <c r="H3098" s="11">
        <v>1807.23</v>
      </c>
    </row>
    <row r="3099" spans="1:8" x14ac:dyDescent="0.2">
      <c r="A3099" s="1">
        <v>41606</v>
      </c>
      <c r="B3099" s="13">
        <v>4354.8851400000003</v>
      </c>
      <c r="C3099" s="10">
        <v>2219.3719999999998</v>
      </c>
      <c r="D3099" s="10">
        <v>20534.91</v>
      </c>
      <c r="E3099" s="10">
        <v>1807.6</v>
      </c>
      <c r="F3099" s="10">
        <v>6169.96</v>
      </c>
      <c r="G3099" s="10">
        <v>2045.77</v>
      </c>
      <c r="H3099" s="11">
        <v>1807.23</v>
      </c>
    </row>
    <row r="3100" spans="1:8" x14ac:dyDescent="0.2">
      <c r="A3100" s="1">
        <v>41607</v>
      </c>
      <c r="B3100" s="13">
        <v>4277.5496000000003</v>
      </c>
      <c r="C3100" s="10">
        <v>2220.5039999999999</v>
      </c>
      <c r="D3100" s="10">
        <v>20791.93</v>
      </c>
      <c r="E3100" s="10">
        <v>1812.72</v>
      </c>
      <c r="F3100" s="10">
        <v>6208.82</v>
      </c>
      <c r="G3100" s="10">
        <v>2044.87</v>
      </c>
      <c r="H3100" s="11">
        <v>1805.81</v>
      </c>
    </row>
    <row r="3101" spans="1:8" x14ac:dyDescent="0.2">
      <c r="A3101" s="1">
        <v>41610</v>
      </c>
      <c r="B3101" s="13">
        <v>4268.6576500000001</v>
      </c>
      <c r="C3101" s="10">
        <v>2207.3710000000001</v>
      </c>
      <c r="D3101" s="10">
        <v>20898.009999999998</v>
      </c>
      <c r="E3101" s="10">
        <v>1818.15</v>
      </c>
      <c r="F3101" s="10">
        <v>6223.37</v>
      </c>
      <c r="G3101" s="10">
        <v>2030.78</v>
      </c>
      <c r="H3101" s="11">
        <v>1800.9</v>
      </c>
    </row>
    <row r="3102" spans="1:8" x14ac:dyDescent="0.2">
      <c r="A3102" s="1">
        <v>41611</v>
      </c>
      <c r="B3102" s="13">
        <v>4230.7266</v>
      </c>
      <c r="C3102" s="10">
        <v>2222.67</v>
      </c>
      <c r="D3102" s="10">
        <v>20854.919999999998</v>
      </c>
      <c r="E3102" s="10">
        <v>1824.29</v>
      </c>
      <c r="F3102" s="10">
        <v>6179.5</v>
      </c>
      <c r="G3102" s="10">
        <v>2009.36</v>
      </c>
      <c r="H3102" s="11">
        <v>1795.15</v>
      </c>
    </row>
    <row r="3103" spans="1:8" x14ac:dyDescent="0.2">
      <c r="A3103" s="1">
        <v>41612</v>
      </c>
      <c r="B3103" s="13">
        <v>4147.2093800000002</v>
      </c>
      <c r="C3103" s="10">
        <v>2251.7620000000002</v>
      </c>
      <c r="D3103" s="10">
        <v>20708.71</v>
      </c>
      <c r="E3103" s="10">
        <v>1821.9</v>
      </c>
      <c r="F3103" s="10">
        <v>6105.23</v>
      </c>
      <c r="G3103" s="10">
        <v>1986.8</v>
      </c>
      <c r="H3103" s="11">
        <v>1792.81</v>
      </c>
    </row>
    <row r="3104" spans="1:8" x14ac:dyDescent="0.2">
      <c r="A3104" s="1">
        <v>41613</v>
      </c>
      <c r="B3104" s="13">
        <v>4197.9237400000002</v>
      </c>
      <c r="C3104" s="10">
        <v>2247.0630000000001</v>
      </c>
      <c r="D3104" s="10">
        <v>20957.810000000001</v>
      </c>
      <c r="E3104" s="10">
        <v>1824.86</v>
      </c>
      <c r="F3104" s="10">
        <v>6030.95</v>
      </c>
      <c r="G3104" s="10">
        <v>1984.77</v>
      </c>
      <c r="H3104" s="11">
        <v>1785.03</v>
      </c>
    </row>
    <row r="3105" spans="1:8" x14ac:dyDescent="0.2">
      <c r="A3105" s="1">
        <v>41614</v>
      </c>
      <c r="B3105" s="13">
        <v>4310.7212799999998</v>
      </c>
      <c r="C3105" s="10">
        <v>2237.1080000000002</v>
      </c>
      <c r="D3105" s="10">
        <v>20996.53</v>
      </c>
      <c r="E3105" s="10">
        <v>1826.95</v>
      </c>
      <c r="F3105" s="10">
        <v>6014.94</v>
      </c>
      <c r="G3105" s="10">
        <v>1980.41</v>
      </c>
      <c r="H3105" s="11">
        <v>1805.09</v>
      </c>
    </row>
    <row r="3106" spans="1:8" x14ac:dyDescent="0.2">
      <c r="A3106" s="1">
        <v>41617</v>
      </c>
      <c r="B3106" s="13">
        <v>4294.2252200000003</v>
      </c>
      <c r="C3106" s="10">
        <v>2238.1999999999998</v>
      </c>
      <c r="D3106" s="10">
        <v>21326.42</v>
      </c>
      <c r="E3106" s="10">
        <v>1841.87</v>
      </c>
      <c r="F3106" s="10">
        <v>6008.94</v>
      </c>
      <c r="G3106" s="10">
        <v>2000.38</v>
      </c>
      <c r="H3106" s="11">
        <v>1808.37</v>
      </c>
    </row>
    <row r="3107" spans="1:8" x14ac:dyDescent="0.2">
      <c r="A3107" s="1">
        <v>41618</v>
      </c>
      <c r="B3107" s="13">
        <v>4277.3924200000001</v>
      </c>
      <c r="C3107" s="10">
        <v>2237.4920000000002</v>
      </c>
      <c r="D3107" s="10">
        <v>21255.26</v>
      </c>
      <c r="E3107" s="10">
        <v>1843.85</v>
      </c>
      <c r="F3107" s="10">
        <v>5886.4</v>
      </c>
      <c r="G3107" s="10">
        <v>1993.45</v>
      </c>
      <c r="H3107" s="11">
        <v>1802.62</v>
      </c>
    </row>
    <row r="3108" spans="1:8" x14ac:dyDescent="0.2">
      <c r="A3108" s="1">
        <v>41619</v>
      </c>
      <c r="B3108" s="13">
        <v>4302.5657000000001</v>
      </c>
      <c r="C3108" s="10">
        <v>2204.1660000000002</v>
      </c>
      <c r="D3108" s="10">
        <v>21171.41</v>
      </c>
      <c r="E3108" s="10">
        <v>1842.82</v>
      </c>
      <c r="F3108" s="10">
        <v>5888.74</v>
      </c>
      <c r="G3108" s="10">
        <v>1977.97</v>
      </c>
      <c r="H3108" s="11">
        <v>1782.22</v>
      </c>
    </row>
    <row r="3109" spans="1:8" x14ac:dyDescent="0.2">
      <c r="A3109" s="1">
        <v>41620</v>
      </c>
      <c r="B3109" s="13">
        <v>4289.82024</v>
      </c>
      <c r="C3109" s="10">
        <v>2202.7959999999998</v>
      </c>
      <c r="D3109" s="10">
        <v>20925.61</v>
      </c>
      <c r="E3109" s="10">
        <v>1833.87</v>
      </c>
      <c r="F3109" s="10">
        <v>5762.53</v>
      </c>
      <c r="G3109" s="10">
        <v>1967.93</v>
      </c>
      <c r="H3109" s="11">
        <v>1775.5</v>
      </c>
    </row>
    <row r="3110" spans="1:8" x14ac:dyDescent="0.2">
      <c r="A3110" s="1">
        <v>41621</v>
      </c>
      <c r="B3110" s="13">
        <v>4329.5381600000001</v>
      </c>
      <c r="C3110" s="10">
        <v>2196.0749999999998</v>
      </c>
      <c r="D3110" s="10">
        <v>20715.580000000002</v>
      </c>
      <c r="E3110" s="10">
        <v>1840.35</v>
      </c>
      <c r="F3110" s="10">
        <v>5767.13</v>
      </c>
      <c r="G3110" s="10">
        <v>1962.91</v>
      </c>
      <c r="H3110" s="11">
        <v>1775.32</v>
      </c>
    </row>
    <row r="3111" spans="1:8" x14ac:dyDescent="0.2">
      <c r="A3111" s="1">
        <v>41624</v>
      </c>
      <c r="B3111" s="13">
        <v>4333.7904500000004</v>
      </c>
      <c r="C3111" s="10">
        <v>2160.8609999999999</v>
      </c>
      <c r="D3111" s="10">
        <v>20659.52</v>
      </c>
      <c r="E3111" s="10">
        <v>1837.88</v>
      </c>
      <c r="F3111" s="10">
        <v>5812.54</v>
      </c>
      <c r="G3111" s="10">
        <v>1961.15</v>
      </c>
      <c r="H3111" s="11">
        <v>1786.54</v>
      </c>
    </row>
    <row r="3112" spans="1:8" x14ac:dyDescent="0.2">
      <c r="A3112" s="1">
        <v>41625</v>
      </c>
      <c r="B3112" s="13">
        <v>4299.5842499999999</v>
      </c>
      <c r="C3112" s="10">
        <v>2151.0790000000002</v>
      </c>
      <c r="D3112" s="10">
        <v>20612.14</v>
      </c>
      <c r="E3112" s="10">
        <v>1850.9</v>
      </c>
      <c r="F3112" s="10">
        <v>5928.99</v>
      </c>
      <c r="G3112" s="10">
        <v>1965.74</v>
      </c>
      <c r="H3112" s="11">
        <v>1781</v>
      </c>
    </row>
    <row r="3113" spans="1:8" x14ac:dyDescent="0.2">
      <c r="A3113" s="1">
        <v>41626</v>
      </c>
      <c r="B3113" s="13">
        <v>4299.5842499999999</v>
      </c>
      <c r="C3113" s="10">
        <v>2148.2849999999999</v>
      </c>
      <c r="D3113" s="10">
        <v>20859.86</v>
      </c>
      <c r="E3113" s="10">
        <v>1847.5</v>
      </c>
      <c r="F3113" s="10">
        <v>5961.55</v>
      </c>
      <c r="G3113" s="10">
        <v>1974.63</v>
      </c>
      <c r="H3113" s="11">
        <v>1810.65</v>
      </c>
    </row>
    <row r="3114" spans="1:8" x14ac:dyDescent="0.2">
      <c r="A3114" s="1">
        <v>41627</v>
      </c>
      <c r="B3114" s="13">
        <v>4280.72408</v>
      </c>
      <c r="C3114" s="10">
        <v>2127.7919999999999</v>
      </c>
      <c r="D3114" s="10">
        <v>20708.62</v>
      </c>
      <c r="E3114" s="10">
        <v>1846.18</v>
      </c>
      <c r="F3114" s="10">
        <v>5923.12</v>
      </c>
      <c r="G3114" s="10">
        <v>1975.65</v>
      </c>
      <c r="H3114" s="11">
        <v>1809.6</v>
      </c>
    </row>
    <row r="3115" spans="1:8" x14ac:dyDescent="0.2">
      <c r="A3115" s="1">
        <v>41628</v>
      </c>
      <c r="B3115" s="13">
        <v>4280.72408</v>
      </c>
      <c r="C3115" s="10">
        <v>2084.7939999999999</v>
      </c>
      <c r="D3115" s="10">
        <v>21079.72</v>
      </c>
      <c r="E3115" s="10">
        <v>1838.03</v>
      </c>
      <c r="F3115" s="10">
        <v>5835.13</v>
      </c>
      <c r="G3115" s="10">
        <v>1983.35</v>
      </c>
      <c r="H3115" s="11">
        <v>1818.32</v>
      </c>
    </row>
    <row r="3116" spans="1:8" x14ac:dyDescent="0.2">
      <c r="A3116" s="1">
        <v>41631</v>
      </c>
      <c r="B3116" s="13">
        <v>4270.5860400000001</v>
      </c>
      <c r="C3116" s="10">
        <v>2089.7069999999999</v>
      </c>
      <c r="D3116" s="10">
        <v>21101.03</v>
      </c>
      <c r="E3116" s="10">
        <v>1832.86</v>
      </c>
      <c r="F3116" s="10">
        <v>5854.88</v>
      </c>
      <c r="G3116" s="10">
        <v>1996.89</v>
      </c>
      <c r="H3116" s="11">
        <v>1827.99</v>
      </c>
    </row>
    <row r="3117" spans="1:8" x14ac:dyDescent="0.2">
      <c r="A3117" s="1">
        <v>41632</v>
      </c>
      <c r="B3117" s="13">
        <v>4240.1288500000001</v>
      </c>
      <c r="C3117" s="10">
        <v>2092.9050000000002</v>
      </c>
      <c r="D3117" s="10">
        <v>21032.71</v>
      </c>
      <c r="E3117" s="10">
        <v>1835.49</v>
      </c>
      <c r="F3117" s="10">
        <v>5866.6</v>
      </c>
      <c r="G3117" s="10">
        <v>2001.59</v>
      </c>
      <c r="H3117" s="11">
        <v>1833.32</v>
      </c>
    </row>
    <row r="3118" spans="1:8" x14ac:dyDescent="0.2">
      <c r="A3118" s="1">
        <v>41633</v>
      </c>
      <c r="B3118" s="13">
        <v>4244.6362600000002</v>
      </c>
      <c r="C3118" s="10">
        <v>2106.3539999999998</v>
      </c>
      <c r="D3118" s="10">
        <v>21053.65</v>
      </c>
      <c r="E3118" s="10">
        <v>1839.7950000000001</v>
      </c>
      <c r="F3118" s="10">
        <v>5872.46</v>
      </c>
      <c r="G3118" s="10">
        <v>2000.4449999999999</v>
      </c>
      <c r="H3118" s="11">
        <v>1837.67</v>
      </c>
    </row>
    <row r="3119" spans="1:8" x14ac:dyDescent="0.2">
      <c r="A3119" s="1">
        <v>41634</v>
      </c>
      <c r="B3119" s="13">
        <v>4288.8693999999996</v>
      </c>
      <c r="C3119" s="10">
        <v>2073.0990000000002</v>
      </c>
      <c r="D3119" s="10">
        <v>21074.59</v>
      </c>
      <c r="E3119" s="10">
        <v>1844.1</v>
      </c>
      <c r="F3119" s="10">
        <v>5878.32</v>
      </c>
      <c r="G3119" s="10">
        <v>1999.3</v>
      </c>
      <c r="H3119" s="11">
        <v>1842.02</v>
      </c>
    </row>
    <row r="3120" spans="1:8" x14ac:dyDescent="0.2">
      <c r="A3120" s="1">
        <v>41635</v>
      </c>
      <c r="B3120" s="13">
        <v>4265.2446799999998</v>
      </c>
      <c r="C3120" s="10">
        <v>2101.2510000000002</v>
      </c>
      <c r="D3120" s="10">
        <v>21193.58</v>
      </c>
      <c r="E3120" s="10">
        <v>1861.06</v>
      </c>
      <c r="F3120" s="10">
        <v>5889.83</v>
      </c>
      <c r="G3120" s="10">
        <v>2002.28</v>
      </c>
      <c r="H3120" s="11">
        <v>1841.4</v>
      </c>
    </row>
    <row r="3121" spans="1:8" x14ac:dyDescent="0.2">
      <c r="A3121" s="1">
        <v>41638</v>
      </c>
      <c r="B3121" s="13">
        <v>4228.9061700000002</v>
      </c>
      <c r="C3121" s="10">
        <v>2097.529</v>
      </c>
      <c r="D3121" s="10">
        <v>21143.01</v>
      </c>
      <c r="E3121" s="10">
        <v>1872.52</v>
      </c>
      <c r="F3121" s="10">
        <v>5937.0450000000001</v>
      </c>
      <c r="G3121" s="10">
        <v>2011.34</v>
      </c>
      <c r="H3121" s="11">
        <v>1841.07</v>
      </c>
    </row>
    <row r="3122" spans="1:8" x14ac:dyDescent="0.2">
      <c r="A3122" s="1">
        <v>41639</v>
      </c>
      <c r="B3122" s="13">
        <v>4214.9350000000004</v>
      </c>
      <c r="C3122" s="10">
        <v>2115.9780000000001</v>
      </c>
      <c r="D3122" s="10">
        <v>21170.68</v>
      </c>
      <c r="E3122" s="10">
        <v>1866.96</v>
      </c>
      <c r="F3122" s="10">
        <v>5960.6525000000001</v>
      </c>
      <c r="G3122" s="10">
        <v>1989.2650000000001</v>
      </c>
      <c r="H3122" s="11">
        <v>1848.36</v>
      </c>
    </row>
    <row r="3123" spans="1:8" x14ac:dyDescent="0.2">
      <c r="A3123" s="1">
        <v>41640</v>
      </c>
      <c r="B3123" s="13">
        <v>4207.9475000000002</v>
      </c>
      <c r="C3123" s="10">
        <v>2112.6849999999999</v>
      </c>
      <c r="D3123" s="10">
        <v>21140.48</v>
      </c>
      <c r="E3123" s="10">
        <v>1859.9549999999999</v>
      </c>
      <c r="F3123" s="10">
        <v>5972.4562500000002</v>
      </c>
      <c r="G3123" s="10">
        <v>1978.2275</v>
      </c>
      <c r="H3123" s="11">
        <v>1840.17</v>
      </c>
    </row>
    <row r="3124" spans="1:8" x14ac:dyDescent="0.2">
      <c r="A3124" s="1">
        <v>41641</v>
      </c>
      <c r="B3124" s="13">
        <v>4200.9609799999998</v>
      </c>
      <c r="C3124" s="10">
        <v>2109.3870000000002</v>
      </c>
      <c r="D3124" s="10">
        <v>20888.330000000002</v>
      </c>
      <c r="E3124" s="10">
        <v>1852.95</v>
      </c>
      <c r="F3124" s="10">
        <v>5984.26</v>
      </c>
      <c r="G3124" s="10">
        <v>1967.19</v>
      </c>
      <c r="H3124" s="11">
        <v>1831.98</v>
      </c>
    </row>
    <row r="3125" spans="1:8" x14ac:dyDescent="0.2">
      <c r="A3125" s="1">
        <v>41642</v>
      </c>
      <c r="B3125" s="13">
        <v>4209.6946099999996</v>
      </c>
      <c r="C3125" s="10">
        <v>2083.136</v>
      </c>
      <c r="D3125" s="10">
        <v>20851.330000000002</v>
      </c>
      <c r="E3125" s="10">
        <v>1834.74</v>
      </c>
      <c r="F3125" s="10">
        <v>5947.93</v>
      </c>
      <c r="G3125" s="10">
        <v>1946.14</v>
      </c>
      <c r="H3125" s="11">
        <v>1829.07</v>
      </c>
    </row>
    <row r="3126" spans="1:8" x14ac:dyDescent="0.2">
      <c r="A3126" s="1">
        <v>41645</v>
      </c>
      <c r="B3126" s="13">
        <v>4266.5503399999998</v>
      </c>
      <c r="C3126" s="10">
        <v>2045.7090000000001</v>
      </c>
      <c r="D3126" s="10">
        <v>20787.3</v>
      </c>
      <c r="E3126" s="10">
        <v>1829.18</v>
      </c>
      <c r="F3126" s="10">
        <v>5985.81</v>
      </c>
      <c r="G3126" s="10">
        <v>1953.28</v>
      </c>
      <c r="H3126" s="11">
        <v>1826.77</v>
      </c>
    </row>
    <row r="3127" spans="1:8" x14ac:dyDescent="0.2">
      <c r="A3127" s="1">
        <v>41646</v>
      </c>
      <c r="B3127" s="13">
        <v>4286.1536599999999</v>
      </c>
      <c r="C3127" s="10">
        <v>2047.317</v>
      </c>
      <c r="D3127" s="10">
        <v>20693.240000000002</v>
      </c>
      <c r="E3127" s="10">
        <v>1825.11</v>
      </c>
      <c r="F3127" s="10">
        <v>5947.44</v>
      </c>
      <c r="G3127" s="10">
        <v>1959.44</v>
      </c>
      <c r="H3127" s="11">
        <v>1837.88</v>
      </c>
    </row>
    <row r="3128" spans="1:8" x14ac:dyDescent="0.2">
      <c r="A3128" s="1">
        <v>41647</v>
      </c>
      <c r="B3128" s="13">
        <v>4314.0945000000002</v>
      </c>
      <c r="C3128" s="10">
        <v>2044.34</v>
      </c>
      <c r="D3128" s="10">
        <v>20729.38</v>
      </c>
      <c r="E3128" s="10">
        <v>1831.3</v>
      </c>
      <c r="F3128" s="10">
        <v>5986.48</v>
      </c>
      <c r="G3128" s="10">
        <v>1958.96</v>
      </c>
      <c r="H3128" s="11">
        <v>1837.49</v>
      </c>
    </row>
    <row r="3129" spans="1:8" x14ac:dyDescent="0.2">
      <c r="A3129" s="1">
        <v>41648</v>
      </c>
      <c r="B3129" s="13">
        <v>4305.2150000000001</v>
      </c>
      <c r="C3129" s="10">
        <v>2027.6220000000001</v>
      </c>
      <c r="D3129" s="10">
        <v>20713.37</v>
      </c>
      <c r="E3129" s="10">
        <v>1828.21</v>
      </c>
      <c r="F3129" s="10">
        <v>5937.51</v>
      </c>
      <c r="G3129" s="10">
        <v>1946.11</v>
      </c>
      <c r="H3129" s="11">
        <v>1838.13</v>
      </c>
    </row>
    <row r="3130" spans="1:8" x14ac:dyDescent="0.2">
      <c r="A3130" s="1">
        <v>41649</v>
      </c>
      <c r="B3130" s="13">
        <v>4296.3430200000003</v>
      </c>
      <c r="C3130" s="10">
        <v>2013.298</v>
      </c>
      <c r="D3130" s="10">
        <v>20758.490000000002</v>
      </c>
      <c r="E3130" s="10">
        <v>1826.61</v>
      </c>
      <c r="F3130" s="10">
        <v>5842.88</v>
      </c>
      <c r="G3130" s="10">
        <v>1938.54</v>
      </c>
      <c r="H3130" s="11">
        <v>1842.37</v>
      </c>
    </row>
    <row r="3131" spans="1:8" x14ac:dyDescent="0.2">
      <c r="A3131" s="1">
        <v>41652</v>
      </c>
      <c r="B3131" s="13">
        <v>4330.6305599999996</v>
      </c>
      <c r="C3131" s="10">
        <v>2009.5640000000001</v>
      </c>
      <c r="D3131" s="10">
        <v>21134.21</v>
      </c>
      <c r="E3131" s="10">
        <v>1834.97</v>
      </c>
      <c r="F3131" s="10">
        <v>5940.67</v>
      </c>
      <c r="G3131" s="10">
        <v>1948.92</v>
      </c>
      <c r="H3131" s="11">
        <v>1819.2</v>
      </c>
    </row>
    <row r="3132" spans="1:8" x14ac:dyDescent="0.2">
      <c r="A3132" s="1">
        <v>41653</v>
      </c>
      <c r="B3132" s="13">
        <v>4391.2701299999999</v>
      </c>
      <c r="C3132" s="10">
        <v>2026.8420000000001</v>
      </c>
      <c r="D3132" s="10">
        <v>21032.880000000001</v>
      </c>
      <c r="E3132" s="10">
        <v>1834.97</v>
      </c>
      <c r="F3132" s="10">
        <v>5935.56</v>
      </c>
      <c r="G3132" s="10">
        <v>1946.07</v>
      </c>
      <c r="H3132" s="11">
        <v>1838.88</v>
      </c>
    </row>
    <row r="3133" spans="1:8" x14ac:dyDescent="0.2">
      <c r="A3133" s="1">
        <v>41654</v>
      </c>
      <c r="B3133" s="13">
        <v>4407.8259699999999</v>
      </c>
      <c r="C3133" s="10">
        <v>2023.348</v>
      </c>
      <c r="D3133" s="10">
        <v>21289.49</v>
      </c>
      <c r="E3133" s="10">
        <v>1824.03</v>
      </c>
      <c r="F3133" s="10">
        <v>5958.12</v>
      </c>
      <c r="G3133" s="10">
        <v>1953.28</v>
      </c>
      <c r="H3133" s="11">
        <v>1848.38</v>
      </c>
    </row>
    <row r="3134" spans="1:8" x14ac:dyDescent="0.2">
      <c r="A3134" s="1">
        <v>41655</v>
      </c>
      <c r="B3134" s="13">
        <v>4437.8180000000002</v>
      </c>
      <c r="C3134" s="10">
        <v>2023.701</v>
      </c>
      <c r="D3134" s="10">
        <v>21265.18</v>
      </c>
      <c r="E3134" s="10">
        <v>1813.01</v>
      </c>
      <c r="F3134" s="10">
        <v>5982.24</v>
      </c>
      <c r="G3134" s="10">
        <v>1957.32</v>
      </c>
      <c r="H3134" s="11">
        <v>1845.89</v>
      </c>
    </row>
    <row r="3135" spans="1:8" x14ac:dyDescent="0.2">
      <c r="A3135" s="1">
        <v>41656</v>
      </c>
      <c r="B3135" s="13">
        <v>4446.3249999999998</v>
      </c>
      <c r="C3135" s="10">
        <v>2004.9490000000001</v>
      </c>
      <c r="D3135" s="10">
        <v>21063.62</v>
      </c>
      <c r="E3135" s="10">
        <v>1807.59</v>
      </c>
      <c r="F3135" s="10">
        <v>5987.09</v>
      </c>
      <c r="G3135" s="10">
        <v>1944.48</v>
      </c>
      <c r="H3135" s="11">
        <v>1838.7</v>
      </c>
    </row>
    <row r="3136" spans="1:8" x14ac:dyDescent="0.2">
      <c r="A3136" s="1">
        <v>41659</v>
      </c>
      <c r="B3136" s="13">
        <v>4454.8340399999997</v>
      </c>
      <c r="C3136" s="10">
        <v>1991.2529999999999</v>
      </c>
      <c r="D3136" s="10">
        <v>21205.05</v>
      </c>
      <c r="E3136" s="10">
        <v>1807.59</v>
      </c>
      <c r="F3136" s="10">
        <v>6005.6</v>
      </c>
      <c r="G3136" s="10">
        <v>1953.78</v>
      </c>
      <c r="H3136" s="11">
        <v>1843.8</v>
      </c>
    </row>
    <row r="3137" spans="1:8" x14ac:dyDescent="0.2">
      <c r="A3137" s="1">
        <v>41660</v>
      </c>
      <c r="B3137" s="13">
        <v>4494.0247600000002</v>
      </c>
      <c r="C3137" s="10">
        <v>2008.3130000000001</v>
      </c>
      <c r="D3137" s="10">
        <v>21251.119999999999</v>
      </c>
      <c r="E3137" s="10">
        <v>1815.34</v>
      </c>
      <c r="F3137" s="10">
        <v>6019.24</v>
      </c>
      <c r="G3137" s="10">
        <v>1963.89</v>
      </c>
      <c r="H3137" s="11">
        <v>1843.8</v>
      </c>
    </row>
    <row r="3138" spans="1:8" x14ac:dyDescent="0.2">
      <c r="A3138" s="1">
        <v>41661</v>
      </c>
      <c r="B3138" s="13">
        <v>4519.3592399999998</v>
      </c>
      <c r="C3138" s="10">
        <v>2051.7489999999998</v>
      </c>
      <c r="D3138" s="10">
        <v>21337.67</v>
      </c>
      <c r="E3138" s="10">
        <v>1814.1</v>
      </c>
      <c r="F3138" s="10">
        <v>6139.86</v>
      </c>
      <c r="G3138" s="10">
        <v>1970.42</v>
      </c>
      <c r="H3138" s="11">
        <v>1844.86</v>
      </c>
    </row>
    <row r="3139" spans="1:8" x14ac:dyDescent="0.2">
      <c r="A3139" s="1">
        <v>41662</v>
      </c>
      <c r="B3139" s="13">
        <v>4565.4032399999996</v>
      </c>
      <c r="C3139" s="10">
        <v>2042.18</v>
      </c>
      <c r="D3139" s="10">
        <v>21373.66</v>
      </c>
      <c r="E3139" s="10">
        <v>1808.31</v>
      </c>
      <c r="F3139" s="10">
        <v>6170.05</v>
      </c>
      <c r="G3139" s="10">
        <v>1947.59</v>
      </c>
      <c r="H3139" s="11">
        <v>1828.46</v>
      </c>
    </row>
    <row r="3140" spans="1:8" x14ac:dyDescent="0.2">
      <c r="A3140" s="1">
        <v>41663</v>
      </c>
      <c r="B3140" s="13">
        <v>4550.4781899999998</v>
      </c>
      <c r="C3140" s="10">
        <v>2054.3919999999998</v>
      </c>
      <c r="D3140" s="10">
        <v>21133.56</v>
      </c>
      <c r="E3140" s="10">
        <v>1802.57</v>
      </c>
      <c r="F3140" s="10">
        <v>6191.5</v>
      </c>
      <c r="G3140" s="10">
        <v>1940.56</v>
      </c>
      <c r="H3140" s="11">
        <v>1790.29</v>
      </c>
    </row>
    <row r="3141" spans="1:8" x14ac:dyDescent="0.2">
      <c r="A3141" s="1">
        <v>41666</v>
      </c>
      <c r="B3141" s="13">
        <v>4584.6268300000002</v>
      </c>
      <c r="C3141" s="10">
        <v>2033.3</v>
      </c>
      <c r="D3141" s="10">
        <v>20707.45</v>
      </c>
      <c r="E3141" s="10">
        <v>1778.88</v>
      </c>
      <c r="F3141" s="10">
        <v>6081.61</v>
      </c>
      <c r="G3141" s="10">
        <v>1910.34</v>
      </c>
      <c r="H3141" s="11">
        <v>1781.56</v>
      </c>
    </row>
    <row r="3142" spans="1:8" x14ac:dyDescent="0.2">
      <c r="A3142" s="1">
        <v>41667</v>
      </c>
      <c r="B3142" s="13">
        <v>4640.5581199999997</v>
      </c>
      <c r="C3142" s="10">
        <v>2038.5129999999999</v>
      </c>
      <c r="D3142" s="10">
        <v>20683.509999999998</v>
      </c>
      <c r="E3142" s="10">
        <v>1781.25</v>
      </c>
      <c r="F3142" s="10">
        <v>6022.81</v>
      </c>
      <c r="G3142" s="10">
        <v>1916.93</v>
      </c>
      <c r="H3142" s="11">
        <v>1792.5</v>
      </c>
    </row>
    <row r="3143" spans="1:8" x14ac:dyDescent="0.2">
      <c r="A3143" s="1">
        <v>41668</v>
      </c>
      <c r="B3143" s="13">
        <v>4702.6625999999997</v>
      </c>
      <c r="C3143" s="10">
        <v>2049.9140000000002</v>
      </c>
      <c r="D3143" s="10">
        <v>20647.3</v>
      </c>
      <c r="E3143" s="10">
        <v>1789.23</v>
      </c>
      <c r="F3143" s="10">
        <v>6069.84</v>
      </c>
      <c r="G3143" s="10">
        <v>1941.15</v>
      </c>
      <c r="H3143" s="11">
        <v>1774.2</v>
      </c>
    </row>
    <row r="3144" spans="1:8" x14ac:dyDescent="0.2">
      <c r="A3144" s="1">
        <v>41669</v>
      </c>
      <c r="B3144" s="13">
        <v>4758.3750600000003</v>
      </c>
      <c r="C3144" s="10">
        <v>2033.0830000000001</v>
      </c>
      <c r="D3144" s="10">
        <v>20498.25</v>
      </c>
      <c r="E3144" s="10">
        <v>1804.03</v>
      </c>
      <c r="F3144" s="10">
        <v>6041.19</v>
      </c>
      <c r="G3144" s="10">
        <v>1930.5550000000001</v>
      </c>
      <c r="H3144" s="11">
        <v>1794.19</v>
      </c>
    </row>
    <row r="3145" spans="1:8" x14ac:dyDescent="0.2">
      <c r="A3145" s="1">
        <v>41670</v>
      </c>
      <c r="B3145" s="13">
        <v>4751.6156199999996</v>
      </c>
      <c r="C3145" s="10">
        <v>2059.5749999999998</v>
      </c>
      <c r="D3145" s="10">
        <v>20513.849999999999</v>
      </c>
      <c r="E3145" s="10">
        <v>1791.43</v>
      </c>
      <c r="F3145" s="10">
        <v>6015.3</v>
      </c>
      <c r="G3145" s="10">
        <v>1925.2574999999999</v>
      </c>
      <c r="H3145" s="11">
        <v>1782.59</v>
      </c>
    </row>
    <row r="3146" spans="1:8" x14ac:dyDescent="0.2">
      <c r="A3146" s="1">
        <v>41673</v>
      </c>
      <c r="B3146" s="13">
        <v>4706.5415999999996</v>
      </c>
      <c r="C3146" s="10">
        <v>2072.8225000000002</v>
      </c>
      <c r="D3146" s="10">
        <v>20209.259999999998</v>
      </c>
      <c r="E3146" s="10">
        <v>1785.13</v>
      </c>
      <c r="F3146" s="10">
        <v>6015.3</v>
      </c>
      <c r="G3146" s="10">
        <v>1919.96</v>
      </c>
      <c r="H3146" s="11">
        <v>1741.89</v>
      </c>
    </row>
    <row r="3147" spans="1:8" x14ac:dyDescent="0.2">
      <c r="A3147" s="1">
        <v>41674</v>
      </c>
      <c r="B3147" s="13">
        <v>4748.5136599999996</v>
      </c>
      <c r="C3147" s="10">
        <v>2079.44625</v>
      </c>
      <c r="D3147" s="10">
        <v>20211.93</v>
      </c>
      <c r="E3147" s="10">
        <v>1778.83</v>
      </c>
      <c r="F3147" s="10">
        <v>5886.01</v>
      </c>
      <c r="G3147" s="10">
        <v>1886.85</v>
      </c>
      <c r="H3147" s="11">
        <v>1755.2</v>
      </c>
    </row>
    <row r="3148" spans="1:8" x14ac:dyDescent="0.2">
      <c r="A3148" s="1">
        <v>41675</v>
      </c>
      <c r="B3148" s="13">
        <v>4753.1702400000004</v>
      </c>
      <c r="C3148" s="10">
        <v>2082.7581249999998</v>
      </c>
      <c r="D3148" s="10">
        <v>20261.03</v>
      </c>
      <c r="E3148" s="10">
        <v>1785.88</v>
      </c>
      <c r="F3148" s="10">
        <v>5908.41</v>
      </c>
      <c r="G3148" s="10">
        <v>1891.32</v>
      </c>
      <c r="H3148" s="11">
        <v>1751.64</v>
      </c>
    </row>
    <row r="3149" spans="1:8" x14ac:dyDescent="0.2">
      <c r="A3149" s="1">
        <v>41676</v>
      </c>
      <c r="B3149" s="13">
        <v>4787.66194</v>
      </c>
      <c r="C3149" s="10">
        <v>2086.067</v>
      </c>
      <c r="D3149" s="10">
        <v>20310.740000000002</v>
      </c>
      <c r="E3149" s="10">
        <v>1797.9</v>
      </c>
      <c r="F3149" s="10">
        <v>5914.59</v>
      </c>
      <c r="G3149" s="10">
        <v>1907.89</v>
      </c>
      <c r="H3149" s="11">
        <v>1773.43</v>
      </c>
    </row>
    <row r="3150" spans="1:8" x14ac:dyDescent="0.2">
      <c r="A3150" s="1">
        <v>41677</v>
      </c>
      <c r="B3150" s="13">
        <v>4826.5148200000003</v>
      </c>
      <c r="C3150" s="10">
        <v>2044.4970000000001</v>
      </c>
      <c r="D3150" s="10">
        <v>20376.560000000001</v>
      </c>
      <c r="E3150" s="10">
        <v>1808.59</v>
      </c>
      <c r="F3150" s="10">
        <v>6011.14</v>
      </c>
      <c r="G3150" s="10">
        <v>1922.5</v>
      </c>
      <c r="H3150" s="11">
        <v>1797.02</v>
      </c>
    </row>
    <row r="3151" spans="1:8" x14ac:dyDescent="0.2">
      <c r="A3151" s="1">
        <v>41680</v>
      </c>
      <c r="B3151" s="13">
        <v>4809.5455499999998</v>
      </c>
      <c r="C3151" s="10">
        <v>2086.067</v>
      </c>
      <c r="D3151" s="10">
        <v>20334.27</v>
      </c>
      <c r="E3151" s="10">
        <v>1816.14</v>
      </c>
      <c r="F3151" s="10">
        <v>6042.25</v>
      </c>
      <c r="G3151" s="10">
        <v>1923.3</v>
      </c>
      <c r="H3151" s="11">
        <v>1799.84</v>
      </c>
    </row>
    <row r="3152" spans="1:8" x14ac:dyDescent="0.2">
      <c r="A3152" s="1">
        <v>41681</v>
      </c>
      <c r="B3152" s="13">
        <v>4811.4970800000001</v>
      </c>
      <c r="C3152" s="10">
        <v>2103.6709999999998</v>
      </c>
      <c r="D3152" s="10">
        <v>20363.37</v>
      </c>
      <c r="E3152" s="10">
        <v>1824.17</v>
      </c>
      <c r="F3152" s="10">
        <v>6106.03</v>
      </c>
      <c r="G3152" s="10">
        <v>1932.06</v>
      </c>
      <c r="H3152" s="11">
        <v>1819.75</v>
      </c>
    </row>
    <row r="3153" spans="1:8" x14ac:dyDescent="0.2">
      <c r="A3153" s="1">
        <v>41682</v>
      </c>
      <c r="B3153" s="13">
        <v>4845.0896199999997</v>
      </c>
      <c r="C3153" s="10">
        <v>2109.9549999999999</v>
      </c>
      <c r="D3153" s="10">
        <v>20448.490000000002</v>
      </c>
      <c r="E3153" s="10">
        <v>1825.64</v>
      </c>
      <c r="F3153" s="10">
        <v>6112.31</v>
      </c>
      <c r="G3153" s="10">
        <v>1935.84</v>
      </c>
      <c r="H3153" s="11">
        <v>1819.26</v>
      </c>
    </row>
    <row r="3154" spans="1:8" x14ac:dyDescent="0.2">
      <c r="A3154" s="1">
        <v>41683</v>
      </c>
      <c r="B3154" s="13">
        <v>4822.7172700000001</v>
      </c>
      <c r="C3154" s="10">
        <v>2098.4009999999998</v>
      </c>
      <c r="D3154" s="10">
        <v>20193.349999999999</v>
      </c>
      <c r="E3154" s="10">
        <v>1817.15</v>
      </c>
      <c r="F3154" s="10">
        <v>6101.72</v>
      </c>
      <c r="G3154" s="10">
        <v>1926.96</v>
      </c>
      <c r="H3154" s="11">
        <v>1829.83</v>
      </c>
    </row>
    <row r="3155" spans="1:8" x14ac:dyDescent="0.2">
      <c r="A3155" s="1">
        <v>41684</v>
      </c>
      <c r="B3155" s="13">
        <v>4797.9711699999998</v>
      </c>
      <c r="C3155" s="10">
        <v>2115.848</v>
      </c>
      <c r="D3155" s="10">
        <v>20366.82</v>
      </c>
      <c r="E3155" s="10">
        <v>1819.37</v>
      </c>
      <c r="F3155" s="10">
        <v>6113.66</v>
      </c>
      <c r="G3155" s="10">
        <v>1940.28</v>
      </c>
      <c r="H3155" s="11">
        <v>1838.63</v>
      </c>
    </row>
    <row r="3156" spans="1:8" x14ac:dyDescent="0.2">
      <c r="A3156" s="1">
        <v>41687</v>
      </c>
      <c r="B3156" s="13">
        <v>4763.4651899999999</v>
      </c>
      <c r="C3156" s="10">
        <v>2135.415</v>
      </c>
      <c r="D3156" s="10">
        <v>20464.060000000001</v>
      </c>
      <c r="E3156" s="10">
        <v>1827.48</v>
      </c>
      <c r="F3156" s="10">
        <v>6167.82</v>
      </c>
      <c r="G3156" s="10">
        <v>1946.36</v>
      </c>
      <c r="H3156" s="11">
        <v>1838.63</v>
      </c>
    </row>
    <row r="3157" spans="1:8" x14ac:dyDescent="0.2">
      <c r="A3157" s="1">
        <v>41688</v>
      </c>
      <c r="B3157" s="13">
        <v>4763.7110499999999</v>
      </c>
      <c r="C3157" s="10">
        <v>2119.0659999999998</v>
      </c>
      <c r="D3157" s="10">
        <v>20634.21</v>
      </c>
      <c r="E3157" s="10">
        <v>1825.24</v>
      </c>
      <c r="F3157" s="10">
        <v>6193.97</v>
      </c>
      <c r="G3157" s="10">
        <v>1946.91</v>
      </c>
      <c r="H3157" s="11">
        <v>1840.76</v>
      </c>
    </row>
    <row r="3158" spans="1:8" x14ac:dyDescent="0.2">
      <c r="A3158" s="1">
        <v>41689</v>
      </c>
      <c r="B3158" s="13">
        <v>4759.3270599999996</v>
      </c>
      <c r="C3158" s="10">
        <v>2142.5540000000001</v>
      </c>
      <c r="D3158" s="10">
        <v>20722.97</v>
      </c>
      <c r="E3158" s="10">
        <v>1829.45</v>
      </c>
      <c r="F3158" s="10">
        <v>6294.62</v>
      </c>
      <c r="G3158" s="10">
        <v>1942.93</v>
      </c>
      <c r="H3158" s="11">
        <v>1828.75</v>
      </c>
    </row>
    <row r="3159" spans="1:8" x14ac:dyDescent="0.2">
      <c r="A3159" s="1">
        <v>41690</v>
      </c>
      <c r="B3159" s="13">
        <v>4713.8769499999999</v>
      </c>
      <c r="C3159" s="10">
        <v>2138.7820000000002</v>
      </c>
      <c r="D3159" s="10">
        <v>20536.64</v>
      </c>
      <c r="E3159" s="10">
        <v>1827.81</v>
      </c>
      <c r="F3159" s="10">
        <v>6352.76</v>
      </c>
      <c r="G3159" s="10">
        <v>1930.57</v>
      </c>
      <c r="H3159" s="11">
        <v>1839.78</v>
      </c>
    </row>
    <row r="3160" spans="1:8" x14ac:dyDescent="0.2">
      <c r="A3160" s="1">
        <v>41691</v>
      </c>
      <c r="B3160" s="13">
        <v>4684.0706499999997</v>
      </c>
      <c r="C3160" s="10">
        <v>2113.6930000000002</v>
      </c>
      <c r="D3160" s="10">
        <v>20700.75</v>
      </c>
      <c r="E3160" s="10">
        <v>1830.74</v>
      </c>
      <c r="F3160" s="10">
        <v>6308.36</v>
      </c>
      <c r="G3160" s="10">
        <v>1957.83</v>
      </c>
      <c r="H3160" s="11">
        <v>1836.25</v>
      </c>
    </row>
    <row r="3161" spans="1:8" x14ac:dyDescent="0.2">
      <c r="A3161" s="1">
        <v>41694</v>
      </c>
      <c r="B3161" s="13">
        <v>4671.5680599999996</v>
      </c>
      <c r="C3161" s="10">
        <v>2076.6860000000001</v>
      </c>
      <c r="D3161" s="10">
        <v>20811.439999999999</v>
      </c>
      <c r="E3161" s="10">
        <v>1828.68</v>
      </c>
      <c r="F3161" s="10">
        <v>6296.32</v>
      </c>
      <c r="G3161" s="10">
        <v>1949.05</v>
      </c>
      <c r="H3161" s="11">
        <v>1847.61</v>
      </c>
    </row>
    <row r="3162" spans="1:8" x14ac:dyDescent="0.2">
      <c r="A3162" s="1">
        <v>41695</v>
      </c>
      <c r="B3162" s="13">
        <v>4749.2371000000003</v>
      </c>
      <c r="C3162" s="10">
        <v>2034.2190000000001</v>
      </c>
      <c r="D3162" s="10">
        <v>20852.47</v>
      </c>
      <c r="E3162" s="10">
        <v>1833.75</v>
      </c>
      <c r="F3162" s="10">
        <v>6295.55</v>
      </c>
      <c r="G3162" s="10">
        <v>1964.86</v>
      </c>
      <c r="H3162" s="11">
        <v>1845.12</v>
      </c>
    </row>
    <row r="3163" spans="1:8" x14ac:dyDescent="0.2">
      <c r="A3163" s="1">
        <v>41696</v>
      </c>
      <c r="B3163" s="13">
        <v>4761.18102</v>
      </c>
      <c r="C3163" s="10">
        <v>2041.2539999999999</v>
      </c>
      <c r="D3163" s="10">
        <v>20986.99</v>
      </c>
      <c r="E3163" s="10">
        <v>1822.55</v>
      </c>
      <c r="F3163" s="10">
        <v>6322.6</v>
      </c>
      <c r="G3163" s="10">
        <v>1970.77</v>
      </c>
      <c r="H3163" s="11">
        <v>1845.16</v>
      </c>
    </row>
    <row r="3164" spans="1:8" x14ac:dyDescent="0.2">
      <c r="A3164" s="1">
        <v>41697</v>
      </c>
      <c r="B3164" s="13">
        <v>4727.4409500000002</v>
      </c>
      <c r="C3164" s="10">
        <v>2047.354</v>
      </c>
      <c r="D3164" s="10">
        <v>21120.12</v>
      </c>
      <c r="E3164" s="10">
        <v>1831.66</v>
      </c>
      <c r="F3164" s="10">
        <v>6354.79</v>
      </c>
      <c r="G3164" s="10">
        <v>1978.43</v>
      </c>
      <c r="H3164" s="11">
        <v>1854.29</v>
      </c>
    </row>
    <row r="3165" spans="1:8" x14ac:dyDescent="0.2">
      <c r="A3165" s="1">
        <v>41698</v>
      </c>
      <c r="B3165" s="13">
        <v>4751.5840799999996</v>
      </c>
      <c r="C3165" s="10">
        <v>2056.3020000000001</v>
      </c>
      <c r="D3165" s="10">
        <v>21120.12</v>
      </c>
      <c r="E3165" s="10">
        <v>1835.66</v>
      </c>
      <c r="F3165" s="10">
        <v>6424.99</v>
      </c>
      <c r="G3165" s="10">
        <v>1979.99</v>
      </c>
      <c r="H3165" s="11">
        <v>1859.45</v>
      </c>
    </row>
    <row r="3166" spans="1:8" x14ac:dyDescent="0.2">
      <c r="A3166" s="1">
        <v>41701</v>
      </c>
      <c r="B3166" s="13">
        <v>4756.8868700000003</v>
      </c>
      <c r="C3166" s="10">
        <v>2075.2350000000001</v>
      </c>
      <c r="D3166" s="10">
        <v>20946.650000000001</v>
      </c>
      <c r="E3166" s="10">
        <v>1824.69</v>
      </c>
      <c r="F3166" s="10">
        <v>6407.52</v>
      </c>
      <c r="G3166" s="10">
        <v>1964.69</v>
      </c>
      <c r="H3166" s="11">
        <v>1845.73</v>
      </c>
    </row>
    <row r="3167" spans="1:8" x14ac:dyDescent="0.2">
      <c r="A3167" s="1">
        <v>41702</v>
      </c>
      <c r="B3167" s="13">
        <v>4750.2628100000002</v>
      </c>
      <c r="C3167" s="10">
        <v>2071.473</v>
      </c>
      <c r="D3167" s="10">
        <v>21209.73</v>
      </c>
      <c r="E3167" s="10">
        <v>1826.46</v>
      </c>
      <c r="F3167" s="10">
        <v>6394.6</v>
      </c>
      <c r="G3167" s="10">
        <v>1954.11</v>
      </c>
      <c r="H3167" s="11">
        <v>1873.91</v>
      </c>
    </row>
    <row r="3168" spans="1:8" x14ac:dyDescent="0.2">
      <c r="A3168" s="1">
        <v>41703</v>
      </c>
      <c r="B3168" s="13">
        <v>4749.8689100000001</v>
      </c>
      <c r="C3168" s="10">
        <v>2053.0839999999998</v>
      </c>
      <c r="D3168" s="10">
        <v>21276.86</v>
      </c>
      <c r="E3168" s="10">
        <v>1829.11</v>
      </c>
      <c r="F3168" s="10">
        <v>6456.14</v>
      </c>
      <c r="G3168" s="10">
        <v>1971.24</v>
      </c>
      <c r="H3168" s="11">
        <v>1873.81</v>
      </c>
    </row>
    <row r="3169" spans="1:8" x14ac:dyDescent="0.2">
      <c r="A3169" s="1">
        <v>41704</v>
      </c>
      <c r="B3169" s="13">
        <v>4697.3000400000001</v>
      </c>
      <c r="C3169" s="10">
        <v>2059.578</v>
      </c>
      <c r="D3169" s="10">
        <v>21513.87</v>
      </c>
      <c r="E3169" s="10">
        <v>1838.69</v>
      </c>
      <c r="F3169" s="10">
        <v>6516.82</v>
      </c>
      <c r="G3169" s="10">
        <v>1975.62</v>
      </c>
      <c r="H3169" s="11">
        <v>1877.03</v>
      </c>
    </row>
    <row r="3170" spans="1:8" x14ac:dyDescent="0.2">
      <c r="A3170" s="1">
        <v>41705</v>
      </c>
      <c r="B3170" s="13">
        <v>4687.19067</v>
      </c>
      <c r="C3170" s="10">
        <v>2057.9079999999999</v>
      </c>
      <c r="D3170" s="10">
        <v>21919.79</v>
      </c>
      <c r="E3170" s="10">
        <v>1832.26</v>
      </c>
      <c r="F3170" s="10">
        <v>6481.83</v>
      </c>
      <c r="G3170" s="10">
        <v>1974.68</v>
      </c>
      <c r="H3170" s="11">
        <v>1878.04</v>
      </c>
    </row>
    <row r="3171" spans="1:8" x14ac:dyDescent="0.2">
      <c r="A3171" s="1">
        <v>41708</v>
      </c>
      <c r="B3171" s="13">
        <v>4703.8781200000003</v>
      </c>
      <c r="C3171" s="10">
        <v>1999.0650000000001</v>
      </c>
      <c r="D3171" s="10">
        <v>21934.83</v>
      </c>
      <c r="E3171" s="10">
        <v>1822.06</v>
      </c>
      <c r="F3171" s="10">
        <v>6487.23</v>
      </c>
      <c r="G3171" s="10">
        <v>1954.42</v>
      </c>
      <c r="H3171" s="11">
        <v>1877.17</v>
      </c>
    </row>
    <row r="3172" spans="1:8" x14ac:dyDescent="0.2">
      <c r="A3172" s="1">
        <v>41709</v>
      </c>
      <c r="B3172" s="13">
        <v>4697.5401000000002</v>
      </c>
      <c r="C3172" s="10">
        <v>2001.1569999999999</v>
      </c>
      <c r="D3172" s="10">
        <v>21826.42</v>
      </c>
      <c r="E3172" s="10">
        <v>1828.55</v>
      </c>
      <c r="F3172" s="10">
        <v>6529.58</v>
      </c>
      <c r="G3172" s="10">
        <v>1963.87</v>
      </c>
      <c r="H3172" s="11">
        <v>1867.63</v>
      </c>
    </row>
    <row r="3173" spans="1:8" x14ac:dyDescent="0.2">
      <c r="A3173" s="1">
        <v>41710</v>
      </c>
      <c r="B3173" s="13">
        <v>4699.6283700000004</v>
      </c>
      <c r="C3173" s="10">
        <v>1997.692</v>
      </c>
      <c r="D3173" s="10">
        <v>21856.22</v>
      </c>
      <c r="E3173" s="10">
        <v>1818.6</v>
      </c>
      <c r="F3173" s="10">
        <v>6462.47</v>
      </c>
      <c r="G3173" s="10">
        <v>1932.54</v>
      </c>
      <c r="H3173" s="11">
        <v>1868.2</v>
      </c>
    </row>
    <row r="3174" spans="1:8" x14ac:dyDescent="0.2">
      <c r="A3174" s="1">
        <v>41711</v>
      </c>
      <c r="B3174" s="13">
        <v>4687.1960600000002</v>
      </c>
      <c r="C3174" s="10">
        <v>2019.1110000000001</v>
      </c>
      <c r="D3174" s="10">
        <v>21774.61</v>
      </c>
      <c r="E3174" s="10">
        <v>1818.86</v>
      </c>
      <c r="F3174" s="10">
        <v>6429.79</v>
      </c>
      <c r="G3174" s="10">
        <v>1934.38</v>
      </c>
      <c r="H3174" s="11">
        <v>1846.34</v>
      </c>
    </row>
    <row r="3175" spans="1:8" x14ac:dyDescent="0.2">
      <c r="A3175" s="1">
        <v>41712</v>
      </c>
      <c r="B3175" s="13">
        <v>4665.5652300000002</v>
      </c>
      <c r="C3175" s="10">
        <v>2004.3389999999999</v>
      </c>
      <c r="D3175" s="10">
        <v>21809.8</v>
      </c>
      <c r="E3175" s="10">
        <v>1805.12</v>
      </c>
      <c r="F3175" s="10">
        <v>6391.24</v>
      </c>
      <c r="G3175" s="10">
        <v>1919.9</v>
      </c>
      <c r="H3175" s="11">
        <v>1841.13</v>
      </c>
    </row>
    <row r="3176" spans="1:8" x14ac:dyDescent="0.2">
      <c r="A3176" s="1">
        <v>41715</v>
      </c>
      <c r="B3176" s="13">
        <v>4672.6362799999997</v>
      </c>
      <c r="C3176" s="10">
        <v>2023.673</v>
      </c>
      <c r="D3176" s="10">
        <v>21832.61</v>
      </c>
      <c r="E3176" s="10">
        <v>1815.16</v>
      </c>
      <c r="F3176" s="10">
        <v>6399.99</v>
      </c>
      <c r="G3176" s="10">
        <v>1927.53</v>
      </c>
      <c r="H3176" s="11">
        <v>1858.83</v>
      </c>
    </row>
    <row r="3177" spans="1:8" x14ac:dyDescent="0.2">
      <c r="A3177" s="1">
        <v>41716</v>
      </c>
      <c r="B3177" s="13">
        <v>4660.5257499999998</v>
      </c>
      <c r="C3177" s="10">
        <v>2025.1959999999999</v>
      </c>
      <c r="D3177" s="10">
        <v>21832.61</v>
      </c>
      <c r="E3177" s="10">
        <v>1820.7</v>
      </c>
      <c r="F3177" s="10">
        <v>6466.55</v>
      </c>
      <c r="G3177" s="10">
        <v>1940.21</v>
      </c>
      <c r="H3177" s="11">
        <v>1872.25</v>
      </c>
    </row>
    <row r="3178" spans="1:8" x14ac:dyDescent="0.2">
      <c r="A3178" s="1">
        <v>41717</v>
      </c>
      <c r="B3178" s="13">
        <v>4635.3388299999997</v>
      </c>
      <c r="C3178" s="10">
        <v>2021.7339999999999</v>
      </c>
      <c r="D3178" s="10">
        <v>21832.86</v>
      </c>
      <c r="E3178" s="10">
        <v>1817.44</v>
      </c>
      <c r="F3178" s="10">
        <v>6462.49</v>
      </c>
      <c r="G3178" s="10">
        <v>1937.68</v>
      </c>
      <c r="H3178" s="11">
        <v>1860.77</v>
      </c>
    </row>
    <row r="3179" spans="1:8" x14ac:dyDescent="0.2">
      <c r="A3179" s="1">
        <v>41718</v>
      </c>
      <c r="B3179" s="13">
        <v>4591.1717600000002</v>
      </c>
      <c r="C3179" s="10">
        <v>1993.479</v>
      </c>
      <c r="D3179" s="10">
        <v>21740.09</v>
      </c>
      <c r="E3179" s="10">
        <v>1818.17</v>
      </c>
      <c r="F3179" s="10">
        <v>6417.35</v>
      </c>
      <c r="G3179" s="10">
        <v>1919.52</v>
      </c>
      <c r="H3179" s="11">
        <v>1872.01</v>
      </c>
    </row>
    <row r="3180" spans="1:8" x14ac:dyDescent="0.2">
      <c r="A3180" s="1">
        <v>41719</v>
      </c>
      <c r="B3180" s="13">
        <v>4554.7809399999996</v>
      </c>
      <c r="C3180" s="10">
        <v>2047.6189999999999</v>
      </c>
      <c r="D3180" s="10">
        <v>21753.75</v>
      </c>
      <c r="E3180" s="10">
        <v>1820.48</v>
      </c>
      <c r="F3180" s="10">
        <v>6339.26</v>
      </c>
      <c r="G3180" s="10">
        <v>1934.94</v>
      </c>
      <c r="H3180" s="11">
        <v>1866.52</v>
      </c>
    </row>
    <row r="3181" spans="1:8" x14ac:dyDescent="0.2">
      <c r="A3181" s="1">
        <v>41722</v>
      </c>
      <c r="B3181" s="13">
        <v>4519.0200800000002</v>
      </c>
      <c r="C3181" s="10">
        <v>2066.279</v>
      </c>
      <c r="D3181" s="10">
        <v>22055.48</v>
      </c>
      <c r="E3181" s="10">
        <v>1833.85</v>
      </c>
      <c r="F3181" s="10">
        <v>6400.67</v>
      </c>
      <c r="G3181" s="10">
        <v>1945.55</v>
      </c>
      <c r="H3181" s="11">
        <v>1857.44</v>
      </c>
    </row>
    <row r="3182" spans="1:8" x14ac:dyDescent="0.2">
      <c r="A3182" s="1">
        <v>41723</v>
      </c>
      <c r="B3182" s="13">
        <v>4558.9333500000002</v>
      </c>
      <c r="C3182" s="10">
        <v>2067.3110000000001</v>
      </c>
      <c r="D3182" s="10">
        <v>22055.21</v>
      </c>
      <c r="E3182" s="10">
        <v>1837.17</v>
      </c>
      <c r="F3182" s="10">
        <v>6336.34</v>
      </c>
      <c r="G3182" s="10">
        <v>1941.25</v>
      </c>
      <c r="H3182" s="11">
        <v>1865.62</v>
      </c>
    </row>
    <row r="3183" spans="1:8" x14ac:dyDescent="0.2">
      <c r="A3183" s="1">
        <v>41724</v>
      </c>
      <c r="B3183" s="13">
        <v>4519.5497500000001</v>
      </c>
      <c r="C3183" s="10">
        <v>2063.67</v>
      </c>
      <c r="D3183" s="10">
        <v>22095.3</v>
      </c>
      <c r="E3183" s="10">
        <v>1839.14</v>
      </c>
      <c r="F3183" s="10">
        <v>6348.5</v>
      </c>
      <c r="G3183" s="10">
        <v>1964.31</v>
      </c>
      <c r="H3183" s="11">
        <v>1852.56</v>
      </c>
    </row>
    <row r="3184" spans="1:8" x14ac:dyDescent="0.2">
      <c r="A3184" s="1">
        <v>41725</v>
      </c>
      <c r="B3184" s="13">
        <v>4466.0800200000003</v>
      </c>
      <c r="C3184" s="10">
        <v>2046.588</v>
      </c>
      <c r="D3184" s="10">
        <v>22214.37</v>
      </c>
      <c r="E3184" s="10">
        <v>1846.87</v>
      </c>
      <c r="F3184" s="10">
        <v>6315.69</v>
      </c>
      <c r="G3184" s="10">
        <v>1977.97</v>
      </c>
      <c r="H3184" s="11">
        <v>1849.04</v>
      </c>
    </row>
    <row r="3185" spans="1:8" x14ac:dyDescent="0.2">
      <c r="A3185" s="1">
        <v>41726</v>
      </c>
      <c r="B3185" s="13">
        <v>4498.7716799999998</v>
      </c>
      <c r="C3185" s="10">
        <v>2041.712</v>
      </c>
      <c r="D3185" s="10">
        <v>22339.97</v>
      </c>
      <c r="E3185" s="10">
        <v>1850.73</v>
      </c>
      <c r="F3185" s="10">
        <v>6359.62</v>
      </c>
      <c r="G3185" s="10">
        <v>1981</v>
      </c>
      <c r="H3185" s="11">
        <v>1857.62</v>
      </c>
    </row>
    <row r="3186" spans="1:8" x14ac:dyDescent="0.2">
      <c r="A3186" s="1">
        <v>41729</v>
      </c>
      <c r="B3186" s="13">
        <v>4498.7716799999998</v>
      </c>
      <c r="C3186" s="10">
        <v>2033.306</v>
      </c>
      <c r="D3186" s="10">
        <v>22386.27</v>
      </c>
      <c r="E3186" s="10">
        <v>1849.21</v>
      </c>
      <c r="F3186" s="10">
        <v>6428.71</v>
      </c>
      <c r="G3186" s="10">
        <v>1985.61</v>
      </c>
      <c r="H3186" s="11">
        <v>1872.34</v>
      </c>
    </row>
    <row r="3187" spans="1:8" x14ac:dyDescent="0.2">
      <c r="A3187" s="1">
        <v>41730</v>
      </c>
      <c r="B3187" s="13">
        <v>4508.0554099999999</v>
      </c>
      <c r="C3187" s="10">
        <v>2047.46</v>
      </c>
      <c r="D3187" s="10">
        <v>22446.44</v>
      </c>
      <c r="E3187" s="10">
        <v>1847.76</v>
      </c>
      <c r="F3187" s="10">
        <v>6514.72</v>
      </c>
      <c r="G3187" s="10">
        <v>1991.98</v>
      </c>
      <c r="H3187" s="11">
        <v>1885.52</v>
      </c>
    </row>
    <row r="3188" spans="1:8" x14ac:dyDescent="0.2">
      <c r="A3188" s="1">
        <v>41731</v>
      </c>
      <c r="B3188" s="13">
        <v>4478.6856100000005</v>
      </c>
      <c r="C3188" s="10">
        <v>2058.9879999999998</v>
      </c>
      <c r="D3188" s="10">
        <v>22551.49</v>
      </c>
      <c r="E3188" s="10">
        <v>1852</v>
      </c>
      <c r="F3188" s="10">
        <v>6587.72</v>
      </c>
      <c r="G3188" s="10">
        <v>1997.25</v>
      </c>
      <c r="H3188" s="11">
        <v>1890.9</v>
      </c>
    </row>
    <row r="3189" spans="1:8" x14ac:dyDescent="0.2">
      <c r="A3189" s="1">
        <v>41732</v>
      </c>
      <c r="B3189" s="13">
        <v>4491.9839300000003</v>
      </c>
      <c r="C3189" s="10">
        <v>2043.702</v>
      </c>
      <c r="D3189" s="10">
        <v>22509.07</v>
      </c>
      <c r="E3189" s="10">
        <v>1855.63</v>
      </c>
      <c r="F3189" s="10">
        <v>6587.08</v>
      </c>
      <c r="G3189" s="10">
        <v>1993.7</v>
      </c>
      <c r="H3189" s="11">
        <v>1888.77</v>
      </c>
    </row>
    <row r="3190" spans="1:8" x14ac:dyDescent="0.2">
      <c r="A3190" s="1">
        <v>41733</v>
      </c>
      <c r="B3190" s="13">
        <v>4526.9447899999996</v>
      </c>
      <c r="C3190" s="10">
        <v>2058.8310000000001</v>
      </c>
      <c r="D3190" s="10">
        <v>22359.5</v>
      </c>
      <c r="E3190" s="10">
        <v>1856.61</v>
      </c>
      <c r="F3190" s="10">
        <v>6561.2</v>
      </c>
      <c r="G3190" s="10">
        <v>1988.09</v>
      </c>
      <c r="H3190" s="11">
        <v>1865.09</v>
      </c>
    </row>
    <row r="3191" spans="1:8" x14ac:dyDescent="0.2">
      <c r="A3191" s="1">
        <v>41736</v>
      </c>
      <c r="B3191" s="13">
        <v>4595.8070399999997</v>
      </c>
      <c r="C3191" s="10">
        <v>2078.5549999999998</v>
      </c>
      <c r="D3191" s="10">
        <v>22343.45</v>
      </c>
      <c r="E3191" s="10">
        <v>1862.9</v>
      </c>
      <c r="F3191" s="10">
        <v>6614.4</v>
      </c>
      <c r="G3191" s="10">
        <v>1989.7</v>
      </c>
      <c r="H3191" s="11">
        <v>1845.04</v>
      </c>
    </row>
    <row r="3192" spans="1:8" x14ac:dyDescent="0.2">
      <c r="A3192" s="1">
        <v>41737</v>
      </c>
      <c r="B3192" s="13">
        <v>4621.2276899999997</v>
      </c>
      <c r="C3192" s="10">
        <v>2098.2840000000001</v>
      </c>
      <c r="D3192" s="10">
        <v>22343.45</v>
      </c>
      <c r="E3192" s="10">
        <v>1852.31</v>
      </c>
      <c r="F3192" s="10">
        <v>6587.49</v>
      </c>
      <c r="G3192" s="10">
        <v>1993.03</v>
      </c>
      <c r="H3192" s="11">
        <v>1851.96</v>
      </c>
    </row>
    <row r="3193" spans="1:8" x14ac:dyDescent="0.2">
      <c r="A3193" s="1">
        <v>41738</v>
      </c>
      <c r="B3193" s="13">
        <v>4588.78982</v>
      </c>
      <c r="C3193" s="10">
        <v>2105.2370000000001</v>
      </c>
      <c r="D3193" s="10">
        <v>22702.34</v>
      </c>
      <c r="E3193" s="10">
        <v>1855.75</v>
      </c>
      <c r="F3193" s="10">
        <v>6587.49</v>
      </c>
      <c r="G3193" s="10">
        <v>1998.95</v>
      </c>
      <c r="H3193" s="11">
        <v>1872.18</v>
      </c>
    </row>
    <row r="3194" spans="1:8" x14ac:dyDescent="0.2">
      <c r="A3194" s="1">
        <v>41739</v>
      </c>
      <c r="B3194" s="13">
        <v>4608.2943299999997</v>
      </c>
      <c r="C3194" s="10">
        <v>2134.3000000000002</v>
      </c>
      <c r="D3194" s="10">
        <v>22715.33</v>
      </c>
      <c r="E3194" s="10">
        <v>1859.52</v>
      </c>
      <c r="F3194" s="10">
        <v>6638.89</v>
      </c>
      <c r="G3194" s="10">
        <v>2008.61</v>
      </c>
      <c r="H3194" s="11">
        <v>1833.08</v>
      </c>
    </row>
    <row r="3195" spans="1:8" x14ac:dyDescent="0.2">
      <c r="A3195" s="1">
        <v>41740</v>
      </c>
      <c r="B3195" s="13">
        <v>4586.9105399999999</v>
      </c>
      <c r="C3195" s="10">
        <v>2130.5419999999999</v>
      </c>
      <c r="D3195" s="10">
        <v>22628.959999999999</v>
      </c>
      <c r="E3195" s="10">
        <v>1852.66</v>
      </c>
      <c r="F3195" s="10">
        <v>6596.96</v>
      </c>
      <c r="G3195" s="10">
        <v>1997.44</v>
      </c>
      <c r="H3195" s="11">
        <v>1815.69</v>
      </c>
    </row>
    <row r="3196" spans="1:8" x14ac:dyDescent="0.2">
      <c r="A3196" s="1">
        <v>41743</v>
      </c>
      <c r="B3196" s="13">
        <v>4594.33403</v>
      </c>
      <c r="C3196" s="10">
        <v>2131.5390000000002</v>
      </c>
      <c r="D3196" s="10">
        <v>22484.93</v>
      </c>
      <c r="E3196" s="10">
        <v>1851.53</v>
      </c>
      <c r="F3196" s="10">
        <v>6589.55</v>
      </c>
      <c r="G3196" s="10">
        <v>1997.02</v>
      </c>
      <c r="H3196" s="11">
        <v>1830.61</v>
      </c>
    </row>
    <row r="3197" spans="1:8" x14ac:dyDescent="0.2">
      <c r="A3197" s="1">
        <v>41744</v>
      </c>
      <c r="B3197" s="13">
        <v>4592.7341399999996</v>
      </c>
      <c r="C3197" s="10">
        <v>2101.6010000000001</v>
      </c>
      <c r="D3197" s="10">
        <v>22484.93</v>
      </c>
      <c r="E3197" s="10">
        <v>1853.88</v>
      </c>
      <c r="F3197" s="10">
        <v>6621.66</v>
      </c>
      <c r="G3197" s="10">
        <v>1992.27</v>
      </c>
      <c r="H3197" s="11">
        <v>1842.98</v>
      </c>
    </row>
    <row r="3198" spans="1:8" x14ac:dyDescent="0.2">
      <c r="A3198" s="1">
        <v>41745</v>
      </c>
      <c r="B3198" s="13">
        <v>4573.5673999999999</v>
      </c>
      <c r="C3198" s="10">
        <v>2105.1219999999998</v>
      </c>
      <c r="D3198" s="10">
        <v>22277.23</v>
      </c>
      <c r="E3198" s="10">
        <v>1845.37</v>
      </c>
      <c r="F3198" s="10">
        <v>6671.18</v>
      </c>
      <c r="G3198" s="10">
        <v>1992.21</v>
      </c>
      <c r="H3198" s="11">
        <v>1862.31</v>
      </c>
    </row>
    <row r="3199" spans="1:8" x14ac:dyDescent="0.2">
      <c r="A3199" s="1">
        <v>41746</v>
      </c>
      <c r="B3199" s="13">
        <v>4606.7561800000003</v>
      </c>
      <c r="C3199" s="10">
        <v>2098.8850000000002</v>
      </c>
      <c r="D3199" s="10">
        <v>22628.84</v>
      </c>
      <c r="E3199" s="10">
        <v>1850.54</v>
      </c>
      <c r="F3199" s="10">
        <v>6719.3450000000003</v>
      </c>
      <c r="G3199" s="10">
        <v>1992.05</v>
      </c>
      <c r="H3199" s="11">
        <v>1864.85</v>
      </c>
    </row>
    <row r="3200" spans="1:8" x14ac:dyDescent="0.2">
      <c r="A3200" s="1">
        <v>41747</v>
      </c>
      <c r="B3200" s="13">
        <v>4590.14779</v>
      </c>
      <c r="C3200" s="10">
        <v>2097.748</v>
      </c>
      <c r="D3200" s="10">
        <v>22628.84</v>
      </c>
      <c r="E3200" s="10">
        <v>1852.69</v>
      </c>
      <c r="F3200" s="10">
        <v>6743.4274999999998</v>
      </c>
      <c r="G3200" s="10">
        <v>2004.28</v>
      </c>
      <c r="H3200" s="11">
        <v>1864.85</v>
      </c>
    </row>
    <row r="3201" spans="1:8" x14ac:dyDescent="0.2">
      <c r="A3201" s="1">
        <v>41750</v>
      </c>
      <c r="B3201" s="13">
        <v>4598.91986</v>
      </c>
      <c r="C3201" s="10">
        <v>2065.826</v>
      </c>
      <c r="D3201" s="10">
        <v>22764.83</v>
      </c>
      <c r="E3201" s="10">
        <v>1862.93</v>
      </c>
      <c r="F3201" s="10">
        <v>6767.51</v>
      </c>
      <c r="G3201" s="10">
        <v>1999.22</v>
      </c>
      <c r="H3201" s="11">
        <v>1871.89</v>
      </c>
    </row>
    <row r="3202" spans="1:8" x14ac:dyDescent="0.2">
      <c r="A3202" s="1">
        <v>41751</v>
      </c>
      <c r="B3202" s="13">
        <v>4616.4400599999999</v>
      </c>
      <c r="C3202" s="10">
        <v>2072.8310000000001</v>
      </c>
      <c r="D3202" s="10">
        <v>22758.37</v>
      </c>
      <c r="E3202" s="10">
        <v>1866.42</v>
      </c>
      <c r="F3202" s="10">
        <v>6784.95</v>
      </c>
      <c r="G3202" s="10">
        <v>2004.22</v>
      </c>
      <c r="H3202" s="11">
        <v>1879.55</v>
      </c>
    </row>
    <row r="3203" spans="1:8" x14ac:dyDescent="0.2">
      <c r="A3203" s="1">
        <v>41752</v>
      </c>
      <c r="B3203" s="13">
        <v>4648.7505199999996</v>
      </c>
      <c r="C3203" s="10">
        <v>2067.3820000000001</v>
      </c>
      <c r="D3203" s="10">
        <v>22876.54</v>
      </c>
      <c r="E3203" s="10">
        <v>1867.35</v>
      </c>
      <c r="F3203" s="10">
        <v>6769.52</v>
      </c>
      <c r="G3203" s="10">
        <v>2000.37</v>
      </c>
      <c r="H3203" s="11">
        <v>1875.39</v>
      </c>
    </row>
    <row r="3204" spans="1:8" x14ac:dyDescent="0.2">
      <c r="A3204" s="1">
        <v>41753</v>
      </c>
      <c r="B3204" s="13">
        <v>4659.9943199999998</v>
      </c>
      <c r="C3204" s="10">
        <v>2057.0329999999999</v>
      </c>
      <c r="D3204" s="10">
        <v>22876.54</v>
      </c>
      <c r="E3204" s="10">
        <v>1865.28</v>
      </c>
      <c r="F3204" s="10">
        <v>6731.33</v>
      </c>
      <c r="G3204" s="10">
        <v>1998.34</v>
      </c>
      <c r="H3204" s="11">
        <v>1878.61</v>
      </c>
    </row>
    <row r="3205" spans="1:8" x14ac:dyDescent="0.2">
      <c r="A3205" s="1">
        <v>41754</v>
      </c>
      <c r="B3205" s="13">
        <v>4694.2173599999996</v>
      </c>
      <c r="C3205" s="10">
        <v>2036.519</v>
      </c>
      <c r="D3205" s="10">
        <v>22688.07</v>
      </c>
      <c r="E3205" s="10">
        <v>1860.98</v>
      </c>
      <c r="F3205" s="10">
        <v>6685.1</v>
      </c>
      <c r="G3205" s="10">
        <v>1971.66</v>
      </c>
      <c r="H3205" s="11">
        <v>1863.4</v>
      </c>
    </row>
    <row r="3206" spans="1:8" x14ac:dyDescent="0.2">
      <c r="A3206" s="1">
        <v>41757</v>
      </c>
      <c r="B3206" s="13">
        <v>4702.4502000000002</v>
      </c>
      <c r="C3206" s="10">
        <v>2003.4870000000001</v>
      </c>
      <c r="D3206" s="10">
        <v>22631.61</v>
      </c>
      <c r="E3206" s="10">
        <v>1855.74</v>
      </c>
      <c r="F3206" s="10">
        <v>6604.35</v>
      </c>
      <c r="G3206" s="10">
        <v>1969.26</v>
      </c>
      <c r="H3206" s="11">
        <v>1869.43</v>
      </c>
    </row>
    <row r="3207" spans="1:8" x14ac:dyDescent="0.2">
      <c r="A3207" s="1">
        <v>41758</v>
      </c>
      <c r="B3207" s="13">
        <v>4666.4100200000003</v>
      </c>
      <c r="C3207" s="10">
        <v>2020.3409999999999</v>
      </c>
      <c r="D3207" s="10">
        <v>22466.19</v>
      </c>
      <c r="E3207" s="10">
        <v>1859.34</v>
      </c>
      <c r="F3207" s="10">
        <v>6636.45</v>
      </c>
      <c r="G3207" s="10">
        <v>1964.77</v>
      </c>
      <c r="H3207" s="11">
        <v>1878.33</v>
      </c>
    </row>
    <row r="3208" spans="1:8" x14ac:dyDescent="0.2">
      <c r="A3208" s="1">
        <v>41759</v>
      </c>
      <c r="B3208" s="13">
        <v>4645.585</v>
      </c>
      <c r="C3208" s="10">
        <v>2023.35</v>
      </c>
      <c r="D3208" s="10">
        <v>22417.8</v>
      </c>
      <c r="E3208" s="10">
        <v>1871.52</v>
      </c>
      <c r="F3208" s="10">
        <v>6707.91</v>
      </c>
      <c r="G3208" s="10">
        <v>1961.79</v>
      </c>
      <c r="H3208" s="11">
        <v>1883.95</v>
      </c>
    </row>
    <row r="3209" spans="1:8" x14ac:dyDescent="0.2">
      <c r="A3209" s="1">
        <v>41761</v>
      </c>
      <c r="B3209" s="13">
        <v>4567.0403900000001</v>
      </c>
      <c r="C3209" s="10">
        <v>2026.3579999999999</v>
      </c>
      <c r="D3209" s="10">
        <v>22403.89</v>
      </c>
      <c r="E3209" s="10">
        <v>1869.08</v>
      </c>
      <c r="F3209" s="10">
        <v>6742.97</v>
      </c>
      <c r="G3209" s="10">
        <v>1959.44</v>
      </c>
      <c r="H3209" s="11">
        <v>1881.14</v>
      </c>
    </row>
    <row r="3210" spans="1:8" x14ac:dyDescent="0.2">
      <c r="A3210" s="1">
        <v>41764</v>
      </c>
      <c r="B3210" s="13">
        <v>4566.8599100000001</v>
      </c>
      <c r="C3210" s="10">
        <v>2027.3530000000001</v>
      </c>
      <c r="D3210" s="10">
        <v>22445.119999999999</v>
      </c>
      <c r="E3210" s="10">
        <v>1860.54</v>
      </c>
      <c r="F3210" s="10">
        <v>6766.46</v>
      </c>
      <c r="G3210" s="10">
        <v>1949.66</v>
      </c>
      <c r="H3210" s="11">
        <v>1884.66</v>
      </c>
    </row>
    <row r="3211" spans="1:8" x14ac:dyDescent="0.2">
      <c r="A3211" s="1">
        <v>41765</v>
      </c>
      <c r="B3211" s="13">
        <v>4504.7771499999999</v>
      </c>
      <c r="C3211" s="10">
        <v>2028.038</v>
      </c>
      <c r="D3211" s="10">
        <v>22508.42</v>
      </c>
      <c r="E3211" s="10">
        <v>1860.43</v>
      </c>
      <c r="F3211" s="10">
        <v>6765.93</v>
      </c>
      <c r="G3211" s="10">
        <v>1944.77</v>
      </c>
      <c r="H3211" s="11">
        <v>1867.72</v>
      </c>
    </row>
    <row r="3212" spans="1:8" x14ac:dyDescent="0.2">
      <c r="A3212" s="1">
        <v>41766</v>
      </c>
      <c r="B3212" s="13">
        <v>4506.4491600000001</v>
      </c>
      <c r="C3212" s="10">
        <v>2010.0830000000001</v>
      </c>
      <c r="D3212" s="10">
        <v>22323.9</v>
      </c>
      <c r="E3212" s="10">
        <v>1860.43</v>
      </c>
      <c r="F3212" s="10">
        <v>6748.51</v>
      </c>
      <c r="G3212" s="10">
        <v>1939.88</v>
      </c>
      <c r="H3212" s="11">
        <v>1878.21</v>
      </c>
    </row>
    <row r="3213" spans="1:8" x14ac:dyDescent="0.2">
      <c r="A3213" s="1">
        <v>41767</v>
      </c>
      <c r="B3213" s="13">
        <v>4562.9694600000003</v>
      </c>
      <c r="C3213" s="10">
        <v>2015.2739999999999</v>
      </c>
      <c r="D3213" s="10">
        <v>22344.04</v>
      </c>
      <c r="E3213" s="10">
        <v>1862.84</v>
      </c>
      <c r="F3213" s="10">
        <v>6765.21</v>
      </c>
      <c r="G3213" s="10">
        <v>1950.6</v>
      </c>
      <c r="H3213" s="11">
        <v>1875.63</v>
      </c>
    </row>
    <row r="3214" spans="1:8" x14ac:dyDescent="0.2">
      <c r="A3214" s="1">
        <v>41768</v>
      </c>
      <c r="B3214" s="13">
        <v>4575.5091599999996</v>
      </c>
      <c r="C3214" s="10">
        <v>2011.135</v>
      </c>
      <c r="D3214" s="10">
        <v>22994.23</v>
      </c>
      <c r="E3214" s="10">
        <v>1866.72</v>
      </c>
      <c r="F3214" s="10">
        <v>6847.26</v>
      </c>
      <c r="G3214" s="10">
        <v>1956.55</v>
      </c>
      <c r="H3214" s="11">
        <v>1878.48</v>
      </c>
    </row>
    <row r="3215" spans="1:8" x14ac:dyDescent="0.2">
      <c r="A3215" s="1">
        <v>41771</v>
      </c>
      <c r="B3215" s="13">
        <v>4555.1158100000002</v>
      </c>
      <c r="C3215" s="10">
        <v>2052.8710000000001</v>
      </c>
      <c r="D3215" s="10">
        <v>23551</v>
      </c>
      <c r="E3215" s="10">
        <v>1866.08</v>
      </c>
      <c r="F3215" s="10">
        <v>6811.34</v>
      </c>
      <c r="G3215" s="10">
        <v>1964.94</v>
      </c>
      <c r="H3215" s="11">
        <v>1896.65</v>
      </c>
    </row>
    <row r="3216" spans="1:8" x14ac:dyDescent="0.2">
      <c r="A3216" s="1">
        <v>41772</v>
      </c>
      <c r="B3216" s="13">
        <v>4498.3488699999998</v>
      </c>
      <c r="C3216" s="10">
        <v>2050.7280000000001</v>
      </c>
      <c r="D3216" s="10">
        <v>23871.23</v>
      </c>
      <c r="E3216" s="10">
        <v>1866.08</v>
      </c>
      <c r="F3216" s="10">
        <v>6852.81</v>
      </c>
      <c r="G3216" s="10">
        <v>1982.93</v>
      </c>
      <c r="H3216" s="11">
        <v>1897.45</v>
      </c>
    </row>
    <row r="3217" spans="1:8" x14ac:dyDescent="0.2">
      <c r="A3217" s="1">
        <v>41773</v>
      </c>
      <c r="B3217" s="13">
        <v>4497.1226699999997</v>
      </c>
      <c r="C3217" s="10">
        <v>2047.91</v>
      </c>
      <c r="D3217" s="10">
        <v>23815.119999999999</v>
      </c>
      <c r="E3217" s="10">
        <v>1879.2</v>
      </c>
      <c r="F3217" s="10">
        <v>6880.44</v>
      </c>
      <c r="G3217" s="10">
        <v>2010.83</v>
      </c>
      <c r="H3217" s="11">
        <v>1888.53</v>
      </c>
    </row>
    <row r="3218" spans="1:8" x14ac:dyDescent="0.2">
      <c r="A3218" s="1">
        <v>41774</v>
      </c>
      <c r="B3218" s="13">
        <v>4457.4943499999999</v>
      </c>
      <c r="C3218" s="10">
        <v>2024.9739999999999</v>
      </c>
      <c r="D3218" s="10">
        <v>23905.599999999999</v>
      </c>
      <c r="E3218" s="10">
        <v>1879.83</v>
      </c>
      <c r="F3218" s="10">
        <v>6849.33</v>
      </c>
      <c r="G3218" s="10">
        <v>2010.2</v>
      </c>
      <c r="H3218" s="11">
        <v>1870.85</v>
      </c>
    </row>
    <row r="3219" spans="1:8" x14ac:dyDescent="0.2">
      <c r="A3219" s="1">
        <v>41775</v>
      </c>
      <c r="B3219" s="13">
        <v>4416.95723</v>
      </c>
      <c r="C3219" s="10">
        <v>2026.5039999999999</v>
      </c>
      <c r="D3219" s="10">
        <v>24121.74</v>
      </c>
      <c r="E3219" s="10">
        <v>1883.34</v>
      </c>
      <c r="F3219" s="10">
        <v>6817.71</v>
      </c>
      <c r="G3219" s="10">
        <v>2013.44</v>
      </c>
      <c r="H3219" s="11">
        <v>1877.86</v>
      </c>
    </row>
    <row r="3220" spans="1:8" x14ac:dyDescent="0.2">
      <c r="A3220" s="1">
        <v>41778</v>
      </c>
      <c r="B3220" s="13">
        <v>4402.5098200000002</v>
      </c>
      <c r="C3220" s="10">
        <v>2005.183</v>
      </c>
      <c r="D3220" s="10">
        <v>24363.05</v>
      </c>
      <c r="E3220" s="10">
        <v>1887.07</v>
      </c>
      <c r="F3220" s="10">
        <v>6870.9</v>
      </c>
      <c r="G3220" s="10">
        <v>2015.14</v>
      </c>
      <c r="H3220" s="11">
        <v>1885.08</v>
      </c>
    </row>
    <row r="3221" spans="1:8" x14ac:dyDescent="0.2">
      <c r="A3221" s="1">
        <v>41779</v>
      </c>
      <c r="B3221" s="13">
        <v>4364.2732999999998</v>
      </c>
      <c r="C3221" s="10">
        <v>2008.1189999999999</v>
      </c>
      <c r="D3221" s="10">
        <v>24376.880000000001</v>
      </c>
      <c r="E3221" s="10">
        <v>1881.16</v>
      </c>
      <c r="F3221" s="10">
        <v>6882.73</v>
      </c>
      <c r="G3221" s="10">
        <v>2011.26</v>
      </c>
      <c r="H3221" s="11">
        <v>1872.83</v>
      </c>
    </row>
    <row r="3222" spans="1:8" x14ac:dyDescent="0.2">
      <c r="A3222" s="1">
        <v>41780</v>
      </c>
      <c r="B3222" s="13">
        <v>4363.4978300000002</v>
      </c>
      <c r="C3222" s="10">
        <v>2024.951</v>
      </c>
      <c r="D3222" s="10">
        <v>24298.02</v>
      </c>
      <c r="E3222" s="10">
        <v>1877.03</v>
      </c>
      <c r="F3222" s="10">
        <v>6762.38</v>
      </c>
      <c r="G3222" s="10">
        <v>2008.33</v>
      </c>
      <c r="H3222" s="11">
        <v>1888.03</v>
      </c>
    </row>
    <row r="3223" spans="1:8" x14ac:dyDescent="0.2">
      <c r="A3223" s="1">
        <v>41781</v>
      </c>
      <c r="B3223" s="13">
        <v>4410.6329500000002</v>
      </c>
      <c r="C3223" s="10">
        <v>2021.2850000000001</v>
      </c>
      <c r="D3223" s="10">
        <v>24374.400000000001</v>
      </c>
      <c r="E3223" s="10">
        <v>1875.12</v>
      </c>
      <c r="F3223" s="10">
        <v>6830.58</v>
      </c>
      <c r="G3223" s="10">
        <v>2015.59</v>
      </c>
      <c r="H3223" s="11">
        <v>1892.49</v>
      </c>
    </row>
    <row r="3224" spans="1:8" x14ac:dyDescent="0.2">
      <c r="A3224" s="1">
        <v>41782</v>
      </c>
      <c r="B3224" s="13">
        <v>4384.0642799999996</v>
      </c>
      <c r="C3224" s="10">
        <v>2034.569</v>
      </c>
      <c r="D3224" s="10">
        <v>24693.35</v>
      </c>
      <c r="E3224" s="10">
        <v>1869.22</v>
      </c>
      <c r="F3224" s="10">
        <v>6811.33</v>
      </c>
      <c r="G3224" s="10">
        <v>2017.17</v>
      </c>
      <c r="H3224" s="11">
        <v>1900.53</v>
      </c>
    </row>
    <row r="3225" spans="1:8" x14ac:dyDescent="0.2">
      <c r="A3225" s="1">
        <v>41785</v>
      </c>
      <c r="B3225" s="13">
        <v>4378.2500499999996</v>
      </c>
      <c r="C3225" s="10">
        <v>2041.4760000000001</v>
      </c>
      <c r="D3225" s="10">
        <v>24716.880000000001</v>
      </c>
      <c r="E3225" s="10">
        <v>1862.8</v>
      </c>
      <c r="F3225" s="10">
        <v>6790.42</v>
      </c>
      <c r="G3225" s="10">
        <v>2010.35</v>
      </c>
      <c r="H3225" s="11">
        <v>1900.53</v>
      </c>
    </row>
    <row r="3226" spans="1:8" x14ac:dyDescent="0.2">
      <c r="A3226" s="1">
        <v>41786</v>
      </c>
      <c r="B3226" s="13">
        <v>4397.0450000000001</v>
      </c>
      <c r="C3226" s="10">
        <v>2034.5650000000001</v>
      </c>
      <c r="D3226" s="10">
        <v>24549.51</v>
      </c>
      <c r="E3226" s="10">
        <v>1876.62</v>
      </c>
      <c r="F3226" s="10">
        <v>6780.26</v>
      </c>
      <c r="G3226" s="10">
        <v>1997.63</v>
      </c>
      <c r="H3226" s="11">
        <v>1911.91</v>
      </c>
    </row>
    <row r="3227" spans="1:8" x14ac:dyDescent="0.2">
      <c r="A3227" s="1">
        <v>41787</v>
      </c>
      <c r="B3227" s="13">
        <v>4406.3975</v>
      </c>
      <c r="C3227" s="10">
        <v>2050.2280000000001</v>
      </c>
      <c r="D3227" s="10">
        <v>24556.09</v>
      </c>
      <c r="E3227" s="10">
        <v>1871.66</v>
      </c>
      <c r="F3227" s="10">
        <v>6787.88</v>
      </c>
      <c r="G3227" s="10">
        <v>2017.06</v>
      </c>
      <c r="H3227" s="11">
        <v>1909.78</v>
      </c>
    </row>
    <row r="3228" spans="1:8" x14ac:dyDescent="0.2">
      <c r="A3228" s="1">
        <v>41788</v>
      </c>
      <c r="B3228" s="13">
        <v>4411.0737499999996</v>
      </c>
      <c r="C3228" s="10">
        <v>2040.595</v>
      </c>
      <c r="D3228" s="10">
        <v>24234.15</v>
      </c>
      <c r="E3228" s="10">
        <v>1876.62</v>
      </c>
      <c r="F3228" s="10">
        <v>6676.67</v>
      </c>
      <c r="G3228" s="10">
        <v>2012.26</v>
      </c>
      <c r="H3228" s="11">
        <v>1920.03</v>
      </c>
    </row>
    <row r="3229" spans="1:8" x14ac:dyDescent="0.2">
      <c r="A3229" s="1">
        <v>41789</v>
      </c>
      <c r="B3229" s="13">
        <v>4413.4118749999998</v>
      </c>
      <c r="C3229" s="10">
        <v>2039.212</v>
      </c>
      <c r="D3229" s="10">
        <v>24217.34</v>
      </c>
      <c r="E3229" s="10">
        <v>1873.38</v>
      </c>
      <c r="F3229" s="10">
        <v>6647.65</v>
      </c>
      <c r="G3229" s="10">
        <v>1994.96</v>
      </c>
      <c r="H3229" s="11">
        <v>1923.57</v>
      </c>
    </row>
    <row r="3230" spans="1:8" x14ac:dyDescent="0.2">
      <c r="A3230" s="1">
        <v>41792</v>
      </c>
      <c r="B3230" s="13">
        <v>4415.7516800000003</v>
      </c>
      <c r="C3230" s="10">
        <v>2039.212</v>
      </c>
      <c r="D3230" s="10">
        <v>24684.85</v>
      </c>
      <c r="E3230" s="10">
        <v>1864.25</v>
      </c>
      <c r="F3230" s="10">
        <v>6710.4</v>
      </c>
      <c r="G3230" s="10">
        <v>2002</v>
      </c>
      <c r="H3230" s="11">
        <v>1924.97</v>
      </c>
    </row>
    <row r="3231" spans="1:8" x14ac:dyDescent="0.2">
      <c r="A3231" s="1">
        <v>41793</v>
      </c>
      <c r="B3231" s="13">
        <v>4430.9809999999998</v>
      </c>
      <c r="C3231" s="10">
        <v>2038.3050000000001</v>
      </c>
      <c r="D3231" s="10">
        <v>24858.59</v>
      </c>
      <c r="E3231" s="10">
        <v>1872.55</v>
      </c>
      <c r="F3231" s="10">
        <v>6800.84</v>
      </c>
      <c r="G3231" s="10">
        <v>2008.56</v>
      </c>
      <c r="H3231" s="11">
        <v>1924.24</v>
      </c>
    </row>
    <row r="3232" spans="1:8" x14ac:dyDescent="0.2">
      <c r="A3232" s="1">
        <v>41794</v>
      </c>
      <c r="B3232" s="13">
        <v>4430.4775900000004</v>
      </c>
      <c r="C3232" s="10">
        <v>2024.8340000000001</v>
      </c>
      <c r="D3232" s="10">
        <v>24805.83</v>
      </c>
      <c r="E3232" s="10">
        <v>1865.2</v>
      </c>
      <c r="F3232" s="10">
        <v>6766.57</v>
      </c>
      <c r="G3232" s="10">
        <v>2008.56</v>
      </c>
      <c r="H3232" s="11">
        <v>1927.88</v>
      </c>
    </row>
    <row r="3233" spans="1:8" x14ac:dyDescent="0.2">
      <c r="A3233" s="1">
        <v>41795</v>
      </c>
      <c r="B3233" s="13">
        <v>4448.5761000000002</v>
      </c>
      <c r="C3233" s="10">
        <v>2040.8779999999999</v>
      </c>
      <c r="D3233" s="10">
        <v>25019.51</v>
      </c>
      <c r="E3233" s="10">
        <v>1869</v>
      </c>
      <c r="F3233" s="10">
        <v>6772.44</v>
      </c>
      <c r="G3233" s="10">
        <v>1995.48</v>
      </c>
      <c r="H3233" s="11">
        <v>1940.46</v>
      </c>
    </row>
    <row r="3234" spans="1:8" x14ac:dyDescent="0.2">
      <c r="A3234" s="1">
        <v>41796</v>
      </c>
      <c r="B3234" s="13">
        <v>4447.4597400000002</v>
      </c>
      <c r="C3234" s="10">
        <v>2029.9559999999999</v>
      </c>
      <c r="D3234" s="10">
        <v>25396.46</v>
      </c>
      <c r="E3234" s="10">
        <v>1862.7</v>
      </c>
      <c r="F3234" s="10">
        <v>6762.62</v>
      </c>
      <c r="G3234" s="10">
        <v>1990.04</v>
      </c>
      <c r="H3234" s="11">
        <v>1949.44</v>
      </c>
    </row>
    <row r="3235" spans="1:8" x14ac:dyDescent="0.2">
      <c r="A3235" s="1">
        <v>41799</v>
      </c>
      <c r="B3235" s="13">
        <v>4418.7922099999996</v>
      </c>
      <c r="C3235" s="10">
        <v>2030.502</v>
      </c>
      <c r="D3235" s="10">
        <v>25580.21</v>
      </c>
      <c r="E3235" s="10">
        <v>1863.69</v>
      </c>
      <c r="F3235" s="10">
        <v>6802.73</v>
      </c>
      <c r="G3235" s="10">
        <v>1990.04</v>
      </c>
      <c r="H3235" s="11">
        <v>1951.27</v>
      </c>
    </row>
    <row r="3236" spans="1:8" x14ac:dyDescent="0.2">
      <c r="A3236" s="1">
        <v>41800</v>
      </c>
      <c r="B3236" s="13">
        <v>4401.0024700000004</v>
      </c>
      <c r="C3236" s="10">
        <v>2052.5320000000002</v>
      </c>
      <c r="D3236" s="10">
        <v>25583.69</v>
      </c>
      <c r="E3236" s="10">
        <v>1876.61</v>
      </c>
      <c r="F3236" s="10">
        <v>6777.98</v>
      </c>
      <c r="G3236" s="10">
        <v>2011.8</v>
      </c>
      <c r="H3236" s="11">
        <v>1950.79</v>
      </c>
    </row>
    <row r="3237" spans="1:8" x14ac:dyDescent="0.2">
      <c r="A3237" s="1">
        <v>41801</v>
      </c>
      <c r="B3237" s="13">
        <v>4396.5426299999999</v>
      </c>
      <c r="C3237" s="10">
        <v>2054.9479999999999</v>
      </c>
      <c r="D3237" s="10">
        <v>25473.89</v>
      </c>
      <c r="E3237" s="10">
        <v>1878.38</v>
      </c>
      <c r="F3237" s="10">
        <v>6809.18</v>
      </c>
      <c r="G3237" s="10">
        <v>2014.67</v>
      </c>
      <c r="H3237" s="11">
        <v>1943.89</v>
      </c>
    </row>
    <row r="3238" spans="1:8" x14ac:dyDescent="0.2">
      <c r="A3238" s="1">
        <v>41802</v>
      </c>
      <c r="B3238" s="13">
        <v>4346.3367099999996</v>
      </c>
      <c r="C3238" s="10">
        <v>2051.7130000000002</v>
      </c>
      <c r="D3238" s="10">
        <v>25576.21</v>
      </c>
      <c r="E3238" s="10">
        <v>1873.87</v>
      </c>
      <c r="F3238" s="10">
        <v>6809.18</v>
      </c>
      <c r="G3238" s="10">
        <v>2011.65</v>
      </c>
      <c r="H3238" s="11">
        <v>1930.11</v>
      </c>
    </row>
    <row r="3239" spans="1:8" x14ac:dyDescent="0.2">
      <c r="A3239" s="1">
        <v>41803</v>
      </c>
      <c r="B3239" s="13">
        <v>4415.9617600000001</v>
      </c>
      <c r="C3239" s="10">
        <v>2070.7150000000001</v>
      </c>
      <c r="D3239" s="10">
        <v>25228.17</v>
      </c>
      <c r="E3239" s="10">
        <v>1876.74</v>
      </c>
      <c r="F3239" s="10">
        <v>6784.95</v>
      </c>
      <c r="G3239" s="10">
        <v>1990.85</v>
      </c>
      <c r="H3239" s="11">
        <v>1936.16</v>
      </c>
    </row>
    <row r="3240" spans="1:8" x14ac:dyDescent="0.2">
      <c r="A3240" s="1">
        <v>41806</v>
      </c>
      <c r="B3240" s="13">
        <v>4401.8844499999996</v>
      </c>
      <c r="C3240" s="10">
        <v>2085.9830000000002</v>
      </c>
      <c r="D3240" s="10">
        <v>25190.48</v>
      </c>
      <c r="E3240" s="10">
        <v>1871.58</v>
      </c>
      <c r="F3240" s="10">
        <v>6758.45</v>
      </c>
      <c r="G3240" s="10">
        <v>1993.59</v>
      </c>
      <c r="H3240" s="11">
        <v>1937.78</v>
      </c>
    </row>
    <row r="3241" spans="1:8" x14ac:dyDescent="0.2">
      <c r="A3241" s="1">
        <v>41807</v>
      </c>
      <c r="B3241" s="13">
        <v>4411.1718700000001</v>
      </c>
      <c r="C3241" s="10">
        <v>2066.6979999999999</v>
      </c>
      <c r="D3241" s="10">
        <v>25521.19</v>
      </c>
      <c r="E3241" s="10">
        <v>1874.6</v>
      </c>
      <c r="F3241" s="10">
        <v>6704.93</v>
      </c>
      <c r="G3241" s="10">
        <v>2001.55</v>
      </c>
      <c r="H3241" s="11">
        <v>1941.99</v>
      </c>
    </row>
    <row r="3242" spans="1:8" x14ac:dyDescent="0.2">
      <c r="A3242" s="1">
        <v>41808</v>
      </c>
      <c r="B3242" s="13">
        <v>4408.8024599999999</v>
      </c>
      <c r="C3242" s="10">
        <v>2055.5189999999998</v>
      </c>
      <c r="D3242" s="10">
        <v>25246.25</v>
      </c>
      <c r="E3242" s="10">
        <v>1876.58</v>
      </c>
      <c r="F3242" s="10">
        <v>6703.13</v>
      </c>
      <c r="G3242" s="10">
        <v>1989.49</v>
      </c>
      <c r="H3242" s="11">
        <v>1956.98</v>
      </c>
    </row>
    <row r="3243" spans="1:8" x14ac:dyDescent="0.2">
      <c r="A3243" s="1">
        <v>41809</v>
      </c>
      <c r="B3243" s="13">
        <v>4361.5864700000002</v>
      </c>
      <c r="C3243" s="10">
        <v>2023.7349999999999</v>
      </c>
      <c r="D3243" s="10">
        <v>25201.8</v>
      </c>
      <c r="E3243" s="10">
        <v>1881.48</v>
      </c>
      <c r="F3243" s="10">
        <v>6699.39</v>
      </c>
      <c r="G3243" s="10">
        <v>1992.03</v>
      </c>
      <c r="H3243" s="11">
        <v>1959.48</v>
      </c>
    </row>
    <row r="3244" spans="1:8" x14ac:dyDescent="0.2">
      <c r="A3244" s="1">
        <v>41810</v>
      </c>
      <c r="B3244" s="13">
        <v>4358.7547199999999</v>
      </c>
      <c r="C3244" s="10">
        <v>2026.674</v>
      </c>
      <c r="D3244" s="10">
        <v>25105.51</v>
      </c>
      <c r="E3244" s="10">
        <v>1885.72</v>
      </c>
      <c r="F3244" s="10">
        <v>6730.96</v>
      </c>
      <c r="G3244" s="10">
        <v>1968.07</v>
      </c>
      <c r="H3244" s="11">
        <v>1962.87</v>
      </c>
    </row>
    <row r="3245" spans="1:8" x14ac:dyDescent="0.2">
      <c r="A3245" s="1">
        <v>41813</v>
      </c>
      <c r="B3245" s="13">
        <v>4338.8713100000004</v>
      </c>
      <c r="C3245" s="10">
        <v>2024.365</v>
      </c>
      <c r="D3245" s="10">
        <v>25031.32</v>
      </c>
      <c r="E3245" s="10">
        <v>1883.96</v>
      </c>
      <c r="F3245" s="10">
        <v>6761.99</v>
      </c>
      <c r="G3245" s="10">
        <v>1974.92</v>
      </c>
      <c r="H3245" s="11">
        <v>1962.61</v>
      </c>
    </row>
    <row r="3246" spans="1:8" x14ac:dyDescent="0.2">
      <c r="A3246" s="1">
        <v>41814</v>
      </c>
      <c r="B3246" s="13">
        <v>4340.4629000000004</v>
      </c>
      <c r="C3246" s="10">
        <v>2033.931</v>
      </c>
      <c r="D3246" s="10">
        <v>25368.9</v>
      </c>
      <c r="E3246" s="10">
        <v>1892.33</v>
      </c>
      <c r="F3246" s="10">
        <v>6793.07</v>
      </c>
      <c r="G3246" s="10">
        <v>1994.35</v>
      </c>
      <c r="H3246" s="11">
        <v>1949.98</v>
      </c>
    </row>
    <row r="3247" spans="1:8" x14ac:dyDescent="0.2">
      <c r="A3247" s="1">
        <v>41815</v>
      </c>
      <c r="B3247" s="13">
        <v>4328.4066700000003</v>
      </c>
      <c r="C3247" s="10">
        <v>2025.502</v>
      </c>
      <c r="D3247" s="10">
        <v>25313.74</v>
      </c>
      <c r="E3247" s="10">
        <v>1889.55</v>
      </c>
      <c r="F3247" s="10">
        <v>6834.68</v>
      </c>
      <c r="G3247" s="10">
        <v>1981.77</v>
      </c>
      <c r="H3247" s="11">
        <v>1959.53</v>
      </c>
    </row>
    <row r="3248" spans="1:8" x14ac:dyDescent="0.2">
      <c r="A3248" s="1">
        <v>41816</v>
      </c>
      <c r="B3248" s="13">
        <v>4322.2615400000004</v>
      </c>
      <c r="C3248" s="10">
        <v>2038.6769999999999</v>
      </c>
      <c r="D3248" s="10">
        <v>25062.67</v>
      </c>
      <c r="E3248" s="10">
        <v>1889.97</v>
      </c>
      <c r="F3248" s="10">
        <v>6892.18</v>
      </c>
      <c r="G3248" s="10">
        <v>1995.05</v>
      </c>
      <c r="H3248" s="11">
        <v>1957.22</v>
      </c>
    </row>
    <row r="3249" spans="1:8" x14ac:dyDescent="0.2">
      <c r="A3249" s="1">
        <v>41817</v>
      </c>
      <c r="B3249" s="13">
        <v>4367.8979799999997</v>
      </c>
      <c r="C3249" s="10">
        <v>2036.51</v>
      </c>
      <c r="D3249" s="10">
        <v>25099.919999999998</v>
      </c>
      <c r="E3249" s="10">
        <v>1880.93</v>
      </c>
      <c r="F3249" s="10">
        <v>6842.15</v>
      </c>
      <c r="G3249" s="10">
        <v>1988.51</v>
      </c>
      <c r="H3249" s="11">
        <v>1960.96</v>
      </c>
    </row>
    <row r="3250" spans="1:8" x14ac:dyDescent="0.2">
      <c r="A3250" s="1">
        <v>41820</v>
      </c>
      <c r="B3250" s="13">
        <v>4392.9409400000004</v>
      </c>
      <c r="C3250" s="10">
        <v>2048.3270000000002</v>
      </c>
      <c r="D3250" s="10">
        <v>25413.78</v>
      </c>
      <c r="E3250" s="10">
        <v>1882.71</v>
      </c>
      <c r="F3250" s="10">
        <v>6844.31</v>
      </c>
      <c r="G3250" s="10">
        <v>2002.21</v>
      </c>
      <c r="H3250" s="11">
        <v>1960.23</v>
      </c>
    </row>
    <row r="3251" spans="1:8" x14ac:dyDescent="0.2">
      <c r="A3251" s="1">
        <v>41821</v>
      </c>
      <c r="B3251" s="13">
        <v>4403.6474799999996</v>
      </c>
      <c r="C3251" s="10">
        <v>2050.3809999999999</v>
      </c>
      <c r="D3251" s="10">
        <v>25516.35</v>
      </c>
      <c r="E3251" s="10">
        <v>1879.12</v>
      </c>
      <c r="F3251" s="10">
        <v>6826.61</v>
      </c>
      <c r="G3251" s="10">
        <v>1999</v>
      </c>
      <c r="H3251" s="11">
        <v>1973.32</v>
      </c>
    </row>
    <row r="3252" spans="1:8" x14ac:dyDescent="0.2">
      <c r="A3252" s="1">
        <v>41822</v>
      </c>
      <c r="B3252" s="13">
        <v>4409.4261399999996</v>
      </c>
      <c r="C3252" s="10">
        <v>2059.4180000000001</v>
      </c>
      <c r="D3252" s="10">
        <v>25841.21</v>
      </c>
      <c r="E3252" s="10">
        <v>1886.84</v>
      </c>
      <c r="F3252" s="10">
        <v>6850.6</v>
      </c>
      <c r="G3252" s="10">
        <v>2015.28</v>
      </c>
      <c r="H3252" s="11">
        <v>1974.62</v>
      </c>
    </row>
    <row r="3253" spans="1:8" x14ac:dyDescent="0.2">
      <c r="A3253" s="1">
        <v>41823</v>
      </c>
      <c r="B3253" s="13">
        <v>4487.0731800000003</v>
      </c>
      <c r="C3253" s="10">
        <v>2063.2289999999998</v>
      </c>
      <c r="D3253" s="10">
        <v>25823.75</v>
      </c>
      <c r="E3253" s="10">
        <v>1888.69</v>
      </c>
      <c r="F3253" s="10">
        <v>6899.31</v>
      </c>
      <c r="G3253" s="10">
        <v>2010.97</v>
      </c>
      <c r="H3253" s="11">
        <v>1985.44</v>
      </c>
    </row>
    <row r="3254" spans="1:8" x14ac:dyDescent="0.2">
      <c r="A3254" s="1">
        <v>41824</v>
      </c>
      <c r="B3254" s="13">
        <v>4480.5215799999996</v>
      </c>
      <c r="C3254" s="10">
        <v>2059.375</v>
      </c>
      <c r="D3254" s="10">
        <v>25962.06</v>
      </c>
      <c r="E3254" s="10">
        <v>1884.91</v>
      </c>
      <c r="F3254" s="10">
        <v>6962.28</v>
      </c>
      <c r="G3254" s="10">
        <v>2009.66</v>
      </c>
      <c r="H3254" s="11">
        <v>1985.44</v>
      </c>
    </row>
    <row r="3255" spans="1:8" x14ac:dyDescent="0.2">
      <c r="A3255" s="1">
        <v>41827</v>
      </c>
      <c r="B3255" s="13">
        <v>4466.6180599999998</v>
      </c>
      <c r="C3255" s="10">
        <v>2059.9270000000001</v>
      </c>
      <c r="D3255" s="10">
        <v>26100.080000000002</v>
      </c>
      <c r="E3255" s="10">
        <v>1892.5</v>
      </c>
      <c r="F3255" s="10">
        <v>6999.1</v>
      </c>
      <c r="G3255" s="10">
        <v>2005.12</v>
      </c>
      <c r="H3255" s="11">
        <v>1977.65</v>
      </c>
    </row>
    <row r="3256" spans="1:8" x14ac:dyDescent="0.2">
      <c r="A3256" s="1">
        <v>41828</v>
      </c>
      <c r="B3256" s="13">
        <v>4436.2099799999996</v>
      </c>
      <c r="C3256" s="10">
        <v>2064.0210000000002</v>
      </c>
      <c r="D3256" s="10">
        <v>25582.11</v>
      </c>
      <c r="E3256" s="10">
        <v>1892.65</v>
      </c>
      <c r="F3256" s="10">
        <v>6948.52</v>
      </c>
      <c r="G3256" s="10">
        <v>2006.66</v>
      </c>
      <c r="H3256" s="11">
        <v>1963.71</v>
      </c>
    </row>
    <row r="3257" spans="1:8" x14ac:dyDescent="0.2">
      <c r="A3257" s="1">
        <v>41829</v>
      </c>
      <c r="B3257" s="13">
        <v>4411.1582900000003</v>
      </c>
      <c r="C3257" s="10">
        <v>2038.6120000000001</v>
      </c>
      <c r="D3257" s="10">
        <v>25444.81</v>
      </c>
      <c r="E3257" s="10">
        <v>1891.16</v>
      </c>
      <c r="F3257" s="10">
        <v>6903.79</v>
      </c>
      <c r="G3257" s="10">
        <v>2000.5</v>
      </c>
      <c r="H3257" s="11">
        <v>1972.83</v>
      </c>
    </row>
    <row r="3258" spans="1:8" x14ac:dyDescent="0.2">
      <c r="A3258" s="1">
        <v>41830</v>
      </c>
      <c r="B3258" s="13">
        <v>4376.7710399999996</v>
      </c>
      <c r="C3258" s="10">
        <v>2038.3420000000001</v>
      </c>
      <c r="D3258" s="10">
        <v>25372.75</v>
      </c>
      <c r="E3258" s="10">
        <v>1892.62</v>
      </c>
      <c r="F3258" s="10">
        <v>6937.21</v>
      </c>
      <c r="G3258" s="10">
        <v>2002.84</v>
      </c>
      <c r="H3258" s="11">
        <v>1964.68</v>
      </c>
    </row>
    <row r="3259" spans="1:8" x14ac:dyDescent="0.2">
      <c r="A3259" s="1">
        <v>41831</v>
      </c>
      <c r="B3259" s="13">
        <v>4376.5247799999997</v>
      </c>
      <c r="C3259" s="10">
        <v>2046.961</v>
      </c>
      <c r="D3259" s="10">
        <v>25024.35</v>
      </c>
      <c r="E3259" s="10">
        <v>1883.15</v>
      </c>
      <c r="F3259" s="10">
        <v>6901.09</v>
      </c>
      <c r="G3259" s="10">
        <v>1988.74</v>
      </c>
      <c r="H3259" s="11">
        <v>1967.57</v>
      </c>
    </row>
    <row r="3260" spans="1:8" x14ac:dyDescent="0.2">
      <c r="A3260" s="1">
        <v>41834</v>
      </c>
      <c r="B3260" s="13">
        <v>4371.0030200000001</v>
      </c>
      <c r="C3260" s="10">
        <v>2066.6460000000002</v>
      </c>
      <c r="D3260" s="10">
        <v>25006.98</v>
      </c>
      <c r="E3260" s="10">
        <v>1884.87</v>
      </c>
      <c r="F3260" s="10">
        <v>6830.37</v>
      </c>
      <c r="G3260" s="10">
        <v>1993.88</v>
      </c>
      <c r="H3260" s="11">
        <v>1977.1</v>
      </c>
    </row>
    <row r="3261" spans="1:8" x14ac:dyDescent="0.2">
      <c r="A3261" s="1">
        <v>41835</v>
      </c>
      <c r="B3261" s="13">
        <v>4363.0879699999996</v>
      </c>
      <c r="C3261" s="10">
        <v>2070.357</v>
      </c>
      <c r="D3261" s="10">
        <v>25228.65</v>
      </c>
      <c r="E3261" s="10">
        <v>1884.87</v>
      </c>
      <c r="F3261" s="10">
        <v>6834.04</v>
      </c>
      <c r="G3261" s="10">
        <v>2012.72</v>
      </c>
      <c r="H3261" s="11">
        <v>1973.28</v>
      </c>
    </row>
    <row r="3262" spans="1:8" x14ac:dyDescent="0.2">
      <c r="A3262" s="1">
        <v>41836</v>
      </c>
      <c r="B3262" s="13">
        <v>4344.3653000000004</v>
      </c>
      <c r="C3262" s="10">
        <v>2067.2759999999998</v>
      </c>
      <c r="D3262" s="10">
        <v>25549.72</v>
      </c>
      <c r="E3262" s="10">
        <v>1886.71</v>
      </c>
      <c r="F3262" s="10">
        <v>6867.36</v>
      </c>
      <c r="G3262" s="10">
        <v>2013.48</v>
      </c>
      <c r="H3262" s="11">
        <v>1981.57</v>
      </c>
    </row>
    <row r="3263" spans="1:8" x14ac:dyDescent="0.2">
      <c r="A3263" s="1">
        <v>41837</v>
      </c>
      <c r="B3263" s="13">
        <v>4376.8994199999997</v>
      </c>
      <c r="C3263" s="10">
        <v>2055.5909999999999</v>
      </c>
      <c r="D3263" s="10">
        <v>25561.16</v>
      </c>
      <c r="E3263" s="10">
        <v>1883.14</v>
      </c>
      <c r="F3263" s="10">
        <v>6867.36</v>
      </c>
      <c r="G3263" s="10">
        <v>2020.9</v>
      </c>
      <c r="H3263" s="11">
        <v>1958.12</v>
      </c>
    </row>
    <row r="3264" spans="1:8" x14ac:dyDescent="0.2">
      <c r="A3264" s="1">
        <v>41838</v>
      </c>
      <c r="B3264" s="13">
        <v>4362.7894900000001</v>
      </c>
      <c r="C3264" s="10">
        <v>2059.067</v>
      </c>
      <c r="D3264" s="10">
        <v>25641.56</v>
      </c>
      <c r="E3264" s="10">
        <v>1872.97</v>
      </c>
      <c r="F3264" s="10">
        <v>6853.07</v>
      </c>
      <c r="G3264" s="10">
        <v>2019.42</v>
      </c>
      <c r="H3264" s="11">
        <v>1978.22</v>
      </c>
    </row>
    <row r="3265" spans="1:8" x14ac:dyDescent="0.2">
      <c r="A3265" s="1">
        <v>41841</v>
      </c>
      <c r="B3265" s="13">
        <v>4389.3579</v>
      </c>
      <c r="C3265" s="10">
        <v>2054.4789999999998</v>
      </c>
      <c r="D3265" s="10">
        <v>25715.17</v>
      </c>
      <c r="E3265" s="10">
        <v>1868.64</v>
      </c>
      <c r="F3265" s="10">
        <v>6874.88</v>
      </c>
      <c r="G3265" s="10">
        <v>2018.5</v>
      </c>
      <c r="H3265" s="11">
        <v>1973.63</v>
      </c>
    </row>
    <row r="3266" spans="1:8" x14ac:dyDescent="0.2">
      <c r="A3266" s="1">
        <v>41842</v>
      </c>
      <c r="B3266" s="13">
        <v>4392.1521199999997</v>
      </c>
      <c r="C3266" s="10">
        <v>2075.4810000000002</v>
      </c>
      <c r="D3266" s="10">
        <v>26025.8</v>
      </c>
      <c r="E3266" s="10">
        <v>1871.36</v>
      </c>
      <c r="F3266" s="10">
        <v>6869.94</v>
      </c>
      <c r="G3266" s="10">
        <v>2028.93</v>
      </c>
      <c r="H3266" s="11">
        <v>1983.53</v>
      </c>
    </row>
    <row r="3267" spans="1:8" x14ac:dyDescent="0.2">
      <c r="A3267" s="1">
        <v>41843</v>
      </c>
      <c r="B3267" s="13">
        <v>4374.1942499999996</v>
      </c>
      <c r="C3267" s="10">
        <v>2078.489</v>
      </c>
      <c r="D3267" s="10">
        <v>26147.33</v>
      </c>
      <c r="E3267" s="10">
        <v>1871.83</v>
      </c>
      <c r="F3267" s="10">
        <v>6892.92</v>
      </c>
      <c r="G3267" s="10">
        <v>2028.32</v>
      </c>
      <c r="H3267" s="11">
        <v>1987.01</v>
      </c>
    </row>
    <row r="3268" spans="1:8" x14ac:dyDescent="0.2">
      <c r="A3268" s="1">
        <v>41844</v>
      </c>
      <c r="B3268" s="13">
        <v>4394.9479199999996</v>
      </c>
      <c r="C3268" s="10">
        <v>2105.0619999999999</v>
      </c>
      <c r="D3268" s="10">
        <v>26271.85</v>
      </c>
      <c r="E3268" s="10">
        <v>1877.05</v>
      </c>
      <c r="F3268" s="10">
        <v>6889.89</v>
      </c>
      <c r="G3268" s="10">
        <v>2026.62</v>
      </c>
      <c r="H3268" s="11">
        <v>1987.98</v>
      </c>
    </row>
    <row r="3269" spans="1:8" x14ac:dyDescent="0.2">
      <c r="A3269" s="1">
        <v>41845</v>
      </c>
      <c r="B3269" s="13">
        <v>4424.6035099999999</v>
      </c>
      <c r="C3269" s="10">
        <v>2126.614</v>
      </c>
      <c r="D3269" s="10">
        <v>26126.75</v>
      </c>
      <c r="E3269" s="10">
        <v>1877.34</v>
      </c>
      <c r="F3269" s="10">
        <v>6889.55</v>
      </c>
      <c r="G3269" s="10">
        <v>2033.85</v>
      </c>
      <c r="H3269" s="11">
        <v>1978.34</v>
      </c>
    </row>
    <row r="3270" spans="1:8" x14ac:dyDescent="0.2">
      <c r="A3270" s="1">
        <v>41848</v>
      </c>
      <c r="B3270" s="13">
        <v>4388.6879300000001</v>
      </c>
      <c r="C3270" s="10">
        <v>2177.9479999999999</v>
      </c>
      <c r="D3270" s="10">
        <v>25991.23</v>
      </c>
      <c r="E3270" s="10">
        <v>1877.34</v>
      </c>
      <c r="F3270" s="10">
        <v>6850.47</v>
      </c>
      <c r="G3270" s="10">
        <v>2048.81</v>
      </c>
      <c r="H3270" s="11">
        <v>1978.91</v>
      </c>
    </row>
    <row r="3271" spans="1:8" x14ac:dyDescent="0.2">
      <c r="A3271" s="1">
        <v>41849</v>
      </c>
      <c r="B3271" s="13">
        <v>4427.1550999999999</v>
      </c>
      <c r="C3271" s="10">
        <v>2183.192</v>
      </c>
      <c r="D3271" s="10">
        <v>26087.42</v>
      </c>
      <c r="E3271" s="10">
        <v>1877.84</v>
      </c>
      <c r="F3271" s="10">
        <v>6850.47</v>
      </c>
      <c r="G3271" s="10">
        <v>2061.9699999999998</v>
      </c>
      <c r="H3271" s="11">
        <v>1969.95</v>
      </c>
    </row>
    <row r="3272" spans="1:8" x14ac:dyDescent="0.2">
      <c r="A3272" s="1">
        <v>41850</v>
      </c>
      <c r="B3272" s="13">
        <v>4423.8900000000003</v>
      </c>
      <c r="C3272" s="10">
        <v>2181.2429999999999</v>
      </c>
      <c r="D3272" s="10">
        <v>26087.42</v>
      </c>
      <c r="E3272" s="10">
        <v>1878.34</v>
      </c>
      <c r="F3272" s="10">
        <v>6867.59</v>
      </c>
      <c r="G3272" s="10">
        <v>2082.61</v>
      </c>
      <c r="H3272" s="11">
        <v>1970.07</v>
      </c>
    </row>
    <row r="3273" spans="1:8" x14ac:dyDescent="0.2">
      <c r="A3273" s="1">
        <v>41851</v>
      </c>
      <c r="B3273" s="13">
        <v>4422.2550000000001</v>
      </c>
      <c r="C3273" s="10">
        <v>2201.5619999999999</v>
      </c>
      <c r="D3273" s="10">
        <v>25894.97</v>
      </c>
      <c r="E3273" s="10">
        <v>1871.36</v>
      </c>
      <c r="F3273" s="10">
        <v>6864.82</v>
      </c>
      <c r="G3273" s="10">
        <v>2076.12</v>
      </c>
      <c r="H3273" s="11">
        <v>1930.67</v>
      </c>
    </row>
    <row r="3274" spans="1:8" x14ac:dyDescent="0.2">
      <c r="A3274" s="1">
        <v>41852</v>
      </c>
      <c r="B3274" s="13">
        <v>4420.6150299999999</v>
      </c>
      <c r="C3274" s="10">
        <v>2185.3029999999999</v>
      </c>
      <c r="D3274" s="10">
        <v>25480.84</v>
      </c>
      <c r="E3274" s="10">
        <v>1863.34</v>
      </c>
      <c r="F3274" s="10">
        <v>6894.23</v>
      </c>
      <c r="G3274" s="10">
        <v>2073.1</v>
      </c>
      <c r="H3274" s="11">
        <v>1925.15</v>
      </c>
    </row>
    <row r="3275" spans="1:8" x14ac:dyDescent="0.2">
      <c r="A3275" s="1">
        <v>41855</v>
      </c>
      <c r="B3275" s="13">
        <v>4467.0043400000004</v>
      </c>
      <c r="C3275" s="10">
        <v>2223.3310000000001</v>
      </c>
      <c r="D3275" s="10">
        <v>25723.16</v>
      </c>
      <c r="E3275" s="10">
        <v>1875.8</v>
      </c>
      <c r="F3275" s="10">
        <v>6998.37</v>
      </c>
      <c r="G3275" s="10">
        <v>2080.42</v>
      </c>
      <c r="H3275" s="11">
        <v>1938.99</v>
      </c>
    </row>
    <row r="3276" spans="1:8" x14ac:dyDescent="0.2">
      <c r="A3276" s="1">
        <v>41856</v>
      </c>
      <c r="B3276" s="13">
        <v>4472.1769700000004</v>
      </c>
      <c r="C3276" s="10">
        <v>2219.9450000000002</v>
      </c>
      <c r="D3276" s="10">
        <v>25908.01</v>
      </c>
      <c r="E3276" s="10">
        <v>1876.69</v>
      </c>
      <c r="F3276" s="10">
        <v>6974</v>
      </c>
      <c r="G3276" s="10">
        <v>2066.2600000000002</v>
      </c>
      <c r="H3276" s="11">
        <v>1920.21</v>
      </c>
    </row>
    <row r="3277" spans="1:8" x14ac:dyDescent="0.2">
      <c r="A3277" s="1">
        <v>41857</v>
      </c>
      <c r="B3277" s="13">
        <v>4484.9016799999999</v>
      </c>
      <c r="C3277" s="10">
        <v>2217.4650000000001</v>
      </c>
      <c r="D3277" s="10">
        <v>25665.27</v>
      </c>
      <c r="E3277" s="10">
        <v>1869.92</v>
      </c>
      <c r="F3277" s="10">
        <v>6948.97</v>
      </c>
      <c r="G3277" s="10">
        <v>2060.73</v>
      </c>
      <c r="H3277" s="11">
        <v>1920.24</v>
      </c>
    </row>
    <row r="3278" spans="1:8" x14ac:dyDescent="0.2">
      <c r="A3278" s="1">
        <v>41858</v>
      </c>
      <c r="B3278" s="13">
        <v>4486.1955600000001</v>
      </c>
      <c r="C3278" s="10">
        <v>2187.6689999999999</v>
      </c>
      <c r="D3278" s="10">
        <v>25589.01</v>
      </c>
      <c r="E3278" s="10">
        <v>1867.32</v>
      </c>
      <c r="F3278" s="10">
        <v>6955.21</v>
      </c>
      <c r="G3278" s="10">
        <v>2054.5100000000002</v>
      </c>
      <c r="H3278" s="11">
        <v>1909.57</v>
      </c>
    </row>
    <row r="3279" spans="1:8" x14ac:dyDescent="0.2">
      <c r="A3279" s="1">
        <v>41859</v>
      </c>
      <c r="B3279" s="13">
        <v>4530.8383999999996</v>
      </c>
      <c r="C3279" s="10">
        <v>2194.4250000000002</v>
      </c>
      <c r="D3279" s="10">
        <v>25329.14</v>
      </c>
      <c r="E3279" s="10">
        <v>1839.87</v>
      </c>
      <c r="F3279" s="10">
        <v>6880.34</v>
      </c>
      <c r="G3279" s="10">
        <v>2031.1</v>
      </c>
      <c r="H3279" s="11">
        <v>1931.59</v>
      </c>
    </row>
    <row r="3280" spans="1:8" x14ac:dyDescent="0.2">
      <c r="A3280" s="1">
        <v>41862</v>
      </c>
      <c r="B3280" s="13">
        <v>4565.1372600000004</v>
      </c>
      <c r="C3280" s="10">
        <v>2224.654</v>
      </c>
      <c r="D3280" s="10">
        <v>25519.24</v>
      </c>
      <c r="E3280" s="10">
        <v>1849.32</v>
      </c>
      <c r="F3280" s="10">
        <v>6956.66</v>
      </c>
      <c r="G3280" s="10">
        <v>2039.37</v>
      </c>
      <c r="H3280" s="11">
        <v>1936.92</v>
      </c>
    </row>
    <row r="3281" spans="1:8" x14ac:dyDescent="0.2">
      <c r="A3281" s="1">
        <v>41863</v>
      </c>
      <c r="B3281" s="13">
        <v>4526.4957299999996</v>
      </c>
      <c r="C3281" s="10">
        <v>2221.5949999999998</v>
      </c>
      <c r="D3281" s="10">
        <v>25880.77</v>
      </c>
      <c r="E3281" s="10">
        <v>1850.39</v>
      </c>
      <c r="F3281" s="10">
        <v>6983.49</v>
      </c>
      <c r="G3281" s="10">
        <v>2041.47</v>
      </c>
      <c r="H3281" s="11">
        <v>1933.75</v>
      </c>
    </row>
    <row r="3282" spans="1:8" x14ac:dyDescent="0.2">
      <c r="A3282" s="1">
        <v>41864</v>
      </c>
      <c r="B3282" s="13">
        <v>4527.2100899999996</v>
      </c>
      <c r="C3282" s="10">
        <v>2222.877</v>
      </c>
      <c r="D3282" s="10">
        <v>25918.95</v>
      </c>
      <c r="E3282" s="10">
        <v>1858.04</v>
      </c>
      <c r="F3282" s="10">
        <v>6986.24</v>
      </c>
      <c r="G3282" s="10">
        <v>2062.36</v>
      </c>
      <c r="H3282" s="11">
        <v>1946.72</v>
      </c>
    </row>
    <row r="3283" spans="1:8" x14ac:dyDescent="0.2">
      <c r="A3283" s="1">
        <v>41865</v>
      </c>
      <c r="B3283" s="13">
        <v>4554.5104000000001</v>
      </c>
      <c r="C3283" s="10">
        <v>2206.4659999999999</v>
      </c>
      <c r="D3283" s="10">
        <v>26103.23</v>
      </c>
      <c r="E3283" s="10">
        <v>1861.58</v>
      </c>
      <c r="F3283" s="10">
        <v>7061</v>
      </c>
      <c r="G3283" s="10">
        <v>2063.2199999999998</v>
      </c>
      <c r="H3283" s="11">
        <v>1955.18</v>
      </c>
    </row>
    <row r="3284" spans="1:8" x14ac:dyDescent="0.2">
      <c r="A3284" s="1">
        <v>41866</v>
      </c>
      <c r="B3284" s="13">
        <v>4554.1452099999997</v>
      </c>
      <c r="C3284" s="10">
        <v>2226.7339999999999</v>
      </c>
      <c r="D3284" s="10">
        <v>26103.23</v>
      </c>
      <c r="E3284" s="10">
        <v>1864.31</v>
      </c>
      <c r="F3284" s="10">
        <v>7008.51</v>
      </c>
      <c r="G3284" s="10">
        <v>2063.2199999999998</v>
      </c>
      <c r="H3284" s="11">
        <v>1955.06</v>
      </c>
    </row>
    <row r="3285" spans="1:8" x14ac:dyDescent="0.2">
      <c r="A3285" s="1">
        <v>41869</v>
      </c>
      <c r="B3285" s="13">
        <v>4576.3677100000004</v>
      </c>
      <c r="C3285" s="10">
        <v>2239.4659999999999</v>
      </c>
      <c r="D3285" s="10">
        <v>26390.959999999999</v>
      </c>
      <c r="E3285" s="10">
        <v>1861.75</v>
      </c>
      <c r="F3285" s="10">
        <v>7027.58</v>
      </c>
      <c r="G3285" s="10">
        <v>2053.13</v>
      </c>
      <c r="H3285" s="11">
        <v>1971.74</v>
      </c>
    </row>
    <row r="3286" spans="1:8" x14ac:dyDescent="0.2">
      <c r="A3286" s="1">
        <v>41870</v>
      </c>
      <c r="B3286" s="13">
        <v>4553.8667800000003</v>
      </c>
      <c r="C3286" s="10">
        <v>2245.33</v>
      </c>
      <c r="D3286" s="10">
        <v>26420.67</v>
      </c>
      <c r="E3286" s="10">
        <v>1872.16</v>
      </c>
      <c r="F3286" s="10">
        <v>7082.75</v>
      </c>
      <c r="G3286" s="10">
        <v>2071.14</v>
      </c>
      <c r="H3286" s="11">
        <v>1981.6</v>
      </c>
    </row>
    <row r="3287" spans="1:8" x14ac:dyDescent="0.2">
      <c r="A3287" s="1">
        <v>41871</v>
      </c>
      <c r="B3287" s="13">
        <v>4547.0560100000002</v>
      </c>
      <c r="C3287" s="10">
        <v>2240.2109999999998</v>
      </c>
      <c r="D3287" s="10">
        <v>26314.29</v>
      </c>
      <c r="E3287" s="10">
        <v>1878.89</v>
      </c>
      <c r="F3287" s="10">
        <v>7096.49</v>
      </c>
      <c r="G3287" s="10">
        <v>2072.7800000000002</v>
      </c>
      <c r="H3287" s="11">
        <v>1986.51</v>
      </c>
    </row>
    <row r="3288" spans="1:8" x14ac:dyDescent="0.2">
      <c r="A3288" s="1">
        <v>41872</v>
      </c>
      <c r="B3288" s="13">
        <v>4540.6074200000003</v>
      </c>
      <c r="C3288" s="10">
        <v>2230.4580000000001</v>
      </c>
      <c r="D3288" s="10">
        <v>26360.11</v>
      </c>
      <c r="E3288" s="10">
        <v>1874.81</v>
      </c>
      <c r="F3288" s="10">
        <v>7096.49</v>
      </c>
      <c r="G3288" s="10">
        <v>2044.21</v>
      </c>
      <c r="H3288" s="11">
        <v>1992.37</v>
      </c>
    </row>
    <row r="3289" spans="1:8" x14ac:dyDescent="0.2">
      <c r="A3289" s="1">
        <v>41873</v>
      </c>
      <c r="B3289" s="13">
        <v>4564.3499899999997</v>
      </c>
      <c r="C3289" s="10">
        <v>2240.8119999999999</v>
      </c>
      <c r="D3289" s="10">
        <v>26419.55</v>
      </c>
      <c r="E3289" s="10">
        <v>1870.99</v>
      </c>
      <c r="F3289" s="10">
        <v>7133.09</v>
      </c>
      <c r="G3289" s="10">
        <v>2056.6999999999998</v>
      </c>
      <c r="H3289" s="11">
        <v>1988.4</v>
      </c>
    </row>
    <row r="3290" spans="1:8" x14ac:dyDescent="0.2">
      <c r="A3290" s="1">
        <v>41876</v>
      </c>
      <c r="B3290" s="13">
        <v>4590.6512000000002</v>
      </c>
      <c r="C3290" s="10">
        <v>2229.2739999999999</v>
      </c>
      <c r="D3290" s="10">
        <v>26437.02</v>
      </c>
      <c r="E3290" s="10">
        <v>1862.31</v>
      </c>
      <c r="F3290" s="10">
        <v>7146.35</v>
      </c>
      <c r="G3290" s="10">
        <v>2060.89</v>
      </c>
      <c r="H3290" s="11">
        <v>1997.92</v>
      </c>
    </row>
    <row r="3291" spans="1:8" x14ac:dyDescent="0.2">
      <c r="A3291" s="1">
        <v>41877</v>
      </c>
      <c r="B3291" s="13">
        <v>4595.0600000000004</v>
      </c>
      <c r="C3291" s="10">
        <v>2207.1060000000002</v>
      </c>
      <c r="D3291" s="10">
        <v>26442.81</v>
      </c>
      <c r="E3291" s="10">
        <v>1861.82</v>
      </c>
      <c r="F3291" s="10">
        <v>7146.35</v>
      </c>
      <c r="G3291" s="10">
        <v>2068.0500000000002</v>
      </c>
      <c r="H3291" s="11">
        <v>2000.02</v>
      </c>
    </row>
    <row r="3292" spans="1:8" x14ac:dyDescent="0.2">
      <c r="A3292" s="1">
        <v>41878</v>
      </c>
      <c r="B3292" s="13">
        <v>4597.2650000000003</v>
      </c>
      <c r="C3292" s="10">
        <v>2209.4650000000001</v>
      </c>
      <c r="D3292" s="10">
        <v>26560.15</v>
      </c>
      <c r="E3292" s="10">
        <v>1872.38</v>
      </c>
      <c r="F3292" s="10">
        <v>7160.46</v>
      </c>
      <c r="G3292" s="10">
        <v>2074.9299999999998</v>
      </c>
      <c r="H3292" s="11">
        <v>2000.12</v>
      </c>
    </row>
    <row r="3293" spans="1:8" x14ac:dyDescent="0.2">
      <c r="A3293" s="1">
        <v>41879</v>
      </c>
      <c r="B3293" s="13">
        <v>4587.6324999999997</v>
      </c>
      <c r="C3293" s="10">
        <v>2195.8180000000002</v>
      </c>
      <c r="D3293" s="10">
        <v>26638.11</v>
      </c>
      <c r="E3293" s="10">
        <v>1875.68</v>
      </c>
      <c r="F3293" s="10">
        <v>7100.7</v>
      </c>
      <c r="G3293" s="10">
        <v>2075.7600000000002</v>
      </c>
      <c r="H3293" s="11">
        <v>1996.74</v>
      </c>
    </row>
    <row r="3294" spans="1:8" x14ac:dyDescent="0.2">
      <c r="A3294" s="1">
        <v>41880</v>
      </c>
      <c r="B3294" s="13">
        <v>4599.4696199999998</v>
      </c>
      <c r="C3294" s="10">
        <v>2217.1999999999998</v>
      </c>
      <c r="D3294" s="10">
        <v>26638.11</v>
      </c>
      <c r="E3294" s="10">
        <v>1866.11</v>
      </c>
      <c r="F3294" s="10">
        <v>7050.89</v>
      </c>
      <c r="G3294" s="10">
        <v>2068.54</v>
      </c>
      <c r="H3294" s="11">
        <v>2003.37</v>
      </c>
    </row>
    <row r="3295" spans="1:8" x14ac:dyDescent="0.2">
      <c r="A3295" s="1">
        <v>41883</v>
      </c>
      <c r="B3295" s="13">
        <v>4588.7349999999997</v>
      </c>
      <c r="C3295" s="10">
        <v>2235.511</v>
      </c>
      <c r="D3295" s="10">
        <v>26867.55</v>
      </c>
      <c r="E3295" s="10">
        <v>1867.69</v>
      </c>
      <c r="F3295" s="10">
        <v>7083.49</v>
      </c>
      <c r="G3295" s="10">
        <v>2067.86</v>
      </c>
      <c r="H3295" s="11">
        <v>2002.28</v>
      </c>
    </row>
    <row r="3296" spans="1:8" x14ac:dyDescent="0.2">
      <c r="A3296" s="1">
        <v>41884</v>
      </c>
      <c r="B3296" s="13">
        <v>4577.9973</v>
      </c>
      <c r="C3296" s="10">
        <v>2266.0459999999998</v>
      </c>
      <c r="D3296" s="10">
        <v>27019.39</v>
      </c>
      <c r="E3296" s="10">
        <v>1867.69</v>
      </c>
      <c r="F3296" s="10">
        <v>7106.56</v>
      </c>
      <c r="G3296" s="10">
        <v>2051.58</v>
      </c>
      <c r="H3296" s="11">
        <v>2002.28</v>
      </c>
    </row>
    <row r="3297" spans="1:8" x14ac:dyDescent="0.2">
      <c r="A3297" s="1">
        <v>41885</v>
      </c>
      <c r="B3297" s="13">
        <v>4549.5191000000004</v>
      </c>
      <c r="C3297" s="10">
        <v>2288.627</v>
      </c>
      <c r="D3297" s="10">
        <v>27139.94</v>
      </c>
      <c r="E3297" s="10">
        <v>1864.87</v>
      </c>
      <c r="F3297" s="10">
        <v>7206.02</v>
      </c>
      <c r="G3297" s="10">
        <v>2051.1999999999998</v>
      </c>
      <c r="H3297" s="11">
        <v>2000.72</v>
      </c>
    </row>
    <row r="3298" spans="1:8" x14ac:dyDescent="0.2">
      <c r="A3298" s="1">
        <v>41886</v>
      </c>
      <c r="B3298" s="13">
        <v>4554.9777000000004</v>
      </c>
      <c r="C3298" s="10">
        <v>2306.8620000000001</v>
      </c>
      <c r="D3298" s="10">
        <v>27085.93</v>
      </c>
      <c r="E3298" s="10">
        <v>1869.21</v>
      </c>
      <c r="F3298" s="10">
        <v>7204.11</v>
      </c>
      <c r="G3298" s="10">
        <v>2056.2600000000002</v>
      </c>
      <c r="H3298" s="11">
        <v>1997.65</v>
      </c>
    </row>
    <row r="3299" spans="1:8" x14ac:dyDescent="0.2">
      <c r="A3299" s="1">
        <v>41887</v>
      </c>
      <c r="B3299" s="13">
        <v>4602.4386699999995</v>
      </c>
      <c r="C3299" s="10">
        <v>2316.645</v>
      </c>
      <c r="D3299" s="10">
        <v>27026.7</v>
      </c>
      <c r="E3299" s="10">
        <v>1868.46</v>
      </c>
      <c r="F3299" s="10">
        <v>7263.58</v>
      </c>
      <c r="G3299" s="10">
        <v>2049.41</v>
      </c>
      <c r="H3299" s="11">
        <v>2007.71</v>
      </c>
    </row>
    <row r="3300" spans="1:8" x14ac:dyDescent="0.2">
      <c r="A3300" s="1">
        <v>41890</v>
      </c>
      <c r="B3300" s="13">
        <v>4632.4627399999999</v>
      </c>
      <c r="C3300" s="10">
        <v>2326.4319999999998</v>
      </c>
      <c r="D3300" s="10">
        <v>27319.85</v>
      </c>
      <c r="E3300" s="10">
        <v>1871.09</v>
      </c>
      <c r="F3300" s="10">
        <v>7314.94</v>
      </c>
      <c r="G3300" s="10">
        <v>2041.7850000000001</v>
      </c>
      <c r="H3300" s="11">
        <v>2001.54</v>
      </c>
    </row>
    <row r="3301" spans="1:8" x14ac:dyDescent="0.2">
      <c r="A3301" s="1">
        <v>41891</v>
      </c>
      <c r="B3301" s="13">
        <v>4642.3770299999996</v>
      </c>
      <c r="C3301" s="10">
        <v>2322.42</v>
      </c>
      <c r="D3301" s="10">
        <v>27265.32</v>
      </c>
      <c r="E3301" s="10">
        <v>1874.12</v>
      </c>
      <c r="F3301" s="10">
        <v>7253.67</v>
      </c>
      <c r="G3301" s="10">
        <v>2037.9725000000001</v>
      </c>
      <c r="H3301" s="11">
        <v>1988.44</v>
      </c>
    </row>
    <row r="3302" spans="1:8" x14ac:dyDescent="0.2">
      <c r="A3302" s="1">
        <v>41892</v>
      </c>
      <c r="B3302" s="13">
        <v>4641.4525299999996</v>
      </c>
      <c r="C3302" s="10">
        <v>2318.3049999999998</v>
      </c>
      <c r="D3302" s="10">
        <v>27057.41</v>
      </c>
      <c r="E3302" s="10">
        <v>1870.85</v>
      </c>
      <c r="F3302" s="10">
        <v>7212.78</v>
      </c>
      <c r="G3302" s="10">
        <v>2036.0662500000001</v>
      </c>
      <c r="H3302" s="11">
        <v>1995.69</v>
      </c>
    </row>
    <row r="3303" spans="1:8" x14ac:dyDescent="0.2">
      <c r="A3303" s="1">
        <v>41893</v>
      </c>
      <c r="B3303" s="13">
        <v>4608.9580400000004</v>
      </c>
      <c r="C3303" s="10">
        <v>2311.6790000000001</v>
      </c>
      <c r="D3303" s="10">
        <v>26995.87</v>
      </c>
      <c r="E3303" s="10">
        <v>1866.11</v>
      </c>
      <c r="F3303" s="10">
        <v>7202.06</v>
      </c>
      <c r="G3303" s="10">
        <v>2034.16</v>
      </c>
      <c r="H3303" s="11">
        <v>1997.45</v>
      </c>
    </row>
    <row r="3304" spans="1:8" x14ac:dyDescent="0.2">
      <c r="A3304" s="1">
        <v>41894</v>
      </c>
      <c r="B3304" s="13">
        <v>4647.4337299999997</v>
      </c>
      <c r="C3304" s="10">
        <v>2331.9499999999998</v>
      </c>
      <c r="D3304" s="10">
        <v>27061.040000000001</v>
      </c>
      <c r="E3304" s="10">
        <v>1855.64</v>
      </c>
      <c r="F3304" s="10">
        <v>7201.88</v>
      </c>
      <c r="G3304" s="10">
        <v>2041.86</v>
      </c>
      <c r="H3304" s="11">
        <v>1985.54</v>
      </c>
    </row>
    <row r="3305" spans="1:8" x14ac:dyDescent="0.2">
      <c r="A3305" s="1">
        <v>41897</v>
      </c>
      <c r="B3305" s="13">
        <v>4663.1384600000001</v>
      </c>
      <c r="C3305" s="10">
        <v>2339.14</v>
      </c>
      <c r="D3305" s="10">
        <v>26816.560000000001</v>
      </c>
      <c r="E3305" s="10">
        <v>1847.3</v>
      </c>
      <c r="F3305" s="10">
        <v>7161.27</v>
      </c>
      <c r="G3305" s="10">
        <v>2035.82</v>
      </c>
      <c r="H3305" s="11">
        <v>1984.13</v>
      </c>
    </row>
    <row r="3306" spans="1:8" x14ac:dyDescent="0.2">
      <c r="A3306" s="1">
        <v>41898</v>
      </c>
      <c r="B3306" s="13">
        <v>4675.9185200000002</v>
      </c>
      <c r="C3306" s="10">
        <v>2296.5549999999998</v>
      </c>
      <c r="D3306" s="10">
        <v>26492.51</v>
      </c>
      <c r="E3306" s="10">
        <v>1843.78</v>
      </c>
      <c r="F3306" s="10">
        <v>7180.34</v>
      </c>
      <c r="G3306" s="10">
        <v>2042.92</v>
      </c>
      <c r="H3306" s="11">
        <v>1998.98</v>
      </c>
    </row>
    <row r="3307" spans="1:8" x14ac:dyDescent="0.2">
      <c r="A3307" s="1">
        <v>41899</v>
      </c>
      <c r="B3307" s="13">
        <v>4713.58079</v>
      </c>
      <c r="C3307" s="10">
        <v>2307.893</v>
      </c>
      <c r="D3307" s="10">
        <v>26631.29</v>
      </c>
      <c r="E3307" s="10">
        <v>1843.78</v>
      </c>
      <c r="F3307" s="10">
        <v>7231.84</v>
      </c>
      <c r="G3307" s="10">
        <v>2062.61</v>
      </c>
      <c r="H3307" s="11">
        <v>2001.57</v>
      </c>
    </row>
    <row r="3308" spans="1:8" x14ac:dyDescent="0.2">
      <c r="A3308" s="1">
        <v>41900</v>
      </c>
      <c r="B3308" s="13">
        <v>4709.9163200000003</v>
      </c>
      <c r="C3308" s="10">
        <v>2315.9279999999999</v>
      </c>
      <c r="D3308" s="10">
        <v>27112.21</v>
      </c>
      <c r="E3308" s="10">
        <v>1845.32</v>
      </c>
      <c r="F3308" s="10">
        <v>7287.29</v>
      </c>
      <c r="G3308" s="10">
        <v>2047.74</v>
      </c>
      <c r="H3308" s="11">
        <v>2011.36</v>
      </c>
    </row>
    <row r="3309" spans="1:8" x14ac:dyDescent="0.2">
      <c r="A3309" s="1">
        <v>41901</v>
      </c>
      <c r="B3309" s="13">
        <v>4759.3993300000002</v>
      </c>
      <c r="C3309" s="10">
        <v>2329.451</v>
      </c>
      <c r="D3309" s="10">
        <v>27090.42</v>
      </c>
      <c r="E3309" s="10">
        <v>1849.49</v>
      </c>
      <c r="F3309" s="10">
        <v>7287.29</v>
      </c>
      <c r="G3309" s="10">
        <v>2053.8200000000002</v>
      </c>
      <c r="H3309" s="11">
        <v>2010.4</v>
      </c>
    </row>
    <row r="3310" spans="1:8" x14ac:dyDescent="0.2">
      <c r="A3310" s="1">
        <v>41904</v>
      </c>
      <c r="B3310" s="13">
        <v>4798.39606</v>
      </c>
      <c r="C3310" s="10">
        <v>2289.866</v>
      </c>
      <c r="D3310" s="10">
        <v>27206.74</v>
      </c>
      <c r="E3310" s="10">
        <v>1846.05</v>
      </c>
      <c r="F3310" s="10">
        <v>7279.86</v>
      </c>
      <c r="G3310" s="10">
        <v>2039.27</v>
      </c>
      <c r="H3310" s="11">
        <v>1994.29</v>
      </c>
    </row>
    <row r="3311" spans="1:8" x14ac:dyDescent="0.2">
      <c r="A3311" s="1">
        <v>41905</v>
      </c>
      <c r="B3311" s="13">
        <v>4866.19103</v>
      </c>
      <c r="C3311" s="10">
        <v>2309.7179999999998</v>
      </c>
      <c r="D3311" s="10">
        <v>26775.69</v>
      </c>
      <c r="E3311" s="10">
        <v>1840.19</v>
      </c>
      <c r="F3311" s="10">
        <v>7271.62</v>
      </c>
      <c r="G3311" s="10">
        <v>2028.91</v>
      </c>
      <c r="H3311" s="11">
        <v>1982.77</v>
      </c>
    </row>
    <row r="3312" spans="1:8" x14ac:dyDescent="0.2">
      <c r="A3312" s="1">
        <v>41906</v>
      </c>
      <c r="B3312" s="13">
        <v>4913.24431</v>
      </c>
      <c r="C3312" s="10">
        <v>2343.5749999999998</v>
      </c>
      <c r="D3312" s="10">
        <v>26744.69</v>
      </c>
      <c r="E3312" s="10">
        <v>1840.08</v>
      </c>
      <c r="F3312" s="10">
        <v>7355.29</v>
      </c>
      <c r="G3312" s="10">
        <v>2035.64</v>
      </c>
      <c r="H3312" s="11">
        <v>1998.3</v>
      </c>
    </row>
    <row r="3313" spans="1:8" x14ac:dyDescent="0.2">
      <c r="A3313" s="1">
        <v>41907</v>
      </c>
      <c r="B3313" s="13">
        <v>4924.5281699999996</v>
      </c>
      <c r="C3313" s="10">
        <v>2345.1030000000001</v>
      </c>
      <c r="D3313" s="10">
        <v>26468.36</v>
      </c>
      <c r="E3313" s="10">
        <v>1843.11</v>
      </c>
      <c r="F3313" s="10">
        <v>7294.21</v>
      </c>
      <c r="G3313" s="10">
        <v>2034.11</v>
      </c>
      <c r="H3313" s="11">
        <v>1965.99</v>
      </c>
    </row>
    <row r="3314" spans="1:8" x14ac:dyDescent="0.2">
      <c r="A3314" s="1">
        <v>41908</v>
      </c>
      <c r="B3314" s="13">
        <v>4967.1131699999996</v>
      </c>
      <c r="C3314" s="10">
        <v>2347.7179999999998</v>
      </c>
      <c r="D3314" s="10">
        <v>26626.32</v>
      </c>
      <c r="E3314" s="10">
        <v>1840.5</v>
      </c>
      <c r="F3314" s="10">
        <v>7261.3</v>
      </c>
      <c r="G3314" s="10">
        <v>2031.64</v>
      </c>
      <c r="H3314" s="11">
        <v>1982.85</v>
      </c>
    </row>
    <row r="3315" spans="1:8" x14ac:dyDescent="0.2">
      <c r="A3315" s="1">
        <v>41911</v>
      </c>
      <c r="B3315" s="13">
        <v>4979.72066</v>
      </c>
      <c r="C3315" s="10">
        <v>2357.7109999999998</v>
      </c>
      <c r="D3315" s="10">
        <v>26597.11</v>
      </c>
      <c r="E3315" s="10">
        <v>1846.34</v>
      </c>
      <c r="F3315" s="10">
        <v>7265.36</v>
      </c>
      <c r="G3315" s="10">
        <v>2026.6</v>
      </c>
      <c r="H3315" s="11">
        <v>1977.8</v>
      </c>
    </row>
    <row r="3316" spans="1:8" x14ac:dyDescent="0.2">
      <c r="A3316" s="1">
        <v>41912</v>
      </c>
      <c r="B3316" s="13">
        <v>5026.9253399999998</v>
      </c>
      <c r="C3316" s="10">
        <v>2363.87</v>
      </c>
      <c r="D3316" s="10">
        <v>26630.51</v>
      </c>
      <c r="E3316" s="10">
        <v>1846.31</v>
      </c>
      <c r="F3316" s="10">
        <v>7283.07</v>
      </c>
      <c r="G3316" s="10">
        <v>2020.09</v>
      </c>
      <c r="H3316" s="11">
        <v>1972.29</v>
      </c>
    </row>
    <row r="3317" spans="1:8" x14ac:dyDescent="0.2">
      <c r="A3317" s="1">
        <v>41913</v>
      </c>
      <c r="B3317" s="13">
        <v>5049.5649999999996</v>
      </c>
      <c r="C3317" s="10">
        <v>2373.33</v>
      </c>
      <c r="D3317" s="10">
        <v>26567.99</v>
      </c>
      <c r="E3317" s="10">
        <v>1845.32</v>
      </c>
      <c r="F3317" s="10">
        <v>7268.06</v>
      </c>
      <c r="G3317" s="10">
        <v>1991.54</v>
      </c>
      <c r="H3317" s="11">
        <v>1946.16</v>
      </c>
    </row>
    <row r="3318" spans="1:8" x14ac:dyDescent="0.2">
      <c r="A3318" s="1">
        <v>41914</v>
      </c>
      <c r="B3318" s="13">
        <v>5060.8824999999997</v>
      </c>
      <c r="C3318" s="10">
        <v>2378.06</v>
      </c>
      <c r="D3318" s="10">
        <v>26419.98</v>
      </c>
      <c r="E3318" s="10">
        <v>1837.68</v>
      </c>
      <c r="F3318" s="10">
        <v>7196.26</v>
      </c>
      <c r="G3318" s="10">
        <v>1976.16</v>
      </c>
      <c r="H3318" s="11">
        <v>1946.17</v>
      </c>
    </row>
    <row r="3319" spans="1:8" x14ac:dyDescent="0.2">
      <c r="A3319" s="1">
        <v>41915</v>
      </c>
      <c r="B3319" s="13">
        <v>5072.2003000000004</v>
      </c>
      <c r="C3319" s="10">
        <v>2380.4250000000002</v>
      </c>
      <c r="D3319" s="10">
        <v>26345.974999999999</v>
      </c>
      <c r="E3319" s="10">
        <v>1840.82</v>
      </c>
      <c r="F3319" s="10">
        <v>7247.03</v>
      </c>
      <c r="G3319" s="10">
        <v>1976.16</v>
      </c>
      <c r="H3319" s="11">
        <v>1967.9</v>
      </c>
    </row>
    <row r="3320" spans="1:8" x14ac:dyDescent="0.2">
      <c r="A3320" s="1">
        <v>41918</v>
      </c>
      <c r="B3320" s="13">
        <v>5050.3467499999997</v>
      </c>
      <c r="C3320" s="10">
        <v>2389.3710000000001</v>
      </c>
      <c r="D3320" s="10">
        <v>26308.9725</v>
      </c>
      <c r="E3320" s="10">
        <v>1840.82</v>
      </c>
      <c r="F3320" s="10">
        <v>7247.03</v>
      </c>
      <c r="G3320" s="10">
        <v>1968.39</v>
      </c>
      <c r="H3320" s="11">
        <v>1964.82</v>
      </c>
    </row>
    <row r="3321" spans="1:8" x14ac:dyDescent="0.2">
      <c r="A3321" s="1">
        <v>41919</v>
      </c>
      <c r="B3321" s="13">
        <v>5074.3072000000002</v>
      </c>
      <c r="C3321" s="10">
        <v>2374.54</v>
      </c>
      <c r="D3321" s="10">
        <v>26271.97</v>
      </c>
      <c r="E3321" s="10">
        <v>1833.54</v>
      </c>
      <c r="F3321" s="10">
        <v>7239.38</v>
      </c>
      <c r="G3321" s="10">
        <v>1972.91</v>
      </c>
      <c r="H3321" s="11">
        <v>1935.1</v>
      </c>
    </row>
    <row r="3322" spans="1:8" x14ac:dyDescent="0.2">
      <c r="A3322" s="1">
        <v>41920</v>
      </c>
      <c r="B3322" s="13">
        <v>5153.2679699999999</v>
      </c>
      <c r="C3322" s="10">
        <v>2382.7939999999999</v>
      </c>
      <c r="D3322" s="10">
        <v>26246.79</v>
      </c>
      <c r="E3322" s="10">
        <v>1824.32</v>
      </c>
      <c r="F3322" s="10">
        <v>7185.68</v>
      </c>
      <c r="G3322" s="10">
        <v>1965.25</v>
      </c>
      <c r="H3322" s="11">
        <v>1968.89</v>
      </c>
    </row>
    <row r="3323" spans="1:8" x14ac:dyDescent="0.2">
      <c r="A3323" s="1">
        <v>41921</v>
      </c>
      <c r="B3323" s="13">
        <v>5237.7202399999996</v>
      </c>
      <c r="C3323" s="10">
        <v>2389.3710000000001</v>
      </c>
      <c r="D3323" s="10">
        <v>26637.279999999999</v>
      </c>
      <c r="E3323" s="10">
        <v>1829.73</v>
      </c>
      <c r="F3323" s="10">
        <v>7201.89</v>
      </c>
      <c r="G3323" s="10">
        <v>1965.25</v>
      </c>
      <c r="H3323" s="11">
        <v>1928.21</v>
      </c>
    </row>
    <row r="3324" spans="1:8" x14ac:dyDescent="0.2">
      <c r="A3324" s="1">
        <v>41922</v>
      </c>
      <c r="B3324" s="13">
        <v>5334.0374199999997</v>
      </c>
      <c r="C3324" s="10">
        <v>2374.54</v>
      </c>
      <c r="D3324" s="10">
        <v>26297.38</v>
      </c>
      <c r="E3324" s="10">
        <v>1808.88</v>
      </c>
      <c r="F3324" s="10">
        <v>7167.35</v>
      </c>
      <c r="G3324" s="10">
        <v>1940.92</v>
      </c>
      <c r="H3324" s="11">
        <v>1906.13</v>
      </c>
    </row>
    <row r="3325" spans="1:8" x14ac:dyDescent="0.2">
      <c r="A3325" s="1">
        <v>41925</v>
      </c>
      <c r="B3325" s="13">
        <v>5309.2403400000003</v>
      </c>
      <c r="C3325" s="10">
        <v>2366.009</v>
      </c>
      <c r="D3325" s="10">
        <v>26384.07</v>
      </c>
      <c r="E3325" s="10">
        <v>1797.2</v>
      </c>
      <c r="F3325" s="10">
        <v>6968.09</v>
      </c>
      <c r="G3325" s="10">
        <v>1927.21</v>
      </c>
      <c r="H3325" s="11">
        <v>1874.74</v>
      </c>
    </row>
    <row r="3326" spans="1:8" x14ac:dyDescent="0.2">
      <c r="A3326" s="1">
        <v>41926</v>
      </c>
      <c r="B3326" s="13">
        <v>5292.6074600000002</v>
      </c>
      <c r="C3326" s="10">
        <v>2359.4749999999999</v>
      </c>
      <c r="D3326" s="10">
        <v>26349.33</v>
      </c>
      <c r="E3326" s="10">
        <v>1796.38</v>
      </c>
      <c r="F3326" s="10">
        <v>6946.06</v>
      </c>
      <c r="G3326" s="10">
        <v>1929.25</v>
      </c>
      <c r="H3326" s="11">
        <v>1877.7</v>
      </c>
    </row>
    <row r="3327" spans="1:8" x14ac:dyDescent="0.2">
      <c r="A3327" s="1">
        <v>41927</v>
      </c>
      <c r="B3327" s="13">
        <v>5315.11726</v>
      </c>
      <c r="C3327" s="10">
        <v>2373.67</v>
      </c>
      <c r="D3327" s="10">
        <v>26349.33</v>
      </c>
      <c r="E3327" s="10">
        <v>1786.84</v>
      </c>
      <c r="F3327" s="10">
        <v>6991.19</v>
      </c>
      <c r="G3327" s="10">
        <v>1925.91</v>
      </c>
      <c r="H3327" s="11">
        <v>1862.49</v>
      </c>
    </row>
    <row r="3328" spans="1:8" x14ac:dyDescent="0.2">
      <c r="A3328" s="1">
        <v>41928</v>
      </c>
      <c r="B3328" s="13">
        <v>5285.8393800000003</v>
      </c>
      <c r="C3328" s="10">
        <v>2356.4989999999998</v>
      </c>
      <c r="D3328" s="10">
        <v>25999.34</v>
      </c>
      <c r="E3328" s="10">
        <v>1767.77</v>
      </c>
      <c r="F3328" s="10">
        <v>7028.58</v>
      </c>
      <c r="G3328" s="10">
        <v>1918.83</v>
      </c>
      <c r="H3328" s="11">
        <v>1862.76</v>
      </c>
    </row>
    <row r="3329" spans="1:8" x14ac:dyDescent="0.2">
      <c r="A3329" s="1">
        <v>41929</v>
      </c>
      <c r="B3329" s="13">
        <v>5176.7511100000002</v>
      </c>
      <c r="C3329" s="10">
        <v>2341.1840000000002</v>
      </c>
      <c r="D3329" s="10">
        <v>26108.53</v>
      </c>
      <c r="E3329" s="10">
        <v>1788.31</v>
      </c>
      <c r="F3329" s="10">
        <v>7003.22</v>
      </c>
      <c r="G3329" s="10">
        <v>1900.66</v>
      </c>
      <c r="H3329" s="11">
        <v>1886.76</v>
      </c>
    </row>
    <row r="3330" spans="1:8" x14ac:dyDescent="0.2">
      <c r="A3330" s="1">
        <v>41932</v>
      </c>
      <c r="B3330" s="13">
        <v>5144.5043599999999</v>
      </c>
      <c r="C3330" s="10">
        <v>2356.7280000000001</v>
      </c>
      <c r="D3330" s="10">
        <v>26429.85</v>
      </c>
      <c r="E3330" s="10">
        <v>1803.14</v>
      </c>
      <c r="F3330" s="10">
        <v>7057.53</v>
      </c>
      <c r="G3330" s="10">
        <v>1930.06</v>
      </c>
      <c r="H3330" s="11">
        <v>1904.01</v>
      </c>
    </row>
    <row r="3331" spans="1:8" x14ac:dyDescent="0.2">
      <c r="A3331" s="1">
        <v>41933</v>
      </c>
      <c r="B3331" s="13">
        <v>5233.82107</v>
      </c>
      <c r="C3331" s="10">
        <v>2339.6570000000002</v>
      </c>
      <c r="D3331" s="10">
        <v>26575.65</v>
      </c>
      <c r="E3331" s="10">
        <v>1796.22</v>
      </c>
      <c r="F3331" s="10">
        <v>7068.03</v>
      </c>
      <c r="G3331" s="10">
        <v>1915.28</v>
      </c>
      <c r="H3331" s="11">
        <v>1941.28</v>
      </c>
    </row>
    <row r="3332" spans="1:8" x14ac:dyDescent="0.2">
      <c r="A3332" s="1">
        <v>41934</v>
      </c>
      <c r="B3332" s="13">
        <v>5170.1525099999999</v>
      </c>
      <c r="C3332" s="10">
        <v>2326.5529999999999</v>
      </c>
      <c r="D3332" s="10">
        <v>26787.23</v>
      </c>
      <c r="E3332" s="10">
        <v>1810.68</v>
      </c>
      <c r="F3332" s="10">
        <v>7154.22</v>
      </c>
      <c r="G3332" s="10">
        <v>1936.97</v>
      </c>
      <c r="H3332" s="11">
        <v>1927.11</v>
      </c>
    </row>
    <row r="3333" spans="1:8" x14ac:dyDescent="0.2">
      <c r="A3333" s="1">
        <v>41935</v>
      </c>
      <c r="B3333" s="13">
        <v>5154.1054700000004</v>
      </c>
      <c r="C3333" s="10">
        <v>2302.4180000000001</v>
      </c>
      <c r="D3333" s="10">
        <v>26851.05</v>
      </c>
      <c r="E3333" s="10">
        <v>1810.68</v>
      </c>
      <c r="F3333" s="10">
        <v>7116.13</v>
      </c>
      <c r="G3333" s="10">
        <v>1931.65</v>
      </c>
      <c r="H3333" s="11">
        <v>1950.82</v>
      </c>
    </row>
    <row r="3334" spans="1:8" x14ac:dyDescent="0.2">
      <c r="A3334" s="1">
        <v>41936</v>
      </c>
      <c r="B3334" s="13">
        <v>5111.63969</v>
      </c>
      <c r="C3334" s="10">
        <v>2302.2800000000002</v>
      </c>
      <c r="D3334" s="10">
        <v>26752.9</v>
      </c>
      <c r="E3334" s="10">
        <v>1818.86</v>
      </c>
      <c r="F3334" s="10">
        <v>7103.55</v>
      </c>
      <c r="G3334" s="10">
        <v>1925.69</v>
      </c>
      <c r="H3334" s="11">
        <v>1964.58</v>
      </c>
    </row>
    <row r="3335" spans="1:8" x14ac:dyDescent="0.2">
      <c r="A3335" s="1">
        <v>41939</v>
      </c>
      <c r="B3335" s="13">
        <v>5134.4399999999996</v>
      </c>
      <c r="C3335" s="10">
        <v>2290.4369999999999</v>
      </c>
      <c r="D3335" s="10">
        <v>26752.9</v>
      </c>
      <c r="E3335" s="10">
        <v>1823.15</v>
      </c>
      <c r="F3335" s="10">
        <v>7103.54</v>
      </c>
      <c r="G3335" s="10">
        <v>1931.97</v>
      </c>
      <c r="H3335" s="11">
        <v>1961.63</v>
      </c>
    </row>
    <row r="3336" spans="1:8" x14ac:dyDescent="0.2">
      <c r="A3336" s="1">
        <v>41940</v>
      </c>
      <c r="B3336" s="13">
        <v>5145.84</v>
      </c>
      <c r="C3336" s="10">
        <v>2337.8710000000001</v>
      </c>
      <c r="D3336" s="10">
        <v>26880.82</v>
      </c>
      <c r="E3336" s="10">
        <v>1825.68</v>
      </c>
      <c r="F3336" s="10">
        <v>7066.74</v>
      </c>
      <c r="G3336" s="10">
        <v>1925.68</v>
      </c>
      <c r="H3336" s="11">
        <v>1985.05</v>
      </c>
    </row>
    <row r="3337" spans="1:8" x14ac:dyDescent="0.2">
      <c r="A3337" s="1">
        <v>41941</v>
      </c>
      <c r="B3337" s="13">
        <v>5151.54</v>
      </c>
      <c r="C3337" s="10">
        <v>2373.0300000000002</v>
      </c>
      <c r="D3337" s="10">
        <v>27098.17</v>
      </c>
      <c r="E3337" s="10">
        <v>1839.55</v>
      </c>
      <c r="F3337" s="10">
        <v>7093.31</v>
      </c>
      <c r="G3337" s="10">
        <v>1961.17</v>
      </c>
      <c r="H3337" s="11">
        <v>1982.3</v>
      </c>
    </row>
    <row r="3338" spans="1:8" x14ac:dyDescent="0.2">
      <c r="A3338" s="1">
        <v>41942</v>
      </c>
      <c r="B3338" s="13">
        <v>5157.2431100000003</v>
      </c>
      <c r="C3338" s="10">
        <v>2391.076</v>
      </c>
      <c r="D3338" s="10">
        <v>27346.33</v>
      </c>
      <c r="E3338" s="10">
        <v>1842.78</v>
      </c>
      <c r="F3338" s="10">
        <v>7170.99</v>
      </c>
      <c r="G3338" s="10">
        <v>1958.93</v>
      </c>
      <c r="H3338" s="11">
        <v>1994.65</v>
      </c>
    </row>
    <row r="3339" spans="1:8" x14ac:dyDescent="0.2">
      <c r="A3339" s="1">
        <v>41943</v>
      </c>
      <c r="B3339" s="13">
        <v>5128.84256</v>
      </c>
      <c r="C3339" s="10">
        <v>2420.1779999999999</v>
      </c>
      <c r="D3339" s="10">
        <v>27865.83</v>
      </c>
      <c r="E3339" s="10">
        <v>1855.15</v>
      </c>
      <c r="F3339" s="10">
        <v>7215.73</v>
      </c>
      <c r="G3339" s="10">
        <v>1964.43</v>
      </c>
      <c r="H3339" s="11">
        <v>2018.05</v>
      </c>
    </row>
    <row r="3340" spans="1:8" x14ac:dyDescent="0.2">
      <c r="A3340" s="1">
        <v>41946</v>
      </c>
      <c r="B3340" s="13">
        <v>5109.4285399999999</v>
      </c>
      <c r="C3340" s="10">
        <v>2430.0320000000002</v>
      </c>
      <c r="D3340" s="10">
        <v>27860.38</v>
      </c>
      <c r="E3340" s="10">
        <v>1853.34</v>
      </c>
      <c r="F3340" s="10">
        <v>7312.85</v>
      </c>
      <c r="G3340" s="10">
        <v>1952.97</v>
      </c>
      <c r="H3340" s="11">
        <v>2017.81</v>
      </c>
    </row>
    <row r="3341" spans="1:8" x14ac:dyDescent="0.2">
      <c r="A3341" s="1">
        <v>41947</v>
      </c>
      <c r="B3341" s="13">
        <v>5173.2320799999998</v>
      </c>
      <c r="C3341" s="10">
        <v>2430.6770000000001</v>
      </c>
      <c r="D3341" s="10">
        <v>27915.88</v>
      </c>
      <c r="E3341" s="10">
        <v>1847.36</v>
      </c>
      <c r="F3341" s="10">
        <v>7222.01</v>
      </c>
      <c r="G3341" s="10">
        <v>1935.19</v>
      </c>
      <c r="H3341" s="11">
        <v>2012.1</v>
      </c>
    </row>
    <row r="3342" spans="1:8" x14ac:dyDescent="0.2">
      <c r="A3342" s="1">
        <v>41948</v>
      </c>
      <c r="B3342" s="13">
        <v>5105.2204000000002</v>
      </c>
      <c r="C3342" s="10">
        <v>2419.2539999999999</v>
      </c>
      <c r="D3342" s="10">
        <v>27915.88</v>
      </c>
      <c r="E3342" s="10">
        <v>1839.29</v>
      </c>
      <c r="F3342" s="10">
        <v>7208.81</v>
      </c>
      <c r="G3342" s="10">
        <v>1931.43</v>
      </c>
      <c r="H3342" s="11">
        <v>2023.57</v>
      </c>
    </row>
    <row r="3343" spans="1:8" x14ac:dyDescent="0.2">
      <c r="A3343" s="1">
        <v>41949</v>
      </c>
      <c r="B3343" s="13">
        <v>5065.14491</v>
      </c>
      <c r="C3343" s="10">
        <v>2425.864</v>
      </c>
      <c r="D3343" s="10">
        <v>27868.63</v>
      </c>
      <c r="E3343" s="10">
        <v>1831.98</v>
      </c>
      <c r="F3343" s="10">
        <v>7236.63</v>
      </c>
      <c r="G3343" s="10">
        <v>1936.48</v>
      </c>
      <c r="H3343" s="11">
        <v>2031.21</v>
      </c>
    </row>
    <row r="3344" spans="1:8" x14ac:dyDescent="0.2">
      <c r="A3344" s="1">
        <v>41950</v>
      </c>
      <c r="B3344" s="13">
        <v>5017.2208799999999</v>
      </c>
      <c r="C3344" s="10">
        <v>2418.1709999999998</v>
      </c>
      <c r="D3344" s="10">
        <v>27868.63</v>
      </c>
      <c r="E3344" s="10">
        <v>1824.19</v>
      </c>
      <c r="F3344" s="10">
        <v>7205.72</v>
      </c>
      <c r="G3344" s="10">
        <v>1939.87</v>
      </c>
      <c r="H3344" s="11">
        <v>2031.92</v>
      </c>
    </row>
    <row r="3345" spans="1:8" x14ac:dyDescent="0.2">
      <c r="A3345" s="1">
        <v>41953</v>
      </c>
      <c r="B3345" s="13">
        <v>5025.10257</v>
      </c>
      <c r="C3345" s="10">
        <v>2473.6729999999998</v>
      </c>
      <c r="D3345" s="10">
        <v>27874.73</v>
      </c>
      <c r="E3345" s="10">
        <v>1827.93</v>
      </c>
      <c r="F3345" s="10">
        <v>7192.12</v>
      </c>
      <c r="G3345" s="10">
        <v>1958.23</v>
      </c>
      <c r="H3345" s="11">
        <v>2038.26</v>
      </c>
    </row>
    <row r="3346" spans="1:8" x14ac:dyDescent="0.2">
      <c r="A3346" s="1">
        <v>41954</v>
      </c>
      <c r="B3346" s="13">
        <v>4938.6539700000003</v>
      </c>
      <c r="C3346" s="10">
        <v>2469.6729999999998</v>
      </c>
      <c r="D3346" s="10">
        <v>27910.06</v>
      </c>
      <c r="E3346" s="10">
        <v>1825.11</v>
      </c>
      <c r="F3346" s="10">
        <v>7204.55</v>
      </c>
      <c r="G3346" s="10">
        <v>1963</v>
      </c>
      <c r="H3346" s="11">
        <v>2039.68</v>
      </c>
    </row>
    <row r="3347" spans="1:8" x14ac:dyDescent="0.2">
      <c r="A3347" s="1">
        <v>41955</v>
      </c>
      <c r="B3347" s="13">
        <v>4914.7121299999999</v>
      </c>
      <c r="C3347" s="10">
        <v>2494.4760000000001</v>
      </c>
      <c r="D3347" s="10">
        <v>28008.9</v>
      </c>
      <c r="E3347" s="10">
        <v>1816.24</v>
      </c>
      <c r="F3347" s="10">
        <v>7232.87</v>
      </c>
      <c r="G3347" s="10">
        <v>1967.27</v>
      </c>
      <c r="H3347" s="11">
        <v>2038.25</v>
      </c>
    </row>
    <row r="3348" spans="1:8" x14ac:dyDescent="0.2">
      <c r="A3348" s="1">
        <v>41956</v>
      </c>
      <c r="B3348" s="13">
        <v>4934.7847899999997</v>
      </c>
      <c r="C3348" s="10">
        <v>2485.6060000000002</v>
      </c>
      <c r="D3348" s="10">
        <v>27940.639999999999</v>
      </c>
      <c r="E3348" s="10">
        <v>1815.81</v>
      </c>
      <c r="F3348" s="10">
        <v>7198.63</v>
      </c>
      <c r="G3348" s="10">
        <v>1960.51</v>
      </c>
      <c r="H3348" s="11">
        <v>2039.33</v>
      </c>
    </row>
    <row r="3349" spans="1:8" x14ac:dyDescent="0.2">
      <c r="A3349" s="1">
        <v>41957</v>
      </c>
      <c r="B3349" s="13">
        <v>5005.6560099999997</v>
      </c>
      <c r="C3349" s="10">
        <v>2478.8240000000001</v>
      </c>
      <c r="D3349" s="10">
        <v>28046.66</v>
      </c>
      <c r="E3349" s="10">
        <v>1813.79</v>
      </c>
      <c r="F3349" s="10">
        <v>7217.34</v>
      </c>
      <c r="G3349" s="10">
        <v>1945.14</v>
      </c>
      <c r="H3349" s="11">
        <v>2039.82</v>
      </c>
    </row>
    <row r="3350" spans="1:8" x14ac:dyDescent="0.2">
      <c r="A3350" s="1">
        <v>41960</v>
      </c>
      <c r="B3350" s="13">
        <v>4984.4602299999997</v>
      </c>
      <c r="C3350" s="10">
        <v>2474.009</v>
      </c>
      <c r="D3350" s="10">
        <v>28177.88</v>
      </c>
      <c r="E3350" s="10">
        <v>1806.48</v>
      </c>
      <c r="F3350" s="10">
        <v>7229.72</v>
      </c>
      <c r="G3350" s="10">
        <v>1943.63</v>
      </c>
      <c r="H3350" s="11">
        <v>2041.32</v>
      </c>
    </row>
    <row r="3351" spans="1:8" x14ac:dyDescent="0.2">
      <c r="A3351" s="1">
        <v>41961</v>
      </c>
      <c r="B3351" s="13">
        <v>4963.8996900000002</v>
      </c>
      <c r="C3351" s="10">
        <v>2456.366</v>
      </c>
      <c r="D3351" s="10">
        <v>28163.29</v>
      </c>
      <c r="E3351" s="10">
        <v>1818.38</v>
      </c>
      <c r="F3351" s="10">
        <v>7275.66</v>
      </c>
      <c r="G3351" s="10">
        <v>1967.01</v>
      </c>
      <c r="H3351" s="11">
        <v>2051.8000000000002</v>
      </c>
    </row>
    <row r="3352" spans="1:8" x14ac:dyDescent="0.2">
      <c r="A3352" s="1">
        <v>41962</v>
      </c>
      <c r="B3352" s="13">
        <v>4917.4291499999999</v>
      </c>
      <c r="C3352" s="10">
        <v>2450.9859999999999</v>
      </c>
      <c r="D3352" s="10">
        <v>28032.85</v>
      </c>
      <c r="E3352" s="10">
        <v>1824.39</v>
      </c>
      <c r="F3352" s="10">
        <v>7269.49</v>
      </c>
      <c r="G3352" s="10">
        <v>1966.87</v>
      </c>
      <c r="H3352" s="11">
        <v>2048.7199999999998</v>
      </c>
    </row>
    <row r="3353" spans="1:8" x14ac:dyDescent="0.2">
      <c r="A3353" s="1">
        <v>41963</v>
      </c>
      <c r="B3353" s="13">
        <v>4898.8223500000004</v>
      </c>
      <c r="C3353" s="10">
        <v>2452.66</v>
      </c>
      <c r="D3353" s="10">
        <v>28067.56</v>
      </c>
      <c r="E3353" s="10">
        <v>1822.29</v>
      </c>
      <c r="F3353" s="10">
        <v>7268.95</v>
      </c>
      <c r="G3353" s="10">
        <v>1958.04</v>
      </c>
      <c r="H3353" s="11">
        <v>2052.75</v>
      </c>
    </row>
    <row r="3354" spans="1:8" x14ac:dyDescent="0.2">
      <c r="A3354" s="1">
        <v>41964</v>
      </c>
      <c r="B3354" s="13">
        <v>4926.2392499999996</v>
      </c>
      <c r="C3354" s="10">
        <v>2486.7910000000002</v>
      </c>
      <c r="D3354" s="10">
        <v>28334.63</v>
      </c>
      <c r="E3354" s="10">
        <v>1809.13</v>
      </c>
      <c r="F3354" s="10">
        <v>7276.18</v>
      </c>
      <c r="G3354" s="10">
        <v>1964.84</v>
      </c>
      <c r="H3354" s="11">
        <v>2063.5</v>
      </c>
    </row>
    <row r="3355" spans="1:8" x14ac:dyDescent="0.2">
      <c r="A3355" s="1">
        <v>41967</v>
      </c>
      <c r="B3355" s="13">
        <v>4899.6080499999998</v>
      </c>
      <c r="C3355" s="10">
        <v>2532.8789999999999</v>
      </c>
      <c r="D3355" s="10">
        <v>28499.54</v>
      </c>
      <c r="E3355" s="10">
        <v>1833.77</v>
      </c>
      <c r="F3355" s="10">
        <v>7325.13</v>
      </c>
      <c r="G3355" s="10">
        <v>1978.54</v>
      </c>
      <c r="H3355" s="11">
        <v>2069.41</v>
      </c>
    </row>
    <row r="3356" spans="1:8" x14ac:dyDescent="0.2">
      <c r="A3356" s="1">
        <v>41968</v>
      </c>
      <c r="B3356" s="13">
        <v>4838.1101600000002</v>
      </c>
      <c r="C3356" s="10">
        <v>2567.5970000000002</v>
      </c>
      <c r="D3356" s="10">
        <v>28338.05</v>
      </c>
      <c r="E3356" s="10">
        <v>1838.56</v>
      </c>
      <c r="F3356" s="10">
        <v>7286.85</v>
      </c>
      <c r="G3356" s="10">
        <v>1980.21</v>
      </c>
      <c r="H3356" s="11">
        <v>2067.0300000000002</v>
      </c>
    </row>
    <row r="3357" spans="1:8" x14ac:dyDescent="0.2">
      <c r="A3357" s="1">
        <v>41969</v>
      </c>
      <c r="B3357" s="13">
        <v>4768.9017199999998</v>
      </c>
      <c r="C3357" s="10">
        <v>2604.3449999999998</v>
      </c>
      <c r="D3357" s="10">
        <v>28386.19</v>
      </c>
      <c r="E3357" s="10">
        <v>1842.17</v>
      </c>
      <c r="F3357" s="10">
        <v>7356.59</v>
      </c>
      <c r="G3357" s="10">
        <v>1980.84</v>
      </c>
      <c r="H3357" s="11">
        <v>2072.83</v>
      </c>
    </row>
    <row r="3358" spans="1:8" x14ac:dyDescent="0.2">
      <c r="A3358" s="1">
        <v>41970</v>
      </c>
      <c r="B3358" s="13">
        <v>4804.4528899999996</v>
      </c>
      <c r="C3358" s="10">
        <v>2630.4859999999999</v>
      </c>
      <c r="D3358" s="10">
        <v>28438.91</v>
      </c>
      <c r="E3358" s="10">
        <v>1829.91</v>
      </c>
      <c r="F3358" s="10">
        <v>7265.34</v>
      </c>
      <c r="G3358" s="10">
        <v>1982.09</v>
      </c>
      <c r="H3358" s="11">
        <v>2072.83</v>
      </c>
    </row>
    <row r="3359" spans="1:8" x14ac:dyDescent="0.2">
      <c r="A3359" s="1">
        <v>41971</v>
      </c>
      <c r="B3359" s="13">
        <v>4756.6137500000004</v>
      </c>
      <c r="C3359" s="10">
        <v>2682.835</v>
      </c>
      <c r="D3359" s="10">
        <v>28693.99</v>
      </c>
      <c r="E3359" s="10">
        <v>1820.89</v>
      </c>
      <c r="F3359" s="10">
        <v>7294.38</v>
      </c>
      <c r="G3359" s="10">
        <v>1980.78</v>
      </c>
      <c r="H3359" s="11">
        <v>2067.56</v>
      </c>
    </row>
    <row r="3360" spans="1:8" x14ac:dyDescent="0.2">
      <c r="A3360" s="1">
        <v>41974</v>
      </c>
      <c r="B3360" s="13">
        <v>4764.585</v>
      </c>
      <c r="C3360" s="10">
        <v>2680.1550000000002</v>
      </c>
      <c r="D3360" s="10">
        <v>28559.62</v>
      </c>
      <c r="E3360" s="10">
        <v>1778.27</v>
      </c>
      <c r="F3360" s="10">
        <v>7331.73</v>
      </c>
      <c r="G3360" s="10">
        <v>1965.22</v>
      </c>
      <c r="H3360" s="11">
        <v>2053.44</v>
      </c>
    </row>
    <row r="3361" spans="1:8" x14ac:dyDescent="0.2">
      <c r="A3361" s="1">
        <v>41975</v>
      </c>
      <c r="B3361" s="13">
        <v>4772.5557399999998</v>
      </c>
      <c r="C3361" s="10">
        <v>2763.5450000000001</v>
      </c>
      <c r="D3361" s="10">
        <v>28444.01</v>
      </c>
      <c r="E3361" s="10">
        <v>1785.97</v>
      </c>
      <c r="F3361" s="10">
        <v>7344.23</v>
      </c>
      <c r="G3361" s="10">
        <v>1965.83</v>
      </c>
      <c r="H3361" s="11">
        <v>2066.5500000000002</v>
      </c>
    </row>
    <row r="3362" spans="1:8" x14ac:dyDescent="0.2">
      <c r="A3362" s="1">
        <v>41976</v>
      </c>
      <c r="B3362" s="13">
        <v>4769.4279299999998</v>
      </c>
      <c r="C3362" s="10">
        <v>2779.5250000000001</v>
      </c>
      <c r="D3362" s="10">
        <v>28442.71</v>
      </c>
      <c r="E3362" s="10">
        <v>1758.15</v>
      </c>
      <c r="F3362" s="10">
        <v>7360.75</v>
      </c>
      <c r="G3362" s="10">
        <v>1969.91</v>
      </c>
      <c r="H3362" s="11">
        <v>2074.33</v>
      </c>
    </row>
    <row r="3363" spans="1:8" x14ac:dyDescent="0.2">
      <c r="A3363" s="1">
        <v>41977</v>
      </c>
      <c r="B3363" s="13">
        <v>4868.6457499999997</v>
      </c>
      <c r="C3363" s="10">
        <v>2899.4560000000001</v>
      </c>
      <c r="D3363" s="10">
        <v>28562.82</v>
      </c>
      <c r="E3363" s="10">
        <v>1745.69</v>
      </c>
      <c r="F3363" s="10">
        <v>7299.85</v>
      </c>
      <c r="G3363" s="10">
        <v>1986.61</v>
      </c>
      <c r="H3363" s="11">
        <v>2071.92</v>
      </c>
    </row>
    <row r="3364" spans="1:8" x14ac:dyDescent="0.2">
      <c r="A3364" s="1">
        <v>41978</v>
      </c>
      <c r="B3364" s="13">
        <v>4932.8933299999999</v>
      </c>
      <c r="C3364" s="10">
        <v>2937.6469999999999</v>
      </c>
      <c r="D3364" s="10">
        <v>28458.1</v>
      </c>
      <c r="E3364" s="10">
        <v>1749.37</v>
      </c>
      <c r="F3364" s="10">
        <v>7230.56</v>
      </c>
      <c r="G3364" s="10">
        <v>1986.62</v>
      </c>
      <c r="H3364" s="11">
        <v>2075.37</v>
      </c>
    </row>
    <row r="3365" spans="1:8" x14ac:dyDescent="0.2">
      <c r="A3365" s="1">
        <v>41981</v>
      </c>
      <c r="B3365" s="13">
        <v>4992.0023099999999</v>
      </c>
      <c r="C3365" s="10">
        <v>3020.2579999999998</v>
      </c>
      <c r="D3365" s="10">
        <v>28119.4</v>
      </c>
      <c r="E3365" s="10">
        <v>1740.84</v>
      </c>
      <c r="F3365" s="10">
        <v>7183.87</v>
      </c>
      <c r="G3365" s="10">
        <v>1978.95</v>
      </c>
      <c r="H3365" s="11">
        <v>2060.31</v>
      </c>
    </row>
    <row r="3366" spans="1:8" x14ac:dyDescent="0.2">
      <c r="A3366" s="1">
        <v>41982</v>
      </c>
      <c r="B3366" s="13">
        <v>4961.8484600000002</v>
      </c>
      <c r="C3366" s="10">
        <v>2856.2689999999998</v>
      </c>
      <c r="D3366" s="10">
        <v>27797.01</v>
      </c>
      <c r="E3366" s="10">
        <v>1738.1</v>
      </c>
      <c r="F3366" s="10">
        <v>7183.87</v>
      </c>
      <c r="G3366" s="10">
        <v>1970.95</v>
      </c>
      <c r="H3366" s="11">
        <v>2059.8200000000002</v>
      </c>
    </row>
    <row r="3367" spans="1:8" x14ac:dyDescent="0.2">
      <c r="A3367" s="1">
        <v>41983</v>
      </c>
      <c r="B3367" s="13">
        <v>4930.3709600000002</v>
      </c>
      <c r="C3367" s="10">
        <v>2940.0059999999999</v>
      </c>
      <c r="D3367" s="10">
        <v>27831.1</v>
      </c>
      <c r="E3367" s="10">
        <v>1765.52</v>
      </c>
      <c r="F3367" s="10">
        <v>7175.08</v>
      </c>
      <c r="G3367" s="10">
        <v>1945.56</v>
      </c>
      <c r="H3367" s="11">
        <v>2026.14</v>
      </c>
    </row>
    <row r="3368" spans="1:8" x14ac:dyDescent="0.2">
      <c r="A3368" s="1">
        <v>41984</v>
      </c>
      <c r="B3368" s="13">
        <v>4930.8232200000002</v>
      </c>
      <c r="C3368" s="10">
        <v>2925.7429999999999</v>
      </c>
      <c r="D3368" s="10">
        <v>27602.01</v>
      </c>
      <c r="E3368" s="10">
        <v>1744.57</v>
      </c>
      <c r="F3368" s="10">
        <v>7072.1</v>
      </c>
      <c r="G3368" s="10">
        <v>1916.59</v>
      </c>
      <c r="H3368" s="11">
        <v>2035.33</v>
      </c>
    </row>
    <row r="3369" spans="1:8" x14ac:dyDescent="0.2">
      <c r="A3369" s="1">
        <v>41985</v>
      </c>
      <c r="B3369" s="13">
        <v>4944.0332799999996</v>
      </c>
      <c r="C3369" s="10">
        <v>2938.1729999999998</v>
      </c>
      <c r="D3369" s="10">
        <v>27350.68</v>
      </c>
      <c r="E3369" s="10">
        <v>1732.99</v>
      </c>
      <c r="F3369" s="10">
        <v>7224.21</v>
      </c>
      <c r="G3369" s="10">
        <v>1921.71</v>
      </c>
      <c r="H3369" s="11">
        <v>2002.33</v>
      </c>
    </row>
    <row r="3370" spans="1:8" x14ac:dyDescent="0.2">
      <c r="A3370" s="1">
        <v>41988</v>
      </c>
      <c r="B3370" s="13">
        <v>4943.72667</v>
      </c>
      <c r="C3370" s="10">
        <v>2953.4209999999998</v>
      </c>
      <c r="D3370" s="10">
        <v>27319.56</v>
      </c>
      <c r="E3370" s="10">
        <v>1697.31</v>
      </c>
      <c r="F3370" s="10">
        <v>7275.62</v>
      </c>
      <c r="G3370" s="10">
        <v>1920.36</v>
      </c>
      <c r="H3370" s="11">
        <v>1989.63</v>
      </c>
    </row>
    <row r="3371" spans="1:8" x14ac:dyDescent="0.2">
      <c r="A3371" s="1">
        <v>41989</v>
      </c>
      <c r="B3371" s="13">
        <v>4933.0300800000005</v>
      </c>
      <c r="C3371" s="10">
        <v>3021.518</v>
      </c>
      <c r="D3371" s="10">
        <v>26781.439999999999</v>
      </c>
      <c r="E3371" s="10">
        <v>1673.94</v>
      </c>
      <c r="F3371" s="10">
        <v>7160.38</v>
      </c>
      <c r="G3371" s="10">
        <v>1904.13</v>
      </c>
      <c r="H3371" s="11">
        <v>1972.74</v>
      </c>
    </row>
    <row r="3372" spans="1:8" x14ac:dyDescent="0.2">
      <c r="A3372" s="1">
        <v>41990</v>
      </c>
      <c r="B3372" s="13">
        <v>4892.9589299999998</v>
      </c>
      <c r="C3372" s="10">
        <v>3061.02</v>
      </c>
      <c r="D3372" s="10">
        <v>26710.13</v>
      </c>
      <c r="E3372" s="10">
        <v>1681.9</v>
      </c>
      <c r="F3372" s="10">
        <v>6966.21</v>
      </c>
      <c r="G3372" s="10">
        <v>1900.16</v>
      </c>
      <c r="H3372" s="11">
        <v>2012.89</v>
      </c>
    </row>
    <row r="3373" spans="1:8" x14ac:dyDescent="0.2">
      <c r="A3373" s="1">
        <v>41991</v>
      </c>
      <c r="B3373" s="13">
        <v>4878.6526999999996</v>
      </c>
      <c r="C3373" s="10">
        <v>3057.5210000000002</v>
      </c>
      <c r="D3373" s="10">
        <v>27126.57</v>
      </c>
      <c r="E3373" s="10">
        <v>1699.95</v>
      </c>
      <c r="F3373" s="10">
        <v>7029.28</v>
      </c>
      <c r="G3373" s="10">
        <v>1897.5</v>
      </c>
      <c r="H3373" s="11">
        <v>2061.23</v>
      </c>
    </row>
    <row r="3374" spans="1:8" x14ac:dyDescent="0.2">
      <c r="A3374" s="1">
        <v>41992</v>
      </c>
      <c r="B3374" s="13">
        <v>4837.92623</v>
      </c>
      <c r="C3374" s="10">
        <v>3108.596</v>
      </c>
      <c r="D3374" s="10">
        <v>27371.84</v>
      </c>
      <c r="E3374" s="10">
        <v>1715.99</v>
      </c>
      <c r="F3374" s="10">
        <v>7125.63</v>
      </c>
      <c r="G3374" s="10">
        <v>1929.98</v>
      </c>
      <c r="H3374" s="11">
        <v>2070.65</v>
      </c>
    </row>
    <row r="3375" spans="1:8" x14ac:dyDescent="0.2">
      <c r="A3375" s="1">
        <v>41995</v>
      </c>
      <c r="B3375" s="13">
        <v>4856.4175999999998</v>
      </c>
      <c r="C3375" s="10">
        <v>3127.4450000000002</v>
      </c>
      <c r="D3375" s="10">
        <v>27701.79</v>
      </c>
      <c r="E3375" s="10">
        <v>1744.05</v>
      </c>
      <c r="F3375" s="10">
        <v>7139.27</v>
      </c>
      <c r="G3375" s="10">
        <v>1943.12</v>
      </c>
      <c r="H3375" s="11">
        <v>2078.54</v>
      </c>
    </row>
    <row r="3376" spans="1:8" x14ac:dyDescent="0.2">
      <c r="A3376" s="1">
        <v>41996</v>
      </c>
      <c r="B3376" s="13">
        <v>4849.6899899999999</v>
      </c>
      <c r="C3376" s="10">
        <v>3032.6120000000001</v>
      </c>
      <c r="D3376" s="10">
        <v>27506.46</v>
      </c>
      <c r="E3376" s="10">
        <v>1749.05</v>
      </c>
      <c r="F3376" s="10">
        <v>7186.32</v>
      </c>
      <c r="G3376" s="10">
        <v>1939.02</v>
      </c>
      <c r="H3376" s="11">
        <v>2082.17</v>
      </c>
    </row>
    <row r="3377" spans="1:8" x14ac:dyDescent="0.2">
      <c r="A3377" s="1">
        <v>41997</v>
      </c>
      <c r="B3377" s="13">
        <v>4844.165</v>
      </c>
      <c r="C3377" s="10">
        <v>2972.5320000000002</v>
      </c>
      <c r="D3377" s="10">
        <v>27208.61</v>
      </c>
      <c r="E3377" s="10">
        <v>1749.74</v>
      </c>
      <c r="F3377" s="10">
        <v>7208.4449999999997</v>
      </c>
      <c r="G3377" s="10">
        <v>1946.61</v>
      </c>
      <c r="H3377" s="11">
        <v>2081.88</v>
      </c>
    </row>
    <row r="3378" spans="1:8" x14ac:dyDescent="0.2">
      <c r="A3378" s="1">
        <v>41998</v>
      </c>
      <c r="B3378" s="13">
        <v>4838.63537</v>
      </c>
      <c r="C3378" s="10">
        <v>3072.5360000000001</v>
      </c>
      <c r="D3378" s="10">
        <v>27208.61</v>
      </c>
      <c r="E3378" s="10">
        <v>1749.74</v>
      </c>
      <c r="F3378" s="10">
        <v>7219.5074999999997</v>
      </c>
      <c r="G3378" s="10">
        <v>1946.61</v>
      </c>
      <c r="H3378" s="11">
        <v>2081.88</v>
      </c>
    </row>
    <row r="3379" spans="1:8" x14ac:dyDescent="0.2">
      <c r="A3379" s="1">
        <v>41999</v>
      </c>
      <c r="B3379" s="13">
        <v>4823.5721400000002</v>
      </c>
      <c r="C3379" s="10">
        <v>3157.6030000000001</v>
      </c>
      <c r="D3379" s="10">
        <v>27241.78</v>
      </c>
      <c r="E3379" s="10">
        <v>1764.44</v>
      </c>
      <c r="F3379" s="10">
        <v>7225.0387499999997</v>
      </c>
      <c r="G3379" s="10">
        <v>1948.16</v>
      </c>
      <c r="H3379" s="11">
        <v>2088.77</v>
      </c>
    </row>
    <row r="3380" spans="1:8" x14ac:dyDescent="0.2">
      <c r="A3380" s="1">
        <v>42002</v>
      </c>
      <c r="B3380" s="13">
        <v>4812.46</v>
      </c>
      <c r="C3380" s="10">
        <v>3168.0160000000001</v>
      </c>
      <c r="D3380" s="10">
        <v>27395.73</v>
      </c>
      <c r="E3380" s="10">
        <v>1768.41</v>
      </c>
      <c r="F3380" s="10">
        <v>7230.57</v>
      </c>
      <c r="G3380" s="10">
        <v>1927.86</v>
      </c>
      <c r="H3380" s="11">
        <v>2090.5700000000002</v>
      </c>
    </row>
    <row r="3381" spans="1:8" x14ac:dyDescent="0.2">
      <c r="A3381" s="1">
        <v>42003</v>
      </c>
      <c r="B3381" s="13">
        <v>4806.9049999999997</v>
      </c>
      <c r="C3381" s="10">
        <v>3165.8150000000001</v>
      </c>
      <c r="D3381" s="10">
        <v>27403.54</v>
      </c>
      <c r="E3381" s="10">
        <v>1766.83</v>
      </c>
      <c r="F3381" s="10">
        <v>7253.6</v>
      </c>
      <c r="G3381" s="10">
        <v>1915.59</v>
      </c>
      <c r="H3381" s="11">
        <v>2080.35</v>
      </c>
    </row>
    <row r="3382" spans="1:8" x14ac:dyDescent="0.2">
      <c r="A3382" s="1">
        <v>42004</v>
      </c>
      <c r="B3382" s="13">
        <v>4801.3454300000003</v>
      </c>
      <c r="C3382" s="10">
        <v>3234.6770000000001</v>
      </c>
      <c r="D3382" s="10">
        <v>27499.42</v>
      </c>
      <c r="E3382" s="10">
        <v>1761.25</v>
      </c>
      <c r="F3382" s="10">
        <v>7265.1149999999998</v>
      </c>
      <c r="G3382" s="10">
        <v>1921.0150000000001</v>
      </c>
      <c r="H3382" s="11">
        <v>2058.9</v>
      </c>
    </row>
    <row r="3383" spans="1:8" x14ac:dyDescent="0.2">
      <c r="A3383" s="1">
        <v>42005</v>
      </c>
      <c r="B3383" s="13">
        <v>4807.7550000000001</v>
      </c>
      <c r="C3383" s="10">
        <v>3292.6</v>
      </c>
      <c r="D3383" s="10">
        <v>27507.54</v>
      </c>
      <c r="E3383" s="10">
        <v>1757.01</v>
      </c>
      <c r="F3383" s="10">
        <v>7270.8725000000004</v>
      </c>
      <c r="G3383" s="10">
        <v>1923.7275</v>
      </c>
      <c r="H3383" s="11">
        <v>2069.2750000000001</v>
      </c>
    </row>
    <row r="3384" spans="1:8" x14ac:dyDescent="0.2">
      <c r="A3384" s="1">
        <v>42006</v>
      </c>
      <c r="B3384" s="13">
        <v>4810.9575000000004</v>
      </c>
      <c r="C3384" s="10">
        <v>3321.56</v>
      </c>
      <c r="D3384" s="10">
        <v>27887.9</v>
      </c>
      <c r="E3384" s="10">
        <v>1752.77</v>
      </c>
      <c r="F3384" s="10">
        <v>7273.7512500000003</v>
      </c>
      <c r="G3384" s="10">
        <v>1926.44</v>
      </c>
      <c r="H3384" s="11">
        <v>2058.1999999999998</v>
      </c>
    </row>
    <row r="3385" spans="1:8" x14ac:dyDescent="0.2">
      <c r="A3385" s="1">
        <v>42009</v>
      </c>
      <c r="B3385" s="13">
        <v>4814.1644500000002</v>
      </c>
      <c r="C3385" s="10">
        <v>3350.5189999999998</v>
      </c>
      <c r="D3385" s="10">
        <v>27842.32</v>
      </c>
      <c r="E3385" s="10">
        <v>1736.62</v>
      </c>
      <c r="F3385" s="10">
        <v>7276.63</v>
      </c>
      <c r="G3385" s="10">
        <v>1915.75</v>
      </c>
      <c r="H3385" s="11">
        <v>2020.58</v>
      </c>
    </row>
    <row r="3386" spans="1:8" x14ac:dyDescent="0.2">
      <c r="A3386" s="1">
        <v>42010</v>
      </c>
      <c r="B3386" s="13">
        <v>4864.9644600000001</v>
      </c>
      <c r="C3386" s="10">
        <v>3351.4459999999999</v>
      </c>
      <c r="D3386" s="10">
        <v>26987.46</v>
      </c>
      <c r="E3386" s="10">
        <v>1716.58</v>
      </c>
      <c r="F3386" s="10">
        <v>7277.74</v>
      </c>
      <c r="G3386" s="10">
        <v>1882.45</v>
      </c>
      <c r="H3386" s="11">
        <v>2002.61</v>
      </c>
    </row>
    <row r="3387" spans="1:8" x14ac:dyDescent="0.2">
      <c r="A3387" s="1">
        <v>42011</v>
      </c>
      <c r="B3387" s="13">
        <v>4941.5150400000002</v>
      </c>
      <c r="C3387" s="10">
        <v>3373.9540000000002</v>
      </c>
      <c r="D3387" s="10">
        <v>26908.82</v>
      </c>
      <c r="E3387" s="10">
        <v>1709.18</v>
      </c>
      <c r="F3387" s="10">
        <v>7309.7</v>
      </c>
      <c r="G3387" s="10">
        <v>1883.83</v>
      </c>
      <c r="H3387" s="11">
        <v>2025.9</v>
      </c>
    </row>
    <row r="3388" spans="1:8" x14ac:dyDescent="0.2">
      <c r="A3388" s="1">
        <v>42012</v>
      </c>
      <c r="B3388" s="13">
        <v>4926.4093800000001</v>
      </c>
      <c r="C3388" s="10">
        <v>3293.4560000000001</v>
      </c>
      <c r="D3388" s="10">
        <v>27274.71</v>
      </c>
      <c r="E3388" s="10">
        <v>1728.06</v>
      </c>
      <c r="F3388" s="10">
        <v>7367.63</v>
      </c>
      <c r="G3388" s="10">
        <v>1904.65</v>
      </c>
      <c r="H3388" s="11">
        <v>2062.14</v>
      </c>
    </row>
    <row r="3389" spans="1:8" x14ac:dyDescent="0.2">
      <c r="A3389" s="1">
        <v>42013</v>
      </c>
      <c r="B3389" s="13">
        <v>4969.6727600000004</v>
      </c>
      <c r="C3389" s="10">
        <v>3285.4119999999998</v>
      </c>
      <c r="D3389" s="10">
        <v>27458.38</v>
      </c>
      <c r="E3389" s="10">
        <v>1732.44</v>
      </c>
      <c r="F3389" s="10">
        <v>7402.72</v>
      </c>
      <c r="G3389" s="10">
        <v>1924.7</v>
      </c>
      <c r="H3389" s="11">
        <v>2044.81</v>
      </c>
    </row>
    <row r="3390" spans="1:8" x14ac:dyDescent="0.2">
      <c r="A3390" s="1">
        <v>42016</v>
      </c>
      <c r="B3390" s="13">
        <v>4963.6642499999998</v>
      </c>
      <c r="C3390" s="10">
        <v>3229.3159999999998</v>
      </c>
      <c r="D3390" s="10">
        <v>27585.27</v>
      </c>
      <c r="E3390" s="10">
        <v>1735.08</v>
      </c>
      <c r="F3390" s="10">
        <v>7358.36</v>
      </c>
      <c r="G3390" s="10">
        <v>1920.95</v>
      </c>
      <c r="H3390" s="11">
        <v>2028.26</v>
      </c>
    </row>
    <row r="3391" spans="1:8" x14ac:dyDescent="0.2">
      <c r="A3391" s="1">
        <v>42017</v>
      </c>
      <c r="B3391" s="13">
        <v>4968.7102999999997</v>
      </c>
      <c r="C3391" s="10">
        <v>3235.3009999999999</v>
      </c>
      <c r="D3391" s="10">
        <v>27425.73</v>
      </c>
      <c r="E3391" s="10">
        <v>1748.9</v>
      </c>
      <c r="F3391" s="10">
        <v>7399</v>
      </c>
      <c r="G3391" s="10">
        <v>1917.14</v>
      </c>
      <c r="H3391" s="11">
        <v>2023.03</v>
      </c>
    </row>
    <row r="3392" spans="1:8" x14ac:dyDescent="0.2">
      <c r="A3392" s="1">
        <v>42018</v>
      </c>
      <c r="B3392" s="13">
        <v>4943.99046</v>
      </c>
      <c r="C3392" s="10">
        <v>3222.4369999999999</v>
      </c>
      <c r="D3392" s="10">
        <v>27346.82</v>
      </c>
      <c r="E3392" s="10">
        <v>1742.01</v>
      </c>
      <c r="F3392" s="10">
        <v>7490.88</v>
      </c>
      <c r="G3392" s="10">
        <v>1913.66</v>
      </c>
      <c r="H3392" s="11">
        <v>2011.27</v>
      </c>
    </row>
    <row r="3393" spans="1:8" x14ac:dyDescent="0.2">
      <c r="A3393" s="1">
        <v>42019</v>
      </c>
      <c r="B3393" s="13">
        <v>4956.9284500000003</v>
      </c>
      <c r="C3393" s="10">
        <v>3336.4549999999999</v>
      </c>
      <c r="D3393" s="10">
        <v>28075.55</v>
      </c>
      <c r="E3393" s="10">
        <v>1745</v>
      </c>
      <c r="F3393" s="10">
        <v>7488.1</v>
      </c>
      <c r="G3393" s="10">
        <v>1914.14</v>
      </c>
      <c r="H3393" s="11">
        <v>1992.67</v>
      </c>
    </row>
    <row r="3394" spans="1:8" x14ac:dyDescent="0.2">
      <c r="A3394" s="1">
        <v>42020</v>
      </c>
      <c r="B3394" s="13">
        <v>4969.7339599999996</v>
      </c>
      <c r="C3394" s="10">
        <v>3376.4949999999999</v>
      </c>
      <c r="D3394" s="10">
        <v>28121.89</v>
      </c>
      <c r="E3394" s="10">
        <v>1743.57</v>
      </c>
      <c r="F3394" s="10">
        <v>7486.71</v>
      </c>
      <c r="G3394" s="10">
        <v>1888.13</v>
      </c>
      <c r="H3394" s="11">
        <v>2019.42</v>
      </c>
    </row>
    <row r="3395" spans="1:8" x14ac:dyDescent="0.2">
      <c r="A3395" s="1">
        <v>42023</v>
      </c>
      <c r="B3395" s="13">
        <v>4951.6896500000003</v>
      </c>
      <c r="C3395" s="10">
        <v>3116.3510000000001</v>
      </c>
      <c r="D3395" s="10">
        <v>28262.01</v>
      </c>
      <c r="E3395" s="10">
        <v>1753.31</v>
      </c>
      <c r="F3395" s="10">
        <v>7485.32</v>
      </c>
      <c r="G3395" s="10">
        <v>1902.62</v>
      </c>
      <c r="H3395" s="11">
        <v>2019.42</v>
      </c>
    </row>
    <row r="3396" spans="1:8" x14ac:dyDescent="0.2">
      <c r="A3396" s="1">
        <v>42024</v>
      </c>
      <c r="B3396" s="13">
        <v>4956.0911999999998</v>
      </c>
      <c r="C3396" s="10">
        <v>3173.0520000000001</v>
      </c>
      <c r="D3396" s="10">
        <v>28784.67</v>
      </c>
      <c r="E3396" s="10">
        <v>1750.11</v>
      </c>
      <c r="F3396" s="10">
        <v>7452.81</v>
      </c>
      <c r="G3396" s="10">
        <v>1918.31</v>
      </c>
      <c r="H3396" s="11">
        <v>2022.55</v>
      </c>
    </row>
    <row r="3397" spans="1:8" x14ac:dyDescent="0.2">
      <c r="A3397" s="1">
        <v>42025</v>
      </c>
      <c r="B3397" s="13">
        <v>4917.3752000000004</v>
      </c>
      <c r="C3397" s="10">
        <v>3323.6109999999999</v>
      </c>
      <c r="D3397" s="10">
        <v>28888.86</v>
      </c>
      <c r="E3397" s="10">
        <v>1770.09</v>
      </c>
      <c r="F3397" s="10">
        <v>7474.1</v>
      </c>
      <c r="G3397" s="10">
        <v>1921.23</v>
      </c>
      <c r="H3397" s="11">
        <v>2032.12</v>
      </c>
    </row>
    <row r="3398" spans="1:8" x14ac:dyDescent="0.2">
      <c r="A3398" s="1">
        <v>42026</v>
      </c>
      <c r="B3398" s="13">
        <v>4867.0847700000004</v>
      </c>
      <c r="C3398" s="10">
        <v>3343.3440000000001</v>
      </c>
      <c r="D3398" s="10">
        <v>29006.02</v>
      </c>
      <c r="E3398" s="10">
        <v>1781.75</v>
      </c>
      <c r="F3398" s="10">
        <v>7416.31</v>
      </c>
      <c r="G3398" s="10">
        <v>1920.82</v>
      </c>
      <c r="H3398" s="11">
        <v>2063.15</v>
      </c>
    </row>
    <row r="3399" spans="1:8" x14ac:dyDescent="0.2">
      <c r="A3399" s="1">
        <v>42027</v>
      </c>
      <c r="B3399" s="13">
        <v>4856.9485699999996</v>
      </c>
      <c r="C3399" s="10">
        <v>3351.7640000000001</v>
      </c>
      <c r="D3399" s="10">
        <v>29278.84</v>
      </c>
      <c r="E3399" s="10">
        <v>1803.08</v>
      </c>
      <c r="F3399" s="10">
        <v>7548.93</v>
      </c>
      <c r="G3399" s="10">
        <v>1936.09</v>
      </c>
      <c r="H3399" s="11">
        <v>2051.8200000000002</v>
      </c>
    </row>
    <row r="3400" spans="1:8" x14ac:dyDescent="0.2">
      <c r="A3400" s="1">
        <v>42030</v>
      </c>
      <c r="B3400" s="13">
        <v>4783.2123099999999</v>
      </c>
      <c r="C3400" s="10">
        <v>3383.1819999999998</v>
      </c>
      <c r="D3400" s="10">
        <v>29278.84</v>
      </c>
      <c r="E3400" s="10">
        <v>1796.44</v>
      </c>
      <c r="F3400" s="10">
        <v>7586.67</v>
      </c>
      <c r="G3400" s="10">
        <v>1935.68</v>
      </c>
      <c r="H3400" s="11">
        <v>2057.09</v>
      </c>
    </row>
    <row r="3401" spans="1:8" x14ac:dyDescent="0.2">
      <c r="A3401" s="1">
        <v>42031</v>
      </c>
      <c r="B3401" s="13">
        <v>4797.9551000000001</v>
      </c>
      <c r="C3401" s="10">
        <v>3352.96</v>
      </c>
      <c r="D3401" s="10">
        <v>29571.040000000001</v>
      </c>
      <c r="E3401" s="10">
        <v>1803.17</v>
      </c>
      <c r="F3401" s="10">
        <v>7630.57</v>
      </c>
      <c r="G3401" s="10">
        <v>1952.4</v>
      </c>
      <c r="H3401" s="11">
        <v>2029.55</v>
      </c>
    </row>
    <row r="3402" spans="1:8" x14ac:dyDescent="0.2">
      <c r="A3402" s="1">
        <v>42032</v>
      </c>
      <c r="B3402" s="13">
        <v>4716.7618599999996</v>
      </c>
      <c r="C3402" s="10">
        <v>3305.7379999999998</v>
      </c>
      <c r="D3402" s="10">
        <v>29559.18</v>
      </c>
      <c r="E3402" s="10">
        <v>1795.88</v>
      </c>
      <c r="F3402" s="10">
        <v>7661.18</v>
      </c>
      <c r="G3402" s="10">
        <v>1961.58</v>
      </c>
      <c r="H3402" s="11">
        <v>2002.16</v>
      </c>
    </row>
    <row r="3403" spans="1:8" x14ac:dyDescent="0.2">
      <c r="A3403" s="1">
        <v>42033</v>
      </c>
      <c r="B3403" s="13">
        <v>4712.5450000000001</v>
      </c>
      <c r="C3403" s="10">
        <v>3262.3049999999998</v>
      </c>
      <c r="D3403" s="10">
        <v>29681.77</v>
      </c>
      <c r="E3403" s="10">
        <v>1782.18</v>
      </c>
      <c r="F3403" s="10">
        <v>7617.3</v>
      </c>
      <c r="G3403" s="10">
        <v>1951.02</v>
      </c>
      <c r="H3403" s="11">
        <v>2021.25</v>
      </c>
    </row>
    <row r="3404" spans="1:8" x14ac:dyDescent="0.2">
      <c r="A3404" s="1">
        <v>42034</v>
      </c>
      <c r="B3404" s="13">
        <v>4710.4375</v>
      </c>
      <c r="C3404" s="10">
        <v>3210.3629999999998</v>
      </c>
      <c r="D3404" s="10">
        <v>29182.95</v>
      </c>
      <c r="E3404" s="10">
        <v>1781.26</v>
      </c>
      <c r="F3404" s="10">
        <v>7689.91</v>
      </c>
      <c r="G3404" s="10">
        <v>1949.26</v>
      </c>
      <c r="H3404" s="11">
        <v>1994.99</v>
      </c>
    </row>
    <row r="3405" spans="1:8" x14ac:dyDescent="0.2">
      <c r="A3405" s="1">
        <v>42037</v>
      </c>
      <c r="B3405" s="13">
        <v>4708.3344800000004</v>
      </c>
      <c r="C3405" s="10">
        <v>3128.3</v>
      </c>
      <c r="D3405" s="10">
        <v>29122.27</v>
      </c>
      <c r="E3405" s="10">
        <v>1792.14</v>
      </c>
      <c r="F3405" s="10">
        <v>7630.71</v>
      </c>
      <c r="G3405" s="10">
        <v>1952.68</v>
      </c>
      <c r="H3405" s="11">
        <v>2020.85</v>
      </c>
    </row>
    <row r="3406" spans="1:8" x14ac:dyDescent="0.2">
      <c r="A3406" s="1">
        <v>42038</v>
      </c>
      <c r="B3406" s="13">
        <v>4757.1019299999998</v>
      </c>
      <c r="C3406" s="10">
        <v>3204.9070000000002</v>
      </c>
      <c r="D3406" s="10">
        <v>29000.14</v>
      </c>
      <c r="E3406" s="10">
        <v>1797.58</v>
      </c>
      <c r="F3406" s="10">
        <v>7613.15</v>
      </c>
      <c r="G3406" s="10">
        <v>1951.96</v>
      </c>
      <c r="H3406" s="11">
        <v>2050.0300000000002</v>
      </c>
    </row>
    <row r="3407" spans="1:8" x14ac:dyDescent="0.2">
      <c r="A3407" s="1">
        <v>42039</v>
      </c>
      <c r="B3407" s="13">
        <v>4747.6369400000003</v>
      </c>
      <c r="C3407" s="10">
        <v>3174.1260000000002</v>
      </c>
      <c r="D3407" s="10">
        <v>28883.11</v>
      </c>
      <c r="E3407" s="10">
        <v>1803.02</v>
      </c>
      <c r="F3407" s="10">
        <v>7716.06</v>
      </c>
      <c r="G3407" s="10">
        <v>1962.79</v>
      </c>
      <c r="H3407" s="11">
        <v>2041.51</v>
      </c>
    </row>
    <row r="3408" spans="1:8" x14ac:dyDescent="0.2">
      <c r="A3408" s="1">
        <v>42040</v>
      </c>
      <c r="B3408" s="13">
        <v>4724.0493299999998</v>
      </c>
      <c r="C3408" s="10">
        <v>3136.5309999999999</v>
      </c>
      <c r="D3408" s="10">
        <v>28850.97</v>
      </c>
      <c r="E3408" s="10">
        <v>1803.21</v>
      </c>
      <c r="F3408" s="10">
        <v>7674.24</v>
      </c>
      <c r="G3408" s="10">
        <v>1952.84</v>
      </c>
      <c r="H3408" s="11">
        <v>2062.52</v>
      </c>
    </row>
    <row r="3409" spans="1:8" x14ac:dyDescent="0.2">
      <c r="A3409" s="1">
        <v>42041</v>
      </c>
      <c r="B3409" s="13">
        <v>4654.9548199999999</v>
      </c>
      <c r="C3409" s="10">
        <v>3075.9070000000002</v>
      </c>
      <c r="D3409" s="10">
        <v>28717.91</v>
      </c>
      <c r="E3409" s="10">
        <v>1813.25</v>
      </c>
      <c r="F3409" s="10">
        <v>7728.18</v>
      </c>
      <c r="G3409" s="10">
        <v>1955.52</v>
      </c>
      <c r="H3409" s="11">
        <v>2055.4699999999998</v>
      </c>
    </row>
    <row r="3410" spans="1:8" x14ac:dyDescent="0.2">
      <c r="A3410" s="1">
        <v>42044</v>
      </c>
      <c r="B3410" s="13">
        <v>4618.4308300000002</v>
      </c>
      <c r="C3410" s="10">
        <v>3095.1239999999998</v>
      </c>
      <c r="D3410" s="10">
        <v>28227.39</v>
      </c>
      <c r="E3410" s="10">
        <v>1811.58</v>
      </c>
      <c r="F3410" s="10">
        <v>7782.57</v>
      </c>
      <c r="G3410" s="10">
        <v>1947</v>
      </c>
      <c r="H3410" s="11">
        <v>2046.74</v>
      </c>
    </row>
    <row r="3411" spans="1:8" x14ac:dyDescent="0.2">
      <c r="A3411" s="1">
        <v>42045</v>
      </c>
      <c r="B3411" s="13">
        <v>4656.4729699999998</v>
      </c>
      <c r="C3411" s="10">
        <v>3141.5929999999998</v>
      </c>
      <c r="D3411" s="10">
        <v>28355.62</v>
      </c>
      <c r="E3411" s="10">
        <v>1811.12</v>
      </c>
      <c r="F3411" s="10">
        <v>7723.14</v>
      </c>
      <c r="G3411" s="10">
        <v>1935.86</v>
      </c>
      <c r="H3411" s="11">
        <v>2068.59</v>
      </c>
    </row>
    <row r="3412" spans="1:8" x14ac:dyDescent="0.2">
      <c r="A3412" s="1">
        <v>42046</v>
      </c>
      <c r="B3412" s="13">
        <v>4668.0574100000003</v>
      </c>
      <c r="C3412" s="10">
        <v>3157.7040000000002</v>
      </c>
      <c r="D3412" s="10">
        <v>28533.97</v>
      </c>
      <c r="E3412" s="10">
        <v>1798.95</v>
      </c>
      <c r="F3412" s="10">
        <v>7686.43</v>
      </c>
      <c r="G3412" s="10">
        <v>1945.7</v>
      </c>
      <c r="H3412" s="11">
        <v>2068.5300000000002</v>
      </c>
    </row>
    <row r="3413" spans="1:8" x14ac:dyDescent="0.2">
      <c r="A3413" s="1">
        <v>42047</v>
      </c>
      <c r="B3413" s="13">
        <v>4685.0391200000004</v>
      </c>
      <c r="C3413" s="10">
        <v>3173.4160000000002</v>
      </c>
      <c r="D3413" s="10">
        <v>28805.1</v>
      </c>
      <c r="E3413" s="10">
        <v>1789.07</v>
      </c>
      <c r="F3413" s="10">
        <v>7714.59</v>
      </c>
      <c r="G3413" s="10">
        <v>1941.63</v>
      </c>
      <c r="H3413" s="11">
        <v>2088.48</v>
      </c>
    </row>
    <row r="3414" spans="1:8" x14ac:dyDescent="0.2">
      <c r="A3414" s="1">
        <v>42048</v>
      </c>
      <c r="B3414" s="13">
        <v>4701.6027700000004</v>
      </c>
      <c r="C3414" s="10">
        <v>3203.8270000000002</v>
      </c>
      <c r="D3414" s="10">
        <v>29094.93</v>
      </c>
      <c r="E3414" s="10">
        <v>1800.95</v>
      </c>
      <c r="F3414" s="10">
        <v>7773.45</v>
      </c>
      <c r="G3414" s="10">
        <v>1957.5</v>
      </c>
      <c r="H3414" s="11">
        <v>2096.9899999999998</v>
      </c>
    </row>
    <row r="3415" spans="1:8" x14ac:dyDescent="0.2">
      <c r="A3415" s="1">
        <v>42051</v>
      </c>
      <c r="B3415" s="13">
        <v>4712.5679899999996</v>
      </c>
      <c r="C3415" s="10">
        <v>3222.3629999999998</v>
      </c>
      <c r="D3415" s="10">
        <v>29135.88</v>
      </c>
      <c r="E3415" s="10">
        <v>1808.89</v>
      </c>
      <c r="F3415" s="10">
        <v>7784.65</v>
      </c>
      <c r="G3415" s="10">
        <v>1958.23</v>
      </c>
      <c r="H3415" s="11">
        <v>2096.9899999999998</v>
      </c>
    </row>
    <row r="3416" spans="1:8" x14ac:dyDescent="0.2">
      <c r="A3416" s="1">
        <v>42052</v>
      </c>
      <c r="B3416" s="13">
        <v>4786.6908400000002</v>
      </c>
      <c r="C3416" s="10">
        <v>3246.9059999999999</v>
      </c>
      <c r="D3416" s="10">
        <v>29135.88</v>
      </c>
      <c r="E3416" s="10">
        <v>1810.09</v>
      </c>
      <c r="F3416" s="10">
        <v>7793.4</v>
      </c>
      <c r="G3416" s="10">
        <v>1961.45</v>
      </c>
      <c r="H3416" s="11">
        <v>2100.34</v>
      </c>
    </row>
    <row r="3417" spans="1:8" x14ac:dyDescent="0.2">
      <c r="A3417" s="1">
        <v>42053</v>
      </c>
      <c r="B3417" s="13">
        <v>4810.5356000000002</v>
      </c>
      <c r="C3417" s="10">
        <v>3250.1256250000001</v>
      </c>
      <c r="D3417" s="10">
        <v>29320.26</v>
      </c>
      <c r="E3417" s="10">
        <v>1807.87</v>
      </c>
      <c r="F3417" s="10">
        <v>7803.45</v>
      </c>
      <c r="G3417" s="10">
        <v>1964.92</v>
      </c>
      <c r="H3417" s="11">
        <v>2099.6799999999998</v>
      </c>
    </row>
    <row r="3418" spans="1:8" x14ac:dyDescent="0.2">
      <c r="A3418" s="1">
        <v>42054</v>
      </c>
      <c r="B3418" s="13">
        <v>4841.72102</v>
      </c>
      <c r="C3418" s="10">
        <v>3253.3412499999999</v>
      </c>
      <c r="D3418" s="10">
        <v>29462.27</v>
      </c>
      <c r="E3418" s="10">
        <v>1808.63</v>
      </c>
      <c r="F3418" s="10">
        <v>7803.45</v>
      </c>
      <c r="G3418" s="10">
        <v>1966.655</v>
      </c>
      <c r="H3418" s="11">
        <v>2097.4499999999998</v>
      </c>
    </row>
    <row r="3419" spans="1:8" x14ac:dyDescent="0.2">
      <c r="A3419" s="1">
        <v>42055</v>
      </c>
      <c r="B3419" s="13">
        <v>4831.1784699999998</v>
      </c>
      <c r="C3419" s="10">
        <v>3259.7725</v>
      </c>
      <c r="D3419" s="10">
        <v>29231.41</v>
      </c>
      <c r="E3419" s="10">
        <v>1809.01</v>
      </c>
      <c r="F3419" s="10">
        <v>7825.39</v>
      </c>
      <c r="G3419" s="10">
        <v>1967.5225</v>
      </c>
      <c r="H3419" s="11">
        <v>2110.3000000000002</v>
      </c>
    </row>
    <row r="3420" spans="1:8" x14ac:dyDescent="0.2">
      <c r="A3420" s="1">
        <v>42058</v>
      </c>
      <c r="B3420" s="13">
        <v>4769.47469</v>
      </c>
      <c r="C3420" s="10">
        <v>3272.6350000000002</v>
      </c>
      <c r="D3420" s="10">
        <v>28975.11</v>
      </c>
      <c r="E3420" s="10">
        <v>1809.39</v>
      </c>
      <c r="F3420" s="10">
        <v>7826.07</v>
      </c>
      <c r="G3420" s="10">
        <v>1968.39</v>
      </c>
      <c r="H3420" s="11">
        <v>2109.66</v>
      </c>
    </row>
    <row r="3421" spans="1:8" x14ac:dyDescent="0.2">
      <c r="A3421" s="1">
        <v>42059</v>
      </c>
      <c r="B3421" s="13">
        <v>4800.4075300000004</v>
      </c>
      <c r="C3421" s="10">
        <v>3298.3589999999999</v>
      </c>
      <c r="D3421" s="10">
        <v>29004.66</v>
      </c>
      <c r="E3421" s="10">
        <v>1818.68</v>
      </c>
      <c r="F3421" s="10">
        <v>7834.86</v>
      </c>
      <c r="G3421" s="10">
        <v>1976.12</v>
      </c>
      <c r="H3421" s="11">
        <v>2115.48</v>
      </c>
    </row>
    <row r="3422" spans="1:8" x14ac:dyDescent="0.2">
      <c r="A3422" s="1">
        <v>42060</v>
      </c>
      <c r="B3422" s="13">
        <v>4802.2725099999998</v>
      </c>
      <c r="C3422" s="10">
        <v>3228.8429999999998</v>
      </c>
      <c r="D3422" s="10">
        <v>29007.99</v>
      </c>
      <c r="E3422" s="10">
        <v>1815.86</v>
      </c>
      <c r="F3422" s="10">
        <v>7844.06</v>
      </c>
      <c r="G3422" s="10">
        <v>1990.47</v>
      </c>
      <c r="H3422" s="11">
        <v>2113.86</v>
      </c>
    </row>
    <row r="3423" spans="1:8" x14ac:dyDescent="0.2">
      <c r="A3423" s="1">
        <v>42061</v>
      </c>
      <c r="B3423" s="13">
        <v>4788.2315900000003</v>
      </c>
      <c r="C3423" s="10">
        <v>3298.3589999999999</v>
      </c>
      <c r="D3423" s="10">
        <v>28746.65</v>
      </c>
      <c r="E3423" s="10">
        <v>1820.87</v>
      </c>
      <c r="F3423" s="10">
        <v>7764.39</v>
      </c>
      <c r="G3423" s="10">
        <v>1993.08</v>
      </c>
      <c r="H3423" s="11">
        <v>2110.7399999999998</v>
      </c>
    </row>
    <row r="3424" spans="1:8" x14ac:dyDescent="0.2">
      <c r="A3424" s="1">
        <v>42062</v>
      </c>
      <c r="B3424" s="13">
        <v>4802.1773700000003</v>
      </c>
      <c r="C3424" s="10">
        <v>3310.3029999999999</v>
      </c>
      <c r="D3424" s="10">
        <v>29220.12</v>
      </c>
      <c r="E3424" s="10">
        <v>1821.21</v>
      </c>
      <c r="F3424" s="10">
        <v>7730.57</v>
      </c>
      <c r="G3424" s="10">
        <v>1985.8</v>
      </c>
      <c r="H3424" s="11">
        <v>2104.5</v>
      </c>
    </row>
    <row r="3425" spans="1:8" x14ac:dyDescent="0.2">
      <c r="A3425" s="1">
        <v>42065</v>
      </c>
      <c r="B3425" s="13">
        <v>4808.6414299999997</v>
      </c>
      <c r="C3425" s="10">
        <v>3336.2849999999999</v>
      </c>
      <c r="D3425" s="10">
        <v>29459.14</v>
      </c>
      <c r="E3425" s="10">
        <v>1817.13</v>
      </c>
      <c r="F3425" s="10">
        <v>7773.92</v>
      </c>
      <c r="G3425" s="10">
        <v>1996.81</v>
      </c>
      <c r="H3425" s="11">
        <v>2117.39</v>
      </c>
    </row>
    <row r="3426" spans="1:8" x14ac:dyDescent="0.2">
      <c r="A3426" s="1">
        <v>42066</v>
      </c>
      <c r="B3426" s="13">
        <v>4801.1493499999997</v>
      </c>
      <c r="C3426" s="10">
        <v>3263.0520000000001</v>
      </c>
      <c r="D3426" s="10">
        <v>29593.73</v>
      </c>
      <c r="E3426" s="10">
        <v>1821.25</v>
      </c>
      <c r="F3426" s="10">
        <v>7776.51</v>
      </c>
      <c r="G3426" s="10">
        <v>2001.38</v>
      </c>
      <c r="H3426" s="11">
        <v>2107.7800000000002</v>
      </c>
    </row>
    <row r="3427" spans="1:8" x14ac:dyDescent="0.2">
      <c r="A3427" s="1">
        <v>42067</v>
      </c>
      <c r="B3427" s="13">
        <v>4742.2210400000004</v>
      </c>
      <c r="C3427" s="10">
        <v>3279.5329999999999</v>
      </c>
      <c r="D3427" s="10">
        <v>29380.73</v>
      </c>
      <c r="E3427" s="10">
        <v>1825.54</v>
      </c>
      <c r="F3427" s="10">
        <v>7847.83</v>
      </c>
      <c r="G3427" s="10">
        <v>1998.29</v>
      </c>
      <c r="H3427" s="11">
        <v>2098.5300000000002</v>
      </c>
    </row>
    <row r="3428" spans="1:8" x14ac:dyDescent="0.2">
      <c r="A3428" s="1">
        <v>42068</v>
      </c>
      <c r="B3428" s="13">
        <v>4763.2171600000001</v>
      </c>
      <c r="C3428" s="10">
        <v>3248.4760000000001</v>
      </c>
      <c r="D3428" s="10">
        <v>29448.95</v>
      </c>
      <c r="E3428" s="10">
        <v>1806.09</v>
      </c>
      <c r="F3428" s="10">
        <v>7819.04</v>
      </c>
      <c r="G3428" s="10">
        <v>1998.38</v>
      </c>
      <c r="H3428" s="11">
        <v>2101.04</v>
      </c>
    </row>
    <row r="3429" spans="1:8" x14ac:dyDescent="0.2">
      <c r="A3429" s="1">
        <v>42069</v>
      </c>
      <c r="B3429" s="13">
        <v>4739.6513199999999</v>
      </c>
      <c r="C3429" s="10">
        <v>3241.1869999999999</v>
      </c>
      <c r="D3429" s="10">
        <v>29448.95</v>
      </c>
      <c r="E3429" s="10">
        <v>1806.96</v>
      </c>
      <c r="F3429" s="10">
        <v>7861.33</v>
      </c>
      <c r="G3429" s="10">
        <v>2012.94</v>
      </c>
      <c r="H3429" s="11">
        <v>2071.2600000000002</v>
      </c>
    </row>
    <row r="3430" spans="1:8" x14ac:dyDescent="0.2">
      <c r="A3430" s="1">
        <v>42072</v>
      </c>
      <c r="B3430" s="13">
        <v>4719.4052499999998</v>
      </c>
      <c r="C3430" s="10">
        <v>3302.4079999999999</v>
      </c>
      <c r="D3430" s="10">
        <v>28844.78</v>
      </c>
      <c r="E3430" s="10">
        <v>1791.74</v>
      </c>
      <c r="F3430" s="10">
        <v>7820.29</v>
      </c>
      <c r="G3430" s="10">
        <v>1992.82</v>
      </c>
      <c r="H3430" s="11">
        <v>2079.4299999999998</v>
      </c>
    </row>
    <row r="3431" spans="1:8" x14ac:dyDescent="0.2">
      <c r="A3431" s="1">
        <v>42073</v>
      </c>
      <c r="B3431" s="13">
        <v>4695.7956599999998</v>
      </c>
      <c r="C3431" s="10">
        <v>3286.0680000000002</v>
      </c>
      <c r="D3431" s="10">
        <v>28709.87</v>
      </c>
      <c r="E3431" s="10">
        <v>1789.73</v>
      </c>
      <c r="F3431" s="10">
        <v>7828.48</v>
      </c>
      <c r="G3431" s="10">
        <v>1984.77</v>
      </c>
      <c r="H3431" s="11">
        <v>2044.16</v>
      </c>
    </row>
    <row r="3432" spans="1:8" x14ac:dyDescent="0.2">
      <c r="A3432" s="1">
        <v>42074</v>
      </c>
      <c r="B3432" s="13">
        <v>4681.5374499999998</v>
      </c>
      <c r="C3432" s="10">
        <v>3290.9</v>
      </c>
      <c r="D3432" s="10">
        <v>28659.17</v>
      </c>
      <c r="E3432" s="10">
        <v>1778.16</v>
      </c>
      <c r="F3432" s="10">
        <v>7790.7</v>
      </c>
      <c r="G3432" s="10">
        <v>1980.83</v>
      </c>
      <c r="H3432" s="11">
        <v>2040.24</v>
      </c>
    </row>
    <row r="3433" spans="1:8" x14ac:dyDescent="0.2">
      <c r="A3433" s="1">
        <v>42075</v>
      </c>
      <c r="B3433" s="13">
        <v>4664.91</v>
      </c>
      <c r="C3433" s="10">
        <v>3349.3229999999999</v>
      </c>
      <c r="D3433" s="10">
        <v>28930.41</v>
      </c>
      <c r="E3433" s="10">
        <v>1786.87</v>
      </c>
      <c r="F3433" s="10">
        <v>7839.82</v>
      </c>
      <c r="G3433" s="10">
        <v>1970.59</v>
      </c>
      <c r="H3433" s="11">
        <v>2065.9499999999998</v>
      </c>
    </row>
    <row r="3434" spans="1:8" x14ac:dyDescent="0.2">
      <c r="A3434" s="1">
        <v>42076</v>
      </c>
      <c r="B3434" s="13">
        <v>4624.9486399999996</v>
      </c>
      <c r="C3434" s="10">
        <v>3372.9110000000001</v>
      </c>
      <c r="D3434" s="10">
        <v>28503.3</v>
      </c>
      <c r="E3434" s="10">
        <v>1781.75</v>
      </c>
      <c r="F3434" s="10">
        <v>7809.54</v>
      </c>
      <c r="G3434" s="10">
        <v>1985.79</v>
      </c>
      <c r="H3434" s="11">
        <v>2053.4</v>
      </c>
    </row>
    <row r="3435" spans="1:8" x14ac:dyDescent="0.2">
      <c r="A3435" s="1">
        <v>42079</v>
      </c>
      <c r="B3435" s="13">
        <v>4626.2251399999996</v>
      </c>
      <c r="C3435" s="10">
        <v>3449.3049999999998</v>
      </c>
      <c r="D3435" s="10">
        <v>28437.71</v>
      </c>
      <c r="E3435" s="10">
        <v>1780.54</v>
      </c>
      <c r="F3435" s="10">
        <v>7730.95</v>
      </c>
      <c r="G3435" s="10">
        <v>1987.33</v>
      </c>
      <c r="H3435" s="11">
        <v>2081.19</v>
      </c>
    </row>
    <row r="3436" spans="1:8" x14ac:dyDescent="0.2">
      <c r="A3436" s="1">
        <v>42080</v>
      </c>
      <c r="B3436" s="13">
        <v>4649.3029200000001</v>
      </c>
      <c r="C3436" s="10">
        <v>3502.8470000000002</v>
      </c>
      <c r="D3436" s="10">
        <v>28736.38</v>
      </c>
      <c r="E3436" s="10">
        <v>1787.87</v>
      </c>
      <c r="F3436" s="10">
        <v>7789.1</v>
      </c>
      <c r="G3436" s="10">
        <v>2029.91</v>
      </c>
      <c r="H3436" s="11">
        <v>2074.2800000000002</v>
      </c>
    </row>
    <row r="3437" spans="1:8" x14ac:dyDescent="0.2">
      <c r="A3437" s="1">
        <v>42081</v>
      </c>
      <c r="B3437" s="13">
        <v>4585.7254000000003</v>
      </c>
      <c r="C3437" s="10">
        <v>3577.3009999999999</v>
      </c>
      <c r="D3437" s="10">
        <v>28622.12</v>
      </c>
      <c r="E3437" s="10">
        <v>1797.57</v>
      </c>
      <c r="F3437" s="10">
        <v>7756.58</v>
      </c>
      <c r="G3437" s="10">
        <v>2028.45</v>
      </c>
      <c r="H3437" s="11">
        <v>2099.5</v>
      </c>
    </row>
    <row r="3438" spans="1:8" x14ac:dyDescent="0.2">
      <c r="A3438" s="1">
        <v>42082</v>
      </c>
      <c r="B3438" s="13">
        <v>4556.9424799999997</v>
      </c>
      <c r="C3438" s="10">
        <v>3582.2710000000002</v>
      </c>
      <c r="D3438" s="10">
        <v>28469.67</v>
      </c>
      <c r="E3438" s="10">
        <v>1809.13</v>
      </c>
      <c r="F3438" s="10">
        <v>7814.55</v>
      </c>
      <c r="G3438" s="10">
        <v>2037.89</v>
      </c>
      <c r="H3438" s="11">
        <v>2089.27</v>
      </c>
    </row>
    <row r="3439" spans="1:8" x14ac:dyDescent="0.2">
      <c r="A3439" s="1">
        <v>42083</v>
      </c>
      <c r="B3439" s="13">
        <v>4536.3975499999997</v>
      </c>
      <c r="C3439" s="10">
        <v>3617.3180000000002</v>
      </c>
      <c r="D3439" s="10">
        <v>28261.08</v>
      </c>
      <c r="E3439" s="10">
        <v>1803.65</v>
      </c>
      <c r="F3439" s="10">
        <v>7818.38</v>
      </c>
      <c r="G3439" s="10">
        <v>2037.24</v>
      </c>
      <c r="H3439" s="11">
        <v>2108.1</v>
      </c>
    </row>
    <row r="3440" spans="1:8" x14ac:dyDescent="0.2">
      <c r="A3440" s="1">
        <v>42086</v>
      </c>
      <c r="B3440" s="13">
        <v>4477.9987099999998</v>
      </c>
      <c r="C3440" s="10">
        <v>3687.7280000000001</v>
      </c>
      <c r="D3440" s="10">
        <v>28192.02</v>
      </c>
      <c r="E3440" s="10">
        <v>1795.85</v>
      </c>
      <c r="F3440" s="10">
        <v>7840.49</v>
      </c>
      <c r="G3440" s="10">
        <v>2036.59</v>
      </c>
      <c r="H3440" s="11">
        <v>2104.42</v>
      </c>
    </row>
    <row r="3441" spans="1:8" x14ac:dyDescent="0.2">
      <c r="A3441" s="1">
        <v>42087</v>
      </c>
      <c r="B3441" s="13">
        <v>4442.8154400000003</v>
      </c>
      <c r="C3441" s="10">
        <v>3691.41</v>
      </c>
      <c r="D3441" s="10">
        <v>28161.72</v>
      </c>
      <c r="E3441" s="10">
        <v>1814.04</v>
      </c>
      <c r="F3441" s="10">
        <v>7828.94</v>
      </c>
      <c r="G3441" s="10">
        <v>2041.37</v>
      </c>
      <c r="H3441" s="11">
        <v>2091.5</v>
      </c>
    </row>
    <row r="3442" spans="1:8" x14ac:dyDescent="0.2">
      <c r="A3442" s="1">
        <v>42088</v>
      </c>
      <c r="B3442" s="13">
        <v>4468.02171</v>
      </c>
      <c r="C3442" s="10">
        <v>3660.7269999999999</v>
      </c>
      <c r="D3442" s="10">
        <v>28111.83</v>
      </c>
      <c r="E3442" s="10">
        <v>1819.1</v>
      </c>
      <c r="F3442" s="10">
        <v>7836.34</v>
      </c>
      <c r="G3442" s="10">
        <v>2042.81</v>
      </c>
      <c r="H3442" s="11">
        <v>2061.0500000000002</v>
      </c>
    </row>
    <row r="3443" spans="1:8" x14ac:dyDescent="0.2">
      <c r="A3443" s="1">
        <v>42089</v>
      </c>
      <c r="B3443" s="13">
        <v>4533.2127200000004</v>
      </c>
      <c r="C3443" s="10">
        <v>3682.0949999999998</v>
      </c>
      <c r="D3443" s="10">
        <v>27457.58</v>
      </c>
      <c r="E3443" s="10">
        <v>1818.42</v>
      </c>
      <c r="F3443" s="10">
        <v>7871.1</v>
      </c>
      <c r="G3443" s="10">
        <v>2022.56</v>
      </c>
      <c r="H3443" s="11">
        <v>2056.15</v>
      </c>
    </row>
    <row r="3444" spans="1:8" x14ac:dyDescent="0.2">
      <c r="A3444" s="1">
        <v>42090</v>
      </c>
      <c r="B3444" s="13">
        <v>4506.5571600000003</v>
      </c>
      <c r="C3444" s="10">
        <v>3691.096</v>
      </c>
      <c r="D3444" s="10">
        <v>27458.639999999999</v>
      </c>
      <c r="E3444" s="10">
        <v>1813.37</v>
      </c>
      <c r="F3444" s="10">
        <v>7877.96</v>
      </c>
      <c r="G3444" s="10">
        <v>2019.8</v>
      </c>
      <c r="H3444" s="11">
        <v>2061.02</v>
      </c>
    </row>
    <row r="3445" spans="1:8" x14ac:dyDescent="0.2">
      <c r="A3445" s="1">
        <v>42093</v>
      </c>
      <c r="B3445" s="13">
        <v>4493.4049599999998</v>
      </c>
      <c r="C3445" s="10">
        <v>3786.5680000000002</v>
      </c>
      <c r="D3445" s="10">
        <v>27975.86</v>
      </c>
      <c r="E3445" s="10">
        <v>1821.83</v>
      </c>
      <c r="F3445" s="10">
        <v>7899.41</v>
      </c>
      <c r="G3445" s="10">
        <v>2030.04</v>
      </c>
      <c r="H3445" s="11">
        <v>2086.2399999999998</v>
      </c>
    </row>
    <row r="3446" spans="1:8" x14ac:dyDescent="0.2">
      <c r="A3446" s="1">
        <v>42094</v>
      </c>
      <c r="B3446" s="13">
        <v>4509.3025900000002</v>
      </c>
      <c r="C3446" s="10">
        <v>3747.8989999999999</v>
      </c>
      <c r="D3446" s="10">
        <v>27957.49</v>
      </c>
      <c r="E3446" s="10">
        <v>1830.78</v>
      </c>
      <c r="F3446" s="10">
        <v>7940.49</v>
      </c>
      <c r="G3446" s="10">
        <v>2041.03</v>
      </c>
      <c r="H3446" s="11">
        <v>2067.89</v>
      </c>
    </row>
    <row r="3447" spans="1:8" x14ac:dyDescent="0.2">
      <c r="A3447" s="1">
        <v>42095</v>
      </c>
      <c r="B3447" s="13">
        <v>4533.6899999999996</v>
      </c>
      <c r="C3447" s="10">
        <v>3810.2939999999999</v>
      </c>
      <c r="D3447" s="10">
        <v>28260.14</v>
      </c>
      <c r="E3447" s="10">
        <v>1826.31</v>
      </c>
      <c r="F3447" s="10">
        <v>7993.09</v>
      </c>
      <c r="G3447" s="10">
        <v>2028.45</v>
      </c>
      <c r="H3447" s="11">
        <v>2059.69</v>
      </c>
    </row>
    <row r="3448" spans="1:8" x14ac:dyDescent="0.2">
      <c r="A3448" s="1">
        <v>42096</v>
      </c>
      <c r="B3448" s="13">
        <v>4545.8850000000002</v>
      </c>
      <c r="C3448" s="10">
        <v>3825.7840000000001</v>
      </c>
      <c r="D3448" s="10">
        <v>28382.3</v>
      </c>
      <c r="E3448" s="10">
        <v>1831.97</v>
      </c>
      <c r="F3448" s="10">
        <v>8023.415</v>
      </c>
      <c r="G3448" s="10">
        <v>2029.07</v>
      </c>
      <c r="H3448" s="11">
        <v>2066.96</v>
      </c>
    </row>
    <row r="3449" spans="1:8" x14ac:dyDescent="0.2">
      <c r="A3449" s="1">
        <v>42097</v>
      </c>
      <c r="B3449" s="13">
        <v>4551.9825000000001</v>
      </c>
      <c r="C3449" s="10">
        <v>3844.855</v>
      </c>
      <c r="D3449" s="10">
        <v>28443.38</v>
      </c>
      <c r="E3449" s="10">
        <v>1834.52</v>
      </c>
      <c r="F3449" s="10">
        <v>8038.5775000000003</v>
      </c>
      <c r="G3449" s="10">
        <v>2045.42</v>
      </c>
      <c r="H3449" s="11">
        <v>2066.96</v>
      </c>
    </row>
    <row r="3450" spans="1:8" x14ac:dyDescent="0.2">
      <c r="A3450" s="1">
        <v>42100</v>
      </c>
      <c r="B3450" s="13">
        <v>4530.63</v>
      </c>
      <c r="C3450" s="10">
        <v>3863.9290000000001</v>
      </c>
      <c r="D3450" s="10">
        <v>28504.46</v>
      </c>
      <c r="E3450" s="10">
        <v>1842.94</v>
      </c>
      <c r="F3450" s="10">
        <v>8053.74</v>
      </c>
      <c r="G3450" s="10">
        <v>2046.43</v>
      </c>
      <c r="H3450" s="11">
        <v>2080.62</v>
      </c>
    </row>
    <row r="3451" spans="1:8" x14ac:dyDescent="0.2">
      <c r="A3451" s="1">
        <v>42101</v>
      </c>
      <c r="B3451" s="13">
        <v>4509.2818500000003</v>
      </c>
      <c r="C3451" s="10">
        <v>3961.3780000000002</v>
      </c>
      <c r="D3451" s="10">
        <v>28516.59</v>
      </c>
      <c r="E3451" s="10">
        <v>1856.51</v>
      </c>
      <c r="F3451" s="10">
        <v>8098.68</v>
      </c>
      <c r="G3451" s="10">
        <v>2047.03</v>
      </c>
      <c r="H3451" s="11">
        <v>2076.33</v>
      </c>
    </row>
    <row r="3452" spans="1:8" x14ac:dyDescent="0.2">
      <c r="A3452" s="1">
        <v>42102</v>
      </c>
      <c r="B3452" s="13">
        <v>4530.4831400000003</v>
      </c>
      <c r="C3452" s="10">
        <v>3994.8110000000001</v>
      </c>
      <c r="D3452" s="10">
        <v>28707.75</v>
      </c>
      <c r="E3452" s="10">
        <v>1850.31</v>
      </c>
      <c r="F3452" s="10">
        <v>8052.69</v>
      </c>
      <c r="G3452" s="10">
        <v>2059.2600000000002</v>
      </c>
      <c r="H3452" s="11">
        <v>2081.9</v>
      </c>
    </row>
    <row r="3453" spans="1:8" x14ac:dyDescent="0.2">
      <c r="A3453" s="1">
        <v>42103</v>
      </c>
      <c r="B3453" s="13">
        <v>4513.107</v>
      </c>
      <c r="C3453" s="10">
        <v>3957.5340000000001</v>
      </c>
      <c r="D3453" s="10">
        <v>28885.21</v>
      </c>
      <c r="E3453" s="10">
        <v>1849.39</v>
      </c>
      <c r="F3453" s="10">
        <v>8052.69</v>
      </c>
      <c r="G3453" s="10">
        <v>2058.87</v>
      </c>
      <c r="H3453" s="11">
        <v>2091.1799999999998</v>
      </c>
    </row>
    <row r="3454" spans="1:8" x14ac:dyDescent="0.2">
      <c r="A3454" s="1">
        <v>42104</v>
      </c>
      <c r="B3454" s="13">
        <v>4472.1376700000001</v>
      </c>
      <c r="C3454" s="10">
        <v>4034.31</v>
      </c>
      <c r="D3454" s="10">
        <v>28879.38</v>
      </c>
      <c r="E3454" s="10">
        <v>1844.31</v>
      </c>
      <c r="F3454" s="10">
        <v>8127.48</v>
      </c>
      <c r="G3454" s="10">
        <v>2087.7600000000002</v>
      </c>
      <c r="H3454" s="11">
        <v>2102.06</v>
      </c>
    </row>
    <row r="3455" spans="1:8" x14ac:dyDescent="0.2">
      <c r="A3455" s="1">
        <v>42107</v>
      </c>
      <c r="B3455" s="13">
        <v>4431.1098400000001</v>
      </c>
      <c r="C3455" s="10">
        <v>4121.7150000000001</v>
      </c>
      <c r="D3455" s="10">
        <v>29044.44</v>
      </c>
      <c r="E3455" s="10">
        <v>1842.08</v>
      </c>
      <c r="F3455" s="10">
        <v>8073.25</v>
      </c>
      <c r="G3455" s="10">
        <v>2098.92</v>
      </c>
      <c r="H3455" s="11">
        <v>2092.4299999999998</v>
      </c>
    </row>
    <row r="3456" spans="1:8" x14ac:dyDescent="0.2">
      <c r="A3456" s="1">
        <v>42108</v>
      </c>
      <c r="B3456" s="13">
        <v>4397.2584299999999</v>
      </c>
      <c r="C3456" s="10">
        <v>4135.5649999999996</v>
      </c>
      <c r="D3456" s="10">
        <v>29044.44</v>
      </c>
      <c r="E3456" s="10">
        <v>1839.61</v>
      </c>
      <c r="F3456" s="10">
        <v>8056.49</v>
      </c>
      <c r="G3456" s="10">
        <v>2111.7199999999998</v>
      </c>
      <c r="H3456" s="11">
        <v>2095.84</v>
      </c>
    </row>
    <row r="3457" spans="1:8" x14ac:dyDescent="0.2">
      <c r="A3457" s="1">
        <v>42109</v>
      </c>
      <c r="B3457" s="13">
        <v>4345.0316599999996</v>
      </c>
      <c r="C3457" s="10">
        <v>4084.163</v>
      </c>
      <c r="D3457" s="10">
        <v>28799.69</v>
      </c>
      <c r="E3457" s="10">
        <v>1840.13</v>
      </c>
      <c r="F3457" s="10">
        <v>7906.46</v>
      </c>
      <c r="G3457" s="10">
        <v>2119.96</v>
      </c>
      <c r="H3457" s="11">
        <v>2106.63</v>
      </c>
    </row>
    <row r="3458" spans="1:8" x14ac:dyDescent="0.2">
      <c r="A3458" s="1">
        <v>42110</v>
      </c>
      <c r="B3458" s="13">
        <v>4347.1386199999997</v>
      </c>
      <c r="C3458" s="10">
        <v>4194.8230000000003</v>
      </c>
      <c r="D3458" s="10">
        <v>28666.04</v>
      </c>
      <c r="E3458" s="10">
        <v>1847.94</v>
      </c>
      <c r="F3458" s="10">
        <v>7948.2</v>
      </c>
      <c r="G3458" s="10">
        <v>2139.9</v>
      </c>
      <c r="H3458" s="11">
        <v>2104.9899999999998</v>
      </c>
    </row>
    <row r="3459" spans="1:8" x14ac:dyDescent="0.2">
      <c r="A3459" s="1">
        <v>42111</v>
      </c>
      <c r="B3459" s="13">
        <v>4345.8942900000002</v>
      </c>
      <c r="C3459" s="10">
        <v>4287.2960000000003</v>
      </c>
      <c r="D3459" s="10">
        <v>28442.1</v>
      </c>
      <c r="E3459" s="10">
        <v>1845.86</v>
      </c>
      <c r="F3459" s="10">
        <v>7946.89</v>
      </c>
      <c r="G3459" s="10">
        <v>2143.5</v>
      </c>
      <c r="H3459" s="11">
        <v>2081.1799999999998</v>
      </c>
    </row>
    <row r="3460" spans="1:8" x14ac:dyDescent="0.2">
      <c r="A3460" s="1">
        <v>42114</v>
      </c>
      <c r="B3460" s="13">
        <v>4305.2664599999998</v>
      </c>
      <c r="C3460" s="10">
        <v>4217.0770000000002</v>
      </c>
      <c r="D3460" s="10">
        <v>27886.21</v>
      </c>
      <c r="E3460" s="10">
        <v>1848.66</v>
      </c>
      <c r="F3460" s="10">
        <v>7865.27</v>
      </c>
      <c r="G3460" s="10">
        <v>2146.71</v>
      </c>
      <c r="H3460" s="11">
        <v>2100.4</v>
      </c>
    </row>
    <row r="3461" spans="1:8" x14ac:dyDescent="0.2">
      <c r="A3461" s="1">
        <v>42115</v>
      </c>
      <c r="B3461" s="13">
        <v>4291.6250300000002</v>
      </c>
      <c r="C3461" s="10">
        <v>4293.6229999999996</v>
      </c>
      <c r="D3461" s="10">
        <v>27676.04</v>
      </c>
      <c r="E3461" s="10">
        <v>1862.8</v>
      </c>
      <c r="F3461" s="10">
        <v>7846.94</v>
      </c>
      <c r="G3461" s="10">
        <v>2144.79</v>
      </c>
      <c r="H3461" s="11">
        <v>2097.29</v>
      </c>
    </row>
    <row r="3462" spans="1:8" x14ac:dyDescent="0.2">
      <c r="A3462" s="1">
        <v>42116</v>
      </c>
      <c r="B3462" s="13">
        <v>4360.4968200000003</v>
      </c>
      <c r="C3462" s="10">
        <v>4398.4939999999997</v>
      </c>
      <c r="D3462" s="10">
        <v>27890.13</v>
      </c>
      <c r="E3462" s="10">
        <v>1854.77</v>
      </c>
      <c r="F3462" s="10">
        <v>7833.03</v>
      </c>
      <c r="G3462" s="10">
        <v>2143.89</v>
      </c>
      <c r="H3462" s="11">
        <v>2107.96</v>
      </c>
    </row>
    <row r="3463" spans="1:8" x14ac:dyDescent="0.2">
      <c r="A3463" s="1">
        <v>42117</v>
      </c>
      <c r="B3463" s="13">
        <v>4373.3394099999996</v>
      </c>
      <c r="C3463" s="10">
        <v>4414.5079999999998</v>
      </c>
      <c r="D3463" s="10">
        <v>27735.02</v>
      </c>
      <c r="E3463" s="10">
        <v>1846.08</v>
      </c>
      <c r="F3463" s="10">
        <v>7892.05</v>
      </c>
      <c r="G3463" s="10">
        <v>2173.41</v>
      </c>
      <c r="H3463" s="11">
        <v>2112.9299999999998</v>
      </c>
    </row>
    <row r="3464" spans="1:8" x14ac:dyDescent="0.2">
      <c r="A3464" s="1">
        <v>42118</v>
      </c>
      <c r="B3464" s="13">
        <v>4373.6568399999996</v>
      </c>
      <c r="C3464" s="10">
        <v>4393.6859999999997</v>
      </c>
      <c r="D3464" s="10">
        <v>27437.94</v>
      </c>
      <c r="E3464" s="10">
        <v>1862.58</v>
      </c>
      <c r="F3464" s="10">
        <v>7947.25</v>
      </c>
      <c r="G3464" s="10">
        <v>2159.8000000000002</v>
      </c>
      <c r="H3464" s="11">
        <v>2117.69</v>
      </c>
    </row>
    <row r="3465" spans="1:8" x14ac:dyDescent="0.2">
      <c r="A3465" s="1">
        <v>42121</v>
      </c>
      <c r="B3465" s="13">
        <v>4308.4483099999998</v>
      </c>
      <c r="C3465" s="10">
        <v>4527.3959999999997</v>
      </c>
      <c r="D3465" s="10">
        <v>27176.99</v>
      </c>
      <c r="E3465" s="10">
        <v>1859.58</v>
      </c>
      <c r="F3465" s="10">
        <v>7958.07</v>
      </c>
      <c r="G3465" s="10">
        <v>2157.54</v>
      </c>
      <c r="H3465" s="11">
        <v>2108.92</v>
      </c>
    </row>
    <row r="3466" spans="1:8" x14ac:dyDescent="0.2">
      <c r="A3466" s="1">
        <v>42122</v>
      </c>
      <c r="B3466" s="13">
        <v>4283.2478600000004</v>
      </c>
      <c r="C3466" s="10">
        <v>4476.2150000000001</v>
      </c>
      <c r="D3466" s="10">
        <v>27396.38</v>
      </c>
      <c r="E3466" s="10">
        <v>1855.06</v>
      </c>
      <c r="F3466" s="10">
        <v>7886.57</v>
      </c>
      <c r="G3466" s="10">
        <v>2147.67</v>
      </c>
      <c r="H3466" s="11">
        <v>2114.7600000000002</v>
      </c>
    </row>
    <row r="3467" spans="1:8" x14ac:dyDescent="0.2">
      <c r="A3467" s="1">
        <v>42123</v>
      </c>
      <c r="B3467" s="13">
        <v>4252.9466599999996</v>
      </c>
      <c r="C3467" s="10">
        <v>4476.62</v>
      </c>
      <c r="D3467" s="10">
        <v>27225.93</v>
      </c>
      <c r="E3467" s="10">
        <v>1842.93</v>
      </c>
      <c r="F3467" s="10">
        <v>7825.47</v>
      </c>
      <c r="G3467" s="10">
        <v>2142.63</v>
      </c>
      <c r="H3467" s="11">
        <v>2106.85</v>
      </c>
    </row>
    <row r="3468" spans="1:8" x14ac:dyDescent="0.2">
      <c r="A3468" s="1">
        <v>42124</v>
      </c>
      <c r="B3468" s="13">
        <v>4192.2074400000001</v>
      </c>
      <c r="C3468" s="10">
        <v>4441.6549999999997</v>
      </c>
      <c r="D3468" s="10">
        <v>27011.31</v>
      </c>
      <c r="E3468" s="10">
        <v>1818.27</v>
      </c>
      <c r="F3468" s="10">
        <v>7714.82</v>
      </c>
      <c r="G3468" s="10">
        <v>2127.17</v>
      </c>
      <c r="H3468" s="11">
        <v>2085.5100000000002</v>
      </c>
    </row>
    <row r="3469" spans="1:8" x14ac:dyDescent="0.2">
      <c r="A3469" s="1">
        <v>42128</v>
      </c>
      <c r="B3469" s="13">
        <v>4094.4798300000002</v>
      </c>
      <c r="C3469" s="10">
        <v>4480.4639999999999</v>
      </c>
      <c r="D3469" s="10">
        <v>27490.59</v>
      </c>
      <c r="E3469" s="10">
        <v>1825.1324999999999</v>
      </c>
      <c r="F3469" s="10">
        <v>7816.44</v>
      </c>
      <c r="G3469" s="10">
        <v>2132.23</v>
      </c>
      <c r="H3469" s="11">
        <v>2114.4899999999998</v>
      </c>
    </row>
    <row r="3470" spans="1:8" x14ac:dyDescent="0.2">
      <c r="A3470" s="1">
        <v>42129</v>
      </c>
      <c r="B3470" s="13">
        <v>4118.4869600000002</v>
      </c>
      <c r="C3470" s="10">
        <v>4298.7060000000001</v>
      </c>
      <c r="D3470" s="10">
        <v>27440.14</v>
      </c>
      <c r="E3470" s="10">
        <v>1827.42</v>
      </c>
      <c r="F3470" s="10">
        <v>7919.21</v>
      </c>
      <c r="G3470" s="10">
        <v>2132.23</v>
      </c>
      <c r="H3470" s="11">
        <v>2089.46</v>
      </c>
    </row>
    <row r="3471" spans="1:8" x14ac:dyDescent="0.2">
      <c r="A3471" s="1">
        <v>42130</v>
      </c>
      <c r="B3471" s="13">
        <v>4099.2054799999996</v>
      </c>
      <c r="C3471" s="10">
        <v>4229.2659999999996</v>
      </c>
      <c r="D3471" s="10">
        <v>26717.37</v>
      </c>
      <c r="E3471" s="10">
        <v>1820.97</v>
      </c>
      <c r="F3471" s="10">
        <v>7873.64</v>
      </c>
      <c r="G3471" s="10">
        <v>2104.58</v>
      </c>
      <c r="H3471" s="11">
        <v>2080.15</v>
      </c>
    </row>
    <row r="3472" spans="1:8" x14ac:dyDescent="0.2">
      <c r="A3472" s="1">
        <v>42131</v>
      </c>
      <c r="B3472" s="13">
        <v>4047.28611</v>
      </c>
      <c r="C3472" s="10">
        <v>4112.2139999999999</v>
      </c>
      <c r="D3472" s="10">
        <v>26599.11</v>
      </c>
      <c r="E3472" s="10">
        <v>1805.1</v>
      </c>
      <c r="F3472" s="10">
        <v>7816.27</v>
      </c>
      <c r="G3472" s="10">
        <v>2091</v>
      </c>
      <c r="H3472" s="11">
        <v>2088</v>
      </c>
    </row>
    <row r="3473" spans="1:8" x14ac:dyDescent="0.2">
      <c r="A3473" s="1">
        <v>42132</v>
      </c>
      <c r="B3473" s="13">
        <v>3959.73776</v>
      </c>
      <c r="C3473" s="10">
        <v>4205.9170000000004</v>
      </c>
      <c r="D3473" s="10">
        <v>27105.39</v>
      </c>
      <c r="E3473" s="10">
        <v>1807.65</v>
      </c>
      <c r="F3473" s="10">
        <v>7763.21</v>
      </c>
      <c r="G3473" s="10">
        <v>2085.52</v>
      </c>
      <c r="H3473" s="11">
        <v>2116.1</v>
      </c>
    </row>
    <row r="3474" spans="1:8" x14ac:dyDescent="0.2">
      <c r="A3474" s="1">
        <v>42135</v>
      </c>
      <c r="B3474" s="13">
        <v>4014.3708000000001</v>
      </c>
      <c r="C3474" s="10">
        <v>4333.5839999999998</v>
      </c>
      <c r="D3474" s="10">
        <v>27507.3</v>
      </c>
      <c r="E3474" s="10">
        <v>1805.49</v>
      </c>
      <c r="F3474" s="10">
        <v>7777.9</v>
      </c>
      <c r="G3474" s="10">
        <v>2097.38</v>
      </c>
      <c r="H3474" s="11">
        <v>2105.33</v>
      </c>
    </row>
    <row r="3475" spans="1:8" x14ac:dyDescent="0.2">
      <c r="A3475" s="1">
        <v>42136</v>
      </c>
      <c r="B3475" s="13">
        <v>4089.8844899999999</v>
      </c>
      <c r="C3475" s="10">
        <v>4401.2190000000001</v>
      </c>
      <c r="D3475" s="10">
        <v>26877.48</v>
      </c>
      <c r="E3475" s="10">
        <v>1798.61</v>
      </c>
      <c r="F3475" s="10">
        <v>7794.55</v>
      </c>
      <c r="G3475" s="10">
        <v>2096.77</v>
      </c>
      <c r="H3475" s="11">
        <v>2099.12</v>
      </c>
    </row>
    <row r="3476" spans="1:8" x14ac:dyDescent="0.2">
      <c r="A3476" s="1">
        <v>42137</v>
      </c>
      <c r="B3476" s="13">
        <v>4122.3240800000003</v>
      </c>
      <c r="C3476" s="10">
        <v>4375.76</v>
      </c>
      <c r="D3476" s="10">
        <v>27251.1</v>
      </c>
      <c r="E3476" s="10">
        <v>1803.02</v>
      </c>
      <c r="F3476" s="10">
        <v>7808.35</v>
      </c>
      <c r="G3476" s="10">
        <v>2114.16</v>
      </c>
      <c r="H3476" s="11">
        <v>2098.48</v>
      </c>
    </row>
    <row r="3477" spans="1:8" x14ac:dyDescent="0.2">
      <c r="A3477" s="1">
        <v>42138</v>
      </c>
      <c r="B3477" s="13">
        <v>4277.0533500000001</v>
      </c>
      <c r="C3477" s="10">
        <v>4378.3109999999997</v>
      </c>
      <c r="D3477" s="10">
        <v>27206.06</v>
      </c>
      <c r="E3477" s="10">
        <v>1807.55</v>
      </c>
      <c r="F3477" s="10">
        <v>7831.44</v>
      </c>
      <c r="G3477" s="10">
        <v>2120.33</v>
      </c>
      <c r="H3477" s="11">
        <v>2121.1</v>
      </c>
    </row>
    <row r="3478" spans="1:8" x14ac:dyDescent="0.2">
      <c r="A3478" s="1">
        <v>42139</v>
      </c>
      <c r="B3478" s="13">
        <v>4349.2202399999996</v>
      </c>
      <c r="C3478" s="10">
        <v>4308.6909999999998</v>
      </c>
      <c r="D3478" s="10">
        <v>27324</v>
      </c>
      <c r="E3478" s="10">
        <v>1811.92</v>
      </c>
      <c r="F3478" s="10">
        <v>7881.95</v>
      </c>
      <c r="G3478" s="10">
        <v>2106.5</v>
      </c>
      <c r="H3478" s="11">
        <v>2122.73</v>
      </c>
    </row>
    <row r="3479" spans="1:8" x14ac:dyDescent="0.2">
      <c r="A3479" s="1">
        <v>42142</v>
      </c>
      <c r="B3479" s="13">
        <v>4326.6125199999997</v>
      </c>
      <c r="C3479" s="10">
        <v>4283.491</v>
      </c>
      <c r="D3479" s="10">
        <v>27687.3</v>
      </c>
      <c r="E3479" s="10">
        <v>1823.5</v>
      </c>
      <c r="F3479" s="10">
        <v>7910.43</v>
      </c>
      <c r="G3479" s="10">
        <v>2113.7199999999998</v>
      </c>
      <c r="H3479" s="11">
        <v>2129.1999999999998</v>
      </c>
    </row>
    <row r="3480" spans="1:8" x14ac:dyDescent="0.2">
      <c r="A3480" s="1">
        <v>42143</v>
      </c>
      <c r="B3480" s="13">
        <v>4342.6623799999998</v>
      </c>
      <c r="C3480" s="10">
        <v>4417.5519999999997</v>
      </c>
      <c r="D3480" s="10">
        <v>27645.53</v>
      </c>
      <c r="E3480" s="10">
        <v>1809.72</v>
      </c>
      <c r="F3480" s="10">
        <v>7871.31</v>
      </c>
      <c r="G3480" s="10">
        <v>2120.85</v>
      </c>
      <c r="H3480" s="11">
        <v>2127.83</v>
      </c>
    </row>
    <row r="3481" spans="1:8" x14ac:dyDescent="0.2">
      <c r="A3481" s="1">
        <v>42144</v>
      </c>
      <c r="B3481" s="13">
        <v>4314.8896999999997</v>
      </c>
      <c r="C3481" s="10">
        <v>4446.2879999999996</v>
      </c>
      <c r="D3481" s="10">
        <v>27837.21</v>
      </c>
      <c r="E3481" s="10">
        <v>1810.11</v>
      </c>
      <c r="F3481" s="10">
        <v>7881.93</v>
      </c>
      <c r="G3481" s="10">
        <v>2139.54</v>
      </c>
      <c r="H3481" s="11">
        <v>2125.85</v>
      </c>
    </row>
    <row r="3482" spans="1:8" x14ac:dyDescent="0.2">
      <c r="A3482" s="1">
        <v>42145</v>
      </c>
      <c r="B3482" s="13">
        <v>4315.9965499999998</v>
      </c>
      <c r="C3482" s="10">
        <v>4529.4219999999996</v>
      </c>
      <c r="D3482" s="10">
        <v>27809.35</v>
      </c>
      <c r="E3482" s="10">
        <v>1795.04</v>
      </c>
      <c r="F3482" s="10">
        <v>7835.38</v>
      </c>
      <c r="G3482" s="10">
        <v>2122.81</v>
      </c>
      <c r="H3482" s="11">
        <v>2130.8200000000002</v>
      </c>
    </row>
    <row r="3483" spans="1:8" x14ac:dyDescent="0.2">
      <c r="A3483" s="1">
        <v>42146</v>
      </c>
      <c r="B3483" s="13">
        <v>4407.4289900000003</v>
      </c>
      <c r="C3483" s="10">
        <v>4657.5959999999995</v>
      </c>
      <c r="D3483" s="10">
        <v>27957.5</v>
      </c>
      <c r="E3483" s="10">
        <v>1787.5</v>
      </c>
      <c r="F3483" s="10">
        <v>7810.17</v>
      </c>
      <c r="G3483" s="10">
        <v>2146.1</v>
      </c>
      <c r="H3483" s="11">
        <v>2126.06</v>
      </c>
    </row>
    <row r="3484" spans="1:8" x14ac:dyDescent="0.2">
      <c r="A3484" s="1">
        <v>42149</v>
      </c>
      <c r="B3484" s="13">
        <v>4459.2859600000002</v>
      </c>
      <c r="C3484" s="10">
        <v>4813.7979999999998</v>
      </c>
      <c r="D3484" s="10">
        <v>27643.88</v>
      </c>
      <c r="E3484" s="10">
        <v>1767.38</v>
      </c>
      <c r="F3484" s="10">
        <v>7761.53</v>
      </c>
      <c r="G3484" s="10">
        <v>2146.1</v>
      </c>
      <c r="H3484" s="11">
        <v>2126.06</v>
      </c>
    </row>
    <row r="3485" spans="1:8" x14ac:dyDescent="0.2">
      <c r="A3485" s="1">
        <v>42150</v>
      </c>
      <c r="B3485" s="13">
        <v>4455.5728099999997</v>
      </c>
      <c r="C3485" s="10">
        <v>4910.8969999999999</v>
      </c>
      <c r="D3485" s="10">
        <v>27531.41</v>
      </c>
      <c r="E3485" s="10">
        <v>1764.07</v>
      </c>
      <c r="F3485" s="10">
        <v>7728.5</v>
      </c>
      <c r="G3485" s="10">
        <v>2143.5</v>
      </c>
      <c r="H3485" s="11">
        <v>2104.1999999999998</v>
      </c>
    </row>
    <row r="3486" spans="1:8" x14ac:dyDescent="0.2">
      <c r="A3486" s="1">
        <v>42151</v>
      </c>
      <c r="B3486" s="13">
        <v>4483.2820899999997</v>
      </c>
      <c r="C3486" s="10">
        <v>4941.7139999999999</v>
      </c>
      <c r="D3486" s="10">
        <v>27564.66</v>
      </c>
      <c r="E3486" s="10">
        <v>1755.05</v>
      </c>
      <c r="F3486" s="10">
        <v>7598.7</v>
      </c>
      <c r="G3486" s="10">
        <v>2107.5</v>
      </c>
      <c r="H3486" s="11">
        <v>2123.48</v>
      </c>
    </row>
    <row r="3487" spans="1:8" x14ac:dyDescent="0.2">
      <c r="A3487" s="1">
        <v>42152</v>
      </c>
      <c r="B3487" s="13">
        <v>4484.6221800000003</v>
      </c>
      <c r="C3487" s="10">
        <v>4620.2659999999996</v>
      </c>
      <c r="D3487" s="10">
        <v>27506.71</v>
      </c>
      <c r="E3487" s="10">
        <v>1755.56</v>
      </c>
      <c r="F3487" s="10">
        <v>7505.03</v>
      </c>
      <c r="G3487" s="10">
        <v>2110.89</v>
      </c>
      <c r="H3487" s="11">
        <v>2120.79</v>
      </c>
    </row>
    <row r="3488" spans="1:8" x14ac:dyDescent="0.2">
      <c r="A3488" s="1">
        <v>42153</v>
      </c>
      <c r="B3488" s="13">
        <v>4615.0188600000001</v>
      </c>
      <c r="C3488" s="10">
        <v>4611.7439999999997</v>
      </c>
      <c r="D3488" s="10">
        <v>27828.44</v>
      </c>
      <c r="E3488" s="10">
        <v>1747.52</v>
      </c>
      <c r="F3488" s="10">
        <v>7580.46</v>
      </c>
      <c r="G3488" s="10">
        <v>2114.8000000000002</v>
      </c>
      <c r="H3488" s="11">
        <v>2107.39</v>
      </c>
    </row>
    <row r="3489" spans="1:8" x14ac:dyDescent="0.2">
      <c r="A3489" s="1">
        <v>42156</v>
      </c>
      <c r="B3489" s="13">
        <v>4627.1659600000003</v>
      </c>
      <c r="C3489" s="10">
        <v>4828.7380000000003</v>
      </c>
      <c r="D3489" s="10">
        <v>27848.99</v>
      </c>
      <c r="E3489" s="10">
        <v>1743.41</v>
      </c>
      <c r="F3489" s="10">
        <v>7670.37</v>
      </c>
      <c r="G3489" s="10">
        <v>2102.37</v>
      </c>
      <c r="H3489" s="11">
        <v>2111.73</v>
      </c>
    </row>
    <row r="3490" spans="1:8" x14ac:dyDescent="0.2">
      <c r="A3490" s="1">
        <v>42157</v>
      </c>
      <c r="B3490" s="13">
        <v>4616.1202599999997</v>
      </c>
      <c r="C3490" s="10">
        <v>4910.527</v>
      </c>
      <c r="D3490" s="10">
        <v>27188.38</v>
      </c>
      <c r="E3490" s="10">
        <v>1741.37</v>
      </c>
      <c r="F3490" s="10">
        <v>7551.96</v>
      </c>
      <c r="G3490" s="10">
        <v>2078.64</v>
      </c>
      <c r="H3490" s="11">
        <v>2109.6</v>
      </c>
    </row>
    <row r="3491" spans="1:8" x14ac:dyDescent="0.2">
      <c r="A3491" s="1">
        <v>42158</v>
      </c>
      <c r="B3491" s="13">
        <v>4544.70874</v>
      </c>
      <c r="C3491" s="10">
        <v>4909.9780000000001</v>
      </c>
      <c r="D3491" s="10">
        <v>26837.200000000001</v>
      </c>
      <c r="E3491" s="10">
        <v>1749.17</v>
      </c>
      <c r="F3491" s="10">
        <v>7561.67</v>
      </c>
      <c r="G3491" s="10">
        <v>2063.16</v>
      </c>
      <c r="H3491" s="11">
        <v>2114.0700000000002</v>
      </c>
    </row>
    <row r="3492" spans="1:8" x14ac:dyDescent="0.2">
      <c r="A3492" s="1">
        <v>42159</v>
      </c>
      <c r="B3492" s="13">
        <v>4586.9510899999996</v>
      </c>
      <c r="C3492" s="10">
        <v>4947.1019999999999</v>
      </c>
      <c r="D3492" s="10">
        <v>26813.42</v>
      </c>
      <c r="E3492" s="10">
        <v>1741.48</v>
      </c>
      <c r="F3492" s="10">
        <v>7553.65</v>
      </c>
      <c r="G3492" s="10">
        <v>2072.86</v>
      </c>
      <c r="H3492" s="11">
        <v>2095.84</v>
      </c>
    </row>
    <row r="3493" spans="1:8" x14ac:dyDescent="0.2">
      <c r="A3493" s="1">
        <v>42160</v>
      </c>
      <c r="B3493" s="13">
        <v>4623.6309199999996</v>
      </c>
      <c r="C3493" s="10">
        <v>5023.0959999999995</v>
      </c>
      <c r="D3493" s="10">
        <v>26768.49</v>
      </c>
      <c r="E3493" s="10">
        <v>1745.33</v>
      </c>
      <c r="F3493" s="10">
        <v>7526.7</v>
      </c>
      <c r="G3493" s="10">
        <v>2068.1</v>
      </c>
      <c r="H3493" s="11">
        <v>2092.83</v>
      </c>
    </row>
    <row r="3494" spans="1:8" x14ac:dyDescent="0.2">
      <c r="A3494" s="1">
        <v>42163</v>
      </c>
      <c r="B3494" s="13">
        <v>4586.8464199999999</v>
      </c>
      <c r="C3494" s="10">
        <v>5131.8810000000003</v>
      </c>
      <c r="D3494" s="10">
        <v>26523.09</v>
      </c>
      <c r="E3494" s="10">
        <v>1739.45</v>
      </c>
      <c r="F3494" s="10">
        <v>7484.89</v>
      </c>
      <c r="G3494" s="10">
        <v>2065.19</v>
      </c>
      <c r="H3494" s="11">
        <v>2079.2800000000002</v>
      </c>
    </row>
    <row r="3495" spans="1:8" x14ac:dyDescent="0.2">
      <c r="A3495" s="1">
        <v>42164</v>
      </c>
      <c r="B3495" s="13">
        <v>4591.4276300000001</v>
      </c>
      <c r="C3495" s="10">
        <v>5113.5339999999997</v>
      </c>
      <c r="D3495" s="10">
        <v>26481.25</v>
      </c>
      <c r="E3495" s="10">
        <v>1729.05</v>
      </c>
      <c r="F3495" s="10">
        <v>7323.44</v>
      </c>
      <c r="G3495" s="10">
        <v>2064.0300000000002</v>
      </c>
      <c r="H3495" s="11">
        <v>2080.15</v>
      </c>
    </row>
    <row r="3496" spans="1:8" x14ac:dyDescent="0.2">
      <c r="A3496" s="1">
        <v>42165</v>
      </c>
      <c r="B3496" s="13">
        <v>4617.7022699999998</v>
      </c>
      <c r="C3496" s="10">
        <v>5106.0358999999999</v>
      </c>
      <c r="D3496" s="10">
        <v>26840.5</v>
      </c>
      <c r="E3496" s="10">
        <v>1735.63</v>
      </c>
      <c r="F3496" s="10">
        <v>7384.27</v>
      </c>
      <c r="G3496" s="10">
        <v>2051.3200000000002</v>
      </c>
      <c r="H3496" s="11">
        <v>2105.1999999999998</v>
      </c>
    </row>
    <row r="3497" spans="1:8" x14ac:dyDescent="0.2">
      <c r="A3497" s="1">
        <v>42166</v>
      </c>
      <c r="B3497" s="13">
        <v>4542.2713800000001</v>
      </c>
      <c r="C3497" s="10">
        <v>5121.5924999999997</v>
      </c>
      <c r="D3497" s="10">
        <v>26370.98</v>
      </c>
      <c r="E3497" s="10">
        <v>1734.76</v>
      </c>
      <c r="F3497" s="10">
        <v>7503.72</v>
      </c>
      <c r="G3497" s="10">
        <v>2056.61</v>
      </c>
      <c r="H3497" s="11">
        <v>2108.86</v>
      </c>
    </row>
    <row r="3498" spans="1:8" x14ac:dyDescent="0.2">
      <c r="A3498" s="1">
        <v>42167</v>
      </c>
      <c r="B3498" s="13">
        <v>4513.9758400000001</v>
      </c>
      <c r="C3498" s="10">
        <v>5166.3500000000004</v>
      </c>
      <c r="D3498" s="10">
        <v>26425.3</v>
      </c>
      <c r="E3498" s="10">
        <v>1734.37</v>
      </c>
      <c r="F3498" s="10">
        <v>7503.72</v>
      </c>
      <c r="G3498" s="10">
        <v>2052.17</v>
      </c>
      <c r="H3498" s="11">
        <v>2094.11</v>
      </c>
    </row>
    <row r="3499" spans="1:8" x14ac:dyDescent="0.2">
      <c r="A3499" s="1">
        <v>42170</v>
      </c>
      <c r="B3499" s="13">
        <v>4556.6888200000003</v>
      </c>
      <c r="C3499" s="10">
        <v>5062.9929000000002</v>
      </c>
      <c r="D3499" s="10">
        <v>26586.55</v>
      </c>
      <c r="E3499" s="10">
        <v>1722.16</v>
      </c>
      <c r="F3499" s="10">
        <v>7456.16</v>
      </c>
      <c r="G3499" s="10">
        <v>2042.32</v>
      </c>
      <c r="H3499" s="11">
        <v>2084.4299999999998</v>
      </c>
    </row>
    <row r="3500" spans="1:8" x14ac:dyDescent="0.2">
      <c r="A3500" s="1">
        <v>42171</v>
      </c>
      <c r="B3500" s="13">
        <v>4515.1355100000001</v>
      </c>
      <c r="C3500" s="10">
        <v>4887.4319999999998</v>
      </c>
      <c r="D3500" s="10">
        <v>26686.51</v>
      </c>
      <c r="E3500" s="10">
        <v>1722.24</v>
      </c>
      <c r="F3500" s="10">
        <v>7505.48</v>
      </c>
      <c r="G3500" s="10">
        <v>2028.72</v>
      </c>
      <c r="H3500" s="11">
        <v>2096.29</v>
      </c>
    </row>
    <row r="3501" spans="1:8" x14ac:dyDescent="0.2">
      <c r="A3501" s="1">
        <v>42172</v>
      </c>
      <c r="B3501" s="13">
        <v>4453.36798</v>
      </c>
      <c r="C3501" s="10">
        <v>4967.8982999999998</v>
      </c>
      <c r="D3501" s="10">
        <v>26832.66</v>
      </c>
      <c r="E3501" s="10">
        <v>1726.86</v>
      </c>
      <c r="F3501" s="10">
        <v>7536.31</v>
      </c>
      <c r="G3501" s="10">
        <v>2034.86</v>
      </c>
      <c r="H3501" s="11">
        <v>2100.44</v>
      </c>
    </row>
    <row r="3502" spans="1:8" x14ac:dyDescent="0.2">
      <c r="A3502" s="1">
        <v>42173</v>
      </c>
      <c r="B3502" s="13">
        <v>4477.5586300000004</v>
      </c>
      <c r="C3502" s="10">
        <v>4785.3559999999998</v>
      </c>
      <c r="D3502" s="10">
        <v>27115.83</v>
      </c>
      <c r="E3502" s="10">
        <v>1718.12</v>
      </c>
      <c r="F3502" s="10">
        <v>7606.86</v>
      </c>
      <c r="G3502" s="10">
        <v>2041.88</v>
      </c>
      <c r="H3502" s="11">
        <v>2121.2399999999998</v>
      </c>
    </row>
    <row r="3503" spans="1:8" x14ac:dyDescent="0.2">
      <c r="A3503" s="1">
        <v>42174</v>
      </c>
      <c r="B3503" s="13">
        <v>4506.7165100000002</v>
      </c>
      <c r="C3503" s="10">
        <v>4478.3643000000002</v>
      </c>
      <c r="D3503" s="10">
        <v>27316.17</v>
      </c>
      <c r="E3503" s="10">
        <v>1721.77</v>
      </c>
      <c r="F3503" s="10">
        <v>7601.17</v>
      </c>
      <c r="G3503" s="10">
        <v>2046.96</v>
      </c>
      <c r="H3503" s="11">
        <v>2109.9899999999998</v>
      </c>
    </row>
    <row r="3504" spans="1:8" x14ac:dyDescent="0.2">
      <c r="A3504" s="1">
        <v>42177</v>
      </c>
      <c r="B3504" s="13">
        <v>4527.4186</v>
      </c>
      <c r="C3504" s="10">
        <v>4527.4250000000002</v>
      </c>
      <c r="D3504" s="10">
        <v>27730.21</v>
      </c>
      <c r="E3504" s="10">
        <v>1732.76</v>
      </c>
      <c r="F3504" s="10">
        <v>7609.14</v>
      </c>
      <c r="G3504" s="10">
        <v>2055.16</v>
      </c>
      <c r="H3504" s="11">
        <v>2122.85</v>
      </c>
    </row>
    <row r="3505" spans="1:8" x14ac:dyDescent="0.2">
      <c r="A3505" s="1">
        <v>42178</v>
      </c>
      <c r="B3505" s="13">
        <v>4519.8505599999999</v>
      </c>
      <c r="C3505" s="10">
        <v>4576.4921999999997</v>
      </c>
      <c r="D3505" s="10">
        <v>27804.37</v>
      </c>
      <c r="E3505" s="10">
        <v>1726.86</v>
      </c>
      <c r="F3505" s="10">
        <v>7551.56</v>
      </c>
      <c r="G3505" s="10">
        <v>2081.1999999999998</v>
      </c>
      <c r="H3505" s="11">
        <v>2124.1999999999998</v>
      </c>
    </row>
    <row r="3506" spans="1:8" x14ac:dyDescent="0.2">
      <c r="A3506" s="1">
        <v>42179</v>
      </c>
      <c r="B3506" s="13">
        <v>4511.4668899999997</v>
      </c>
      <c r="C3506" s="10">
        <v>4690.1496999999999</v>
      </c>
      <c r="D3506" s="10">
        <v>27729.67</v>
      </c>
      <c r="E3506" s="10">
        <v>1731.68</v>
      </c>
      <c r="F3506" s="10">
        <v>7643.33</v>
      </c>
      <c r="G3506" s="10">
        <v>2085.5300000000002</v>
      </c>
      <c r="H3506" s="11">
        <v>2108.58</v>
      </c>
    </row>
    <row r="3507" spans="1:8" x14ac:dyDescent="0.2">
      <c r="A3507" s="1">
        <v>42180</v>
      </c>
      <c r="B3507" s="13">
        <v>4503.9862000000003</v>
      </c>
      <c r="C3507" s="10">
        <v>4527.7789000000002</v>
      </c>
      <c r="D3507" s="10">
        <v>27895.97</v>
      </c>
      <c r="E3507" s="10">
        <v>1716.81</v>
      </c>
      <c r="F3507" s="10">
        <v>7581.91</v>
      </c>
      <c r="G3507" s="10">
        <v>2085.06</v>
      </c>
      <c r="H3507" s="11">
        <v>2102.31</v>
      </c>
    </row>
    <row r="3508" spans="1:8" x14ac:dyDescent="0.2">
      <c r="A3508" s="1">
        <v>42181</v>
      </c>
      <c r="B3508" s="13">
        <v>4489.4577499999996</v>
      </c>
      <c r="C3508" s="10">
        <v>4192.8734000000004</v>
      </c>
      <c r="D3508" s="10">
        <v>27811.84</v>
      </c>
      <c r="E3508" s="10">
        <v>1710.47</v>
      </c>
      <c r="F3508" s="10">
        <v>7622.05</v>
      </c>
      <c r="G3508" s="10">
        <v>2090.2600000000002</v>
      </c>
      <c r="H3508" s="11">
        <v>2101.4899999999998</v>
      </c>
    </row>
    <row r="3509" spans="1:8" x14ac:dyDescent="0.2">
      <c r="A3509" s="1">
        <v>42184</v>
      </c>
      <c r="B3509" s="13">
        <v>4457.2447300000003</v>
      </c>
      <c r="C3509" s="10">
        <v>4053.0304000000001</v>
      </c>
      <c r="D3509" s="10">
        <v>27645.15</v>
      </c>
      <c r="E3509" s="10">
        <v>1691.92</v>
      </c>
      <c r="F3509" s="10">
        <v>7567.38</v>
      </c>
      <c r="G3509" s="10">
        <v>2060.4899999999998</v>
      </c>
      <c r="H3509" s="11">
        <v>2057.64</v>
      </c>
    </row>
    <row r="3510" spans="1:8" x14ac:dyDescent="0.2">
      <c r="A3510" s="1">
        <v>42185</v>
      </c>
      <c r="B3510" s="13">
        <v>4456.26</v>
      </c>
      <c r="C3510" s="10">
        <v>4277.2218999999996</v>
      </c>
      <c r="D3510" s="10">
        <v>27780.83</v>
      </c>
      <c r="E3510" s="10">
        <v>1706.64</v>
      </c>
      <c r="F3510" s="10">
        <v>7564.5</v>
      </c>
      <c r="G3510" s="10">
        <v>2074.1999999999998</v>
      </c>
      <c r="H3510" s="11">
        <v>2063.11</v>
      </c>
    </row>
    <row r="3511" spans="1:8" x14ac:dyDescent="0.2">
      <c r="A3511" s="1">
        <v>42186</v>
      </c>
      <c r="B3511" s="13">
        <v>4455.2828799999997</v>
      </c>
      <c r="C3511" s="10">
        <v>4053.6997000000001</v>
      </c>
      <c r="D3511" s="10">
        <v>28020.87</v>
      </c>
      <c r="E3511" s="10">
        <v>1727.96</v>
      </c>
      <c r="F3511" s="10">
        <v>7575.15</v>
      </c>
      <c r="G3511" s="10">
        <v>2097.89</v>
      </c>
      <c r="H3511" s="11">
        <v>2077.42</v>
      </c>
    </row>
    <row r="3512" spans="1:8" x14ac:dyDescent="0.2">
      <c r="A3512" s="1">
        <v>42187</v>
      </c>
      <c r="B3512" s="13">
        <v>4502.2204300000003</v>
      </c>
      <c r="C3512" s="10">
        <v>3912.7667999999999</v>
      </c>
      <c r="D3512" s="10">
        <v>27945.8</v>
      </c>
      <c r="E3512" s="10">
        <v>1733.88</v>
      </c>
      <c r="F3512" s="10">
        <v>7578.31</v>
      </c>
      <c r="G3512" s="10">
        <v>2107.33</v>
      </c>
      <c r="H3512" s="11">
        <v>2076.7800000000002</v>
      </c>
    </row>
    <row r="3513" spans="1:8" x14ac:dyDescent="0.2">
      <c r="A3513" s="1">
        <v>42188</v>
      </c>
      <c r="B3513" s="13">
        <v>4531.9885000000004</v>
      </c>
      <c r="C3513" s="10">
        <v>3686.9153000000001</v>
      </c>
      <c r="D3513" s="10">
        <v>28092.79</v>
      </c>
      <c r="E3513" s="10">
        <v>1734.24</v>
      </c>
      <c r="F3513" s="10">
        <v>7535.3</v>
      </c>
      <c r="G3513" s="10">
        <v>2104.41</v>
      </c>
      <c r="H3513" s="11">
        <v>2076.7800000000002</v>
      </c>
    </row>
    <row r="3514" spans="1:8" x14ac:dyDescent="0.2">
      <c r="A3514" s="1">
        <v>42191</v>
      </c>
      <c r="B3514" s="13">
        <v>4583.1099100000001</v>
      </c>
      <c r="C3514" s="10">
        <v>3775.9122000000002</v>
      </c>
      <c r="D3514" s="10">
        <v>28208.76</v>
      </c>
      <c r="E3514" s="10">
        <v>1717.05</v>
      </c>
      <c r="F3514" s="10">
        <v>7455.15</v>
      </c>
      <c r="G3514" s="10">
        <v>2053.9299999999998</v>
      </c>
      <c r="H3514" s="11">
        <v>2068.7600000000002</v>
      </c>
    </row>
    <row r="3515" spans="1:8" x14ac:dyDescent="0.2">
      <c r="A3515" s="1">
        <v>42192</v>
      </c>
      <c r="B3515" s="13">
        <v>4572.5861000000004</v>
      </c>
      <c r="C3515" s="10">
        <v>3727.1248000000001</v>
      </c>
      <c r="D3515" s="10">
        <v>28171.69</v>
      </c>
      <c r="E3515" s="10">
        <v>1712.3</v>
      </c>
      <c r="F3515" s="10">
        <v>7442.65</v>
      </c>
      <c r="G3515" s="10">
        <v>2040.29</v>
      </c>
      <c r="H3515" s="11">
        <v>2081.34</v>
      </c>
    </row>
    <row r="3516" spans="1:8" x14ac:dyDescent="0.2">
      <c r="A3516" s="1">
        <v>42193</v>
      </c>
      <c r="B3516" s="13">
        <v>4536.0013900000004</v>
      </c>
      <c r="C3516" s="10">
        <v>3507.1923000000002</v>
      </c>
      <c r="D3516" s="10">
        <v>27687.72</v>
      </c>
      <c r="E3516" s="10">
        <v>1695.83</v>
      </c>
      <c r="F3516" s="10">
        <v>7363.43</v>
      </c>
      <c r="G3516" s="10">
        <v>2016.21</v>
      </c>
      <c r="H3516" s="11">
        <v>2046.68</v>
      </c>
    </row>
    <row r="3517" spans="1:8" x14ac:dyDescent="0.2">
      <c r="A3517" s="1">
        <v>42194</v>
      </c>
      <c r="B3517" s="13">
        <v>4526.7187299999996</v>
      </c>
      <c r="C3517" s="10">
        <v>3709.3303999999998</v>
      </c>
      <c r="D3517" s="10">
        <v>27573.66</v>
      </c>
      <c r="E3517" s="10">
        <v>1701.54</v>
      </c>
      <c r="F3517" s="10">
        <v>7377.69</v>
      </c>
      <c r="G3517" s="10">
        <v>2027.81</v>
      </c>
      <c r="H3517" s="11">
        <v>2051.31</v>
      </c>
    </row>
    <row r="3518" spans="1:8" x14ac:dyDescent="0.2">
      <c r="A3518" s="1">
        <v>42195</v>
      </c>
      <c r="B3518" s="13">
        <v>4565.2456499999998</v>
      </c>
      <c r="C3518" s="10">
        <v>3877.8033999999998</v>
      </c>
      <c r="D3518" s="10">
        <v>27661.4</v>
      </c>
      <c r="E3518" s="10">
        <v>1715.58</v>
      </c>
      <c r="F3518" s="10">
        <v>7392.59</v>
      </c>
      <c r="G3518" s="10">
        <v>2031.17</v>
      </c>
      <c r="H3518" s="11">
        <v>2076.62</v>
      </c>
    </row>
    <row r="3519" spans="1:8" x14ac:dyDescent="0.2">
      <c r="A3519" s="1">
        <v>42198</v>
      </c>
      <c r="B3519" s="13">
        <v>4579.7299700000003</v>
      </c>
      <c r="C3519" s="10">
        <v>3970.3878</v>
      </c>
      <c r="D3519" s="10">
        <v>27961.19</v>
      </c>
      <c r="E3519" s="10">
        <v>1716.11</v>
      </c>
      <c r="F3519" s="10">
        <v>7496.33</v>
      </c>
      <c r="G3519" s="10">
        <v>2061.52</v>
      </c>
      <c r="H3519" s="11">
        <v>2099.6</v>
      </c>
    </row>
    <row r="3520" spans="1:8" x14ac:dyDescent="0.2">
      <c r="A3520" s="1">
        <v>42199</v>
      </c>
      <c r="B3520" s="13">
        <v>4599.9136399999998</v>
      </c>
      <c r="C3520" s="10">
        <v>3924.4870999999998</v>
      </c>
      <c r="D3520" s="10">
        <v>27932.9</v>
      </c>
      <c r="E3520" s="10">
        <v>1721.1</v>
      </c>
      <c r="F3520" s="10">
        <v>7538.76</v>
      </c>
      <c r="G3520" s="10">
        <v>2059.23</v>
      </c>
      <c r="H3520" s="11">
        <v>2108.9499999999998</v>
      </c>
    </row>
    <row r="3521" spans="1:8" x14ac:dyDescent="0.2">
      <c r="A3521" s="1">
        <v>42200</v>
      </c>
      <c r="B3521" s="13">
        <v>4615.1980299999996</v>
      </c>
      <c r="C3521" s="10">
        <v>3805.7033000000001</v>
      </c>
      <c r="D3521" s="10">
        <v>28198.29</v>
      </c>
      <c r="E3521" s="10">
        <v>1727.26</v>
      </c>
      <c r="F3521" s="10">
        <v>7559.04</v>
      </c>
      <c r="G3521" s="10">
        <v>2072.91</v>
      </c>
      <c r="H3521" s="11">
        <v>2107.4</v>
      </c>
    </row>
    <row r="3522" spans="1:8" x14ac:dyDescent="0.2">
      <c r="A3522" s="1">
        <v>42201</v>
      </c>
      <c r="B3522" s="13">
        <v>4628.8500800000002</v>
      </c>
      <c r="C3522" s="10">
        <v>3823.1754999999998</v>
      </c>
      <c r="D3522" s="10">
        <v>28446.12</v>
      </c>
      <c r="E3522" s="10">
        <v>1726.73</v>
      </c>
      <c r="F3522" s="10">
        <v>7617.13</v>
      </c>
      <c r="G3522" s="10">
        <v>2087.89</v>
      </c>
      <c r="H3522" s="11">
        <v>2124.29</v>
      </c>
    </row>
    <row r="3523" spans="1:8" x14ac:dyDescent="0.2">
      <c r="A3523" s="1">
        <v>42202</v>
      </c>
      <c r="B3523" s="13">
        <v>4656.1385899999996</v>
      </c>
      <c r="C3523" s="10">
        <v>3957.3516</v>
      </c>
      <c r="D3523" s="10">
        <v>28463.31</v>
      </c>
      <c r="E3523" s="10">
        <v>1726.73</v>
      </c>
      <c r="F3523" s="10">
        <v>7617.13</v>
      </c>
      <c r="G3523" s="10">
        <v>2076.79</v>
      </c>
      <c r="H3523" s="11">
        <v>2126.64</v>
      </c>
    </row>
    <row r="3524" spans="1:8" x14ac:dyDescent="0.2">
      <c r="A3524" s="1">
        <v>42205</v>
      </c>
      <c r="B3524" s="13">
        <v>4731.31675</v>
      </c>
      <c r="C3524" s="10">
        <v>3992.1095999999998</v>
      </c>
      <c r="D3524" s="10">
        <v>28420.12</v>
      </c>
      <c r="E3524" s="10">
        <v>1724.13</v>
      </c>
      <c r="F3524" s="10">
        <v>7541.17</v>
      </c>
      <c r="G3524" s="10">
        <v>2073.31</v>
      </c>
      <c r="H3524" s="11">
        <v>2128.2800000000002</v>
      </c>
    </row>
    <row r="3525" spans="1:8" x14ac:dyDescent="0.2">
      <c r="A3525" s="1">
        <v>42206</v>
      </c>
      <c r="B3525" s="13">
        <v>4741.9798099999998</v>
      </c>
      <c r="C3525" s="10">
        <v>4017.6747999999998</v>
      </c>
      <c r="D3525" s="10">
        <v>28182.14</v>
      </c>
      <c r="E3525" s="10">
        <v>1736.19</v>
      </c>
      <c r="F3525" s="10">
        <v>7627.96</v>
      </c>
      <c r="G3525" s="10">
        <v>2083.62</v>
      </c>
      <c r="H3525" s="11">
        <v>2119.21</v>
      </c>
    </row>
    <row r="3526" spans="1:8" x14ac:dyDescent="0.2">
      <c r="A3526" s="1">
        <v>42207</v>
      </c>
      <c r="B3526" s="13">
        <v>4808.39516</v>
      </c>
      <c r="C3526" s="10">
        <v>4026.0450000000001</v>
      </c>
      <c r="D3526" s="10">
        <v>28504.93</v>
      </c>
      <c r="E3526" s="10">
        <v>1729.53</v>
      </c>
      <c r="F3526" s="10">
        <v>7635.62</v>
      </c>
      <c r="G3526" s="10">
        <v>2064.73</v>
      </c>
      <c r="H3526" s="11">
        <v>2114.15</v>
      </c>
    </row>
    <row r="3527" spans="1:8" x14ac:dyDescent="0.2">
      <c r="A3527" s="1">
        <v>42208</v>
      </c>
      <c r="B3527" s="13">
        <v>4797.4449999999997</v>
      </c>
      <c r="C3527" s="10">
        <v>4123.9233999999997</v>
      </c>
      <c r="D3527" s="10">
        <v>28370.84</v>
      </c>
      <c r="E3527" s="10">
        <v>1722.44</v>
      </c>
      <c r="F3527" s="10">
        <v>7653.22</v>
      </c>
      <c r="G3527" s="10">
        <v>2065.0700000000002</v>
      </c>
      <c r="H3527" s="11">
        <v>2102.15</v>
      </c>
    </row>
    <row r="3528" spans="1:8" x14ac:dyDescent="0.2">
      <c r="A3528" s="1">
        <v>42209</v>
      </c>
      <c r="B3528" s="13">
        <v>4791.9674999999997</v>
      </c>
      <c r="C3528" s="10">
        <v>4070.9079999999999</v>
      </c>
      <c r="D3528" s="10">
        <v>28112.31</v>
      </c>
      <c r="E3528" s="10">
        <v>1720.76</v>
      </c>
      <c r="F3528" s="10">
        <v>7665.52</v>
      </c>
      <c r="G3528" s="10">
        <v>2045.96</v>
      </c>
      <c r="H3528" s="11">
        <v>2079.65</v>
      </c>
    </row>
    <row r="3529" spans="1:8" x14ac:dyDescent="0.2">
      <c r="A3529" s="1">
        <v>42212</v>
      </c>
      <c r="B3529" s="13">
        <v>4789.2287500000002</v>
      </c>
      <c r="C3529" s="10">
        <v>3725.5581999999999</v>
      </c>
      <c r="D3529" s="10">
        <v>27561.38</v>
      </c>
      <c r="E3529" s="10">
        <v>1709.76</v>
      </c>
      <c r="F3529" s="10">
        <v>7547.44</v>
      </c>
      <c r="G3529" s="10">
        <v>2038.81</v>
      </c>
      <c r="H3529" s="11">
        <v>2067.64</v>
      </c>
    </row>
    <row r="3530" spans="1:8" x14ac:dyDescent="0.2">
      <c r="A3530" s="1">
        <v>42213</v>
      </c>
      <c r="B3530" s="13">
        <v>4787.859375</v>
      </c>
      <c r="C3530" s="10">
        <v>3663.0023999999999</v>
      </c>
      <c r="D3530" s="10">
        <v>27459.23</v>
      </c>
      <c r="E3530" s="10">
        <v>1699.7</v>
      </c>
      <c r="F3530" s="10">
        <v>7479.03</v>
      </c>
      <c r="G3530" s="10">
        <v>2039.1</v>
      </c>
      <c r="H3530" s="11">
        <v>2093.25</v>
      </c>
    </row>
    <row r="3531" spans="1:8" x14ac:dyDescent="0.2">
      <c r="A3531" s="1">
        <v>42214</v>
      </c>
      <c r="B3531" s="13">
        <v>4786.4935299999997</v>
      </c>
      <c r="C3531" s="10">
        <v>3789.1680000000001</v>
      </c>
      <c r="D3531" s="10">
        <v>27563.43</v>
      </c>
      <c r="E3531" s="10">
        <v>1698.99</v>
      </c>
      <c r="F3531" s="10">
        <v>7482.83</v>
      </c>
      <c r="G3531" s="10">
        <v>2037.62</v>
      </c>
      <c r="H3531" s="11">
        <v>2108.5700000000002</v>
      </c>
    </row>
    <row r="3532" spans="1:8" x14ac:dyDescent="0.2">
      <c r="A3532" s="1">
        <v>42215</v>
      </c>
      <c r="B3532" s="13">
        <v>4775.27826</v>
      </c>
      <c r="C3532" s="10">
        <v>3705.7656000000002</v>
      </c>
      <c r="D3532" s="10">
        <v>27705.35</v>
      </c>
      <c r="E3532" s="10">
        <v>1699.92</v>
      </c>
      <c r="F3532" s="10">
        <v>7510.39</v>
      </c>
      <c r="G3532" s="10">
        <v>2019.03</v>
      </c>
      <c r="H3532" s="11">
        <v>2108.63</v>
      </c>
    </row>
    <row r="3533" spans="1:8" x14ac:dyDescent="0.2">
      <c r="A3533" s="1">
        <v>42216</v>
      </c>
      <c r="B3533" s="13">
        <v>4797.1716500000002</v>
      </c>
      <c r="C3533" s="10">
        <v>3663.7256000000002</v>
      </c>
      <c r="D3533" s="10">
        <v>28114.560000000001</v>
      </c>
      <c r="E3533" s="10">
        <v>1723.14</v>
      </c>
      <c r="F3533" s="10">
        <v>7550</v>
      </c>
      <c r="G3533" s="10">
        <v>2030.16</v>
      </c>
      <c r="H3533" s="11">
        <v>2103.84</v>
      </c>
    </row>
    <row r="3534" spans="1:8" x14ac:dyDescent="0.2">
      <c r="A3534" s="1">
        <v>42219</v>
      </c>
      <c r="B3534" s="13">
        <v>4777.9040500000001</v>
      </c>
      <c r="C3534" s="10">
        <v>3622.9050999999999</v>
      </c>
      <c r="D3534" s="10">
        <v>28187.06</v>
      </c>
      <c r="E3534" s="10">
        <v>1744.19</v>
      </c>
      <c r="F3534" s="10">
        <v>7573.26</v>
      </c>
      <c r="G3534" s="10">
        <v>2008.49</v>
      </c>
      <c r="H3534" s="11">
        <v>2098.04</v>
      </c>
    </row>
    <row r="3535" spans="1:8" x14ac:dyDescent="0.2">
      <c r="A3535" s="1">
        <v>42220</v>
      </c>
      <c r="B3535" s="13">
        <v>4792.3065900000001</v>
      </c>
      <c r="C3535" s="10">
        <v>3756.5448999999999</v>
      </c>
      <c r="D3535" s="10">
        <v>28071.93</v>
      </c>
      <c r="E3535" s="10">
        <v>1723.73</v>
      </c>
      <c r="F3535" s="10">
        <v>7598.29</v>
      </c>
      <c r="G3535" s="10">
        <v>2027.99</v>
      </c>
      <c r="H3535" s="11">
        <v>2093.3200000000002</v>
      </c>
    </row>
    <row r="3536" spans="1:8" x14ac:dyDescent="0.2">
      <c r="A3536" s="1">
        <v>42221</v>
      </c>
      <c r="B3536" s="13">
        <v>4802.0226700000003</v>
      </c>
      <c r="C3536" s="10">
        <v>3694.5733</v>
      </c>
      <c r="D3536" s="10">
        <v>28223.08</v>
      </c>
      <c r="E3536" s="10">
        <v>1725.56</v>
      </c>
      <c r="F3536" s="10">
        <v>7662.55</v>
      </c>
      <c r="G3536" s="10">
        <v>2029.76</v>
      </c>
      <c r="H3536" s="11">
        <v>2099.84</v>
      </c>
    </row>
    <row r="3537" spans="1:8" x14ac:dyDescent="0.2">
      <c r="A3537" s="1">
        <v>42222</v>
      </c>
      <c r="B3537" s="13">
        <v>4862.5522099999998</v>
      </c>
      <c r="C3537" s="10">
        <v>3661.5392000000002</v>
      </c>
      <c r="D3537" s="10">
        <v>28298.13</v>
      </c>
      <c r="E3537" s="10">
        <v>1694.64</v>
      </c>
      <c r="F3537" s="10">
        <v>7589.95</v>
      </c>
      <c r="G3537" s="10">
        <v>2013.29</v>
      </c>
      <c r="H3537" s="11">
        <v>2083.56</v>
      </c>
    </row>
    <row r="3538" spans="1:8" x14ac:dyDescent="0.2">
      <c r="A3538" s="1">
        <v>42223</v>
      </c>
      <c r="B3538" s="13">
        <v>4871.8150800000003</v>
      </c>
      <c r="C3538" s="10">
        <v>3744.2044999999998</v>
      </c>
      <c r="D3538" s="10">
        <v>28236.39</v>
      </c>
      <c r="E3538" s="10">
        <v>1682.65</v>
      </c>
      <c r="F3538" s="10">
        <v>7532.52</v>
      </c>
      <c r="G3538" s="10">
        <v>2010.23</v>
      </c>
      <c r="H3538" s="11">
        <v>2077.5700000000002</v>
      </c>
    </row>
    <row r="3539" spans="1:8" x14ac:dyDescent="0.2">
      <c r="A3539" s="1">
        <v>42226</v>
      </c>
      <c r="B3539" s="13">
        <v>4873.9611400000003</v>
      </c>
      <c r="C3539" s="10">
        <v>3928.4153999999999</v>
      </c>
      <c r="D3539" s="10">
        <v>28101.72</v>
      </c>
      <c r="E3539" s="10">
        <v>1654.37</v>
      </c>
      <c r="F3539" s="10">
        <v>7534.35</v>
      </c>
      <c r="G3539" s="10">
        <v>2003.17</v>
      </c>
      <c r="H3539" s="11">
        <v>2104.1799999999998</v>
      </c>
    </row>
    <row r="3540" spans="1:8" x14ac:dyDescent="0.2">
      <c r="A3540" s="1">
        <v>42227</v>
      </c>
      <c r="B3540" s="13">
        <v>4864.4504500000003</v>
      </c>
      <c r="C3540" s="10">
        <v>3927.9083000000001</v>
      </c>
      <c r="D3540" s="10">
        <v>27866.09</v>
      </c>
      <c r="E3540" s="10">
        <v>1636.71</v>
      </c>
      <c r="F3540" s="10">
        <v>7570.45</v>
      </c>
      <c r="G3540" s="10">
        <v>1986.65</v>
      </c>
      <c r="H3540" s="11">
        <v>2084.0700000000002</v>
      </c>
    </row>
    <row r="3541" spans="1:8" x14ac:dyDescent="0.2">
      <c r="A3541" s="1">
        <v>42228</v>
      </c>
      <c r="B3541" s="13">
        <v>4844.3588600000003</v>
      </c>
      <c r="C3541" s="10">
        <v>3886.3198000000002</v>
      </c>
      <c r="D3541" s="10">
        <v>27512.26</v>
      </c>
      <c r="E3541" s="10">
        <v>1609.93</v>
      </c>
      <c r="F3541" s="10">
        <v>7495.43</v>
      </c>
      <c r="G3541" s="10">
        <v>1975.47</v>
      </c>
      <c r="H3541" s="11">
        <v>2086.0500000000002</v>
      </c>
    </row>
    <row r="3542" spans="1:8" x14ac:dyDescent="0.2">
      <c r="A3542" s="1">
        <v>42229</v>
      </c>
      <c r="B3542" s="13">
        <v>4815.6374500000002</v>
      </c>
      <c r="C3542" s="10">
        <v>3954.5560999999998</v>
      </c>
      <c r="D3542" s="10">
        <v>27549.53</v>
      </c>
      <c r="E3542" s="10">
        <v>1621.62</v>
      </c>
      <c r="F3542" s="10">
        <v>7439.8</v>
      </c>
      <c r="G3542" s="10">
        <v>1983.46</v>
      </c>
      <c r="H3542" s="11">
        <v>2083.39</v>
      </c>
    </row>
    <row r="3543" spans="1:8" x14ac:dyDescent="0.2">
      <c r="A3543" s="1">
        <v>42230</v>
      </c>
      <c r="B3543" s="13">
        <v>4791.4742699999997</v>
      </c>
      <c r="C3543" s="10">
        <v>3965.3348999999998</v>
      </c>
      <c r="D3543" s="10">
        <v>28067.31</v>
      </c>
      <c r="E3543" s="10">
        <v>1596.82</v>
      </c>
      <c r="F3543" s="10">
        <v>7408.44</v>
      </c>
      <c r="G3543" s="10">
        <v>1983.46</v>
      </c>
      <c r="H3543" s="11">
        <v>2091.54</v>
      </c>
    </row>
    <row r="3544" spans="1:8" x14ac:dyDescent="0.2">
      <c r="A3544" s="1">
        <v>42233</v>
      </c>
      <c r="B3544" s="13">
        <v>4821.6243700000005</v>
      </c>
      <c r="C3544" s="10">
        <v>3993.6677</v>
      </c>
      <c r="D3544" s="10">
        <v>27878.27</v>
      </c>
      <c r="E3544" s="10">
        <v>1572.54</v>
      </c>
      <c r="F3544" s="10">
        <v>7336.84</v>
      </c>
      <c r="G3544" s="10">
        <v>1968.52</v>
      </c>
      <c r="H3544" s="11">
        <v>2102.44</v>
      </c>
    </row>
    <row r="3545" spans="1:8" x14ac:dyDescent="0.2">
      <c r="A3545" s="1">
        <v>42234</v>
      </c>
      <c r="B3545" s="13">
        <v>4808.8712100000002</v>
      </c>
      <c r="C3545" s="10">
        <v>3748.1639</v>
      </c>
      <c r="D3545" s="10">
        <v>27831.54</v>
      </c>
      <c r="E3545" s="10">
        <v>1579.6</v>
      </c>
      <c r="F3545" s="10">
        <v>7333.45</v>
      </c>
      <c r="G3545" s="10">
        <v>1956.26</v>
      </c>
      <c r="H3545" s="11">
        <v>2096.92</v>
      </c>
    </row>
    <row r="3546" spans="1:8" x14ac:dyDescent="0.2">
      <c r="A3546" s="1">
        <v>42235</v>
      </c>
      <c r="B3546" s="13">
        <v>4783.8090000000002</v>
      </c>
      <c r="C3546" s="10">
        <v>3794.1093999999998</v>
      </c>
      <c r="D3546" s="10">
        <v>27931.64</v>
      </c>
      <c r="E3546" s="10">
        <v>1582.44</v>
      </c>
      <c r="F3546" s="10">
        <v>7344.73</v>
      </c>
      <c r="G3546" s="10">
        <v>1939.38</v>
      </c>
      <c r="H3546" s="11">
        <v>2079.61</v>
      </c>
    </row>
    <row r="3547" spans="1:8" x14ac:dyDescent="0.2">
      <c r="A3547" s="1">
        <v>42236</v>
      </c>
      <c r="B3547" s="13">
        <v>4768.0117899999996</v>
      </c>
      <c r="C3547" s="10">
        <v>3664.2907</v>
      </c>
      <c r="D3547" s="10">
        <v>27607.82</v>
      </c>
      <c r="E3547" s="10">
        <v>1577.41</v>
      </c>
      <c r="F3547" s="10">
        <v>7278.98</v>
      </c>
      <c r="G3547" s="10">
        <v>1914.55</v>
      </c>
      <c r="H3547" s="11">
        <v>2035.73</v>
      </c>
    </row>
    <row r="3548" spans="1:8" x14ac:dyDescent="0.2">
      <c r="A3548" s="1">
        <v>42237</v>
      </c>
      <c r="B3548" s="13">
        <v>4809.27124</v>
      </c>
      <c r="C3548" s="10">
        <v>3507.7440000000001</v>
      </c>
      <c r="D3548" s="10">
        <v>27366.07</v>
      </c>
      <c r="E3548" s="10">
        <v>1574.67</v>
      </c>
      <c r="F3548" s="10">
        <v>7278.98</v>
      </c>
      <c r="G3548" s="10">
        <v>1876.07</v>
      </c>
      <c r="H3548" s="11">
        <v>1970.89</v>
      </c>
    </row>
    <row r="3549" spans="1:8" x14ac:dyDescent="0.2">
      <c r="A3549" s="1">
        <v>42240</v>
      </c>
      <c r="B3549" s="13">
        <v>4816.9775499999996</v>
      </c>
      <c r="C3549" s="10">
        <v>3209.9050000000002</v>
      </c>
      <c r="D3549" s="10">
        <v>25741.56</v>
      </c>
      <c r="E3549" s="10">
        <v>1532.14</v>
      </c>
      <c r="F3549" s="10">
        <v>6791.01</v>
      </c>
      <c r="G3549" s="10">
        <v>1829.81</v>
      </c>
      <c r="H3549" s="11">
        <v>1893.21</v>
      </c>
    </row>
    <row r="3550" spans="1:8" x14ac:dyDescent="0.2">
      <c r="A3550" s="1">
        <v>42241</v>
      </c>
      <c r="B3550" s="13">
        <v>4840.1591399999998</v>
      </c>
      <c r="C3550" s="10">
        <v>2964.9674</v>
      </c>
      <c r="D3550" s="10">
        <v>26032.38</v>
      </c>
      <c r="E3550" s="10">
        <v>1563.94</v>
      </c>
      <c r="F3550" s="10">
        <v>6830.34</v>
      </c>
      <c r="G3550" s="10">
        <v>1846.63</v>
      </c>
      <c r="H3550" s="11">
        <v>1867.61</v>
      </c>
    </row>
    <row r="3551" spans="1:8" x14ac:dyDescent="0.2">
      <c r="A3551" s="1">
        <v>42242</v>
      </c>
      <c r="B3551" s="13">
        <v>4831.7151999999996</v>
      </c>
      <c r="C3551" s="10">
        <v>2927.288</v>
      </c>
      <c r="D3551" s="10">
        <v>25714.66</v>
      </c>
      <c r="E3551" s="10">
        <v>1580.37</v>
      </c>
      <c r="F3551" s="10">
        <v>6867.92</v>
      </c>
      <c r="G3551" s="10">
        <v>1894.09</v>
      </c>
      <c r="H3551" s="11">
        <v>1940.51</v>
      </c>
    </row>
    <row r="3552" spans="1:8" x14ac:dyDescent="0.2">
      <c r="A3552" s="1">
        <v>42243</v>
      </c>
      <c r="B3552" s="13">
        <v>4793.9985200000001</v>
      </c>
      <c r="C3552" s="10">
        <v>3083.5911999999998</v>
      </c>
      <c r="D3552" s="10">
        <v>26231.19</v>
      </c>
      <c r="E3552" s="10">
        <v>1601.7</v>
      </c>
      <c r="F3552" s="10">
        <v>7022.09</v>
      </c>
      <c r="G3552" s="10">
        <v>1908</v>
      </c>
      <c r="H3552" s="11">
        <v>1987.66</v>
      </c>
    </row>
    <row r="3553" spans="1:8" x14ac:dyDescent="0.2">
      <c r="A3553" s="1">
        <v>42244</v>
      </c>
      <c r="B3553" s="13">
        <v>4792.9357300000001</v>
      </c>
      <c r="C3553" s="10">
        <v>3232.3494999999998</v>
      </c>
      <c r="D3553" s="10">
        <v>26392.38</v>
      </c>
      <c r="E3553" s="10">
        <v>1612.74</v>
      </c>
      <c r="F3553" s="10">
        <v>7098.81</v>
      </c>
      <c r="G3553" s="10">
        <v>1937.67</v>
      </c>
      <c r="H3553" s="11">
        <v>1988.87</v>
      </c>
    </row>
    <row r="3554" spans="1:8" x14ac:dyDescent="0.2">
      <c r="A3554" s="1">
        <v>42247</v>
      </c>
      <c r="B3554" s="13">
        <v>4799.3</v>
      </c>
      <c r="C3554" s="10">
        <v>3205.9854999999998</v>
      </c>
      <c r="D3554" s="10">
        <v>26283.09</v>
      </c>
      <c r="E3554" s="10">
        <v>1612.74</v>
      </c>
      <c r="F3554" s="10">
        <v>7098.81</v>
      </c>
      <c r="G3554" s="10">
        <v>1941.49</v>
      </c>
      <c r="H3554" s="11">
        <v>1972.18</v>
      </c>
    </row>
    <row r="3555" spans="1:8" x14ac:dyDescent="0.2">
      <c r="A3555" s="1">
        <v>42248</v>
      </c>
      <c r="B3555" s="13">
        <v>4805.6557499999999</v>
      </c>
      <c r="C3555" s="10">
        <v>3166.6239</v>
      </c>
      <c r="D3555" s="10">
        <v>25696.44</v>
      </c>
      <c r="E3555" s="10">
        <v>1609.21</v>
      </c>
      <c r="F3555" s="10">
        <v>7086.86</v>
      </c>
      <c r="G3555" s="10">
        <v>1914.23</v>
      </c>
      <c r="H3555" s="11">
        <v>1913.85</v>
      </c>
    </row>
    <row r="3556" spans="1:8" x14ac:dyDescent="0.2">
      <c r="A3556" s="1">
        <v>42249</v>
      </c>
      <c r="B3556" s="13">
        <v>4812.8230899999999</v>
      </c>
      <c r="C3556" s="10">
        <v>3160.1669999999999</v>
      </c>
      <c r="D3556" s="10">
        <v>25453.56</v>
      </c>
      <c r="E3556" s="10">
        <v>1590.19</v>
      </c>
      <c r="F3556" s="10">
        <v>7072.46</v>
      </c>
      <c r="G3556" s="10">
        <v>1915.22</v>
      </c>
      <c r="H3556" s="11">
        <v>1948.86</v>
      </c>
    </row>
    <row r="3557" spans="1:8" x14ac:dyDescent="0.2">
      <c r="A3557" s="1">
        <v>42250</v>
      </c>
      <c r="B3557" s="13">
        <v>4790.9764500000001</v>
      </c>
      <c r="C3557" s="10">
        <v>3140.2325000000001</v>
      </c>
      <c r="D3557" s="10">
        <v>25764.78</v>
      </c>
      <c r="E3557" s="10">
        <v>1602.75</v>
      </c>
      <c r="F3557" s="10">
        <v>7098.76</v>
      </c>
      <c r="G3557" s="10">
        <v>1915.53</v>
      </c>
      <c r="H3557" s="11">
        <v>1951.13</v>
      </c>
    </row>
    <row r="3558" spans="1:8" x14ac:dyDescent="0.2">
      <c r="A3558" s="1">
        <v>42251</v>
      </c>
      <c r="B3558" s="13">
        <v>4768.66705</v>
      </c>
      <c r="C3558" s="10">
        <v>3120.2950000000001</v>
      </c>
      <c r="D3558" s="10">
        <v>25201.9</v>
      </c>
      <c r="E3558" s="10">
        <v>1589.16</v>
      </c>
      <c r="F3558" s="10">
        <v>7051.78</v>
      </c>
      <c r="G3558" s="10">
        <v>1886.04</v>
      </c>
      <c r="H3558" s="11">
        <v>1921.22</v>
      </c>
    </row>
    <row r="3559" spans="1:8" x14ac:dyDescent="0.2">
      <c r="A3559" s="1">
        <v>42254</v>
      </c>
      <c r="B3559" s="13">
        <v>4724.51883</v>
      </c>
      <c r="C3559" s="10">
        <v>3080.4200999999998</v>
      </c>
      <c r="D3559" s="10">
        <v>24893.81</v>
      </c>
      <c r="E3559" s="10">
        <v>1582.85</v>
      </c>
      <c r="F3559" s="10">
        <v>6926.82</v>
      </c>
      <c r="G3559" s="10">
        <v>1883.22</v>
      </c>
      <c r="H3559" s="11">
        <v>1921.22</v>
      </c>
    </row>
    <row r="3560" spans="1:8" x14ac:dyDescent="0.2">
      <c r="A3560" s="1">
        <v>42255</v>
      </c>
      <c r="B3560" s="13">
        <v>4763.8801999999996</v>
      </c>
      <c r="C3560" s="10">
        <v>3170.4522000000002</v>
      </c>
      <c r="D3560" s="10">
        <v>25317.87</v>
      </c>
      <c r="E3560" s="10">
        <v>1587.12</v>
      </c>
      <c r="F3560" s="10">
        <v>6891.3</v>
      </c>
      <c r="G3560" s="10">
        <v>1878.68</v>
      </c>
      <c r="H3560" s="11">
        <v>1969.41</v>
      </c>
    </row>
    <row r="3561" spans="1:8" x14ac:dyDescent="0.2">
      <c r="A3561" s="1">
        <v>42256</v>
      </c>
      <c r="B3561" s="13">
        <v>4765.7203799999997</v>
      </c>
      <c r="C3561" s="10">
        <v>3243.0889000000002</v>
      </c>
      <c r="D3561" s="10">
        <v>25719.58</v>
      </c>
      <c r="E3561" s="10">
        <v>1603.36</v>
      </c>
      <c r="F3561" s="10">
        <v>6942.47</v>
      </c>
      <c r="G3561" s="10">
        <v>1934.2</v>
      </c>
      <c r="H3561" s="11">
        <v>1942.04</v>
      </c>
    </row>
    <row r="3562" spans="1:8" x14ac:dyDescent="0.2">
      <c r="A3562" s="1">
        <v>42257</v>
      </c>
      <c r="B3562" s="13">
        <v>4772.6507499999998</v>
      </c>
      <c r="C3562" s="10">
        <v>3197.8932</v>
      </c>
      <c r="D3562" s="10">
        <v>25622.17</v>
      </c>
      <c r="E3562" s="10">
        <v>1614.02</v>
      </c>
      <c r="F3562" s="10">
        <v>6893.54</v>
      </c>
      <c r="G3562" s="10">
        <v>1962.11</v>
      </c>
      <c r="H3562" s="11">
        <v>1952.29</v>
      </c>
    </row>
    <row r="3563" spans="1:8" x14ac:dyDescent="0.2">
      <c r="A3563" s="1">
        <v>42258</v>
      </c>
      <c r="B3563" s="13">
        <v>4791.9128099999998</v>
      </c>
      <c r="C3563" s="10">
        <v>3200.2337000000002</v>
      </c>
      <c r="D3563" s="10">
        <v>25610.21</v>
      </c>
      <c r="E3563" s="10">
        <v>1603.6</v>
      </c>
      <c r="F3563" s="10">
        <v>6911.38</v>
      </c>
      <c r="G3563" s="10">
        <v>1941.37</v>
      </c>
      <c r="H3563" s="11">
        <v>1961.05</v>
      </c>
    </row>
    <row r="3564" spans="1:8" x14ac:dyDescent="0.2">
      <c r="A3564" s="1">
        <v>42261</v>
      </c>
      <c r="B3564" s="13">
        <v>4784.4606999999996</v>
      </c>
      <c r="C3564" s="10">
        <v>3114.7979999999998</v>
      </c>
      <c r="D3564" s="10">
        <v>25856.7</v>
      </c>
      <c r="E3564" s="10">
        <v>1639.63</v>
      </c>
      <c r="F3564" s="10">
        <v>7069.18</v>
      </c>
      <c r="G3564" s="10">
        <v>1931.46</v>
      </c>
      <c r="H3564" s="11">
        <v>1953.03</v>
      </c>
    </row>
    <row r="3565" spans="1:8" x14ac:dyDescent="0.2">
      <c r="A3565" s="1">
        <v>42262</v>
      </c>
      <c r="B3565" s="13">
        <v>4758.4344000000001</v>
      </c>
      <c r="C3565" s="10">
        <v>3005.1722</v>
      </c>
      <c r="D3565" s="10">
        <v>25705.93</v>
      </c>
      <c r="E3565" s="10">
        <v>1647.15</v>
      </c>
      <c r="F3565" s="10">
        <v>7089.01</v>
      </c>
      <c r="G3565" s="10">
        <v>1937.56</v>
      </c>
      <c r="H3565" s="11">
        <v>1978.09</v>
      </c>
    </row>
    <row r="3566" spans="1:8" x14ac:dyDescent="0.2">
      <c r="A3566" s="1">
        <v>42263</v>
      </c>
      <c r="B3566" s="13">
        <v>4760.1416300000001</v>
      </c>
      <c r="C3566" s="10">
        <v>3152.2631999999999</v>
      </c>
      <c r="D3566" s="10">
        <v>25963.97</v>
      </c>
      <c r="E3566" s="10">
        <v>1647.15</v>
      </c>
      <c r="F3566" s="10">
        <v>7093.92</v>
      </c>
      <c r="G3566" s="10">
        <v>1975.45</v>
      </c>
      <c r="H3566" s="11">
        <v>1995.31</v>
      </c>
    </row>
    <row r="3567" spans="1:8" x14ac:dyDescent="0.2">
      <c r="A3567" s="1">
        <v>42264</v>
      </c>
      <c r="B3567" s="13">
        <v>4768.3003200000003</v>
      </c>
      <c r="C3567" s="10">
        <v>3086.0610999999999</v>
      </c>
      <c r="D3567" s="10">
        <v>25963.97</v>
      </c>
      <c r="E3567" s="10">
        <v>1681.54</v>
      </c>
      <c r="F3567" s="10">
        <v>7123.99</v>
      </c>
      <c r="G3567" s="10">
        <v>1976.49</v>
      </c>
      <c r="H3567" s="11">
        <v>1990.2</v>
      </c>
    </row>
    <row r="3568" spans="1:8" x14ac:dyDescent="0.2">
      <c r="A3568" s="1">
        <v>42265</v>
      </c>
      <c r="B3568" s="13">
        <v>4786.1947499999997</v>
      </c>
      <c r="C3568" s="10">
        <v>3097.9171999999999</v>
      </c>
      <c r="D3568" s="10">
        <v>26218.91</v>
      </c>
      <c r="E3568" s="10">
        <v>1669.45</v>
      </c>
      <c r="F3568" s="10">
        <v>7131.91</v>
      </c>
      <c r="G3568" s="10">
        <v>1995.95</v>
      </c>
      <c r="H3568" s="11">
        <v>1958.03</v>
      </c>
    </row>
    <row r="3569" spans="1:8" x14ac:dyDescent="0.2">
      <c r="A3569" s="1">
        <v>42268</v>
      </c>
      <c r="B3569" s="13">
        <v>4801.80728</v>
      </c>
      <c r="C3569" s="10">
        <v>3156.5399000000002</v>
      </c>
      <c r="D3569" s="10">
        <v>26192.98</v>
      </c>
      <c r="E3569" s="10">
        <v>1639.47</v>
      </c>
      <c r="F3569" s="10">
        <v>7092.41</v>
      </c>
      <c r="G3569" s="10">
        <v>1964.68</v>
      </c>
      <c r="H3569" s="11">
        <v>1966.97</v>
      </c>
    </row>
    <row r="3570" spans="1:8" x14ac:dyDescent="0.2">
      <c r="A3570" s="1">
        <v>42269</v>
      </c>
      <c r="B3570" s="13">
        <v>4796.8164299999999</v>
      </c>
      <c r="C3570" s="10">
        <v>3185.6187</v>
      </c>
      <c r="D3570" s="10">
        <v>25651.84</v>
      </c>
      <c r="E3570" s="10">
        <v>1635.37</v>
      </c>
      <c r="F3570" s="10">
        <v>7051.23</v>
      </c>
      <c r="G3570" s="10">
        <v>1982.06</v>
      </c>
      <c r="H3570" s="11">
        <v>1942.74</v>
      </c>
    </row>
    <row r="3571" spans="1:8" x14ac:dyDescent="0.2">
      <c r="A3571" s="1">
        <v>42270</v>
      </c>
      <c r="B3571" s="13">
        <v>4819.4503400000003</v>
      </c>
      <c r="C3571" s="10">
        <v>3115.8881000000001</v>
      </c>
      <c r="D3571" s="10">
        <v>25822.99</v>
      </c>
      <c r="E3571" s="10">
        <v>1613.17</v>
      </c>
      <c r="F3571" s="10">
        <v>6926.91</v>
      </c>
      <c r="G3571" s="10">
        <v>1944.64</v>
      </c>
      <c r="H3571" s="11">
        <v>1938.76</v>
      </c>
    </row>
    <row r="3572" spans="1:8" x14ac:dyDescent="0.2">
      <c r="A3572" s="1">
        <v>42271</v>
      </c>
      <c r="B3572" s="13">
        <v>4830.68253</v>
      </c>
      <c r="C3572" s="10">
        <v>3142.6869000000002</v>
      </c>
      <c r="D3572" s="10">
        <v>25863.5</v>
      </c>
      <c r="E3572" s="10">
        <v>1613.17</v>
      </c>
      <c r="F3572" s="10">
        <v>6917.55</v>
      </c>
      <c r="G3572" s="10">
        <v>1947.1</v>
      </c>
      <c r="H3572" s="11">
        <v>1932.24</v>
      </c>
    </row>
    <row r="3573" spans="1:8" x14ac:dyDescent="0.2">
      <c r="A3573" s="1">
        <v>42272</v>
      </c>
      <c r="B3573" s="13">
        <v>4841.61744</v>
      </c>
      <c r="C3573" s="10">
        <v>3092.3470000000002</v>
      </c>
      <c r="D3573" s="10">
        <v>25863.5</v>
      </c>
      <c r="E3573" s="10">
        <v>1615.01</v>
      </c>
      <c r="F3573" s="10">
        <v>6917.55</v>
      </c>
      <c r="G3573" s="10">
        <v>1942.85</v>
      </c>
      <c r="H3573" s="11">
        <v>1931.34</v>
      </c>
    </row>
    <row r="3574" spans="1:8" x14ac:dyDescent="0.2">
      <c r="A3574" s="1">
        <v>42275</v>
      </c>
      <c r="B3574" s="13">
        <v>4853.2949099999996</v>
      </c>
      <c r="C3574" s="10">
        <v>3100.7559000000001</v>
      </c>
      <c r="D3574" s="10">
        <v>25616.84</v>
      </c>
      <c r="E3574" s="10">
        <v>1608.43</v>
      </c>
      <c r="F3574" s="10">
        <v>6815.59</v>
      </c>
      <c r="G3574" s="10">
        <v>1952.83</v>
      </c>
      <c r="H3574" s="11">
        <v>1881.77</v>
      </c>
    </row>
    <row r="3575" spans="1:8" x14ac:dyDescent="0.2">
      <c r="A3575" s="1">
        <v>42276</v>
      </c>
      <c r="B3575" s="13">
        <v>4853.2949099999996</v>
      </c>
      <c r="C3575" s="10">
        <v>3038.1368000000002</v>
      </c>
      <c r="D3575" s="10">
        <v>25778.66</v>
      </c>
      <c r="E3575" s="10">
        <v>1603.32</v>
      </c>
      <c r="F3575" s="10">
        <v>6859.29</v>
      </c>
      <c r="G3575" s="10">
        <v>1957.82</v>
      </c>
      <c r="H3575" s="11">
        <v>1884.09</v>
      </c>
    </row>
    <row r="3576" spans="1:8" x14ac:dyDescent="0.2">
      <c r="A3576" s="1">
        <v>42277</v>
      </c>
      <c r="B3576" s="13">
        <v>4866.7586300000003</v>
      </c>
      <c r="C3576" s="10">
        <v>3052.7813999999998</v>
      </c>
      <c r="D3576" s="10">
        <v>26154.83</v>
      </c>
      <c r="E3576" s="10">
        <v>1621.04</v>
      </c>
      <c r="F3576" s="10">
        <v>6893.98</v>
      </c>
      <c r="G3576" s="10">
        <v>1962.81</v>
      </c>
      <c r="H3576" s="11">
        <v>1920.03</v>
      </c>
    </row>
    <row r="3577" spans="1:8" x14ac:dyDescent="0.2">
      <c r="A3577" s="1">
        <v>42278</v>
      </c>
      <c r="B3577" s="13">
        <v>4859.9650000000001</v>
      </c>
      <c r="C3577" s="10">
        <v>3098.07</v>
      </c>
      <c r="D3577" s="10">
        <v>26220.95</v>
      </c>
      <c r="E3577" s="10">
        <v>1633.93</v>
      </c>
      <c r="F3577" s="10">
        <v>6890.94</v>
      </c>
      <c r="G3577" s="10">
        <v>1979.32</v>
      </c>
      <c r="H3577" s="11">
        <v>1923.82</v>
      </c>
    </row>
    <row r="3578" spans="1:8" x14ac:dyDescent="0.2">
      <c r="A3578" s="1">
        <v>42279</v>
      </c>
      <c r="B3578" s="13">
        <v>4853.1743500000002</v>
      </c>
      <c r="C3578" s="10">
        <v>3120.7150000000001</v>
      </c>
      <c r="D3578" s="10">
        <v>26220.95</v>
      </c>
      <c r="E3578" s="10">
        <v>1628.8</v>
      </c>
      <c r="F3578" s="10">
        <v>6850.61</v>
      </c>
      <c r="G3578" s="10">
        <v>1969.68</v>
      </c>
      <c r="H3578" s="11">
        <v>1951.36</v>
      </c>
    </row>
    <row r="3579" spans="1:8" x14ac:dyDescent="0.2">
      <c r="A3579" s="1">
        <v>42282</v>
      </c>
      <c r="B3579" s="13">
        <v>4852.0828199999996</v>
      </c>
      <c r="C3579" s="10">
        <v>3132.0374999999999</v>
      </c>
      <c r="D3579" s="10">
        <v>26785.55</v>
      </c>
      <c r="E3579" s="10">
        <v>1647.59</v>
      </c>
      <c r="F3579" s="10">
        <v>6961.93</v>
      </c>
      <c r="G3579" s="10">
        <v>1978.25</v>
      </c>
      <c r="H3579" s="11">
        <v>1987.05</v>
      </c>
    </row>
    <row r="3580" spans="1:8" x14ac:dyDescent="0.2">
      <c r="A3580" s="1">
        <v>42283</v>
      </c>
      <c r="B3580" s="13">
        <v>4856.9655700000003</v>
      </c>
      <c r="C3580" s="10">
        <v>3137.69875</v>
      </c>
      <c r="D3580" s="10">
        <v>26932.880000000001</v>
      </c>
      <c r="E3580" s="10">
        <v>1662.51</v>
      </c>
      <c r="F3580" s="10">
        <v>7055.49</v>
      </c>
      <c r="G3580" s="10">
        <v>1990.65</v>
      </c>
      <c r="H3580" s="11">
        <v>1979.92</v>
      </c>
    </row>
    <row r="3581" spans="1:8" x14ac:dyDescent="0.2">
      <c r="A3581" s="1">
        <v>42284</v>
      </c>
      <c r="B3581" s="13">
        <v>4814.6088300000001</v>
      </c>
      <c r="C3581" s="10">
        <v>3140.5293750000001</v>
      </c>
      <c r="D3581" s="10">
        <v>27035.85</v>
      </c>
      <c r="E3581" s="10">
        <v>1689.25</v>
      </c>
      <c r="F3581" s="10">
        <v>7108.8</v>
      </c>
      <c r="G3581" s="10">
        <v>2005.84</v>
      </c>
      <c r="H3581" s="11">
        <v>1995.83</v>
      </c>
    </row>
    <row r="3582" spans="1:8" x14ac:dyDescent="0.2">
      <c r="A3582" s="1">
        <v>42285</v>
      </c>
      <c r="B3582" s="13">
        <v>4831.5971900000004</v>
      </c>
      <c r="C3582" s="10">
        <v>3143.3573000000001</v>
      </c>
      <c r="D3582" s="10">
        <v>26845.81</v>
      </c>
      <c r="E3582" s="10">
        <v>1692.2</v>
      </c>
      <c r="F3582" s="10">
        <v>7106.79</v>
      </c>
      <c r="G3582" s="10">
        <v>2019.53</v>
      </c>
      <c r="H3582" s="11">
        <v>2013.43</v>
      </c>
    </row>
    <row r="3583" spans="1:8" x14ac:dyDescent="0.2">
      <c r="A3583" s="1">
        <v>42286</v>
      </c>
      <c r="B3583" s="13">
        <v>4833.3331900000003</v>
      </c>
      <c r="C3583" s="10">
        <v>3183.1516000000001</v>
      </c>
      <c r="D3583" s="10">
        <v>27079.51</v>
      </c>
      <c r="E3583" s="10">
        <v>1706.54</v>
      </c>
      <c r="F3583" s="10">
        <v>7138.91</v>
      </c>
      <c r="G3583" s="10">
        <v>2019.53</v>
      </c>
      <c r="H3583" s="11">
        <v>2014.89</v>
      </c>
    </row>
    <row r="3584" spans="1:8" x14ac:dyDescent="0.2">
      <c r="A3584" s="1">
        <v>42289</v>
      </c>
      <c r="B3584" s="13">
        <v>4800.6287400000001</v>
      </c>
      <c r="C3584" s="10">
        <v>3287.6624000000002</v>
      </c>
      <c r="D3584" s="10">
        <v>26904.11</v>
      </c>
      <c r="E3584" s="10">
        <v>1709.86</v>
      </c>
      <c r="F3584" s="10">
        <v>7150.29</v>
      </c>
      <c r="G3584" s="10">
        <v>2021.63</v>
      </c>
      <c r="H3584" s="11">
        <v>2017.46</v>
      </c>
    </row>
    <row r="3585" spans="1:8" x14ac:dyDescent="0.2">
      <c r="A3585" s="1">
        <v>42290</v>
      </c>
      <c r="B3585" s="13">
        <v>4781.3628200000003</v>
      </c>
      <c r="C3585" s="10">
        <v>3293.2301000000002</v>
      </c>
      <c r="D3585" s="10">
        <v>26846.53</v>
      </c>
      <c r="E3585" s="10">
        <v>1711.14</v>
      </c>
      <c r="F3585" s="10">
        <v>7013.44</v>
      </c>
      <c r="G3585" s="10">
        <v>2019.05</v>
      </c>
      <c r="H3585" s="11">
        <v>2003.69</v>
      </c>
    </row>
    <row r="3586" spans="1:8" x14ac:dyDescent="0.2">
      <c r="A3586" s="1">
        <v>42291</v>
      </c>
      <c r="B3586" s="13">
        <v>4728.1271500000003</v>
      </c>
      <c r="C3586" s="10">
        <v>3262.4414000000002</v>
      </c>
      <c r="D3586" s="10">
        <v>26779.66</v>
      </c>
      <c r="E3586" s="10">
        <v>1711.14</v>
      </c>
      <c r="F3586" s="10">
        <v>6924.77</v>
      </c>
      <c r="G3586" s="10">
        <v>2009.55</v>
      </c>
      <c r="H3586" s="11">
        <v>1994.24</v>
      </c>
    </row>
    <row r="3587" spans="1:8" x14ac:dyDescent="0.2">
      <c r="A3587" s="1">
        <v>42292</v>
      </c>
      <c r="B3587" s="13">
        <v>4776.1523900000002</v>
      </c>
      <c r="C3587" s="10">
        <v>3338.0729999999999</v>
      </c>
      <c r="D3587" s="10">
        <v>27010.14</v>
      </c>
      <c r="E3587" s="10">
        <v>1713.25</v>
      </c>
      <c r="F3587" s="10">
        <v>7045.4</v>
      </c>
      <c r="G3587" s="10">
        <v>2033.27</v>
      </c>
      <c r="H3587" s="11">
        <v>2023.86</v>
      </c>
    </row>
    <row r="3588" spans="1:8" x14ac:dyDescent="0.2">
      <c r="A3588" s="1">
        <v>42293</v>
      </c>
      <c r="B3588" s="13">
        <v>4779.6639999999998</v>
      </c>
      <c r="C3588" s="10">
        <v>3391.3516</v>
      </c>
      <c r="D3588" s="10">
        <v>27214.6</v>
      </c>
      <c r="E3588" s="10">
        <v>1716.82</v>
      </c>
      <c r="F3588" s="10">
        <v>7055.74</v>
      </c>
      <c r="G3588" s="10">
        <v>2030.26</v>
      </c>
      <c r="H3588" s="11">
        <v>2033.11</v>
      </c>
    </row>
    <row r="3589" spans="1:8" x14ac:dyDescent="0.2">
      <c r="A3589" s="1">
        <v>42296</v>
      </c>
      <c r="B3589" s="13">
        <v>4716.0820199999998</v>
      </c>
      <c r="C3589" s="10">
        <v>3386.7003</v>
      </c>
      <c r="D3589" s="10">
        <v>27364.92</v>
      </c>
      <c r="E3589" s="10">
        <v>1718.2</v>
      </c>
      <c r="F3589" s="10">
        <v>7054.86</v>
      </c>
      <c r="G3589" s="10">
        <v>2030.27</v>
      </c>
      <c r="H3589" s="11">
        <v>2033.66</v>
      </c>
    </row>
    <row r="3590" spans="1:8" x14ac:dyDescent="0.2">
      <c r="A3590" s="1">
        <v>42297</v>
      </c>
      <c r="B3590" s="13">
        <v>4676.6288999999997</v>
      </c>
      <c r="C3590" s="10">
        <v>3425.3303000000001</v>
      </c>
      <c r="D3590" s="10">
        <v>27306.83</v>
      </c>
      <c r="E3590" s="10">
        <v>1705.03</v>
      </c>
      <c r="F3590" s="10">
        <v>7060.85</v>
      </c>
      <c r="G3590" s="10">
        <v>2039.36</v>
      </c>
      <c r="H3590" s="11">
        <v>2030.77</v>
      </c>
    </row>
    <row r="3591" spans="1:8" x14ac:dyDescent="0.2">
      <c r="A3591" s="1">
        <v>42298</v>
      </c>
      <c r="B3591" s="13">
        <v>4608.0309200000002</v>
      </c>
      <c r="C3591" s="10">
        <v>3320.6761000000001</v>
      </c>
      <c r="D3591" s="10">
        <v>27287.66</v>
      </c>
      <c r="E3591" s="10">
        <v>1707.11</v>
      </c>
      <c r="F3591" s="10">
        <v>7092.9</v>
      </c>
      <c r="G3591" s="10">
        <v>2042.98</v>
      </c>
      <c r="H3591" s="11">
        <v>2018.94</v>
      </c>
    </row>
    <row r="3592" spans="1:8" x14ac:dyDescent="0.2">
      <c r="A3592" s="1">
        <v>42299</v>
      </c>
      <c r="B3592" s="13">
        <v>4644.6354499999998</v>
      </c>
      <c r="C3592" s="10">
        <v>3368.7388000000001</v>
      </c>
      <c r="D3592" s="10">
        <v>27287.66</v>
      </c>
      <c r="E3592" s="10">
        <v>1705.09</v>
      </c>
      <c r="F3592" s="10">
        <v>7117.78</v>
      </c>
      <c r="G3592" s="10">
        <v>2023</v>
      </c>
      <c r="H3592" s="11">
        <v>2052.5100000000002</v>
      </c>
    </row>
    <row r="3593" spans="1:8" x14ac:dyDescent="0.2">
      <c r="A3593" s="1">
        <v>42300</v>
      </c>
      <c r="B3593" s="13">
        <v>4657.6547300000002</v>
      </c>
      <c r="C3593" s="10">
        <v>3412.4337999999998</v>
      </c>
      <c r="D3593" s="10">
        <v>27470.81</v>
      </c>
      <c r="E3593" s="10">
        <v>1710.93</v>
      </c>
      <c r="F3593" s="10">
        <v>7236.38</v>
      </c>
      <c r="G3593" s="10">
        <v>2040.4</v>
      </c>
      <c r="H3593" s="11">
        <v>2075.15</v>
      </c>
    </row>
    <row r="3594" spans="1:8" x14ac:dyDescent="0.2">
      <c r="A3594" s="1">
        <v>42303</v>
      </c>
      <c r="B3594" s="13">
        <v>4647.67731</v>
      </c>
      <c r="C3594" s="10">
        <v>3429.5808999999999</v>
      </c>
      <c r="D3594" s="10">
        <v>27361.96</v>
      </c>
      <c r="E3594" s="10">
        <v>1706.79</v>
      </c>
      <c r="F3594" s="10">
        <v>7324.4</v>
      </c>
      <c r="G3594" s="10">
        <v>2048.08</v>
      </c>
      <c r="H3594" s="11">
        <v>2071.1799999999998</v>
      </c>
    </row>
    <row r="3595" spans="1:8" x14ac:dyDescent="0.2">
      <c r="A3595" s="1">
        <v>42304</v>
      </c>
      <c r="B3595" s="13">
        <v>4649.2887300000002</v>
      </c>
      <c r="C3595" s="10">
        <v>3434.3359999999998</v>
      </c>
      <c r="D3595" s="10">
        <v>27253.439999999999</v>
      </c>
      <c r="E3595" s="10">
        <v>1696.95</v>
      </c>
      <c r="F3595" s="10">
        <v>7325.76</v>
      </c>
      <c r="G3595" s="10">
        <v>2044.65</v>
      </c>
      <c r="H3595" s="11">
        <v>2065.89</v>
      </c>
    </row>
    <row r="3596" spans="1:8" x14ac:dyDescent="0.2">
      <c r="A3596" s="1">
        <v>42305</v>
      </c>
      <c r="B3596" s="13">
        <v>4649.2887300000002</v>
      </c>
      <c r="C3596" s="10">
        <v>3375.1961000000001</v>
      </c>
      <c r="D3596" s="10">
        <v>27039.759999999998</v>
      </c>
      <c r="E3596" s="10">
        <v>1686.51</v>
      </c>
      <c r="F3596" s="10">
        <v>7289.26</v>
      </c>
      <c r="G3596" s="10">
        <v>2042.51</v>
      </c>
      <c r="H3596" s="11">
        <v>2090.35</v>
      </c>
    </row>
    <row r="3597" spans="1:8" x14ac:dyDescent="0.2">
      <c r="A3597" s="1">
        <v>42306</v>
      </c>
      <c r="B3597" s="13">
        <v>4639.9350000000004</v>
      </c>
      <c r="C3597" s="10">
        <v>3387.3154</v>
      </c>
      <c r="D3597" s="10">
        <v>26838.14</v>
      </c>
      <c r="E3597" s="10">
        <v>1666.98</v>
      </c>
      <c r="F3597" s="10">
        <v>7189.25</v>
      </c>
      <c r="G3597" s="10">
        <v>2034.16</v>
      </c>
      <c r="H3597" s="11">
        <v>2089.41</v>
      </c>
    </row>
    <row r="3598" spans="1:8" x14ac:dyDescent="0.2">
      <c r="A3598" s="1">
        <v>42307</v>
      </c>
      <c r="B3598" s="13">
        <v>4635.2574999999997</v>
      </c>
      <c r="C3598" s="10">
        <v>3382.5612000000001</v>
      </c>
      <c r="D3598" s="10">
        <v>26656.83</v>
      </c>
      <c r="E3598" s="10">
        <v>1665.71</v>
      </c>
      <c r="F3598" s="10">
        <v>7134.26</v>
      </c>
      <c r="G3598" s="10">
        <v>2029.47</v>
      </c>
      <c r="H3598" s="11">
        <v>2079.36</v>
      </c>
    </row>
    <row r="3599" spans="1:8" x14ac:dyDescent="0.2">
      <c r="A3599" s="1">
        <v>42310</v>
      </c>
      <c r="B3599" s="13">
        <v>4630.5790999999999</v>
      </c>
      <c r="C3599" s="10">
        <v>3325.0846000000001</v>
      </c>
      <c r="D3599" s="10">
        <v>26559.15</v>
      </c>
      <c r="E3599" s="10">
        <v>1664.07</v>
      </c>
      <c r="F3599" s="10">
        <v>7198.85</v>
      </c>
      <c r="G3599" s="10">
        <v>2035.24</v>
      </c>
      <c r="H3599" s="11">
        <v>2104.0500000000002</v>
      </c>
    </row>
    <row r="3600" spans="1:8" x14ac:dyDescent="0.2">
      <c r="A3600" s="1">
        <v>42311</v>
      </c>
      <c r="B3600" s="13">
        <v>4589.3313200000002</v>
      </c>
      <c r="C3600" s="10">
        <v>3316.6954000000001</v>
      </c>
      <c r="D3600" s="10">
        <v>26590.59</v>
      </c>
      <c r="E3600" s="10">
        <v>1677.56</v>
      </c>
      <c r="F3600" s="10">
        <v>7210.73</v>
      </c>
      <c r="G3600" s="10">
        <v>2048.4</v>
      </c>
      <c r="H3600" s="11">
        <v>2109.79</v>
      </c>
    </row>
    <row r="3601" spans="1:8" x14ac:dyDescent="0.2">
      <c r="A3601" s="1">
        <v>42312</v>
      </c>
      <c r="B3601" s="13">
        <v>4579.3704200000002</v>
      </c>
      <c r="C3601" s="10">
        <v>3459.6396</v>
      </c>
      <c r="D3601" s="10">
        <v>26552.92</v>
      </c>
      <c r="E3601" s="10">
        <v>1685.62</v>
      </c>
      <c r="F3601" s="10">
        <v>7201.02</v>
      </c>
      <c r="G3601" s="10">
        <v>2052.77</v>
      </c>
      <c r="H3601" s="11">
        <v>2102.31</v>
      </c>
    </row>
    <row r="3602" spans="1:8" x14ac:dyDescent="0.2">
      <c r="A3602" s="1">
        <v>42313</v>
      </c>
      <c r="B3602" s="13">
        <v>4564.4864799999996</v>
      </c>
      <c r="C3602" s="10">
        <v>3522.8184999999999</v>
      </c>
      <c r="D3602" s="10">
        <v>26304.2</v>
      </c>
      <c r="E3602" s="10">
        <v>1688.54</v>
      </c>
      <c r="F3602" s="10">
        <v>7122.45</v>
      </c>
      <c r="G3602" s="10">
        <v>2049.41</v>
      </c>
      <c r="H3602" s="11">
        <v>2099.9299999999998</v>
      </c>
    </row>
    <row r="3603" spans="1:8" x14ac:dyDescent="0.2">
      <c r="A3603" s="1">
        <v>42314</v>
      </c>
      <c r="B3603" s="13">
        <v>4502.1611499999999</v>
      </c>
      <c r="C3603" s="10">
        <v>3590.0324000000001</v>
      </c>
      <c r="D3603" s="10">
        <v>26265.24</v>
      </c>
      <c r="E3603" s="10">
        <v>1685.7</v>
      </c>
      <c r="F3603" s="10">
        <v>7118.2</v>
      </c>
      <c r="G3603" s="10">
        <v>2041.07</v>
      </c>
      <c r="H3603" s="11">
        <v>2099.1999999999998</v>
      </c>
    </row>
    <row r="3604" spans="1:8" x14ac:dyDescent="0.2">
      <c r="A3604" s="1">
        <v>42317</v>
      </c>
      <c r="B3604" s="13">
        <v>4443.1467000000002</v>
      </c>
      <c r="C3604" s="10">
        <v>3646.8811000000001</v>
      </c>
      <c r="D3604" s="10">
        <v>26121.4</v>
      </c>
      <c r="E3604" s="10">
        <v>1686.11</v>
      </c>
      <c r="F3604" s="10">
        <v>7070.19</v>
      </c>
      <c r="G3604" s="10">
        <v>2025.7</v>
      </c>
      <c r="H3604" s="11">
        <v>2078.58</v>
      </c>
    </row>
    <row r="3605" spans="1:8" x14ac:dyDescent="0.2">
      <c r="A3605" s="1">
        <v>42318</v>
      </c>
      <c r="B3605" s="13">
        <v>4416.9052799999999</v>
      </c>
      <c r="C3605" s="10">
        <v>3640.4852999999998</v>
      </c>
      <c r="D3605" s="10">
        <v>25743.26</v>
      </c>
      <c r="E3605" s="10">
        <v>1686.11</v>
      </c>
      <c r="F3605" s="10">
        <v>7000.11</v>
      </c>
      <c r="G3605" s="10">
        <v>1996.59</v>
      </c>
      <c r="H3605" s="11">
        <v>2081.7199999999998</v>
      </c>
    </row>
    <row r="3606" spans="1:8" x14ac:dyDescent="0.2">
      <c r="A3606" s="1">
        <v>42319</v>
      </c>
      <c r="B3606" s="13">
        <v>4410.5768900000003</v>
      </c>
      <c r="C3606" s="10">
        <v>3650.2494000000002</v>
      </c>
      <c r="D3606" s="10">
        <v>25866.95</v>
      </c>
      <c r="E3606" s="10">
        <v>1665.32</v>
      </c>
      <c r="F3606" s="10">
        <v>6983.72</v>
      </c>
      <c r="G3606" s="10">
        <v>1997.27</v>
      </c>
      <c r="H3606" s="11">
        <v>2075</v>
      </c>
    </row>
    <row r="3607" spans="1:8" x14ac:dyDescent="0.2">
      <c r="A3607" s="1">
        <v>42320</v>
      </c>
      <c r="B3607" s="13">
        <v>4371.5444299999999</v>
      </c>
      <c r="C3607" s="10">
        <v>3632.9016000000001</v>
      </c>
      <c r="D3607" s="10">
        <v>25866.95</v>
      </c>
      <c r="E3607" s="10">
        <v>1663.2</v>
      </c>
      <c r="F3607" s="10">
        <v>6909.82</v>
      </c>
      <c r="G3607" s="10">
        <v>1993.36</v>
      </c>
      <c r="H3607" s="11">
        <v>2045.97</v>
      </c>
    </row>
    <row r="3608" spans="1:8" x14ac:dyDescent="0.2">
      <c r="A3608" s="1">
        <v>42321</v>
      </c>
      <c r="B3608" s="13">
        <v>4433.5785699999997</v>
      </c>
      <c r="C3608" s="10">
        <v>3580.8388</v>
      </c>
      <c r="D3608" s="10">
        <v>25610.53</v>
      </c>
      <c r="E3608" s="10">
        <v>1658.91</v>
      </c>
      <c r="F3608" s="10">
        <v>6897.77</v>
      </c>
      <c r="G3608" s="10">
        <v>1973.29</v>
      </c>
      <c r="H3608" s="11">
        <v>2023.04</v>
      </c>
    </row>
    <row r="3609" spans="1:8" x14ac:dyDescent="0.2">
      <c r="A3609" s="1">
        <v>42324</v>
      </c>
      <c r="B3609" s="13">
        <v>4424.2091399999999</v>
      </c>
      <c r="C3609" s="10">
        <v>3606.9573999999998</v>
      </c>
      <c r="D3609" s="10">
        <v>25760.1</v>
      </c>
      <c r="E3609" s="10">
        <v>1656</v>
      </c>
      <c r="F3609" s="10">
        <v>6772.92</v>
      </c>
      <c r="G3609" s="10">
        <v>1943.02</v>
      </c>
      <c r="H3609" s="11">
        <v>2053.19</v>
      </c>
    </row>
    <row r="3610" spans="1:8" x14ac:dyDescent="0.2">
      <c r="A3610" s="1">
        <v>42325</v>
      </c>
      <c r="B3610" s="13">
        <v>4475.8113000000003</v>
      </c>
      <c r="C3610" s="10">
        <v>3604.7950999999998</v>
      </c>
      <c r="D3610" s="10">
        <v>25864.47</v>
      </c>
      <c r="E3610" s="10">
        <v>1661.53</v>
      </c>
      <c r="F3610" s="10">
        <v>6799.15</v>
      </c>
      <c r="G3610" s="10">
        <v>1963.58</v>
      </c>
      <c r="H3610" s="11">
        <v>2050.44</v>
      </c>
    </row>
    <row r="3611" spans="1:8" x14ac:dyDescent="0.2">
      <c r="A3611" s="1">
        <v>42326</v>
      </c>
      <c r="B3611" s="13">
        <v>4496.3556500000004</v>
      </c>
      <c r="C3611" s="10">
        <v>3568.4675999999999</v>
      </c>
      <c r="D3611" s="10">
        <v>25482.52</v>
      </c>
      <c r="E3611" s="10">
        <v>1656.5</v>
      </c>
      <c r="F3611" s="10">
        <v>6812.2650000000003</v>
      </c>
      <c r="G3611" s="10">
        <v>1962.88</v>
      </c>
      <c r="H3611" s="11">
        <v>2083.58</v>
      </c>
    </row>
    <row r="3612" spans="1:8" x14ac:dyDescent="0.2">
      <c r="A3612" s="1">
        <v>42327</v>
      </c>
      <c r="B3612" s="13">
        <v>4496.68271</v>
      </c>
      <c r="C3612" s="10">
        <v>3617.0619999999999</v>
      </c>
      <c r="D3612" s="10">
        <v>25841.919999999998</v>
      </c>
      <c r="E3612" s="10">
        <v>1660.06</v>
      </c>
      <c r="F3612" s="10">
        <v>6825.38</v>
      </c>
      <c r="G3612" s="10">
        <v>1988.91</v>
      </c>
      <c r="H3612" s="11">
        <v>2081.2399999999998</v>
      </c>
    </row>
    <row r="3613" spans="1:8" x14ac:dyDescent="0.2">
      <c r="A3613" s="1">
        <v>42328</v>
      </c>
      <c r="B3613" s="13">
        <v>4531.6276099999995</v>
      </c>
      <c r="C3613" s="10">
        <v>3630.4994999999999</v>
      </c>
      <c r="D3613" s="10">
        <v>25868.49</v>
      </c>
      <c r="E3613" s="10">
        <v>1661.89</v>
      </c>
      <c r="F3613" s="10">
        <v>6932.81</v>
      </c>
      <c r="G3613" s="10">
        <v>1989.86</v>
      </c>
      <c r="H3613" s="11">
        <v>2089.17</v>
      </c>
    </row>
    <row r="3614" spans="1:8" x14ac:dyDescent="0.2">
      <c r="A3614" s="1">
        <v>42331</v>
      </c>
      <c r="B3614" s="13">
        <v>4596.8133900000003</v>
      </c>
      <c r="C3614" s="10">
        <v>3610.3195000000001</v>
      </c>
      <c r="D3614" s="10">
        <v>25819.34</v>
      </c>
      <c r="E3614" s="10">
        <v>1670.9</v>
      </c>
      <c r="F3614" s="10">
        <v>6996.19</v>
      </c>
      <c r="G3614" s="10">
        <v>2003.7</v>
      </c>
      <c r="H3614" s="11">
        <v>2086.59</v>
      </c>
    </row>
    <row r="3615" spans="1:8" x14ac:dyDescent="0.2">
      <c r="A3615" s="1">
        <v>42332</v>
      </c>
      <c r="B3615" s="13">
        <v>4585.1058400000002</v>
      </c>
      <c r="C3615" s="10">
        <v>3616.1125000000002</v>
      </c>
      <c r="D3615" s="10">
        <v>25775.74</v>
      </c>
      <c r="E3615" s="10">
        <v>1677.03</v>
      </c>
      <c r="F3615" s="10">
        <v>6992.6</v>
      </c>
      <c r="G3615" s="10">
        <v>2016.29</v>
      </c>
      <c r="H3615" s="11">
        <v>2089.14</v>
      </c>
    </row>
    <row r="3616" spans="1:8" x14ac:dyDescent="0.2">
      <c r="A3616" s="1">
        <v>42333</v>
      </c>
      <c r="B3616" s="13">
        <v>4574.0553600000003</v>
      </c>
      <c r="C3616" s="10">
        <v>3647.93</v>
      </c>
      <c r="D3616" s="10">
        <v>25775.74</v>
      </c>
      <c r="E3616" s="10">
        <v>1684.42</v>
      </c>
      <c r="F3616" s="10">
        <v>7059.14</v>
      </c>
      <c r="G3616" s="10">
        <v>2009.42</v>
      </c>
      <c r="H3616" s="11">
        <v>2088.87</v>
      </c>
    </row>
    <row r="3617" spans="1:8" x14ac:dyDescent="0.2">
      <c r="A3617" s="1">
        <v>42334</v>
      </c>
      <c r="B3617" s="13">
        <v>4568.0103099999997</v>
      </c>
      <c r="C3617" s="10">
        <v>3635.5520999999999</v>
      </c>
      <c r="D3617" s="10">
        <v>25958.63</v>
      </c>
      <c r="E3617" s="10">
        <v>1683.09</v>
      </c>
      <c r="F3617" s="10">
        <v>7063.25</v>
      </c>
      <c r="G3617" s="10">
        <v>2030.68</v>
      </c>
      <c r="H3617" s="11">
        <v>2088.87</v>
      </c>
    </row>
    <row r="3618" spans="1:8" x14ac:dyDescent="0.2">
      <c r="A3618" s="1">
        <v>42335</v>
      </c>
      <c r="B3618" s="13">
        <v>4573.7511400000003</v>
      </c>
      <c r="C3618" s="10">
        <v>3436.3029999999999</v>
      </c>
      <c r="D3618" s="10">
        <v>26128.2</v>
      </c>
      <c r="E3618" s="10">
        <v>1682.59</v>
      </c>
      <c r="F3618" s="10">
        <v>6927.07</v>
      </c>
      <c r="G3618" s="10">
        <v>2028.99</v>
      </c>
      <c r="H3618" s="11">
        <v>2090.11</v>
      </c>
    </row>
    <row r="3619" spans="1:8" x14ac:dyDescent="0.2">
      <c r="A3619" s="1">
        <v>42338</v>
      </c>
      <c r="B3619" s="13">
        <v>4580.7633400000004</v>
      </c>
      <c r="C3619" s="10">
        <v>3445.4047999999998</v>
      </c>
      <c r="D3619" s="10">
        <v>26145.67</v>
      </c>
      <c r="E3619" s="10">
        <v>1672.16</v>
      </c>
      <c r="F3619" s="10">
        <v>6927.07</v>
      </c>
      <c r="G3619" s="10">
        <v>1991.97</v>
      </c>
      <c r="H3619" s="11">
        <v>2080.41</v>
      </c>
    </row>
    <row r="3620" spans="1:8" x14ac:dyDescent="0.2">
      <c r="A3620" s="1">
        <v>42339</v>
      </c>
      <c r="B3620" s="13">
        <v>4580.99838</v>
      </c>
      <c r="C3620" s="10">
        <v>3456.3085000000001</v>
      </c>
      <c r="D3620" s="10">
        <v>26169.41</v>
      </c>
      <c r="E3620" s="10">
        <v>1682.37</v>
      </c>
      <c r="F3620" s="10">
        <v>7060.6</v>
      </c>
      <c r="G3620" s="10">
        <v>2023.93</v>
      </c>
      <c r="H3620" s="11">
        <v>2102.63</v>
      </c>
    </row>
    <row r="3621" spans="1:8" x14ac:dyDescent="0.2">
      <c r="A3621" s="1">
        <v>42340</v>
      </c>
      <c r="B3621" s="13">
        <v>4621.67443</v>
      </c>
      <c r="C3621" s="10">
        <v>3536.9050999999999</v>
      </c>
      <c r="D3621" s="10">
        <v>26117.85</v>
      </c>
      <c r="E3621" s="10">
        <v>1676.77</v>
      </c>
      <c r="F3621" s="10">
        <v>7047.08</v>
      </c>
      <c r="G3621" s="10">
        <v>2009.29</v>
      </c>
      <c r="H3621" s="11">
        <v>2079.5100000000002</v>
      </c>
    </row>
    <row r="3622" spans="1:8" x14ac:dyDescent="0.2">
      <c r="A3622" s="1">
        <v>42341</v>
      </c>
      <c r="B3622" s="13">
        <v>4619.5139399999998</v>
      </c>
      <c r="C3622" s="10">
        <v>3584.8236999999999</v>
      </c>
      <c r="D3622" s="10">
        <v>25886.62</v>
      </c>
      <c r="E3622" s="10">
        <v>1673.92</v>
      </c>
      <c r="F3622" s="10">
        <v>6994.1</v>
      </c>
      <c r="G3622" s="10">
        <v>1994.07</v>
      </c>
      <c r="H3622" s="11">
        <v>2049.62</v>
      </c>
    </row>
    <row r="3623" spans="1:8" x14ac:dyDescent="0.2">
      <c r="A3623" s="1">
        <v>42342</v>
      </c>
      <c r="B3623" s="13">
        <v>4641.0388700000003</v>
      </c>
      <c r="C3623" s="10">
        <v>3524.9920000000002</v>
      </c>
      <c r="D3623" s="10">
        <v>25638.11</v>
      </c>
      <c r="E3623" s="10">
        <v>1667.87</v>
      </c>
      <c r="F3623" s="10">
        <v>6921.93</v>
      </c>
      <c r="G3623" s="10">
        <v>1974.4</v>
      </c>
      <c r="H3623" s="11">
        <v>2091.69</v>
      </c>
    </row>
    <row r="3624" spans="1:8" x14ac:dyDescent="0.2">
      <c r="A3624" s="1">
        <v>42345</v>
      </c>
      <c r="B3624" s="13">
        <v>4654.7471599999999</v>
      </c>
      <c r="C3624" s="10">
        <v>3536.9272000000001</v>
      </c>
      <c r="D3624" s="10">
        <v>25530.11</v>
      </c>
      <c r="E3624" s="10">
        <v>1672</v>
      </c>
      <c r="F3624" s="10">
        <v>6911.86</v>
      </c>
      <c r="G3624" s="10">
        <v>1963.67</v>
      </c>
      <c r="H3624" s="11">
        <v>2077.0700000000002</v>
      </c>
    </row>
    <row r="3625" spans="1:8" x14ac:dyDescent="0.2">
      <c r="A3625" s="1">
        <v>42346</v>
      </c>
      <c r="B3625" s="13">
        <v>4608.04979</v>
      </c>
      <c r="C3625" s="10">
        <v>3470.0698000000002</v>
      </c>
      <c r="D3625" s="10">
        <v>25310.33</v>
      </c>
      <c r="E3625" s="10">
        <v>1669.24</v>
      </c>
      <c r="F3625" s="10">
        <v>6838.42</v>
      </c>
      <c r="G3625" s="10">
        <v>1949.04</v>
      </c>
      <c r="H3625" s="11">
        <v>2063.59</v>
      </c>
    </row>
    <row r="3626" spans="1:8" x14ac:dyDescent="0.2">
      <c r="A3626" s="1">
        <v>42347</v>
      </c>
      <c r="B3626" s="13">
        <v>4593.4870700000001</v>
      </c>
      <c r="C3626" s="10">
        <v>3472.4394000000002</v>
      </c>
      <c r="D3626" s="10">
        <v>25036.05</v>
      </c>
      <c r="E3626" s="10">
        <v>1659.36</v>
      </c>
      <c r="F3626" s="10">
        <v>6848.25</v>
      </c>
      <c r="G3626" s="10">
        <v>1948.24</v>
      </c>
      <c r="H3626" s="11">
        <v>2047.62</v>
      </c>
    </row>
    <row r="3627" spans="1:8" x14ac:dyDescent="0.2">
      <c r="A3627" s="1">
        <v>42348</v>
      </c>
      <c r="B3627" s="13">
        <v>4587.3754200000003</v>
      </c>
      <c r="C3627" s="10">
        <v>3455.4951000000001</v>
      </c>
      <c r="D3627" s="10">
        <v>25252.32</v>
      </c>
      <c r="E3627" s="10">
        <v>1648.65</v>
      </c>
      <c r="F3627" s="10">
        <v>6820.6</v>
      </c>
      <c r="G3627" s="10">
        <v>1952.07</v>
      </c>
      <c r="H3627" s="11">
        <v>2052.23</v>
      </c>
    </row>
    <row r="3628" spans="1:8" x14ac:dyDescent="0.2">
      <c r="A3628" s="1">
        <v>42349</v>
      </c>
      <c r="B3628" s="13">
        <v>4583.4176900000002</v>
      </c>
      <c r="C3628" s="10">
        <v>3434.5812999999998</v>
      </c>
      <c r="D3628" s="10">
        <v>25044.43</v>
      </c>
      <c r="E3628" s="10">
        <v>1640.14</v>
      </c>
      <c r="F3628" s="10">
        <v>6735.01</v>
      </c>
      <c r="G3628" s="10">
        <v>1948.62</v>
      </c>
      <c r="H3628" s="11">
        <v>2012.37</v>
      </c>
    </row>
    <row r="3629" spans="1:8" x14ac:dyDescent="0.2">
      <c r="A3629" s="1">
        <v>42352</v>
      </c>
      <c r="B3629" s="13">
        <v>4542.7337500000003</v>
      </c>
      <c r="C3629" s="10">
        <v>3520.6682000000001</v>
      </c>
      <c r="D3629" s="10">
        <v>25150.35</v>
      </c>
      <c r="E3629" s="10">
        <v>1629.96</v>
      </c>
      <c r="F3629" s="10">
        <v>6745.99</v>
      </c>
      <c r="G3629" s="10">
        <v>1927.82</v>
      </c>
      <c r="H3629" s="11">
        <v>2021.94</v>
      </c>
    </row>
    <row r="3630" spans="1:8" x14ac:dyDescent="0.2">
      <c r="A3630" s="1">
        <v>42353</v>
      </c>
      <c r="B3630" s="13">
        <v>4533.9116199999999</v>
      </c>
      <c r="C3630" s="10">
        <v>3510.3539999999998</v>
      </c>
      <c r="D3630" s="10">
        <v>25320.44</v>
      </c>
      <c r="E3630" s="10">
        <v>1622.84</v>
      </c>
      <c r="F3630" s="10">
        <v>6701.35</v>
      </c>
      <c r="G3630" s="10">
        <v>1932.97</v>
      </c>
      <c r="H3630" s="11">
        <v>2043.41</v>
      </c>
    </row>
    <row r="3631" spans="1:8" x14ac:dyDescent="0.2">
      <c r="A3631" s="1">
        <v>42354</v>
      </c>
      <c r="B3631" s="13">
        <v>4513.9739</v>
      </c>
      <c r="C3631" s="10">
        <v>3516.1867000000002</v>
      </c>
      <c r="D3631" s="10">
        <v>25494.37</v>
      </c>
      <c r="E3631" s="10">
        <v>1634.13</v>
      </c>
      <c r="F3631" s="10">
        <v>6807.72</v>
      </c>
      <c r="G3631" s="10">
        <v>1969.4</v>
      </c>
      <c r="H3631" s="11">
        <v>2073.0700000000002</v>
      </c>
    </row>
    <row r="3632" spans="1:8" x14ac:dyDescent="0.2">
      <c r="A3632" s="1">
        <v>42355</v>
      </c>
      <c r="B3632" s="13">
        <v>4520.8781099999997</v>
      </c>
      <c r="C3632" s="10">
        <v>3579.9989999999998</v>
      </c>
      <c r="D3632" s="10">
        <v>25803.78</v>
      </c>
      <c r="E3632" s="10">
        <v>1656.52</v>
      </c>
      <c r="F3632" s="10">
        <v>6905.7</v>
      </c>
      <c r="G3632" s="10">
        <v>1977.96</v>
      </c>
      <c r="H3632" s="11">
        <v>2041.89</v>
      </c>
    </row>
    <row r="3633" spans="1:8" x14ac:dyDescent="0.2">
      <c r="A3633" s="1">
        <v>42356</v>
      </c>
      <c r="B3633" s="13">
        <v>4511.5385699999997</v>
      </c>
      <c r="C3633" s="10">
        <v>3578.9639999999999</v>
      </c>
      <c r="D3633" s="10">
        <v>25519.22</v>
      </c>
      <c r="E3633" s="10">
        <v>1643.9</v>
      </c>
      <c r="F3633" s="10">
        <v>6867.07</v>
      </c>
      <c r="G3633" s="10">
        <v>1975.32</v>
      </c>
      <c r="H3633" s="11">
        <v>2005.55</v>
      </c>
    </row>
    <row r="3634" spans="1:8" x14ac:dyDescent="0.2">
      <c r="A3634" s="1">
        <v>42359</v>
      </c>
      <c r="B3634" s="13">
        <v>4578.8763900000004</v>
      </c>
      <c r="C3634" s="10">
        <v>3642.4720000000002</v>
      </c>
      <c r="D3634" s="10">
        <v>25735.9</v>
      </c>
      <c r="E3634" s="10">
        <v>1629.09</v>
      </c>
      <c r="F3634" s="10">
        <v>6910.34</v>
      </c>
      <c r="G3634" s="10">
        <v>1981.19</v>
      </c>
      <c r="H3634" s="11">
        <v>2021.15</v>
      </c>
    </row>
    <row r="3635" spans="1:8" x14ac:dyDescent="0.2">
      <c r="A3635" s="1">
        <v>42360</v>
      </c>
      <c r="B3635" s="13">
        <v>4593.73531</v>
      </c>
      <c r="C3635" s="10">
        <v>3651.7669999999998</v>
      </c>
      <c r="D3635" s="10">
        <v>25590.65</v>
      </c>
      <c r="E3635" s="10">
        <v>1643.26</v>
      </c>
      <c r="F3635" s="10">
        <v>6966.18</v>
      </c>
      <c r="G3635" s="10">
        <v>1992.56</v>
      </c>
      <c r="H3635" s="11">
        <v>2038.97</v>
      </c>
    </row>
    <row r="3636" spans="1:8" x14ac:dyDescent="0.2">
      <c r="A3636" s="1">
        <v>42361</v>
      </c>
      <c r="B3636" s="13">
        <v>4588.7473799999998</v>
      </c>
      <c r="C3636" s="10">
        <v>3636.0889999999999</v>
      </c>
      <c r="D3636" s="10">
        <v>25850.3</v>
      </c>
      <c r="E3636" s="10">
        <v>1663.51</v>
      </c>
      <c r="F3636" s="10">
        <v>7002.42</v>
      </c>
      <c r="G3636" s="10">
        <v>1999.22</v>
      </c>
      <c r="H3636" s="11">
        <v>2064.29</v>
      </c>
    </row>
    <row r="3637" spans="1:8" x14ac:dyDescent="0.2">
      <c r="A3637" s="1">
        <v>42362</v>
      </c>
      <c r="B3637" s="13">
        <v>4608.3243199999997</v>
      </c>
      <c r="C3637" s="10">
        <v>3612.4850000000001</v>
      </c>
      <c r="D3637" s="10">
        <v>25838.71</v>
      </c>
      <c r="E3637" s="10">
        <v>1667.12</v>
      </c>
      <c r="F3637" s="10">
        <v>6993.0150000000003</v>
      </c>
      <c r="G3637" s="10">
        <v>1990.65</v>
      </c>
      <c r="H3637" s="11">
        <v>2060.9899999999998</v>
      </c>
    </row>
    <row r="3638" spans="1:8" x14ac:dyDescent="0.2">
      <c r="A3638" s="1">
        <v>42363</v>
      </c>
      <c r="B3638" s="13">
        <v>4602.5198899999996</v>
      </c>
      <c r="C3638" s="10">
        <v>3627.9140000000002</v>
      </c>
      <c r="D3638" s="10">
        <v>25936.42</v>
      </c>
      <c r="E3638" s="10">
        <v>1668.925</v>
      </c>
      <c r="F3638" s="10">
        <v>6988.3125</v>
      </c>
      <c r="G3638" s="10">
        <v>1977.355</v>
      </c>
      <c r="H3638" s="11">
        <v>2058.7449999999999</v>
      </c>
    </row>
    <row r="3639" spans="1:8" x14ac:dyDescent="0.2">
      <c r="A3639" s="1">
        <v>42366</v>
      </c>
      <c r="B3639" s="13">
        <v>4592.33457</v>
      </c>
      <c r="C3639" s="10">
        <v>3533.779</v>
      </c>
      <c r="D3639" s="10">
        <v>26034.13</v>
      </c>
      <c r="E3639" s="10">
        <v>1670.73</v>
      </c>
      <c r="F3639" s="10">
        <v>6983.61</v>
      </c>
      <c r="G3639" s="10">
        <v>1964.06</v>
      </c>
      <c r="H3639" s="11">
        <v>2056.5</v>
      </c>
    </row>
    <row r="3640" spans="1:8" x14ac:dyDescent="0.2">
      <c r="A3640" s="1">
        <v>42367</v>
      </c>
      <c r="B3640" s="13">
        <v>4596.8134499999996</v>
      </c>
      <c r="C3640" s="10">
        <v>3563.7359999999999</v>
      </c>
      <c r="D3640" s="10">
        <v>26079.48</v>
      </c>
      <c r="E3640" s="10">
        <v>1685.36</v>
      </c>
      <c r="F3640" s="10">
        <v>6952.08</v>
      </c>
      <c r="G3640" s="10">
        <v>1966.31</v>
      </c>
      <c r="H3640" s="11">
        <v>2078.36</v>
      </c>
    </row>
    <row r="3641" spans="1:8" x14ac:dyDescent="0.2">
      <c r="A3641" s="1">
        <v>42368</v>
      </c>
      <c r="B3641" s="13">
        <v>4604.9183599999997</v>
      </c>
      <c r="C3641" s="10">
        <v>3572.8760000000002</v>
      </c>
      <c r="D3641" s="10">
        <v>25960.03</v>
      </c>
      <c r="E3641" s="10">
        <v>1693.14</v>
      </c>
      <c r="F3641" s="10">
        <v>6892.75</v>
      </c>
      <c r="G3641" s="10">
        <v>1961.31</v>
      </c>
      <c r="H3641" s="11">
        <v>2063.36</v>
      </c>
    </row>
    <row r="3642" spans="1:8" x14ac:dyDescent="0.2">
      <c r="A3642" s="1">
        <v>42369</v>
      </c>
      <c r="B3642" s="13">
        <v>4629.6430200000004</v>
      </c>
      <c r="C3642" s="10">
        <v>3539.1819999999998</v>
      </c>
      <c r="D3642" s="10">
        <v>26117.54</v>
      </c>
      <c r="E3642" s="10">
        <v>1692.51</v>
      </c>
      <c r="F3642" s="10">
        <v>6863.085</v>
      </c>
      <c r="G3642" s="10">
        <v>1974.5350000000001</v>
      </c>
      <c r="H3642" s="11">
        <v>2043.94</v>
      </c>
    </row>
    <row r="3643" spans="1:8" x14ac:dyDescent="0.2">
      <c r="A3643" s="1">
        <v>42370</v>
      </c>
      <c r="B3643" s="13">
        <v>4626.83</v>
      </c>
      <c r="C3643" s="10">
        <v>3417.72</v>
      </c>
      <c r="D3643" s="10">
        <v>26160.9</v>
      </c>
      <c r="E3643" s="10">
        <v>1672.94</v>
      </c>
      <c r="F3643" s="10">
        <v>6848.2524999999996</v>
      </c>
      <c r="G3643" s="10">
        <v>1946.6475</v>
      </c>
      <c r="H3643" s="11">
        <v>2028.3</v>
      </c>
    </row>
    <row r="3644" spans="1:8" x14ac:dyDescent="0.2">
      <c r="A3644" s="1">
        <v>42373</v>
      </c>
      <c r="B3644" s="13">
        <v>4624.01919</v>
      </c>
      <c r="C3644" s="10">
        <v>3296.2579999999998</v>
      </c>
      <c r="D3644" s="10">
        <v>25623.35</v>
      </c>
      <c r="E3644" s="10">
        <v>1653.37</v>
      </c>
      <c r="F3644" s="10">
        <v>6833.42</v>
      </c>
      <c r="G3644" s="10">
        <v>1918.76</v>
      </c>
      <c r="H3644" s="11">
        <v>2012.66</v>
      </c>
    </row>
    <row r="3645" spans="1:8" x14ac:dyDescent="0.2">
      <c r="A3645" s="1">
        <v>42374</v>
      </c>
      <c r="B3645" s="13">
        <v>4617.7339499999998</v>
      </c>
      <c r="C3645" s="10">
        <v>3287.7109999999998</v>
      </c>
      <c r="D3645" s="10">
        <v>25580.34</v>
      </c>
      <c r="E3645" s="10">
        <v>1665.7</v>
      </c>
      <c r="F3645" s="10">
        <v>6835.13</v>
      </c>
      <c r="G3645" s="10">
        <v>1930.53</v>
      </c>
      <c r="H3645" s="11">
        <v>2016.71</v>
      </c>
    </row>
    <row r="3646" spans="1:8" x14ac:dyDescent="0.2">
      <c r="A3646" s="1">
        <v>42375</v>
      </c>
      <c r="B3646" s="13">
        <v>4643.2544699999999</v>
      </c>
      <c r="C3646" s="10">
        <v>3361.84</v>
      </c>
      <c r="D3646" s="10">
        <v>25406.33</v>
      </c>
      <c r="E3646" s="10">
        <v>1667.97</v>
      </c>
      <c r="F3646" s="10">
        <v>6813.9</v>
      </c>
      <c r="G3646" s="10">
        <v>1925.43</v>
      </c>
      <c r="H3646" s="11">
        <v>1990.26</v>
      </c>
    </row>
    <row r="3647" spans="1:8" x14ac:dyDescent="0.2">
      <c r="A3647" s="1">
        <v>42376</v>
      </c>
      <c r="B3647" s="13">
        <v>4679.8071</v>
      </c>
      <c r="C3647" s="10">
        <v>3125.002</v>
      </c>
      <c r="D3647" s="10">
        <v>24851.83</v>
      </c>
      <c r="E3647" s="10">
        <v>1655.13</v>
      </c>
      <c r="F3647" s="10">
        <v>6618.88</v>
      </c>
      <c r="G3647" s="10">
        <v>1904.33</v>
      </c>
      <c r="H3647" s="11">
        <v>1943.09</v>
      </c>
    </row>
    <row r="3648" spans="1:8" x14ac:dyDescent="0.2">
      <c r="A3648" s="1">
        <v>42377</v>
      </c>
      <c r="B3648" s="13">
        <v>4676.0838999999996</v>
      </c>
      <c r="C3648" s="10">
        <v>3186.4119999999998</v>
      </c>
      <c r="D3648" s="10">
        <v>24934.33</v>
      </c>
      <c r="E3648" s="10">
        <v>1657.61</v>
      </c>
      <c r="F3648" s="10">
        <v>6575.43</v>
      </c>
      <c r="G3648" s="10">
        <v>1917.62</v>
      </c>
      <c r="H3648" s="11">
        <v>1922.03</v>
      </c>
    </row>
    <row r="3649" spans="1:8" x14ac:dyDescent="0.2">
      <c r="A3649" s="1">
        <v>42380</v>
      </c>
      <c r="B3649" s="13">
        <v>4674.8390799999997</v>
      </c>
      <c r="C3649" s="10">
        <v>3016.7040000000002</v>
      </c>
      <c r="D3649" s="10">
        <v>24825.040000000001</v>
      </c>
      <c r="E3649" s="10">
        <v>1637.59</v>
      </c>
      <c r="F3649" s="10">
        <v>6288.26</v>
      </c>
      <c r="G3649" s="10">
        <v>1894.84</v>
      </c>
      <c r="H3649" s="11">
        <v>1923.67</v>
      </c>
    </row>
    <row r="3650" spans="1:8" x14ac:dyDescent="0.2">
      <c r="A3650" s="1">
        <v>42381</v>
      </c>
      <c r="B3650" s="13">
        <v>4663.6247000000003</v>
      </c>
      <c r="C3650" s="10">
        <v>3022.8609999999999</v>
      </c>
      <c r="D3650" s="10">
        <v>24682.03</v>
      </c>
      <c r="E3650" s="10">
        <v>1641.37</v>
      </c>
      <c r="F3650" s="10">
        <v>6330.55</v>
      </c>
      <c r="G3650" s="10">
        <v>1890.86</v>
      </c>
      <c r="H3650" s="11">
        <v>1938.68</v>
      </c>
    </row>
    <row r="3651" spans="1:8" x14ac:dyDescent="0.2">
      <c r="A3651" s="1">
        <v>42382</v>
      </c>
      <c r="B3651" s="13">
        <v>4665.4362199999996</v>
      </c>
      <c r="C3651" s="10">
        <v>2949.5970000000002</v>
      </c>
      <c r="D3651" s="10">
        <v>24854.11</v>
      </c>
      <c r="E3651" s="10">
        <v>1642.54</v>
      </c>
      <c r="F3651" s="10">
        <v>6494.13</v>
      </c>
      <c r="G3651" s="10">
        <v>1916.28</v>
      </c>
      <c r="H3651" s="11">
        <v>1890.28</v>
      </c>
    </row>
    <row r="3652" spans="1:8" x14ac:dyDescent="0.2">
      <c r="A3652" s="1">
        <v>42383</v>
      </c>
      <c r="B3652" s="13">
        <v>4686.0512500000004</v>
      </c>
      <c r="C3652" s="10">
        <v>3007.6489999999999</v>
      </c>
      <c r="D3652" s="10">
        <v>24772.97</v>
      </c>
      <c r="E3652" s="10">
        <v>1633.44</v>
      </c>
      <c r="F3652" s="10">
        <v>6408.76</v>
      </c>
      <c r="G3652" s="10">
        <v>1900.01</v>
      </c>
      <c r="H3652" s="11">
        <v>1921.84</v>
      </c>
    </row>
    <row r="3653" spans="1:8" x14ac:dyDescent="0.2">
      <c r="A3653" s="1">
        <v>42384</v>
      </c>
      <c r="B3653" s="13">
        <v>4694.9503400000003</v>
      </c>
      <c r="C3653" s="10">
        <v>2900.9697999999999</v>
      </c>
      <c r="D3653" s="10">
        <v>24455.040000000001</v>
      </c>
      <c r="E3653" s="10">
        <v>1628.55</v>
      </c>
      <c r="F3653" s="10">
        <v>6449.5</v>
      </c>
      <c r="G3653" s="10">
        <v>1878.87</v>
      </c>
      <c r="H3653" s="11">
        <v>1880.33</v>
      </c>
    </row>
    <row r="3654" spans="1:8" x14ac:dyDescent="0.2">
      <c r="A3654" s="1">
        <v>42387</v>
      </c>
      <c r="B3654" s="13">
        <v>4674.8254299999999</v>
      </c>
      <c r="C3654" s="10">
        <v>2913.8366999999998</v>
      </c>
      <c r="D3654" s="10">
        <v>24188.37</v>
      </c>
      <c r="E3654" s="10">
        <v>1622.64</v>
      </c>
      <c r="F3654" s="10">
        <v>6335.09</v>
      </c>
      <c r="G3654" s="10">
        <v>1878.45</v>
      </c>
      <c r="H3654" s="11">
        <v>1880.33</v>
      </c>
    </row>
    <row r="3655" spans="1:8" x14ac:dyDescent="0.2">
      <c r="A3655" s="1">
        <v>42388</v>
      </c>
      <c r="B3655" s="13">
        <v>4687.2039000000004</v>
      </c>
      <c r="C3655" s="10">
        <v>3007.7393000000002</v>
      </c>
      <c r="D3655" s="10">
        <v>24479.84</v>
      </c>
      <c r="E3655" s="10">
        <v>1629.22</v>
      </c>
      <c r="F3655" s="10">
        <v>6357.05</v>
      </c>
      <c r="G3655" s="10">
        <v>1889.64</v>
      </c>
      <c r="H3655" s="11">
        <v>1881.33</v>
      </c>
    </row>
    <row r="3656" spans="1:8" x14ac:dyDescent="0.2">
      <c r="A3656" s="1">
        <v>42389</v>
      </c>
      <c r="B3656" s="13">
        <v>4697.5096199999998</v>
      </c>
      <c r="C3656" s="10">
        <v>2976.694</v>
      </c>
      <c r="D3656" s="10">
        <v>24062.04</v>
      </c>
      <c r="E3656" s="10">
        <v>1618.83</v>
      </c>
      <c r="F3656" s="10">
        <v>6259.61</v>
      </c>
      <c r="G3656" s="10">
        <v>1845.45</v>
      </c>
      <c r="H3656" s="11">
        <v>1859.33</v>
      </c>
    </row>
    <row r="3657" spans="1:8" x14ac:dyDescent="0.2">
      <c r="A3657" s="1">
        <v>42390</v>
      </c>
      <c r="B3657" s="13">
        <v>4669.5140199999996</v>
      </c>
      <c r="C3657" s="10">
        <v>2880.482</v>
      </c>
      <c r="D3657" s="10">
        <v>23962.21</v>
      </c>
      <c r="E3657" s="10">
        <v>1600.92</v>
      </c>
      <c r="F3657" s="10">
        <v>6084.28</v>
      </c>
      <c r="G3657" s="10">
        <v>1840.53</v>
      </c>
      <c r="H3657" s="11">
        <v>1868.99</v>
      </c>
    </row>
    <row r="3658" spans="1:8" x14ac:dyDescent="0.2">
      <c r="A3658" s="1">
        <v>42391</v>
      </c>
      <c r="B3658" s="13">
        <v>4657.9440299999997</v>
      </c>
      <c r="C3658" s="10">
        <v>2916.5619999999999</v>
      </c>
      <c r="D3658" s="10">
        <v>24435.66</v>
      </c>
      <c r="E3658" s="10">
        <v>1625.21</v>
      </c>
      <c r="F3658" s="10">
        <v>6208.05</v>
      </c>
      <c r="G3658" s="10">
        <v>1879.43</v>
      </c>
      <c r="H3658" s="11">
        <v>1906.9</v>
      </c>
    </row>
    <row r="3659" spans="1:8" x14ac:dyDescent="0.2">
      <c r="A3659" s="1">
        <v>42394</v>
      </c>
      <c r="B3659" s="13">
        <v>4626.1361500000003</v>
      </c>
      <c r="C3659" s="10">
        <v>2938.5149999999999</v>
      </c>
      <c r="D3659" s="10">
        <v>24485.95</v>
      </c>
      <c r="E3659" s="10">
        <v>1625.21</v>
      </c>
      <c r="F3659" s="10">
        <v>6434.08</v>
      </c>
      <c r="G3659" s="10">
        <v>1893.43</v>
      </c>
      <c r="H3659" s="11">
        <v>1877.08</v>
      </c>
    </row>
    <row r="3660" spans="1:8" x14ac:dyDescent="0.2">
      <c r="A3660" s="1">
        <v>42395</v>
      </c>
      <c r="B3660" s="13">
        <v>4620.3221199999998</v>
      </c>
      <c r="C3660" s="10">
        <v>2749.7849999999999</v>
      </c>
      <c r="D3660" s="10">
        <v>24485.95</v>
      </c>
      <c r="E3660" s="10">
        <v>1626.66</v>
      </c>
      <c r="F3660" s="10">
        <v>6311.6</v>
      </c>
      <c r="G3660" s="10">
        <v>1871.69</v>
      </c>
      <c r="H3660" s="11">
        <v>1903.63</v>
      </c>
    </row>
    <row r="3661" spans="1:8" x14ac:dyDescent="0.2">
      <c r="A3661" s="1">
        <v>42396</v>
      </c>
      <c r="B3661" s="13">
        <v>4610.1169799999998</v>
      </c>
      <c r="C3661" s="10">
        <v>2735.558</v>
      </c>
      <c r="D3661" s="10">
        <v>24492.39</v>
      </c>
      <c r="E3661" s="10">
        <v>1631.54</v>
      </c>
      <c r="F3661" s="10">
        <v>6507.22</v>
      </c>
      <c r="G3661" s="10">
        <v>1897.87</v>
      </c>
      <c r="H3661" s="11">
        <v>1882.95</v>
      </c>
    </row>
    <row r="3662" spans="1:8" x14ac:dyDescent="0.2">
      <c r="A3662" s="1">
        <v>42397</v>
      </c>
      <c r="B3662" s="13">
        <v>4585.98614</v>
      </c>
      <c r="C3662" s="10">
        <v>2655.6610000000001</v>
      </c>
      <c r="D3662" s="10">
        <v>24469.57</v>
      </c>
      <c r="E3662" s="10">
        <v>1634.53</v>
      </c>
      <c r="F3662" s="10">
        <v>6563.38</v>
      </c>
      <c r="G3662" s="10">
        <v>1906.94</v>
      </c>
      <c r="H3662" s="11">
        <v>1893.36</v>
      </c>
    </row>
    <row r="3663" spans="1:8" x14ac:dyDescent="0.2">
      <c r="A3663" s="1">
        <v>42398</v>
      </c>
      <c r="B3663" s="13">
        <v>4573.58518</v>
      </c>
      <c r="C3663" s="10">
        <v>2737.6</v>
      </c>
      <c r="D3663" s="10">
        <v>24870.69</v>
      </c>
      <c r="E3663" s="10">
        <v>1667.8</v>
      </c>
      <c r="F3663" s="10">
        <v>6687.62</v>
      </c>
      <c r="G3663" s="10">
        <v>1912.06</v>
      </c>
      <c r="H3663" s="11">
        <v>1940.24</v>
      </c>
    </row>
    <row r="3664" spans="1:8" x14ac:dyDescent="0.2">
      <c r="A3664" s="1">
        <v>42401</v>
      </c>
      <c r="B3664" s="13">
        <v>4560.4239399999997</v>
      </c>
      <c r="C3664" s="10">
        <v>2688.8539999999998</v>
      </c>
      <c r="D3664" s="10">
        <v>24824.83</v>
      </c>
      <c r="E3664" s="10">
        <v>1667.8</v>
      </c>
      <c r="F3664" s="10">
        <v>6701.36</v>
      </c>
      <c r="G3664" s="10">
        <v>1924.82</v>
      </c>
      <c r="H3664" s="11">
        <v>1939.38</v>
      </c>
    </row>
    <row r="3665" spans="1:8" x14ac:dyDescent="0.2">
      <c r="A3665" s="1">
        <v>42402</v>
      </c>
      <c r="B3665" s="13">
        <v>4591.0999000000002</v>
      </c>
      <c r="C3665" s="10">
        <v>2749.57</v>
      </c>
      <c r="D3665" s="10">
        <v>24539</v>
      </c>
      <c r="E3665" s="10">
        <v>1653.18</v>
      </c>
      <c r="F3665" s="10">
        <v>6642.45</v>
      </c>
      <c r="G3665" s="10">
        <v>1906.6</v>
      </c>
      <c r="H3665" s="11">
        <v>1903.03</v>
      </c>
    </row>
    <row r="3666" spans="1:8" x14ac:dyDescent="0.2">
      <c r="A3666" s="1">
        <v>42403</v>
      </c>
      <c r="B3666" s="13">
        <v>4573.3339999999998</v>
      </c>
      <c r="C3666" s="10">
        <v>2739.2469999999998</v>
      </c>
      <c r="D3666" s="10">
        <v>24223.32</v>
      </c>
      <c r="E3666" s="10">
        <v>1633.3</v>
      </c>
      <c r="F3666" s="10">
        <v>6521.48</v>
      </c>
      <c r="G3666" s="10">
        <v>1890.67</v>
      </c>
      <c r="H3666" s="11">
        <v>1912.53</v>
      </c>
    </row>
    <row r="3667" spans="1:8" x14ac:dyDescent="0.2">
      <c r="A3667" s="1">
        <v>42404</v>
      </c>
      <c r="B3667" s="13">
        <v>4571.11823</v>
      </c>
      <c r="C3667" s="10">
        <v>2781.0230000000001</v>
      </c>
      <c r="D3667" s="10">
        <v>24338.43</v>
      </c>
      <c r="E3667" s="10">
        <v>1656.77</v>
      </c>
      <c r="F3667" s="10">
        <v>6652.83</v>
      </c>
      <c r="G3667" s="10">
        <v>1916.26</v>
      </c>
      <c r="H3667" s="11">
        <v>1915.45</v>
      </c>
    </row>
    <row r="3668" spans="1:8" x14ac:dyDescent="0.2">
      <c r="A3668" s="1">
        <v>42405</v>
      </c>
      <c r="B3668" s="13">
        <v>4580.4947400000001</v>
      </c>
      <c r="C3668" s="10">
        <v>2763.4920000000002</v>
      </c>
      <c r="D3668" s="10">
        <v>24616.97</v>
      </c>
      <c r="E3668" s="10">
        <v>1662.46</v>
      </c>
      <c r="F3668" s="10">
        <v>6765.13</v>
      </c>
      <c r="G3668" s="10">
        <v>1917.79</v>
      </c>
      <c r="H3668" s="11">
        <v>1880.05</v>
      </c>
    </row>
    <row r="3669" spans="1:8" x14ac:dyDescent="0.2">
      <c r="A3669" s="1">
        <v>42408</v>
      </c>
      <c r="B3669" s="13">
        <v>4560.7659800000001</v>
      </c>
      <c r="C3669" s="10">
        <v>2754.8449999999998</v>
      </c>
      <c r="D3669" s="10">
        <v>24287.42</v>
      </c>
      <c r="E3669" s="10">
        <v>1653.4349999999999</v>
      </c>
      <c r="F3669" s="10">
        <v>6765.13</v>
      </c>
      <c r="G3669" s="10">
        <v>1889.665</v>
      </c>
      <c r="H3669" s="11">
        <v>1853.44</v>
      </c>
    </row>
    <row r="3670" spans="1:8" x14ac:dyDescent="0.2">
      <c r="A3670" s="1">
        <v>42409</v>
      </c>
      <c r="B3670" s="13">
        <v>4570.0109700000003</v>
      </c>
      <c r="C3670" s="10">
        <v>2750.5225</v>
      </c>
      <c r="D3670" s="10">
        <v>24020.98</v>
      </c>
      <c r="E3670" s="10">
        <v>1648.9224999999999</v>
      </c>
      <c r="F3670" s="10">
        <v>6637.43</v>
      </c>
      <c r="G3670" s="10">
        <v>1875.6025</v>
      </c>
      <c r="H3670" s="11">
        <v>1852.21</v>
      </c>
    </row>
    <row r="3671" spans="1:8" x14ac:dyDescent="0.2">
      <c r="A3671" s="1">
        <v>42410</v>
      </c>
      <c r="B3671" s="13">
        <v>4573.4251199999999</v>
      </c>
      <c r="C3671" s="10">
        <v>2748.36</v>
      </c>
      <c r="D3671" s="10">
        <v>23758.9</v>
      </c>
      <c r="E3671" s="10">
        <v>1644.41</v>
      </c>
      <c r="F3671" s="10">
        <v>6637.48</v>
      </c>
      <c r="G3671" s="10">
        <v>1868.57125</v>
      </c>
      <c r="H3671" s="11">
        <v>1851.86</v>
      </c>
    </row>
    <row r="3672" spans="1:8" x14ac:dyDescent="0.2">
      <c r="A3672" s="1">
        <v>42411</v>
      </c>
      <c r="B3672" s="13">
        <v>4581.3456299999998</v>
      </c>
      <c r="C3672" s="10">
        <v>2747.28</v>
      </c>
      <c r="D3672" s="10">
        <v>22951.83</v>
      </c>
      <c r="E3672" s="10">
        <v>1643.95</v>
      </c>
      <c r="F3672" s="10">
        <v>6663.43</v>
      </c>
      <c r="G3672" s="10">
        <v>1861.54</v>
      </c>
      <c r="H3672" s="11">
        <v>1829.08</v>
      </c>
    </row>
    <row r="3673" spans="1:8" x14ac:dyDescent="0.2">
      <c r="A3673" s="1">
        <v>42412</v>
      </c>
      <c r="B3673" s="13">
        <v>4580.5585499999997</v>
      </c>
      <c r="C3673" s="10">
        <v>2747.28</v>
      </c>
      <c r="D3673" s="10">
        <v>22986.12</v>
      </c>
      <c r="E3673" s="10">
        <v>1643.74</v>
      </c>
      <c r="F3673" s="10">
        <v>6654.45</v>
      </c>
      <c r="G3673" s="10">
        <v>1835.28</v>
      </c>
      <c r="H3673" s="11">
        <v>1864.78</v>
      </c>
    </row>
    <row r="3674" spans="1:8" x14ac:dyDescent="0.2">
      <c r="A3674" s="1">
        <v>42415</v>
      </c>
      <c r="B3674" s="13">
        <v>4585.04349</v>
      </c>
      <c r="C3674" s="10">
        <v>2746.1959999999999</v>
      </c>
      <c r="D3674" s="10">
        <v>23554.12</v>
      </c>
      <c r="E3674" s="10">
        <v>1649.96</v>
      </c>
      <c r="F3674" s="10">
        <v>6692.58</v>
      </c>
      <c r="G3674" s="10">
        <v>1862.2</v>
      </c>
      <c r="H3674" s="11">
        <v>1864.78</v>
      </c>
    </row>
    <row r="3675" spans="1:8" x14ac:dyDescent="0.2">
      <c r="A3675" s="1">
        <v>42416</v>
      </c>
      <c r="B3675" s="13">
        <v>4578.8563700000004</v>
      </c>
      <c r="C3675" s="10">
        <v>2836.5709999999999</v>
      </c>
      <c r="D3675" s="10">
        <v>23191.97</v>
      </c>
      <c r="E3675" s="10">
        <v>1664.99</v>
      </c>
      <c r="F3675" s="10">
        <v>6743.95</v>
      </c>
      <c r="G3675" s="10">
        <v>1888.3</v>
      </c>
      <c r="H3675" s="11">
        <v>1895.58</v>
      </c>
    </row>
    <row r="3676" spans="1:8" x14ac:dyDescent="0.2">
      <c r="A3676" s="1">
        <v>42417</v>
      </c>
      <c r="B3676" s="13">
        <v>4580.7942400000002</v>
      </c>
      <c r="C3676" s="10">
        <v>2867.3380000000002</v>
      </c>
      <c r="D3676" s="10">
        <v>23381.87</v>
      </c>
      <c r="E3676" s="10">
        <v>1664.32</v>
      </c>
      <c r="F3676" s="10">
        <v>6756.82</v>
      </c>
      <c r="G3676" s="10">
        <v>1883.94</v>
      </c>
      <c r="H3676" s="11">
        <v>1926.82</v>
      </c>
    </row>
    <row r="3677" spans="1:8" x14ac:dyDescent="0.2">
      <c r="A3677" s="1">
        <v>42418</v>
      </c>
      <c r="B3677" s="13">
        <v>4587.6667699999998</v>
      </c>
      <c r="C3677" s="10">
        <v>2862.893</v>
      </c>
      <c r="D3677" s="10">
        <v>23649.22</v>
      </c>
      <c r="E3677" s="10">
        <v>1680.02</v>
      </c>
      <c r="F3677" s="10">
        <v>6848.87</v>
      </c>
      <c r="G3677" s="10">
        <v>1908.84</v>
      </c>
      <c r="H3677" s="11">
        <v>1917.83</v>
      </c>
    </row>
    <row r="3678" spans="1:8" x14ac:dyDescent="0.2">
      <c r="A3678" s="1">
        <v>42419</v>
      </c>
      <c r="B3678" s="13">
        <v>4577.61708</v>
      </c>
      <c r="C3678" s="10">
        <v>2860.0210000000002</v>
      </c>
      <c r="D3678" s="10">
        <v>23709.15</v>
      </c>
      <c r="E3678" s="10">
        <v>1674.88</v>
      </c>
      <c r="F3678" s="10">
        <v>6792.06</v>
      </c>
      <c r="G3678" s="10">
        <v>1916.24</v>
      </c>
      <c r="H3678" s="11">
        <v>1917.78</v>
      </c>
    </row>
    <row r="3679" spans="1:8" x14ac:dyDescent="0.2">
      <c r="A3679" s="1">
        <v>42422</v>
      </c>
      <c r="B3679" s="13">
        <v>4598.3422300000002</v>
      </c>
      <c r="C3679" s="10">
        <v>2927.1750000000002</v>
      </c>
      <c r="D3679" s="10">
        <v>23788.79</v>
      </c>
      <c r="E3679" s="10">
        <v>1674.59</v>
      </c>
      <c r="F3679" s="10">
        <v>6783.08</v>
      </c>
      <c r="G3679" s="10">
        <v>1916.36</v>
      </c>
      <c r="H3679" s="11">
        <v>1945.5</v>
      </c>
    </row>
    <row r="3680" spans="1:8" x14ac:dyDescent="0.2">
      <c r="A3680" s="1">
        <v>42423</v>
      </c>
      <c r="B3680" s="13">
        <v>4579.5297600000004</v>
      </c>
      <c r="C3680" s="10">
        <v>2903.3310000000001</v>
      </c>
      <c r="D3680" s="10">
        <v>23410.18</v>
      </c>
      <c r="E3680" s="10">
        <v>1677.28</v>
      </c>
      <c r="F3680" s="10">
        <v>6819.34</v>
      </c>
      <c r="G3680" s="10">
        <v>1914.22</v>
      </c>
      <c r="H3680" s="11">
        <v>1921.27</v>
      </c>
    </row>
    <row r="3681" spans="1:8" x14ac:dyDescent="0.2">
      <c r="A3681" s="1">
        <v>42424</v>
      </c>
      <c r="B3681" s="13">
        <v>4567.5662300000004</v>
      </c>
      <c r="C3681" s="10">
        <v>2928.8960000000002</v>
      </c>
      <c r="D3681" s="10">
        <v>23088.93</v>
      </c>
      <c r="E3681" s="10">
        <v>1664.17</v>
      </c>
      <c r="F3681" s="10">
        <v>6769.26</v>
      </c>
      <c r="G3681" s="10">
        <v>1912.53</v>
      </c>
      <c r="H3681" s="11">
        <v>1929.8</v>
      </c>
    </row>
    <row r="3682" spans="1:8" x14ac:dyDescent="0.2">
      <c r="A3682" s="1">
        <v>42425</v>
      </c>
      <c r="B3682" s="13">
        <v>4536.8442400000004</v>
      </c>
      <c r="C3682" s="10">
        <v>2741.2449999999999</v>
      </c>
      <c r="D3682" s="10">
        <v>22976</v>
      </c>
      <c r="E3682" s="10">
        <v>1658.16</v>
      </c>
      <c r="F3682" s="10">
        <v>6769.26</v>
      </c>
      <c r="G3682" s="10">
        <v>1918.57</v>
      </c>
      <c r="H3682" s="11">
        <v>1951.7</v>
      </c>
    </row>
    <row r="3683" spans="1:8" x14ac:dyDescent="0.2">
      <c r="A3683" s="1">
        <v>42426</v>
      </c>
      <c r="B3683" s="13">
        <v>4511.9660199999998</v>
      </c>
      <c r="C3683" s="10">
        <v>2767.21</v>
      </c>
      <c r="D3683" s="10">
        <v>23154.3</v>
      </c>
      <c r="E3683" s="10">
        <v>1663.44</v>
      </c>
      <c r="F3683" s="10">
        <v>6771.3</v>
      </c>
      <c r="G3683" s="10">
        <v>1920.16</v>
      </c>
      <c r="H3683" s="11">
        <v>1948.05</v>
      </c>
    </row>
    <row r="3684" spans="1:8" x14ac:dyDescent="0.2">
      <c r="A3684" s="1">
        <v>42429</v>
      </c>
      <c r="B3684" s="13">
        <v>4498.0050000000001</v>
      </c>
      <c r="C3684" s="10">
        <v>2687.9789999999998</v>
      </c>
      <c r="D3684" s="10">
        <v>23002</v>
      </c>
      <c r="E3684" s="10">
        <v>1654.75</v>
      </c>
      <c r="F3684" s="10">
        <v>6671.04</v>
      </c>
      <c r="G3684" s="10">
        <v>1916.66</v>
      </c>
      <c r="H3684" s="11">
        <v>1932.23</v>
      </c>
    </row>
    <row r="3685" spans="1:8" x14ac:dyDescent="0.2">
      <c r="A3685" s="1">
        <v>42430</v>
      </c>
      <c r="B3685" s="13">
        <v>4484.0384700000004</v>
      </c>
      <c r="C3685" s="10">
        <v>2733.17</v>
      </c>
      <c r="D3685" s="10">
        <v>23779.35</v>
      </c>
      <c r="E3685" s="10">
        <v>1670.82</v>
      </c>
      <c r="F3685" s="10">
        <v>6729.53</v>
      </c>
      <c r="G3685" s="10">
        <v>1916.66</v>
      </c>
      <c r="H3685" s="11">
        <v>1978.35</v>
      </c>
    </row>
    <row r="3686" spans="1:8" x14ac:dyDescent="0.2">
      <c r="A3686" s="1">
        <v>42431</v>
      </c>
      <c r="B3686" s="13">
        <v>4462.1783100000002</v>
      </c>
      <c r="C3686" s="10">
        <v>2849.681</v>
      </c>
      <c r="D3686" s="10">
        <v>24242.98</v>
      </c>
      <c r="E3686" s="10">
        <v>1691.03</v>
      </c>
      <c r="F3686" s="10">
        <v>6882.45</v>
      </c>
      <c r="G3686" s="10">
        <v>1947.42</v>
      </c>
      <c r="H3686" s="11">
        <v>1986.45</v>
      </c>
    </row>
    <row r="3687" spans="1:8" x14ac:dyDescent="0.2">
      <c r="A3687" s="1">
        <v>42432</v>
      </c>
      <c r="B3687" s="13">
        <v>4472.8385200000002</v>
      </c>
      <c r="C3687" s="10">
        <v>2859.7579999999998</v>
      </c>
      <c r="D3687" s="10">
        <v>24606.99</v>
      </c>
      <c r="E3687" s="10">
        <v>1688.2</v>
      </c>
      <c r="F3687" s="10">
        <v>6963.44</v>
      </c>
      <c r="G3687" s="10">
        <v>1958.17</v>
      </c>
      <c r="H3687" s="11">
        <v>1993.4</v>
      </c>
    </row>
    <row r="3688" spans="1:8" x14ac:dyDescent="0.2">
      <c r="A3688" s="1">
        <v>42433</v>
      </c>
      <c r="B3688" s="13">
        <v>4435.4668199999996</v>
      </c>
      <c r="C3688" s="10">
        <v>2874.1469999999999</v>
      </c>
      <c r="D3688" s="10">
        <v>24646.48</v>
      </c>
      <c r="E3688" s="10">
        <v>1692.49</v>
      </c>
      <c r="F3688" s="10">
        <v>6899.07</v>
      </c>
      <c r="G3688" s="10">
        <v>1955.63</v>
      </c>
      <c r="H3688" s="11">
        <v>1999.99</v>
      </c>
    </row>
    <row r="3689" spans="1:8" x14ac:dyDescent="0.2">
      <c r="A3689" s="1">
        <v>42436</v>
      </c>
      <c r="B3689" s="13">
        <v>4443.6341199999997</v>
      </c>
      <c r="C3689" s="10">
        <v>2897.34</v>
      </c>
      <c r="D3689" s="10">
        <v>24646.48</v>
      </c>
      <c r="E3689" s="10">
        <v>1697.93</v>
      </c>
      <c r="F3689" s="10">
        <v>6892.69</v>
      </c>
      <c r="G3689" s="10">
        <v>1957.87</v>
      </c>
      <c r="H3689" s="11">
        <v>2001.76</v>
      </c>
    </row>
    <row r="3690" spans="1:8" x14ac:dyDescent="0.2">
      <c r="A3690" s="1">
        <v>42437</v>
      </c>
      <c r="B3690" s="13">
        <v>4453.89408</v>
      </c>
      <c r="C3690" s="10">
        <v>2901.3870000000002</v>
      </c>
      <c r="D3690" s="10">
        <v>24659.23</v>
      </c>
      <c r="E3690" s="10">
        <v>1687.86</v>
      </c>
      <c r="F3690" s="10">
        <v>6915.51</v>
      </c>
      <c r="G3690" s="10">
        <v>1946.12</v>
      </c>
      <c r="H3690" s="11">
        <v>1979.26</v>
      </c>
    </row>
    <row r="3691" spans="1:8" x14ac:dyDescent="0.2">
      <c r="A3691" s="1">
        <v>42438</v>
      </c>
      <c r="B3691" s="13">
        <v>4457.8081899999997</v>
      </c>
      <c r="C3691" s="10">
        <v>2862.556</v>
      </c>
      <c r="D3691" s="10">
        <v>24793.96</v>
      </c>
      <c r="E3691" s="10">
        <v>1686.35</v>
      </c>
      <c r="F3691" s="10">
        <v>6948.18</v>
      </c>
      <c r="G3691" s="10">
        <v>1952.95</v>
      </c>
      <c r="H3691" s="11">
        <v>1989.26</v>
      </c>
    </row>
    <row r="3692" spans="1:8" x14ac:dyDescent="0.2">
      <c r="A3692" s="1">
        <v>42439</v>
      </c>
      <c r="B3692" s="13">
        <v>4484.5290599999998</v>
      </c>
      <c r="C3692" s="10">
        <v>2804.7260000000001</v>
      </c>
      <c r="D3692" s="10">
        <v>24623.34</v>
      </c>
      <c r="E3692" s="10">
        <v>1690.91</v>
      </c>
      <c r="F3692" s="10">
        <v>7048.08</v>
      </c>
      <c r="G3692" s="10">
        <v>1969.33</v>
      </c>
      <c r="H3692" s="11">
        <v>1989.57</v>
      </c>
    </row>
    <row r="3693" spans="1:8" x14ac:dyDescent="0.2">
      <c r="A3693" s="1">
        <v>42440</v>
      </c>
      <c r="B3693" s="13">
        <v>4480.18318</v>
      </c>
      <c r="C3693" s="10">
        <v>2810.3069999999998</v>
      </c>
      <c r="D3693" s="10">
        <v>24717.99</v>
      </c>
      <c r="E3693" s="10">
        <v>1696.54</v>
      </c>
      <c r="F3693" s="10">
        <v>7098.64</v>
      </c>
      <c r="G3693" s="10">
        <v>1971.41</v>
      </c>
      <c r="H3693" s="11">
        <v>2022.19</v>
      </c>
    </row>
    <row r="3694" spans="1:8" x14ac:dyDescent="0.2">
      <c r="A3694" s="1">
        <v>42443</v>
      </c>
      <c r="B3694" s="13">
        <v>4467.6157199999998</v>
      </c>
      <c r="C3694" s="10">
        <v>2859.4989999999998</v>
      </c>
      <c r="D3694" s="10">
        <v>24804.28</v>
      </c>
      <c r="E3694" s="10">
        <v>1700.31</v>
      </c>
      <c r="F3694" s="10">
        <v>7112.89</v>
      </c>
      <c r="G3694" s="10">
        <v>1972.27</v>
      </c>
      <c r="H3694" s="11">
        <v>2019.64</v>
      </c>
    </row>
    <row r="3695" spans="1:8" x14ac:dyDescent="0.2">
      <c r="A3695" s="1">
        <v>42444</v>
      </c>
      <c r="B3695" s="13">
        <v>4475.8930600000003</v>
      </c>
      <c r="C3695" s="10">
        <v>2864.3679999999999</v>
      </c>
      <c r="D3695" s="10">
        <v>24551.17</v>
      </c>
      <c r="E3695" s="10">
        <v>1690.92</v>
      </c>
      <c r="F3695" s="10">
        <v>7148.26</v>
      </c>
      <c r="G3695" s="10">
        <v>1969.97</v>
      </c>
      <c r="H3695" s="11">
        <v>2015.93</v>
      </c>
    </row>
    <row r="3696" spans="1:8" x14ac:dyDescent="0.2">
      <c r="A3696" s="1">
        <v>42445</v>
      </c>
      <c r="B3696" s="13">
        <v>4446.2873399999999</v>
      </c>
      <c r="C3696" s="10">
        <v>2870.43</v>
      </c>
      <c r="D3696" s="10">
        <v>24682.48</v>
      </c>
      <c r="E3696" s="10">
        <v>1693.43</v>
      </c>
      <c r="F3696" s="10">
        <v>7065.39</v>
      </c>
      <c r="G3696" s="10">
        <v>1974.9</v>
      </c>
      <c r="H3696" s="11">
        <v>2027.22</v>
      </c>
    </row>
    <row r="3697" spans="1:8" x14ac:dyDescent="0.2">
      <c r="A3697" s="1">
        <v>42446</v>
      </c>
      <c r="B3697" s="13">
        <v>4430.2820700000002</v>
      </c>
      <c r="C3697" s="10">
        <v>2904.8319999999999</v>
      </c>
      <c r="D3697" s="10">
        <v>24677.37</v>
      </c>
      <c r="E3697" s="10">
        <v>1703.19</v>
      </c>
      <c r="F3697" s="10">
        <v>7210.9</v>
      </c>
      <c r="G3697" s="10">
        <v>1987.99</v>
      </c>
      <c r="H3697" s="11">
        <v>2040.59</v>
      </c>
    </row>
    <row r="3698" spans="1:8" x14ac:dyDescent="0.2">
      <c r="A3698" s="1">
        <v>42447</v>
      </c>
      <c r="B3698" s="13">
        <v>4442.1514800000004</v>
      </c>
      <c r="C3698" s="10">
        <v>2955.15</v>
      </c>
      <c r="D3698" s="10">
        <v>24952.74</v>
      </c>
      <c r="E3698" s="10">
        <v>1716.34</v>
      </c>
      <c r="F3698" s="10">
        <v>7306.74</v>
      </c>
      <c r="G3698" s="10">
        <v>1992.12</v>
      </c>
      <c r="H3698" s="11">
        <v>2049.58</v>
      </c>
    </row>
    <row r="3699" spans="1:8" x14ac:dyDescent="0.2">
      <c r="A3699" s="1">
        <v>42450</v>
      </c>
      <c r="B3699" s="13">
        <v>4410.2218999999996</v>
      </c>
      <c r="C3699" s="10">
        <v>3018.8020000000001</v>
      </c>
      <c r="D3699" s="10">
        <v>25285.37</v>
      </c>
      <c r="E3699" s="10">
        <v>1718.36</v>
      </c>
      <c r="F3699" s="10">
        <v>7376.41</v>
      </c>
      <c r="G3699" s="10">
        <v>1989.76</v>
      </c>
      <c r="H3699" s="11">
        <v>2051.6</v>
      </c>
    </row>
    <row r="3700" spans="1:8" x14ac:dyDescent="0.2">
      <c r="A3700" s="1">
        <v>42451</v>
      </c>
      <c r="B3700" s="13">
        <v>4381.1622299999999</v>
      </c>
      <c r="C3700" s="10">
        <v>2999.3629999999998</v>
      </c>
      <c r="D3700" s="10">
        <v>25330.49</v>
      </c>
      <c r="E3700" s="10">
        <v>1724.75</v>
      </c>
      <c r="F3700" s="10">
        <v>7342.03</v>
      </c>
      <c r="G3700" s="10">
        <v>1996.81</v>
      </c>
      <c r="H3700" s="11">
        <v>2049.8000000000002</v>
      </c>
    </row>
    <row r="3701" spans="1:8" x14ac:dyDescent="0.2">
      <c r="A3701" s="1">
        <v>42452</v>
      </c>
      <c r="B3701" s="13">
        <v>4370.4971100000002</v>
      </c>
      <c r="C3701" s="10">
        <v>3009.96</v>
      </c>
      <c r="D3701" s="10">
        <v>25337.56</v>
      </c>
      <c r="E3701" s="10">
        <v>1724.55</v>
      </c>
      <c r="F3701" s="10">
        <v>7360.05</v>
      </c>
      <c r="G3701" s="10">
        <v>1995.12</v>
      </c>
      <c r="H3701" s="11">
        <v>2036.71</v>
      </c>
    </row>
    <row r="3702" spans="1:8" x14ac:dyDescent="0.2">
      <c r="A3702" s="1">
        <v>42453</v>
      </c>
      <c r="B3702" s="13">
        <v>4355.9389300000003</v>
      </c>
      <c r="C3702" s="10">
        <v>2960.97</v>
      </c>
      <c r="D3702" s="10">
        <v>25151.98</v>
      </c>
      <c r="E3702" s="10">
        <v>1715.53</v>
      </c>
      <c r="F3702" s="10">
        <v>7347.2849999999999</v>
      </c>
      <c r="G3702" s="10">
        <v>1985.97</v>
      </c>
      <c r="H3702" s="11">
        <v>2035.94</v>
      </c>
    </row>
    <row r="3703" spans="1:8" x14ac:dyDescent="0.2">
      <c r="A3703" s="1">
        <v>42454</v>
      </c>
      <c r="B3703" s="13">
        <v>4302.5781900000002</v>
      </c>
      <c r="C3703" s="10">
        <v>2979.4340000000002</v>
      </c>
      <c r="D3703" s="10">
        <v>25059.19</v>
      </c>
      <c r="E3703" s="10">
        <v>1703.79</v>
      </c>
      <c r="F3703" s="10">
        <v>7340.9025000000001</v>
      </c>
      <c r="G3703" s="10">
        <v>1983.81</v>
      </c>
      <c r="H3703" s="11">
        <v>2035.94</v>
      </c>
    </row>
    <row r="3704" spans="1:8" x14ac:dyDescent="0.2">
      <c r="A3704" s="1">
        <v>42457</v>
      </c>
      <c r="B3704" s="13">
        <v>4311.8060500000001</v>
      </c>
      <c r="C3704" s="10">
        <v>2957.82</v>
      </c>
      <c r="D3704" s="10">
        <v>24966.400000000001</v>
      </c>
      <c r="E3704" s="10">
        <v>1702.41</v>
      </c>
      <c r="F3704" s="10">
        <v>7334.52</v>
      </c>
      <c r="G3704" s="10">
        <v>1982.54</v>
      </c>
      <c r="H3704" s="11">
        <v>2037.05</v>
      </c>
    </row>
    <row r="3705" spans="1:8" x14ac:dyDescent="0.2">
      <c r="A3705" s="1">
        <v>42458</v>
      </c>
      <c r="B3705" s="13">
        <v>4335.2966699999997</v>
      </c>
      <c r="C3705" s="10">
        <v>2919.8319999999999</v>
      </c>
      <c r="D3705" s="10">
        <v>24900.46</v>
      </c>
      <c r="E3705" s="10">
        <v>1715.04</v>
      </c>
      <c r="F3705" s="10">
        <v>7274.4</v>
      </c>
      <c r="G3705" s="10">
        <v>1994.91</v>
      </c>
      <c r="H3705" s="11">
        <v>2055.0100000000002</v>
      </c>
    </row>
    <row r="3706" spans="1:8" x14ac:dyDescent="0.2">
      <c r="A3706" s="1">
        <v>42459</v>
      </c>
      <c r="B3706" s="13">
        <v>4357.5380599999999</v>
      </c>
      <c r="C3706" s="10">
        <v>3000.645</v>
      </c>
      <c r="D3706" s="10">
        <v>25338.58</v>
      </c>
      <c r="E3706" s="10">
        <v>1717.82</v>
      </c>
      <c r="F3706" s="10">
        <v>7299.23</v>
      </c>
      <c r="G3706" s="10">
        <v>2002.14</v>
      </c>
      <c r="H3706" s="11">
        <v>2063.9499999999998</v>
      </c>
    </row>
    <row r="3707" spans="1:8" x14ac:dyDescent="0.2">
      <c r="A3707" s="1">
        <v>42460</v>
      </c>
      <c r="B3707" s="13">
        <v>4368.3850000000002</v>
      </c>
      <c r="C3707" s="10">
        <v>3003.915</v>
      </c>
      <c r="D3707" s="10">
        <v>25341.86</v>
      </c>
      <c r="E3707" s="10">
        <v>1717.58</v>
      </c>
      <c r="F3707" s="10">
        <v>7262.3</v>
      </c>
      <c r="G3707" s="10">
        <v>1995.85</v>
      </c>
      <c r="H3707" s="11">
        <v>2059.7399999999998</v>
      </c>
    </row>
    <row r="3708" spans="1:8" x14ac:dyDescent="0.2">
      <c r="A3708" s="1">
        <v>42461</v>
      </c>
      <c r="B3708" s="13">
        <v>4373.8074999999999</v>
      </c>
      <c r="C3708" s="10">
        <v>3009.53</v>
      </c>
      <c r="D3708" s="10">
        <v>25269.64</v>
      </c>
      <c r="E3708" s="10">
        <v>1710.55</v>
      </c>
      <c r="F3708" s="10">
        <v>7245.13</v>
      </c>
      <c r="G3708" s="10">
        <v>1973.57</v>
      </c>
      <c r="H3708" s="11">
        <v>2072.7800000000002</v>
      </c>
    </row>
    <row r="3709" spans="1:8" x14ac:dyDescent="0.2">
      <c r="A3709" s="1">
        <v>42464</v>
      </c>
      <c r="B3709" s="13">
        <v>4379.2317899999998</v>
      </c>
      <c r="C3709" s="10">
        <v>3031.3</v>
      </c>
      <c r="D3709" s="10">
        <v>25399.65</v>
      </c>
      <c r="E3709" s="10">
        <v>1725.24</v>
      </c>
      <c r="F3709" s="10">
        <v>7254.53</v>
      </c>
      <c r="G3709" s="10">
        <v>1978.97</v>
      </c>
      <c r="H3709" s="11">
        <v>2066.13</v>
      </c>
    </row>
    <row r="3710" spans="1:8" x14ac:dyDescent="0.2">
      <c r="A3710" s="1">
        <v>42465</v>
      </c>
      <c r="B3710" s="13">
        <v>4431.6579700000002</v>
      </c>
      <c r="C3710" s="10">
        <v>3053.0650000000001</v>
      </c>
      <c r="D3710" s="10">
        <v>24883.59</v>
      </c>
      <c r="E3710" s="10">
        <v>1718.08</v>
      </c>
      <c r="F3710" s="10">
        <v>7219.23</v>
      </c>
      <c r="G3710" s="10">
        <v>1962.74</v>
      </c>
      <c r="H3710" s="11">
        <v>2045.17</v>
      </c>
    </row>
    <row r="3711" spans="1:8" x14ac:dyDescent="0.2">
      <c r="A3711" s="1">
        <v>42466</v>
      </c>
      <c r="B3711" s="13">
        <v>4409.7239799999998</v>
      </c>
      <c r="C3711" s="10">
        <v>3050.5920000000001</v>
      </c>
      <c r="D3711" s="10">
        <v>24900.63</v>
      </c>
      <c r="E3711" s="10">
        <v>1717.01</v>
      </c>
      <c r="F3711" s="10">
        <v>7180.55</v>
      </c>
      <c r="G3711" s="10">
        <v>1971.32</v>
      </c>
      <c r="H3711" s="11">
        <v>2066.66</v>
      </c>
    </row>
    <row r="3712" spans="1:8" x14ac:dyDescent="0.2">
      <c r="A3712" s="1">
        <v>42467</v>
      </c>
      <c r="B3712" s="13">
        <v>4413.8518800000002</v>
      </c>
      <c r="C3712" s="10">
        <v>3008.42</v>
      </c>
      <c r="D3712" s="10">
        <v>24685.42</v>
      </c>
      <c r="E3712" s="10">
        <v>1724.29</v>
      </c>
      <c r="F3712" s="10">
        <v>7232.97</v>
      </c>
      <c r="G3712" s="10">
        <v>1973.89</v>
      </c>
      <c r="H3712" s="11">
        <v>2041.91</v>
      </c>
    </row>
    <row r="3713" spans="1:8" x14ac:dyDescent="0.2">
      <c r="A3713" s="1">
        <v>42468</v>
      </c>
      <c r="B3713" s="13">
        <v>4443.0666199999996</v>
      </c>
      <c r="C3713" s="10">
        <v>2984.9580000000001</v>
      </c>
      <c r="D3713" s="10">
        <v>24673.84</v>
      </c>
      <c r="E3713" s="10">
        <v>1718.4</v>
      </c>
      <c r="F3713" s="10">
        <v>7247.2</v>
      </c>
      <c r="G3713" s="10">
        <v>1972.05</v>
      </c>
      <c r="H3713" s="11">
        <v>2047.6</v>
      </c>
    </row>
    <row r="3714" spans="1:8" x14ac:dyDescent="0.2">
      <c r="A3714" s="1">
        <v>42471</v>
      </c>
      <c r="B3714" s="13">
        <v>4431.1283199999998</v>
      </c>
      <c r="C3714" s="10">
        <v>3033.9569999999999</v>
      </c>
      <c r="D3714" s="10">
        <v>25022.16</v>
      </c>
      <c r="E3714" s="10">
        <v>1715.28</v>
      </c>
      <c r="F3714" s="10">
        <v>7291.43</v>
      </c>
      <c r="G3714" s="10">
        <v>1970.37</v>
      </c>
      <c r="H3714" s="11">
        <v>2041.99</v>
      </c>
    </row>
    <row r="3715" spans="1:8" x14ac:dyDescent="0.2">
      <c r="A3715" s="1">
        <v>42472</v>
      </c>
      <c r="B3715" s="13">
        <v>4401.7849500000002</v>
      </c>
      <c r="C3715" s="10">
        <v>3023.6460000000002</v>
      </c>
      <c r="D3715" s="10">
        <v>25145.59</v>
      </c>
      <c r="E3715" s="10">
        <v>1715</v>
      </c>
      <c r="F3715" s="10">
        <v>7306.56</v>
      </c>
      <c r="G3715" s="10">
        <v>1981.32</v>
      </c>
      <c r="H3715" s="11">
        <v>2061.7199999999998</v>
      </c>
    </row>
    <row r="3716" spans="1:8" x14ac:dyDescent="0.2">
      <c r="A3716" s="1">
        <v>42473</v>
      </c>
      <c r="B3716" s="13">
        <v>4407.5247200000003</v>
      </c>
      <c r="C3716" s="10">
        <v>3066.6379999999999</v>
      </c>
      <c r="D3716" s="10">
        <v>25626.75</v>
      </c>
      <c r="E3716" s="10">
        <v>1723.11</v>
      </c>
      <c r="F3716" s="10">
        <v>7341</v>
      </c>
      <c r="G3716" s="10">
        <v>1981.32</v>
      </c>
      <c r="H3716" s="11">
        <v>2082.42</v>
      </c>
    </row>
    <row r="3717" spans="1:8" x14ac:dyDescent="0.2">
      <c r="A3717" s="1">
        <v>42474</v>
      </c>
      <c r="B3717" s="13">
        <v>4408.6427899999999</v>
      </c>
      <c r="C3717" s="10">
        <v>3082.3620000000001</v>
      </c>
      <c r="D3717" s="10">
        <v>25721.555</v>
      </c>
      <c r="E3717" s="10">
        <v>1723.78</v>
      </c>
      <c r="F3717" s="10">
        <v>7357.28</v>
      </c>
      <c r="G3717" s="10">
        <v>2015.93</v>
      </c>
      <c r="H3717" s="11">
        <v>2082.7800000000002</v>
      </c>
    </row>
    <row r="3718" spans="1:8" x14ac:dyDescent="0.2">
      <c r="A3718" s="1">
        <v>42475</v>
      </c>
      <c r="B3718" s="13">
        <v>4393.3433699999996</v>
      </c>
      <c r="C3718" s="10">
        <v>3078.1170000000002</v>
      </c>
      <c r="D3718" s="10">
        <v>25768.9575</v>
      </c>
      <c r="E3718" s="10">
        <v>1727.99</v>
      </c>
      <c r="F3718" s="10">
        <v>7321.3</v>
      </c>
      <c r="G3718" s="10">
        <v>2014.71</v>
      </c>
      <c r="H3718" s="11">
        <v>2080.73</v>
      </c>
    </row>
    <row r="3719" spans="1:8" x14ac:dyDescent="0.2">
      <c r="A3719" s="1">
        <v>42478</v>
      </c>
      <c r="B3719" s="13">
        <v>4391.4202999999998</v>
      </c>
      <c r="C3719" s="10">
        <v>3033.66</v>
      </c>
      <c r="D3719" s="10">
        <v>25816.36</v>
      </c>
      <c r="E3719" s="10">
        <v>1717.68</v>
      </c>
      <c r="F3719" s="10">
        <v>7243.4</v>
      </c>
      <c r="G3719" s="10">
        <v>2009.1</v>
      </c>
      <c r="H3719" s="11">
        <v>2094.34</v>
      </c>
    </row>
    <row r="3720" spans="1:8" x14ac:dyDescent="0.2">
      <c r="A3720" s="1">
        <v>42479</v>
      </c>
      <c r="B3720" s="13">
        <v>4357.6337999999996</v>
      </c>
      <c r="C3720" s="10">
        <v>3042.8229999999999</v>
      </c>
      <c r="D3720" s="10">
        <v>25830.27</v>
      </c>
      <c r="E3720" s="10">
        <v>1711.15</v>
      </c>
      <c r="F3720" s="10">
        <v>7215.09</v>
      </c>
      <c r="G3720" s="10">
        <v>2011.36</v>
      </c>
      <c r="H3720" s="11">
        <v>2100.8000000000002</v>
      </c>
    </row>
    <row r="3721" spans="1:8" x14ac:dyDescent="0.2">
      <c r="A3721" s="1">
        <v>42480</v>
      </c>
      <c r="B3721" s="13">
        <v>4359.3963599999997</v>
      </c>
      <c r="C3721" s="10">
        <v>2972.5839999999998</v>
      </c>
      <c r="D3721" s="10">
        <v>25844.18</v>
      </c>
      <c r="E3721" s="10">
        <v>1708.91</v>
      </c>
      <c r="F3721" s="10">
        <v>7201.37</v>
      </c>
      <c r="G3721" s="10">
        <v>2005.83</v>
      </c>
      <c r="H3721" s="11">
        <v>2102.4</v>
      </c>
    </row>
    <row r="3722" spans="1:8" x14ac:dyDescent="0.2">
      <c r="A3722" s="1">
        <v>42481</v>
      </c>
      <c r="B3722" s="13">
        <v>4340.3429599999999</v>
      </c>
      <c r="C3722" s="10">
        <v>2952.8910000000001</v>
      </c>
      <c r="D3722" s="10">
        <v>25880.38</v>
      </c>
      <c r="E3722" s="10">
        <v>1721.47</v>
      </c>
      <c r="F3722" s="10">
        <v>7257.85</v>
      </c>
      <c r="G3722" s="10">
        <v>2022.1</v>
      </c>
      <c r="H3722" s="11">
        <v>2091.48</v>
      </c>
    </row>
    <row r="3723" spans="1:8" x14ac:dyDescent="0.2">
      <c r="A3723" s="1">
        <v>42482</v>
      </c>
      <c r="B3723" s="13">
        <v>4338.2458299999998</v>
      </c>
      <c r="C3723" s="10">
        <v>2959.24</v>
      </c>
      <c r="D3723" s="10">
        <v>25838.14</v>
      </c>
      <c r="E3723" s="10">
        <v>1717.96</v>
      </c>
      <c r="F3723" s="10">
        <v>7255.39</v>
      </c>
      <c r="G3723" s="10">
        <v>2015.49</v>
      </c>
      <c r="H3723" s="11">
        <v>2091.58</v>
      </c>
    </row>
    <row r="3724" spans="1:8" x14ac:dyDescent="0.2">
      <c r="A3724" s="1">
        <v>42485</v>
      </c>
      <c r="B3724" s="13">
        <v>4321.6279699999996</v>
      </c>
      <c r="C3724" s="10">
        <v>2946.67</v>
      </c>
      <c r="D3724" s="10">
        <v>25678.93</v>
      </c>
      <c r="E3724" s="10">
        <v>1714.51</v>
      </c>
      <c r="F3724" s="10">
        <v>7250.13</v>
      </c>
      <c r="G3724" s="10">
        <v>2014.55</v>
      </c>
      <c r="H3724" s="11">
        <v>2087.79</v>
      </c>
    </row>
    <row r="3725" spans="1:8" x14ac:dyDescent="0.2">
      <c r="A3725" s="1">
        <v>42486</v>
      </c>
      <c r="B3725" s="13">
        <v>4281.9325600000002</v>
      </c>
      <c r="C3725" s="10">
        <v>2964.7</v>
      </c>
      <c r="D3725" s="10">
        <v>26007.3</v>
      </c>
      <c r="E3725" s="10">
        <v>1692.5</v>
      </c>
      <c r="F3725" s="10">
        <v>7211.92</v>
      </c>
      <c r="G3725" s="10">
        <v>2019.63</v>
      </c>
      <c r="H3725" s="11">
        <v>2091.6999999999998</v>
      </c>
    </row>
    <row r="3726" spans="1:8" x14ac:dyDescent="0.2">
      <c r="A3726" s="1">
        <v>42487</v>
      </c>
      <c r="B3726" s="13">
        <v>4238.9491099999996</v>
      </c>
      <c r="C3726" s="10">
        <v>2953.6709999999998</v>
      </c>
      <c r="D3726" s="10">
        <v>26064.12</v>
      </c>
      <c r="E3726" s="10">
        <v>1692.34</v>
      </c>
      <c r="F3726" s="10">
        <v>7180.53</v>
      </c>
      <c r="G3726" s="10">
        <v>2015.4</v>
      </c>
      <c r="H3726" s="11">
        <v>2095.15</v>
      </c>
    </row>
    <row r="3727" spans="1:8" x14ac:dyDescent="0.2">
      <c r="A3727" s="1">
        <v>42488</v>
      </c>
      <c r="B3727" s="13">
        <v>4195.6985100000002</v>
      </c>
      <c r="C3727" s="10">
        <v>2945.5889999999999</v>
      </c>
      <c r="D3727" s="10">
        <v>25603.1</v>
      </c>
      <c r="E3727" s="10">
        <v>1674.76</v>
      </c>
      <c r="F3727" s="10">
        <v>7162.56</v>
      </c>
      <c r="G3727" s="10">
        <v>2000.93</v>
      </c>
      <c r="H3727" s="11">
        <v>2075.81</v>
      </c>
    </row>
    <row r="3728" spans="1:8" x14ac:dyDescent="0.2">
      <c r="A3728" s="1">
        <v>42489</v>
      </c>
      <c r="B3728" s="13">
        <v>4183.5550000000003</v>
      </c>
      <c r="C3728" s="10">
        <v>2938.3240000000001</v>
      </c>
      <c r="D3728" s="10">
        <v>25606.62</v>
      </c>
      <c r="E3728" s="10">
        <v>1672.72</v>
      </c>
      <c r="F3728" s="10">
        <v>7159.29</v>
      </c>
      <c r="G3728" s="10">
        <v>1994.15</v>
      </c>
      <c r="H3728" s="11">
        <v>2065.3000000000002</v>
      </c>
    </row>
    <row r="3729" spans="1:8" x14ac:dyDescent="0.2">
      <c r="A3729" s="1">
        <v>42492</v>
      </c>
      <c r="B3729" s="13">
        <v>4171.4071700000004</v>
      </c>
      <c r="C3729" s="10">
        <v>2965.48</v>
      </c>
      <c r="D3729" s="10">
        <v>25436.97</v>
      </c>
      <c r="E3729" s="10">
        <v>1651.44</v>
      </c>
      <c r="F3729" s="10">
        <v>7053.88</v>
      </c>
      <c r="G3729" s="10">
        <v>1978.15</v>
      </c>
      <c r="H3729" s="11">
        <v>2081.4299999999998</v>
      </c>
    </row>
    <row r="3730" spans="1:8" x14ac:dyDescent="0.2">
      <c r="A3730" s="1">
        <v>42493</v>
      </c>
      <c r="B3730" s="13">
        <v>4272.1771699999999</v>
      </c>
      <c r="C3730" s="10">
        <v>2992.643</v>
      </c>
      <c r="D3730" s="10">
        <v>25229.7</v>
      </c>
      <c r="E3730" s="10">
        <v>1651.44</v>
      </c>
      <c r="F3730" s="10">
        <v>7046.57</v>
      </c>
      <c r="G3730" s="10">
        <v>1986.41</v>
      </c>
      <c r="H3730" s="11">
        <v>2063.37</v>
      </c>
    </row>
    <row r="3731" spans="1:8" x14ac:dyDescent="0.2">
      <c r="A3731" s="1">
        <v>42494</v>
      </c>
      <c r="B3731" s="13">
        <v>4258.2001099999998</v>
      </c>
      <c r="C3731" s="10">
        <v>2991.2719999999999</v>
      </c>
      <c r="D3731" s="10">
        <v>25101.73</v>
      </c>
      <c r="E3731" s="10">
        <v>1657.58</v>
      </c>
      <c r="F3731" s="10">
        <v>7081.86</v>
      </c>
      <c r="G3731" s="10">
        <v>1976.71</v>
      </c>
      <c r="H3731" s="11">
        <v>2051.12</v>
      </c>
    </row>
    <row r="3732" spans="1:8" x14ac:dyDescent="0.2">
      <c r="A3732" s="1">
        <v>42495</v>
      </c>
      <c r="B3732" s="13">
        <v>4306.79684</v>
      </c>
      <c r="C3732" s="10">
        <v>2997.8420000000001</v>
      </c>
      <c r="D3732" s="10">
        <v>25262.21</v>
      </c>
      <c r="E3732" s="10">
        <v>1645.09</v>
      </c>
      <c r="F3732" s="10">
        <v>6999.75</v>
      </c>
      <c r="G3732" s="10">
        <v>1972.26</v>
      </c>
      <c r="H3732" s="11">
        <v>2050.63</v>
      </c>
    </row>
    <row r="3733" spans="1:8" x14ac:dyDescent="0.2">
      <c r="A3733" s="1">
        <v>42496</v>
      </c>
      <c r="B3733" s="13">
        <v>4340.0690100000002</v>
      </c>
      <c r="C3733" s="10">
        <v>2913.248</v>
      </c>
      <c r="D3733" s="10">
        <v>25228.5</v>
      </c>
      <c r="E3733" s="10">
        <v>1649.36</v>
      </c>
      <c r="F3733" s="10">
        <v>6991.87</v>
      </c>
      <c r="G3733" s="10">
        <v>1970.0350000000001</v>
      </c>
      <c r="H3733" s="11">
        <v>2057.14</v>
      </c>
    </row>
    <row r="3734" spans="1:8" x14ac:dyDescent="0.2">
      <c r="A3734" s="1">
        <v>42499</v>
      </c>
      <c r="B3734" s="13">
        <v>4329.3969999999999</v>
      </c>
      <c r="C3734" s="10">
        <v>2832.1129999999998</v>
      </c>
      <c r="D3734" s="10">
        <v>25688.86</v>
      </c>
      <c r="E3734" s="10">
        <v>1632.19</v>
      </c>
      <c r="F3734" s="10">
        <v>6991.87</v>
      </c>
      <c r="G3734" s="10">
        <v>1967.81</v>
      </c>
      <c r="H3734" s="11">
        <v>2058.69</v>
      </c>
    </row>
    <row r="3735" spans="1:8" x14ac:dyDescent="0.2">
      <c r="A3735" s="1">
        <v>42500</v>
      </c>
      <c r="B3735" s="13">
        <v>4330.3197499999997</v>
      </c>
      <c r="C3735" s="10">
        <v>2832.5909999999999</v>
      </c>
      <c r="D3735" s="10">
        <v>25772.53</v>
      </c>
      <c r="E3735" s="10">
        <v>1635.84</v>
      </c>
      <c r="F3735" s="10">
        <v>7174.88</v>
      </c>
      <c r="G3735" s="10">
        <v>1982.5</v>
      </c>
      <c r="H3735" s="11">
        <v>2084.39</v>
      </c>
    </row>
    <row r="3736" spans="1:8" x14ac:dyDescent="0.2">
      <c r="A3736" s="1">
        <v>42501</v>
      </c>
      <c r="B3736" s="13">
        <v>4318.44596</v>
      </c>
      <c r="C3736" s="10">
        <v>2837.0369999999998</v>
      </c>
      <c r="D3736" s="10">
        <v>25597.02</v>
      </c>
      <c r="E3736" s="10">
        <v>1644.58</v>
      </c>
      <c r="F3736" s="10">
        <v>7396.52</v>
      </c>
      <c r="G3736" s="10">
        <v>1980.1</v>
      </c>
      <c r="H3736" s="11">
        <v>2064.46</v>
      </c>
    </row>
    <row r="3737" spans="1:8" x14ac:dyDescent="0.2">
      <c r="A3737" s="1">
        <v>42502</v>
      </c>
      <c r="B3737" s="13">
        <v>4298.6506399999998</v>
      </c>
      <c r="C3737" s="10">
        <v>2835.8620000000001</v>
      </c>
      <c r="D3737" s="10">
        <v>25790.22</v>
      </c>
      <c r="E3737" s="10">
        <v>1648.98</v>
      </c>
      <c r="F3737" s="10">
        <v>7325.04</v>
      </c>
      <c r="G3737" s="10">
        <v>1977.49</v>
      </c>
      <c r="H3737" s="11">
        <v>2064.11</v>
      </c>
    </row>
    <row r="3738" spans="1:8" x14ac:dyDescent="0.2">
      <c r="A3738" s="1">
        <v>42503</v>
      </c>
      <c r="B3738" s="13">
        <v>4275.4791999999998</v>
      </c>
      <c r="C3738" s="10">
        <v>2827.1089999999999</v>
      </c>
      <c r="D3738" s="10">
        <v>25489.57</v>
      </c>
      <c r="E3738" s="10">
        <v>1628.26</v>
      </c>
      <c r="F3738" s="10">
        <v>7436.79</v>
      </c>
      <c r="G3738" s="10">
        <v>1966.99</v>
      </c>
      <c r="H3738" s="11">
        <v>2046.61</v>
      </c>
    </row>
    <row r="3739" spans="1:8" x14ac:dyDescent="0.2">
      <c r="A3739" s="1">
        <v>42506</v>
      </c>
      <c r="B3739" s="13">
        <v>4288.6451999999999</v>
      </c>
      <c r="C3739" s="10">
        <v>2850.8620000000001</v>
      </c>
      <c r="D3739" s="10">
        <v>25653.23</v>
      </c>
      <c r="E3739" s="10">
        <v>1621.21</v>
      </c>
      <c r="F3739" s="10">
        <v>7511.74</v>
      </c>
      <c r="G3739" s="10">
        <v>1967.91</v>
      </c>
      <c r="H3739" s="11">
        <v>2066.66</v>
      </c>
    </row>
    <row r="3740" spans="1:8" x14ac:dyDescent="0.2">
      <c r="A3740" s="1">
        <v>42507</v>
      </c>
      <c r="B3740" s="13">
        <v>4326.6379100000004</v>
      </c>
      <c r="C3740" s="10">
        <v>2843.6840000000002</v>
      </c>
      <c r="D3740" s="10">
        <v>25773.61</v>
      </c>
      <c r="E3740" s="10">
        <v>1633.39</v>
      </c>
      <c r="F3740" s="10">
        <v>7524.84</v>
      </c>
      <c r="G3740" s="10">
        <v>1968.06</v>
      </c>
      <c r="H3740" s="11">
        <v>2047.21</v>
      </c>
    </row>
    <row r="3741" spans="1:8" x14ac:dyDescent="0.2">
      <c r="A3741" s="1">
        <v>42508</v>
      </c>
      <c r="B3741" s="13">
        <v>4364.31232</v>
      </c>
      <c r="C3741" s="10">
        <v>2807.5140000000001</v>
      </c>
      <c r="D3741" s="10">
        <v>25704.61</v>
      </c>
      <c r="E3741" s="10">
        <v>1635.72</v>
      </c>
      <c r="F3741" s="10">
        <v>7534.3</v>
      </c>
      <c r="G3741" s="10">
        <v>1956.73</v>
      </c>
      <c r="H3741" s="11">
        <v>2047.63</v>
      </c>
    </row>
    <row r="3742" spans="1:8" x14ac:dyDescent="0.2">
      <c r="A3742" s="1">
        <v>42509</v>
      </c>
      <c r="B3742" s="13">
        <v>4392.8795300000002</v>
      </c>
      <c r="C3742" s="10">
        <v>2806.9059999999999</v>
      </c>
      <c r="D3742" s="10">
        <v>25399.72</v>
      </c>
      <c r="E3742" s="10">
        <v>1633.76</v>
      </c>
      <c r="F3742" s="10">
        <v>7427.33</v>
      </c>
      <c r="G3742" s="10">
        <v>1946.78</v>
      </c>
      <c r="H3742" s="11">
        <v>2040.04</v>
      </c>
    </row>
    <row r="3743" spans="1:8" x14ac:dyDescent="0.2">
      <c r="A3743" s="1">
        <v>42510</v>
      </c>
      <c r="B3743" s="13">
        <v>4394.3190999999997</v>
      </c>
      <c r="C3743" s="10">
        <v>2825.4830000000002</v>
      </c>
      <c r="D3743" s="10">
        <v>25301.9</v>
      </c>
      <c r="E3743" s="10">
        <v>1628.79</v>
      </c>
      <c r="F3743" s="10">
        <v>7299.03</v>
      </c>
      <c r="G3743" s="10">
        <v>1947.67</v>
      </c>
      <c r="H3743" s="11">
        <v>2052.3200000000002</v>
      </c>
    </row>
    <row r="3744" spans="1:8" x14ac:dyDescent="0.2">
      <c r="A3744" s="1">
        <v>42513</v>
      </c>
      <c r="B3744" s="13">
        <v>4394.0680499999999</v>
      </c>
      <c r="C3744" s="10">
        <v>2843.645</v>
      </c>
      <c r="D3744" s="10">
        <v>25230.36</v>
      </c>
      <c r="E3744" s="10">
        <v>1634.89</v>
      </c>
      <c r="F3744" s="10">
        <v>7306.69</v>
      </c>
      <c r="G3744" s="10">
        <v>1955.25</v>
      </c>
      <c r="H3744" s="11">
        <v>2048.04</v>
      </c>
    </row>
    <row r="3745" spans="1:8" x14ac:dyDescent="0.2">
      <c r="A3745" s="1">
        <v>42514</v>
      </c>
      <c r="B3745" s="13">
        <v>4366.0339000000004</v>
      </c>
      <c r="C3745" s="10">
        <v>2821.6660000000002</v>
      </c>
      <c r="D3745" s="10">
        <v>25305.47</v>
      </c>
      <c r="E3745" s="10">
        <v>1625.84</v>
      </c>
      <c r="F3745" s="10">
        <v>7356.72</v>
      </c>
      <c r="G3745" s="10">
        <v>1937.68</v>
      </c>
      <c r="H3745" s="11">
        <v>2076.06</v>
      </c>
    </row>
    <row r="3746" spans="1:8" x14ac:dyDescent="0.2">
      <c r="A3746" s="1">
        <v>42515</v>
      </c>
      <c r="B3746" s="13">
        <v>4388.00659</v>
      </c>
      <c r="C3746" s="10">
        <v>2815.0862999999999</v>
      </c>
      <c r="D3746" s="10">
        <v>25881.17</v>
      </c>
      <c r="E3746" s="10">
        <v>1630.96</v>
      </c>
      <c r="F3746" s="10">
        <v>7463.95</v>
      </c>
      <c r="G3746" s="10">
        <v>1960.51</v>
      </c>
      <c r="H3746" s="11">
        <v>2090.54</v>
      </c>
    </row>
    <row r="3747" spans="1:8" x14ac:dyDescent="0.2">
      <c r="A3747" s="1">
        <v>42516</v>
      </c>
      <c r="B3747" s="13">
        <v>4426.7805399999997</v>
      </c>
      <c r="C3747" s="10">
        <v>2822.4430000000002</v>
      </c>
      <c r="D3747" s="10">
        <v>26366.68</v>
      </c>
      <c r="E3747" s="10">
        <v>1631.09</v>
      </c>
      <c r="F3747" s="10">
        <v>7376.38</v>
      </c>
      <c r="G3747" s="10">
        <v>1957.06</v>
      </c>
      <c r="H3747" s="11">
        <v>2090.1</v>
      </c>
    </row>
    <row r="3748" spans="1:8" x14ac:dyDescent="0.2">
      <c r="A3748" s="1">
        <v>42517</v>
      </c>
      <c r="B3748" s="13">
        <v>4423.0032499999998</v>
      </c>
      <c r="C3748" s="10">
        <v>2821.0459999999998</v>
      </c>
      <c r="D3748" s="10">
        <v>26653.599999999999</v>
      </c>
      <c r="E3748" s="10">
        <v>1637.19</v>
      </c>
      <c r="F3748" s="10">
        <v>7411.68</v>
      </c>
      <c r="G3748" s="10">
        <v>1969.17</v>
      </c>
      <c r="H3748" s="11">
        <v>2099.06</v>
      </c>
    </row>
    <row r="3749" spans="1:8" x14ac:dyDescent="0.2">
      <c r="A3749" s="1">
        <v>42520</v>
      </c>
      <c r="B3749" s="13">
        <v>4419.3923000000004</v>
      </c>
      <c r="C3749" s="10">
        <v>2822.451</v>
      </c>
      <c r="D3749" s="10">
        <v>26725.599999999999</v>
      </c>
      <c r="E3749" s="10">
        <v>1629.87</v>
      </c>
      <c r="F3749" s="10">
        <v>7464.34</v>
      </c>
      <c r="G3749" s="10">
        <v>1967.13</v>
      </c>
      <c r="H3749" s="11">
        <v>2099.06</v>
      </c>
    </row>
    <row r="3750" spans="1:8" x14ac:dyDescent="0.2">
      <c r="A3750" s="1">
        <v>42521</v>
      </c>
      <c r="B3750" s="13">
        <v>4420.59</v>
      </c>
      <c r="C3750" s="10">
        <v>2916.616</v>
      </c>
      <c r="D3750" s="10">
        <v>26667.96</v>
      </c>
      <c r="E3750" s="10">
        <v>1626</v>
      </c>
      <c r="F3750" s="10">
        <v>7401.6</v>
      </c>
      <c r="G3750" s="10">
        <v>1983.4</v>
      </c>
      <c r="H3750" s="11">
        <v>2096.96</v>
      </c>
    </row>
    <row r="3751" spans="1:8" x14ac:dyDescent="0.2">
      <c r="A3751" s="1">
        <v>42522</v>
      </c>
      <c r="B3751" s="13">
        <v>4421.79486</v>
      </c>
      <c r="C3751" s="10">
        <v>2913.5079999999998</v>
      </c>
      <c r="D3751" s="10">
        <v>26713.93</v>
      </c>
      <c r="E3751" s="10">
        <v>1626.5</v>
      </c>
      <c r="F3751" s="10">
        <v>7500.79</v>
      </c>
      <c r="G3751" s="10">
        <v>1982.72</v>
      </c>
      <c r="H3751" s="11">
        <v>2099.33</v>
      </c>
    </row>
    <row r="3752" spans="1:8" x14ac:dyDescent="0.2">
      <c r="A3752" s="1">
        <v>42523</v>
      </c>
      <c r="B3752" s="13">
        <v>4446.08907</v>
      </c>
      <c r="C3752" s="10">
        <v>2925.2289999999998</v>
      </c>
      <c r="D3752" s="10">
        <v>26843.14</v>
      </c>
      <c r="E3752" s="10">
        <v>1630.53</v>
      </c>
      <c r="F3752" s="10">
        <v>7464.59</v>
      </c>
      <c r="G3752" s="10">
        <v>1985.11</v>
      </c>
      <c r="H3752" s="11">
        <v>2105.2600000000002</v>
      </c>
    </row>
    <row r="3753" spans="1:8" x14ac:dyDescent="0.2">
      <c r="A3753" s="1">
        <v>42524</v>
      </c>
      <c r="B3753" s="13">
        <v>4425.8949499999999</v>
      </c>
      <c r="C3753" s="10">
        <v>2938.6819999999998</v>
      </c>
      <c r="D3753" s="10">
        <v>26843.03</v>
      </c>
      <c r="E3753" s="10">
        <v>1636.46</v>
      </c>
      <c r="F3753" s="10">
        <v>7514.22</v>
      </c>
      <c r="G3753" s="10">
        <v>1985.84</v>
      </c>
      <c r="H3753" s="11">
        <v>2099.13</v>
      </c>
    </row>
    <row r="3754" spans="1:8" x14ac:dyDescent="0.2">
      <c r="A3754" s="1">
        <v>42527</v>
      </c>
      <c r="B3754" s="13">
        <v>4410.9326199999996</v>
      </c>
      <c r="C3754" s="10">
        <v>2934.098</v>
      </c>
      <c r="D3754" s="10">
        <v>26777.45</v>
      </c>
      <c r="E3754" s="10">
        <v>1648.99</v>
      </c>
      <c r="F3754" s="10">
        <v>7598.22</v>
      </c>
      <c r="G3754" s="10">
        <v>1985.84</v>
      </c>
      <c r="H3754" s="11">
        <v>2109.41</v>
      </c>
    </row>
    <row r="3755" spans="1:8" x14ac:dyDescent="0.2">
      <c r="A3755" s="1">
        <v>42528</v>
      </c>
      <c r="B3755" s="13">
        <v>4412.5120399999996</v>
      </c>
      <c r="C3755" s="10">
        <v>2936.0450000000001</v>
      </c>
      <c r="D3755" s="10">
        <v>27009.67</v>
      </c>
      <c r="E3755" s="10">
        <v>1660.62</v>
      </c>
      <c r="F3755" s="10">
        <v>7710.54</v>
      </c>
      <c r="G3755" s="10">
        <v>2011.63</v>
      </c>
      <c r="H3755" s="11">
        <v>2112.13</v>
      </c>
    </row>
    <row r="3756" spans="1:8" x14ac:dyDescent="0.2">
      <c r="A3756" s="1">
        <v>42529</v>
      </c>
      <c r="B3756" s="13">
        <v>4420.4266799999996</v>
      </c>
      <c r="C3756" s="10">
        <v>2927.1590000000001</v>
      </c>
      <c r="D3756" s="10">
        <v>27020.66</v>
      </c>
      <c r="E3756" s="10">
        <v>1657.85</v>
      </c>
      <c r="F3756" s="10">
        <v>7722.79</v>
      </c>
      <c r="G3756" s="10">
        <v>2027.08</v>
      </c>
      <c r="H3756" s="11">
        <v>2119.12</v>
      </c>
    </row>
    <row r="3757" spans="1:8" x14ac:dyDescent="0.2">
      <c r="A3757" s="1">
        <v>42530</v>
      </c>
      <c r="B3757" s="13">
        <v>4418.9859299999998</v>
      </c>
      <c r="C3757" s="10">
        <v>2880.1149999999998</v>
      </c>
      <c r="D3757" s="10">
        <v>26763.46</v>
      </c>
      <c r="E3757" s="10">
        <v>1650.51</v>
      </c>
      <c r="F3757" s="10">
        <v>7536.65</v>
      </c>
      <c r="G3757" s="10">
        <v>2024.17</v>
      </c>
      <c r="H3757" s="11">
        <v>2115.48</v>
      </c>
    </row>
    <row r="3758" spans="1:8" x14ac:dyDescent="0.2">
      <c r="A3758" s="1">
        <v>42531</v>
      </c>
      <c r="B3758" s="13">
        <v>4409.4015399999998</v>
      </c>
      <c r="C3758" s="10">
        <v>2856.5925000000002</v>
      </c>
      <c r="D3758" s="10">
        <v>26635.75</v>
      </c>
      <c r="E3758" s="10">
        <v>1641.22</v>
      </c>
      <c r="F3758" s="10">
        <v>7509.94</v>
      </c>
      <c r="G3758" s="10">
        <v>2017.63</v>
      </c>
      <c r="H3758" s="11">
        <v>2096.0700000000002</v>
      </c>
    </row>
    <row r="3759" spans="1:8" x14ac:dyDescent="0.2">
      <c r="A3759" s="1">
        <v>42534</v>
      </c>
      <c r="B3759" s="13">
        <v>4405.4039700000003</v>
      </c>
      <c r="C3759" s="10">
        <v>2833.0709999999999</v>
      </c>
      <c r="D3759" s="10">
        <v>26396.77</v>
      </c>
      <c r="E3759" s="10">
        <v>1629.77</v>
      </c>
      <c r="F3759" s="10">
        <v>7554.4</v>
      </c>
      <c r="G3759" s="10">
        <v>1979.06</v>
      </c>
      <c r="H3759" s="11">
        <v>2079.06</v>
      </c>
    </row>
    <row r="3760" spans="1:8" x14ac:dyDescent="0.2">
      <c r="A3760" s="1">
        <v>42535</v>
      </c>
      <c r="B3760" s="13">
        <v>4409.0893599999999</v>
      </c>
      <c r="C3760" s="10">
        <v>2842.1889999999999</v>
      </c>
      <c r="D3760" s="10">
        <v>26395.71</v>
      </c>
      <c r="E3760" s="10">
        <v>1626.11</v>
      </c>
      <c r="F3760" s="10">
        <v>7460.12</v>
      </c>
      <c r="G3760" s="10">
        <v>1972.03</v>
      </c>
      <c r="H3760" s="11">
        <v>2075.3200000000002</v>
      </c>
    </row>
    <row r="3761" spans="1:8" x14ac:dyDescent="0.2">
      <c r="A3761" s="1">
        <v>42536</v>
      </c>
      <c r="B3761" s="13">
        <v>4411.9973099999997</v>
      </c>
      <c r="C3761" s="10">
        <v>2887.21</v>
      </c>
      <c r="D3761" s="10">
        <v>26726.34</v>
      </c>
      <c r="E3761" s="10">
        <v>1627.96</v>
      </c>
      <c r="F3761" s="10">
        <v>7501.65</v>
      </c>
      <c r="G3761" s="10">
        <v>1968.83</v>
      </c>
      <c r="H3761" s="11">
        <v>2071.5</v>
      </c>
    </row>
    <row r="3762" spans="1:8" x14ac:dyDescent="0.2">
      <c r="A3762" s="1">
        <v>42537</v>
      </c>
      <c r="B3762" s="13">
        <v>4395.2773399999996</v>
      </c>
      <c r="C3762" s="10">
        <v>2872.817</v>
      </c>
      <c r="D3762" s="10">
        <v>26525.46</v>
      </c>
      <c r="E3762" s="10">
        <v>1614.9</v>
      </c>
      <c r="F3762" s="10">
        <v>7564.47</v>
      </c>
      <c r="G3762" s="10">
        <v>1951.99</v>
      </c>
      <c r="H3762" s="11">
        <v>2077.9899999999998</v>
      </c>
    </row>
    <row r="3763" spans="1:8" x14ac:dyDescent="0.2">
      <c r="A3763" s="1">
        <v>42538</v>
      </c>
      <c r="B3763" s="13">
        <v>4387.7818299999999</v>
      </c>
      <c r="C3763" s="10">
        <v>2885.105</v>
      </c>
      <c r="D3763" s="10">
        <v>26625.91</v>
      </c>
      <c r="E3763" s="10">
        <v>1624.18</v>
      </c>
      <c r="F3763" s="10">
        <v>7622.07</v>
      </c>
      <c r="G3763" s="10">
        <v>1953.4</v>
      </c>
      <c r="H3763" s="11">
        <v>2071.2199999999998</v>
      </c>
    </row>
    <row r="3764" spans="1:8" x14ac:dyDescent="0.2">
      <c r="A3764" s="1">
        <v>42541</v>
      </c>
      <c r="B3764" s="13">
        <v>4369.0051999999996</v>
      </c>
      <c r="C3764" s="10">
        <v>2888.8090000000002</v>
      </c>
      <c r="D3764" s="10">
        <v>26866.92</v>
      </c>
      <c r="E3764" s="10">
        <v>1634.23</v>
      </c>
      <c r="F3764" s="10">
        <v>7665.33</v>
      </c>
      <c r="G3764" s="10">
        <v>1981.12</v>
      </c>
      <c r="H3764" s="11">
        <v>2083.25</v>
      </c>
    </row>
    <row r="3765" spans="1:8" x14ac:dyDescent="0.2">
      <c r="A3765" s="1">
        <v>42542</v>
      </c>
      <c r="B3765" s="13">
        <v>4363.1125700000002</v>
      </c>
      <c r="C3765" s="10">
        <v>2878.558</v>
      </c>
      <c r="D3765" s="10">
        <v>26812.78</v>
      </c>
      <c r="E3765" s="10">
        <v>1637.69</v>
      </c>
      <c r="F3765" s="10">
        <v>7767.23</v>
      </c>
      <c r="G3765" s="10">
        <v>1982.7</v>
      </c>
      <c r="H3765" s="11">
        <v>2088.9</v>
      </c>
    </row>
    <row r="3766" spans="1:8" x14ac:dyDescent="0.2">
      <c r="A3766" s="1">
        <v>42543</v>
      </c>
      <c r="B3766" s="13">
        <v>4366.2484999999997</v>
      </c>
      <c r="C3766" s="10">
        <v>2905.55</v>
      </c>
      <c r="D3766" s="10">
        <v>26765.65</v>
      </c>
      <c r="E3766" s="10">
        <v>1637.69</v>
      </c>
      <c r="F3766" s="10">
        <v>7756.37</v>
      </c>
      <c r="G3766" s="10">
        <v>1992.58</v>
      </c>
      <c r="H3766" s="11">
        <v>2085.4499999999998</v>
      </c>
    </row>
    <row r="3767" spans="1:8" x14ac:dyDescent="0.2">
      <c r="A3767" s="1">
        <v>42544</v>
      </c>
      <c r="B3767" s="13">
        <v>4381.46119</v>
      </c>
      <c r="C3767" s="10">
        <v>2891.96</v>
      </c>
      <c r="D3767" s="10">
        <v>27002.22</v>
      </c>
      <c r="E3767" s="10">
        <v>1639.98</v>
      </c>
      <c r="F3767" s="10">
        <v>7729.78</v>
      </c>
      <c r="G3767" s="10">
        <v>1986.71</v>
      </c>
      <c r="H3767" s="11">
        <v>2113.3200000000002</v>
      </c>
    </row>
    <row r="3768" spans="1:8" x14ac:dyDescent="0.2">
      <c r="A3768" s="1">
        <v>42545</v>
      </c>
      <c r="B3768" s="13">
        <v>4380.2244499999997</v>
      </c>
      <c r="C3768" s="10">
        <v>2854.2860000000001</v>
      </c>
      <c r="D3768" s="10">
        <v>26397.71</v>
      </c>
      <c r="E3768" s="10">
        <v>1634.05</v>
      </c>
      <c r="F3768" s="10">
        <v>7629.72</v>
      </c>
      <c r="G3768" s="10">
        <v>1925.24</v>
      </c>
      <c r="H3768" s="11">
        <v>2037.41</v>
      </c>
    </row>
    <row r="3769" spans="1:8" x14ac:dyDescent="0.2">
      <c r="A3769" s="1">
        <v>42548</v>
      </c>
      <c r="B3769" s="13">
        <v>4412.8268900000003</v>
      </c>
      <c r="C3769" s="10">
        <v>2895.703</v>
      </c>
      <c r="D3769" s="10">
        <v>26402.959999999999</v>
      </c>
      <c r="E3769" s="10">
        <v>1629.52</v>
      </c>
      <c r="F3769" s="10">
        <v>7715.9</v>
      </c>
      <c r="G3769" s="10">
        <v>1926.85</v>
      </c>
      <c r="H3769" s="11">
        <v>2000.54</v>
      </c>
    </row>
    <row r="3770" spans="1:8" x14ac:dyDescent="0.2">
      <c r="A3770" s="1">
        <v>42549</v>
      </c>
      <c r="B3770" s="13">
        <v>4451.36438</v>
      </c>
      <c r="C3770" s="10">
        <v>2912.5569999999998</v>
      </c>
      <c r="D3770" s="10">
        <v>26524.55</v>
      </c>
      <c r="E3770" s="10">
        <v>1634.04</v>
      </c>
      <c r="F3770" s="10">
        <v>7666.69</v>
      </c>
      <c r="G3770" s="10">
        <v>1936.22</v>
      </c>
      <c r="H3770" s="11">
        <v>2036.09</v>
      </c>
    </row>
    <row r="3771" spans="1:8" x14ac:dyDescent="0.2">
      <c r="A3771" s="1">
        <v>42550</v>
      </c>
      <c r="B3771" s="13">
        <v>4470.2639399999998</v>
      </c>
      <c r="C3771" s="10">
        <v>2931.5920000000001</v>
      </c>
      <c r="D3771" s="10">
        <v>26740.39</v>
      </c>
      <c r="E3771" s="10">
        <v>1642.21</v>
      </c>
      <c r="F3771" s="10">
        <v>7798.53</v>
      </c>
      <c r="G3771" s="10">
        <v>1956.36</v>
      </c>
      <c r="H3771" s="11">
        <v>2070.77</v>
      </c>
    </row>
    <row r="3772" spans="1:8" x14ac:dyDescent="0.2">
      <c r="A3772" s="1">
        <v>42551</v>
      </c>
      <c r="B3772" s="13">
        <v>4507.5804799999996</v>
      </c>
      <c r="C3772" s="10">
        <v>2929.6060000000002</v>
      </c>
      <c r="D3772" s="10">
        <v>26999.72</v>
      </c>
      <c r="E3772" s="10">
        <v>1654.08</v>
      </c>
      <c r="F3772" s="10">
        <v>7796.25</v>
      </c>
      <c r="G3772" s="10">
        <v>1970.35</v>
      </c>
      <c r="H3772" s="11">
        <v>2098.86</v>
      </c>
    </row>
    <row r="3773" spans="1:8" x14ac:dyDescent="0.2">
      <c r="A3773" s="1">
        <v>42552</v>
      </c>
      <c r="B3773" s="13">
        <v>4501.3850000000002</v>
      </c>
      <c r="C3773" s="10">
        <v>2932.4760000000001</v>
      </c>
      <c r="D3773" s="10">
        <v>27144.91</v>
      </c>
      <c r="E3773" s="10">
        <v>1646.22</v>
      </c>
      <c r="F3773" s="10">
        <v>7830.35</v>
      </c>
      <c r="G3773" s="10">
        <v>1987.32</v>
      </c>
      <c r="H3773" s="11">
        <v>2102.9499999999998</v>
      </c>
    </row>
    <row r="3774" spans="1:8" x14ac:dyDescent="0.2">
      <c r="A3774" s="1">
        <v>42555</v>
      </c>
      <c r="B3774" s="13">
        <v>4498.2875000000004</v>
      </c>
      <c r="C3774" s="10">
        <v>2988.6039999999998</v>
      </c>
      <c r="D3774" s="10">
        <v>27278.76</v>
      </c>
      <c r="E3774" s="10">
        <v>1654.84</v>
      </c>
      <c r="F3774" s="10">
        <v>7846.54</v>
      </c>
      <c r="G3774" s="10">
        <v>1995.3</v>
      </c>
      <c r="H3774" s="11">
        <v>2102.9499999999998</v>
      </c>
    </row>
    <row r="3775" spans="1:8" x14ac:dyDescent="0.2">
      <c r="A3775" s="1">
        <v>42556</v>
      </c>
      <c r="B3775" s="13">
        <v>4496.7387500000004</v>
      </c>
      <c r="C3775" s="10">
        <v>3006.3919999999998</v>
      </c>
      <c r="D3775" s="10">
        <v>27166.87</v>
      </c>
      <c r="E3775" s="10">
        <v>1650.71</v>
      </c>
      <c r="F3775" s="10">
        <v>7808.13</v>
      </c>
      <c r="G3775" s="10">
        <v>1989.85</v>
      </c>
      <c r="H3775" s="11">
        <v>2088.5500000000002</v>
      </c>
    </row>
    <row r="3776" spans="1:8" x14ac:dyDescent="0.2">
      <c r="A3776" s="1">
        <v>42557</v>
      </c>
      <c r="B3776" s="13">
        <v>4495.1893499999996</v>
      </c>
      <c r="C3776" s="10">
        <v>3017.2919999999999</v>
      </c>
      <c r="D3776" s="10">
        <v>27166.87</v>
      </c>
      <c r="E3776" s="10">
        <v>1647.625</v>
      </c>
      <c r="F3776" s="10">
        <v>7808.13</v>
      </c>
      <c r="G3776" s="10">
        <v>1953.12</v>
      </c>
      <c r="H3776" s="11">
        <v>2099.73</v>
      </c>
    </row>
    <row r="3777" spans="1:8" x14ac:dyDescent="0.2">
      <c r="A3777" s="1">
        <v>42558</v>
      </c>
      <c r="B3777" s="13">
        <v>4500.18</v>
      </c>
      <c r="C3777" s="10">
        <v>3016.8470000000002</v>
      </c>
      <c r="D3777" s="10">
        <v>27201.49</v>
      </c>
      <c r="E3777" s="10">
        <v>1646.0825</v>
      </c>
      <c r="F3777" s="10">
        <v>7753.46</v>
      </c>
      <c r="G3777" s="10">
        <v>1974.08</v>
      </c>
      <c r="H3777" s="11">
        <v>2097.9</v>
      </c>
    </row>
    <row r="3778" spans="1:8" x14ac:dyDescent="0.2">
      <c r="A3778" s="1">
        <v>42559</v>
      </c>
      <c r="B3778" s="13">
        <v>4505.1724000000004</v>
      </c>
      <c r="C3778" s="10">
        <v>2988.0940000000001</v>
      </c>
      <c r="D3778" s="10">
        <v>27126.9</v>
      </c>
      <c r="E3778" s="10">
        <v>1644.54</v>
      </c>
      <c r="F3778" s="10">
        <v>7771.52</v>
      </c>
      <c r="G3778" s="10">
        <v>1963.1</v>
      </c>
      <c r="H3778" s="11">
        <v>2129.9</v>
      </c>
    </row>
    <row r="3779" spans="1:8" x14ac:dyDescent="0.2">
      <c r="A3779" s="1">
        <v>42562</v>
      </c>
      <c r="B3779" s="13">
        <v>4544.7075500000001</v>
      </c>
      <c r="C3779" s="10">
        <v>2994.9169999999999</v>
      </c>
      <c r="D3779" s="10">
        <v>27626.69</v>
      </c>
      <c r="E3779" s="10">
        <v>1653.87</v>
      </c>
      <c r="F3779" s="10">
        <v>7865.27</v>
      </c>
      <c r="G3779" s="10">
        <v>1988.54</v>
      </c>
      <c r="H3779" s="11">
        <v>2137.16</v>
      </c>
    </row>
    <row r="3780" spans="1:8" x14ac:dyDescent="0.2">
      <c r="A3780" s="1">
        <v>42563</v>
      </c>
      <c r="B3780" s="13">
        <v>4538.0825999999997</v>
      </c>
      <c r="C3780" s="10">
        <v>3049.3809999999999</v>
      </c>
      <c r="D3780" s="10">
        <v>27808.14</v>
      </c>
      <c r="E3780" s="10">
        <v>1653.97</v>
      </c>
      <c r="F3780" s="10">
        <v>7937.95</v>
      </c>
      <c r="G3780" s="10">
        <v>1991.23</v>
      </c>
      <c r="H3780" s="11">
        <v>2152.14</v>
      </c>
    </row>
    <row r="3781" spans="1:8" x14ac:dyDescent="0.2">
      <c r="A3781" s="1">
        <v>42564</v>
      </c>
      <c r="B3781" s="13">
        <v>4537.9191899999996</v>
      </c>
      <c r="C3781" s="10">
        <v>3060.6889999999999</v>
      </c>
      <c r="D3781" s="10">
        <v>27815.18</v>
      </c>
      <c r="E3781" s="10">
        <v>1660.39</v>
      </c>
      <c r="F3781" s="10">
        <v>7944.02</v>
      </c>
      <c r="G3781" s="10">
        <v>2005.55</v>
      </c>
      <c r="H3781" s="11">
        <v>2152.4299999999998</v>
      </c>
    </row>
    <row r="3782" spans="1:8" x14ac:dyDescent="0.2">
      <c r="A3782" s="1">
        <v>42565</v>
      </c>
      <c r="B3782" s="13">
        <v>4554.7419799999998</v>
      </c>
      <c r="C3782" s="10">
        <v>3054.018</v>
      </c>
      <c r="D3782" s="10">
        <v>27942.11</v>
      </c>
      <c r="E3782" s="10">
        <v>1654.78</v>
      </c>
      <c r="F3782" s="10">
        <v>7956.14</v>
      </c>
      <c r="G3782" s="10">
        <v>2008.77</v>
      </c>
      <c r="H3782" s="11">
        <v>2163.75</v>
      </c>
    </row>
    <row r="3783" spans="1:8" x14ac:dyDescent="0.2">
      <c r="A3783" s="1">
        <v>42566</v>
      </c>
      <c r="B3783" s="13">
        <v>4558.9447200000004</v>
      </c>
      <c r="C3783" s="10">
        <v>3054.2959999999998</v>
      </c>
      <c r="D3783" s="10">
        <v>27836.5</v>
      </c>
      <c r="E3783" s="10">
        <v>1668.4</v>
      </c>
      <c r="F3783" s="10">
        <v>8030.06</v>
      </c>
      <c r="G3783" s="10">
        <v>2017.26</v>
      </c>
      <c r="H3783" s="11">
        <v>2161.7399999999998</v>
      </c>
    </row>
    <row r="3784" spans="1:8" x14ac:dyDescent="0.2">
      <c r="A3784" s="1">
        <v>42569</v>
      </c>
      <c r="B3784" s="13">
        <v>4571.8139700000002</v>
      </c>
      <c r="C3784" s="10">
        <v>3043.5639999999999</v>
      </c>
      <c r="D3784" s="10">
        <v>27746.66</v>
      </c>
      <c r="E3784" s="10">
        <v>1670.84</v>
      </c>
      <c r="F3784" s="10">
        <v>7986.25</v>
      </c>
      <c r="G3784" s="10">
        <v>2021.11</v>
      </c>
      <c r="H3784" s="11">
        <v>2166.89</v>
      </c>
    </row>
    <row r="3785" spans="1:8" x14ac:dyDescent="0.2">
      <c r="A3785" s="1">
        <v>42570</v>
      </c>
      <c r="B3785" s="13">
        <v>4556.9278899999999</v>
      </c>
      <c r="C3785" s="10">
        <v>3036.598</v>
      </c>
      <c r="D3785" s="10">
        <v>27787.62</v>
      </c>
      <c r="E3785" s="10">
        <v>1670.55</v>
      </c>
      <c r="F3785" s="10">
        <v>8036.01</v>
      </c>
      <c r="G3785" s="10">
        <v>2016.89</v>
      </c>
      <c r="H3785" s="11">
        <v>2163.7800000000002</v>
      </c>
    </row>
    <row r="3786" spans="1:8" x14ac:dyDescent="0.2">
      <c r="A3786" s="1">
        <v>42571</v>
      </c>
      <c r="B3786" s="13">
        <v>4554.5496300000004</v>
      </c>
      <c r="C3786" s="10">
        <v>3027.9</v>
      </c>
      <c r="D3786" s="10">
        <v>27915.89</v>
      </c>
      <c r="E3786" s="10">
        <v>1669.61</v>
      </c>
      <c r="F3786" s="10">
        <v>8051.97</v>
      </c>
      <c r="G3786" s="10">
        <v>2015.46</v>
      </c>
      <c r="H3786" s="11">
        <v>2173.02</v>
      </c>
    </row>
    <row r="3787" spans="1:8" x14ac:dyDescent="0.2">
      <c r="A3787" s="1">
        <v>42572</v>
      </c>
      <c r="B3787" s="13">
        <v>4552.9278000000004</v>
      </c>
      <c r="C3787" s="10">
        <v>3039.009</v>
      </c>
      <c r="D3787" s="10">
        <v>27710.52</v>
      </c>
      <c r="E3787" s="10">
        <v>1657.54</v>
      </c>
      <c r="F3787" s="10">
        <v>8102.3</v>
      </c>
      <c r="G3787" s="10">
        <v>2012.22</v>
      </c>
      <c r="H3787" s="11">
        <v>2165.17</v>
      </c>
    </row>
    <row r="3788" spans="1:8" x14ac:dyDescent="0.2">
      <c r="A3788" s="1">
        <v>42573</v>
      </c>
      <c r="B3788" s="13">
        <v>4551.0742200000004</v>
      </c>
      <c r="C3788" s="10">
        <v>3012.8159999999998</v>
      </c>
      <c r="D3788" s="10">
        <v>27803.24</v>
      </c>
      <c r="E3788" s="10">
        <v>1657.42</v>
      </c>
      <c r="F3788" s="10">
        <v>8025.35</v>
      </c>
      <c r="G3788" s="10">
        <v>2010.34</v>
      </c>
      <c r="H3788" s="11">
        <v>2175.0300000000002</v>
      </c>
    </row>
    <row r="3789" spans="1:8" x14ac:dyDescent="0.2">
      <c r="A3789" s="1">
        <v>42576</v>
      </c>
      <c r="B3789" s="13">
        <v>4549.1833200000001</v>
      </c>
      <c r="C3789" s="10">
        <v>3015.828</v>
      </c>
      <c r="D3789" s="10">
        <v>28095.34</v>
      </c>
      <c r="E3789" s="10">
        <v>1668.26</v>
      </c>
      <c r="F3789" s="10">
        <v>8049.13</v>
      </c>
      <c r="G3789" s="10">
        <v>2012.32</v>
      </c>
      <c r="H3789" s="11">
        <v>2168.48</v>
      </c>
    </row>
    <row r="3790" spans="1:8" x14ac:dyDescent="0.2">
      <c r="A3790" s="1">
        <v>42577</v>
      </c>
      <c r="B3790" s="13">
        <v>4550.1608900000001</v>
      </c>
      <c r="C3790" s="10">
        <v>3050.1660000000002</v>
      </c>
      <c r="D3790" s="10">
        <v>27976.52</v>
      </c>
      <c r="E3790" s="10">
        <v>1661.42</v>
      </c>
      <c r="F3790" s="10">
        <v>8024.54</v>
      </c>
      <c r="G3790" s="10">
        <v>2027.34</v>
      </c>
      <c r="H3790" s="11">
        <v>2169.1799999999998</v>
      </c>
    </row>
    <row r="3791" spans="1:8" x14ac:dyDescent="0.2">
      <c r="A3791" s="1">
        <v>42578</v>
      </c>
      <c r="B3791" s="13">
        <v>4538.2057999999997</v>
      </c>
      <c r="C3791" s="10">
        <v>2991.9989999999998</v>
      </c>
      <c r="D3791" s="10">
        <v>28024.33</v>
      </c>
      <c r="E3791" s="10">
        <v>1663.56</v>
      </c>
      <c r="F3791" s="10">
        <v>8100.48</v>
      </c>
      <c r="G3791" s="10">
        <v>2025.05</v>
      </c>
      <c r="H3791" s="11">
        <v>2166.58</v>
      </c>
    </row>
    <row r="3792" spans="1:8" x14ac:dyDescent="0.2">
      <c r="A3792" s="1">
        <v>42579</v>
      </c>
      <c r="B3792" s="13">
        <v>4538.2628199999999</v>
      </c>
      <c r="C3792" s="10">
        <v>2994.3229999999999</v>
      </c>
      <c r="D3792" s="10">
        <v>28208.62</v>
      </c>
      <c r="E3792" s="10">
        <v>1658.5</v>
      </c>
      <c r="F3792" s="10">
        <v>8024.98</v>
      </c>
      <c r="G3792" s="10">
        <v>2021.1</v>
      </c>
      <c r="H3792" s="11">
        <v>2170.06</v>
      </c>
    </row>
    <row r="3793" spans="1:8" x14ac:dyDescent="0.2">
      <c r="A3793" s="1">
        <v>42580</v>
      </c>
      <c r="B3793" s="13">
        <v>4525.3497500000003</v>
      </c>
      <c r="C3793" s="10">
        <v>2979.3389999999999</v>
      </c>
      <c r="D3793" s="10">
        <v>28051.86</v>
      </c>
      <c r="E3793" s="10">
        <v>1653.26</v>
      </c>
      <c r="F3793" s="10">
        <v>7963.11</v>
      </c>
      <c r="G3793" s="10">
        <v>2016.19</v>
      </c>
      <c r="H3793" s="11">
        <v>2173.6</v>
      </c>
    </row>
    <row r="3794" spans="1:8" x14ac:dyDescent="0.2">
      <c r="A3794" s="1">
        <v>42583</v>
      </c>
      <c r="B3794" s="13">
        <v>4533.7124599999997</v>
      </c>
      <c r="C3794" s="10">
        <v>2953.3850000000002</v>
      </c>
      <c r="D3794" s="10">
        <v>28003.119999999999</v>
      </c>
      <c r="E3794" s="10">
        <v>1665.23</v>
      </c>
      <c r="F3794" s="10">
        <v>8069.81</v>
      </c>
      <c r="G3794" s="10">
        <v>2029.61</v>
      </c>
      <c r="H3794" s="11">
        <v>2170.84</v>
      </c>
    </row>
    <row r="3795" spans="1:8" x14ac:dyDescent="0.2">
      <c r="A3795" s="1">
        <v>42584</v>
      </c>
      <c r="B3795" s="13">
        <v>4552.3651399999999</v>
      </c>
      <c r="C3795" s="10">
        <v>2971.279</v>
      </c>
      <c r="D3795" s="10">
        <v>27981.71</v>
      </c>
      <c r="E3795" s="10">
        <v>1660.23</v>
      </c>
      <c r="F3795" s="10">
        <v>8037.78</v>
      </c>
      <c r="G3795" s="10">
        <v>2019.03</v>
      </c>
      <c r="H3795" s="11">
        <v>2157.0300000000002</v>
      </c>
    </row>
    <row r="3796" spans="1:8" x14ac:dyDescent="0.2">
      <c r="A3796" s="1">
        <v>42585</v>
      </c>
      <c r="B3796" s="13">
        <v>4575.9733999999999</v>
      </c>
      <c r="C3796" s="10">
        <v>2978.4609999999998</v>
      </c>
      <c r="D3796" s="10">
        <v>27697.51</v>
      </c>
      <c r="E3796" s="10">
        <v>1648.5</v>
      </c>
      <c r="F3796" s="10">
        <v>7888.44</v>
      </c>
      <c r="G3796" s="10">
        <v>1994.79</v>
      </c>
      <c r="H3796" s="11">
        <v>2163.79</v>
      </c>
    </row>
    <row r="3797" spans="1:8" x14ac:dyDescent="0.2">
      <c r="A3797" s="1">
        <v>42586</v>
      </c>
      <c r="B3797" s="13">
        <v>4577.5723500000004</v>
      </c>
      <c r="C3797" s="10">
        <v>2982.4259999999999</v>
      </c>
      <c r="D3797" s="10">
        <v>27714.37</v>
      </c>
      <c r="E3797" s="10">
        <v>1655.29</v>
      </c>
      <c r="F3797" s="10">
        <v>7978.57</v>
      </c>
      <c r="G3797" s="10">
        <v>2000.03</v>
      </c>
      <c r="H3797" s="11">
        <v>2164.25</v>
      </c>
    </row>
    <row r="3798" spans="1:8" x14ac:dyDescent="0.2">
      <c r="A3798" s="1">
        <v>42587</v>
      </c>
      <c r="B3798" s="13">
        <v>4568.4261800000004</v>
      </c>
      <c r="C3798" s="10">
        <v>2976.6959999999999</v>
      </c>
      <c r="D3798" s="10">
        <v>28078.35</v>
      </c>
      <c r="E3798" s="10">
        <v>1664.04</v>
      </c>
      <c r="F3798" s="10">
        <v>7970.35</v>
      </c>
      <c r="G3798" s="10">
        <v>2017.94</v>
      </c>
      <c r="H3798" s="11">
        <v>2182.87</v>
      </c>
    </row>
    <row r="3799" spans="1:8" x14ac:dyDescent="0.2">
      <c r="A3799" s="1">
        <v>42590</v>
      </c>
      <c r="B3799" s="13">
        <v>4569.1263099999996</v>
      </c>
      <c r="C3799" s="10">
        <v>3004.277</v>
      </c>
      <c r="D3799" s="10">
        <v>28182.57</v>
      </c>
      <c r="E3799" s="10">
        <v>1672.68</v>
      </c>
      <c r="F3799" s="10">
        <v>7993.58</v>
      </c>
      <c r="G3799" s="10">
        <v>2031.12</v>
      </c>
      <c r="H3799" s="11">
        <v>2180.89</v>
      </c>
    </row>
    <row r="3800" spans="1:8" x14ac:dyDescent="0.2">
      <c r="A3800" s="1">
        <v>42591</v>
      </c>
      <c r="B3800" s="13">
        <v>4567.6874699999998</v>
      </c>
      <c r="C3800" s="10">
        <v>3025.681</v>
      </c>
      <c r="D3800" s="10">
        <v>28085.16</v>
      </c>
      <c r="E3800" s="10">
        <v>1671.71</v>
      </c>
      <c r="F3800" s="10">
        <v>8055.06</v>
      </c>
      <c r="G3800" s="10">
        <v>2043.78</v>
      </c>
      <c r="H3800" s="11">
        <v>2181.7399999999998</v>
      </c>
    </row>
    <row r="3801" spans="1:8" x14ac:dyDescent="0.2">
      <c r="A3801" s="1">
        <v>42592</v>
      </c>
      <c r="B3801" s="13">
        <v>4569.2860700000001</v>
      </c>
      <c r="C3801" s="10">
        <v>3018.7460000000001</v>
      </c>
      <c r="D3801" s="10">
        <v>27774.880000000001</v>
      </c>
      <c r="E3801" s="10">
        <v>1673.03</v>
      </c>
      <c r="F3801" s="10">
        <v>8051.4</v>
      </c>
      <c r="G3801" s="10">
        <v>2044.64</v>
      </c>
      <c r="H3801" s="11">
        <v>2175.4899999999998</v>
      </c>
    </row>
    <row r="3802" spans="1:8" x14ac:dyDescent="0.2">
      <c r="A3802" s="1">
        <v>42593</v>
      </c>
      <c r="B3802" s="13">
        <v>4574.36013</v>
      </c>
      <c r="C3802" s="10">
        <v>3002.6379999999999</v>
      </c>
      <c r="D3802" s="10">
        <v>27859.599999999999</v>
      </c>
      <c r="E3802" s="10">
        <v>1678.8</v>
      </c>
      <c r="F3802" s="10">
        <v>7981.35</v>
      </c>
      <c r="G3802" s="10">
        <v>2048.8000000000002</v>
      </c>
      <c r="H3802" s="11">
        <v>2185.79</v>
      </c>
    </row>
    <row r="3803" spans="1:8" x14ac:dyDescent="0.2">
      <c r="A3803" s="1">
        <v>42594</v>
      </c>
      <c r="B3803" s="13">
        <v>4577.085</v>
      </c>
      <c r="C3803" s="10">
        <v>3050.6669999999999</v>
      </c>
      <c r="D3803" s="10">
        <v>28152.400000000001</v>
      </c>
      <c r="E3803" s="10">
        <v>1684.15</v>
      </c>
      <c r="F3803" s="10">
        <v>7955.86</v>
      </c>
      <c r="G3803" s="10">
        <v>2050.4699999999998</v>
      </c>
      <c r="H3803" s="11">
        <v>2184.0500000000002</v>
      </c>
    </row>
    <row r="3804" spans="1:8" x14ac:dyDescent="0.2">
      <c r="A3804" s="1">
        <v>42597</v>
      </c>
      <c r="B3804" s="13">
        <v>4586.2551100000001</v>
      </c>
      <c r="C3804" s="10">
        <v>3125.1950000000002</v>
      </c>
      <c r="D3804" s="10">
        <v>28152.400000000001</v>
      </c>
      <c r="E3804" s="10">
        <v>1690.33</v>
      </c>
      <c r="F3804" s="10">
        <v>7960.17</v>
      </c>
      <c r="G3804" s="10">
        <v>2050.4699999999998</v>
      </c>
      <c r="H3804" s="11">
        <v>2190.15</v>
      </c>
    </row>
    <row r="3805" spans="1:8" x14ac:dyDescent="0.2">
      <c r="A3805" s="1">
        <v>42598</v>
      </c>
      <c r="B3805" s="13">
        <v>4595.2392099999997</v>
      </c>
      <c r="C3805" s="10">
        <v>3110.0369999999998</v>
      </c>
      <c r="D3805" s="10">
        <v>28064.61</v>
      </c>
      <c r="E3805" s="10">
        <v>1699.89</v>
      </c>
      <c r="F3805" s="10">
        <v>7983.38</v>
      </c>
      <c r="G3805" s="10">
        <v>2047.76</v>
      </c>
      <c r="H3805" s="11">
        <v>2178.15</v>
      </c>
    </row>
    <row r="3806" spans="1:8" x14ac:dyDescent="0.2">
      <c r="A3806" s="1">
        <v>42599</v>
      </c>
      <c r="B3806" s="13">
        <v>4585.0830699999997</v>
      </c>
      <c r="C3806" s="10">
        <v>3109.5549999999998</v>
      </c>
      <c r="D3806" s="10">
        <v>28005.37</v>
      </c>
      <c r="E3806" s="10">
        <v>1694.32</v>
      </c>
      <c r="F3806" s="10">
        <v>7946.19</v>
      </c>
      <c r="G3806" s="10">
        <v>2043.75</v>
      </c>
      <c r="H3806" s="11">
        <v>2182.2199999999998</v>
      </c>
    </row>
    <row r="3807" spans="1:8" x14ac:dyDescent="0.2">
      <c r="A3807" s="1">
        <v>42600</v>
      </c>
      <c r="B3807" s="13">
        <v>4579.0329199999996</v>
      </c>
      <c r="C3807" s="10">
        <v>3104.114</v>
      </c>
      <c r="D3807" s="10">
        <v>28123.439999999999</v>
      </c>
      <c r="E3807" s="10">
        <v>1694.87</v>
      </c>
      <c r="F3807" s="10">
        <v>7952.81</v>
      </c>
      <c r="G3807" s="10">
        <v>2055.4699999999998</v>
      </c>
      <c r="H3807" s="11">
        <v>2187.02</v>
      </c>
    </row>
    <row r="3808" spans="1:8" x14ac:dyDescent="0.2">
      <c r="A3808" s="1">
        <v>42601</v>
      </c>
      <c r="B3808" s="13">
        <v>4577.8488100000004</v>
      </c>
      <c r="C3808" s="10">
        <v>3108.1019999999999</v>
      </c>
      <c r="D3808" s="10">
        <v>28077</v>
      </c>
      <c r="E3808" s="10">
        <v>1687.68</v>
      </c>
      <c r="F3808" s="10">
        <v>7930.75</v>
      </c>
      <c r="G3808" s="10">
        <v>2056.2399999999998</v>
      </c>
      <c r="H3808" s="11">
        <v>2183.87</v>
      </c>
    </row>
    <row r="3809" spans="1:8" x14ac:dyDescent="0.2">
      <c r="A3809" s="1">
        <v>42604</v>
      </c>
      <c r="B3809" s="13">
        <v>4563.6840499999998</v>
      </c>
      <c r="C3809" s="10">
        <v>3084.8049999999998</v>
      </c>
      <c r="D3809" s="10">
        <v>27985.54</v>
      </c>
      <c r="E3809" s="10">
        <v>1691.07</v>
      </c>
      <c r="F3809" s="10">
        <v>7981.21</v>
      </c>
      <c r="G3809" s="10">
        <v>2042.16</v>
      </c>
      <c r="H3809" s="11">
        <v>2182.64</v>
      </c>
    </row>
    <row r="3810" spans="1:8" x14ac:dyDescent="0.2">
      <c r="A3810" s="1">
        <v>42605</v>
      </c>
      <c r="B3810" s="13">
        <v>4554.2737900000002</v>
      </c>
      <c r="C3810" s="10">
        <v>3089.7060000000001</v>
      </c>
      <c r="D3810" s="10">
        <v>27990.21</v>
      </c>
      <c r="E3810" s="10">
        <v>1683.07</v>
      </c>
      <c r="F3810" s="10">
        <v>7935.18</v>
      </c>
      <c r="G3810" s="10">
        <v>2049.9299999999998</v>
      </c>
      <c r="H3810" s="11">
        <v>2186.9</v>
      </c>
    </row>
    <row r="3811" spans="1:8" x14ac:dyDescent="0.2">
      <c r="A3811" s="1">
        <v>42606</v>
      </c>
      <c r="B3811" s="13">
        <v>4534.5572300000003</v>
      </c>
      <c r="C3811" s="10">
        <v>3085.88</v>
      </c>
      <c r="D3811" s="10">
        <v>28059.94</v>
      </c>
      <c r="E3811" s="10">
        <v>1682.06</v>
      </c>
      <c r="F3811" s="10">
        <v>7866.13</v>
      </c>
      <c r="G3811" s="10">
        <v>2043.76</v>
      </c>
      <c r="H3811" s="11">
        <v>2175.44</v>
      </c>
    </row>
    <row r="3812" spans="1:8" x14ac:dyDescent="0.2">
      <c r="A3812" s="1">
        <v>42607</v>
      </c>
      <c r="B3812" s="13">
        <v>4534.0437400000001</v>
      </c>
      <c r="C3812" s="10">
        <v>3068.3290000000002</v>
      </c>
      <c r="D3812" s="10">
        <v>27835.91</v>
      </c>
      <c r="E3812" s="10">
        <v>1680.3</v>
      </c>
      <c r="F3812" s="10">
        <v>7854.54</v>
      </c>
      <c r="G3812" s="10">
        <v>2042.92</v>
      </c>
      <c r="H3812" s="11">
        <v>2172.4699999999998</v>
      </c>
    </row>
    <row r="3813" spans="1:8" x14ac:dyDescent="0.2">
      <c r="A3813" s="1">
        <v>42608</v>
      </c>
      <c r="B3813" s="13">
        <v>4523.6596600000003</v>
      </c>
      <c r="C3813" s="10">
        <v>3070.3090000000002</v>
      </c>
      <c r="D3813" s="10">
        <v>27782.25</v>
      </c>
      <c r="E3813" s="10">
        <v>1683.09</v>
      </c>
      <c r="F3813" s="10">
        <v>7845.49</v>
      </c>
      <c r="G3813" s="10">
        <v>2037.5</v>
      </c>
      <c r="H3813" s="11">
        <v>2169.04</v>
      </c>
    </row>
    <row r="3814" spans="1:8" x14ac:dyDescent="0.2">
      <c r="A3814" s="1">
        <v>42611</v>
      </c>
      <c r="B3814" s="13">
        <v>4526.5788599999996</v>
      </c>
      <c r="C3814" s="10">
        <v>3070.027</v>
      </c>
      <c r="D3814" s="10">
        <v>27902.66</v>
      </c>
      <c r="E3814" s="10">
        <v>1681.6</v>
      </c>
      <c r="F3814" s="10">
        <v>7845.49</v>
      </c>
      <c r="G3814" s="10">
        <v>2032.35</v>
      </c>
      <c r="H3814" s="11">
        <v>2180.38</v>
      </c>
    </row>
    <row r="3815" spans="1:8" x14ac:dyDescent="0.2">
      <c r="A3815" s="1">
        <v>42612</v>
      </c>
      <c r="B3815" s="13">
        <v>4526.5788599999996</v>
      </c>
      <c r="C3815" s="10">
        <v>3074.6770000000001</v>
      </c>
      <c r="D3815" s="10">
        <v>28343.01</v>
      </c>
      <c r="E3815" s="10">
        <v>1678.06</v>
      </c>
      <c r="F3815" s="10">
        <v>7794.93</v>
      </c>
      <c r="G3815" s="10">
        <v>2039.74</v>
      </c>
      <c r="H3815" s="11">
        <v>2176.12</v>
      </c>
    </row>
    <row r="3816" spans="1:8" x14ac:dyDescent="0.2">
      <c r="A3816" s="1">
        <v>42613</v>
      </c>
      <c r="B3816" s="13">
        <v>4549.0437300000003</v>
      </c>
      <c r="C3816" s="10">
        <v>3085.491</v>
      </c>
      <c r="D3816" s="10">
        <v>28452.17</v>
      </c>
      <c r="E3816" s="10">
        <v>1678.06</v>
      </c>
      <c r="F3816" s="10">
        <v>7787.37</v>
      </c>
      <c r="G3816" s="10">
        <v>2034.65</v>
      </c>
      <c r="H3816" s="11">
        <v>2170.9499999999998</v>
      </c>
    </row>
    <row r="3817" spans="1:8" x14ac:dyDescent="0.2">
      <c r="A3817" s="1">
        <v>42614</v>
      </c>
      <c r="B3817" s="13">
        <v>4553.24</v>
      </c>
      <c r="C3817" s="10">
        <v>3063.3049999999998</v>
      </c>
      <c r="D3817" s="10">
        <v>28423.48</v>
      </c>
      <c r="E3817" s="10">
        <v>1670.55</v>
      </c>
      <c r="F3817" s="10">
        <v>7773.31</v>
      </c>
      <c r="G3817" s="10">
        <v>2032.72</v>
      </c>
      <c r="H3817" s="11">
        <v>2170.86</v>
      </c>
    </row>
    <row r="3818" spans="1:8" x14ac:dyDescent="0.2">
      <c r="A3818" s="1">
        <v>42615</v>
      </c>
      <c r="B3818" s="13">
        <v>4557.4359599999998</v>
      </c>
      <c r="C3818" s="10">
        <v>3067.3519999999999</v>
      </c>
      <c r="D3818" s="10">
        <v>28532.11</v>
      </c>
      <c r="E3818" s="10">
        <v>1671.79</v>
      </c>
      <c r="F3818" s="10">
        <v>7807.42</v>
      </c>
      <c r="G3818" s="10">
        <v>2038.31</v>
      </c>
      <c r="H3818" s="11">
        <v>2179.98</v>
      </c>
    </row>
    <row r="3819" spans="1:8" x14ac:dyDescent="0.2">
      <c r="A3819" s="1">
        <v>42618</v>
      </c>
      <c r="B3819" s="13">
        <v>4563.69193</v>
      </c>
      <c r="C3819" s="10">
        <v>3072.0949999999998</v>
      </c>
      <c r="D3819" s="10">
        <v>28532.11</v>
      </c>
      <c r="E3819" s="10">
        <v>1678.08</v>
      </c>
      <c r="F3819" s="10">
        <v>7764.05</v>
      </c>
      <c r="G3819" s="10">
        <v>2060.08</v>
      </c>
      <c r="H3819" s="11">
        <v>2179.98</v>
      </c>
    </row>
    <row r="3820" spans="1:8" x14ac:dyDescent="0.2">
      <c r="A3820" s="1">
        <v>42619</v>
      </c>
      <c r="B3820" s="13">
        <v>4568.3583699999999</v>
      </c>
      <c r="C3820" s="10">
        <v>3090.7130000000002</v>
      </c>
      <c r="D3820" s="10">
        <v>28978.02</v>
      </c>
      <c r="E3820" s="10">
        <v>1689.92</v>
      </c>
      <c r="F3820" s="10">
        <v>7719.18</v>
      </c>
      <c r="G3820" s="10">
        <v>2066.5300000000002</v>
      </c>
      <c r="H3820" s="11">
        <v>2186.48</v>
      </c>
    </row>
    <row r="3821" spans="1:8" x14ac:dyDescent="0.2">
      <c r="A3821" s="1">
        <v>42620</v>
      </c>
      <c r="B3821" s="13">
        <v>4594.6754000000001</v>
      </c>
      <c r="C3821" s="10">
        <v>3091.9279999999999</v>
      </c>
      <c r="D3821" s="10">
        <v>28926.36</v>
      </c>
      <c r="E3821" s="10">
        <v>1689.57</v>
      </c>
      <c r="F3821" s="10">
        <v>7619.1</v>
      </c>
      <c r="G3821" s="10">
        <v>2061.88</v>
      </c>
      <c r="H3821" s="11">
        <v>2186.16</v>
      </c>
    </row>
    <row r="3822" spans="1:8" x14ac:dyDescent="0.2">
      <c r="A3822" s="1">
        <v>42621</v>
      </c>
      <c r="B3822" s="13">
        <v>4601.0869400000001</v>
      </c>
      <c r="C3822" s="10">
        <v>3095.9540000000002</v>
      </c>
      <c r="D3822" s="10">
        <v>29045.279999999999</v>
      </c>
      <c r="E3822" s="10">
        <v>1691.38</v>
      </c>
      <c r="F3822" s="10">
        <v>7667.07</v>
      </c>
      <c r="G3822" s="10">
        <v>2063.73</v>
      </c>
      <c r="H3822" s="11">
        <v>2181.3000000000002</v>
      </c>
    </row>
    <row r="3823" spans="1:8" x14ac:dyDescent="0.2">
      <c r="A3823" s="1">
        <v>42622</v>
      </c>
      <c r="B3823" s="13">
        <v>4612.5360000000001</v>
      </c>
      <c r="C3823" s="10">
        <v>3078.855</v>
      </c>
      <c r="D3823" s="10">
        <v>28797.25</v>
      </c>
      <c r="E3823" s="10">
        <v>1686.44</v>
      </c>
      <c r="F3823" s="10">
        <v>7581.79</v>
      </c>
      <c r="G3823" s="10">
        <v>2037.87</v>
      </c>
      <c r="H3823" s="11">
        <v>2127.81</v>
      </c>
    </row>
    <row r="3824" spans="1:8" x14ac:dyDescent="0.2">
      <c r="A3824" s="1">
        <v>42625</v>
      </c>
      <c r="B3824" s="13">
        <v>4618.2574999999997</v>
      </c>
      <c r="C3824" s="10">
        <v>3021.9769999999999</v>
      </c>
      <c r="D3824" s="10">
        <v>28353.54</v>
      </c>
      <c r="E3824" s="10">
        <v>1686.44</v>
      </c>
      <c r="F3824" s="10">
        <v>7581.79</v>
      </c>
      <c r="G3824" s="10">
        <v>1991.48</v>
      </c>
      <c r="H3824" s="11">
        <v>2159.04</v>
      </c>
    </row>
    <row r="3825" spans="1:8" x14ac:dyDescent="0.2">
      <c r="A3825" s="1">
        <v>42626</v>
      </c>
      <c r="B3825" s="13">
        <v>4609.6737499999999</v>
      </c>
      <c r="C3825" s="10">
        <v>3023.51</v>
      </c>
      <c r="D3825" s="10">
        <v>28353.54</v>
      </c>
      <c r="E3825" s="10">
        <v>1677.18</v>
      </c>
      <c r="F3825" s="10">
        <v>7550.27</v>
      </c>
      <c r="G3825" s="10">
        <v>1999.36</v>
      </c>
      <c r="H3825" s="11">
        <v>2127.02</v>
      </c>
    </row>
    <row r="3826" spans="1:8" x14ac:dyDescent="0.2">
      <c r="A3826" s="1">
        <v>42627</v>
      </c>
      <c r="B3826" s="13">
        <v>4625.4799999999996</v>
      </c>
      <c r="C3826" s="10">
        <v>3002.8490000000002</v>
      </c>
      <c r="D3826" s="10">
        <v>28372.23</v>
      </c>
      <c r="E3826" s="10">
        <v>1661.39</v>
      </c>
      <c r="F3826" s="10">
        <v>7546.01</v>
      </c>
      <c r="G3826" s="10">
        <v>2007.57</v>
      </c>
      <c r="H3826" s="11">
        <v>2125.77</v>
      </c>
    </row>
    <row r="3827" spans="1:8" x14ac:dyDescent="0.2">
      <c r="A3827" s="1">
        <v>42628</v>
      </c>
      <c r="B3827" s="13">
        <v>4623.9801900000002</v>
      </c>
      <c r="C3827" s="10">
        <v>3014.45</v>
      </c>
      <c r="D3827" s="10">
        <v>28412.89</v>
      </c>
      <c r="E3827" s="10">
        <v>1652.99</v>
      </c>
      <c r="F3827" s="10">
        <v>7708.42</v>
      </c>
      <c r="G3827" s="10">
        <v>2011.675</v>
      </c>
      <c r="H3827" s="11">
        <v>2147.2600000000002</v>
      </c>
    </row>
    <row r="3828" spans="1:8" x14ac:dyDescent="0.2">
      <c r="A3828" s="1">
        <v>42629</v>
      </c>
      <c r="B3828" s="13">
        <v>4626.1779800000004</v>
      </c>
      <c r="C3828" s="10">
        <v>3020.25</v>
      </c>
      <c r="D3828" s="10">
        <v>28599.03</v>
      </c>
      <c r="E3828" s="10">
        <v>1652.99</v>
      </c>
      <c r="F3828" s="10">
        <v>7553.76</v>
      </c>
      <c r="G3828" s="10">
        <v>2013.7275</v>
      </c>
      <c r="H3828" s="11">
        <v>2139.16</v>
      </c>
    </row>
    <row r="3829" spans="1:8" x14ac:dyDescent="0.2">
      <c r="A3829" s="1">
        <v>42632</v>
      </c>
      <c r="B3829" s="13">
        <v>4639.13292</v>
      </c>
      <c r="C3829" s="10">
        <v>3026.0509999999999</v>
      </c>
      <c r="D3829" s="10">
        <v>28634.5</v>
      </c>
      <c r="E3829" s="10">
        <v>1651.71</v>
      </c>
      <c r="F3829" s="10">
        <v>7575.84</v>
      </c>
      <c r="G3829" s="10">
        <v>2015.78</v>
      </c>
      <c r="H3829" s="11">
        <v>2139.12</v>
      </c>
    </row>
    <row r="3830" spans="1:8" x14ac:dyDescent="0.2">
      <c r="A3830" s="1">
        <v>42633</v>
      </c>
      <c r="B3830" s="13">
        <v>4649.6400000000003</v>
      </c>
      <c r="C3830" s="10">
        <v>3023</v>
      </c>
      <c r="D3830" s="10">
        <v>28523.200000000001</v>
      </c>
      <c r="E3830" s="10">
        <v>1655.78</v>
      </c>
      <c r="F3830" s="10">
        <v>7671.72</v>
      </c>
      <c r="G3830" s="10">
        <v>2025.71</v>
      </c>
      <c r="H3830" s="11">
        <v>2139.7600000000002</v>
      </c>
    </row>
    <row r="3831" spans="1:8" x14ac:dyDescent="0.2">
      <c r="A3831" s="1">
        <v>42634</v>
      </c>
      <c r="B3831" s="13">
        <v>4660.1499400000002</v>
      </c>
      <c r="C3831" s="10">
        <v>3025.8739999999998</v>
      </c>
      <c r="D3831" s="10">
        <v>28507.42</v>
      </c>
      <c r="E3831" s="10">
        <v>1658.73</v>
      </c>
      <c r="F3831" s="10">
        <v>7675.42</v>
      </c>
      <c r="G3831" s="10">
        <v>2035.99</v>
      </c>
      <c r="H3831" s="11">
        <v>2163.12</v>
      </c>
    </row>
    <row r="3832" spans="1:8" x14ac:dyDescent="0.2">
      <c r="A3832" s="1">
        <v>42635</v>
      </c>
      <c r="B3832" s="13">
        <v>4665.35142</v>
      </c>
      <c r="C3832" s="10">
        <v>3042.3130000000001</v>
      </c>
      <c r="D3832" s="10">
        <v>28773.13</v>
      </c>
      <c r="E3832" s="10">
        <v>1669.66</v>
      </c>
      <c r="F3832" s="10">
        <v>7762.35</v>
      </c>
      <c r="G3832" s="10">
        <v>2049.6999999999998</v>
      </c>
      <c r="H3832" s="11">
        <v>2177.1799999999998</v>
      </c>
    </row>
    <row r="3833" spans="1:8" x14ac:dyDescent="0.2">
      <c r="A3833" s="1">
        <v>42636</v>
      </c>
      <c r="B3833" s="13">
        <v>4680.3107</v>
      </c>
      <c r="C3833" s="10">
        <v>3033.8960000000002</v>
      </c>
      <c r="D3833" s="10">
        <v>28668.22</v>
      </c>
      <c r="E3833" s="10">
        <v>1670.99</v>
      </c>
      <c r="F3833" s="10">
        <v>7723.6</v>
      </c>
      <c r="G3833" s="10">
        <v>2054.0700000000002</v>
      </c>
      <c r="H3833" s="11">
        <v>2164.69</v>
      </c>
    </row>
    <row r="3834" spans="1:8" x14ac:dyDescent="0.2">
      <c r="A3834" s="1">
        <v>42639</v>
      </c>
      <c r="B3834" s="13">
        <v>4673.4374200000002</v>
      </c>
      <c r="C3834" s="10">
        <v>2980.43</v>
      </c>
      <c r="D3834" s="10">
        <v>28294.28</v>
      </c>
      <c r="E3834" s="10">
        <v>1669.5</v>
      </c>
      <c r="F3834" s="10">
        <v>7632.46</v>
      </c>
      <c r="G3834" s="10">
        <v>2047.11</v>
      </c>
      <c r="H3834" s="11">
        <v>2146.1</v>
      </c>
    </row>
    <row r="3835" spans="1:8" x14ac:dyDescent="0.2">
      <c r="A3835" s="1">
        <v>42640</v>
      </c>
      <c r="B3835" s="13">
        <v>4683.9921599999998</v>
      </c>
      <c r="C3835" s="10">
        <v>2998.172</v>
      </c>
      <c r="D3835" s="10">
        <v>28223.7</v>
      </c>
      <c r="E3835" s="10">
        <v>1664.72</v>
      </c>
      <c r="F3835" s="10">
        <v>7557.34</v>
      </c>
      <c r="G3835" s="10">
        <v>2062.8200000000002</v>
      </c>
      <c r="H3835" s="11">
        <v>2159.9299999999998</v>
      </c>
    </row>
    <row r="3836" spans="1:8" x14ac:dyDescent="0.2">
      <c r="A3836" s="1">
        <v>42641</v>
      </c>
      <c r="B3836" s="13">
        <v>4677.6851200000001</v>
      </c>
      <c r="C3836" s="10">
        <v>2987.8580000000002</v>
      </c>
      <c r="D3836" s="10">
        <v>28292.81</v>
      </c>
      <c r="E3836" s="10">
        <v>1664.96</v>
      </c>
      <c r="F3836" s="10">
        <v>7586.96</v>
      </c>
      <c r="G3836" s="10">
        <v>2053.06</v>
      </c>
      <c r="H3836" s="11">
        <v>2171.37</v>
      </c>
    </row>
    <row r="3837" spans="1:8" x14ac:dyDescent="0.2">
      <c r="A3837" s="1">
        <v>42642</v>
      </c>
      <c r="B3837" s="13">
        <v>4690.6311500000002</v>
      </c>
      <c r="C3837" s="10">
        <v>2998.4830000000002</v>
      </c>
      <c r="D3837" s="10">
        <v>27827.53</v>
      </c>
      <c r="E3837" s="10">
        <v>1669.64</v>
      </c>
      <c r="F3837" s="10">
        <v>7714.86</v>
      </c>
      <c r="G3837" s="10">
        <v>2068.7199999999998</v>
      </c>
      <c r="H3837" s="11">
        <v>2151.13</v>
      </c>
    </row>
    <row r="3838" spans="1:8" x14ac:dyDescent="0.2">
      <c r="A3838" s="1">
        <v>42643</v>
      </c>
      <c r="B3838" s="13">
        <v>4695.1890199999998</v>
      </c>
      <c r="C3838" s="10">
        <v>3004.703</v>
      </c>
      <c r="D3838" s="10">
        <v>27865.96</v>
      </c>
      <c r="E3838" s="10">
        <v>1652.55</v>
      </c>
      <c r="F3838" s="10">
        <v>7629.73</v>
      </c>
      <c r="G3838" s="10">
        <v>2043.63</v>
      </c>
      <c r="H3838" s="11">
        <v>2168.27</v>
      </c>
    </row>
    <row r="3839" spans="1:8" x14ac:dyDescent="0.2">
      <c r="A3839" s="1">
        <v>42646</v>
      </c>
      <c r="B3839" s="13">
        <v>4690.9307900000003</v>
      </c>
      <c r="C3839" s="10">
        <v>3026.42</v>
      </c>
      <c r="D3839" s="10">
        <v>28243.29</v>
      </c>
      <c r="E3839" s="10">
        <v>1652.55</v>
      </c>
      <c r="F3839" s="10">
        <v>7677.73</v>
      </c>
      <c r="G3839" s="10">
        <v>2043.63</v>
      </c>
      <c r="H3839" s="11">
        <v>2161.1999999999998</v>
      </c>
    </row>
    <row r="3840" spans="1:8" x14ac:dyDescent="0.2">
      <c r="A3840" s="1">
        <v>42647</v>
      </c>
      <c r="B3840" s="13">
        <v>4691.1392500000002</v>
      </c>
      <c r="C3840" s="10">
        <v>3037.28</v>
      </c>
      <c r="D3840" s="10">
        <v>28334.55</v>
      </c>
      <c r="E3840" s="10">
        <v>1661.25</v>
      </c>
      <c r="F3840" s="10">
        <v>7719.24</v>
      </c>
      <c r="G3840" s="10">
        <v>2054.86</v>
      </c>
      <c r="H3840" s="11">
        <v>2150.4899999999998</v>
      </c>
    </row>
    <row r="3841" spans="1:8" x14ac:dyDescent="0.2">
      <c r="A3841" s="1">
        <v>42648</v>
      </c>
      <c r="B3841" s="13">
        <v>4708.7893599999998</v>
      </c>
      <c r="C3841" s="10">
        <v>3042.71</v>
      </c>
      <c r="D3841" s="10">
        <v>28220.98</v>
      </c>
      <c r="E3841" s="10">
        <v>1662.92</v>
      </c>
      <c r="F3841" s="10">
        <v>7639.79</v>
      </c>
      <c r="G3841" s="10">
        <v>2053</v>
      </c>
      <c r="H3841" s="11">
        <v>2159.73</v>
      </c>
    </row>
    <row r="3842" spans="1:8" x14ac:dyDescent="0.2">
      <c r="A3842" s="1">
        <v>42649</v>
      </c>
      <c r="B3842" s="13">
        <v>4714.0528400000003</v>
      </c>
      <c r="C3842" s="10">
        <v>3045.4250000000002</v>
      </c>
      <c r="D3842" s="10">
        <v>28106.21</v>
      </c>
      <c r="E3842" s="10">
        <v>1666.73</v>
      </c>
      <c r="F3842" s="10">
        <v>7620.16</v>
      </c>
      <c r="G3842" s="10">
        <v>2065.3000000000002</v>
      </c>
      <c r="H3842" s="11">
        <v>2160.77</v>
      </c>
    </row>
    <row r="3843" spans="1:8" x14ac:dyDescent="0.2">
      <c r="A3843" s="1">
        <v>42650</v>
      </c>
      <c r="B3843" s="13">
        <v>4723.7283100000004</v>
      </c>
      <c r="C3843" s="10">
        <v>3046.7824999999998</v>
      </c>
      <c r="D3843" s="10">
        <v>28061.14</v>
      </c>
      <c r="E3843" s="10">
        <v>1665.38</v>
      </c>
      <c r="F3843" s="10">
        <v>7578.29</v>
      </c>
      <c r="G3843" s="10">
        <v>2053.8000000000002</v>
      </c>
      <c r="H3843" s="11">
        <v>2153.7399999999998</v>
      </c>
    </row>
    <row r="3844" spans="1:8" x14ac:dyDescent="0.2">
      <c r="A3844" s="1">
        <v>42653</v>
      </c>
      <c r="B3844" s="13">
        <v>4698.6323199999997</v>
      </c>
      <c r="C3844" s="10">
        <v>3048.143</v>
      </c>
      <c r="D3844" s="10">
        <v>28082.34</v>
      </c>
      <c r="E3844" s="10">
        <v>1665.32</v>
      </c>
      <c r="F3844" s="10">
        <v>7534.71</v>
      </c>
      <c r="G3844" s="10">
        <v>2056.8200000000002</v>
      </c>
      <c r="H3844" s="11">
        <v>2163.66</v>
      </c>
    </row>
    <row r="3845" spans="1:8" x14ac:dyDescent="0.2">
      <c r="A3845" s="1">
        <v>42654</v>
      </c>
      <c r="B3845" s="13">
        <v>4689.3190500000001</v>
      </c>
      <c r="C3845" s="10">
        <v>3065.25</v>
      </c>
      <c r="D3845" s="10">
        <v>27862.724999999999</v>
      </c>
      <c r="E3845" s="10">
        <v>1668.72</v>
      </c>
      <c r="F3845" s="10">
        <v>7520.82</v>
      </c>
      <c r="G3845" s="10">
        <v>2031.93</v>
      </c>
      <c r="H3845" s="11">
        <v>2136.73</v>
      </c>
    </row>
    <row r="3846" spans="1:8" x14ac:dyDescent="0.2">
      <c r="A3846" s="1">
        <v>42655</v>
      </c>
      <c r="B3846" s="13">
        <v>4701.3140199999998</v>
      </c>
      <c r="C3846" s="10">
        <v>3058.498</v>
      </c>
      <c r="D3846" s="10">
        <v>27752.9175</v>
      </c>
      <c r="E3846" s="10">
        <v>1667.03</v>
      </c>
      <c r="F3846" s="10">
        <v>7429.82</v>
      </c>
      <c r="G3846" s="10">
        <v>2033.73</v>
      </c>
      <c r="H3846" s="11">
        <v>2139.1799999999998</v>
      </c>
    </row>
    <row r="3847" spans="1:8" x14ac:dyDescent="0.2">
      <c r="A3847" s="1">
        <v>42656</v>
      </c>
      <c r="B3847" s="13">
        <v>4709.6267600000001</v>
      </c>
      <c r="C3847" s="10">
        <v>3061.346</v>
      </c>
      <c r="D3847" s="10">
        <v>27643.11</v>
      </c>
      <c r="E3847" s="10">
        <v>1665.02</v>
      </c>
      <c r="F3847" s="10">
        <v>7312.18</v>
      </c>
      <c r="G3847" s="10">
        <v>2015.44</v>
      </c>
      <c r="H3847" s="11">
        <v>2132.5500000000002</v>
      </c>
    </row>
    <row r="3848" spans="1:8" x14ac:dyDescent="0.2">
      <c r="A3848" s="1">
        <v>42657</v>
      </c>
      <c r="B3848" s="13">
        <v>4692.9477500000003</v>
      </c>
      <c r="C3848" s="10">
        <v>3063.8090000000002</v>
      </c>
      <c r="D3848" s="10">
        <v>27673.599999999999</v>
      </c>
      <c r="E3848" s="10">
        <v>1658.97</v>
      </c>
      <c r="F3848" s="10">
        <v>7389.3</v>
      </c>
      <c r="G3848" s="10">
        <v>2022.66</v>
      </c>
      <c r="H3848" s="11">
        <v>2132.98</v>
      </c>
    </row>
    <row r="3849" spans="1:8" x14ac:dyDescent="0.2">
      <c r="A3849" s="1">
        <v>42660</v>
      </c>
      <c r="B3849" s="13">
        <v>4711.8582399999996</v>
      </c>
      <c r="C3849" s="10">
        <v>3041.1660000000002</v>
      </c>
      <c r="D3849" s="10">
        <v>27529.97</v>
      </c>
      <c r="E3849" s="10">
        <v>1653.71</v>
      </c>
      <c r="F3849" s="10">
        <v>7358.21</v>
      </c>
      <c r="G3849" s="10">
        <v>2027.61</v>
      </c>
      <c r="H3849" s="11">
        <v>2126.5</v>
      </c>
    </row>
    <row r="3850" spans="1:8" x14ac:dyDescent="0.2">
      <c r="A3850" s="1">
        <v>42661</v>
      </c>
      <c r="B3850" s="13">
        <v>4702.5131600000004</v>
      </c>
      <c r="C3850" s="10">
        <v>3083.875</v>
      </c>
      <c r="D3850" s="10">
        <v>28050.880000000001</v>
      </c>
      <c r="E3850" s="10">
        <v>1667.57</v>
      </c>
      <c r="F3850" s="10">
        <v>7571.15</v>
      </c>
      <c r="G3850" s="10">
        <v>2040.43</v>
      </c>
      <c r="H3850" s="11">
        <v>2139.6</v>
      </c>
    </row>
    <row r="3851" spans="1:8" x14ac:dyDescent="0.2">
      <c r="A3851" s="1">
        <v>42662</v>
      </c>
      <c r="B3851" s="13">
        <v>4692.4360299999998</v>
      </c>
      <c r="C3851" s="10">
        <v>3084.7190000000001</v>
      </c>
      <c r="D3851" s="10">
        <v>27984.37</v>
      </c>
      <c r="E3851" s="10">
        <v>1668.27</v>
      </c>
      <c r="F3851" s="10">
        <v>7721.57</v>
      </c>
      <c r="G3851" s="10">
        <v>2040.94</v>
      </c>
      <c r="H3851" s="11">
        <v>2144.29</v>
      </c>
    </row>
    <row r="3852" spans="1:8" x14ac:dyDescent="0.2">
      <c r="A3852" s="1">
        <v>42663</v>
      </c>
      <c r="B3852" s="13">
        <v>4693.0004300000001</v>
      </c>
      <c r="C3852" s="10">
        <v>3084.4580000000001</v>
      </c>
      <c r="D3852" s="10">
        <v>28129.84</v>
      </c>
      <c r="E3852" s="10">
        <v>1667.18</v>
      </c>
      <c r="F3852" s="10">
        <v>7713.32</v>
      </c>
      <c r="G3852" s="10">
        <v>2040.6</v>
      </c>
      <c r="H3852" s="11">
        <v>2141.34</v>
      </c>
    </row>
    <row r="3853" spans="1:8" x14ac:dyDescent="0.2">
      <c r="A3853" s="1">
        <v>42664</v>
      </c>
      <c r="B3853" s="13">
        <v>4693.7009500000004</v>
      </c>
      <c r="C3853" s="10">
        <v>3090.9409999999998</v>
      </c>
      <c r="D3853" s="10">
        <v>28077.18</v>
      </c>
      <c r="E3853" s="10">
        <v>1669.98</v>
      </c>
      <c r="F3853" s="10">
        <v>7650.22</v>
      </c>
      <c r="G3853" s="10">
        <v>2033</v>
      </c>
      <c r="H3853" s="11">
        <v>2141.16</v>
      </c>
    </row>
    <row r="3854" spans="1:8" x14ac:dyDescent="0.2">
      <c r="A3854" s="1">
        <v>42667</v>
      </c>
      <c r="B3854" s="13">
        <v>4681.8672800000004</v>
      </c>
      <c r="C3854" s="10">
        <v>3128.2469999999998</v>
      </c>
      <c r="D3854" s="10">
        <v>28179.08</v>
      </c>
      <c r="E3854" s="10">
        <v>1677.76</v>
      </c>
      <c r="F3854" s="10">
        <v>7609.31</v>
      </c>
      <c r="G3854" s="10">
        <v>2047.74</v>
      </c>
      <c r="H3854" s="11">
        <v>2151.33</v>
      </c>
    </row>
    <row r="3855" spans="1:8" x14ac:dyDescent="0.2">
      <c r="A3855" s="1">
        <v>42668</v>
      </c>
      <c r="B3855" s="13">
        <v>4658.2082</v>
      </c>
      <c r="C3855" s="10">
        <v>3131.9389999999999</v>
      </c>
      <c r="D3855" s="10">
        <v>28091.42</v>
      </c>
      <c r="E3855" s="10">
        <v>1677.43</v>
      </c>
      <c r="F3855" s="10">
        <v>7580.22</v>
      </c>
      <c r="G3855" s="10">
        <v>2037.17</v>
      </c>
      <c r="H3855" s="11">
        <v>2143.16</v>
      </c>
    </row>
    <row r="3856" spans="1:8" x14ac:dyDescent="0.2">
      <c r="A3856" s="1">
        <v>42669</v>
      </c>
      <c r="B3856" s="13">
        <v>4636.2301500000003</v>
      </c>
      <c r="C3856" s="10">
        <v>3116.3119999999999</v>
      </c>
      <c r="D3856" s="10">
        <v>27836.51</v>
      </c>
      <c r="E3856" s="10">
        <v>1673.92</v>
      </c>
      <c r="F3856" s="10">
        <v>7494.41</v>
      </c>
      <c r="G3856" s="10">
        <v>2013.89</v>
      </c>
      <c r="H3856" s="11">
        <v>2139.4299999999998</v>
      </c>
    </row>
    <row r="3857" spans="1:8" x14ac:dyDescent="0.2">
      <c r="A3857" s="1">
        <v>42670</v>
      </c>
      <c r="B3857" s="13">
        <v>4605.0882799999999</v>
      </c>
      <c r="C3857" s="10">
        <v>3112.35</v>
      </c>
      <c r="D3857" s="10">
        <v>27915.9</v>
      </c>
      <c r="E3857" s="10">
        <v>1669.03</v>
      </c>
      <c r="F3857" s="10">
        <v>7445.14</v>
      </c>
      <c r="G3857" s="10">
        <v>2024.12</v>
      </c>
      <c r="H3857" s="11">
        <v>2133.04</v>
      </c>
    </row>
    <row r="3858" spans="1:8" x14ac:dyDescent="0.2">
      <c r="A3858" s="1">
        <v>42671</v>
      </c>
      <c r="B3858" s="13">
        <v>4592.17713</v>
      </c>
      <c r="C3858" s="10">
        <v>3104.27</v>
      </c>
      <c r="D3858" s="10">
        <v>27941.51</v>
      </c>
      <c r="E3858" s="10">
        <v>1670.27</v>
      </c>
      <c r="F3858" s="10">
        <v>7404.8</v>
      </c>
      <c r="G3858" s="10">
        <v>2019.42</v>
      </c>
      <c r="H3858" s="11">
        <v>2126.41</v>
      </c>
    </row>
    <row r="3859" spans="1:8" x14ac:dyDescent="0.2">
      <c r="A3859" s="1">
        <v>42674</v>
      </c>
      <c r="B3859" s="13">
        <v>4594.68</v>
      </c>
      <c r="C3859" s="10">
        <v>3100.4920000000002</v>
      </c>
      <c r="D3859" s="10">
        <v>27930.21</v>
      </c>
      <c r="E3859" s="10">
        <v>1672.46</v>
      </c>
      <c r="F3859" s="10">
        <v>7328.6</v>
      </c>
      <c r="G3859" s="10">
        <v>2008.19</v>
      </c>
      <c r="H3859" s="11">
        <v>2126.15</v>
      </c>
    </row>
    <row r="3860" spans="1:8" x14ac:dyDescent="0.2">
      <c r="A3860" s="1">
        <v>42675</v>
      </c>
      <c r="B3860" s="13">
        <v>4596.8645100000003</v>
      </c>
      <c r="C3860" s="10">
        <v>3122.4360000000001</v>
      </c>
      <c r="D3860" s="10">
        <v>27876.61</v>
      </c>
      <c r="E3860" s="10">
        <v>1670.93</v>
      </c>
      <c r="F3860" s="10">
        <v>7290.5</v>
      </c>
      <c r="G3860" s="10">
        <v>2007.39</v>
      </c>
      <c r="H3860" s="11">
        <v>2111.7199999999998</v>
      </c>
    </row>
    <row r="3861" spans="1:8" x14ac:dyDescent="0.2">
      <c r="A3861" s="1">
        <v>42676</v>
      </c>
      <c r="B3861" s="13">
        <v>4633.1854499999999</v>
      </c>
      <c r="C3861" s="10">
        <v>3102.7330000000002</v>
      </c>
      <c r="D3861" s="10">
        <v>27527.22</v>
      </c>
      <c r="E3861" s="10">
        <v>1659.6</v>
      </c>
      <c r="F3861" s="10">
        <v>7252.4</v>
      </c>
      <c r="G3861" s="10">
        <v>1978.94</v>
      </c>
      <c r="H3861" s="11">
        <v>2097.94</v>
      </c>
    </row>
    <row r="3862" spans="1:8" x14ac:dyDescent="0.2">
      <c r="A3862" s="1">
        <v>42677</v>
      </c>
      <c r="B3862" s="13">
        <v>4672.8750099999997</v>
      </c>
      <c r="C3862" s="10">
        <v>3128.9360000000001</v>
      </c>
      <c r="D3862" s="10">
        <v>27430.28</v>
      </c>
      <c r="E3862" s="10">
        <v>1648.08</v>
      </c>
      <c r="F3862" s="10">
        <v>7160.91</v>
      </c>
      <c r="G3862" s="10">
        <v>1983.8</v>
      </c>
      <c r="H3862" s="11">
        <v>2088.66</v>
      </c>
    </row>
    <row r="3863" spans="1:8" x14ac:dyDescent="0.2">
      <c r="A3863" s="1">
        <v>42678</v>
      </c>
      <c r="B3863" s="13">
        <v>4672.39329</v>
      </c>
      <c r="C3863" s="10">
        <v>3125.317</v>
      </c>
      <c r="D3863" s="10">
        <v>27274.15</v>
      </c>
      <c r="E3863" s="10">
        <v>1648.24</v>
      </c>
      <c r="F3863" s="10">
        <v>7227.37</v>
      </c>
      <c r="G3863" s="10">
        <v>1982.02</v>
      </c>
      <c r="H3863" s="11">
        <v>2085.1799999999998</v>
      </c>
    </row>
    <row r="3864" spans="1:8" x14ac:dyDescent="0.2">
      <c r="A3864" s="1">
        <v>42681</v>
      </c>
      <c r="B3864" s="13">
        <v>4689.1832800000002</v>
      </c>
      <c r="C3864" s="10">
        <v>3133.3330000000001</v>
      </c>
      <c r="D3864" s="10">
        <v>27458.99</v>
      </c>
      <c r="E3864" s="10">
        <v>1650.59</v>
      </c>
      <c r="F3864" s="10">
        <v>7197.19</v>
      </c>
      <c r="G3864" s="10">
        <v>1997.58</v>
      </c>
      <c r="H3864" s="11">
        <v>2131.52</v>
      </c>
    </row>
    <row r="3865" spans="1:8" x14ac:dyDescent="0.2">
      <c r="A3865" s="1">
        <v>42682</v>
      </c>
      <c r="B3865" s="13">
        <v>4691.0647300000001</v>
      </c>
      <c r="C3865" s="10">
        <v>3147.8879999999999</v>
      </c>
      <c r="D3865" s="10">
        <v>27591.14</v>
      </c>
      <c r="E3865" s="10">
        <v>1663.82</v>
      </c>
      <c r="F3865" s="10">
        <v>7307.8</v>
      </c>
      <c r="G3865" s="10">
        <v>2003.38</v>
      </c>
      <c r="H3865" s="11">
        <v>2139.56</v>
      </c>
    </row>
    <row r="3866" spans="1:8" x14ac:dyDescent="0.2">
      <c r="A3866" s="1">
        <v>42683</v>
      </c>
      <c r="B3866" s="13">
        <v>4671.2580099999996</v>
      </c>
      <c r="C3866" s="10">
        <v>3128.37</v>
      </c>
      <c r="D3866" s="10">
        <v>27252.53</v>
      </c>
      <c r="E3866" s="10">
        <v>1647.62</v>
      </c>
      <c r="F3866" s="10">
        <v>7119.04</v>
      </c>
      <c r="G3866" s="10">
        <v>1958.38</v>
      </c>
      <c r="H3866" s="11">
        <v>2163.2600000000002</v>
      </c>
    </row>
    <row r="3867" spans="1:8" x14ac:dyDescent="0.2">
      <c r="A3867" s="1">
        <v>42684</v>
      </c>
      <c r="B3867" s="13">
        <v>4677.1360299999997</v>
      </c>
      <c r="C3867" s="10">
        <v>3171.2820000000002</v>
      </c>
      <c r="D3867" s="10">
        <v>27517.68</v>
      </c>
      <c r="E3867" s="10">
        <v>1652.74</v>
      </c>
      <c r="F3867" s="10">
        <v>7181.87</v>
      </c>
      <c r="G3867" s="10">
        <v>2002.6</v>
      </c>
      <c r="H3867" s="11">
        <v>2167.48</v>
      </c>
    </row>
    <row r="3868" spans="1:8" x14ac:dyDescent="0.2">
      <c r="A3868" s="1">
        <v>42685</v>
      </c>
      <c r="B3868" s="13">
        <v>4667.19787</v>
      </c>
      <c r="C3868" s="10">
        <v>3196.0439999999999</v>
      </c>
      <c r="D3868" s="10">
        <v>26818.82</v>
      </c>
      <c r="E3868" s="10">
        <v>1634.19</v>
      </c>
      <c r="F3868" s="10">
        <v>6975.09</v>
      </c>
      <c r="G3868" s="10">
        <v>1984.43</v>
      </c>
      <c r="H3868" s="11">
        <v>2164.4499999999998</v>
      </c>
    </row>
    <row r="3869" spans="1:8" x14ac:dyDescent="0.2">
      <c r="A3869" s="1">
        <v>42688</v>
      </c>
      <c r="B3869" s="13">
        <v>4644.9884199999997</v>
      </c>
      <c r="C3869" s="10">
        <v>3210.3710000000001</v>
      </c>
      <c r="D3869" s="10">
        <v>26818.82</v>
      </c>
      <c r="E3869" s="10">
        <v>1616.64</v>
      </c>
      <c r="F3869" s="10">
        <v>6871.48</v>
      </c>
      <c r="G3869" s="10">
        <v>1974.4</v>
      </c>
      <c r="H3869" s="11">
        <v>2164.1999999999998</v>
      </c>
    </row>
    <row r="3870" spans="1:8" x14ac:dyDescent="0.2">
      <c r="A3870" s="1">
        <v>42689</v>
      </c>
      <c r="B3870" s="13">
        <v>4664.8076899999996</v>
      </c>
      <c r="C3870" s="10">
        <v>3206.9859999999999</v>
      </c>
      <c r="D3870" s="10">
        <v>26304.63</v>
      </c>
      <c r="E3870" s="10">
        <v>1630.56</v>
      </c>
      <c r="F3870" s="10">
        <v>6857.15</v>
      </c>
      <c r="G3870" s="10">
        <v>1967.53</v>
      </c>
      <c r="H3870" s="11">
        <v>2180.39</v>
      </c>
    </row>
    <row r="3871" spans="1:8" x14ac:dyDescent="0.2">
      <c r="A3871" s="1">
        <v>42690</v>
      </c>
      <c r="B3871" s="13">
        <v>4676.7567399999998</v>
      </c>
      <c r="C3871" s="10">
        <v>3205.0569999999998</v>
      </c>
      <c r="D3871" s="10">
        <v>26298.69</v>
      </c>
      <c r="E3871" s="10">
        <v>1627.63</v>
      </c>
      <c r="F3871" s="10">
        <v>6966.28</v>
      </c>
      <c r="G3871" s="10">
        <v>1979.65</v>
      </c>
      <c r="H3871" s="11">
        <v>2176.94</v>
      </c>
    </row>
    <row r="3872" spans="1:8" x14ac:dyDescent="0.2">
      <c r="A3872" s="1">
        <v>42691</v>
      </c>
      <c r="B3872" s="13">
        <v>4698.5412900000001</v>
      </c>
      <c r="C3872" s="10">
        <v>3208.453</v>
      </c>
      <c r="D3872" s="10">
        <v>26227.62</v>
      </c>
      <c r="E3872" s="10">
        <v>1626.77</v>
      </c>
      <c r="F3872" s="10">
        <v>7050.12</v>
      </c>
      <c r="G3872" s="10">
        <v>1980.55</v>
      </c>
      <c r="H3872" s="11">
        <v>2187.12</v>
      </c>
    </row>
    <row r="3873" spans="1:8" x14ac:dyDescent="0.2">
      <c r="A3873" s="1">
        <v>42692</v>
      </c>
      <c r="B3873" s="13">
        <v>4721.9899800000003</v>
      </c>
      <c r="C3873" s="10">
        <v>3192.8560000000002</v>
      </c>
      <c r="D3873" s="10">
        <v>26150.240000000002</v>
      </c>
      <c r="E3873" s="10">
        <v>1623.8</v>
      </c>
      <c r="F3873" s="10">
        <v>7067.73</v>
      </c>
      <c r="G3873" s="10">
        <v>1974.58</v>
      </c>
      <c r="H3873" s="11">
        <v>2181.9</v>
      </c>
    </row>
    <row r="3874" spans="1:8" x14ac:dyDescent="0.2">
      <c r="A3874" s="1">
        <v>42695</v>
      </c>
      <c r="B3874" s="13">
        <v>4721.4009800000003</v>
      </c>
      <c r="C3874" s="10">
        <v>3218.1480000000001</v>
      </c>
      <c r="D3874" s="10">
        <v>25765.14</v>
      </c>
      <c r="E3874" s="10">
        <v>1627.28</v>
      </c>
      <c r="F3874" s="10">
        <v>6979.06</v>
      </c>
      <c r="G3874" s="10">
        <v>1966.05</v>
      </c>
      <c r="H3874" s="11">
        <v>2198.1799999999998</v>
      </c>
    </row>
    <row r="3875" spans="1:8" x14ac:dyDescent="0.2">
      <c r="A3875" s="1">
        <v>42696</v>
      </c>
      <c r="B3875" s="13">
        <v>4750.2098100000003</v>
      </c>
      <c r="C3875" s="10">
        <v>3248.3519999999999</v>
      </c>
      <c r="D3875" s="10">
        <v>25960.78</v>
      </c>
      <c r="E3875" s="10">
        <v>1629.32</v>
      </c>
      <c r="F3875" s="10">
        <v>6802.73</v>
      </c>
      <c r="G3875" s="10">
        <v>1983.47</v>
      </c>
      <c r="H3875" s="11">
        <v>2202.94</v>
      </c>
    </row>
    <row r="3876" spans="1:8" x14ac:dyDescent="0.2">
      <c r="A3876" s="1">
        <v>42697</v>
      </c>
      <c r="B3876" s="13">
        <v>4765.3554000000004</v>
      </c>
      <c r="C3876" s="10">
        <v>3241.1370000000002</v>
      </c>
      <c r="D3876" s="10">
        <v>26051.81</v>
      </c>
      <c r="E3876" s="10">
        <v>1630.38</v>
      </c>
      <c r="F3876" s="10">
        <v>6836.64</v>
      </c>
      <c r="G3876" s="10">
        <v>1987.95</v>
      </c>
      <c r="H3876" s="11">
        <v>2204.7199999999998</v>
      </c>
    </row>
    <row r="3877" spans="1:8" x14ac:dyDescent="0.2">
      <c r="A3877" s="1">
        <v>42698</v>
      </c>
      <c r="B3877" s="13">
        <v>4791.3332399999999</v>
      </c>
      <c r="C3877" s="10">
        <v>3241.7359999999999</v>
      </c>
      <c r="D3877" s="10">
        <v>25860.17</v>
      </c>
      <c r="E3877" s="10">
        <v>1624.21</v>
      </c>
      <c r="F3877" s="10">
        <v>6873.31</v>
      </c>
      <c r="G3877" s="10">
        <v>1971.26</v>
      </c>
      <c r="H3877" s="11">
        <v>2204.7199999999998</v>
      </c>
    </row>
    <row r="3878" spans="1:8" x14ac:dyDescent="0.2">
      <c r="A3878" s="1">
        <v>42699</v>
      </c>
      <c r="B3878" s="13">
        <v>4786.5775000000003</v>
      </c>
      <c r="C3878" s="10">
        <v>3261.9380000000001</v>
      </c>
      <c r="D3878" s="10">
        <v>26316.34</v>
      </c>
      <c r="E3878" s="10">
        <v>1627.26</v>
      </c>
      <c r="F3878" s="10">
        <v>6889.78</v>
      </c>
      <c r="G3878" s="10">
        <v>1974.46</v>
      </c>
      <c r="H3878" s="11">
        <v>2213.35</v>
      </c>
    </row>
    <row r="3879" spans="1:8" x14ac:dyDescent="0.2">
      <c r="A3879" s="1">
        <v>42702</v>
      </c>
      <c r="B3879" s="13">
        <v>4797.6497300000001</v>
      </c>
      <c r="C3879" s="10">
        <v>3277</v>
      </c>
      <c r="D3879" s="10">
        <v>26350.17</v>
      </c>
      <c r="E3879" s="10">
        <v>1628.66</v>
      </c>
      <c r="F3879" s="10">
        <v>6825.4</v>
      </c>
      <c r="G3879" s="10">
        <v>1978.13</v>
      </c>
      <c r="H3879" s="11">
        <v>2201.7199999999998</v>
      </c>
    </row>
    <row r="3880" spans="1:8" x14ac:dyDescent="0.2">
      <c r="A3880" s="1">
        <v>42703</v>
      </c>
      <c r="B3880" s="13">
        <v>4793.30879</v>
      </c>
      <c r="C3880" s="10">
        <v>3282.924</v>
      </c>
      <c r="D3880" s="10">
        <v>26394.01</v>
      </c>
      <c r="E3880" s="10">
        <v>1626.93</v>
      </c>
      <c r="F3880" s="10">
        <v>6781.2</v>
      </c>
      <c r="G3880" s="10">
        <v>1978.39</v>
      </c>
      <c r="H3880" s="11">
        <v>2204.66</v>
      </c>
    </row>
    <row r="3881" spans="1:8" x14ac:dyDescent="0.2">
      <c r="A3881" s="1">
        <v>42704</v>
      </c>
      <c r="B3881" s="13">
        <v>4801.2437</v>
      </c>
      <c r="C3881" s="10">
        <v>3250.0340000000001</v>
      </c>
      <c r="D3881" s="10">
        <v>26652.81</v>
      </c>
      <c r="E3881" s="10">
        <v>1619.12</v>
      </c>
      <c r="F3881" s="10">
        <v>6781.2</v>
      </c>
      <c r="G3881" s="10">
        <v>1983.48</v>
      </c>
      <c r="H3881" s="11">
        <v>2198.81</v>
      </c>
    </row>
    <row r="3882" spans="1:8" x14ac:dyDescent="0.2">
      <c r="A3882" s="1">
        <v>42705</v>
      </c>
      <c r="B3882" s="13">
        <v>4823.0237800000004</v>
      </c>
      <c r="C3882" s="10">
        <v>3273.3090000000002</v>
      </c>
      <c r="D3882" s="10">
        <v>26559.919999999998</v>
      </c>
      <c r="E3882" s="10">
        <v>1626.44</v>
      </c>
      <c r="F3882" s="10">
        <v>6864.87</v>
      </c>
      <c r="G3882" s="10">
        <v>1983.75</v>
      </c>
      <c r="H3882" s="11">
        <v>2191.08</v>
      </c>
    </row>
    <row r="3883" spans="1:8" x14ac:dyDescent="0.2">
      <c r="A3883" s="1">
        <v>42706</v>
      </c>
      <c r="B3883" s="13">
        <v>4822.29072</v>
      </c>
      <c r="C3883" s="10">
        <v>3243.8429999999998</v>
      </c>
      <c r="D3883" s="10">
        <v>26230.66</v>
      </c>
      <c r="E3883" s="10">
        <v>1628.96</v>
      </c>
      <c r="F3883" s="10">
        <v>6886.74</v>
      </c>
      <c r="G3883" s="10">
        <v>1970.61</v>
      </c>
      <c r="H3883" s="11">
        <v>2191.9499999999998</v>
      </c>
    </row>
    <row r="3884" spans="1:8" x14ac:dyDescent="0.2">
      <c r="A3884" s="1">
        <v>42709</v>
      </c>
      <c r="B3884" s="13">
        <v>4836.3267400000004</v>
      </c>
      <c r="C3884" s="10">
        <v>3204.7089999999998</v>
      </c>
      <c r="D3884" s="10">
        <v>26349.1</v>
      </c>
      <c r="E3884" s="10">
        <v>1624.97</v>
      </c>
      <c r="F3884" s="10">
        <v>6776.41</v>
      </c>
      <c r="G3884" s="10">
        <v>1963.36</v>
      </c>
      <c r="H3884" s="11">
        <v>2204.71</v>
      </c>
    </row>
    <row r="3885" spans="1:8" x14ac:dyDescent="0.2">
      <c r="A3885" s="1">
        <v>42710</v>
      </c>
      <c r="B3885" s="13">
        <v>4846.0925900000002</v>
      </c>
      <c r="C3885" s="10">
        <v>3199.6469999999999</v>
      </c>
      <c r="D3885" s="10">
        <v>26392.76</v>
      </c>
      <c r="E3885" s="10">
        <v>1629.73</v>
      </c>
      <c r="F3885" s="10">
        <v>6806.14</v>
      </c>
      <c r="G3885" s="10">
        <v>1989.86</v>
      </c>
      <c r="H3885" s="11">
        <v>2212.23</v>
      </c>
    </row>
    <row r="3886" spans="1:8" x14ac:dyDescent="0.2">
      <c r="A3886" s="1">
        <v>42711</v>
      </c>
      <c r="B3886" s="13">
        <v>4871.2860799999999</v>
      </c>
      <c r="C3886" s="10">
        <v>3222.2420000000002</v>
      </c>
      <c r="D3886" s="10">
        <v>26236.87</v>
      </c>
      <c r="E3886" s="10">
        <v>1632.47</v>
      </c>
      <c r="F3886" s="10">
        <v>6866.81</v>
      </c>
      <c r="G3886" s="10">
        <v>1991.89</v>
      </c>
      <c r="H3886" s="11">
        <v>2241.35</v>
      </c>
    </row>
    <row r="3887" spans="1:8" x14ac:dyDescent="0.2">
      <c r="A3887" s="1">
        <v>42712</v>
      </c>
      <c r="B3887" s="13">
        <v>4892.8154100000002</v>
      </c>
      <c r="C3887" s="10">
        <v>3215.366</v>
      </c>
      <c r="D3887" s="10">
        <v>26694.28</v>
      </c>
      <c r="E3887" s="10">
        <v>1643.75</v>
      </c>
      <c r="F3887" s="10">
        <v>7022.38</v>
      </c>
      <c r="G3887" s="10">
        <v>2031.07</v>
      </c>
      <c r="H3887" s="11">
        <v>2246.19</v>
      </c>
    </row>
    <row r="3888" spans="1:8" x14ac:dyDescent="0.2">
      <c r="A3888" s="1">
        <v>42713</v>
      </c>
      <c r="B3888" s="13">
        <v>4861.1246000000001</v>
      </c>
      <c r="C3888" s="10">
        <v>3232.8829999999998</v>
      </c>
      <c r="D3888" s="10">
        <v>26747.18</v>
      </c>
      <c r="E3888" s="10">
        <v>1641.42</v>
      </c>
      <c r="F3888" s="10">
        <v>7043.16</v>
      </c>
      <c r="G3888" s="10">
        <v>2024.69</v>
      </c>
      <c r="H3888" s="11">
        <v>2259.5300000000002</v>
      </c>
    </row>
    <row r="3889" spans="1:8" x14ac:dyDescent="0.2">
      <c r="A3889" s="1">
        <v>42716</v>
      </c>
      <c r="B3889" s="13">
        <v>4869.5972400000001</v>
      </c>
      <c r="C3889" s="10">
        <v>3152.97</v>
      </c>
      <c r="D3889" s="10">
        <v>26515.24</v>
      </c>
      <c r="E3889" s="10">
        <v>1643.35</v>
      </c>
      <c r="F3889" s="10">
        <v>6868.89</v>
      </c>
      <c r="G3889" s="10">
        <v>2027.24</v>
      </c>
      <c r="H3889" s="11">
        <v>2256.96</v>
      </c>
    </row>
    <row r="3890" spans="1:8" x14ac:dyDescent="0.2">
      <c r="A3890" s="1">
        <v>42717</v>
      </c>
      <c r="B3890" s="13">
        <v>4888.26</v>
      </c>
      <c r="C3890" s="10">
        <v>3155.0369999999998</v>
      </c>
      <c r="D3890" s="10">
        <v>26697.82</v>
      </c>
      <c r="E3890" s="10">
        <v>1645.28</v>
      </c>
      <c r="F3890" s="10">
        <v>6880.91</v>
      </c>
      <c r="G3890" s="10">
        <v>2035.98</v>
      </c>
      <c r="H3890" s="11">
        <v>2271.7199999999998</v>
      </c>
    </row>
    <row r="3891" spans="1:8" x14ac:dyDescent="0.2">
      <c r="A3891" s="1">
        <v>42718</v>
      </c>
      <c r="B3891" s="13">
        <v>4906.9222300000001</v>
      </c>
      <c r="C3891" s="10">
        <v>3140.5309999999999</v>
      </c>
      <c r="D3891" s="10">
        <v>26602.84</v>
      </c>
      <c r="E3891" s="10">
        <v>1643.29</v>
      </c>
      <c r="F3891" s="10">
        <v>6928.34</v>
      </c>
      <c r="G3891" s="10">
        <v>2036.87</v>
      </c>
      <c r="H3891" s="11">
        <v>2253.2800000000002</v>
      </c>
    </row>
    <row r="3892" spans="1:8" x14ac:dyDescent="0.2">
      <c r="A3892" s="1">
        <v>42719</v>
      </c>
      <c r="B3892" s="13">
        <v>4925.7225600000002</v>
      </c>
      <c r="C3892" s="10">
        <v>3117.6770000000001</v>
      </c>
      <c r="D3892" s="10">
        <v>26519.07</v>
      </c>
      <c r="E3892" s="10">
        <v>1636.99</v>
      </c>
      <c r="F3892" s="10">
        <v>6855.31</v>
      </c>
      <c r="G3892" s="10">
        <v>2036.65</v>
      </c>
      <c r="H3892" s="11">
        <v>2262.0300000000002</v>
      </c>
    </row>
    <row r="3893" spans="1:8" x14ac:dyDescent="0.2">
      <c r="A3893" s="1">
        <v>42720</v>
      </c>
      <c r="B3893" s="13">
        <v>4938.5886</v>
      </c>
      <c r="C3893" s="10">
        <v>3122.982</v>
      </c>
      <c r="D3893" s="10">
        <v>26489.56</v>
      </c>
      <c r="E3893" s="10">
        <v>1637.79</v>
      </c>
      <c r="F3893" s="10">
        <v>6850.71</v>
      </c>
      <c r="G3893" s="10">
        <v>2042.24</v>
      </c>
      <c r="H3893" s="11">
        <v>2258.0700000000002</v>
      </c>
    </row>
    <row r="3894" spans="1:8" x14ac:dyDescent="0.2">
      <c r="A3894" s="1">
        <v>42723</v>
      </c>
      <c r="B3894" s="13">
        <v>4941.6527699999997</v>
      </c>
      <c r="C3894" s="10">
        <v>3118.0846000000001</v>
      </c>
      <c r="D3894" s="10">
        <v>26374.7</v>
      </c>
      <c r="E3894" s="10">
        <v>1634.3</v>
      </c>
      <c r="F3894" s="10">
        <v>6714.13</v>
      </c>
      <c r="G3894" s="10">
        <v>2038.39</v>
      </c>
      <c r="H3894" s="11">
        <v>2262.5300000000002</v>
      </c>
    </row>
    <row r="3895" spans="1:8" x14ac:dyDescent="0.2">
      <c r="A3895" s="1">
        <v>42724</v>
      </c>
      <c r="B3895" s="13">
        <v>4931.1710599999997</v>
      </c>
      <c r="C3895" s="10">
        <v>3102.8759</v>
      </c>
      <c r="D3895" s="10">
        <v>26307.98</v>
      </c>
      <c r="E3895" s="10">
        <v>1634.52</v>
      </c>
      <c r="F3895" s="10">
        <v>6658.66</v>
      </c>
      <c r="G3895" s="10">
        <v>2041.94</v>
      </c>
      <c r="H3895" s="11">
        <v>2270.7600000000002</v>
      </c>
    </row>
    <row r="3896" spans="1:8" x14ac:dyDescent="0.2">
      <c r="A3896" s="1">
        <v>42725</v>
      </c>
      <c r="B3896" s="13">
        <v>4924.3372900000004</v>
      </c>
      <c r="C3896" s="10">
        <v>3137.4297000000001</v>
      </c>
      <c r="D3896" s="10">
        <v>26242.38</v>
      </c>
      <c r="E3896" s="10">
        <v>1629.59</v>
      </c>
      <c r="F3896" s="10">
        <v>6686.36</v>
      </c>
      <c r="G3896" s="10">
        <v>2037.96</v>
      </c>
      <c r="H3896" s="11">
        <v>2265.1799999999998</v>
      </c>
    </row>
    <row r="3897" spans="1:8" x14ac:dyDescent="0.2">
      <c r="A3897" s="1">
        <v>42726</v>
      </c>
      <c r="B3897" s="13">
        <v>4956.7329600000003</v>
      </c>
      <c r="C3897" s="10">
        <v>3139.558</v>
      </c>
      <c r="D3897" s="10">
        <v>25979.599999999999</v>
      </c>
      <c r="E3897" s="10">
        <v>1623.2</v>
      </c>
      <c r="F3897" s="10">
        <v>6587.17</v>
      </c>
      <c r="G3897" s="10">
        <v>2035.73</v>
      </c>
      <c r="H3897" s="11">
        <v>2260.96</v>
      </c>
    </row>
    <row r="3898" spans="1:8" x14ac:dyDescent="0.2">
      <c r="A3898" s="1">
        <v>42727</v>
      </c>
      <c r="B3898" s="13">
        <v>4975.13</v>
      </c>
      <c r="C3898" s="10">
        <v>3110.1543999999999</v>
      </c>
      <c r="D3898" s="10">
        <v>26040.7</v>
      </c>
      <c r="E3898" s="10">
        <v>1617.15</v>
      </c>
      <c r="F3898" s="10">
        <v>6563.67</v>
      </c>
      <c r="G3898" s="10">
        <v>2035.9</v>
      </c>
      <c r="H3898" s="11">
        <v>2263.79</v>
      </c>
    </row>
    <row r="3899" spans="1:8" x14ac:dyDescent="0.2">
      <c r="A3899" s="1">
        <v>42730</v>
      </c>
      <c r="B3899" s="13">
        <v>4993.5303999999996</v>
      </c>
      <c r="C3899" s="10">
        <v>3122.569</v>
      </c>
      <c r="D3899" s="10">
        <v>25807.1</v>
      </c>
      <c r="E3899" s="10">
        <v>1618.415</v>
      </c>
      <c r="F3899" s="10">
        <v>6610.9350000000004</v>
      </c>
      <c r="G3899" s="10">
        <v>2037.75</v>
      </c>
      <c r="H3899" s="11">
        <v>2266.335</v>
      </c>
    </row>
    <row r="3900" spans="1:8" x14ac:dyDescent="0.2">
      <c r="A3900" s="1">
        <v>42731</v>
      </c>
      <c r="B3900" s="13">
        <v>5016.7477600000002</v>
      </c>
      <c r="C3900" s="10">
        <v>3114.6640000000002</v>
      </c>
      <c r="D3900" s="10">
        <v>26213.439999999999</v>
      </c>
      <c r="E3900" s="10">
        <v>1619.68</v>
      </c>
      <c r="F3900" s="10">
        <v>6658.2</v>
      </c>
      <c r="G3900" s="10">
        <v>2042.17</v>
      </c>
      <c r="H3900" s="11">
        <v>2268.88</v>
      </c>
    </row>
    <row r="3901" spans="1:8" x14ac:dyDescent="0.2">
      <c r="A3901" s="1">
        <v>42732</v>
      </c>
      <c r="B3901" s="13">
        <v>5027.9190099999996</v>
      </c>
      <c r="C3901" s="10">
        <v>3102.2357000000002</v>
      </c>
      <c r="D3901" s="10">
        <v>26210.68</v>
      </c>
      <c r="E3901" s="10">
        <v>1630.3</v>
      </c>
      <c r="F3901" s="10">
        <v>6846.44</v>
      </c>
      <c r="G3901" s="10">
        <v>2024.49</v>
      </c>
      <c r="H3901" s="11">
        <v>2249.92</v>
      </c>
    </row>
    <row r="3902" spans="1:8" x14ac:dyDescent="0.2">
      <c r="A3902" s="1">
        <v>42733</v>
      </c>
      <c r="B3902" s="13">
        <v>5036.0501100000001</v>
      </c>
      <c r="C3902" s="10">
        <v>3096.0967999999998</v>
      </c>
      <c r="D3902" s="10">
        <v>26366.15</v>
      </c>
      <c r="E3902" s="10">
        <v>1637.93</v>
      </c>
      <c r="F3902" s="10">
        <v>6840.64</v>
      </c>
      <c r="G3902" s="10">
        <v>2026.46</v>
      </c>
      <c r="H3902" s="11">
        <v>2249.2600000000002</v>
      </c>
    </row>
    <row r="3903" spans="1:8" x14ac:dyDescent="0.2">
      <c r="A3903" s="1">
        <v>42734</v>
      </c>
      <c r="B3903" s="13">
        <v>5083.89246</v>
      </c>
      <c r="C3903" s="10">
        <v>3103.6372999999999</v>
      </c>
      <c r="D3903" s="10">
        <v>26626.46</v>
      </c>
      <c r="E3903" s="10">
        <v>1641.73</v>
      </c>
      <c r="F3903" s="10">
        <v>6842.44</v>
      </c>
      <c r="G3903" s="10">
        <v>2024.69</v>
      </c>
      <c r="H3903" s="11">
        <v>2238.83</v>
      </c>
    </row>
    <row r="3904" spans="1:8" x14ac:dyDescent="0.2">
      <c r="A3904" s="1">
        <v>42738</v>
      </c>
      <c r="B3904" s="14">
        <v>5119.5884500000002</v>
      </c>
      <c r="C3904" s="15">
        <v>3135.9207999999999</v>
      </c>
      <c r="D3904" s="15">
        <v>26595.45</v>
      </c>
      <c r="E3904" s="14">
        <v>1635.53</v>
      </c>
      <c r="F3904" s="10">
        <v>6861.31</v>
      </c>
      <c r="G3904" s="10">
        <v>2026.16</v>
      </c>
      <c r="H3904" s="11">
        <v>2257.83</v>
      </c>
    </row>
    <row r="3905" spans="1:8" x14ac:dyDescent="0.2">
      <c r="A3905" s="1">
        <v>42739</v>
      </c>
      <c r="B3905" s="14">
        <v>5137.7363999999998</v>
      </c>
      <c r="C3905" s="15">
        <v>3158.7939999999999</v>
      </c>
      <c r="D3905" s="15">
        <v>26643.24</v>
      </c>
      <c r="E3905" s="14">
        <v>1647.47</v>
      </c>
      <c r="F3905" s="10">
        <v>7030.95</v>
      </c>
      <c r="G3905" s="10">
        <v>2043.97</v>
      </c>
      <c r="H3905" s="11">
        <v>2270.75</v>
      </c>
    </row>
    <row r="3906" spans="1:8" x14ac:dyDescent="0.2">
      <c r="A3906" s="1">
        <v>42740</v>
      </c>
      <c r="B3906" s="14">
        <v>5156.6026000000002</v>
      </c>
      <c r="C3906" s="15">
        <v>3165.4108999999999</v>
      </c>
      <c r="D3906" s="15">
        <v>26633.13</v>
      </c>
      <c r="E3906" s="14">
        <v>1659.82</v>
      </c>
      <c r="F3906" s="10">
        <v>7209.44</v>
      </c>
      <c r="G3906" s="10">
        <v>2045.64</v>
      </c>
      <c r="H3906" s="11">
        <v>2269</v>
      </c>
    </row>
    <row r="3907" spans="1:8" x14ac:dyDescent="0.2">
      <c r="A3907" s="1">
        <v>42741</v>
      </c>
      <c r="B3907" s="14">
        <v>5182.2471500000001</v>
      </c>
      <c r="C3907" s="15">
        <v>3154.3209999999999</v>
      </c>
      <c r="D3907" s="15">
        <v>26878.240000000002</v>
      </c>
      <c r="E3907" s="14">
        <v>1675.49</v>
      </c>
      <c r="F3907" s="10">
        <v>7248.2</v>
      </c>
      <c r="G3907" s="10">
        <v>2041.95</v>
      </c>
      <c r="H3907" s="11">
        <v>2276.98</v>
      </c>
    </row>
    <row r="3908" spans="1:8" x14ac:dyDescent="0.2">
      <c r="A3908" s="1">
        <v>42744</v>
      </c>
      <c r="B3908" s="14">
        <v>5158.6967599999998</v>
      </c>
      <c r="C3908" s="15">
        <v>3171.2361999999998</v>
      </c>
      <c r="D3908" s="15">
        <v>26759.23</v>
      </c>
      <c r="E3908" s="14">
        <v>1667.9</v>
      </c>
      <c r="F3908" s="10">
        <v>7276.34</v>
      </c>
      <c r="G3908" s="10">
        <v>2049.12</v>
      </c>
      <c r="H3908" s="11">
        <v>2268.9</v>
      </c>
    </row>
    <row r="3909" spans="1:8" x14ac:dyDescent="0.2">
      <c r="A3909" s="1">
        <v>42745</v>
      </c>
      <c r="B3909" s="14">
        <v>5214.60412</v>
      </c>
      <c r="C3909" s="15">
        <v>3161.6713</v>
      </c>
      <c r="D3909" s="15">
        <v>26726.560000000001</v>
      </c>
      <c r="E3909" s="14">
        <v>1672.05</v>
      </c>
      <c r="F3909" s="10">
        <v>7364.34</v>
      </c>
      <c r="G3909" s="10">
        <v>2048.7800000000002</v>
      </c>
      <c r="H3909" s="11">
        <v>2268.9</v>
      </c>
    </row>
    <row r="3910" spans="1:8" x14ac:dyDescent="0.2">
      <c r="A3910" s="1">
        <v>42746</v>
      </c>
      <c r="B3910" s="14">
        <v>5277.3920699999999</v>
      </c>
      <c r="C3910" s="15">
        <v>3136.7534999999998</v>
      </c>
      <c r="D3910" s="15">
        <v>26899.56</v>
      </c>
      <c r="E3910" s="14">
        <v>1675.21</v>
      </c>
      <c r="F3910" s="10">
        <v>7321.82</v>
      </c>
      <c r="G3910" s="10">
        <v>2045.12</v>
      </c>
      <c r="H3910" s="11">
        <v>2275.3200000000002</v>
      </c>
    </row>
    <row r="3911" spans="1:8" x14ac:dyDescent="0.2">
      <c r="A3911" s="1">
        <v>42747</v>
      </c>
      <c r="B3911" s="14">
        <v>5333.8751199999997</v>
      </c>
      <c r="C3911" s="15">
        <v>3119.2885999999999</v>
      </c>
      <c r="D3911" s="15">
        <v>27140.41</v>
      </c>
      <c r="E3911" s="14">
        <v>1677.76</v>
      </c>
      <c r="F3911" s="10">
        <v>7264.55</v>
      </c>
      <c r="G3911" s="10">
        <v>2075.17</v>
      </c>
      <c r="H3911" s="11">
        <v>2270.44</v>
      </c>
    </row>
    <row r="3912" spans="1:8" x14ac:dyDescent="0.2">
      <c r="A3912" s="1">
        <v>42748</v>
      </c>
      <c r="B3912" s="14">
        <v>5342.8774700000004</v>
      </c>
      <c r="C3912" s="15">
        <v>3112.7644</v>
      </c>
      <c r="D3912" s="15">
        <v>27247.16</v>
      </c>
      <c r="E3912" s="14">
        <v>1672.5</v>
      </c>
      <c r="F3912" s="10">
        <v>7238.52</v>
      </c>
      <c r="G3912" s="10">
        <v>2087.14</v>
      </c>
      <c r="H3912" s="11">
        <v>2274.64</v>
      </c>
    </row>
    <row r="3913" spans="1:8" x14ac:dyDescent="0.2">
      <c r="A3913" s="1">
        <v>42751</v>
      </c>
      <c r="B3913" s="14">
        <v>5422.7953900000002</v>
      </c>
      <c r="C3913" s="15">
        <v>3103.4279999999999</v>
      </c>
      <c r="D3913" s="15">
        <v>27238.06</v>
      </c>
      <c r="E3913" s="14">
        <v>1658.84</v>
      </c>
      <c r="F3913" s="10">
        <v>7238.45</v>
      </c>
      <c r="G3913" s="10">
        <v>2076.79</v>
      </c>
      <c r="H3913" s="11">
        <v>2268.9</v>
      </c>
    </row>
    <row r="3914" spans="1:8" x14ac:dyDescent="0.2">
      <c r="A3914" s="1">
        <v>42752</v>
      </c>
      <c r="B3914" s="14">
        <v>5477.8614200000002</v>
      </c>
      <c r="C3914" s="15">
        <v>3108.7746000000002</v>
      </c>
      <c r="D3914" s="15">
        <v>27288.17</v>
      </c>
      <c r="E3914" s="14">
        <v>1663.03</v>
      </c>
      <c r="F3914" s="10">
        <v>7123.33</v>
      </c>
      <c r="G3914" s="10">
        <v>2064.17</v>
      </c>
      <c r="H3914" s="11">
        <v>2267.89</v>
      </c>
    </row>
    <row r="3915" spans="1:8" x14ac:dyDescent="0.2">
      <c r="A3915" s="1">
        <v>42753</v>
      </c>
      <c r="B3915" s="14">
        <v>5575.4727300000004</v>
      </c>
      <c r="C3915" s="15">
        <v>3113.0122999999999</v>
      </c>
      <c r="D3915" s="15">
        <v>27235.66</v>
      </c>
      <c r="E3915" s="14">
        <v>1665.02</v>
      </c>
      <c r="F3915" s="10">
        <v>7156.36</v>
      </c>
      <c r="G3915" s="10">
        <v>2071.87</v>
      </c>
      <c r="H3915" s="11">
        <v>2271.89</v>
      </c>
    </row>
    <row r="3916" spans="1:8" x14ac:dyDescent="0.2">
      <c r="A3916" s="1">
        <v>42754</v>
      </c>
      <c r="B3916" s="14">
        <v>5533.4969300000002</v>
      </c>
      <c r="C3916" s="15">
        <v>3101.2991999999999</v>
      </c>
      <c r="D3916" s="15">
        <v>27257.64</v>
      </c>
      <c r="E3916" s="14">
        <v>1666.51</v>
      </c>
      <c r="F3916" s="10">
        <v>7246.08</v>
      </c>
      <c r="G3916" s="10">
        <v>2070.54</v>
      </c>
      <c r="H3916" s="11">
        <v>2263.69</v>
      </c>
    </row>
    <row r="3917" spans="1:8" x14ac:dyDescent="0.2">
      <c r="A3917" s="1">
        <v>42755</v>
      </c>
      <c r="B3917" s="14">
        <v>5534.0658700000004</v>
      </c>
      <c r="C3917" s="15">
        <v>3123.1388999999999</v>
      </c>
      <c r="D3917" s="15">
        <v>27308.6</v>
      </c>
      <c r="E3917" s="14">
        <v>1664.89</v>
      </c>
      <c r="F3917" s="10">
        <v>7232.66</v>
      </c>
      <c r="G3917" s="10">
        <v>2072.79</v>
      </c>
      <c r="H3917" s="11">
        <v>2271.31</v>
      </c>
    </row>
    <row r="3918" spans="1:8" x14ac:dyDescent="0.2">
      <c r="A3918" s="1">
        <v>42758</v>
      </c>
      <c r="B3918" s="14">
        <v>5602.8461299999999</v>
      </c>
      <c r="C3918" s="15">
        <v>3136.7748000000001</v>
      </c>
      <c r="D3918" s="15">
        <v>27034.5</v>
      </c>
      <c r="E3918" s="14">
        <v>1671.31</v>
      </c>
      <c r="F3918" s="10">
        <v>7374.35</v>
      </c>
      <c r="G3918" s="10">
        <v>2065.61</v>
      </c>
      <c r="H3918" s="11">
        <v>2265.1999999999998</v>
      </c>
    </row>
    <row r="3919" spans="1:8" x14ac:dyDescent="0.2">
      <c r="A3919" s="1">
        <v>42759</v>
      </c>
      <c r="B3919" s="14">
        <v>5669.7958699999999</v>
      </c>
      <c r="C3919" s="15">
        <v>3142.5533</v>
      </c>
      <c r="D3919" s="15">
        <v>27117.34</v>
      </c>
      <c r="E3919" s="14">
        <v>1680.69</v>
      </c>
      <c r="F3919" s="10">
        <v>7370.65</v>
      </c>
      <c r="G3919" s="10">
        <v>2065.9899999999998</v>
      </c>
      <c r="H3919" s="11">
        <v>2280.0700000000002</v>
      </c>
    </row>
    <row r="3920" spans="1:8" x14ac:dyDescent="0.2">
      <c r="A3920" s="1">
        <v>42760</v>
      </c>
      <c r="B3920" s="14">
        <v>5708.24946</v>
      </c>
      <c r="C3920" s="15">
        <v>3149.5547000000001</v>
      </c>
      <c r="D3920" s="15">
        <v>27375.58</v>
      </c>
      <c r="E3920" s="14">
        <v>1683.93</v>
      </c>
      <c r="F3920" s="10">
        <v>7323.36</v>
      </c>
      <c r="G3920" s="10">
        <v>2065.7600000000002</v>
      </c>
      <c r="H3920" s="11">
        <v>2298.37</v>
      </c>
    </row>
    <row r="3921" spans="1:8" x14ac:dyDescent="0.2">
      <c r="A3921" s="1">
        <v>42761</v>
      </c>
      <c r="B3921" s="14">
        <v>5621.2785100000001</v>
      </c>
      <c r="C3921" s="15">
        <v>3159.1660000000002</v>
      </c>
      <c r="D3921" s="15">
        <v>27708.14</v>
      </c>
      <c r="E3921" s="14">
        <v>1692.22</v>
      </c>
      <c r="F3921" s="10">
        <v>7332.64</v>
      </c>
      <c r="G3921" s="10">
        <v>2066.94</v>
      </c>
      <c r="H3921" s="11">
        <v>2296.6799999999998</v>
      </c>
    </row>
    <row r="3922" spans="1:8" x14ac:dyDescent="0.2">
      <c r="A3922" s="1">
        <v>42762</v>
      </c>
      <c r="B3922" s="14">
        <v>5618.6476199999997</v>
      </c>
      <c r="C3922" s="15">
        <v>3159.1660000000002</v>
      </c>
      <c r="D3922" s="10">
        <v>27882.46</v>
      </c>
      <c r="E3922" s="14">
        <v>1686.36</v>
      </c>
      <c r="F3922" s="10">
        <v>7333.67</v>
      </c>
      <c r="G3922" s="10">
        <v>2083.59</v>
      </c>
      <c r="H3922" s="11">
        <v>2294.69</v>
      </c>
    </row>
    <row r="3923" spans="1:8" x14ac:dyDescent="0.2">
      <c r="A3923" s="1">
        <v>42765</v>
      </c>
      <c r="B3923" s="14">
        <v>5500.8551799999996</v>
      </c>
      <c r="C3923" s="15">
        <v>3142.5533</v>
      </c>
      <c r="D3923" s="10">
        <v>27849.56</v>
      </c>
      <c r="E3923" s="14">
        <v>1671.54</v>
      </c>
      <c r="F3923" s="10">
        <v>7336.71</v>
      </c>
      <c r="G3923" s="10">
        <v>2072.79</v>
      </c>
      <c r="H3923" s="11">
        <v>2280.9</v>
      </c>
    </row>
    <row r="3924" spans="1:8" x14ac:dyDescent="0.2">
      <c r="A3924" s="1">
        <v>42766</v>
      </c>
      <c r="B3924" s="14">
        <v>5421.2075699999996</v>
      </c>
      <c r="C3924" s="15">
        <v>3136.7748000000001</v>
      </c>
      <c r="D3924" s="10">
        <v>27655.96</v>
      </c>
      <c r="E3924" s="14">
        <v>1673.48</v>
      </c>
      <c r="F3924" s="10">
        <v>7229.66</v>
      </c>
      <c r="G3924" s="10">
        <v>2067.5700000000002</v>
      </c>
      <c r="H3924" s="11">
        <v>2278.87</v>
      </c>
    </row>
    <row r="3925" spans="1:8" x14ac:dyDescent="0.2">
      <c r="A3925" s="1">
        <v>42767</v>
      </c>
      <c r="B3925" s="14">
        <v>5468.3401800000001</v>
      </c>
      <c r="C3925" s="15">
        <v>3159.1660000000002</v>
      </c>
      <c r="D3925" s="10">
        <v>28141.64</v>
      </c>
      <c r="E3925" s="14">
        <v>1680.69</v>
      </c>
      <c r="F3925" s="10">
        <v>7227.45</v>
      </c>
      <c r="G3925" s="10">
        <v>2080.48</v>
      </c>
      <c r="H3925" s="11">
        <v>2279.5500000000002</v>
      </c>
    </row>
    <row r="3926" spans="1:8" x14ac:dyDescent="0.2">
      <c r="A3926" s="1">
        <v>42768</v>
      </c>
      <c r="B3926" s="14">
        <v>5473.8914199999999</v>
      </c>
      <c r="C3926" s="15">
        <v>3149.5547000000001</v>
      </c>
      <c r="D3926" s="10">
        <v>28226.61</v>
      </c>
      <c r="E3926" s="14">
        <v>1683.93</v>
      </c>
      <c r="F3926" s="10">
        <v>7225.91</v>
      </c>
      <c r="G3926" s="10">
        <v>2071.0100000000002</v>
      </c>
      <c r="H3926" s="11">
        <v>2280.85</v>
      </c>
    </row>
    <row r="3927" spans="1:8" x14ac:dyDescent="0.2">
      <c r="A3927" s="1">
        <v>42769</v>
      </c>
      <c r="B3927" s="14">
        <v>5365.1360199999999</v>
      </c>
      <c r="C3927" s="15">
        <v>3140.17</v>
      </c>
      <c r="D3927" s="10">
        <v>28240.52</v>
      </c>
      <c r="E3927" s="14">
        <v>1685.01</v>
      </c>
      <c r="F3927" s="10">
        <v>7226.7</v>
      </c>
      <c r="G3927" s="10">
        <v>2073.16</v>
      </c>
      <c r="H3927" s="11">
        <v>2297.42</v>
      </c>
    </row>
    <row r="3928" spans="1:8" x14ac:dyDescent="0.2">
      <c r="A3928" s="1">
        <v>42772</v>
      </c>
      <c r="B3928" s="14">
        <v>5322.8685599999999</v>
      </c>
      <c r="C3928" s="15">
        <v>3156.9838</v>
      </c>
      <c r="D3928" s="10">
        <v>28439.279999999999</v>
      </c>
      <c r="E3928" s="14">
        <v>1691.24</v>
      </c>
      <c r="F3928" s="10">
        <v>7294.4</v>
      </c>
      <c r="G3928" s="10">
        <v>2077.66</v>
      </c>
      <c r="H3928" s="11">
        <v>2292.56</v>
      </c>
    </row>
    <row r="3929" spans="1:8" x14ac:dyDescent="0.2">
      <c r="A3929" s="1">
        <v>42773</v>
      </c>
      <c r="B3929" s="14">
        <v>5363.0932400000002</v>
      </c>
      <c r="C3929" s="15">
        <v>3153.0877999999998</v>
      </c>
      <c r="D3929" s="10">
        <v>28335.16</v>
      </c>
      <c r="E3929" s="14">
        <v>1688.84</v>
      </c>
      <c r="F3929" s="10">
        <v>7262.64</v>
      </c>
      <c r="G3929" s="10">
        <v>2075.21</v>
      </c>
      <c r="H3929" s="11">
        <v>2293.08</v>
      </c>
    </row>
    <row r="3930" spans="1:8" x14ac:dyDescent="0.2">
      <c r="A3930" s="1">
        <v>42774</v>
      </c>
      <c r="B3930" s="14">
        <v>5392.1014400000004</v>
      </c>
      <c r="C3930" s="15">
        <v>3166.9818</v>
      </c>
      <c r="D3930" s="10">
        <v>28289.919999999998</v>
      </c>
      <c r="E3930" s="14">
        <v>1688.5</v>
      </c>
      <c r="F3930" s="10">
        <v>7234.82</v>
      </c>
      <c r="G3930" s="10">
        <v>2065.08</v>
      </c>
      <c r="H3930" s="11">
        <v>2294.67</v>
      </c>
    </row>
    <row r="3931" spans="1:8" x14ac:dyDescent="0.2">
      <c r="A3931" s="1">
        <v>42775</v>
      </c>
      <c r="B3931" s="14">
        <v>5488.2344899999998</v>
      </c>
      <c r="C3931" s="15">
        <v>3183.1794</v>
      </c>
      <c r="D3931" s="10">
        <v>28329.7</v>
      </c>
      <c r="E3931" s="14">
        <v>1698.94</v>
      </c>
      <c r="F3931" s="10">
        <v>7252.66</v>
      </c>
      <c r="G3931" s="10">
        <v>2065.88</v>
      </c>
      <c r="H3931" s="11">
        <v>2307.87</v>
      </c>
    </row>
    <row r="3932" spans="1:8" x14ac:dyDescent="0.2">
      <c r="A3932" s="1">
        <v>42776</v>
      </c>
      <c r="B3932" s="14">
        <v>5512.4648299999999</v>
      </c>
      <c r="C3932" s="15">
        <v>3196.6990000000001</v>
      </c>
      <c r="D3932" s="10">
        <v>28334.25</v>
      </c>
      <c r="E3932" s="14">
        <v>1685.01</v>
      </c>
      <c r="F3932" s="10">
        <v>7235.21</v>
      </c>
      <c r="G3932" s="10">
        <v>2075.08</v>
      </c>
      <c r="H3932" s="11">
        <v>2316.1</v>
      </c>
    </row>
    <row r="3933" spans="1:8" x14ac:dyDescent="0.2">
      <c r="A3933" s="1">
        <v>42779</v>
      </c>
      <c r="B3933" s="14">
        <v>5546.2869600000004</v>
      </c>
      <c r="C3933" s="15">
        <v>3216.8393999999998</v>
      </c>
      <c r="D3933" s="10">
        <v>28351.62</v>
      </c>
      <c r="E3933" s="14">
        <v>1710.24</v>
      </c>
      <c r="F3933" s="10">
        <v>7294.67</v>
      </c>
      <c r="G3933" s="10">
        <v>2078.65</v>
      </c>
      <c r="H3933" s="11">
        <v>2328.25</v>
      </c>
    </row>
    <row r="3934" spans="1:8" x14ac:dyDescent="0.2">
      <c r="A3934" s="1">
        <v>42780</v>
      </c>
      <c r="B3934" s="14">
        <v>5558.5725400000001</v>
      </c>
      <c r="C3934" s="15">
        <v>3217.9279999999999</v>
      </c>
      <c r="D3934" s="10">
        <v>28339.31</v>
      </c>
      <c r="E3934" s="14">
        <v>1708.9</v>
      </c>
      <c r="F3934" s="10">
        <v>7206.84</v>
      </c>
      <c r="G3934" s="10">
        <v>2074.5700000000002</v>
      </c>
      <c r="H3934" s="11">
        <v>2337.58</v>
      </c>
    </row>
    <row r="3935" spans="1:8" x14ac:dyDescent="0.2">
      <c r="A3935" s="1">
        <v>42781</v>
      </c>
      <c r="B3935" s="14">
        <v>5598.7130100000004</v>
      </c>
      <c r="C3935" s="15">
        <v>3212.9857000000002</v>
      </c>
      <c r="D3935" s="10">
        <v>28155.56</v>
      </c>
      <c r="E3935" s="14">
        <v>1709.79</v>
      </c>
      <c r="F3935" s="10">
        <v>7174.3</v>
      </c>
      <c r="G3935" s="10">
        <v>2083.86</v>
      </c>
      <c r="H3935" s="11">
        <v>2349.25</v>
      </c>
    </row>
    <row r="3936" spans="1:8" x14ac:dyDescent="0.2">
      <c r="A3936" s="1">
        <v>42782</v>
      </c>
      <c r="B3936" s="14">
        <v>5580.6367899999996</v>
      </c>
      <c r="C3936" s="15">
        <v>3229.6183999999998</v>
      </c>
      <c r="D3936" s="10">
        <v>28301.27</v>
      </c>
      <c r="E3936" s="14">
        <v>1707.59</v>
      </c>
      <c r="F3936" s="10">
        <v>7283.25</v>
      </c>
      <c r="G3936" s="10">
        <v>2081.84</v>
      </c>
      <c r="H3936" s="11">
        <v>2347.2199999999998</v>
      </c>
    </row>
    <row r="3937" spans="1:8" x14ac:dyDescent="0.2">
      <c r="A3937" s="1">
        <v>42783</v>
      </c>
      <c r="B3937" s="14">
        <v>5590.6658500000003</v>
      </c>
      <c r="C3937" s="15">
        <v>3202.0756000000001</v>
      </c>
      <c r="D3937" s="10">
        <v>28468.75</v>
      </c>
      <c r="E3937" s="14">
        <v>1707.68</v>
      </c>
      <c r="F3937" s="10">
        <v>7244.79</v>
      </c>
      <c r="G3937" s="10">
        <v>2080.58</v>
      </c>
      <c r="H3937" s="11">
        <v>2351.16</v>
      </c>
    </row>
    <row r="3938" spans="1:8" x14ac:dyDescent="0.2">
      <c r="A3938" s="1">
        <v>42786</v>
      </c>
      <c r="B3938" s="14">
        <v>5583.00893</v>
      </c>
      <c r="C3938" s="15">
        <v>3239.9612999999999</v>
      </c>
      <c r="D3938" s="10">
        <v>28661.58</v>
      </c>
      <c r="E3938" s="14">
        <v>1712.58</v>
      </c>
      <c r="F3938" s="10">
        <v>7281.19</v>
      </c>
      <c r="G3938" s="10">
        <v>2084.39</v>
      </c>
      <c r="H3938" s="11">
        <v>2349.25</v>
      </c>
    </row>
    <row r="3939" spans="1:8" x14ac:dyDescent="0.2">
      <c r="A3939" s="1">
        <v>42787</v>
      </c>
      <c r="B3939" s="14">
        <v>5604.99881</v>
      </c>
      <c r="C3939" s="15">
        <v>3253.3256999999999</v>
      </c>
      <c r="D3939" s="10">
        <v>28761.59</v>
      </c>
      <c r="E3939" s="14">
        <v>1706.55</v>
      </c>
      <c r="F3939" s="10">
        <v>7282.68</v>
      </c>
      <c r="G3939" s="10">
        <v>2102.9299999999998</v>
      </c>
      <c r="H3939" s="10">
        <v>2365.38</v>
      </c>
    </row>
    <row r="3940" spans="1:8" x14ac:dyDescent="0.2">
      <c r="A3940" s="1">
        <v>42788</v>
      </c>
      <c r="B3940" s="14">
        <v>5625.8385699999999</v>
      </c>
      <c r="C3940" s="15">
        <v>3261.2184000000002</v>
      </c>
      <c r="D3940" s="10">
        <v>28864.71</v>
      </c>
      <c r="E3940" s="14">
        <v>1708.08</v>
      </c>
      <c r="F3940" s="10">
        <v>7304.45</v>
      </c>
      <c r="G3940" s="10">
        <v>2106.61</v>
      </c>
      <c r="H3940" s="10">
        <v>2362.8200000000002</v>
      </c>
    </row>
    <row r="3941" spans="1:8" x14ac:dyDescent="0.2">
      <c r="A3941" s="1">
        <v>42789</v>
      </c>
      <c r="B3941" s="14">
        <v>5625.3305700000001</v>
      </c>
      <c r="C3941" s="15">
        <v>3251.375</v>
      </c>
      <c r="D3941" s="10">
        <v>28892.97</v>
      </c>
      <c r="E3941" s="14">
        <v>1704.48</v>
      </c>
      <c r="F3941" s="10">
        <v>7335.56</v>
      </c>
      <c r="G3941" s="10">
        <v>2107.63</v>
      </c>
      <c r="H3941" s="10">
        <v>2363.81</v>
      </c>
    </row>
    <row r="3942" spans="1:8" x14ac:dyDescent="0.2">
      <c r="A3942" s="1">
        <v>42790</v>
      </c>
      <c r="B3942" s="14">
        <v>5635.1131500000001</v>
      </c>
      <c r="C3942" s="15">
        <v>3253.4326999999998</v>
      </c>
      <c r="D3942" s="10">
        <v>28864.71</v>
      </c>
      <c r="E3942" s="14">
        <v>1698.35</v>
      </c>
      <c r="F3942" s="10">
        <v>7258.99</v>
      </c>
      <c r="G3942" s="10">
        <v>2094.12</v>
      </c>
      <c r="H3942" s="10">
        <v>2367.34</v>
      </c>
    </row>
    <row r="3943" spans="1:8" x14ac:dyDescent="0.2">
      <c r="A3943" s="1">
        <v>42793</v>
      </c>
      <c r="B3943" s="14">
        <v>5620.2469899999996</v>
      </c>
      <c r="C3943" s="15">
        <v>3228.6601999999998</v>
      </c>
      <c r="D3943" s="10">
        <v>28812.880000000001</v>
      </c>
      <c r="E3943" s="14">
        <v>1693.84</v>
      </c>
      <c r="F3943" s="10">
        <v>7232.47</v>
      </c>
      <c r="G3943" s="10">
        <v>2085.52</v>
      </c>
      <c r="H3943" s="10">
        <v>2369.75</v>
      </c>
    </row>
    <row r="3944" spans="1:8" x14ac:dyDescent="0.2">
      <c r="A3944" s="1">
        <v>42794</v>
      </c>
      <c r="B3944" s="14">
        <v>5612.6966400000001</v>
      </c>
      <c r="C3944" s="15">
        <v>3241.7330999999999</v>
      </c>
      <c r="D3944" s="10">
        <v>28743.32</v>
      </c>
      <c r="E3944" s="14">
        <v>1693.77</v>
      </c>
      <c r="F3944" s="10">
        <v>7212.09</v>
      </c>
      <c r="G3944" s="10">
        <v>2091.64</v>
      </c>
      <c r="H3944" s="10">
        <v>2363.64</v>
      </c>
    </row>
    <row r="3945" spans="1:8" x14ac:dyDescent="0.2">
      <c r="A3945" s="1">
        <v>42795</v>
      </c>
      <c r="B3945" s="14">
        <v>5597.2165599999998</v>
      </c>
      <c r="C3945" s="15">
        <v>3246.9335000000001</v>
      </c>
      <c r="D3945" s="10">
        <v>28984.49</v>
      </c>
      <c r="E3945" s="14">
        <v>1697.69</v>
      </c>
      <c r="F3945" s="10">
        <v>7170.7</v>
      </c>
      <c r="G3945" s="10">
        <v>2094.12</v>
      </c>
      <c r="H3945" s="10">
        <v>2395.96</v>
      </c>
    </row>
    <row r="3946" spans="1:8" x14ac:dyDescent="0.2">
      <c r="A3946" s="1">
        <v>42796</v>
      </c>
      <c r="B3946" s="14">
        <v>5586.7454100000004</v>
      </c>
      <c r="C3946" s="15">
        <v>3230.0281</v>
      </c>
      <c r="D3946" s="10">
        <v>28839.79</v>
      </c>
      <c r="E3946" s="14">
        <v>1715.67</v>
      </c>
      <c r="F3946" s="10">
        <v>7234.94</v>
      </c>
      <c r="G3946" s="10">
        <v>2102.65</v>
      </c>
      <c r="H3946" s="10">
        <v>2381.92</v>
      </c>
    </row>
    <row r="3947" spans="1:8" x14ac:dyDescent="0.2">
      <c r="A3947" s="1">
        <v>42797</v>
      </c>
      <c r="B3947" s="14">
        <v>5573.0766899999999</v>
      </c>
      <c r="C3947" s="15">
        <v>3218.3117999999999</v>
      </c>
      <c r="D3947" s="10">
        <v>28832.45</v>
      </c>
      <c r="E3947" s="14">
        <v>1708.38</v>
      </c>
      <c r="F3947" s="10">
        <v>7247.12</v>
      </c>
      <c r="G3947" s="10">
        <v>2078.75</v>
      </c>
      <c r="H3947" s="10">
        <v>2383.12</v>
      </c>
    </row>
    <row r="3948" spans="1:8" x14ac:dyDescent="0.2">
      <c r="A3948" s="1">
        <v>42800</v>
      </c>
      <c r="B3948" s="14">
        <v>5588.835</v>
      </c>
      <c r="C3948" s="15">
        <v>3233.8656999999998</v>
      </c>
      <c r="D3948" s="10">
        <v>29048.19</v>
      </c>
      <c r="E3948" s="14">
        <v>1727.36</v>
      </c>
      <c r="F3948" s="10">
        <v>7313.87</v>
      </c>
      <c r="G3948" s="10">
        <v>2081.36</v>
      </c>
      <c r="H3948" s="10">
        <v>2375.31</v>
      </c>
    </row>
    <row r="3949" spans="1:8" x14ac:dyDescent="0.2">
      <c r="A3949" s="1">
        <v>42801</v>
      </c>
      <c r="B3949" s="14">
        <v>5622.4941900000003</v>
      </c>
      <c r="C3949" s="15">
        <v>3242.4063000000001</v>
      </c>
      <c r="D3949" s="10">
        <v>28999.56</v>
      </c>
      <c r="E3949" s="14">
        <v>1728.66</v>
      </c>
      <c r="F3949" s="10">
        <v>7294.52</v>
      </c>
      <c r="G3949" s="10">
        <v>2094.0500000000002</v>
      </c>
      <c r="H3949" s="10">
        <v>2368.39</v>
      </c>
    </row>
    <row r="3950" spans="1:8" x14ac:dyDescent="0.2">
      <c r="A3950" s="1">
        <v>42802</v>
      </c>
      <c r="B3950" s="14">
        <v>5649.9857899999997</v>
      </c>
      <c r="C3950" s="15">
        <v>3240.6646000000001</v>
      </c>
      <c r="D3950" s="10">
        <v>28901.94</v>
      </c>
      <c r="E3950" s="14">
        <v>1725.54</v>
      </c>
      <c r="F3950" s="10">
        <v>7294.56</v>
      </c>
      <c r="G3950" s="10">
        <v>2095.41</v>
      </c>
      <c r="H3950" s="10">
        <v>2362.98</v>
      </c>
    </row>
    <row r="3951" spans="1:8" x14ac:dyDescent="0.2">
      <c r="A3951" s="1">
        <v>42803</v>
      </c>
      <c r="B3951" s="14">
        <v>5671.6196399999999</v>
      </c>
      <c r="C3951" s="15">
        <v>3216.7456999999999</v>
      </c>
      <c r="D3951" s="10">
        <v>28929.13</v>
      </c>
      <c r="E3951" s="14">
        <v>1717.42</v>
      </c>
      <c r="F3951" s="10">
        <v>7295.45</v>
      </c>
      <c r="G3951" s="10">
        <v>2091.06</v>
      </c>
      <c r="H3951" s="10">
        <v>2364.87</v>
      </c>
    </row>
    <row r="3952" spans="1:8" x14ac:dyDescent="0.2">
      <c r="A3952" s="1">
        <v>42804</v>
      </c>
      <c r="B3952" s="14">
        <v>5676.25864</v>
      </c>
      <c r="C3952" s="15">
        <v>3212.7601</v>
      </c>
      <c r="D3952" s="10">
        <v>28946.23</v>
      </c>
      <c r="E3952" s="14">
        <v>1717.58</v>
      </c>
      <c r="F3952" s="10">
        <v>7146.27</v>
      </c>
      <c r="G3952" s="10">
        <v>2097.35</v>
      </c>
      <c r="H3952" s="10">
        <v>2372.6</v>
      </c>
    </row>
    <row r="3953" spans="1:8" x14ac:dyDescent="0.2">
      <c r="A3953" s="1">
        <v>42807</v>
      </c>
      <c r="B3953" s="14">
        <v>5659.7211399999997</v>
      </c>
      <c r="C3953" s="15">
        <v>3237.0243999999998</v>
      </c>
      <c r="D3953" s="10">
        <v>28901.94</v>
      </c>
      <c r="E3953" s="14">
        <v>1721.92</v>
      </c>
      <c r="F3953" s="10">
        <v>7233.09</v>
      </c>
      <c r="G3953" s="10">
        <v>2117.59</v>
      </c>
      <c r="H3953" s="10">
        <v>2373.4699999999998</v>
      </c>
    </row>
    <row r="3954" spans="1:8" x14ac:dyDescent="0.2">
      <c r="A3954" s="1">
        <v>42808</v>
      </c>
      <c r="B3954" s="14">
        <v>5681.2583100000002</v>
      </c>
      <c r="C3954" s="15">
        <v>3239.3278</v>
      </c>
      <c r="D3954" s="10">
        <v>29442.63</v>
      </c>
      <c r="E3954" s="14">
        <v>1722.47</v>
      </c>
      <c r="F3954" s="10">
        <v>7261.75</v>
      </c>
      <c r="G3954" s="10">
        <v>2133.7800000000002</v>
      </c>
      <c r="H3954" s="10">
        <v>2365.4499999999998</v>
      </c>
    </row>
    <row r="3955" spans="1:8" x14ac:dyDescent="0.2">
      <c r="A3955" s="1">
        <v>42809</v>
      </c>
      <c r="B3955" s="14">
        <v>5684.3107799999998</v>
      </c>
      <c r="C3955" s="15">
        <v>3241.7597000000001</v>
      </c>
      <c r="D3955" s="10">
        <v>29398.11</v>
      </c>
      <c r="E3955" s="14">
        <v>1717.36</v>
      </c>
      <c r="F3955" s="10">
        <v>7253.79</v>
      </c>
      <c r="G3955" s="10">
        <v>2133</v>
      </c>
      <c r="H3955" s="10">
        <v>2385.2600000000002</v>
      </c>
    </row>
    <row r="3956" spans="1:8" x14ac:dyDescent="0.2">
      <c r="A3956" s="1">
        <v>42810</v>
      </c>
      <c r="B3956" s="14">
        <v>5701.27286</v>
      </c>
      <c r="C3956" s="15">
        <v>3268.9353999999998</v>
      </c>
      <c r="D3956" s="10">
        <v>29585.85</v>
      </c>
      <c r="E3956" s="14">
        <v>1737.14</v>
      </c>
      <c r="F3956" s="10">
        <v>7278.6</v>
      </c>
      <c r="G3956" s="10">
        <v>2150.08</v>
      </c>
      <c r="H3956" s="10">
        <v>2381.38</v>
      </c>
    </row>
    <row r="3957" spans="1:8" x14ac:dyDescent="0.2">
      <c r="A3957" s="1">
        <v>42811</v>
      </c>
      <c r="B3957" s="14">
        <v>5695.4544699999997</v>
      </c>
      <c r="C3957" s="15">
        <v>3237.4470999999999</v>
      </c>
      <c r="D3957" s="10">
        <v>29648.99</v>
      </c>
      <c r="E3957" s="14">
        <v>1745.2</v>
      </c>
      <c r="F3957" s="10">
        <v>7345.02</v>
      </c>
      <c r="G3957" s="10">
        <v>2164.58</v>
      </c>
      <c r="H3957" s="10">
        <v>2378.25</v>
      </c>
    </row>
    <row r="3958" spans="1:8" x14ac:dyDescent="0.2">
      <c r="A3958" s="1">
        <v>42814</v>
      </c>
      <c r="B3958" s="14">
        <v>5695.7205599999998</v>
      </c>
      <c r="C3958" s="15">
        <v>3250.8081999999999</v>
      </c>
      <c r="D3958" s="10">
        <v>29518.74</v>
      </c>
      <c r="E3958" s="14">
        <v>1749.41</v>
      </c>
      <c r="F3958" s="10">
        <v>7316.57</v>
      </c>
      <c r="G3958" s="10">
        <v>2157.0100000000002</v>
      </c>
      <c r="H3958" s="10">
        <v>2373.4699999999998</v>
      </c>
    </row>
    <row r="3959" spans="1:8" x14ac:dyDescent="0.2">
      <c r="A3959" s="1">
        <v>42815</v>
      </c>
      <c r="B3959" s="14">
        <v>5724.8569100000004</v>
      </c>
      <c r="C3959" s="15">
        <v>3261.6107999999999</v>
      </c>
      <c r="D3959" s="10">
        <v>29485.45</v>
      </c>
      <c r="E3959" s="14">
        <v>1754.67</v>
      </c>
      <c r="F3959" s="10">
        <v>7323.31</v>
      </c>
      <c r="G3959" s="10">
        <v>2178.38</v>
      </c>
      <c r="H3959" s="10">
        <v>2344.02</v>
      </c>
    </row>
    <row r="3960" spans="1:8" x14ac:dyDescent="0.2">
      <c r="A3960" s="1">
        <v>42816</v>
      </c>
      <c r="B3960" s="14">
        <v>5736.3095499999999</v>
      </c>
      <c r="C3960" s="15">
        <v>3245.2197999999999</v>
      </c>
      <c r="D3960" s="10">
        <v>29167.68</v>
      </c>
      <c r="E3960" s="14">
        <v>1748.3</v>
      </c>
      <c r="F3960" s="10">
        <v>7254.93</v>
      </c>
      <c r="G3960" s="10">
        <v>2168.3000000000002</v>
      </c>
      <c r="H3960" s="10">
        <v>2348.4499999999998</v>
      </c>
    </row>
    <row r="3961" spans="1:8" x14ac:dyDescent="0.2">
      <c r="A3961" s="1">
        <v>42817</v>
      </c>
      <c r="B3961" s="14">
        <v>5726.2339400000001</v>
      </c>
      <c r="C3961" s="15">
        <v>3248.5495000000001</v>
      </c>
      <c r="D3961" s="10">
        <v>29332.16</v>
      </c>
      <c r="E3961" s="14">
        <v>1747</v>
      </c>
      <c r="F3961" s="10">
        <v>7301.03</v>
      </c>
      <c r="G3961" s="10">
        <v>2172.7199999999998</v>
      </c>
      <c r="H3961" s="10">
        <v>2345.96</v>
      </c>
    </row>
    <row r="3962" spans="1:8" x14ac:dyDescent="0.2">
      <c r="A3962" s="1">
        <v>42818</v>
      </c>
      <c r="B3962" s="14">
        <v>5697.9320600000001</v>
      </c>
      <c r="C3962" s="15">
        <v>3269.4450999999999</v>
      </c>
      <c r="D3962" s="10">
        <v>29421.4</v>
      </c>
      <c r="E3962" s="14">
        <v>1745.75</v>
      </c>
      <c r="F3962" s="10">
        <v>7269.62</v>
      </c>
      <c r="G3962" s="10">
        <v>2168.9499999999998</v>
      </c>
      <c r="H3962" s="10">
        <v>2343.98</v>
      </c>
    </row>
    <row r="3963" spans="1:8" x14ac:dyDescent="0.2">
      <c r="A3963" s="1">
        <v>42821</v>
      </c>
      <c r="B3963" s="14">
        <v>5701.27286</v>
      </c>
      <c r="C3963" s="15">
        <v>3266.9551999999999</v>
      </c>
      <c r="D3963" s="10">
        <v>29237.15</v>
      </c>
      <c r="E3963" s="14">
        <v>1744.95</v>
      </c>
      <c r="F3963" s="10">
        <v>7245.97</v>
      </c>
      <c r="G3963" s="10">
        <v>2155.66</v>
      </c>
      <c r="H3963" s="10">
        <v>2341.59</v>
      </c>
    </row>
    <row r="3964" spans="1:8" x14ac:dyDescent="0.2">
      <c r="A3964" s="1">
        <v>42822</v>
      </c>
      <c r="B3964" s="14">
        <v>5695.4544699999997</v>
      </c>
      <c r="C3964" s="15">
        <v>3252.9479000000001</v>
      </c>
      <c r="D3964" s="10">
        <v>29409.52</v>
      </c>
      <c r="E3964" s="14">
        <v>1754.42</v>
      </c>
      <c r="F3964" s="10">
        <v>7331.46</v>
      </c>
      <c r="G3964" s="10">
        <v>2163.31</v>
      </c>
      <c r="H3964" s="10">
        <v>2358.5700000000002</v>
      </c>
    </row>
    <row r="3965" spans="1:8" x14ac:dyDescent="0.2">
      <c r="A3965" s="1">
        <v>42823</v>
      </c>
      <c r="B3965" s="14">
        <v>5737.4194900000002</v>
      </c>
      <c r="C3965" s="15">
        <v>3241.3144000000002</v>
      </c>
      <c r="D3965" s="10">
        <v>29531.43</v>
      </c>
      <c r="E3965" s="14">
        <v>1750.41</v>
      </c>
      <c r="F3965" s="10">
        <v>7324</v>
      </c>
      <c r="G3965" s="10">
        <v>2166.98</v>
      </c>
      <c r="H3965" s="10">
        <v>2361.13</v>
      </c>
    </row>
    <row r="3966" spans="1:8" x14ac:dyDescent="0.2">
      <c r="A3966" s="1">
        <v>42824</v>
      </c>
      <c r="B3966" s="14">
        <v>5733.2429700000002</v>
      </c>
      <c r="C3966" s="15">
        <v>3210.2368999999999</v>
      </c>
      <c r="D3966" s="10">
        <v>29647.42</v>
      </c>
      <c r="E3966" s="14">
        <v>1749.25</v>
      </c>
      <c r="F3966" s="10">
        <v>7332.59</v>
      </c>
      <c r="G3966" s="10">
        <v>2164.64</v>
      </c>
      <c r="H3966" s="10">
        <v>2368.06</v>
      </c>
    </row>
    <row r="3967" spans="1:8" x14ac:dyDescent="0.2">
      <c r="A3967" s="1">
        <v>42825</v>
      </c>
      <c r="B3967" s="14">
        <v>5719.6109100000003</v>
      </c>
      <c r="C3967" s="15">
        <v>3222.5142000000001</v>
      </c>
      <c r="D3967" s="10">
        <v>29620.5</v>
      </c>
      <c r="E3967" s="14">
        <v>1740.09</v>
      </c>
      <c r="F3967" s="10">
        <v>7311.72</v>
      </c>
      <c r="G3967" s="10">
        <v>2160.23</v>
      </c>
      <c r="H3967" s="10">
        <v>2362.7199999999998</v>
      </c>
    </row>
    <row r="3968" spans="1:8" x14ac:dyDescent="0.2">
      <c r="A3968" s="1">
        <v>42828</v>
      </c>
      <c r="B3968" s="14">
        <v>5691.3720499999999</v>
      </c>
      <c r="C3968" s="15">
        <v>3210.2368999999999</v>
      </c>
      <c r="D3968" s="10">
        <v>29910.22</v>
      </c>
      <c r="E3968" s="14">
        <v>1745.49</v>
      </c>
      <c r="F3968" s="10">
        <v>7341.65</v>
      </c>
      <c r="G3968" s="10">
        <v>2167.5100000000002</v>
      </c>
      <c r="H3968" s="10">
        <v>2358.84</v>
      </c>
    </row>
    <row r="3969" spans="1:8" x14ac:dyDescent="0.2">
      <c r="A3969" s="1">
        <v>42829</v>
      </c>
      <c r="B3969" s="14">
        <v>5739.3353200000001</v>
      </c>
      <c r="C3969" s="15">
        <v>3241.3144000000002</v>
      </c>
      <c r="D3969" s="15">
        <v>29950.57</v>
      </c>
      <c r="E3969" s="14">
        <v>1747.19</v>
      </c>
      <c r="F3969" s="10">
        <v>7446.49</v>
      </c>
      <c r="G3969" s="10">
        <v>2161.1</v>
      </c>
      <c r="H3969" s="10">
        <v>2360.16</v>
      </c>
    </row>
    <row r="3970" spans="1:8" x14ac:dyDescent="0.2">
      <c r="A3970" s="1">
        <v>42830</v>
      </c>
      <c r="B3970" s="14">
        <v>5777.1192499999997</v>
      </c>
      <c r="C3970" s="15">
        <v>3270.3054000000002</v>
      </c>
      <c r="D3970" s="10">
        <v>29974.240000000002</v>
      </c>
      <c r="E3970" s="14">
        <v>1744.67</v>
      </c>
      <c r="F3970" s="10">
        <v>7584.21</v>
      </c>
      <c r="G3970" s="10">
        <v>2160.85</v>
      </c>
      <c r="H3970" s="10">
        <v>2352.9499999999998</v>
      </c>
    </row>
    <row r="3971" spans="1:8" x14ac:dyDescent="0.2">
      <c r="A3971" s="1">
        <v>42831</v>
      </c>
      <c r="B3971" s="14">
        <v>5756.9200300000002</v>
      </c>
      <c r="C3971" s="15">
        <v>3281.0047</v>
      </c>
      <c r="D3971" s="10">
        <v>29927.34</v>
      </c>
      <c r="E3971" s="14">
        <v>1739.56</v>
      </c>
      <c r="F3971" s="10">
        <v>7565.32</v>
      </c>
      <c r="G3971" s="10">
        <v>2152.75</v>
      </c>
      <c r="H3971" s="10">
        <v>2357.4899999999998</v>
      </c>
    </row>
    <row r="3972" spans="1:8" x14ac:dyDescent="0.2">
      <c r="A3972" s="1">
        <v>42832</v>
      </c>
      <c r="B3972" s="14">
        <v>5736.4048400000001</v>
      </c>
      <c r="C3972" s="15">
        <v>3286.616</v>
      </c>
      <c r="D3972" s="10">
        <v>29706.61</v>
      </c>
      <c r="E3972" s="14">
        <v>1741.72</v>
      </c>
      <c r="F3972" s="10">
        <v>7583.75</v>
      </c>
      <c r="G3972" s="10">
        <v>2151.73</v>
      </c>
      <c r="H3972" s="10">
        <v>2355.54</v>
      </c>
    </row>
    <row r="3973" spans="1:8" x14ac:dyDescent="0.2">
      <c r="A3973" s="1">
        <v>42835</v>
      </c>
      <c r="B3973" s="14">
        <v>5700.7909900000004</v>
      </c>
      <c r="C3973" s="15">
        <v>3269.3926000000001</v>
      </c>
      <c r="D3973" s="10">
        <v>29575.74</v>
      </c>
      <c r="E3973" s="14">
        <v>1739.52</v>
      </c>
      <c r="F3973" s="10">
        <v>7617.91</v>
      </c>
      <c r="G3973" s="10">
        <v>2133.3200000000002</v>
      </c>
      <c r="H3973" s="10">
        <v>2357.16</v>
      </c>
    </row>
    <row r="3974" spans="1:8" x14ac:dyDescent="0.2">
      <c r="A3974" s="1">
        <v>42836</v>
      </c>
      <c r="B3974" s="14">
        <v>5689.6708099999996</v>
      </c>
      <c r="C3974" s="15">
        <v>3288.9657000000002</v>
      </c>
      <c r="D3974" s="10">
        <v>29788.35</v>
      </c>
      <c r="E3974" s="14">
        <v>1735.84</v>
      </c>
      <c r="F3974" s="10">
        <v>7601.4</v>
      </c>
      <c r="G3974" s="10">
        <v>2123.85</v>
      </c>
      <c r="H3974" s="10">
        <v>2353.7800000000002</v>
      </c>
    </row>
    <row r="3975" spans="1:8" x14ac:dyDescent="0.2">
      <c r="A3975" s="1">
        <v>42837</v>
      </c>
      <c r="B3975" s="14">
        <v>5683.4645600000003</v>
      </c>
      <c r="C3975" s="15">
        <v>3273.8301000000001</v>
      </c>
      <c r="D3975" s="10">
        <v>29643.48</v>
      </c>
      <c r="E3975" s="14">
        <v>1744.08</v>
      </c>
      <c r="F3975" s="10">
        <v>7629.64</v>
      </c>
      <c r="G3975" s="10">
        <v>2128.91</v>
      </c>
      <c r="H3975" s="10">
        <v>2344.9299999999998</v>
      </c>
    </row>
    <row r="3976" spans="1:8" x14ac:dyDescent="0.2">
      <c r="A3976" s="1">
        <v>42838</v>
      </c>
      <c r="B3976" s="14">
        <v>5646.3784800000003</v>
      </c>
      <c r="C3976" s="15">
        <v>3275.9603000000002</v>
      </c>
      <c r="D3976" s="10">
        <v>29461.45</v>
      </c>
      <c r="E3976" s="14">
        <v>1738.18</v>
      </c>
      <c r="F3976" s="10">
        <v>7565.32</v>
      </c>
      <c r="G3976" s="10">
        <v>2148.61</v>
      </c>
      <c r="H3976" s="10">
        <v>2328.9499999999998</v>
      </c>
    </row>
    <row r="3977" spans="1:8" x14ac:dyDescent="0.2">
      <c r="A3977" s="1">
        <v>42839</v>
      </c>
      <c r="B3977" s="14">
        <v>5645.8630499999999</v>
      </c>
      <c r="C3977" s="15">
        <v>3246.0668000000001</v>
      </c>
      <c r="D3977" s="10">
        <v>29575.74</v>
      </c>
      <c r="E3977" s="14">
        <v>1730.99</v>
      </c>
      <c r="F3977" s="10">
        <v>7583.75</v>
      </c>
      <c r="G3977" s="10">
        <v>2134.88</v>
      </c>
      <c r="H3977" s="10">
        <v>2352.9499999999998</v>
      </c>
    </row>
    <row r="3978" spans="1:8" x14ac:dyDescent="0.2">
      <c r="A3978" s="1">
        <v>42842</v>
      </c>
      <c r="B3978" s="14">
        <v>5592.8307400000003</v>
      </c>
      <c r="C3978" s="15">
        <v>3222.1673000000001</v>
      </c>
      <c r="D3978" s="10">
        <v>29413.66</v>
      </c>
      <c r="E3978" s="14">
        <v>1733.93</v>
      </c>
      <c r="F3978" s="10">
        <v>7588.53</v>
      </c>
      <c r="G3978" s="10">
        <v>2145.7800000000002</v>
      </c>
      <c r="H3978" s="10">
        <v>2349.0100000000002</v>
      </c>
    </row>
    <row r="3979" spans="1:8" x14ac:dyDescent="0.2">
      <c r="A3979" s="1">
        <v>42843</v>
      </c>
      <c r="B3979" s="14">
        <v>5596.1225700000005</v>
      </c>
      <c r="C3979" s="15">
        <v>3196.7132999999999</v>
      </c>
      <c r="D3979" s="10">
        <v>29319.1</v>
      </c>
      <c r="E3979" s="14">
        <v>1740.6</v>
      </c>
      <c r="F3979" s="10">
        <v>7588.98</v>
      </c>
      <c r="G3979" s="10">
        <v>2148.46</v>
      </c>
      <c r="H3979" s="10">
        <v>2342.19</v>
      </c>
    </row>
    <row r="3980" spans="1:8" x14ac:dyDescent="0.2">
      <c r="A3980" s="1">
        <v>42844</v>
      </c>
      <c r="B3980" s="14">
        <v>5571.5222599999997</v>
      </c>
      <c r="C3980" s="15">
        <v>3170.6867000000002</v>
      </c>
      <c r="D3980" s="10">
        <v>29336.57</v>
      </c>
      <c r="E3980" s="14">
        <v>1738.95</v>
      </c>
      <c r="F3980" s="10">
        <v>7522.98</v>
      </c>
      <c r="G3980" s="10">
        <v>2138.4</v>
      </c>
      <c r="H3980" s="10">
        <v>2338.17</v>
      </c>
    </row>
    <row r="3981" spans="1:8" x14ac:dyDescent="0.2">
      <c r="A3981" s="1">
        <v>42845</v>
      </c>
      <c r="B3981" s="14">
        <v>5555.0980300000001</v>
      </c>
      <c r="C3981" s="15">
        <v>3172.1003000000001</v>
      </c>
      <c r="D3981" s="10">
        <v>29422.39</v>
      </c>
      <c r="E3981" s="14">
        <v>1741.61</v>
      </c>
      <c r="F3981" s="10">
        <v>7563.45</v>
      </c>
      <c r="G3981" s="10">
        <v>2149.15</v>
      </c>
      <c r="H3981" s="10">
        <v>2355.84</v>
      </c>
    </row>
    <row r="3982" spans="1:8" x14ac:dyDescent="0.2">
      <c r="A3982" s="1">
        <v>42846</v>
      </c>
      <c r="B3982" s="14">
        <v>5521.6638400000002</v>
      </c>
      <c r="C3982" s="15">
        <v>3173.1511999999998</v>
      </c>
      <c r="D3982" s="10">
        <v>29365.3</v>
      </c>
      <c r="E3982" s="14">
        <v>1756.05</v>
      </c>
      <c r="F3982" s="10">
        <v>7578.16</v>
      </c>
      <c r="G3982" s="10">
        <v>2165.04</v>
      </c>
      <c r="H3982" s="10">
        <v>2348.69</v>
      </c>
    </row>
    <row r="3983" spans="1:8" x14ac:dyDescent="0.2">
      <c r="A3983" s="1">
        <v>42849</v>
      </c>
      <c r="B3983" s="14">
        <v>5438.2462400000004</v>
      </c>
      <c r="C3983" s="15">
        <v>3129.5311999999999</v>
      </c>
      <c r="D3983" s="10">
        <v>29655.84</v>
      </c>
      <c r="E3983" s="14">
        <v>1765.8</v>
      </c>
      <c r="F3983" s="10">
        <v>7588.88</v>
      </c>
      <c r="G3983" s="10">
        <v>2173.7399999999998</v>
      </c>
      <c r="H3983" s="10">
        <v>2374.15</v>
      </c>
    </row>
    <row r="3984" spans="1:8" x14ac:dyDescent="0.2">
      <c r="A3984" s="1">
        <v>42850</v>
      </c>
      <c r="B3984" s="14">
        <v>5435.6346700000004</v>
      </c>
      <c r="C3984" s="15">
        <v>3134.5673999999999</v>
      </c>
      <c r="D3984" s="10">
        <v>29943.24</v>
      </c>
      <c r="E3984" s="14">
        <v>1768.92</v>
      </c>
      <c r="F3984" s="10">
        <v>7700.46</v>
      </c>
      <c r="G3984" s="10">
        <v>2196.85</v>
      </c>
      <c r="H3984" s="10">
        <v>2388.61</v>
      </c>
    </row>
    <row r="3985" spans="1:8" x14ac:dyDescent="0.2">
      <c r="A3985" s="1">
        <v>42851</v>
      </c>
      <c r="B3985" s="14">
        <v>5469.46922</v>
      </c>
      <c r="C3985" s="15">
        <v>3140.8471</v>
      </c>
      <c r="D3985" s="10">
        <v>30133.35</v>
      </c>
      <c r="E3985" s="14">
        <v>1767.92</v>
      </c>
      <c r="F3985" s="10">
        <v>7726.45</v>
      </c>
      <c r="G3985" s="10">
        <v>2207.84</v>
      </c>
      <c r="H3985" s="10">
        <v>2387.4499999999998</v>
      </c>
    </row>
    <row r="3986" spans="1:8" x14ac:dyDescent="0.2">
      <c r="A3986" s="1">
        <v>42852</v>
      </c>
      <c r="B3986" s="14">
        <v>5517.3704699999998</v>
      </c>
      <c r="C3986" s="15">
        <v>3152.1869000000002</v>
      </c>
      <c r="D3986" s="10">
        <v>30029.74</v>
      </c>
      <c r="E3986" s="14">
        <v>1768.06</v>
      </c>
      <c r="F3986" s="10">
        <v>7661.01</v>
      </c>
      <c r="G3986" s="10">
        <v>2209.46</v>
      </c>
      <c r="H3986" s="10">
        <v>2388.77</v>
      </c>
    </row>
    <row r="3987" spans="1:8" x14ac:dyDescent="0.2">
      <c r="A3987" s="1">
        <v>42853</v>
      </c>
      <c r="B3987" s="14">
        <v>5534.4201899999998</v>
      </c>
      <c r="C3987" s="15">
        <v>3154.6583999999998</v>
      </c>
      <c r="D3987" s="10">
        <v>29918.400000000001</v>
      </c>
      <c r="E3987" s="14">
        <v>1768.92</v>
      </c>
      <c r="F3987" s="10">
        <v>7588.88</v>
      </c>
      <c r="G3987" s="10">
        <v>2205.44</v>
      </c>
      <c r="H3987" s="10">
        <v>2384.1999999999998</v>
      </c>
    </row>
    <row r="3988" spans="1:8" x14ac:dyDescent="0.2">
      <c r="A3988" s="1">
        <v>42857</v>
      </c>
      <c r="B3988" s="14">
        <v>5521.3840099999998</v>
      </c>
      <c r="C3988" s="15">
        <v>3143.7121000000002</v>
      </c>
      <c r="D3988" s="10">
        <v>29921.18</v>
      </c>
      <c r="E3988" s="14">
        <v>1772.51</v>
      </c>
      <c r="F3988" s="10">
        <v>7703.1</v>
      </c>
      <c r="G3988" s="15">
        <v>2219.67</v>
      </c>
      <c r="H3988" s="10">
        <v>2391.17</v>
      </c>
    </row>
    <row r="3989" spans="1:8" x14ac:dyDescent="0.2">
      <c r="A3989" s="1">
        <v>42858</v>
      </c>
      <c r="B3989" s="14">
        <v>5545.1002600000002</v>
      </c>
      <c r="C3989" s="15">
        <v>3135.346</v>
      </c>
      <c r="D3989" s="10">
        <v>29894.799999999999</v>
      </c>
      <c r="E3989" s="14">
        <v>1758.67</v>
      </c>
      <c r="F3989" s="10">
        <v>7682.26</v>
      </c>
      <c r="G3989" s="10">
        <v>2207.84</v>
      </c>
      <c r="H3989" s="10">
        <v>2388.13</v>
      </c>
    </row>
    <row r="3990" spans="1:8" x14ac:dyDescent="0.2">
      <c r="A3990" s="1">
        <v>42859</v>
      </c>
      <c r="B3990" s="14">
        <v>5540.7106100000001</v>
      </c>
      <c r="C3990" s="15">
        <v>3127.3687</v>
      </c>
      <c r="D3990" s="10">
        <v>30126.21</v>
      </c>
      <c r="E3990" s="14">
        <v>1762.74</v>
      </c>
      <c r="F3990" s="10">
        <v>7755.75</v>
      </c>
      <c r="G3990" s="15">
        <v>2241.2399999999998</v>
      </c>
      <c r="H3990" s="10">
        <v>2389.52</v>
      </c>
    </row>
    <row r="3991" spans="1:8" x14ac:dyDescent="0.2">
      <c r="A3991" s="1">
        <v>42860</v>
      </c>
      <c r="B3991" s="14">
        <v>5533.4482900000003</v>
      </c>
      <c r="C3991" s="15">
        <v>3103.0378000000001</v>
      </c>
      <c r="D3991" s="10">
        <v>29858.799999999999</v>
      </c>
      <c r="E3991" s="14">
        <v>1768.15</v>
      </c>
      <c r="F3991" s="10">
        <v>7841.99</v>
      </c>
      <c r="G3991" s="15">
        <v>2238.7199999999998</v>
      </c>
      <c r="H3991" s="10">
        <v>2399.29</v>
      </c>
    </row>
    <row r="3992" spans="1:8" x14ac:dyDescent="0.2">
      <c r="A3992" s="1">
        <v>42863</v>
      </c>
      <c r="B3992" s="14">
        <v>5529.5064400000001</v>
      </c>
      <c r="C3992" s="15">
        <v>3078.6129000000001</v>
      </c>
      <c r="D3992" s="10">
        <v>29926.15</v>
      </c>
      <c r="E3992" s="14">
        <v>1766.56</v>
      </c>
      <c r="F3992" s="10">
        <v>7962.33</v>
      </c>
      <c r="G3992" s="15">
        <v>2292.7600000000002</v>
      </c>
      <c r="H3992" s="10">
        <v>2399.38</v>
      </c>
    </row>
    <row r="3993" spans="1:8" x14ac:dyDescent="0.2">
      <c r="A3993" s="1">
        <v>42864</v>
      </c>
      <c r="B3993" s="14">
        <v>5511.0559800000001</v>
      </c>
      <c r="C3993" s="15">
        <v>3080.5268999999998</v>
      </c>
      <c r="D3993" s="10">
        <v>29933.25</v>
      </c>
      <c r="E3993" s="14">
        <v>1777.91</v>
      </c>
      <c r="F3993" s="10">
        <v>7923.5</v>
      </c>
      <c r="G3993" s="15">
        <v>2283.91</v>
      </c>
      <c r="H3993" s="10">
        <v>2396.92</v>
      </c>
    </row>
    <row r="3994" spans="1:8" x14ac:dyDescent="0.2">
      <c r="A3994" s="1">
        <v>42865</v>
      </c>
      <c r="B3994" s="14">
        <v>5496.2088899999999</v>
      </c>
      <c r="C3994" s="15">
        <v>3052.7849999999999</v>
      </c>
      <c r="D3994" s="10">
        <v>30248.17</v>
      </c>
      <c r="E3994" s="14">
        <v>1775.39</v>
      </c>
      <c r="F3994" s="10">
        <v>7794.17</v>
      </c>
      <c r="G3994" s="10">
        <v>2270.12</v>
      </c>
      <c r="H3994" s="10">
        <v>2399.63</v>
      </c>
    </row>
    <row r="3995" spans="1:8" x14ac:dyDescent="0.2">
      <c r="A3995" s="1">
        <v>42866</v>
      </c>
      <c r="B3995" s="14">
        <v>5460.0718699999998</v>
      </c>
      <c r="C3995" s="15">
        <v>3061.5003000000002</v>
      </c>
      <c r="D3995" s="10">
        <v>30250.98</v>
      </c>
      <c r="E3995" s="14">
        <v>1775.87</v>
      </c>
      <c r="F3995" s="10">
        <v>7816.4</v>
      </c>
      <c r="G3995" s="10">
        <v>2296.37</v>
      </c>
      <c r="H3995" s="10">
        <v>2394.44</v>
      </c>
    </row>
    <row r="3996" spans="1:8" x14ac:dyDescent="0.2">
      <c r="A3996" s="1">
        <v>42867</v>
      </c>
      <c r="B3996" s="14">
        <v>5428.0592299999998</v>
      </c>
      <c r="C3996" s="15">
        <v>3083.5131999999999</v>
      </c>
      <c r="D3996" s="10">
        <v>30188.15</v>
      </c>
      <c r="E3996" s="14">
        <v>1778.65</v>
      </c>
      <c r="F3996" s="10">
        <v>7815.53</v>
      </c>
      <c r="G3996" s="10">
        <v>2286.02</v>
      </c>
      <c r="H3996" s="10">
        <v>2390.9</v>
      </c>
    </row>
    <row r="3997" spans="1:8" x14ac:dyDescent="0.2">
      <c r="A3997" s="1">
        <v>42870</v>
      </c>
      <c r="B3997" s="14">
        <v>5435.6825099999996</v>
      </c>
      <c r="C3997" s="15">
        <v>3090.2289000000001</v>
      </c>
      <c r="D3997" s="10">
        <v>30322.12</v>
      </c>
      <c r="E3997" s="14">
        <v>1778.15</v>
      </c>
      <c r="F3997" s="10">
        <v>7772.93</v>
      </c>
      <c r="G3997" s="10">
        <v>2290.65</v>
      </c>
      <c r="H3997" s="10">
        <v>2402.3200000000002</v>
      </c>
    </row>
    <row r="3998" spans="1:8" x14ac:dyDescent="0.2">
      <c r="A3998" s="1">
        <v>42871</v>
      </c>
      <c r="B3998" s="14">
        <v>5429.6663900000003</v>
      </c>
      <c r="C3998" s="15">
        <v>3112.9641999999999</v>
      </c>
      <c r="D3998" s="10">
        <v>30582.6</v>
      </c>
      <c r="E3998" s="14">
        <v>1775.65</v>
      </c>
      <c r="F3998" s="10">
        <v>7791.07</v>
      </c>
      <c r="G3998" s="10">
        <v>2295.33</v>
      </c>
      <c r="H3998" s="10">
        <v>2400.67</v>
      </c>
    </row>
    <row r="3999" spans="1:8" x14ac:dyDescent="0.2">
      <c r="A3999" s="1">
        <v>42872</v>
      </c>
      <c r="B3999" s="14">
        <v>5399.6607299999996</v>
      </c>
      <c r="C3999" s="15">
        <v>3104.4414999999999</v>
      </c>
      <c r="D3999" s="10">
        <v>30658.77</v>
      </c>
      <c r="E3999" s="14">
        <v>1767.17</v>
      </c>
      <c r="F3999" s="10">
        <v>7826.53</v>
      </c>
      <c r="G3999" s="10">
        <v>2293.08</v>
      </c>
      <c r="H3999" s="10">
        <v>2357.0300000000002</v>
      </c>
    </row>
    <row r="4000" spans="1:8" x14ac:dyDescent="0.2">
      <c r="A4000" s="1">
        <v>42873</v>
      </c>
      <c r="B4000" s="14">
        <v>5363.7294000000002</v>
      </c>
      <c r="C4000" s="15">
        <v>3090.1390000000001</v>
      </c>
      <c r="D4000" s="10">
        <v>30434.79</v>
      </c>
      <c r="E4000" s="14">
        <v>1768.28</v>
      </c>
      <c r="F4000" s="10">
        <v>7757.69</v>
      </c>
      <c r="G4000" s="10">
        <v>2286.8200000000002</v>
      </c>
      <c r="H4000" s="10">
        <v>2365.7199999999998</v>
      </c>
    </row>
    <row r="4001" spans="1:8" x14ac:dyDescent="0.2">
      <c r="A4001" s="1">
        <v>42874</v>
      </c>
      <c r="B4001" s="14">
        <v>5385.3555399999996</v>
      </c>
      <c r="C4001" s="15">
        <v>3090.6309000000001</v>
      </c>
      <c r="D4001" s="10">
        <v>30464.92</v>
      </c>
      <c r="E4001" s="14">
        <v>1774.95</v>
      </c>
      <c r="F4001" s="10">
        <v>7767.62</v>
      </c>
      <c r="G4001" s="10">
        <v>2288.48</v>
      </c>
      <c r="H4001" s="10">
        <v>2381.73</v>
      </c>
    </row>
    <row r="4002" spans="1:8" x14ac:dyDescent="0.2">
      <c r="A4002" s="1">
        <v>42877</v>
      </c>
      <c r="B4002" s="14">
        <v>5394.8177299999998</v>
      </c>
      <c r="C4002" s="15">
        <v>3075.6756</v>
      </c>
      <c r="D4002" s="10">
        <v>30570.97</v>
      </c>
      <c r="E4002" s="14">
        <v>1767.17</v>
      </c>
      <c r="F4002" s="10">
        <v>7806.57</v>
      </c>
      <c r="G4002" s="10">
        <v>2304.0300000000002</v>
      </c>
      <c r="H4002" s="10">
        <v>2394.02</v>
      </c>
    </row>
    <row r="4003" spans="1:8" x14ac:dyDescent="0.2">
      <c r="A4003" s="1">
        <v>42878</v>
      </c>
      <c r="B4003" s="14">
        <v>5412.6854199999998</v>
      </c>
      <c r="C4003" s="15">
        <v>3061.9470000000001</v>
      </c>
      <c r="D4003" s="10">
        <v>30365.25</v>
      </c>
      <c r="E4003" s="14">
        <v>1771.01</v>
      </c>
      <c r="F4003" s="10">
        <v>7812.14</v>
      </c>
      <c r="G4003" s="10">
        <v>2311.7399999999998</v>
      </c>
      <c r="H4003" s="10">
        <v>2398.42</v>
      </c>
    </row>
    <row r="4004" spans="1:8" x14ac:dyDescent="0.2">
      <c r="A4004" s="1">
        <v>42879</v>
      </c>
      <c r="B4004" s="14">
        <v>5413.8189599999996</v>
      </c>
      <c r="C4004" s="15">
        <v>3064.0758999999998</v>
      </c>
      <c r="D4004" s="10">
        <v>30301.64</v>
      </c>
      <c r="E4004" s="14">
        <v>1773.96</v>
      </c>
      <c r="F4004" s="10">
        <v>7837.82</v>
      </c>
      <c r="G4004" s="10">
        <v>2317.34</v>
      </c>
      <c r="H4004" s="10">
        <v>2404.39</v>
      </c>
    </row>
    <row r="4005" spans="1:8" x14ac:dyDescent="0.2">
      <c r="A4005" s="1">
        <v>42880</v>
      </c>
      <c r="B4005" s="14">
        <v>5429.6663900000003</v>
      </c>
      <c r="C4005" s="15">
        <v>3107.8310999999999</v>
      </c>
      <c r="D4005" s="10">
        <v>30750.03</v>
      </c>
      <c r="E4005" s="14">
        <v>1772.3</v>
      </c>
      <c r="F4005" s="10">
        <v>7871.65</v>
      </c>
      <c r="G4005" s="10">
        <v>2342.9299999999998</v>
      </c>
      <c r="H4005" s="10">
        <v>2415.0700000000002</v>
      </c>
    </row>
    <row r="4006" spans="1:8" x14ac:dyDescent="0.2">
      <c r="A4006" s="1">
        <v>42881</v>
      </c>
      <c r="B4006" s="14">
        <v>5399.6607299999996</v>
      </c>
      <c r="C4006" s="15">
        <v>3110.0587</v>
      </c>
      <c r="D4006" s="10">
        <v>31028.21</v>
      </c>
      <c r="E4006" s="14">
        <v>1764.89</v>
      </c>
      <c r="F4006" s="10">
        <v>7867.49</v>
      </c>
      <c r="G4006" s="10">
        <v>2355.3000000000002</v>
      </c>
      <c r="H4006" s="10">
        <v>2415.8200000000002</v>
      </c>
    </row>
    <row r="4007" spans="1:8" x14ac:dyDescent="0.2">
      <c r="A4007" s="1">
        <v>42884</v>
      </c>
      <c r="B4007" s="14">
        <v>5368.73488</v>
      </c>
      <c r="C4007" s="15">
        <v>3107.8310999999999</v>
      </c>
      <c r="D4007" s="10">
        <v>31109.279999999999</v>
      </c>
      <c r="E4007" s="14">
        <v>1765.34</v>
      </c>
      <c r="F4007" s="10">
        <v>7886.03</v>
      </c>
      <c r="G4007" s="10">
        <v>2352.9699999999998</v>
      </c>
      <c r="H4007" s="10">
        <v>2402.3200000000002</v>
      </c>
    </row>
    <row r="4008" spans="1:8" x14ac:dyDescent="0.2">
      <c r="A4008" s="1">
        <v>42885</v>
      </c>
      <c r="B4008" s="14">
        <v>5356.58169</v>
      </c>
      <c r="C4008" s="15">
        <v>3112.0587</v>
      </c>
      <c r="D4008" s="10">
        <v>31159.4</v>
      </c>
      <c r="E4008" s="14">
        <v>1765.87</v>
      </c>
      <c r="F4008" s="10">
        <v>7860.77</v>
      </c>
      <c r="G4008" s="10">
        <v>2343.6799999999998</v>
      </c>
      <c r="H4008" s="10">
        <v>2412.91</v>
      </c>
    </row>
    <row r="4009" spans="1:8" x14ac:dyDescent="0.2">
      <c r="A4009" s="1">
        <v>42886</v>
      </c>
      <c r="B4009" s="14">
        <v>5373.2579699999997</v>
      </c>
      <c r="C4009" s="15">
        <v>3117.1777999999999</v>
      </c>
      <c r="D4009" s="10">
        <v>31145.8</v>
      </c>
      <c r="E4009" s="14">
        <v>1763.73</v>
      </c>
      <c r="F4009" s="10">
        <v>7837.12</v>
      </c>
      <c r="G4009" s="10">
        <v>2347.38</v>
      </c>
      <c r="H4009" s="10">
        <v>2411.8000000000002</v>
      </c>
    </row>
    <row r="4010" spans="1:8" x14ac:dyDescent="0.2">
      <c r="A4010" s="1">
        <v>42887</v>
      </c>
      <c r="B4010" s="14">
        <v>5403.1162000000004</v>
      </c>
      <c r="C4010" s="15">
        <v>3102.6232</v>
      </c>
      <c r="D4010" s="10">
        <v>31137.59</v>
      </c>
      <c r="E4010" s="14">
        <v>1763.11</v>
      </c>
      <c r="F4010" s="10">
        <v>7927.49</v>
      </c>
      <c r="G4010" s="10">
        <v>2344.61</v>
      </c>
      <c r="H4010" s="10">
        <v>2430.06</v>
      </c>
    </row>
    <row r="4011" spans="1:8" x14ac:dyDescent="0.2">
      <c r="A4011" s="1">
        <v>42888</v>
      </c>
      <c r="B4011" s="14">
        <v>5438.7050099999997</v>
      </c>
      <c r="C4011" s="15">
        <v>3105.54</v>
      </c>
      <c r="D4011" s="10">
        <v>31273.29</v>
      </c>
      <c r="E4011" s="14">
        <v>1776.95</v>
      </c>
      <c r="F4011" s="10">
        <v>7907.66</v>
      </c>
      <c r="G4011" s="10">
        <v>2371.7199999999998</v>
      </c>
      <c r="H4011" s="10">
        <v>2439.0700000000002</v>
      </c>
    </row>
    <row r="4012" spans="1:8" x14ac:dyDescent="0.2">
      <c r="A4012" s="1">
        <v>42891</v>
      </c>
      <c r="B4012" s="14">
        <v>5443.9929700000002</v>
      </c>
      <c r="C4012" s="15">
        <v>3091.6561000000002</v>
      </c>
      <c r="D4012" s="10">
        <v>31309.49</v>
      </c>
      <c r="E4012" s="14">
        <v>1787.95</v>
      </c>
      <c r="F4012" s="10">
        <v>8001.38</v>
      </c>
      <c r="G4012" s="10">
        <v>2368.62</v>
      </c>
      <c r="H4012" s="10">
        <v>2436.1</v>
      </c>
    </row>
    <row r="4013" spans="1:8" x14ac:dyDescent="0.2">
      <c r="A4013" s="1">
        <v>42892</v>
      </c>
      <c r="B4013" s="14">
        <v>5482.5257799999999</v>
      </c>
      <c r="C4013" s="15">
        <v>3102.1260000000002</v>
      </c>
      <c r="D4013" s="10">
        <v>31190.560000000001</v>
      </c>
      <c r="E4013" s="14">
        <v>1791.01</v>
      </c>
      <c r="F4013" s="10">
        <v>7953.12</v>
      </c>
      <c r="G4013" s="10">
        <v>2352.9699999999998</v>
      </c>
      <c r="H4013" s="10">
        <v>2429.33</v>
      </c>
    </row>
    <row r="4014" spans="1:8" x14ac:dyDescent="0.2">
      <c r="A4014" s="1">
        <v>42893</v>
      </c>
      <c r="B4014" s="14">
        <v>5500.6555900000003</v>
      </c>
      <c r="C4014" s="15">
        <v>3140.3249000000001</v>
      </c>
      <c r="D4014" s="10">
        <v>31271.279999999999</v>
      </c>
      <c r="E4014" s="14">
        <v>1785.92</v>
      </c>
      <c r="F4014" s="10">
        <v>8002.32</v>
      </c>
      <c r="G4014" s="10">
        <v>2360.14</v>
      </c>
      <c r="H4014" s="10">
        <v>2433.14</v>
      </c>
    </row>
    <row r="4015" spans="1:8" x14ac:dyDescent="0.2">
      <c r="A4015" s="1">
        <v>42894</v>
      </c>
      <c r="B4015" s="14">
        <v>5489.8767099999995</v>
      </c>
      <c r="C4015" s="15">
        <v>3150.3335999999999</v>
      </c>
      <c r="D4015" s="10">
        <v>31213.360000000001</v>
      </c>
      <c r="E4015" s="14">
        <v>1785.57</v>
      </c>
      <c r="F4015" s="10">
        <v>7958.63</v>
      </c>
      <c r="G4015" s="10">
        <v>2363.5700000000002</v>
      </c>
      <c r="H4015" s="10">
        <v>2433.79</v>
      </c>
    </row>
    <row r="4016" spans="1:8" x14ac:dyDescent="0.2">
      <c r="A4016" s="1">
        <v>42895</v>
      </c>
      <c r="B4016" s="14">
        <v>5475.74586</v>
      </c>
      <c r="C4016" s="15">
        <v>3158.4004</v>
      </c>
      <c r="D4016" s="10">
        <v>31262.06</v>
      </c>
      <c r="E4016" s="14">
        <v>1788.89</v>
      </c>
      <c r="F4016" s="10">
        <v>7990.24</v>
      </c>
      <c r="G4016" s="10">
        <v>2381.69</v>
      </c>
      <c r="H4016" s="10">
        <v>2431.77</v>
      </c>
    </row>
    <row r="4017" spans="1:8" x14ac:dyDescent="0.2">
      <c r="A4017" s="1">
        <v>42898</v>
      </c>
      <c r="B4017" s="14">
        <v>5455.1727499999997</v>
      </c>
      <c r="C4017" s="15">
        <v>3139.8766000000001</v>
      </c>
      <c r="D4017" s="10">
        <v>31095.7</v>
      </c>
      <c r="E4017" s="14">
        <v>1784.44</v>
      </c>
      <c r="F4017" s="10">
        <v>7953.12</v>
      </c>
      <c r="G4017" s="10">
        <v>2357.87</v>
      </c>
      <c r="H4017" s="10">
        <v>2429.39</v>
      </c>
    </row>
    <row r="4018" spans="1:8" x14ac:dyDescent="0.2">
      <c r="A4018" s="1">
        <v>42899</v>
      </c>
      <c r="B4018" s="14">
        <v>5450.1170199999997</v>
      </c>
      <c r="C4018" s="15">
        <v>3153.7429000000002</v>
      </c>
      <c r="D4018" s="10">
        <v>31103.49</v>
      </c>
      <c r="E4018" s="14">
        <v>1792.35</v>
      </c>
      <c r="F4018" s="10">
        <v>7917.89</v>
      </c>
      <c r="G4018" s="10">
        <v>2374.6999999999998</v>
      </c>
      <c r="H4018" s="10">
        <v>2440.35</v>
      </c>
    </row>
    <row r="4019" spans="1:8" x14ac:dyDescent="0.2">
      <c r="A4019" s="1">
        <v>42900</v>
      </c>
      <c r="B4019" s="14">
        <v>5454.7839199999999</v>
      </c>
      <c r="C4019" s="15">
        <v>3130.674</v>
      </c>
      <c r="D4019" s="10">
        <v>31155.91</v>
      </c>
      <c r="E4019" s="14">
        <v>1790.01</v>
      </c>
      <c r="F4019" s="10">
        <v>7966.01</v>
      </c>
      <c r="G4019" s="10">
        <v>2372.64</v>
      </c>
      <c r="H4019" s="10">
        <v>2437.92</v>
      </c>
    </row>
    <row r="4020" spans="1:8" x14ac:dyDescent="0.2">
      <c r="A4020" s="1">
        <v>42901</v>
      </c>
      <c r="B4020" s="14">
        <v>5459.7211500000003</v>
      </c>
      <c r="C4020" s="15">
        <v>3132.4863</v>
      </c>
      <c r="D4020" s="10">
        <v>31075.73</v>
      </c>
      <c r="E4020" s="14">
        <v>1791.31</v>
      </c>
      <c r="F4020" s="10">
        <v>7964.49</v>
      </c>
      <c r="G4020" s="10">
        <v>2361.65</v>
      </c>
      <c r="H4020" s="10">
        <v>2432.46</v>
      </c>
    </row>
    <row r="4021" spans="1:8" x14ac:dyDescent="0.2">
      <c r="A4021" s="1">
        <v>42902</v>
      </c>
      <c r="B4021" s="14">
        <v>5468.3253800000002</v>
      </c>
      <c r="C4021" s="15">
        <v>3123.1662000000001</v>
      </c>
      <c r="D4021" s="10">
        <v>31056.400000000001</v>
      </c>
      <c r="E4021" s="14">
        <v>1789.63</v>
      </c>
      <c r="F4021" s="10">
        <v>7882.22</v>
      </c>
      <c r="G4021" s="10">
        <v>2361.83</v>
      </c>
      <c r="H4021" s="10">
        <v>2433.15</v>
      </c>
    </row>
    <row r="4022" spans="1:8" x14ac:dyDescent="0.2">
      <c r="A4022" s="1">
        <v>42905</v>
      </c>
      <c r="B4022" s="14">
        <v>5461.6342299999997</v>
      </c>
      <c r="C4022" s="15">
        <v>3144.37</v>
      </c>
      <c r="D4022" s="10">
        <v>31311.57</v>
      </c>
      <c r="E4022" s="14">
        <v>1788.9</v>
      </c>
      <c r="F4022" s="10">
        <v>7943.75</v>
      </c>
      <c r="G4022" s="10">
        <v>2370.9</v>
      </c>
      <c r="H4022" s="10">
        <v>2453.46</v>
      </c>
    </row>
    <row r="4023" spans="1:8" x14ac:dyDescent="0.2">
      <c r="A4023" s="1">
        <v>42906</v>
      </c>
      <c r="B4023" s="14">
        <v>5478.8222699999997</v>
      </c>
      <c r="C4023" s="15">
        <v>3140.0136000000002</v>
      </c>
      <c r="D4023" s="10">
        <v>31297.53</v>
      </c>
      <c r="E4023" s="14">
        <v>1780.71</v>
      </c>
      <c r="F4023" s="10">
        <v>7917.86</v>
      </c>
      <c r="G4023" s="10">
        <v>2369.23</v>
      </c>
      <c r="H4023" s="10">
        <v>2437.0300000000002</v>
      </c>
    </row>
    <row r="4024" spans="1:8" x14ac:dyDescent="0.2">
      <c r="A4024" s="1">
        <v>42907</v>
      </c>
      <c r="B4024" s="14">
        <v>5527.2208600000004</v>
      </c>
      <c r="C4024" s="15">
        <v>3156.2118</v>
      </c>
      <c r="D4024" s="10">
        <v>31283.64</v>
      </c>
      <c r="E4024" s="14">
        <v>1775.57</v>
      </c>
      <c r="F4024" s="10">
        <v>7886.37</v>
      </c>
      <c r="G4024" s="10">
        <v>2357.5300000000002</v>
      </c>
      <c r="H4024" s="10">
        <v>2435.61</v>
      </c>
    </row>
    <row r="4025" spans="1:8" x14ac:dyDescent="0.2">
      <c r="A4025" s="1">
        <v>42908</v>
      </c>
      <c r="B4025" s="14">
        <v>5567.6957199999997</v>
      </c>
      <c r="C4025" s="15">
        <v>3147.4531999999999</v>
      </c>
      <c r="D4025" s="10">
        <v>31290.74</v>
      </c>
      <c r="E4025" s="14">
        <v>1777.43</v>
      </c>
      <c r="F4025" s="10">
        <v>7858.34</v>
      </c>
      <c r="G4025" s="10">
        <v>2370.37</v>
      </c>
      <c r="H4025" s="10">
        <v>2434.5</v>
      </c>
    </row>
    <row r="4026" spans="1:8" x14ac:dyDescent="0.2">
      <c r="A4026" s="1">
        <v>42909</v>
      </c>
      <c r="B4026" s="14">
        <v>5599.0780800000002</v>
      </c>
      <c r="C4026" s="15">
        <v>3157.873</v>
      </c>
      <c r="D4026" s="10">
        <v>31138.21</v>
      </c>
      <c r="E4026" s="14">
        <v>1779.45</v>
      </c>
      <c r="F4026" s="10">
        <v>7814.17</v>
      </c>
      <c r="G4026" s="10">
        <v>2378.6</v>
      </c>
      <c r="H4026" s="10">
        <v>2438.3000000000002</v>
      </c>
    </row>
    <row r="4027" spans="1:8" x14ac:dyDescent="0.2">
      <c r="A4027" s="1">
        <v>42912</v>
      </c>
      <c r="B4027" s="14">
        <v>5646.2844599999999</v>
      </c>
      <c r="C4027" s="15">
        <v>3185.4439000000002</v>
      </c>
      <c r="D4027" s="10">
        <v>31056.400000000001</v>
      </c>
      <c r="E4027" s="14">
        <v>1771.23</v>
      </c>
      <c r="F4027" s="10">
        <v>7886.37</v>
      </c>
      <c r="G4027" s="10">
        <v>2388.66</v>
      </c>
      <c r="H4027" s="10">
        <v>2439.0700000000002</v>
      </c>
    </row>
    <row r="4028" spans="1:8" x14ac:dyDescent="0.2">
      <c r="A4028" s="1">
        <v>42913</v>
      </c>
      <c r="B4028" s="14">
        <v>5656.0492800000002</v>
      </c>
      <c r="C4028" s="15">
        <v>3191.1968999999999</v>
      </c>
      <c r="D4028" s="10">
        <v>30958.25</v>
      </c>
      <c r="E4028" s="14">
        <v>1771.36</v>
      </c>
      <c r="F4028" s="10">
        <v>7876.37</v>
      </c>
      <c r="G4028" s="10">
        <v>2391.9499999999998</v>
      </c>
      <c r="H4028" s="10">
        <v>2419.38</v>
      </c>
    </row>
    <row r="4029" spans="1:8" x14ac:dyDescent="0.2">
      <c r="A4029" s="1">
        <v>42914</v>
      </c>
      <c r="B4029" s="14">
        <v>5654.62255</v>
      </c>
      <c r="C4029" s="15">
        <v>3173.2013999999999</v>
      </c>
      <c r="D4029" s="10">
        <v>30834.32</v>
      </c>
      <c r="E4029" s="14">
        <v>1763.67</v>
      </c>
      <c r="F4029" s="10">
        <v>7857.18</v>
      </c>
      <c r="G4029" s="10">
        <v>2382.56</v>
      </c>
      <c r="H4029" s="10">
        <v>2440.69</v>
      </c>
    </row>
    <row r="4030" spans="1:8" x14ac:dyDescent="0.2">
      <c r="A4030" s="1">
        <v>42915</v>
      </c>
      <c r="B4030" s="14">
        <v>5599.0780800000002</v>
      </c>
      <c r="C4030" s="15">
        <v>3188.0625</v>
      </c>
      <c r="D4030" s="10">
        <v>30857.52</v>
      </c>
      <c r="E4030" s="14">
        <v>1764.92</v>
      </c>
      <c r="F4030" s="10">
        <v>7788.06</v>
      </c>
      <c r="G4030" s="10">
        <v>2395.66</v>
      </c>
      <c r="H4030" s="10">
        <v>2419.6999999999998</v>
      </c>
    </row>
    <row r="4031" spans="1:8" x14ac:dyDescent="0.2">
      <c r="A4031" s="1">
        <v>42916</v>
      </c>
      <c r="B4031" s="14">
        <v>5656.0492800000002</v>
      </c>
      <c r="C4031" s="15">
        <v>3192.4268999999999</v>
      </c>
      <c r="D4031" s="10">
        <v>30921.61</v>
      </c>
      <c r="E4031" s="14">
        <v>1767.24</v>
      </c>
      <c r="F4031" s="10">
        <v>7843.16</v>
      </c>
      <c r="G4031" s="10">
        <v>2391.79</v>
      </c>
      <c r="H4031" s="10">
        <v>2423.41</v>
      </c>
    </row>
    <row r="4032" spans="1:8" x14ac:dyDescent="0.2">
      <c r="A4032" s="1">
        <v>42919</v>
      </c>
      <c r="B4032" s="14">
        <v>5726.3771900000002</v>
      </c>
      <c r="C4032" s="15">
        <v>3195.9115999999999</v>
      </c>
      <c r="D4032" s="10">
        <v>31221.62</v>
      </c>
      <c r="E4032" s="14">
        <v>1768.67</v>
      </c>
      <c r="F4032" s="10">
        <v>7866.52</v>
      </c>
      <c r="G4032" s="10">
        <v>2394.48</v>
      </c>
      <c r="H4032" s="10">
        <v>2429.0100000000002</v>
      </c>
    </row>
    <row r="4033" spans="1:8" x14ac:dyDescent="0.2">
      <c r="A4033" s="1">
        <v>42920</v>
      </c>
      <c r="B4033" s="14">
        <v>5760.5038599999998</v>
      </c>
      <c r="C4033" s="15">
        <v>3182.8038999999999</v>
      </c>
      <c r="D4033" s="10">
        <v>31209.79</v>
      </c>
      <c r="E4033" s="14">
        <v>1762.08</v>
      </c>
      <c r="F4033" s="10">
        <v>7833.96</v>
      </c>
      <c r="G4033" s="10">
        <v>2380.52</v>
      </c>
      <c r="H4033" s="10">
        <v>2434.5</v>
      </c>
    </row>
    <row r="4034" spans="1:8" x14ac:dyDescent="0.2">
      <c r="A4034" s="1">
        <v>42921</v>
      </c>
      <c r="B4034" s="14">
        <v>5782.6567500000001</v>
      </c>
      <c r="C4034" s="15">
        <v>3207.1342</v>
      </c>
      <c r="D4034" s="10">
        <v>31245.56</v>
      </c>
      <c r="E4034" s="14">
        <v>1768.16</v>
      </c>
      <c r="F4034" s="10">
        <v>7848.84</v>
      </c>
      <c r="G4034" s="10">
        <v>2388.35</v>
      </c>
      <c r="H4034" s="10">
        <v>2432.54</v>
      </c>
    </row>
    <row r="4035" spans="1:8" x14ac:dyDescent="0.2">
      <c r="A4035" s="1">
        <v>42922</v>
      </c>
      <c r="B4035" s="14">
        <v>5749.6579199999996</v>
      </c>
      <c r="C4035" s="15">
        <v>3212.444</v>
      </c>
      <c r="D4035" s="10">
        <v>31369.34</v>
      </c>
      <c r="E4035" s="14">
        <v>1770.53</v>
      </c>
      <c r="F4035" s="10">
        <v>7888.31</v>
      </c>
      <c r="G4035" s="10">
        <v>2387.81</v>
      </c>
      <c r="H4035" s="10">
        <v>2409.75</v>
      </c>
    </row>
    <row r="4036" spans="1:8" x14ac:dyDescent="0.2">
      <c r="A4036" s="1">
        <v>42923</v>
      </c>
      <c r="B4036" s="14">
        <v>5743.7830999999996</v>
      </c>
      <c r="C4036" s="15">
        <v>3217.9567000000002</v>
      </c>
      <c r="D4036" s="10">
        <v>31360.63</v>
      </c>
      <c r="E4036" s="14">
        <v>1759.93</v>
      </c>
      <c r="F4036" s="10">
        <v>7889.33</v>
      </c>
      <c r="G4036" s="10">
        <v>2379.87</v>
      </c>
      <c r="H4036" s="10">
        <v>2425.1799999999998</v>
      </c>
    </row>
    <row r="4037" spans="1:8" x14ac:dyDescent="0.2">
      <c r="A4037" s="1">
        <v>42926</v>
      </c>
      <c r="B4037" s="14">
        <v>5774.2952599999999</v>
      </c>
      <c r="C4037" s="15">
        <v>3212.6318999999999</v>
      </c>
      <c r="D4037" s="10">
        <v>31715.64</v>
      </c>
      <c r="E4037" s="14">
        <v>1757.13</v>
      </c>
      <c r="F4037" s="10">
        <v>7837.47</v>
      </c>
      <c r="G4037" s="10">
        <v>2382.1</v>
      </c>
      <c r="H4037" s="10">
        <v>2427.4299999999998</v>
      </c>
    </row>
    <row r="4038" spans="1:8" x14ac:dyDescent="0.2">
      <c r="A4038" s="1">
        <v>42927</v>
      </c>
      <c r="B4038" s="14">
        <v>5827.1888499999995</v>
      </c>
      <c r="C4038" s="15">
        <v>3203.0374999999999</v>
      </c>
      <c r="D4038" s="10">
        <v>31747.09</v>
      </c>
      <c r="E4038" s="14">
        <v>1755.03</v>
      </c>
      <c r="F4038" s="10">
        <v>7858.14</v>
      </c>
      <c r="G4038" s="10">
        <v>2396</v>
      </c>
      <c r="H4038" s="10">
        <v>2425.5300000000002</v>
      </c>
    </row>
    <row r="4039" spans="1:8" x14ac:dyDescent="0.2">
      <c r="A4039" s="1">
        <v>42928</v>
      </c>
      <c r="B4039" s="14">
        <v>5830.7724500000004</v>
      </c>
      <c r="C4039" s="15">
        <v>3197.5439000000001</v>
      </c>
      <c r="D4039" s="10">
        <v>31804.82</v>
      </c>
      <c r="E4039" s="14">
        <v>1757.24</v>
      </c>
      <c r="F4039" s="10">
        <v>7938.37</v>
      </c>
      <c r="G4039" s="10">
        <v>2391.77</v>
      </c>
      <c r="H4039" s="10">
        <v>2443.25</v>
      </c>
    </row>
    <row r="4040" spans="1:8" x14ac:dyDescent="0.2">
      <c r="A4040" s="1">
        <v>42929</v>
      </c>
      <c r="B4040" s="14">
        <v>5790.7857899999999</v>
      </c>
      <c r="C4040" s="15">
        <v>3218.1632</v>
      </c>
      <c r="D4040" s="10">
        <v>32037.38</v>
      </c>
      <c r="E4040" s="14">
        <v>1753.78</v>
      </c>
      <c r="F4040" s="10">
        <v>7936.85</v>
      </c>
      <c r="G4040" s="10">
        <v>2409.4899999999998</v>
      </c>
      <c r="H4040" s="10">
        <v>2447.83</v>
      </c>
    </row>
    <row r="4041" spans="1:8" x14ac:dyDescent="0.2">
      <c r="A4041" s="1">
        <v>42930</v>
      </c>
      <c r="B4041" s="14">
        <v>5834.8654200000001</v>
      </c>
      <c r="C4041" s="15">
        <v>3222.4168</v>
      </c>
      <c r="D4041" s="10">
        <v>32020.75</v>
      </c>
      <c r="E4041" s="14">
        <v>1755</v>
      </c>
      <c r="F4041" s="10">
        <v>7885.9</v>
      </c>
      <c r="G4041" s="10">
        <v>2414.63</v>
      </c>
      <c r="H4041" s="10">
        <v>2459.27</v>
      </c>
    </row>
    <row r="4042" spans="1:8" x14ac:dyDescent="0.2">
      <c r="A4042" s="1">
        <v>42933</v>
      </c>
      <c r="B4042" s="14">
        <v>5844.7202600000001</v>
      </c>
      <c r="C4042" s="15">
        <v>3176.4648000000002</v>
      </c>
      <c r="D4042" s="10">
        <v>32074.78</v>
      </c>
      <c r="E4042" s="14">
        <v>1755.19</v>
      </c>
      <c r="F4042" s="10">
        <v>7934.5</v>
      </c>
      <c r="G4042" s="10">
        <v>2425.1</v>
      </c>
      <c r="H4042" s="10">
        <v>2459.14</v>
      </c>
    </row>
    <row r="4043" spans="1:8" x14ac:dyDescent="0.2">
      <c r="A4043" s="1">
        <v>42934</v>
      </c>
      <c r="B4043" s="14">
        <v>5824.4264499999999</v>
      </c>
      <c r="C4043" s="15">
        <v>3187.5672</v>
      </c>
      <c r="D4043" s="10">
        <v>31710.99</v>
      </c>
      <c r="E4043" s="14">
        <v>1754.92</v>
      </c>
      <c r="F4043" s="10">
        <v>7952.92</v>
      </c>
      <c r="G4043" s="10">
        <v>2426.04</v>
      </c>
      <c r="H4043" s="10">
        <v>2460.61</v>
      </c>
    </row>
    <row r="4044" spans="1:8" x14ac:dyDescent="0.2">
      <c r="A4044" s="1">
        <v>42935</v>
      </c>
      <c r="B4044" s="14">
        <v>5819.2643900000003</v>
      </c>
      <c r="C4044" s="15">
        <v>3230.9762000000001</v>
      </c>
      <c r="D4044" s="10">
        <v>31955.35</v>
      </c>
      <c r="E4044" s="14">
        <v>1757.27</v>
      </c>
      <c r="F4044" s="10">
        <v>7972.9</v>
      </c>
      <c r="G4044" s="10">
        <v>2429.94</v>
      </c>
      <c r="H4044" s="10">
        <v>2473.83</v>
      </c>
    </row>
    <row r="4045" spans="1:8" x14ac:dyDescent="0.2">
      <c r="A4045" s="1">
        <v>42936</v>
      </c>
      <c r="B4045" s="14">
        <v>5775.5945000000002</v>
      </c>
      <c r="C4045" s="15">
        <v>3244.8647000000001</v>
      </c>
      <c r="D4045" s="10">
        <v>31904.400000000001</v>
      </c>
      <c r="E4045" s="14">
        <v>1755.63</v>
      </c>
      <c r="F4045" s="10">
        <v>7904.34</v>
      </c>
      <c r="G4045" s="10">
        <v>2441.84</v>
      </c>
      <c r="H4045" s="10">
        <v>2473.4499999999998</v>
      </c>
    </row>
    <row r="4046" spans="1:8" x14ac:dyDescent="0.2">
      <c r="A4046" s="1">
        <v>42937</v>
      </c>
      <c r="B4046" s="14">
        <v>5782.47163</v>
      </c>
      <c r="C4046" s="15">
        <v>3237.9816999999998</v>
      </c>
      <c r="D4046" s="10">
        <v>32028.89</v>
      </c>
      <c r="E4046" s="14">
        <v>1759.16</v>
      </c>
      <c r="F4046" s="10">
        <v>7989.73</v>
      </c>
      <c r="G4046" s="10">
        <v>2450.06</v>
      </c>
      <c r="H4046" s="10">
        <v>2472.54</v>
      </c>
    </row>
    <row r="4047" spans="1:8" x14ac:dyDescent="0.2">
      <c r="A4047" s="1">
        <v>42940</v>
      </c>
      <c r="B4047" s="14">
        <v>5775.5977800000001</v>
      </c>
      <c r="C4047" s="15">
        <v>3250.5989</v>
      </c>
      <c r="D4047" s="10">
        <v>32245.87</v>
      </c>
      <c r="E4047" s="14">
        <v>1761.99</v>
      </c>
      <c r="F4047" s="10">
        <v>7962.64</v>
      </c>
      <c r="G4047" s="10">
        <v>2451.5300000000002</v>
      </c>
      <c r="H4047" s="10">
        <v>2469.91</v>
      </c>
    </row>
    <row r="4048" spans="1:8" x14ac:dyDescent="0.2">
      <c r="A4048" s="1">
        <v>42941</v>
      </c>
      <c r="B4048" s="14">
        <v>5798.1187399999999</v>
      </c>
      <c r="C4048" s="15">
        <v>3243.6894000000002</v>
      </c>
      <c r="D4048" s="10">
        <v>32228.27</v>
      </c>
      <c r="E4048" s="14">
        <v>1763.34</v>
      </c>
      <c r="F4048" s="10">
        <v>7971.72</v>
      </c>
      <c r="G4048" s="10">
        <v>2439.9</v>
      </c>
      <c r="H4048" s="10">
        <v>2477.13</v>
      </c>
    </row>
    <row r="4049" spans="1:8" x14ac:dyDescent="0.2">
      <c r="A4049" s="1">
        <v>42942</v>
      </c>
      <c r="B4049" s="14">
        <v>5801.8989799999999</v>
      </c>
      <c r="C4049" s="15">
        <v>3247.6747999999998</v>
      </c>
      <c r="D4049" s="10">
        <v>32382.46</v>
      </c>
      <c r="E4049" s="14">
        <v>1766</v>
      </c>
      <c r="F4049" s="10">
        <v>8037.51</v>
      </c>
      <c r="G4049" s="10">
        <v>2434.5100000000002</v>
      </c>
      <c r="H4049" s="10">
        <v>2477.83</v>
      </c>
    </row>
    <row r="4050" spans="1:8" x14ac:dyDescent="0.2">
      <c r="A4050" s="1">
        <v>42943</v>
      </c>
      <c r="B4050" s="14">
        <v>5824.4289900000003</v>
      </c>
      <c r="C4050" s="15">
        <v>3249.7813999999998</v>
      </c>
      <c r="D4050" s="10">
        <v>32383.3</v>
      </c>
      <c r="E4050" s="14">
        <v>1770.07</v>
      </c>
      <c r="F4050" s="10">
        <v>8045.78</v>
      </c>
      <c r="G4050" s="10">
        <v>2443.2399999999998</v>
      </c>
      <c r="H4050" s="10">
        <v>2475.42</v>
      </c>
    </row>
    <row r="4051" spans="1:8" x14ac:dyDescent="0.2">
      <c r="A4051" s="1">
        <v>42944</v>
      </c>
      <c r="B4051" s="14">
        <v>5815.0707199999997</v>
      </c>
      <c r="C4051" s="15">
        <v>3253.2404000000001</v>
      </c>
      <c r="D4051" s="10">
        <v>32309.88</v>
      </c>
      <c r="E4051" s="14">
        <v>1767.08</v>
      </c>
      <c r="F4051" s="10">
        <v>8071.47</v>
      </c>
      <c r="G4051" s="10">
        <v>2400.9899999999998</v>
      </c>
      <c r="H4051" s="10">
        <v>2472.1</v>
      </c>
    </row>
    <row r="4052" spans="1:8" x14ac:dyDescent="0.2">
      <c r="A4052" s="1">
        <v>42947</v>
      </c>
      <c r="B4052" s="14">
        <v>5802.0430500000002</v>
      </c>
      <c r="C4052" s="15">
        <v>3273.0282999999999</v>
      </c>
      <c r="D4052" s="10">
        <v>32514.94</v>
      </c>
      <c r="E4052" s="14">
        <v>1760.03</v>
      </c>
      <c r="F4052" s="10">
        <v>8018.05</v>
      </c>
      <c r="G4052" s="10">
        <v>2402.71</v>
      </c>
      <c r="H4052" s="10">
        <v>2470.3000000000002</v>
      </c>
    </row>
    <row r="4053" spans="1:8" x14ac:dyDescent="0.2">
      <c r="A4053" s="1">
        <v>42948</v>
      </c>
      <c r="B4053" s="14">
        <v>5860.6489099999999</v>
      </c>
      <c r="C4053" s="15">
        <v>3292.6383000000001</v>
      </c>
      <c r="D4053" s="10">
        <v>32575.17</v>
      </c>
      <c r="E4053" s="14">
        <v>1765.13</v>
      </c>
      <c r="F4053" s="10">
        <v>7906.6</v>
      </c>
      <c r="G4053" s="10">
        <v>2422.96</v>
      </c>
      <c r="H4053" s="10">
        <v>2476.35</v>
      </c>
    </row>
    <row r="4054" spans="1:8" x14ac:dyDescent="0.2">
      <c r="A4054" s="1">
        <v>42949</v>
      </c>
      <c r="B4054" s="14">
        <v>5876.2637699999996</v>
      </c>
      <c r="C4054" s="15">
        <v>3285.0567999999998</v>
      </c>
      <c r="D4054" s="10">
        <v>32476.74</v>
      </c>
      <c r="E4054" s="14">
        <v>1770.61</v>
      </c>
      <c r="F4054" s="10">
        <v>7872.65</v>
      </c>
      <c r="G4054" s="10">
        <v>2427.63</v>
      </c>
      <c r="H4054" s="10">
        <v>2477.5700000000002</v>
      </c>
    </row>
    <row r="4055" spans="1:8" x14ac:dyDescent="0.2">
      <c r="A4055" s="1">
        <v>42950</v>
      </c>
      <c r="B4055" s="14">
        <v>5891.16453</v>
      </c>
      <c r="C4055" s="15">
        <v>3272.9286000000002</v>
      </c>
      <c r="D4055" s="10">
        <v>32237.88</v>
      </c>
      <c r="E4055" s="14">
        <v>1771.9</v>
      </c>
      <c r="F4055" s="10">
        <v>7876.66</v>
      </c>
      <c r="G4055" s="10">
        <v>2386.85</v>
      </c>
      <c r="H4055" s="10">
        <v>2472.16</v>
      </c>
    </row>
    <row r="4056" spans="1:8" x14ac:dyDescent="0.2">
      <c r="A4056" s="1">
        <v>42951</v>
      </c>
      <c r="B4056" s="14">
        <v>5880.4474200000004</v>
      </c>
      <c r="C4056" s="15">
        <v>3262.0808999999999</v>
      </c>
      <c r="D4056" s="10">
        <v>32325.41</v>
      </c>
      <c r="E4056" s="14">
        <v>1774.53</v>
      </c>
      <c r="F4056" s="10">
        <v>7932.82</v>
      </c>
      <c r="G4056" s="10">
        <v>2395.4499999999998</v>
      </c>
      <c r="H4056" s="10">
        <v>2476.83</v>
      </c>
    </row>
    <row r="4057" spans="1:8" x14ac:dyDescent="0.2">
      <c r="A4057" s="1">
        <v>42954</v>
      </c>
      <c r="B4057" s="14">
        <v>5907.6291600000004</v>
      </c>
      <c r="C4057" s="15">
        <v>3279.4566</v>
      </c>
      <c r="D4057" s="10">
        <v>32273.67</v>
      </c>
      <c r="E4057" s="14">
        <v>1777.91</v>
      </c>
      <c r="F4057" s="10">
        <v>7992.27</v>
      </c>
      <c r="G4057" s="10">
        <v>2398.75</v>
      </c>
      <c r="H4057" s="10">
        <v>2480.91</v>
      </c>
    </row>
    <row r="4058" spans="1:8" x14ac:dyDescent="0.2">
      <c r="A4058" s="1">
        <v>42955</v>
      </c>
      <c r="B4058" s="14">
        <v>5913.5999700000002</v>
      </c>
      <c r="C4058" s="15">
        <v>3281.8728000000001</v>
      </c>
      <c r="D4058" s="10">
        <v>32014.19</v>
      </c>
      <c r="E4058" s="14">
        <v>1781.65</v>
      </c>
      <c r="F4058" s="10">
        <v>7986.51</v>
      </c>
      <c r="G4058" s="10">
        <v>2394.73</v>
      </c>
      <c r="H4058" s="10">
        <v>2474.92</v>
      </c>
    </row>
    <row r="4059" spans="1:8" x14ac:dyDescent="0.2">
      <c r="A4059" s="1">
        <v>42956</v>
      </c>
      <c r="B4059" s="14">
        <v>5897.6778800000002</v>
      </c>
      <c r="C4059" s="15">
        <v>3275.5729999999999</v>
      </c>
      <c r="D4059" s="10">
        <v>31797.84</v>
      </c>
      <c r="E4059" s="14">
        <v>1777.94</v>
      </c>
      <c r="F4059" s="10">
        <v>7985.83</v>
      </c>
      <c r="G4059" s="10">
        <v>2368.39</v>
      </c>
      <c r="H4059" s="10">
        <v>2474.02</v>
      </c>
    </row>
    <row r="4060" spans="1:8" x14ac:dyDescent="0.2">
      <c r="A4060" s="1">
        <v>42957</v>
      </c>
      <c r="B4060" s="14">
        <v>5890.1280999999999</v>
      </c>
      <c r="C4060" s="15">
        <v>3261.7494000000002</v>
      </c>
      <c r="D4060" s="10">
        <v>31531.33</v>
      </c>
      <c r="E4060" s="14">
        <v>1777.77</v>
      </c>
      <c r="F4060" s="10">
        <v>7966.25</v>
      </c>
      <c r="G4060" s="10">
        <v>2359.4699999999998</v>
      </c>
      <c r="H4060" s="10">
        <v>2438.21</v>
      </c>
    </row>
    <row r="4061" spans="1:8" x14ac:dyDescent="0.2">
      <c r="A4061" s="1">
        <v>42958</v>
      </c>
      <c r="B4061" s="14">
        <v>5901.8071200000004</v>
      </c>
      <c r="C4061" s="15">
        <v>3208.5412999999999</v>
      </c>
      <c r="D4061" s="10">
        <v>31213.59</v>
      </c>
      <c r="E4061" s="14">
        <v>1766.96</v>
      </c>
      <c r="F4061" s="10">
        <v>7928.43</v>
      </c>
      <c r="G4061" s="10">
        <v>2319.71</v>
      </c>
      <c r="H4061" s="10">
        <v>2441.3200000000002</v>
      </c>
    </row>
    <row r="4062" spans="1:8" x14ac:dyDescent="0.2">
      <c r="A4062" s="1">
        <v>42961</v>
      </c>
      <c r="B4062" s="14">
        <v>5921.59566</v>
      </c>
      <c r="C4062" s="15">
        <v>3237.3602000000001</v>
      </c>
      <c r="D4062" s="10">
        <v>31449.03</v>
      </c>
      <c r="E4062" s="14">
        <v>1771.08</v>
      </c>
      <c r="F4062" s="10">
        <v>7962.12</v>
      </c>
      <c r="G4062" s="10">
        <v>2334.2199999999998</v>
      </c>
      <c r="H4062" s="10">
        <v>2465.84</v>
      </c>
    </row>
    <row r="4063" spans="1:8" x14ac:dyDescent="0.2">
      <c r="A4063" s="1">
        <v>42962</v>
      </c>
      <c r="B4063" s="14">
        <v>5883.2407499999999</v>
      </c>
      <c r="C4063" s="15">
        <v>3251.2617</v>
      </c>
      <c r="D4063" s="10">
        <v>31797.84</v>
      </c>
      <c r="E4063" s="14">
        <v>1772.39</v>
      </c>
      <c r="F4063" s="10">
        <v>8009.41</v>
      </c>
      <c r="G4063" s="15">
        <v>2330.5100000000002</v>
      </c>
      <c r="H4063" s="10">
        <v>2464.61</v>
      </c>
    </row>
    <row r="4064" spans="1:8" x14ac:dyDescent="0.2">
      <c r="A4064" s="1">
        <v>42963</v>
      </c>
      <c r="B4064" s="14">
        <v>5861.1157400000002</v>
      </c>
      <c r="C4064" s="15">
        <v>3246.4512</v>
      </c>
      <c r="D4064" s="10">
        <v>31770.89</v>
      </c>
      <c r="E4064" s="14">
        <v>1773.75</v>
      </c>
      <c r="F4064" s="10">
        <v>8046.59</v>
      </c>
      <c r="G4064" s="10">
        <v>2348.2600000000002</v>
      </c>
      <c r="H4064" s="10">
        <v>2468.11</v>
      </c>
    </row>
    <row r="4065" spans="1:8" x14ac:dyDescent="0.2">
      <c r="A4065" s="1">
        <v>42964</v>
      </c>
      <c r="B4065" s="14">
        <v>5819.2717199999997</v>
      </c>
      <c r="C4065" s="15">
        <v>3268.4297999999999</v>
      </c>
      <c r="D4065" s="10">
        <v>31795.46</v>
      </c>
      <c r="E4065" s="14">
        <v>1776.31</v>
      </c>
      <c r="F4065" s="10">
        <v>8072.75</v>
      </c>
      <c r="G4065" s="10">
        <v>2361.67</v>
      </c>
      <c r="H4065" s="10">
        <v>2430.0100000000002</v>
      </c>
    </row>
    <row r="4066" spans="1:8" x14ac:dyDescent="0.2">
      <c r="A4066" s="1">
        <v>42965</v>
      </c>
      <c r="B4066" s="14">
        <v>5844.1090400000003</v>
      </c>
      <c r="C4066" s="15">
        <v>3268.7242999999999</v>
      </c>
      <c r="D4066" s="10">
        <v>31524.68</v>
      </c>
      <c r="E4066" s="14">
        <v>1776.22</v>
      </c>
      <c r="F4066" s="10">
        <v>8016.73</v>
      </c>
      <c r="G4066" s="10">
        <v>2358.37</v>
      </c>
      <c r="H4066" s="10">
        <v>2425.5500000000002</v>
      </c>
    </row>
    <row r="4067" spans="1:8" x14ac:dyDescent="0.2">
      <c r="A4067" s="1">
        <v>42968</v>
      </c>
      <c r="B4067" s="14">
        <v>5862.3324499999999</v>
      </c>
      <c r="C4067" s="15">
        <v>3286.9054999999998</v>
      </c>
      <c r="D4067" s="10">
        <v>31258.85</v>
      </c>
      <c r="E4067" s="14">
        <v>1771.62</v>
      </c>
      <c r="F4067" s="10">
        <v>8009.41</v>
      </c>
      <c r="G4067" s="10">
        <v>2355</v>
      </c>
      <c r="H4067" s="10">
        <v>2428.37</v>
      </c>
    </row>
    <row r="4068" spans="1:8" x14ac:dyDescent="0.2">
      <c r="A4068" s="1">
        <v>42969</v>
      </c>
      <c r="B4068" s="14">
        <v>5855.8772900000004</v>
      </c>
      <c r="C4068" s="15">
        <v>3290.2257</v>
      </c>
      <c r="D4068" s="10">
        <v>31291.85</v>
      </c>
      <c r="E4068" s="14">
        <v>1774.22</v>
      </c>
      <c r="F4068" s="10">
        <v>8015.93</v>
      </c>
      <c r="G4068" s="10">
        <v>2365.33</v>
      </c>
      <c r="H4068" s="10">
        <v>2452.5100000000002</v>
      </c>
    </row>
    <row r="4069" spans="1:8" x14ac:dyDescent="0.2">
      <c r="A4069" s="1">
        <v>42970</v>
      </c>
      <c r="B4069" s="14">
        <v>5885.4208799999997</v>
      </c>
      <c r="C4069" s="15">
        <v>3287.7049000000002</v>
      </c>
      <c r="D4069" s="10">
        <v>31568.01</v>
      </c>
      <c r="E4069" s="14">
        <v>1772.94</v>
      </c>
      <c r="F4069" s="10">
        <v>7998.75</v>
      </c>
      <c r="G4069" s="10">
        <v>2366.4</v>
      </c>
      <c r="H4069" s="10">
        <v>2444.04</v>
      </c>
    </row>
    <row r="4070" spans="1:8" x14ac:dyDescent="0.2">
      <c r="A4070" s="1">
        <v>42971</v>
      </c>
      <c r="B4070" s="14">
        <v>5915.4210199999998</v>
      </c>
      <c r="C4070" s="15">
        <v>3271.5117</v>
      </c>
      <c r="D4070" s="10">
        <v>31596.06</v>
      </c>
      <c r="E4070" s="14">
        <v>1775.5</v>
      </c>
      <c r="F4070" s="10">
        <v>8004.93</v>
      </c>
      <c r="G4070" s="10">
        <v>2375.84</v>
      </c>
      <c r="H4070" s="10">
        <v>2438.9699999999998</v>
      </c>
    </row>
    <row r="4071" spans="1:8" x14ac:dyDescent="0.2">
      <c r="A4071" s="1">
        <v>42972</v>
      </c>
      <c r="B4071" s="14">
        <v>5883.2407499999999</v>
      </c>
      <c r="C4071" s="15">
        <v>3331.5221000000001</v>
      </c>
      <c r="D4071" s="10">
        <v>31524.68</v>
      </c>
      <c r="E4071" s="14">
        <v>1769.17</v>
      </c>
      <c r="F4071" s="10">
        <v>8015.14</v>
      </c>
      <c r="G4071" s="10">
        <v>2378.5100000000002</v>
      </c>
      <c r="H4071" s="10">
        <v>2443.0500000000002</v>
      </c>
    </row>
    <row r="4072" spans="1:8" x14ac:dyDescent="0.2">
      <c r="A4072" s="1">
        <v>42975</v>
      </c>
      <c r="B4072" s="14">
        <v>5947.2479199999998</v>
      </c>
      <c r="C4072" s="15">
        <v>3362.6514000000002</v>
      </c>
      <c r="D4072" s="10">
        <v>31750.82</v>
      </c>
      <c r="E4072" s="14">
        <v>1769.49</v>
      </c>
      <c r="F4072" s="10">
        <v>8009.41</v>
      </c>
      <c r="G4072" s="10">
        <v>2370.3000000000002</v>
      </c>
      <c r="H4072" s="10">
        <v>2444.2399999999998</v>
      </c>
    </row>
    <row r="4073" spans="1:8" x14ac:dyDescent="0.2">
      <c r="A4073" s="1">
        <v>42976</v>
      </c>
      <c r="B4073" s="14">
        <v>5948.5050600000004</v>
      </c>
      <c r="C4073" s="15">
        <v>3365.2260999999999</v>
      </c>
      <c r="D4073" s="10">
        <v>31388.39</v>
      </c>
      <c r="E4073" s="14">
        <v>1761.14</v>
      </c>
      <c r="F4073" s="10">
        <v>7948.39</v>
      </c>
      <c r="G4073" s="10">
        <v>2364.7399999999998</v>
      </c>
      <c r="H4073" s="10">
        <v>2446.3000000000002</v>
      </c>
    </row>
    <row r="4074" spans="1:8" x14ac:dyDescent="0.2">
      <c r="A4074" s="1">
        <v>42977</v>
      </c>
      <c r="B4074" s="14">
        <v>5973.9458299999997</v>
      </c>
      <c r="C4074" s="15">
        <v>3363.6266000000001</v>
      </c>
      <c r="D4074" s="10">
        <v>31646.46</v>
      </c>
      <c r="E4074" s="14">
        <v>1773.16</v>
      </c>
      <c r="F4074" s="10">
        <v>7956.73</v>
      </c>
      <c r="G4074" s="10">
        <v>2372.29</v>
      </c>
      <c r="H4074" s="10">
        <v>2457.59</v>
      </c>
    </row>
    <row r="4075" spans="1:8" x14ac:dyDescent="0.2">
      <c r="A4075" s="1">
        <v>42978</v>
      </c>
      <c r="B4075" s="14">
        <v>6006.4335099999998</v>
      </c>
      <c r="C4075" s="15">
        <v>3360.8103000000001</v>
      </c>
      <c r="D4075" s="10">
        <v>31730.49</v>
      </c>
      <c r="E4075" s="14">
        <v>1769.63</v>
      </c>
      <c r="F4075" s="10">
        <v>7958.57</v>
      </c>
      <c r="G4075" s="10">
        <v>2363.19</v>
      </c>
      <c r="H4075" s="10">
        <v>2471.65</v>
      </c>
    </row>
    <row r="4076" spans="1:8" x14ac:dyDescent="0.2">
      <c r="A4076" s="1">
        <v>42979</v>
      </c>
      <c r="B4076" s="14">
        <v>6038.3761000000004</v>
      </c>
      <c r="C4076" s="15">
        <v>3367.1194</v>
      </c>
      <c r="D4076" s="10">
        <v>31892.23</v>
      </c>
      <c r="E4076" s="14">
        <v>1772.48</v>
      </c>
      <c r="F4076" s="10">
        <v>8004.93</v>
      </c>
      <c r="G4076" s="10">
        <v>2357.69</v>
      </c>
      <c r="H4076" s="10">
        <v>2476.5500000000002</v>
      </c>
    </row>
    <row r="4077" spans="1:8" x14ac:dyDescent="0.2">
      <c r="A4077" s="1">
        <v>42982</v>
      </c>
      <c r="B4077" s="14">
        <v>6083.00911</v>
      </c>
      <c r="C4077" s="15">
        <v>3379.5830000000001</v>
      </c>
      <c r="D4077" s="10">
        <v>31702.25</v>
      </c>
      <c r="E4077" s="14">
        <v>1782.98</v>
      </c>
      <c r="F4077" s="10">
        <v>8035.2</v>
      </c>
      <c r="G4077" s="10">
        <v>2329.65</v>
      </c>
      <c r="H4077" s="10">
        <v>2457.59</v>
      </c>
    </row>
    <row r="4078" spans="1:8" x14ac:dyDescent="0.2">
      <c r="A4078" s="1">
        <v>42983</v>
      </c>
      <c r="B4078" s="14">
        <v>6069.1795199999997</v>
      </c>
      <c r="C4078" s="15">
        <v>3384.317</v>
      </c>
      <c r="D4078" s="10">
        <v>31809.55</v>
      </c>
      <c r="E4078" s="14">
        <v>1779.9</v>
      </c>
      <c r="F4078" s="10">
        <v>8049.35</v>
      </c>
      <c r="G4078" s="10">
        <v>2326.62</v>
      </c>
      <c r="H4078" s="10">
        <v>2457.85</v>
      </c>
    </row>
    <row r="4079" spans="1:8" x14ac:dyDescent="0.2">
      <c r="A4079" s="1">
        <v>42984</v>
      </c>
      <c r="B4079" s="14">
        <v>6114.9874300000001</v>
      </c>
      <c r="C4079" s="15">
        <v>3385.3888000000002</v>
      </c>
      <c r="D4079" s="10">
        <v>31661.97</v>
      </c>
      <c r="E4079" s="14">
        <v>1782.74</v>
      </c>
      <c r="F4079" s="10">
        <v>7983.97</v>
      </c>
      <c r="G4079" s="10">
        <v>2319.8200000000002</v>
      </c>
      <c r="H4079" s="10">
        <v>2465.54</v>
      </c>
    </row>
    <row r="4080" spans="1:8" x14ac:dyDescent="0.2">
      <c r="A4080" s="1">
        <v>42985</v>
      </c>
      <c r="B4080" s="14">
        <v>6006.4335099999998</v>
      </c>
      <c r="C4080" s="15">
        <v>3365.4974000000002</v>
      </c>
      <c r="D4080" s="10">
        <v>31662.74</v>
      </c>
      <c r="E4080" s="14">
        <v>1789.86</v>
      </c>
      <c r="F4080" s="10">
        <v>8022.98</v>
      </c>
      <c r="G4080" s="10">
        <v>2346.19</v>
      </c>
      <c r="H4080" s="10">
        <v>2465.1</v>
      </c>
    </row>
    <row r="4081" spans="1:8" x14ac:dyDescent="0.2">
      <c r="A4081" s="1">
        <v>42986</v>
      </c>
      <c r="B4081" s="14">
        <v>6069.1795199999997</v>
      </c>
      <c r="C4081" s="15">
        <v>3365.2426</v>
      </c>
      <c r="D4081" s="10">
        <v>31687.52</v>
      </c>
      <c r="E4081" s="14">
        <v>1786.07</v>
      </c>
      <c r="F4081" s="10">
        <v>8022.75</v>
      </c>
      <c r="G4081" s="10">
        <v>2343.7199999999998</v>
      </c>
      <c r="H4081" s="10">
        <v>2461.4299999999998</v>
      </c>
    </row>
    <row r="4082" spans="1:8" x14ac:dyDescent="0.2">
      <c r="A4082" s="1">
        <v>42989</v>
      </c>
      <c r="B4082" s="14">
        <v>6167.4916899999998</v>
      </c>
      <c r="C4082" s="15">
        <v>3376.4187999999999</v>
      </c>
      <c r="D4082" s="10">
        <v>31882.16</v>
      </c>
      <c r="E4082" s="14">
        <v>1781.37</v>
      </c>
      <c r="F4082" s="10">
        <v>8049.31</v>
      </c>
      <c r="G4082" s="10">
        <v>2359.08</v>
      </c>
      <c r="H4082" s="10">
        <v>2488.11</v>
      </c>
    </row>
    <row r="4083" spans="1:8" x14ac:dyDescent="0.2">
      <c r="A4083" s="1">
        <v>42990</v>
      </c>
      <c r="B4083" s="14">
        <v>6151.2070400000002</v>
      </c>
      <c r="C4083" s="15">
        <v>3379.4879999999998</v>
      </c>
      <c r="D4083" s="10">
        <v>32158.66</v>
      </c>
      <c r="E4083" s="14">
        <v>1786.33</v>
      </c>
      <c r="F4083" s="10">
        <v>8035.2</v>
      </c>
      <c r="G4083" s="10">
        <v>2365.4699999999998</v>
      </c>
      <c r="H4083" s="10">
        <v>2496.48</v>
      </c>
    </row>
    <row r="4084" spans="1:8" x14ac:dyDescent="0.2">
      <c r="A4084" s="1">
        <v>42991</v>
      </c>
      <c r="B4084" s="14">
        <v>6149.3978699999998</v>
      </c>
      <c r="C4084" s="15">
        <v>3384.1469999999999</v>
      </c>
      <c r="D4084" s="10">
        <v>32186.41</v>
      </c>
      <c r="E4084" s="14">
        <v>1779.9</v>
      </c>
      <c r="F4084" s="10">
        <v>8053.88</v>
      </c>
      <c r="G4084" s="10">
        <v>2360.1799999999998</v>
      </c>
      <c r="H4084" s="10">
        <v>2498.37</v>
      </c>
    </row>
    <row r="4085" spans="1:8" x14ac:dyDescent="0.2">
      <c r="A4085" s="1">
        <v>42992</v>
      </c>
      <c r="B4085" s="14">
        <v>6184.5709999999999</v>
      </c>
      <c r="C4085" s="15">
        <v>3371.4256</v>
      </c>
      <c r="D4085" s="10">
        <v>32241.93</v>
      </c>
      <c r="E4085" s="14">
        <v>1782.74</v>
      </c>
      <c r="F4085" s="10">
        <v>8144.91</v>
      </c>
      <c r="G4085" s="10">
        <v>2377.66</v>
      </c>
      <c r="H4085" s="10">
        <v>2495.62</v>
      </c>
    </row>
    <row r="4086" spans="1:8" x14ac:dyDescent="0.2">
      <c r="A4086" s="1">
        <v>42993</v>
      </c>
      <c r="B4086" s="14">
        <v>6203.9038499999997</v>
      </c>
      <c r="C4086" s="15">
        <v>3353.6192000000001</v>
      </c>
      <c r="D4086" s="10">
        <v>32272.61</v>
      </c>
      <c r="E4086" s="14">
        <v>1789.86</v>
      </c>
      <c r="F4086" s="10">
        <v>8180.85</v>
      </c>
      <c r="G4086" s="10">
        <v>2386.0700000000002</v>
      </c>
      <c r="H4086" s="10">
        <v>2500.23</v>
      </c>
    </row>
    <row r="4087" spans="1:8" x14ac:dyDescent="0.2">
      <c r="A4087" s="1">
        <v>42996</v>
      </c>
      <c r="B4087" s="14">
        <v>6240.5720499999998</v>
      </c>
      <c r="C4087" s="15">
        <v>3362.8587000000002</v>
      </c>
      <c r="D4087" s="10">
        <v>32423.759999999998</v>
      </c>
      <c r="E4087" s="14">
        <v>1783.66</v>
      </c>
      <c r="F4087" s="10">
        <v>8294.14</v>
      </c>
      <c r="G4087" s="10">
        <v>2418.21</v>
      </c>
      <c r="H4087" s="10">
        <v>2503.87</v>
      </c>
    </row>
    <row r="4088" spans="1:8" x14ac:dyDescent="0.2">
      <c r="A4088" s="1">
        <v>42997</v>
      </c>
      <c r="B4088" s="14">
        <v>6235.9400999999998</v>
      </c>
      <c r="C4088" s="15">
        <v>3356.8445999999999</v>
      </c>
      <c r="D4088" s="10">
        <v>32402.37</v>
      </c>
      <c r="E4088" s="14">
        <v>1776.66</v>
      </c>
      <c r="F4088" s="10">
        <v>8162.7</v>
      </c>
      <c r="G4088" s="10">
        <v>2416.0500000000002</v>
      </c>
      <c r="H4088" s="10">
        <v>2506.65</v>
      </c>
    </row>
    <row r="4089" spans="1:8" x14ac:dyDescent="0.2">
      <c r="A4089" s="1">
        <v>42998</v>
      </c>
      <c r="B4089" s="14">
        <v>6236.5868099999998</v>
      </c>
      <c r="C4089" s="15">
        <v>3366.9958999999999</v>
      </c>
      <c r="D4089" s="10">
        <v>32400.51</v>
      </c>
      <c r="E4089" s="14">
        <v>1773.58</v>
      </c>
      <c r="F4089" s="10">
        <v>8219.32</v>
      </c>
      <c r="G4089" s="10">
        <v>2412.1999999999998</v>
      </c>
      <c r="H4089" s="10">
        <v>2508.2399999999998</v>
      </c>
    </row>
    <row r="4090" spans="1:8" x14ac:dyDescent="0.2">
      <c r="A4090" s="1">
        <v>42999</v>
      </c>
      <c r="B4090" s="14">
        <v>6172.9146799999999</v>
      </c>
      <c r="C4090" s="15">
        <v>3357.8123000000001</v>
      </c>
      <c r="D4090" s="10">
        <v>32370.04</v>
      </c>
      <c r="E4090" s="14">
        <v>1771.04</v>
      </c>
      <c r="F4090" s="10">
        <v>8286.86</v>
      </c>
      <c r="G4090" s="10">
        <v>2406.5</v>
      </c>
      <c r="H4090" s="10">
        <v>2500.6</v>
      </c>
    </row>
    <row r="4091" spans="1:8" x14ac:dyDescent="0.2">
      <c r="A4091" s="1">
        <v>43000</v>
      </c>
      <c r="B4091" s="14">
        <v>6170.4768700000004</v>
      </c>
      <c r="C4091" s="15">
        <v>3352.5293999999999</v>
      </c>
      <c r="D4091" s="10">
        <v>31922.44</v>
      </c>
      <c r="E4091" s="14">
        <v>1769.14</v>
      </c>
      <c r="F4091" s="10">
        <v>8281.27</v>
      </c>
      <c r="G4091" s="10">
        <v>2388.71</v>
      </c>
      <c r="H4091" s="10">
        <v>2502.2199999999998</v>
      </c>
    </row>
    <row r="4092" spans="1:8" x14ac:dyDescent="0.2">
      <c r="A4092" s="1">
        <v>43003</v>
      </c>
      <c r="B4092" s="14">
        <v>6165.3236999999999</v>
      </c>
      <c r="C4092" s="15">
        <v>3341.5486999999998</v>
      </c>
      <c r="D4092" s="10">
        <v>31626.63</v>
      </c>
      <c r="E4092" s="14">
        <v>1765.59</v>
      </c>
      <c r="F4092" s="10">
        <v>8244.73</v>
      </c>
      <c r="G4092" s="10">
        <v>2380.4</v>
      </c>
      <c r="H4092" s="10">
        <v>2496.66</v>
      </c>
    </row>
    <row r="4093" spans="1:8" x14ac:dyDescent="0.2">
      <c r="A4093" s="1">
        <v>43004</v>
      </c>
      <c r="B4093" s="14">
        <v>6106.2474000000002</v>
      </c>
      <c r="C4093" s="15">
        <v>3343.5826000000002</v>
      </c>
      <c r="D4093" s="10">
        <v>31599.759999999998</v>
      </c>
      <c r="E4093" s="14">
        <v>1764.24</v>
      </c>
      <c r="F4093" s="10">
        <v>8170.14</v>
      </c>
      <c r="G4093" s="10">
        <v>2374.3200000000002</v>
      </c>
      <c r="H4093" s="10">
        <v>2496.84</v>
      </c>
    </row>
    <row r="4094" spans="1:8" x14ac:dyDescent="0.2">
      <c r="A4094" s="1">
        <v>43005</v>
      </c>
      <c r="B4094" s="14">
        <v>6104.2726700000003</v>
      </c>
      <c r="C4094" s="15">
        <v>3345.2716999999998</v>
      </c>
      <c r="D4094" s="10">
        <v>31159.81</v>
      </c>
      <c r="E4094" s="14">
        <v>1758.06</v>
      </c>
      <c r="F4094" s="10">
        <v>8221.92</v>
      </c>
      <c r="G4094" s="10">
        <v>2372.5700000000002</v>
      </c>
      <c r="H4094" s="10">
        <v>2507.04</v>
      </c>
    </row>
    <row r="4095" spans="1:8" x14ac:dyDescent="0.2">
      <c r="A4095" s="1">
        <v>43006</v>
      </c>
      <c r="B4095" s="14">
        <v>6079.3248599999997</v>
      </c>
      <c r="C4095" s="15">
        <v>3339.6421</v>
      </c>
      <c r="D4095" s="10">
        <v>31282.48</v>
      </c>
      <c r="E4095" s="14">
        <v>1755.58</v>
      </c>
      <c r="F4095" s="10">
        <v>8156.04</v>
      </c>
      <c r="G4095" s="10">
        <v>2373.14</v>
      </c>
      <c r="H4095" s="10">
        <v>2510.06</v>
      </c>
    </row>
    <row r="4096" spans="1:8" x14ac:dyDescent="0.2">
      <c r="A4096" s="1">
        <v>43007</v>
      </c>
      <c r="B4096" s="14">
        <v>6092.84094</v>
      </c>
      <c r="C4096" s="15">
        <v>3348.9431</v>
      </c>
      <c r="D4096" s="10">
        <v>31283.72</v>
      </c>
      <c r="E4096" s="14">
        <v>1754.78</v>
      </c>
      <c r="F4096" s="10">
        <v>8171.43</v>
      </c>
      <c r="G4096" s="10">
        <v>2394.4699999999998</v>
      </c>
      <c r="H4096" s="10">
        <v>2519.36</v>
      </c>
    </row>
    <row r="4097" spans="1:8" x14ac:dyDescent="0.2">
      <c r="A4097" s="1">
        <v>43010</v>
      </c>
      <c r="B4097" s="14">
        <v>6092.9533099999999</v>
      </c>
      <c r="C4097" s="15">
        <v>3339.6421</v>
      </c>
      <c r="D4097" s="10">
        <v>31282.48</v>
      </c>
      <c r="E4097" s="14">
        <v>1759.67</v>
      </c>
      <c r="F4097" s="10">
        <v>8256.2800000000007</v>
      </c>
      <c r="G4097" s="10">
        <v>2388.71</v>
      </c>
      <c r="H4097" s="10">
        <v>2529.12</v>
      </c>
    </row>
    <row r="4098" spans="1:8" x14ac:dyDescent="0.2">
      <c r="A4098" s="1">
        <v>43011</v>
      </c>
      <c r="B4098" s="14">
        <v>6133.2281899999998</v>
      </c>
      <c r="C4098" s="15">
        <v>3345.2716999999998</v>
      </c>
      <c r="D4098" s="10">
        <v>31497.38</v>
      </c>
      <c r="E4098" s="14">
        <v>1761.84</v>
      </c>
      <c r="F4098" s="10">
        <v>8312.93</v>
      </c>
      <c r="G4098" s="10">
        <v>2380.4</v>
      </c>
      <c r="H4098" s="10">
        <v>2534.58</v>
      </c>
    </row>
    <row r="4099" spans="1:8" x14ac:dyDescent="0.2">
      <c r="A4099" s="1">
        <v>43012</v>
      </c>
      <c r="B4099" s="14">
        <v>6159.9586399999998</v>
      </c>
      <c r="C4099" s="15">
        <v>3341.5486999999998</v>
      </c>
      <c r="D4099" s="10">
        <v>31671.71</v>
      </c>
      <c r="E4099" s="14">
        <v>1759.09</v>
      </c>
      <c r="F4099" s="10">
        <v>8344.0499999999993</v>
      </c>
      <c r="G4099" s="10">
        <v>2374.3200000000002</v>
      </c>
      <c r="H4099" s="10">
        <v>2537.7399999999998</v>
      </c>
    </row>
    <row r="4100" spans="1:8" x14ac:dyDescent="0.2">
      <c r="A4100" s="1">
        <v>43013</v>
      </c>
      <c r="B4100" s="14">
        <v>6202.3113599999997</v>
      </c>
      <c r="C4100" s="15">
        <v>3339.6421</v>
      </c>
      <c r="D4100" s="10">
        <v>31592.03</v>
      </c>
      <c r="E4100" s="14">
        <v>1764</v>
      </c>
      <c r="F4100" s="10">
        <v>8294.01</v>
      </c>
      <c r="G4100" s="10">
        <v>2372.5700000000002</v>
      </c>
      <c r="H4100" s="10">
        <v>2552.0700000000002</v>
      </c>
    </row>
    <row r="4101" spans="1:8" x14ac:dyDescent="0.2">
      <c r="A4101" s="1">
        <v>43014</v>
      </c>
      <c r="B4101" s="14">
        <v>6205.50065</v>
      </c>
      <c r="C4101" s="15">
        <v>3352.5293999999999</v>
      </c>
      <c r="D4101" s="10">
        <v>31814.22</v>
      </c>
      <c r="E4101" s="14">
        <v>1768.52</v>
      </c>
      <c r="F4101" s="10">
        <v>8310.8799999999992</v>
      </c>
      <c r="G4101" s="10">
        <v>2373.14</v>
      </c>
      <c r="H4101" s="10">
        <v>2549.33</v>
      </c>
    </row>
    <row r="4102" spans="1:8" x14ac:dyDescent="0.2">
      <c r="A4102" s="1">
        <v>43017</v>
      </c>
      <c r="B4102" s="14">
        <v>6128.89581</v>
      </c>
      <c r="C4102" s="15">
        <v>3374.3780999999999</v>
      </c>
      <c r="D4102" s="10">
        <v>31846.89</v>
      </c>
      <c r="E4102" s="14">
        <v>1764.03</v>
      </c>
      <c r="F4102" s="10">
        <v>8367.3799999999992</v>
      </c>
      <c r="G4102" s="10">
        <v>2394.4699999999998</v>
      </c>
      <c r="H4102" s="10">
        <v>2544.73</v>
      </c>
    </row>
    <row r="4103" spans="1:8" x14ac:dyDescent="0.2">
      <c r="A4103" s="1">
        <v>43018</v>
      </c>
      <c r="B4103" s="14">
        <v>6141.8131800000001</v>
      </c>
      <c r="C4103" s="15">
        <v>3382.9879000000001</v>
      </c>
      <c r="D4103" s="10">
        <v>31924.41</v>
      </c>
      <c r="E4103" s="14">
        <v>1761.13</v>
      </c>
      <c r="F4103" s="10">
        <v>8398.0400000000009</v>
      </c>
      <c r="G4103" s="10">
        <v>2433.81</v>
      </c>
      <c r="H4103" s="10">
        <v>2550.64</v>
      </c>
    </row>
    <row r="4104" spans="1:8" x14ac:dyDescent="0.2">
      <c r="A4104" s="1">
        <v>43019</v>
      </c>
      <c r="B4104" s="14">
        <v>6108.5710799999997</v>
      </c>
      <c r="C4104" s="15">
        <v>3388.2838000000002</v>
      </c>
      <c r="D4104" s="10">
        <v>31833.99</v>
      </c>
      <c r="E4104" s="14">
        <v>1757.21</v>
      </c>
      <c r="F4104" s="10">
        <v>8358.4699999999993</v>
      </c>
      <c r="G4104" s="10">
        <v>2458.16</v>
      </c>
      <c r="H4104" s="10">
        <v>2555.2399999999998</v>
      </c>
    </row>
    <row r="4105" spans="1:8" x14ac:dyDescent="0.2">
      <c r="A4105" s="1">
        <v>43020</v>
      </c>
      <c r="B4105" s="14">
        <v>6064.4070499999998</v>
      </c>
      <c r="C4105" s="15">
        <v>3386.1</v>
      </c>
      <c r="D4105" s="10">
        <v>32182.22</v>
      </c>
      <c r="E4105" s="14">
        <v>1754</v>
      </c>
      <c r="F4105" s="10">
        <v>8402.81</v>
      </c>
      <c r="G4105" s="10">
        <v>2474.7600000000002</v>
      </c>
      <c r="H4105" s="10">
        <v>2550.9299999999998</v>
      </c>
    </row>
    <row r="4106" spans="1:8" x14ac:dyDescent="0.2">
      <c r="A4106" s="1">
        <v>43021</v>
      </c>
      <c r="B4106" s="14">
        <v>6008.9465200000004</v>
      </c>
      <c r="C4106" s="15">
        <v>3390.5232999999998</v>
      </c>
      <c r="D4106" s="10">
        <v>32432.69</v>
      </c>
      <c r="E4106" s="14">
        <v>1755.32</v>
      </c>
      <c r="F4106" s="10">
        <v>8447.94</v>
      </c>
      <c r="G4106" s="10">
        <v>2473.62</v>
      </c>
      <c r="H4106" s="10">
        <v>2553.17</v>
      </c>
    </row>
    <row r="4107" spans="1:8" x14ac:dyDescent="0.2">
      <c r="A4107" s="1">
        <v>43024</v>
      </c>
      <c r="B4107" s="14">
        <v>6013.8417200000004</v>
      </c>
      <c r="C4107" s="15">
        <v>3378.4704000000002</v>
      </c>
      <c r="D4107" s="10">
        <v>32633.64</v>
      </c>
      <c r="E4107" s="14">
        <v>1754.37</v>
      </c>
      <c r="F4107" s="15">
        <v>8451.52</v>
      </c>
      <c r="G4107" s="10">
        <v>2480.0500000000002</v>
      </c>
      <c r="H4107" s="10">
        <v>2557.64</v>
      </c>
    </row>
    <row r="4108" spans="1:8" x14ac:dyDescent="0.2">
      <c r="A4108" s="1">
        <v>43025</v>
      </c>
      <c r="B4108" s="14">
        <v>6031.7409500000003</v>
      </c>
      <c r="C4108" s="15">
        <v>3372.0407</v>
      </c>
      <c r="D4108" s="10">
        <v>32609.16</v>
      </c>
      <c r="E4108" s="14">
        <v>1748.99</v>
      </c>
      <c r="F4108" s="10">
        <v>8497.74</v>
      </c>
      <c r="G4108" s="10">
        <v>2484.37</v>
      </c>
      <c r="H4108" s="10">
        <v>2559.36</v>
      </c>
    </row>
    <row r="4109" spans="1:8" x14ac:dyDescent="0.2">
      <c r="A4109" s="1">
        <v>43026</v>
      </c>
      <c r="B4109" s="14">
        <v>6025.27178</v>
      </c>
      <c r="C4109" s="15">
        <v>3381.7937000000002</v>
      </c>
      <c r="D4109" s="10">
        <v>32584.35</v>
      </c>
      <c r="E4109" s="14">
        <v>1743.99</v>
      </c>
      <c r="F4109" s="10">
        <v>8431.73</v>
      </c>
      <c r="G4109" s="10">
        <v>2482.91</v>
      </c>
      <c r="H4109" s="10">
        <v>2561.2600000000002</v>
      </c>
    </row>
    <row r="4110" spans="1:8" x14ac:dyDescent="0.2">
      <c r="A4110" s="1">
        <v>43027</v>
      </c>
      <c r="B4110" s="14">
        <v>6039.5553600000003</v>
      </c>
      <c r="C4110" s="15">
        <v>3370.1720999999998</v>
      </c>
      <c r="D4110" s="10">
        <v>32389.96</v>
      </c>
      <c r="E4110" s="14">
        <v>1740.65</v>
      </c>
      <c r="F4110" s="10">
        <v>8487.3700000000008</v>
      </c>
      <c r="G4110" s="10">
        <v>2473.06</v>
      </c>
      <c r="H4110" s="10">
        <v>2562.1</v>
      </c>
    </row>
    <row r="4111" spans="1:8" x14ac:dyDescent="0.2">
      <c r="A4111" s="1">
        <v>43028</v>
      </c>
      <c r="B4111" s="14">
        <v>6041.2022200000001</v>
      </c>
      <c r="C4111" s="15">
        <v>3378.6480999999999</v>
      </c>
      <c r="D4111" s="10">
        <v>32432.69</v>
      </c>
      <c r="E4111" s="14">
        <v>1741.47</v>
      </c>
      <c r="F4111" s="10">
        <v>8420.9500000000007</v>
      </c>
      <c r="G4111" s="10">
        <v>2489.54</v>
      </c>
      <c r="H4111" s="10">
        <v>2575.21</v>
      </c>
    </row>
    <row r="4112" spans="1:8" x14ac:dyDescent="0.2">
      <c r="A4112" s="1">
        <v>43031</v>
      </c>
      <c r="B4112" s="14">
        <v>5981.9519</v>
      </c>
      <c r="C4112" s="15">
        <v>3380.6990000000001</v>
      </c>
      <c r="D4112" s="10">
        <v>32506.720000000001</v>
      </c>
      <c r="E4112" s="14">
        <v>1736.14</v>
      </c>
      <c r="F4112" s="10">
        <v>8348.32</v>
      </c>
      <c r="G4112" s="10">
        <v>2490.0500000000002</v>
      </c>
      <c r="H4112" s="10">
        <v>2564.98</v>
      </c>
    </row>
    <row r="4113" spans="1:8" x14ac:dyDescent="0.2">
      <c r="A4113" s="1">
        <v>43032</v>
      </c>
      <c r="B4113" s="14">
        <v>5968.0200100000002</v>
      </c>
      <c r="C4113" s="15">
        <v>3388.2476999999999</v>
      </c>
      <c r="D4113" s="10">
        <v>32607.34</v>
      </c>
      <c r="E4113" s="14">
        <v>1739.05</v>
      </c>
      <c r="F4113" s="10">
        <v>8279.92</v>
      </c>
      <c r="G4113" s="10">
        <v>2490.4899999999998</v>
      </c>
      <c r="H4113" s="10">
        <v>2569.13</v>
      </c>
    </row>
    <row r="4114" spans="1:8" x14ac:dyDescent="0.2">
      <c r="A4114" s="1">
        <v>43033</v>
      </c>
      <c r="B4114" s="14">
        <v>6001.5283600000002</v>
      </c>
      <c r="C4114" s="15">
        <v>3396.8975</v>
      </c>
      <c r="D4114" s="10">
        <v>33042.5</v>
      </c>
      <c r="E4114" s="14">
        <v>1736.8</v>
      </c>
      <c r="F4114" s="10">
        <v>8303.35</v>
      </c>
      <c r="G4114" s="10">
        <v>2492.5</v>
      </c>
      <c r="H4114" s="10">
        <v>2557.15</v>
      </c>
    </row>
    <row r="4115" spans="1:8" x14ac:dyDescent="0.2">
      <c r="A4115" s="1">
        <v>43034</v>
      </c>
      <c r="B4115" s="14">
        <v>6018.2597900000001</v>
      </c>
      <c r="C4115" s="15">
        <v>3407.5671000000002</v>
      </c>
      <c r="D4115" s="10">
        <v>33147.129999999997</v>
      </c>
      <c r="E4115" s="14">
        <v>1746.13</v>
      </c>
      <c r="F4115" s="10">
        <v>8267.92</v>
      </c>
      <c r="G4115" s="10">
        <v>2480.63</v>
      </c>
      <c r="H4115" s="10">
        <v>2560.4</v>
      </c>
    </row>
    <row r="4116" spans="1:8" x14ac:dyDescent="0.2">
      <c r="A4116" s="1">
        <v>43035</v>
      </c>
      <c r="B4116" s="14">
        <v>5995.4142499999998</v>
      </c>
      <c r="C4116" s="15">
        <v>3416.8123999999998</v>
      </c>
      <c r="D4116" s="10">
        <v>33157.22</v>
      </c>
      <c r="E4116" s="14">
        <v>1748.35</v>
      </c>
      <c r="F4116" s="10">
        <v>8295.9500000000007</v>
      </c>
      <c r="G4116" s="10">
        <v>2496.63</v>
      </c>
      <c r="H4116" s="10">
        <v>2581.0700000000002</v>
      </c>
    </row>
    <row r="4117" spans="1:8" x14ac:dyDescent="0.2">
      <c r="A4117" s="1">
        <v>43038</v>
      </c>
      <c r="B4117" s="14">
        <v>5996.2475299999996</v>
      </c>
      <c r="C4117" s="15">
        <v>3390.3371000000002</v>
      </c>
      <c r="D4117" s="10">
        <v>33266.160000000003</v>
      </c>
      <c r="E4117" s="14">
        <v>1747.92</v>
      </c>
      <c r="F4117" s="10">
        <v>8365.26</v>
      </c>
      <c r="G4117" s="10">
        <v>2501.9299999999998</v>
      </c>
      <c r="H4117" s="10">
        <v>2572.83</v>
      </c>
    </row>
    <row r="4118" spans="1:8" x14ac:dyDescent="0.2">
      <c r="A4118" s="1">
        <v>43039</v>
      </c>
      <c r="B4118" s="14">
        <v>6019.5913200000005</v>
      </c>
      <c r="C4118" s="15">
        <v>3393.3416999999999</v>
      </c>
      <c r="D4118" s="10">
        <v>33213.129999999997</v>
      </c>
      <c r="E4118" s="14">
        <v>1745.31</v>
      </c>
      <c r="F4118" s="10">
        <v>8420.9500000000007</v>
      </c>
      <c r="G4118" s="10">
        <v>2523.4299999999998</v>
      </c>
      <c r="H4118" s="10">
        <v>2575.2600000000002</v>
      </c>
    </row>
    <row r="4119" spans="1:8" x14ac:dyDescent="0.2">
      <c r="A4119" s="1">
        <v>43040</v>
      </c>
      <c r="B4119" s="14">
        <v>6072.3348400000004</v>
      </c>
      <c r="C4119" s="15">
        <v>3395.9124999999999</v>
      </c>
      <c r="D4119" s="10">
        <v>33600.269999999997</v>
      </c>
      <c r="E4119" s="14">
        <v>1743.93</v>
      </c>
      <c r="F4119" s="10">
        <v>8348.32</v>
      </c>
      <c r="G4119" s="10">
        <v>2556.4699999999998</v>
      </c>
      <c r="H4119" s="10">
        <v>2579.36</v>
      </c>
    </row>
    <row r="4120" spans="1:8" x14ac:dyDescent="0.2">
      <c r="A4120" s="1">
        <v>43041</v>
      </c>
      <c r="B4120" s="14">
        <v>6099.0241599999999</v>
      </c>
      <c r="C4120" s="15">
        <v>3383.3094999999998</v>
      </c>
      <c r="D4120" s="10">
        <v>33573.22</v>
      </c>
      <c r="E4120" s="14">
        <v>1741.05</v>
      </c>
      <c r="F4120" s="10">
        <v>8516.02</v>
      </c>
      <c r="G4120" s="10">
        <v>2546.36</v>
      </c>
      <c r="H4120" s="10">
        <v>2579.85</v>
      </c>
    </row>
    <row r="4121" spans="1:8" x14ac:dyDescent="0.2">
      <c r="A4121" s="1">
        <v>43042</v>
      </c>
      <c r="B4121" s="14">
        <v>6072.9913900000001</v>
      </c>
      <c r="C4121" s="15">
        <v>3371.7440999999999</v>
      </c>
      <c r="D4121" s="10">
        <v>33685.56</v>
      </c>
      <c r="E4121" s="14">
        <v>1740.93</v>
      </c>
      <c r="F4121" s="10">
        <v>8376.1299999999992</v>
      </c>
      <c r="G4121" s="10">
        <v>2557.9699999999998</v>
      </c>
      <c r="H4121" s="10">
        <v>2587.84</v>
      </c>
    </row>
    <row r="4122" spans="1:8" x14ac:dyDescent="0.2">
      <c r="A4122" s="1">
        <v>43045</v>
      </c>
      <c r="B4122" s="14">
        <v>6104.50857</v>
      </c>
      <c r="C4122" s="15">
        <v>3388.1741999999999</v>
      </c>
      <c r="D4122" s="10">
        <v>33731.19</v>
      </c>
      <c r="E4122" s="14">
        <v>1742.29</v>
      </c>
      <c r="F4122" s="10">
        <v>8523.07</v>
      </c>
      <c r="G4122" s="10">
        <v>2549.41</v>
      </c>
      <c r="H4122" s="10">
        <v>2591.13</v>
      </c>
    </row>
    <row r="4123" spans="1:8" x14ac:dyDescent="0.2">
      <c r="A4123" s="1">
        <v>43046</v>
      </c>
      <c r="B4123" s="14">
        <v>6129.6932500000003</v>
      </c>
      <c r="C4123" s="15">
        <v>3413.5747999999999</v>
      </c>
      <c r="D4123" s="10">
        <v>33370.76</v>
      </c>
      <c r="E4123" s="14">
        <v>1750.94</v>
      </c>
      <c r="F4123" s="10">
        <v>8521.81</v>
      </c>
      <c r="G4123" s="10">
        <v>2545.44</v>
      </c>
      <c r="H4123" s="10">
        <v>2590.64</v>
      </c>
    </row>
    <row r="4124" spans="1:8" x14ac:dyDescent="0.2">
      <c r="A4124" s="1">
        <v>43047</v>
      </c>
      <c r="B4124" s="14">
        <v>6159.0735000000004</v>
      </c>
      <c r="C4124" s="15">
        <v>3415.4602</v>
      </c>
      <c r="D4124" s="10">
        <v>33218.81</v>
      </c>
      <c r="E4124" s="14">
        <v>1744.2</v>
      </c>
      <c r="F4124" s="10">
        <v>8508.49</v>
      </c>
      <c r="G4124" s="10">
        <v>2552.4</v>
      </c>
      <c r="H4124" s="10">
        <v>2594.38</v>
      </c>
    </row>
    <row r="4125" spans="1:8" x14ac:dyDescent="0.2">
      <c r="A4125" s="1">
        <v>43048</v>
      </c>
      <c r="B4125" s="14">
        <v>6193.5660099999996</v>
      </c>
      <c r="C4125" s="15">
        <v>3427.7946000000002</v>
      </c>
      <c r="D4125" s="10">
        <v>33250.93</v>
      </c>
      <c r="E4125" s="14">
        <v>1746.81</v>
      </c>
      <c r="F4125" s="10">
        <v>8519.82</v>
      </c>
      <c r="G4125" s="10">
        <v>2550.5700000000002</v>
      </c>
      <c r="H4125" s="10">
        <v>2584.62</v>
      </c>
    </row>
    <row r="4126" spans="1:8" x14ac:dyDescent="0.2">
      <c r="A4126" s="1">
        <v>43049</v>
      </c>
      <c r="B4126" s="14">
        <v>6223.7849900000001</v>
      </c>
      <c r="C4126" s="15">
        <v>3432.6731</v>
      </c>
      <c r="D4126" s="10">
        <v>33314.559999999998</v>
      </c>
      <c r="E4126" s="14">
        <v>1742.28</v>
      </c>
      <c r="F4126" s="10">
        <v>8433.48</v>
      </c>
      <c r="G4126" s="10">
        <v>2542.9499999999998</v>
      </c>
      <c r="H4126" s="10">
        <v>2582.3000000000002</v>
      </c>
    </row>
    <row r="4127" spans="1:8" x14ac:dyDescent="0.2">
      <c r="A4127" s="1">
        <v>43052</v>
      </c>
      <c r="B4127" s="14">
        <v>6216.6181900000001</v>
      </c>
      <c r="C4127" s="15">
        <v>3447.8357999999998</v>
      </c>
      <c r="D4127" s="10">
        <v>33033.56</v>
      </c>
      <c r="E4127" s="14">
        <v>1737.49</v>
      </c>
      <c r="F4127" s="10">
        <v>8330.02</v>
      </c>
      <c r="G4127" s="10">
        <v>2530.35</v>
      </c>
      <c r="H4127" s="10">
        <v>2584.84</v>
      </c>
    </row>
    <row r="4128" spans="1:8" x14ac:dyDescent="0.2">
      <c r="A4128" s="1">
        <v>43053</v>
      </c>
      <c r="B4128" s="14">
        <v>6252.14383</v>
      </c>
      <c r="C4128" s="15">
        <v>3429.5482000000002</v>
      </c>
      <c r="D4128" s="10">
        <v>32941.870000000003</v>
      </c>
      <c r="E4128" s="14">
        <v>1733.61</v>
      </c>
      <c r="F4128" s="10">
        <v>8379.64</v>
      </c>
      <c r="G4128" s="10">
        <v>2526.64</v>
      </c>
      <c r="H4128" s="10">
        <v>2578.87</v>
      </c>
    </row>
    <row r="4129" spans="1:8" x14ac:dyDescent="0.2">
      <c r="A4129" s="1">
        <v>43054</v>
      </c>
      <c r="B4129" s="14">
        <v>6235.71216</v>
      </c>
      <c r="C4129" s="15">
        <v>3402.5245</v>
      </c>
      <c r="D4129" s="10">
        <v>32760.44</v>
      </c>
      <c r="E4129" s="14">
        <v>1722.99</v>
      </c>
      <c r="F4129" s="10">
        <v>8273.44</v>
      </c>
      <c r="G4129" s="10">
        <v>2518.25</v>
      </c>
      <c r="H4129" s="10">
        <v>2564.62</v>
      </c>
    </row>
    <row r="4130" spans="1:8" x14ac:dyDescent="0.2">
      <c r="A4130" s="1">
        <v>43055</v>
      </c>
      <c r="B4130" s="14">
        <v>6282.0937800000002</v>
      </c>
      <c r="C4130" s="15">
        <v>3399.2503000000002</v>
      </c>
      <c r="D4130" s="10">
        <v>33106.82</v>
      </c>
      <c r="E4130" s="14">
        <v>1718.11</v>
      </c>
      <c r="F4130" s="10">
        <v>8206.44</v>
      </c>
      <c r="G4130" s="10">
        <v>2534.79</v>
      </c>
      <c r="H4130" s="10">
        <v>2585.64</v>
      </c>
    </row>
    <row r="4131" spans="1:8" x14ac:dyDescent="0.2">
      <c r="A4131" s="1">
        <v>43056</v>
      </c>
      <c r="B4131" s="14">
        <v>6306.9516299999996</v>
      </c>
      <c r="C4131" s="15">
        <v>3382.9074999999998</v>
      </c>
      <c r="D4131" s="10">
        <v>33342.800000000003</v>
      </c>
      <c r="E4131" s="14">
        <v>1721.66</v>
      </c>
      <c r="F4131" s="10">
        <v>8311.08</v>
      </c>
      <c r="G4131" s="10">
        <v>2533.9899999999998</v>
      </c>
      <c r="H4131" s="10">
        <v>2578.85</v>
      </c>
    </row>
    <row r="4132" spans="1:8" x14ac:dyDescent="0.2">
      <c r="A4132" s="1">
        <v>43059</v>
      </c>
      <c r="B4132" s="14">
        <v>6319.1247400000002</v>
      </c>
      <c r="C4132" s="15">
        <v>3392.3987999999999</v>
      </c>
      <c r="D4132" s="10">
        <v>33359.9</v>
      </c>
      <c r="E4132" s="14">
        <v>1718.36</v>
      </c>
      <c r="F4132" s="10">
        <v>8321.98</v>
      </c>
      <c r="G4132" s="10">
        <v>2527.67</v>
      </c>
      <c r="H4132" s="10">
        <v>2582.14</v>
      </c>
    </row>
    <row r="4133" spans="1:8" x14ac:dyDescent="0.2">
      <c r="A4133" s="1">
        <v>43060</v>
      </c>
      <c r="B4133" s="14">
        <v>6281.8721699999996</v>
      </c>
      <c r="C4133" s="15">
        <v>3410.4976999999999</v>
      </c>
      <c r="D4133" s="10">
        <v>33478.35</v>
      </c>
      <c r="E4133" s="14">
        <v>1720.68</v>
      </c>
      <c r="F4133" s="10">
        <v>8289.19</v>
      </c>
      <c r="G4133" s="10">
        <v>2530.6999999999998</v>
      </c>
      <c r="H4133" s="10">
        <v>2599.0300000000002</v>
      </c>
    </row>
    <row r="4134" spans="1:8" x14ac:dyDescent="0.2">
      <c r="A4134" s="1">
        <v>43061</v>
      </c>
      <c r="B4134" s="14">
        <v>6289.3314700000001</v>
      </c>
      <c r="C4134" s="15">
        <v>3430.4643000000001</v>
      </c>
      <c r="D4134" s="10">
        <v>33561.550000000003</v>
      </c>
      <c r="E4134" s="14">
        <v>1723.54</v>
      </c>
      <c r="F4134" s="10">
        <v>8265.68</v>
      </c>
      <c r="G4134" s="10">
        <v>2540.5100000000002</v>
      </c>
      <c r="H4134" s="10">
        <v>2597.08</v>
      </c>
    </row>
    <row r="4135" spans="1:8" x14ac:dyDescent="0.2">
      <c r="A4135" s="1">
        <v>43062</v>
      </c>
      <c r="B4135" s="14">
        <v>6322.5146199999999</v>
      </c>
      <c r="C4135" s="15">
        <v>3351.9182000000001</v>
      </c>
      <c r="D4135" s="10">
        <v>33588.080000000002</v>
      </c>
      <c r="E4135" s="14">
        <v>1721.27</v>
      </c>
      <c r="F4135" s="10">
        <v>8343.23</v>
      </c>
      <c r="G4135" s="10">
        <v>2537.15</v>
      </c>
      <c r="H4135" s="10">
        <v>2585.64</v>
      </c>
    </row>
    <row r="4136" spans="1:8" x14ac:dyDescent="0.2">
      <c r="A4136" s="1">
        <v>43063</v>
      </c>
      <c r="B4136" s="14">
        <v>6336.8845300000003</v>
      </c>
      <c r="C4136" s="15">
        <v>3353.8207000000002</v>
      </c>
      <c r="D4136" s="10">
        <v>33679.24</v>
      </c>
      <c r="E4136" s="14">
        <v>1717.23</v>
      </c>
      <c r="F4136" s="10">
        <v>8365.11</v>
      </c>
      <c r="G4136" s="10">
        <v>2544.33</v>
      </c>
      <c r="H4136" s="10">
        <v>2602.42</v>
      </c>
    </row>
    <row r="4137" spans="1:8" x14ac:dyDescent="0.2">
      <c r="A4137" s="1">
        <v>43066</v>
      </c>
      <c r="B4137" s="14">
        <v>6302.4587700000002</v>
      </c>
      <c r="C4137" s="15">
        <v>3322.2298000000001</v>
      </c>
      <c r="D4137" s="10">
        <v>33724.44</v>
      </c>
      <c r="E4137" s="14">
        <v>1719.86</v>
      </c>
      <c r="F4137" s="10">
        <v>8361.69</v>
      </c>
      <c r="G4137" s="10">
        <v>2507.81</v>
      </c>
      <c r="H4137" s="10">
        <v>2601.42</v>
      </c>
    </row>
    <row r="4138" spans="1:8" x14ac:dyDescent="0.2">
      <c r="A4138" s="1">
        <v>43067</v>
      </c>
      <c r="B4138" s="14">
        <v>6272.5735599999998</v>
      </c>
      <c r="C4138" s="15">
        <v>3333.6570000000002</v>
      </c>
      <c r="D4138" s="10">
        <v>33618.589999999997</v>
      </c>
      <c r="E4138" s="14">
        <v>1714.42</v>
      </c>
      <c r="F4138" s="10">
        <v>8291.8799999999992</v>
      </c>
      <c r="G4138" s="10">
        <v>2514.19</v>
      </c>
      <c r="H4138" s="10">
        <v>2627.04</v>
      </c>
    </row>
    <row r="4139" spans="1:8" x14ac:dyDescent="0.2">
      <c r="A4139" s="1">
        <v>43068</v>
      </c>
      <c r="B4139" s="14">
        <v>6278.5523000000003</v>
      </c>
      <c r="C4139" s="15">
        <v>3337.8620000000001</v>
      </c>
      <c r="D4139" s="10">
        <v>33602.76</v>
      </c>
      <c r="E4139" s="14">
        <v>1720.38</v>
      </c>
      <c r="F4139" s="10">
        <v>8254.0300000000007</v>
      </c>
      <c r="G4139" s="10">
        <v>2512.9</v>
      </c>
      <c r="H4139" s="10">
        <v>2626.07</v>
      </c>
    </row>
    <row r="4140" spans="1:8" x14ac:dyDescent="0.2">
      <c r="A4140" s="1">
        <v>43069</v>
      </c>
      <c r="B4140" s="14">
        <v>6306.8609500000002</v>
      </c>
      <c r="C4140" s="15">
        <v>3317.1884</v>
      </c>
      <c r="D4140" s="10">
        <v>33149.35</v>
      </c>
      <c r="E4140" s="14">
        <v>1717.86</v>
      </c>
      <c r="F4140" s="10">
        <v>8206.44</v>
      </c>
      <c r="G4140" s="10">
        <v>2476.37</v>
      </c>
      <c r="H4140" s="10">
        <v>2647.58</v>
      </c>
    </row>
    <row r="4141" spans="1:8" x14ac:dyDescent="0.2">
      <c r="A4141" s="1">
        <v>43070</v>
      </c>
      <c r="B4141" s="14">
        <v>6296.2004699999998</v>
      </c>
      <c r="C4141" s="15">
        <v>3317.6174000000001</v>
      </c>
      <c r="D4141" s="10">
        <v>32832.94</v>
      </c>
      <c r="E4141" s="14">
        <v>1716.89</v>
      </c>
      <c r="F4141" s="10">
        <v>8144.02</v>
      </c>
      <c r="G4141" s="10">
        <v>2475.41</v>
      </c>
      <c r="H4141" s="10">
        <v>2642.22</v>
      </c>
    </row>
    <row r="4142" spans="1:8" x14ac:dyDescent="0.2">
      <c r="A4142" s="1">
        <v>43073</v>
      </c>
      <c r="B4142" s="14">
        <v>6262.7687900000001</v>
      </c>
      <c r="C4142" s="15">
        <v>3309.6183000000001</v>
      </c>
      <c r="D4142" s="10">
        <v>32869.72</v>
      </c>
      <c r="E4142" s="14">
        <v>1713.13</v>
      </c>
      <c r="F4142" s="10">
        <v>8084.45</v>
      </c>
      <c r="G4142" s="10">
        <v>2501.67</v>
      </c>
      <c r="H4142" s="10">
        <v>2639.44</v>
      </c>
    </row>
    <row r="4143" spans="1:8" x14ac:dyDescent="0.2">
      <c r="A4143" s="1">
        <v>43074</v>
      </c>
      <c r="B4143" s="14">
        <v>6286.75108</v>
      </c>
      <c r="C4143" s="15">
        <v>3303.6750999999999</v>
      </c>
      <c r="D4143" s="10">
        <v>32802.44</v>
      </c>
      <c r="E4143" s="14">
        <v>1724.84</v>
      </c>
      <c r="F4143" s="10">
        <v>8145</v>
      </c>
      <c r="G4143" s="10">
        <v>2510.12</v>
      </c>
      <c r="H4143" s="10">
        <v>2629.57</v>
      </c>
    </row>
    <row r="4144" spans="1:8" x14ac:dyDescent="0.2">
      <c r="A4144" s="1">
        <v>43075</v>
      </c>
      <c r="B4144" s="14">
        <v>6266.29655</v>
      </c>
      <c r="C4144" s="15">
        <v>3293.9648000000002</v>
      </c>
      <c r="D4144" s="10">
        <v>32597.18</v>
      </c>
      <c r="E4144" s="14">
        <v>1718.33</v>
      </c>
      <c r="F4144" s="10">
        <v>8129.62</v>
      </c>
      <c r="G4144" s="10">
        <v>2474.37</v>
      </c>
      <c r="H4144" s="10">
        <v>2629.27</v>
      </c>
    </row>
    <row r="4145" spans="1:8" x14ac:dyDescent="0.2">
      <c r="A4145" s="1">
        <v>43076</v>
      </c>
      <c r="B4145" s="14">
        <v>6248.22606</v>
      </c>
      <c r="C4145" s="15">
        <v>3272.0542</v>
      </c>
      <c r="D4145" s="10">
        <v>32949.21</v>
      </c>
      <c r="E4145" s="14">
        <v>1719.05</v>
      </c>
      <c r="F4145" s="10">
        <v>8174.93</v>
      </c>
      <c r="G4145" s="10">
        <v>2461.98</v>
      </c>
      <c r="H4145" s="10">
        <v>2636.98</v>
      </c>
    </row>
    <row r="4146" spans="1:8" x14ac:dyDescent="0.2">
      <c r="A4146" s="1">
        <v>43077</v>
      </c>
      <c r="B4146" s="14">
        <v>6204.4308199999996</v>
      </c>
      <c r="C4146" s="15">
        <v>3289.9924000000001</v>
      </c>
      <c r="D4146" s="10">
        <v>33250.300000000003</v>
      </c>
      <c r="E4146" s="14">
        <v>1721.25</v>
      </c>
      <c r="F4146" s="10">
        <v>8304.7000000000007</v>
      </c>
      <c r="G4146" s="10">
        <v>2464</v>
      </c>
      <c r="H4146" s="10">
        <v>2651.5</v>
      </c>
    </row>
    <row r="4147" spans="1:8" x14ac:dyDescent="0.2">
      <c r="A4147" s="1">
        <v>43080</v>
      </c>
      <c r="B4147" s="14">
        <v>6196.6535400000002</v>
      </c>
      <c r="C4147" s="15">
        <v>3322.1956</v>
      </c>
      <c r="D4147" s="10">
        <v>33455.79</v>
      </c>
      <c r="E4147" s="14">
        <v>1719.47</v>
      </c>
      <c r="F4147" s="10">
        <v>8358.57</v>
      </c>
      <c r="G4147" s="10">
        <v>2471.4899999999998</v>
      </c>
      <c r="H4147" s="10">
        <v>2659.99</v>
      </c>
    </row>
    <row r="4148" spans="1:8" x14ac:dyDescent="0.2">
      <c r="A4148" s="1">
        <v>43081</v>
      </c>
      <c r="B4148" s="14">
        <v>6251.6016799999998</v>
      </c>
      <c r="C4148" s="15">
        <v>3280.8136</v>
      </c>
      <c r="D4148" s="10">
        <v>33227.99</v>
      </c>
      <c r="E4148" s="14">
        <v>1729.57</v>
      </c>
      <c r="F4148" s="10">
        <v>8334.06</v>
      </c>
      <c r="G4148" s="10">
        <v>2461</v>
      </c>
      <c r="H4148" s="10">
        <v>2664.11</v>
      </c>
    </row>
    <row r="4149" spans="1:8" x14ac:dyDescent="0.2">
      <c r="A4149" s="1">
        <v>43082</v>
      </c>
      <c r="B4149" s="14">
        <v>6224.07629</v>
      </c>
      <c r="C4149" s="15">
        <v>3303.0373</v>
      </c>
      <c r="D4149" s="10">
        <v>33053.040000000001</v>
      </c>
      <c r="E4149" s="14">
        <v>1737.66</v>
      </c>
      <c r="F4149" s="10">
        <v>8359.61</v>
      </c>
      <c r="G4149" s="10">
        <v>2480.5500000000002</v>
      </c>
      <c r="H4149" s="10">
        <v>2662.85</v>
      </c>
    </row>
    <row r="4150" spans="1:8" x14ac:dyDescent="0.2">
      <c r="A4150" s="1">
        <v>43083</v>
      </c>
      <c r="B4150" s="14">
        <v>6230.0159100000001</v>
      </c>
      <c r="C4150" s="15">
        <v>3292.4385000000002</v>
      </c>
      <c r="D4150" s="10">
        <v>33246.699999999997</v>
      </c>
      <c r="E4150" s="14">
        <v>1759</v>
      </c>
      <c r="F4150" s="10">
        <v>8461.06</v>
      </c>
      <c r="G4150" s="10">
        <v>2469.48</v>
      </c>
      <c r="H4150" s="10">
        <v>2652.01</v>
      </c>
    </row>
    <row r="4151" spans="1:8" x14ac:dyDescent="0.2">
      <c r="A4151" s="1">
        <v>43084</v>
      </c>
      <c r="B4151" s="14">
        <v>6213.0884100000003</v>
      </c>
      <c r="C4151" s="15">
        <v>3266.1370999999999</v>
      </c>
      <c r="D4151" s="10">
        <v>33462.97</v>
      </c>
      <c r="E4151" s="14">
        <v>1753.07</v>
      </c>
      <c r="F4151" s="10">
        <v>8337.0400000000009</v>
      </c>
      <c r="G4151" s="10">
        <v>2482.0700000000002</v>
      </c>
      <c r="H4151" s="10">
        <v>2675.81</v>
      </c>
    </row>
    <row r="4152" spans="1:8" x14ac:dyDescent="0.2">
      <c r="A4152" s="1">
        <v>43087</v>
      </c>
      <c r="B4152" s="14">
        <v>6224.6083900000003</v>
      </c>
      <c r="C4152" s="15">
        <v>3267.9223999999999</v>
      </c>
      <c r="D4152" s="10">
        <v>33601.68</v>
      </c>
      <c r="E4152" s="14">
        <v>1751.64</v>
      </c>
      <c r="F4152" s="10">
        <v>8422.82</v>
      </c>
      <c r="G4152" s="10">
        <v>2481.88</v>
      </c>
      <c r="H4152" s="10">
        <v>2690.16</v>
      </c>
    </row>
    <row r="4153" spans="1:8" x14ac:dyDescent="0.2">
      <c r="A4153" s="1">
        <v>43088</v>
      </c>
      <c r="B4153" s="14">
        <v>6228.65524</v>
      </c>
      <c r="C4153" s="15">
        <v>3296.5383999999999</v>
      </c>
      <c r="D4153" s="10">
        <v>33836.74</v>
      </c>
      <c r="E4153" s="14">
        <v>1736.95</v>
      </c>
      <c r="F4153" s="10">
        <v>8365.9599999999991</v>
      </c>
      <c r="G4153" s="10">
        <v>2478.5300000000002</v>
      </c>
      <c r="H4153" s="10">
        <v>2681.47</v>
      </c>
    </row>
    <row r="4154" spans="1:8" x14ac:dyDescent="0.2">
      <c r="A4154" s="1">
        <v>43089</v>
      </c>
      <c r="B4154" s="14">
        <v>6196.4818699999996</v>
      </c>
      <c r="C4154" s="15">
        <v>3287.6057000000001</v>
      </c>
      <c r="D4154" s="10">
        <v>33777.379999999997</v>
      </c>
      <c r="E4154" s="14">
        <v>1746.63</v>
      </c>
      <c r="F4154" s="10">
        <v>8362.61</v>
      </c>
      <c r="G4154" s="10">
        <v>2472.37</v>
      </c>
      <c r="H4154" s="10">
        <v>2679.25</v>
      </c>
    </row>
    <row r="4155" spans="1:8" x14ac:dyDescent="0.2">
      <c r="A4155" s="1">
        <v>43090</v>
      </c>
      <c r="B4155" s="14">
        <v>6182.7897499999999</v>
      </c>
      <c r="C4155" s="15">
        <v>3300.0592999999999</v>
      </c>
      <c r="D4155" s="10">
        <v>33756.28</v>
      </c>
      <c r="E4155" s="14">
        <v>1751.21</v>
      </c>
      <c r="F4155" s="10">
        <v>8378.2800000000007</v>
      </c>
      <c r="G4155" s="10">
        <v>2429.83</v>
      </c>
      <c r="H4155" s="10">
        <v>2684.57</v>
      </c>
    </row>
    <row r="4156" spans="1:8" x14ac:dyDescent="0.2">
      <c r="A4156" s="1">
        <v>43091</v>
      </c>
      <c r="B4156" s="14">
        <v>6159.3071499999996</v>
      </c>
      <c r="C4156" s="15">
        <v>3297.0630000000001</v>
      </c>
      <c r="D4156" s="10">
        <v>33940.300000000003</v>
      </c>
      <c r="E4156" s="14">
        <v>1760.24</v>
      </c>
      <c r="F4156" s="10">
        <v>8432.31</v>
      </c>
      <c r="G4156" s="10">
        <v>2440.54</v>
      </c>
      <c r="H4156" s="10">
        <v>2683.34</v>
      </c>
    </row>
    <row r="4157" spans="1:8" x14ac:dyDescent="0.2">
      <c r="A4157" s="1">
        <v>43094</v>
      </c>
      <c r="B4157" s="14">
        <v>6167.5694199999998</v>
      </c>
      <c r="C4157" s="15">
        <v>3280.4609999999998</v>
      </c>
      <c r="D4157" s="10">
        <v>33836.74</v>
      </c>
      <c r="E4157" s="14">
        <v>1771.76</v>
      </c>
      <c r="F4157" s="10">
        <v>8359.61</v>
      </c>
      <c r="G4157" s="10">
        <v>2469.48</v>
      </c>
      <c r="H4157" s="10">
        <v>2681.47</v>
      </c>
    </row>
    <row r="4158" spans="1:8" x14ac:dyDescent="0.2">
      <c r="A4158" s="1">
        <v>43095</v>
      </c>
      <c r="B4158" s="14">
        <v>6186.4659000000001</v>
      </c>
      <c r="C4158" s="15">
        <v>3306.1246000000001</v>
      </c>
      <c r="D4158" s="10">
        <v>34010.61</v>
      </c>
      <c r="E4158" s="14">
        <v>1779.1</v>
      </c>
      <c r="F4158" s="10">
        <v>8461.06</v>
      </c>
      <c r="G4158" s="10">
        <v>2427.34</v>
      </c>
      <c r="H4158" s="10">
        <v>2680.5</v>
      </c>
    </row>
    <row r="4159" spans="1:8" x14ac:dyDescent="0.2">
      <c r="A4159" s="1">
        <v>43096</v>
      </c>
      <c r="B4159" s="14">
        <v>6244.5223400000004</v>
      </c>
      <c r="C4159" s="15">
        <v>3275.7828</v>
      </c>
      <c r="D4159" s="10">
        <v>33911.81</v>
      </c>
      <c r="E4159" s="14">
        <v>1796.81</v>
      </c>
      <c r="F4159" s="10">
        <v>8490.91</v>
      </c>
      <c r="G4159" s="10">
        <v>2436.67</v>
      </c>
      <c r="H4159" s="10">
        <v>2682.62</v>
      </c>
    </row>
    <row r="4160" spans="1:8" x14ac:dyDescent="0.2">
      <c r="A4160" s="1">
        <v>43097</v>
      </c>
      <c r="B4160" s="14">
        <v>6254.4147300000004</v>
      </c>
      <c r="C4160" s="15">
        <v>3296.3847000000001</v>
      </c>
      <c r="D4160" s="10">
        <v>33848.03</v>
      </c>
      <c r="E4160" s="14">
        <v>1785.32</v>
      </c>
      <c r="F4160" s="10">
        <v>8535.09</v>
      </c>
      <c r="G4160" s="10">
        <v>2467.4899999999998</v>
      </c>
      <c r="H4160" s="10">
        <v>2687.54</v>
      </c>
    </row>
    <row r="4161" spans="1:8" x14ac:dyDescent="0.2">
      <c r="A4161" s="1">
        <v>43098</v>
      </c>
      <c r="B4161" s="14">
        <v>6224.6083900000003</v>
      </c>
      <c r="C4161" s="15">
        <v>3307.1720999999998</v>
      </c>
      <c r="D4161" s="10">
        <v>34056.83</v>
      </c>
      <c r="E4161" s="14">
        <v>1789.74</v>
      </c>
      <c r="F4161" s="10">
        <v>8558.42</v>
      </c>
      <c r="G4161" s="10">
        <v>2478.5300000000002</v>
      </c>
      <c r="H4161" s="10">
        <v>2673.61</v>
      </c>
    </row>
    <row r="4162" spans="1:8" x14ac:dyDescent="0.2">
      <c r="A4162" s="1">
        <v>43101</v>
      </c>
      <c r="B4162" s="14">
        <v>6228.65524</v>
      </c>
      <c r="C4162" s="15">
        <v>3306.1246000000001</v>
      </c>
      <c r="D4162" s="10">
        <v>33812.75</v>
      </c>
      <c r="E4162" s="14">
        <v>1782.7</v>
      </c>
      <c r="F4162" s="10">
        <v>8523.07</v>
      </c>
      <c r="G4162" s="10">
        <v>2472.37</v>
      </c>
      <c r="H4162" s="10">
        <v>2682.62</v>
      </c>
    </row>
    <row r="4163" spans="1:8" x14ac:dyDescent="0.2">
      <c r="A4163" s="1">
        <v>43102</v>
      </c>
      <c r="B4163" s="14">
        <v>6279.96767</v>
      </c>
      <c r="C4163" s="15">
        <v>3348.3258999999998</v>
      </c>
      <c r="D4163" s="10">
        <v>33812.26</v>
      </c>
      <c r="E4163" s="14">
        <v>1792.79</v>
      </c>
      <c r="F4163" s="10">
        <v>8521.81</v>
      </c>
      <c r="G4163" s="10">
        <v>2479.65</v>
      </c>
      <c r="H4163" s="10">
        <v>2695.81</v>
      </c>
    </row>
    <row r="4164" spans="1:8" x14ac:dyDescent="0.2">
      <c r="A4164" s="1">
        <v>43103</v>
      </c>
      <c r="B4164" s="14">
        <v>6318.2713899999999</v>
      </c>
      <c r="C4164" s="15">
        <v>3369.1084000000001</v>
      </c>
      <c r="D4164" s="10">
        <v>33793.379999999997</v>
      </c>
      <c r="E4164" s="14">
        <v>1803.45</v>
      </c>
      <c r="F4164" s="10">
        <v>8724.1299999999992</v>
      </c>
      <c r="G4164" s="10">
        <v>2486.35</v>
      </c>
      <c r="H4164" s="10">
        <v>2713.06</v>
      </c>
    </row>
    <row r="4165" spans="1:8" x14ac:dyDescent="0.2">
      <c r="A4165" s="1">
        <v>43104</v>
      </c>
      <c r="B4165" s="14">
        <v>6302.8431399999999</v>
      </c>
      <c r="C4165" s="15">
        <v>3385.7102</v>
      </c>
      <c r="D4165" s="10">
        <v>33969.64</v>
      </c>
      <c r="E4165" s="14">
        <v>1817.97</v>
      </c>
      <c r="F4165" s="10">
        <v>8739.83</v>
      </c>
      <c r="G4165" s="10">
        <v>2466.46</v>
      </c>
      <c r="H4165" s="10">
        <v>2723.99</v>
      </c>
    </row>
    <row r="4166" spans="1:8" x14ac:dyDescent="0.2">
      <c r="A4166" s="1">
        <v>43105</v>
      </c>
      <c r="B4166" s="14">
        <v>6268.4200199999996</v>
      </c>
      <c r="C4166" s="15">
        <v>3391.7501000000002</v>
      </c>
      <c r="D4166" s="10">
        <v>34153.85</v>
      </c>
      <c r="E4166" s="14">
        <v>1832.15</v>
      </c>
      <c r="F4166" s="10">
        <v>8770</v>
      </c>
      <c r="G4166" s="10">
        <v>2497.52</v>
      </c>
      <c r="H4166" s="10">
        <v>2743.15</v>
      </c>
    </row>
    <row r="4167" spans="1:8" x14ac:dyDescent="0.2">
      <c r="A4167" s="1">
        <v>43108</v>
      </c>
      <c r="B4167" s="14">
        <v>6210.5049600000002</v>
      </c>
      <c r="C4167" s="15">
        <v>3409.4794999999999</v>
      </c>
      <c r="D4167" s="10">
        <v>34352.79</v>
      </c>
      <c r="E4167" s="14">
        <v>1826.95</v>
      </c>
      <c r="F4167" s="10">
        <v>8745.1200000000008</v>
      </c>
      <c r="G4167" s="10">
        <v>2513.2800000000002</v>
      </c>
      <c r="H4167" s="10">
        <v>2747.71</v>
      </c>
    </row>
    <row r="4168" spans="1:8" x14ac:dyDescent="0.2">
      <c r="A4168" s="1">
        <v>43109</v>
      </c>
      <c r="B4168" s="14">
        <v>6198.5340999999999</v>
      </c>
      <c r="C4168" s="15">
        <v>3413.8996000000002</v>
      </c>
      <c r="D4168" s="10">
        <v>34443.19</v>
      </c>
      <c r="E4168" s="14">
        <v>1822.92</v>
      </c>
      <c r="F4168" s="10">
        <v>8923.7199999999993</v>
      </c>
      <c r="G4168" s="10">
        <v>2510.23</v>
      </c>
      <c r="H4168" s="10">
        <v>2751.29</v>
      </c>
    </row>
    <row r="4169" spans="1:8" x14ac:dyDescent="0.2">
      <c r="A4169" s="1">
        <v>43110</v>
      </c>
      <c r="B4169" s="14">
        <v>6172.4474499999997</v>
      </c>
      <c r="C4169" s="15">
        <v>3421.8343</v>
      </c>
      <c r="D4169" s="10">
        <v>34433.07</v>
      </c>
      <c r="E4169" s="14">
        <v>1816.88</v>
      </c>
      <c r="F4169" s="10">
        <v>8920.2900000000009</v>
      </c>
      <c r="G4169" s="10">
        <v>2499.75</v>
      </c>
      <c r="H4169" s="10">
        <v>2748.23</v>
      </c>
    </row>
    <row r="4170" spans="1:8" x14ac:dyDescent="0.2">
      <c r="A4170" s="1">
        <v>43111</v>
      </c>
      <c r="B4170" s="14">
        <v>6179.3225499999999</v>
      </c>
      <c r="C4170" s="15">
        <v>3425.3449000000001</v>
      </c>
      <c r="D4170" s="10">
        <v>34503.49</v>
      </c>
      <c r="E4170" s="14">
        <v>1822.67</v>
      </c>
      <c r="F4170" s="10">
        <v>8813.25</v>
      </c>
      <c r="G4170" s="10">
        <v>2487.91</v>
      </c>
      <c r="H4170" s="10">
        <v>2767.56</v>
      </c>
    </row>
    <row r="4171" spans="1:8" x14ac:dyDescent="0.2">
      <c r="A4171" s="1">
        <v>43112</v>
      </c>
      <c r="B4171" s="14">
        <v>6117.8995400000003</v>
      </c>
      <c r="C4171" s="15">
        <v>3428.9407000000001</v>
      </c>
      <c r="D4171" s="10">
        <v>34592.39</v>
      </c>
      <c r="E4171" s="14">
        <v>1825.91</v>
      </c>
      <c r="F4171" s="10">
        <v>8814.6200000000008</v>
      </c>
      <c r="G4171" s="10">
        <v>2496.42</v>
      </c>
      <c r="H4171" s="10">
        <v>2786.24</v>
      </c>
    </row>
    <row r="4172" spans="1:8" x14ac:dyDescent="0.2">
      <c r="A4172" s="1">
        <v>43115</v>
      </c>
      <c r="B4172" s="14">
        <v>6057.8584700000001</v>
      </c>
      <c r="C4172" s="15">
        <v>3410.4881999999998</v>
      </c>
      <c r="D4172" s="10">
        <v>34843.51</v>
      </c>
      <c r="E4172" s="14">
        <v>1826.03</v>
      </c>
      <c r="F4172" s="10">
        <v>8857.7199999999993</v>
      </c>
      <c r="G4172" s="10">
        <v>2503.73</v>
      </c>
      <c r="H4172" s="10">
        <v>2751.29</v>
      </c>
    </row>
    <row r="4173" spans="1:8" x14ac:dyDescent="0.2">
      <c r="A4173" s="1">
        <v>43116</v>
      </c>
      <c r="B4173" s="14">
        <v>6128.8096999999998</v>
      </c>
      <c r="C4173" s="15">
        <v>3436.5940000000001</v>
      </c>
      <c r="D4173" s="10">
        <v>34771.050000000003</v>
      </c>
      <c r="E4173" s="14">
        <v>1828.63</v>
      </c>
      <c r="F4173" s="10">
        <v>8865.1299999999992</v>
      </c>
      <c r="G4173" s="10">
        <v>2521.7399999999998</v>
      </c>
      <c r="H4173" s="10">
        <v>2776.42</v>
      </c>
    </row>
    <row r="4174" spans="1:8" x14ac:dyDescent="0.2">
      <c r="A4174" s="1">
        <v>43117</v>
      </c>
      <c r="B4174" s="14">
        <v>6098.3293299999996</v>
      </c>
      <c r="C4174" s="15">
        <v>3444.6713</v>
      </c>
      <c r="D4174" s="10">
        <v>35081.82</v>
      </c>
      <c r="E4174" s="14">
        <v>1821.6</v>
      </c>
      <c r="F4174" s="10">
        <v>8848.99</v>
      </c>
      <c r="G4174" s="10">
        <v>2515.4299999999998</v>
      </c>
      <c r="H4174" s="10">
        <v>2802.56</v>
      </c>
    </row>
    <row r="4175" spans="1:8" x14ac:dyDescent="0.2">
      <c r="A4175" s="1">
        <v>43118</v>
      </c>
      <c r="B4175" s="14">
        <v>6122.2316700000001</v>
      </c>
      <c r="C4175" s="15">
        <v>3474.7539999999999</v>
      </c>
      <c r="D4175" s="10">
        <v>35260.29</v>
      </c>
      <c r="E4175" s="14">
        <v>1828.83</v>
      </c>
      <c r="F4175" s="10">
        <v>8820.74</v>
      </c>
      <c r="G4175" s="10">
        <v>2515.81</v>
      </c>
      <c r="H4175" s="10">
        <v>2798.03</v>
      </c>
    </row>
    <row r="4176" spans="1:8" x14ac:dyDescent="0.2">
      <c r="A4176" s="1">
        <v>43119</v>
      </c>
      <c r="B4176" s="14">
        <v>6147.1916799999999</v>
      </c>
      <c r="C4176" s="15">
        <v>3487.864</v>
      </c>
      <c r="D4176" s="10">
        <v>35511.58</v>
      </c>
      <c r="E4176" s="14">
        <v>1825.75</v>
      </c>
      <c r="F4176" s="10">
        <v>8915.92</v>
      </c>
      <c r="G4176" s="10">
        <v>2520.2600000000002</v>
      </c>
      <c r="H4176" s="10">
        <v>2810.3</v>
      </c>
    </row>
    <row r="4177" spans="1:8" x14ac:dyDescent="0.2">
      <c r="A4177" s="1">
        <v>43122</v>
      </c>
      <c r="B4177" s="14">
        <v>6195.0018499999996</v>
      </c>
      <c r="C4177" s="15">
        <v>3501.3622</v>
      </c>
      <c r="D4177" s="10">
        <v>35798.01</v>
      </c>
      <c r="E4177" s="14">
        <v>1833.15</v>
      </c>
      <c r="F4177" s="10">
        <v>8950.6200000000008</v>
      </c>
      <c r="G4177" s="10">
        <v>2502.11</v>
      </c>
      <c r="H4177" s="10">
        <v>2832.97</v>
      </c>
    </row>
    <row r="4178" spans="1:8" x14ac:dyDescent="0.2">
      <c r="A4178" s="1">
        <v>43123</v>
      </c>
      <c r="B4178" s="14">
        <v>6206.7229299999999</v>
      </c>
      <c r="C4178" s="15">
        <v>3546.5048000000002</v>
      </c>
      <c r="D4178" s="10">
        <v>36139.980000000003</v>
      </c>
      <c r="E4178" s="14">
        <v>1838.04</v>
      </c>
      <c r="F4178" s="10">
        <v>8999.02</v>
      </c>
      <c r="G4178" s="10">
        <v>2536.6</v>
      </c>
      <c r="H4178" s="10">
        <v>2839.13</v>
      </c>
    </row>
    <row r="4179" spans="1:8" x14ac:dyDescent="0.2">
      <c r="A4179" s="1">
        <v>43124</v>
      </c>
      <c r="B4179" s="14">
        <v>6200.6884600000003</v>
      </c>
      <c r="C4179" s="15">
        <v>3559.4652999999998</v>
      </c>
      <c r="D4179" s="10">
        <v>36161.64</v>
      </c>
      <c r="E4179" s="14">
        <v>1837.04</v>
      </c>
      <c r="F4179" s="10">
        <v>8920.23</v>
      </c>
      <c r="G4179" s="10">
        <v>2538</v>
      </c>
      <c r="H4179" s="10">
        <v>2837.54</v>
      </c>
    </row>
    <row r="4180" spans="1:8" x14ac:dyDescent="0.2">
      <c r="A4180" s="1">
        <v>43125</v>
      </c>
      <c r="B4180" s="14">
        <v>6215.80393</v>
      </c>
      <c r="C4180" s="15">
        <v>3548.3069999999998</v>
      </c>
      <c r="D4180" s="10">
        <v>36050.44</v>
      </c>
      <c r="E4180" s="14">
        <v>1845.86</v>
      </c>
      <c r="F4180" s="10">
        <v>8999.17</v>
      </c>
      <c r="G4180" s="10">
        <v>2562.23</v>
      </c>
      <c r="H4180" s="10">
        <v>2839.25</v>
      </c>
    </row>
    <row r="4181" spans="1:8" x14ac:dyDescent="0.2">
      <c r="A4181" s="1">
        <v>43126</v>
      </c>
      <c r="B4181" s="14">
        <v>6144.72444</v>
      </c>
      <c r="C4181" s="15">
        <v>3558.1288</v>
      </c>
      <c r="D4181" s="10">
        <v>36139.980000000003</v>
      </c>
      <c r="E4181" s="14">
        <v>1853.92</v>
      </c>
      <c r="F4181" s="10">
        <v>9041.2000000000007</v>
      </c>
      <c r="G4181" s="10">
        <v>2574.7600000000002</v>
      </c>
      <c r="H4181" s="10">
        <v>2872.87</v>
      </c>
    </row>
    <row r="4182" spans="1:8" x14ac:dyDescent="0.2">
      <c r="A4182" s="1">
        <v>43129</v>
      </c>
      <c r="B4182" s="14">
        <v>6176.4499900000001</v>
      </c>
      <c r="C4182" s="15">
        <v>3523.0007000000001</v>
      </c>
      <c r="D4182" s="10">
        <v>36283.25</v>
      </c>
      <c r="E4182" s="14">
        <v>1870.52</v>
      </c>
      <c r="F4182" s="10">
        <v>9058.6200000000008</v>
      </c>
      <c r="G4182" s="10">
        <v>2598.19</v>
      </c>
      <c r="H4182" s="10">
        <v>2853.53</v>
      </c>
    </row>
    <row r="4183" spans="1:8" x14ac:dyDescent="0.2">
      <c r="A4183" s="1">
        <v>43130</v>
      </c>
      <c r="B4183" s="14">
        <v>6127.8034799999996</v>
      </c>
      <c r="C4183" s="15">
        <v>3488.009</v>
      </c>
      <c r="D4183" s="10">
        <v>36033.730000000003</v>
      </c>
      <c r="E4183" s="14">
        <v>1868.58</v>
      </c>
      <c r="F4183" s="10">
        <v>8910.48</v>
      </c>
      <c r="G4183" s="10">
        <v>2567.7399999999998</v>
      </c>
      <c r="H4183" s="10">
        <v>2822.43</v>
      </c>
    </row>
    <row r="4184" spans="1:8" x14ac:dyDescent="0.2">
      <c r="A4184" s="1">
        <v>43131</v>
      </c>
      <c r="B4184" s="14">
        <v>6039.7839899999999</v>
      </c>
      <c r="C4184" s="15">
        <v>3480.8334</v>
      </c>
      <c r="D4184" s="10">
        <v>35965.019999999997</v>
      </c>
      <c r="E4184" s="14">
        <v>1865.91</v>
      </c>
      <c r="F4184" s="10">
        <v>8764.01</v>
      </c>
      <c r="G4184" s="10">
        <v>2566.46</v>
      </c>
      <c r="H4184" s="10">
        <v>2823.81</v>
      </c>
    </row>
    <row r="4185" spans="1:8" x14ac:dyDescent="0.2">
      <c r="A4185" s="1">
        <v>43132</v>
      </c>
      <c r="B4185" s="14">
        <v>6021.4470899999997</v>
      </c>
      <c r="C4185" s="15">
        <v>3446.9798999999998</v>
      </c>
      <c r="D4185" s="10">
        <v>35906.660000000003</v>
      </c>
      <c r="E4185" s="14">
        <v>1871.36</v>
      </c>
      <c r="F4185" s="10">
        <v>8738.7199999999993</v>
      </c>
      <c r="G4185" s="10">
        <v>2568.54</v>
      </c>
      <c r="H4185" s="10">
        <v>2821.98</v>
      </c>
    </row>
    <row r="4186" spans="1:8" x14ac:dyDescent="0.2">
      <c r="A4186" s="1">
        <v>43133</v>
      </c>
      <c r="B4186" s="14">
        <v>5888.2943800000003</v>
      </c>
      <c r="C4186" s="15">
        <v>3462.0808000000002</v>
      </c>
      <c r="D4186" s="10">
        <v>35066.75</v>
      </c>
      <c r="E4186" s="14">
        <v>1870.48</v>
      </c>
      <c r="F4186" s="10">
        <v>8810.75</v>
      </c>
      <c r="G4186" s="10">
        <v>2525.39</v>
      </c>
      <c r="H4186" s="10">
        <v>2762.13</v>
      </c>
    </row>
    <row r="4187" spans="1:8" x14ac:dyDescent="0.2">
      <c r="A4187" s="1">
        <v>43136</v>
      </c>
      <c r="B4187" s="14">
        <v>5869.7884199999999</v>
      </c>
      <c r="C4187" s="15">
        <v>3487.4969999999998</v>
      </c>
      <c r="D4187" s="10">
        <v>34757.160000000003</v>
      </c>
      <c r="E4187" s="14">
        <v>1853.07</v>
      </c>
      <c r="F4187" s="10">
        <v>8616</v>
      </c>
      <c r="G4187" s="10">
        <v>2491.75</v>
      </c>
      <c r="H4187" s="10">
        <v>2648.94</v>
      </c>
    </row>
    <row r="4188" spans="1:8" x14ac:dyDescent="0.2">
      <c r="A4188" s="1">
        <v>43137</v>
      </c>
      <c r="B4188" s="14">
        <v>5949.2487700000001</v>
      </c>
      <c r="C4188" s="15">
        <v>3370.652</v>
      </c>
      <c r="D4188" s="10">
        <v>34195.94</v>
      </c>
      <c r="E4188" s="14">
        <v>1812.45</v>
      </c>
      <c r="F4188" s="10">
        <v>8550.42</v>
      </c>
      <c r="G4188" s="10">
        <v>2453.31</v>
      </c>
      <c r="H4188" s="10">
        <v>2695.14</v>
      </c>
    </row>
    <row r="4189" spans="1:8" x14ac:dyDescent="0.2">
      <c r="A4189" s="1">
        <v>43138</v>
      </c>
      <c r="B4189" s="14">
        <v>5936.3482800000002</v>
      </c>
      <c r="C4189" s="15">
        <v>3309.2597999999998</v>
      </c>
      <c r="D4189" s="10">
        <v>34082.71</v>
      </c>
      <c r="E4189" s="14">
        <v>1836.68</v>
      </c>
      <c r="F4189" s="10">
        <v>8667.56</v>
      </c>
      <c r="G4189" s="10">
        <v>2396.56</v>
      </c>
      <c r="H4189" s="10">
        <v>2681.66</v>
      </c>
    </row>
    <row r="4190" spans="1:8" x14ac:dyDescent="0.2">
      <c r="A4190" s="1">
        <v>43139</v>
      </c>
      <c r="B4190" s="14">
        <v>5965.6250099999997</v>
      </c>
      <c r="C4190" s="15">
        <v>3262.0504000000001</v>
      </c>
      <c r="D4190" s="10">
        <v>34413.160000000003</v>
      </c>
      <c r="E4190" s="14">
        <v>1839.44</v>
      </c>
      <c r="F4190" s="10">
        <v>8645.08</v>
      </c>
      <c r="G4190" s="10">
        <v>2407.62</v>
      </c>
      <c r="H4190" s="10">
        <v>2581</v>
      </c>
    </row>
    <row r="4191" spans="1:8" x14ac:dyDescent="0.2">
      <c r="A4191" s="1">
        <v>43140</v>
      </c>
      <c r="B4191" s="14">
        <v>6093.9542700000002</v>
      </c>
      <c r="C4191" s="15">
        <v>3129.8508000000002</v>
      </c>
      <c r="D4191" s="10">
        <v>34005.760000000002</v>
      </c>
      <c r="E4191" s="14">
        <v>1819.82</v>
      </c>
      <c r="F4191" s="10">
        <v>8503.69</v>
      </c>
      <c r="G4191" s="10">
        <v>2363.77</v>
      </c>
      <c r="H4191" s="10">
        <v>2619.5500000000002</v>
      </c>
    </row>
    <row r="4192" spans="1:8" x14ac:dyDescent="0.2">
      <c r="A4192" s="1">
        <v>43143</v>
      </c>
      <c r="B4192" s="14">
        <v>6082.2902299999996</v>
      </c>
      <c r="C4192" s="15">
        <v>3154.1253999999999</v>
      </c>
      <c r="D4192" s="10">
        <v>34300.47</v>
      </c>
      <c r="E4192" s="14">
        <v>1830.17</v>
      </c>
      <c r="F4192" s="10">
        <v>8487.91</v>
      </c>
      <c r="G4192" s="10">
        <v>2385.38</v>
      </c>
      <c r="H4192" s="10">
        <v>2656</v>
      </c>
    </row>
    <row r="4193" spans="1:8" x14ac:dyDescent="0.2">
      <c r="A4193" s="1">
        <v>43144</v>
      </c>
      <c r="B4193" s="14">
        <v>6088.3703999999998</v>
      </c>
      <c r="C4193" s="15">
        <v>3184.9587000000001</v>
      </c>
      <c r="D4193" s="10">
        <v>34195.94</v>
      </c>
      <c r="E4193" s="14">
        <v>1833.02</v>
      </c>
      <c r="F4193" s="10">
        <v>8570.14</v>
      </c>
      <c r="G4193" s="10">
        <v>2395.19</v>
      </c>
      <c r="H4193" s="10">
        <v>2662.94</v>
      </c>
    </row>
    <row r="4194" spans="1:8" x14ac:dyDescent="0.2">
      <c r="A4194" s="1">
        <v>43145</v>
      </c>
      <c r="B4194" s="14">
        <v>6102.30771</v>
      </c>
      <c r="C4194" s="15">
        <v>3199.1588999999999</v>
      </c>
      <c r="D4194" s="10">
        <v>34155.949999999997</v>
      </c>
      <c r="E4194" s="14">
        <v>1834.93</v>
      </c>
      <c r="F4194" s="10">
        <v>8598.11</v>
      </c>
      <c r="G4194" s="10">
        <v>2421.83</v>
      </c>
      <c r="H4194" s="10">
        <v>2698.63</v>
      </c>
    </row>
    <row r="4195" spans="1:8" x14ac:dyDescent="0.2">
      <c r="A4195" s="1">
        <v>43146</v>
      </c>
      <c r="B4195" s="14">
        <v>6050.1998999999996</v>
      </c>
      <c r="C4195" s="15">
        <v>3154.1253999999999</v>
      </c>
      <c r="D4195" s="10">
        <v>34297.47</v>
      </c>
      <c r="E4195" s="14">
        <v>1838.28</v>
      </c>
      <c r="F4195" s="10">
        <v>8612.44</v>
      </c>
      <c r="G4195" s="10">
        <v>2427.34</v>
      </c>
      <c r="H4195" s="10">
        <v>2731.2</v>
      </c>
    </row>
    <row r="4196" spans="1:8" x14ac:dyDescent="0.2">
      <c r="A4196" s="1">
        <v>43147</v>
      </c>
      <c r="B4196" s="14">
        <v>5950.7599399999999</v>
      </c>
      <c r="C4196" s="15">
        <v>3184.9587000000001</v>
      </c>
      <c r="D4196" s="10">
        <v>34010.76</v>
      </c>
      <c r="E4196" s="14">
        <v>1857.32</v>
      </c>
      <c r="F4196" s="10">
        <v>8616</v>
      </c>
      <c r="G4196" s="10">
        <v>2436.67</v>
      </c>
      <c r="H4196" s="10">
        <v>2732.22</v>
      </c>
    </row>
    <row r="4197" spans="1:8" x14ac:dyDescent="0.2">
      <c r="A4197" s="1">
        <v>43150</v>
      </c>
      <c r="B4197" s="14">
        <v>5940.2444299999997</v>
      </c>
      <c r="C4197" s="15">
        <v>3199.1588999999999</v>
      </c>
      <c r="D4197" s="10">
        <v>33774.660000000003</v>
      </c>
      <c r="E4197" s="14">
        <v>1855.99</v>
      </c>
      <c r="F4197" s="10">
        <v>8710.2199999999993</v>
      </c>
      <c r="G4197" s="10">
        <v>2442.8200000000002</v>
      </c>
      <c r="H4197" s="10">
        <v>2703.96</v>
      </c>
    </row>
    <row r="4198" spans="1:8" x14ac:dyDescent="0.2">
      <c r="A4198" s="1">
        <v>43151</v>
      </c>
      <c r="B4198" s="14">
        <v>5909.0342199999996</v>
      </c>
      <c r="C4198" s="15">
        <v>3201.3571999999999</v>
      </c>
      <c r="D4198" s="10">
        <v>33703.589999999997</v>
      </c>
      <c r="E4198" s="14">
        <v>1858.17</v>
      </c>
      <c r="F4198" s="10">
        <v>8722.7000000000007</v>
      </c>
      <c r="G4198" s="10">
        <v>2415.12</v>
      </c>
      <c r="H4198" s="10">
        <v>2716.26</v>
      </c>
    </row>
    <row r="4199" spans="1:8" x14ac:dyDescent="0.2">
      <c r="A4199" s="1">
        <v>43152</v>
      </c>
      <c r="B4199" s="14">
        <v>5906.98236</v>
      </c>
      <c r="C4199" s="15">
        <v>3210.9724999999999</v>
      </c>
      <c r="D4199" s="10">
        <v>33844.86</v>
      </c>
      <c r="E4199" s="14">
        <v>1855.07</v>
      </c>
      <c r="F4199" s="10">
        <v>8613.65</v>
      </c>
      <c r="G4199" s="10">
        <v>2429.65</v>
      </c>
      <c r="H4199" s="10">
        <v>2701.33</v>
      </c>
    </row>
    <row r="4200" spans="1:8" x14ac:dyDescent="0.2">
      <c r="A4200" s="1">
        <v>43153</v>
      </c>
      <c r="B4200" s="14">
        <v>5832.1292899999999</v>
      </c>
      <c r="C4200" s="15">
        <v>3268.5589</v>
      </c>
      <c r="D4200" s="10">
        <v>33819.5</v>
      </c>
      <c r="E4200" s="14">
        <v>1853.82</v>
      </c>
      <c r="F4200" s="10">
        <v>8515.57</v>
      </c>
      <c r="G4200" s="10">
        <v>2414.2800000000002</v>
      </c>
      <c r="H4200" s="10">
        <v>2703.96</v>
      </c>
    </row>
    <row r="4201" spans="1:8" x14ac:dyDescent="0.2">
      <c r="A4201" s="1">
        <v>43154</v>
      </c>
      <c r="B4201" s="14">
        <v>5774.5703999999996</v>
      </c>
      <c r="C4201" s="15">
        <v>3289.0241000000001</v>
      </c>
      <c r="D4201" s="10">
        <v>34142.15</v>
      </c>
      <c r="E4201" s="14">
        <v>1861.5</v>
      </c>
      <c r="F4201" s="10">
        <v>8467.56</v>
      </c>
      <c r="G4201" s="10">
        <v>2451.52</v>
      </c>
      <c r="H4201" s="10">
        <v>2747.3</v>
      </c>
    </row>
    <row r="4202" spans="1:8" x14ac:dyDescent="0.2">
      <c r="A4202" s="1">
        <v>43157</v>
      </c>
      <c r="B4202" s="14">
        <v>5798.4293799999996</v>
      </c>
      <c r="C4202" s="15">
        <v>3329.5736999999999</v>
      </c>
      <c r="D4202" s="10">
        <v>34445.75</v>
      </c>
      <c r="E4202" s="14">
        <v>1860.08</v>
      </c>
      <c r="F4202" s="10">
        <v>8499.98</v>
      </c>
      <c r="G4202" s="10">
        <v>2457.65</v>
      </c>
      <c r="H4202" s="10">
        <v>2779.6</v>
      </c>
    </row>
    <row r="4203" spans="1:8" x14ac:dyDescent="0.2">
      <c r="A4203" s="1">
        <v>43158</v>
      </c>
      <c r="B4203" s="14">
        <v>5804.9433300000001</v>
      </c>
      <c r="C4203" s="15">
        <v>3292.0679</v>
      </c>
      <c r="D4203" s="10">
        <v>34346.39</v>
      </c>
      <c r="E4203" s="14">
        <v>1871.46</v>
      </c>
      <c r="F4203" s="10">
        <v>8592.3799999999992</v>
      </c>
      <c r="G4203" s="10">
        <v>2456.14</v>
      </c>
      <c r="H4203" s="10">
        <v>2744.28</v>
      </c>
    </row>
    <row r="4204" spans="1:8" x14ac:dyDescent="0.2">
      <c r="A4204" s="1">
        <v>43159</v>
      </c>
      <c r="B4204" s="14">
        <v>5870.8344100000004</v>
      </c>
      <c r="C4204" s="15">
        <v>3259.4079999999999</v>
      </c>
      <c r="D4204" s="10">
        <v>34184.04</v>
      </c>
      <c r="E4204" s="14">
        <v>1856.2</v>
      </c>
      <c r="F4204" s="10">
        <v>8475.2900000000009</v>
      </c>
      <c r="G4204" s="10">
        <v>2427.36</v>
      </c>
      <c r="H4204" s="10">
        <v>2713.83</v>
      </c>
    </row>
    <row r="4205" spans="1:8" x14ac:dyDescent="0.2">
      <c r="A4205" s="1">
        <v>43160</v>
      </c>
      <c r="B4205" s="14">
        <v>5909.0342199999996</v>
      </c>
      <c r="C4205" s="15">
        <v>3273.7548999999999</v>
      </c>
      <c r="D4205" s="10">
        <v>34046.94</v>
      </c>
      <c r="E4205" s="14">
        <v>1860.86</v>
      </c>
      <c r="F4205" s="10">
        <v>8465.77</v>
      </c>
      <c r="G4205" s="10">
        <v>2421.83</v>
      </c>
      <c r="H4205" s="10">
        <v>2677.67</v>
      </c>
    </row>
    <row r="4206" spans="1:8" x14ac:dyDescent="0.2">
      <c r="A4206" s="1">
        <v>43161</v>
      </c>
      <c r="B4206" s="14">
        <v>5832.1292899999999</v>
      </c>
      <c r="C4206" s="15">
        <v>3254.5282999999999</v>
      </c>
      <c r="D4206" s="10">
        <v>34010.76</v>
      </c>
      <c r="E4206" s="14">
        <v>1856.07</v>
      </c>
      <c r="F4206" s="10">
        <v>8458.57</v>
      </c>
      <c r="G4206" s="10">
        <v>2402.16</v>
      </c>
      <c r="H4206" s="10">
        <v>2691.25</v>
      </c>
    </row>
    <row r="4207" spans="1:8" x14ac:dyDescent="0.2">
      <c r="A4207" s="1">
        <v>43164</v>
      </c>
      <c r="B4207" s="14">
        <v>5883.3878299999997</v>
      </c>
      <c r="C4207" s="15">
        <v>3256.9263000000001</v>
      </c>
      <c r="D4207" s="10">
        <v>33746.78</v>
      </c>
      <c r="E4207" s="14">
        <v>1842.62</v>
      </c>
      <c r="F4207" s="10">
        <v>8386.17</v>
      </c>
      <c r="G4207" s="10">
        <v>2375.06</v>
      </c>
      <c r="H4207" s="10">
        <v>2720.94</v>
      </c>
    </row>
    <row r="4208" spans="1:8" x14ac:dyDescent="0.2">
      <c r="A4208" s="1">
        <v>43165</v>
      </c>
      <c r="B4208" s="14">
        <v>5835.3368799999998</v>
      </c>
      <c r="C4208" s="15">
        <v>3289.6419000000001</v>
      </c>
      <c r="D4208" s="10">
        <v>33317.199999999997</v>
      </c>
      <c r="E4208" s="14">
        <v>1848.37</v>
      </c>
      <c r="F4208" s="10">
        <v>8360.2199999999993</v>
      </c>
      <c r="G4208" s="10">
        <v>2411.41</v>
      </c>
      <c r="H4208" s="10">
        <v>2728.12</v>
      </c>
    </row>
    <row r="4209" spans="1:8" x14ac:dyDescent="0.2">
      <c r="A4209" s="1">
        <v>43166</v>
      </c>
      <c r="B4209" s="14">
        <v>5847.8165600000002</v>
      </c>
      <c r="C4209" s="15">
        <v>3271.6682999999998</v>
      </c>
      <c r="D4209" s="10">
        <v>33033.089999999997</v>
      </c>
      <c r="E4209" s="14">
        <v>1837.9</v>
      </c>
      <c r="F4209" s="10">
        <v>8404.69</v>
      </c>
      <c r="G4209" s="10">
        <v>2401.8200000000002</v>
      </c>
      <c r="H4209" s="10">
        <v>2726.8</v>
      </c>
    </row>
    <row r="4210" spans="1:8" x14ac:dyDescent="0.2">
      <c r="A4210" s="1">
        <v>43167</v>
      </c>
      <c r="B4210" s="14">
        <v>5822.1880799999999</v>
      </c>
      <c r="C4210" s="15">
        <v>3288.4054999999998</v>
      </c>
      <c r="D4210" s="10">
        <v>33351.57</v>
      </c>
      <c r="E4210" s="14">
        <v>1839.62</v>
      </c>
      <c r="F4210" s="10">
        <v>8381.85</v>
      </c>
      <c r="G4210" s="10">
        <v>2433.08</v>
      </c>
      <c r="H4210" s="10">
        <v>2738.97</v>
      </c>
    </row>
    <row r="4211" spans="1:8" x14ac:dyDescent="0.2">
      <c r="A4211" s="1">
        <v>43168</v>
      </c>
      <c r="B4211" s="14">
        <v>5827.9887200000003</v>
      </c>
      <c r="C4211" s="15">
        <v>3307.1655999999998</v>
      </c>
      <c r="D4211" s="10">
        <v>33307.14</v>
      </c>
      <c r="E4211" s="14">
        <v>1843.92</v>
      </c>
      <c r="F4211" s="10">
        <v>8372.51</v>
      </c>
      <c r="G4211" s="10">
        <v>2459.4499999999998</v>
      </c>
      <c r="H4211" s="10">
        <v>2786.57</v>
      </c>
    </row>
    <row r="4212" spans="1:8" x14ac:dyDescent="0.2">
      <c r="A4212" s="1">
        <v>43171</v>
      </c>
      <c r="B4212" s="14">
        <v>5773.3658400000004</v>
      </c>
      <c r="C4212" s="15">
        <v>3326.6992</v>
      </c>
      <c r="D4212" s="10">
        <v>33917.94</v>
      </c>
      <c r="E4212" s="14">
        <v>1861.22</v>
      </c>
      <c r="F4212" s="10">
        <v>8453.5</v>
      </c>
      <c r="G4212" s="10">
        <v>2484.12</v>
      </c>
      <c r="H4212" s="10">
        <v>2783.02</v>
      </c>
    </row>
    <row r="4213" spans="1:8" x14ac:dyDescent="0.2">
      <c r="A4213" s="1">
        <v>43172</v>
      </c>
      <c r="B4213" s="14">
        <v>5705.5725899999998</v>
      </c>
      <c r="C4213" s="15">
        <v>3310.2388999999998</v>
      </c>
      <c r="D4213" s="10">
        <v>33856.78</v>
      </c>
      <c r="E4213" s="14">
        <v>1864.03</v>
      </c>
      <c r="F4213" s="10">
        <v>8419.57</v>
      </c>
      <c r="G4213" s="10">
        <v>2494.4899999999998</v>
      </c>
      <c r="H4213" s="10">
        <v>2765.31</v>
      </c>
    </row>
    <row r="4214" spans="1:8" x14ac:dyDescent="0.2">
      <c r="A4214" s="1">
        <v>43173</v>
      </c>
      <c r="B4214" s="14">
        <v>5623.64282</v>
      </c>
      <c r="C4214" s="15">
        <v>3291.3818999999999</v>
      </c>
      <c r="D4214" s="10">
        <v>33835.74</v>
      </c>
      <c r="E4214" s="14">
        <v>1857.06</v>
      </c>
      <c r="F4214" s="10">
        <v>8348.74</v>
      </c>
      <c r="G4214" s="10">
        <v>2486.08</v>
      </c>
      <c r="H4214" s="10">
        <v>2749.48</v>
      </c>
    </row>
    <row r="4215" spans="1:8" x14ac:dyDescent="0.2">
      <c r="A4215" s="1">
        <v>43174</v>
      </c>
      <c r="B4215" s="14">
        <v>5635.0525900000002</v>
      </c>
      <c r="C4215" s="15">
        <v>3291.1120000000001</v>
      </c>
      <c r="D4215" s="10">
        <v>33685.54</v>
      </c>
      <c r="E4215" s="14">
        <v>1845.27</v>
      </c>
      <c r="F4215" s="10">
        <v>8190.01</v>
      </c>
      <c r="G4215" s="10">
        <v>2492.38</v>
      </c>
      <c r="H4215" s="10">
        <v>2747.33</v>
      </c>
    </row>
    <row r="4216" spans="1:8" x14ac:dyDescent="0.2">
      <c r="A4216" s="1">
        <v>43175</v>
      </c>
      <c r="B4216" s="14">
        <v>5720.5981899999997</v>
      </c>
      <c r="C4216" s="15">
        <v>3269.8820999999998</v>
      </c>
      <c r="D4216" s="10">
        <v>33176</v>
      </c>
      <c r="E4216" s="14">
        <v>1846.39</v>
      </c>
      <c r="F4216" s="10">
        <v>8238.15</v>
      </c>
      <c r="G4216" s="10">
        <v>2493.9699999999998</v>
      </c>
      <c r="H4216" s="10">
        <v>2752.01</v>
      </c>
    </row>
    <row r="4217" spans="1:8" x14ac:dyDescent="0.2">
      <c r="A4217" s="1">
        <v>43178</v>
      </c>
      <c r="B4217" s="14">
        <v>5721.6969300000001</v>
      </c>
      <c r="C4217" s="15">
        <v>3279.2516999999998</v>
      </c>
      <c r="D4217" s="10">
        <v>32923.120000000003</v>
      </c>
      <c r="E4217" s="14">
        <v>1847.94</v>
      </c>
      <c r="F4217" s="10">
        <v>8235.5400000000009</v>
      </c>
      <c r="G4217" s="10">
        <v>2475.0300000000002</v>
      </c>
      <c r="H4217" s="10">
        <v>2712.92</v>
      </c>
    </row>
    <row r="4218" spans="1:8" x14ac:dyDescent="0.2">
      <c r="A4218" s="1">
        <v>43179</v>
      </c>
      <c r="B4218" s="14">
        <v>5663.7664299999997</v>
      </c>
      <c r="C4218" s="15">
        <v>3290.6399000000001</v>
      </c>
      <c r="D4218" s="10">
        <v>32996.76</v>
      </c>
      <c r="E4218" s="14">
        <v>1856.39</v>
      </c>
      <c r="F4218" s="10">
        <v>8059.6</v>
      </c>
      <c r="G4218" s="10">
        <v>2485.52</v>
      </c>
      <c r="H4218" s="10">
        <v>2716.94</v>
      </c>
    </row>
    <row r="4219" spans="1:8" x14ac:dyDescent="0.2">
      <c r="A4219" s="1">
        <v>43180</v>
      </c>
      <c r="B4219" s="14">
        <v>5648.9074499999997</v>
      </c>
      <c r="C4219" s="15">
        <v>3280.9521</v>
      </c>
      <c r="D4219" s="10">
        <v>33136.18</v>
      </c>
      <c r="E4219" s="14">
        <v>1865.8</v>
      </c>
      <c r="F4219" s="10">
        <v>7909.07</v>
      </c>
      <c r="G4219" s="10">
        <v>2484.9699999999998</v>
      </c>
      <c r="H4219" s="10">
        <v>2711.93</v>
      </c>
    </row>
    <row r="4220" spans="1:8" x14ac:dyDescent="0.2">
      <c r="A4220" s="1">
        <v>43181</v>
      </c>
      <c r="B4220" s="14">
        <v>5572.0582800000002</v>
      </c>
      <c r="C4220" s="15">
        <v>3263.4803000000002</v>
      </c>
      <c r="D4220" s="10">
        <v>33006.269999999997</v>
      </c>
      <c r="E4220" s="14">
        <v>1876.87</v>
      </c>
      <c r="F4220" s="10">
        <v>8124.45</v>
      </c>
      <c r="G4220" s="10">
        <v>2496.02</v>
      </c>
      <c r="H4220" s="10">
        <v>2643.69</v>
      </c>
    </row>
    <row r="4221" spans="1:8" x14ac:dyDescent="0.2">
      <c r="A4221" s="1">
        <v>43182</v>
      </c>
      <c r="B4221" s="14">
        <v>5580.5869400000001</v>
      </c>
      <c r="C4221" s="15">
        <v>3152.7608</v>
      </c>
      <c r="D4221" s="10">
        <v>32596.54</v>
      </c>
      <c r="E4221" s="14">
        <v>1865.22</v>
      </c>
      <c r="F4221" s="10">
        <v>7970.8</v>
      </c>
      <c r="G4221" s="10">
        <v>2416.7600000000002</v>
      </c>
      <c r="H4221" s="10">
        <v>2588.2600000000002</v>
      </c>
    </row>
    <row r="4222" spans="1:8" x14ac:dyDescent="0.2">
      <c r="A4222" s="1">
        <v>43185</v>
      </c>
      <c r="B4222" s="14">
        <v>5570.1872999999996</v>
      </c>
      <c r="C4222" s="15">
        <v>3133.7217999999998</v>
      </c>
      <c r="D4222" s="10">
        <v>33066.410000000003</v>
      </c>
      <c r="E4222" s="14">
        <v>1859.91</v>
      </c>
      <c r="F4222" s="10">
        <v>7932.38</v>
      </c>
      <c r="G4222" s="10">
        <v>2437.08</v>
      </c>
      <c r="H4222" s="10">
        <v>2658.55</v>
      </c>
    </row>
    <row r="4223" spans="1:8" x14ac:dyDescent="0.2">
      <c r="A4223" s="1">
        <v>43186</v>
      </c>
      <c r="B4223" s="14">
        <v>5491.7971100000004</v>
      </c>
      <c r="C4223" s="15">
        <v>3166.6487999999999</v>
      </c>
      <c r="D4223" s="10">
        <v>33174.39</v>
      </c>
      <c r="E4223" s="14">
        <v>1862.45</v>
      </c>
      <c r="F4223" s="10">
        <v>8047.03</v>
      </c>
      <c r="G4223" s="10">
        <v>2452.06</v>
      </c>
      <c r="H4223" s="10">
        <v>2612.62</v>
      </c>
    </row>
    <row r="4224" spans="1:8" x14ac:dyDescent="0.2">
      <c r="A4224" s="1">
        <v>43187</v>
      </c>
      <c r="B4224" s="14">
        <v>5488.8688099999999</v>
      </c>
      <c r="C4224" s="15">
        <v>3122.2894999999999</v>
      </c>
      <c r="D4224" s="10">
        <v>32968.68</v>
      </c>
      <c r="E4224" s="14">
        <v>1857.87</v>
      </c>
      <c r="F4224" s="10">
        <v>7979.83</v>
      </c>
      <c r="G4224" s="10">
        <v>2419.29</v>
      </c>
      <c r="H4224" s="10">
        <v>2605</v>
      </c>
    </row>
    <row r="4225" spans="1:8" x14ac:dyDescent="0.2">
      <c r="A4225" s="1">
        <v>43188</v>
      </c>
      <c r="B4225" s="14">
        <v>5597.4437799999996</v>
      </c>
      <c r="C4225" s="15">
        <v>3160.5306</v>
      </c>
      <c r="D4225" s="10">
        <v>32923.120000000003</v>
      </c>
      <c r="E4225" s="14">
        <v>1856.35</v>
      </c>
      <c r="F4225" s="10">
        <v>7970.8</v>
      </c>
      <c r="G4225" s="10">
        <v>2436.37</v>
      </c>
      <c r="H4225" s="10">
        <v>2640.87</v>
      </c>
    </row>
    <row r="4226" spans="1:8" x14ac:dyDescent="0.2">
      <c r="A4226" s="1">
        <v>43189</v>
      </c>
      <c r="B4226" s="14">
        <v>5747.1429900000003</v>
      </c>
      <c r="C4226" s="15">
        <v>3168.8966</v>
      </c>
      <c r="D4226" s="10">
        <v>32996.76</v>
      </c>
      <c r="E4226" s="14">
        <v>1863.46</v>
      </c>
      <c r="F4226" s="10">
        <v>7932.38</v>
      </c>
      <c r="G4226" s="10">
        <v>2445.85</v>
      </c>
      <c r="H4226" s="10">
        <v>2643.69</v>
      </c>
    </row>
    <row r="4227" spans="1:8" x14ac:dyDescent="0.2">
      <c r="A4227" s="1">
        <v>43192</v>
      </c>
      <c r="B4227" s="14">
        <v>5827.5165500000003</v>
      </c>
      <c r="C4227" s="15">
        <v>3163.1790000000001</v>
      </c>
      <c r="D4227" s="10">
        <v>33255.360000000001</v>
      </c>
      <c r="E4227" s="14">
        <v>1858.35</v>
      </c>
      <c r="F4227" s="10">
        <v>8039.45</v>
      </c>
      <c r="G4227" s="10">
        <v>2444.16</v>
      </c>
      <c r="H4227" s="10">
        <v>2581.88</v>
      </c>
    </row>
    <row r="4228" spans="1:8" x14ac:dyDescent="0.2">
      <c r="A4228" s="1">
        <v>43193</v>
      </c>
      <c r="B4228" s="14">
        <v>5790.28611</v>
      </c>
      <c r="C4228" s="15">
        <v>3136.6332000000002</v>
      </c>
      <c r="D4228" s="10">
        <v>33370.629999999997</v>
      </c>
      <c r="E4228" s="14">
        <v>1850.78</v>
      </c>
      <c r="F4228" s="10">
        <v>8048.72</v>
      </c>
      <c r="G4228" s="10">
        <v>2442.4299999999998</v>
      </c>
      <c r="H4228" s="10">
        <v>2614.4499999999998</v>
      </c>
    </row>
    <row r="4229" spans="1:8" x14ac:dyDescent="0.2">
      <c r="A4229" s="1">
        <v>43194</v>
      </c>
      <c r="B4229" s="14">
        <v>5793.0522600000004</v>
      </c>
      <c r="C4229" s="15">
        <v>3131.1113999999998</v>
      </c>
      <c r="D4229" s="10">
        <v>33019.07</v>
      </c>
      <c r="E4229" s="14">
        <v>1815.94</v>
      </c>
      <c r="F4229" s="10">
        <v>7997.67</v>
      </c>
      <c r="G4229" s="10">
        <v>2408.06</v>
      </c>
      <c r="H4229" s="10">
        <v>2644.69</v>
      </c>
    </row>
    <row r="4230" spans="1:8" x14ac:dyDescent="0.2">
      <c r="A4230" s="1">
        <v>43195</v>
      </c>
      <c r="B4230" s="14">
        <v>5841.1915499999996</v>
      </c>
      <c r="C4230" s="15">
        <v>3163.1790000000001</v>
      </c>
      <c r="D4230" s="10">
        <v>33596.800000000003</v>
      </c>
      <c r="E4230" s="14">
        <v>1836.13</v>
      </c>
      <c r="F4230" s="10">
        <v>8022.16</v>
      </c>
      <c r="G4230" s="10">
        <v>2437.52</v>
      </c>
      <c r="H4230" s="10">
        <v>2662.84</v>
      </c>
    </row>
    <row r="4231" spans="1:8" x14ac:dyDescent="0.2">
      <c r="A4231" s="1">
        <v>43196</v>
      </c>
      <c r="B4231" s="14">
        <v>5865.3847299999998</v>
      </c>
      <c r="C4231" s="15">
        <v>3168.8966</v>
      </c>
      <c r="D4231" s="10">
        <v>33626.97</v>
      </c>
      <c r="E4231" s="14">
        <v>1837.01</v>
      </c>
      <c r="F4231" s="10">
        <v>7945.66</v>
      </c>
      <c r="G4231" s="10">
        <v>2429.58</v>
      </c>
      <c r="H4231" s="10">
        <v>2604.4699999999998</v>
      </c>
    </row>
    <row r="4232" spans="1:8" x14ac:dyDescent="0.2">
      <c r="A4232" s="1">
        <v>43199</v>
      </c>
      <c r="B4232" s="14">
        <v>5879.4174599999997</v>
      </c>
      <c r="C4232" s="15">
        <v>3138.2936</v>
      </c>
      <c r="D4232" s="10">
        <v>33788.54</v>
      </c>
      <c r="E4232" s="14">
        <v>1849.71</v>
      </c>
      <c r="F4232" s="10">
        <v>7932.38</v>
      </c>
      <c r="G4232" s="10">
        <v>2444.08</v>
      </c>
      <c r="H4232" s="10">
        <v>2613.16</v>
      </c>
    </row>
    <row r="4233" spans="1:8" x14ac:dyDescent="0.2">
      <c r="A4233" s="1">
        <v>43200</v>
      </c>
      <c r="B4233" s="14">
        <v>5859.6088200000004</v>
      </c>
      <c r="C4233" s="15">
        <v>3190.3216000000002</v>
      </c>
      <c r="D4233" s="10">
        <v>33880.25</v>
      </c>
      <c r="E4233" s="14">
        <v>1860.98</v>
      </c>
      <c r="F4233" s="10">
        <v>7934.68</v>
      </c>
      <c r="G4233" s="10">
        <v>2450.7399999999998</v>
      </c>
      <c r="H4233" s="10">
        <v>2656.87</v>
      </c>
    </row>
    <row r="4234" spans="1:8" x14ac:dyDescent="0.2">
      <c r="A4234" s="1">
        <v>43201</v>
      </c>
      <c r="B4234" s="14">
        <v>5833.2641700000004</v>
      </c>
      <c r="C4234" s="15">
        <v>3208.0817999999999</v>
      </c>
      <c r="D4234" s="10">
        <v>33940.44</v>
      </c>
      <c r="E4234" s="14">
        <v>1869.89</v>
      </c>
      <c r="F4234" s="10">
        <v>7943.93</v>
      </c>
      <c r="G4234" s="10">
        <v>2444.2199999999998</v>
      </c>
      <c r="H4234" s="10">
        <v>2642.19</v>
      </c>
    </row>
    <row r="4235" spans="1:8" x14ac:dyDescent="0.2">
      <c r="A4235" s="1">
        <v>43202</v>
      </c>
      <c r="B4235" s="14">
        <v>5813.1367899999996</v>
      </c>
      <c r="C4235" s="15">
        <v>3180.1583000000001</v>
      </c>
      <c r="D4235" s="10">
        <v>34101.129999999997</v>
      </c>
      <c r="E4235" s="14">
        <v>1873.62</v>
      </c>
      <c r="F4235" s="10">
        <v>8043.07</v>
      </c>
      <c r="G4235" s="10">
        <v>2442.71</v>
      </c>
      <c r="H4235" s="10">
        <v>2663.99</v>
      </c>
    </row>
    <row r="4236" spans="1:8" x14ac:dyDescent="0.2">
      <c r="A4236" s="1">
        <v>43203</v>
      </c>
      <c r="B4236" s="14">
        <v>5773.6073299999998</v>
      </c>
      <c r="C4236" s="15">
        <v>3159.0520999999999</v>
      </c>
      <c r="D4236" s="10">
        <v>34192.65</v>
      </c>
      <c r="E4236" s="14">
        <v>1868.47</v>
      </c>
      <c r="F4236" s="10">
        <v>7899.98</v>
      </c>
      <c r="G4236" s="10">
        <v>2455.0700000000002</v>
      </c>
      <c r="H4236" s="10">
        <v>2656.3</v>
      </c>
    </row>
    <row r="4237" spans="1:8" x14ac:dyDescent="0.2">
      <c r="A4237" s="1">
        <v>43206</v>
      </c>
      <c r="B4237" s="14">
        <v>5784.6731</v>
      </c>
      <c r="C4237" s="15">
        <v>3110.6489000000001</v>
      </c>
      <c r="D4237" s="10">
        <v>34305.43</v>
      </c>
      <c r="E4237" s="14">
        <v>1878.76</v>
      </c>
      <c r="F4237" s="10">
        <v>7870.25</v>
      </c>
      <c r="G4237" s="10">
        <v>2457.4899999999998</v>
      </c>
      <c r="H4237" s="10">
        <v>2677.84</v>
      </c>
    </row>
    <row r="4238" spans="1:8" x14ac:dyDescent="0.2">
      <c r="A4238" s="1">
        <v>43207</v>
      </c>
      <c r="B4238" s="14">
        <v>5777.9535999999998</v>
      </c>
      <c r="C4238" s="15">
        <v>3066.7966999999999</v>
      </c>
      <c r="D4238" s="10">
        <v>34395.06</v>
      </c>
      <c r="E4238" s="14">
        <v>1880.49</v>
      </c>
      <c r="F4238" s="10">
        <v>7723.39</v>
      </c>
      <c r="G4238" s="10">
        <v>2453.77</v>
      </c>
      <c r="H4238" s="10">
        <v>2706.39</v>
      </c>
    </row>
    <row r="4239" spans="1:8" x14ac:dyDescent="0.2">
      <c r="A4239" s="1">
        <v>43208</v>
      </c>
      <c r="B4239" s="14">
        <v>5822.9962599999999</v>
      </c>
      <c r="C4239" s="15">
        <v>3091.3987000000002</v>
      </c>
      <c r="D4239" s="10">
        <v>34331.68</v>
      </c>
      <c r="E4239" s="14">
        <v>1879.32</v>
      </c>
      <c r="F4239" s="10">
        <v>7793.13</v>
      </c>
      <c r="G4239" s="10">
        <v>2479.98</v>
      </c>
      <c r="H4239" s="10">
        <v>2708.64</v>
      </c>
    </row>
    <row r="4240" spans="1:8" x14ac:dyDescent="0.2">
      <c r="A4240" s="1">
        <v>43209</v>
      </c>
      <c r="B4240" s="14">
        <v>5843.4698699999999</v>
      </c>
      <c r="C4240" s="15">
        <v>3117.3760000000002</v>
      </c>
      <c r="D4240" s="10">
        <v>34427.29</v>
      </c>
      <c r="E4240" s="14">
        <v>1895.18</v>
      </c>
      <c r="F4240" s="10">
        <v>7682.24</v>
      </c>
      <c r="G4240" s="10">
        <v>2486.1</v>
      </c>
      <c r="H4240" s="10">
        <v>2693.13</v>
      </c>
    </row>
    <row r="4241" spans="1:8" x14ac:dyDescent="0.2">
      <c r="A4241" s="1">
        <v>43210</v>
      </c>
      <c r="B4241" s="14">
        <v>5813.2868900000003</v>
      </c>
      <c r="C4241" s="15">
        <v>3071.5425</v>
      </c>
      <c r="D4241" s="10">
        <v>34415.58</v>
      </c>
      <c r="E4241" s="14">
        <v>1887.75</v>
      </c>
      <c r="F4241" s="10">
        <v>7726.72</v>
      </c>
      <c r="G4241" s="10">
        <v>2476.33</v>
      </c>
      <c r="H4241" s="10">
        <v>2670.14</v>
      </c>
    </row>
    <row r="4242" spans="1:8" x14ac:dyDescent="0.2">
      <c r="A4242" s="1">
        <v>43213</v>
      </c>
      <c r="B4242" s="14">
        <v>5806.1329800000003</v>
      </c>
      <c r="C4242" s="15">
        <v>3068.0120000000002</v>
      </c>
      <c r="D4242" s="10">
        <v>34450.769999999997</v>
      </c>
      <c r="E4242" s="14">
        <v>1880.36</v>
      </c>
      <c r="F4242" s="10">
        <v>7719.47</v>
      </c>
      <c r="G4242" s="10">
        <v>2474.11</v>
      </c>
      <c r="H4242" s="10">
        <v>2670.29</v>
      </c>
    </row>
    <row r="4243" spans="1:8" x14ac:dyDescent="0.2">
      <c r="A4243" s="1">
        <v>43214</v>
      </c>
      <c r="B4243" s="14">
        <v>5777.3581899999999</v>
      </c>
      <c r="C4243" s="15">
        <v>3128.9270999999999</v>
      </c>
      <c r="D4243" s="10">
        <v>34616.639999999999</v>
      </c>
      <c r="E4243" s="14">
        <v>1865.34</v>
      </c>
      <c r="F4243" s="10">
        <v>7600.36</v>
      </c>
      <c r="G4243" s="10">
        <v>2464.14</v>
      </c>
      <c r="H4243" s="10">
        <v>2634.56</v>
      </c>
    </row>
    <row r="4244" spans="1:8" x14ac:dyDescent="0.2">
      <c r="A4244" s="1">
        <v>43215</v>
      </c>
      <c r="B4244" s="14">
        <v>5802.0286400000005</v>
      </c>
      <c r="C4244" s="15">
        <v>3117.9739</v>
      </c>
      <c r="D4244" s="10">
        <v>34501.269999999997</v>
      </c>
      <c r="E4244" s="14">
        <v>1851.93</v>
      </c>
      <c r="F4244" s="10">
        <v>7557.91</v>
      </c>
      <c r="G4244" s="10">
        <v>2448.81</v>
      </c>
      <c r="H4244" s="10">
        <v>2639.4</v>
      </c>
    </row>
    <row r="4245" spans="1:8" x14ac:dyDescent="0.2">
      <c r="A4245" s="1">
        <v>43216</v>
      </c>
      <c r="B4245" s="14">
        <v>5813.7951199999998</v>
      </c>
      <c r="C4245" s="15">
        <v>3075.0300999999999</v>
      </c>
      <c r="D4245" s="10">
        <v>34713.599999999999</v>
      </c>
      <c r="E4245" s="14">
        <v>1852.27</v>
      </c>
      <c r="F4245" s="10">
        <v>7617.42</v>
      </c>
      <c r="G4245" s="10">
        <v>2475.64</v>
      </c>
      <c r="H4245" s="10">
        <v>2666.94</v>
      </c>
    </row>
    <row r="4246" spans="1:8" x14ac:dyDescent="0.2">
      <c r="A4246" s="1">
        <v>43217</v>
      </c>
      <c r="B4246" s="14">
        <v>5739.22955</v>
      </c>
      <c r="C4246" s="15">
        <v>3082.2316000000001</v>
      </c>
      <c r="D4246" s="10">
        <v>34969.699999999997</v>
      </c>
      <c r="E4246" s="14">
        <v>1863.47</v>
      </c>
      <c r="F4246" s="10">
        <v>7721.02</v>
      </c>
      <c r="G4246" s="10">
        <v>2492.4</v>
      </c>
      <c r="H4246" s="10">
        <v>2669.91</v>
      </c>
    </row>
    <row r="4247" spans="1:8" x14ac:dyDescent="0.2">
      <c r="A4247" s="1">
        <v>43220</v>
      </c>
      <c r="B4247" s="14">
        <v>5698.6894400000001</v>
      </c>
      <c r="C4247" s="15">
        <v>3117.9739</v>
      </c>
      <c r="D4247" s="10">
        <v>35160.36</v>
      </c>
      <c r="E4247" s="14">
        <v>1870.37</v>
      </c>
      <c r="F4247" s="10">
        <v>7819.25</v>
      </c>
      <c r="G4247" s="10">
        <v>2515.38</v>
      </c>
      <c r="H4247" s="10">
        <v>2648.05</v>
      </c>
    </row>
    <row r="4248" spans="1:8" x14ac:dyDescent="0.2">
      <c r="A4248" s="1">
        <v>43222</v>
      </c>
      <c r="B4248" s="14">
        <v>5777.9535999999998</v>
      </c>
      <c r="C4248" s="15">
        <v>3081.1772999999998</v>
      </c>
      <c r="D4248" s="10">
        <v>35176.42</v>
      </c>
      <c r="E4248" s="14">
        <v>1851.8</v>
      </c>
      <c r="F4248" s="10">
        <v>7736.07</v>
      </c>
      <c r="G4248" s="10">
        <v>2505.61</v>
      </c>
      <c r="H4248" s="10">
        <v>2635.67</v>
      </c>
    </row>
    <row r="4249" spans="1:8" x14ac:dyDescent="0.2">
      <c r="A4249" s="1">
        <v>43223</v>
      </c>
      <c r="B4249" s="14">
        <v>5703.7294000000002</v>
      </c>
      <c r="C4249" s="15">
        <v>3100.8586</v>
      </c>
      <c r="D4249" s="10">
        <v>35103.14</v>
      </c>
      <c r="E4249" s="14">
        <v>1841.83</v>
      </c>
      <c r="F4249" s="10">
        <v>7535.1</v>
      </c>
      <c r="G4249" s="10">
        <v>2487.25</v>
      </c>
      <c r="H4249" s="10">
        <v>2629.73</v>
      </c>
    </row>
    <row r="4250" spans="1:8" x14ac:dyDescent="0.2">
      <c r="A4250" s="1">
        <v>43224</v>
      </c>
      <c r="B4250" s="14">
        <v>5698.6894400000001</v>
      </c>
      <c r="C4250" s="15">
        <v>3091.0333999999998</v>
      </c>
      <c r="D4250" s="10">
        <v>34915.379999999997</v>
      </c>
      <c r="E4250" s="14">
        <v>1828.2</v>
      </c>
      <c r="F4250" s="10">
        <v>7546.19</v>
      </c>
      <c r="G4250" s="10">
        <v>2461.38</v>
      </c>
      <c r="H4250" s="10">
        <v>2663.42</v>
      </c>
    </row>
    <row r="4251" spans="1:8" x14ac:dyDescent="0.2">
      <c r="A4251" s="1">
        <v>43227</v>
      </c>
      <c r="B4251" s="14">
        <v>5694.27988</v>
      </c>
      <c r="C4251" s="15">
        <v>3136.6448</v>
      </c>
      <c r="D4251" s="10">
        <v>35208.14</v>
      </c>
      <c r="E4251" s="14">
        <v>1846.51</v>
      </c>
      <c r="F4251" s="10">
        <v>7533.28</v>
      </c>
      <c r="G4251" s="10">
        <v>2464.14</v>
      </c>
      <c r="H4251" s="10">
        <v>2672.63</v>
      </c>
    </row>
    <row r="4252" spans="1:8" x14ac:dyDescent="0.2">
      <c r="A4252" s="1">
        <v>43228</v>
      </c>
      <c r="B4252" s="14">
        <v>5683.5351899999996</v>
      </c>
      <c r="C4252" s="15">
        <v>3161.4976000000001</v>
      </c>
      <c r="D4252" s="10">
        <v>35216.32</v>
      </c>
      <c r="E4252" s="14">
        <v>1850.42</v>
      </c>
      <c r="F4252" s="10">
        <v>7577.57</v>
      </c>
      <c r="G4252" s="10">
        <v>2449.81</v>
      </c>
      <c r="H4252" s="10">
        <v>2671.92</v>
      </c>
    </row>
    <row r="4253" spans="1:8" x14ac:dyDescent="0.2">
      <c r="A4253" s="1">
        <v>43229</v>
      </c>
      <c r="B4253" s="14">
        <v>5642.4671500000004</v>
      </c>
      <c r="C4253" s="15">
        <v>3159.1502</v>
      </c>
      <c r="D4253" s="10">
        <v>35319.35</v>
      </c>
      <c r="E4253" s="14">
        <v>1848.2</v>
      </c>
      <c r="F4253" s="10">
        <v>7555.27</v>
      </c>
      <c r="G4253" s="10">
        <v>2443.98</v>
      </c>
      <c r="H4253" s="10">
        <v>2697.79</v>
      </c>
    </row>
    <row r="4254" spans="1:8" x14ac:dyDescent="0.2">
      <c r="A4254" s="1">
        <v>43230</v>
      </c>
      <c r="B4254" s="14">
        <v>5627.3326500000003</v>
      </c>
      <c r="C4254" s="15">
        <v>3174.4126999999999</v>
      </c>
      <c r="D4254" s="10">
        <v>35246.269999999997</v>
      </c>
      <c r="E4254" s="14">
        <v>1858.26</v>
      </c>
      <c r="F4254" s="10">
        <v>7571</v>
      </c>
      <c r="G4254" s="10">
        <v>2464.16</v>
      </c>
      <c r="H4254" s="10">
        <v>2723.07</v>
      </c>
    </row>
    <row r="4255" spans="1:8" x14ac:dyDescent="0.2">
      <c r="A4255" s="1">
        <v>43231</v>
      </c>
      <c r="B4255" s="14">
        <v>5587.2183800000003</v>
      </c>
      <c r="C4255" s="15">
        <v>3163.2631999999999</v>
      </c>
      <c r="D4255" s="10">
        <v>35535.79</v>
      </c>
      <c r="E4255" s="14">
        <v>1854.44</v>
      </c>
      <c r="F4255" s="10">
        <v>7752.11</v>
      </c>
      <c r="G4255" s="10">
        <v>2477.71</v>
      </c>
      <c r="H4255" s="10">
        <v>2727.72</v>
      </c>
    </row>
    <row r="4256" spans="1:8" x14ac:dyDescent="0.2">
      <c r="A4256" s="1">
        <v>43234</v>
      </c>
      <c r="B4256" s="14">
        <v>5558.6696300000003</v>
      </c>
      <c r="C4256" s="15">
        <v>3174.0320000000002</v>
      </c>
      <c r="D4256" s="10">
        <v>35556.71</v>
      </c>
      <c r="E4256" s="14">
        <v>1854.5</v>
      </c>
      <c r="F4256" s="10">
        <v>7721.02</v>
      </c>
      <c r="G4256" s="10">
        <v>2476.11</v>
      </c>
      <c r="H4256" s="10">
        <v>2730.13</v>
      </c>
    </row>
    <row r="4257" spans="1:8" x14ac:dyDescent="0.2">
      <c r="A4257" s="1">
        <v>43235</v>
      </c>
      <c r="B4257" s="14">
        <v>5557.5750399999997</v>
      </c>
      <c r="C4257" s="15">
        <v>3192.1183000000001</v>
      </c>
      <c r="D4257" s="10">
        <v>35543.94</v>
      </c>
      <c r="E4257" s="14">
        <v>1852.03</v>
      </c>
      <c r="F4257" s="10">
        <v>7885.97</v>
      </c>
      <c r="G4257" s="10">
        <v>2458.54</v>
      </c>
      <c r="H4257" s="10">
        <v>2711.45</v>
      </c>
    </row>
    <row r="4258" spans="1:8" x14ac:dyDescent="0.2">
      <c r="A4258" s="1">
        <v>43236</v>
      </c>
      <c r="B4258" s="14">
        <v>5548.8945999999996</v>
      </c>
      <c r="C4258" s="15">
        <v>3169.5652</v>
      </c>
      <c r="D4258" s="10">
        <v>35387.879999999997</v>
      </c>
      <c r="E4258" s="14">
        <v>1851.8</v>
      </c>
      <c r="F4258" s="10">
        <v>7869.56</v>
      </c>
      <c r="G4258" s="10">
        <v>2459.8200000000002</v>
      </c>
      <c r="H4258" s="10">
        <v>2722.46</v>
      </c>
    </row>
    <row r="4259" spans="1:8" x14ac:dyDescent="0.2">
      <c r="A4259" s="1">
        <v>43237</v>
      </c>
      <c r="B4259" s="14">
        <v>5511.7627499999999</v>
      </c>
      <c r="C4259" s="15">
        <v>3154.2824999999998</v>
      </c>
      <c r="D4259" s="10">
        <v>35149.120000000003</v>
      </c>
      <c r="E4259" s="14">
        <v>1841.83</v>
      </c>
      <c r="F4259" s="10">
        <v>7694.12</v>
      </c>
      <c r="G4259" s="10">
        <v>2448.4499999999998</v>
      </c>
      <c r="H4259" s="10">
        <v>2720.13</v>
      </c>
    </row>
    <row r="4260" spans="1:8" x14ac:dyDescent="0.2">
      <c r="A4260" s="1">
        <v>43238</v>
      </c>
      <c r="B4260" s="14">
        <v>5443.3086199999998</v>
      </c>
      <c r="C4260" s="15">
        <v>3193.3033999999998</v>
      </c>
      <c r="D4260" s="10">
        <v>34848.300000000003</v>
      </c>
      <c r="E4260" s="14">
        <v>1828.2</v>
      </c>
      <c r="F4260" s="10">
        <v>7672.28</v>
      </c>
      <c r="G4260" s="10">
        <v>2460.65</v>
      </c>
      <c r="H4260" s="10">
        <v>2712.97</v>
      </c>
    </row>
    <row r="4261" spans="1:8" x14ac:dyDescent="0.2">
      <c r="A4261" s="1">
        <v>43241</v>
      </c>
      <c r="B4261" s="14">
        <v>5390.7007199999998</v>
      </c>
      <c r="C4261" s="15">
        <v>3213.8404</v>
      </c>
      <c r="D4261" s="10">
        <v>34616.129999999997</v>
      </c>
      <c r="E4261" s="14">
        <v>1853.58</v>
      </c>
      <c r="F4261" s="10">
        <v>7658.05</v>
      </c>
      <c r="G4261" s="10">
        <v>2465.5700000000002</v>
      </c>
      <c r="H4261" s="10">
        <v>2733.01</v>
      </c>
    </row>
    <row r="4262" spans="1:8" x14ac:dyDescent="0.2">
      <c r="A4262" s="1">
        <v>43242</v>
      </c>
      <c r="B4262" s="14">
        <v>5413.2859900000003</v>
      </c>
      <c r="C4262" s="15">
        <v>3214.3497000000002</v>
      </c>
      <c r="D4262" s="10">
        <v>34651.24</v>
      </c>
      <c r="E4262" s="14">
        <v>1845.03</v>
      </c>
      <c r="F4262" s="10">
        <v>7646.2</v>
      </c>
      <c r="G4262" s="10">
        <v>2458.54</v>
      </c>
      <c r="H4262" s="10">
        <v>2724.44</v>
      </c>
    </row>
    <row r="4263" spans="1:8" x14ac:dyDescent="0.2">
      <c r="A4263" s="1">
        <v>43243</v>
      </c>
      <c r="B4263" s="14">
        <v>5391.8908099999999</v>
      </c>
      <c r="C4263" s="15">
        <v>3168.9641999999999</v>
      </c>
      <c r="D4263" s="10">
        <v>34344.910000000003</v>
      </c>
      <c r="E4263" s="14">
        <v>1804.25</v>
      </c>
      <c r="F4263" s="10">
        <v>7560.47</v>
      </c>
      <c r="G4263" s="10">
        <v>2471.91</v>
      </c>
      <c r="H4263" s="10">
        <v>2733.29</v>
      </c>
    </row>
    <row r="4264" spans="1:8" x14ac:dyDescent="0.2">
      <c r="A4264" s="1">
        <v>43244</v>
      </c>
      <c r="B4264" s="14">
        <v>5361.0937899999999</v>
      </c>
      <c r="C4264" s="15">
        <v>3154.6505999999999</v>
      </c>
      <c r="D4264" s="10">
        <v>34663.11</v>
      </c>
      <c r="E4264" s="14">
        <v>1775.66</v>
      </c>
      <c r="F4264" s="10">
        <v>7652.53</v>
      </c>
      <c r="G4264" s="10">
        <v>2466.0100000000002</v>
      </c>
      <c r="H4264" s="10">
        <v>2727.76</v>
      </c>
    </row>
    <row r="4265" spans="1:8" x14ac:dyDescent="0.2">
      <c r="A4265" s="1">
        <v>43245</v>
      </c>
      <c r="B4265" s="14">
        <v>5429.6929099999998</v>
      </c>
      <c r="C4265" s="15">
        <v>3141.3031999999998</v>
      </c>
      <c r="D4265" s="10">
        <v>34924.870000000003</v>
      </c>
      <c r="E4265" s="14">
        <v>1797.4</v>
      </c>
      <c r="F4265" s="10">
        <v>7647.51</v>
      </c>
      <c r="G4265" s="10">
        <v>2460.8000000000002</v>
      </c>
      <c r="H4265" s="10">
        <v>2721.33</v>
      </c>
    </row>
    <row r="4266" spans="1:8" x14ac:dyDescent="0.2">
      <c r="A4266" s="1">
        <v>43248</v>
      </c>
      <c r="B4266" s="14">
        <v>5456.82024</v>
      </c>
      <c r="C4266" s="15">
        <v>3135.0821000000001</v>
      </c>
      <c r="D4266" s="10">
        <v>35165.480000000003</v>
      </c>
      <c r="E4266" s="14">
        <v>1775.84</v>
      </c>
      <c r="F4266" s="10">
        <v>7642.9</v>
      </c>
      <c r="G4266" s="10">
        <v>2478.96</v>
      </c>
      <c r="H4266" s="10">
        <v>2720.13</v>
      </c>
    </row>
    <row r="4267" spans="1:8" x14ac:dyDescent="0.2">
      <c r="A4267" s="1">
        <v>43249</v>
      </c>
      <c r="B4267" s="14">
        <v>5417.4215999999997</v>
      </c>
      <c r="C4267" s="15">
        <v>3120.4605000000001</v>
      </c>
      <c r="D4267" s="10">
        <v>34949.24</v>
      </c>
      <c r="E4267" s="14">
        <v>1719.28</v>
      </c>
      <c r="F4267" s="10">
        <v>7602.36</v>
      </c>
      <c r="G4267" s="10">
        <v>2457.25</v>
      </c>
      <c r="H4267" s="10">
        <v>2689.86</v>
      </c>
    </row>
    <row r="4268" spans="1:8" x14ac:dyDescent="0.2">
      <c r="A4268" s="1">
        <v>43250</v>
      </c>
      <c r="B4268" s="14">
        <v>5409.6990500000002</v>
      </c>
      <c r="C4268" s="15">
        <v>3041.4434000000001</v>
      </c>
      <c r="D4268" s="10">
        <v>34906.11</v>
      </c>
      <c r="E4268" s="14">
        <v>1740.62</v>
      </c>
      <c r="F4268" s="10">
        <v>7470.14</v>
      </c>
      <c r="G4268" s="10">
        <v>2409.0300000000002</v>
      </c>
      <c r="H4268" s="10">
        <v>2724.01</v>
      </c>
    </row>
    <row r="4269" spans="1:8" x14ac:dyDescent="0.2">
      <c r="A4269" s="1">
        <v>43251</v>
      </c>
      <c r="B4269" s="14">
        <v>5395.7547299999997</v>
      </c>
      <c r="C4269" s="15">
        <v>3095.4737</v>
      </c>
      <c r="D4269" s="10">
        <v>35322.379999999997</v>
      </c>
      <c r="E4269" s="14">
        <v>1756.38</v>
      </c>
      <c r="F4269" s="10">
        <v>7497.17</v>
      </c>
      <c r="G4269" s="10">
        <v>2423.0100000000002</v>
      </c>
      <c r="H4269" s="10">
        <v>2705.27</v>
      </c>
    </row>
    <row r="4270" spans="1:8" x14ac:dyDescent="0.2">
      <c r="A4270" s="1">
        <v>43252</v>
      </c>
      <c r="B4270" s="14">
        <v>5343.8780699999998</v>
      </c>
      <c r="C4270" s="15">
        <v>3075.1372000000001</v>
      </c>
      <c r="D4270" s="10">
        <v>35227.26</v>
      </c>
      <c r="E4270" s="14">
        <v>1757.28</v>
      </c>
      <c r="F4270" s="10">
        <v>7630.26</v>
      </c>
      <c r="G4270" s="10">
        <v>2438.96</v>
      </c>
      <c r="H4270" s="10">
        <v>2734.62</v>
      </c>
    </row>
    <row r="4271" spans="1:8" x14ac:dyDescent="0.2">
      <c r="A4271" s="1">
        <v>43255</v>
      </c>
      <c r="B4271" s="14">
        <v>5316.9662099999996</v>
      </c>
      <c r="C4271" s="15">
        <v>3091.1909000000001</v>
      </c>
      <c r="D4271" s="10">
        <v>35011.89</v>
      </c>
      <c r="E4271" s="14">
        <v>1755.17</v>
      </c>
      <c r="F4271" s="10">
        <v>7579.61</v>
      </c>
      <c r="G4271" s="10">
        <v>2447.7600000000002</v>
      </c>
      <c r="H4271" s="10">
        <v>2746.87</v>
      </c>
    </row>
    <row r="4272" spans="1:8" x14ac:dyDescent="0.2">
      <c r="A4272" s="1">
        <v>43256</v>
      </c>
      <c r="B4272" s="14">
        <v>5313.7084500000001</v>
      </c>
      <c r="C4272" s="15">
        <v>3114.2055</v>
      </c>
      <c r="D4272" s="10">
        <v>34903.21</v>
      </c>
      <c r="E4272" s="14">
        <v>1755.14</v>
      </c>
      <c r="F4272" s="10">
        <v>7685.76</v>
      </c>
      <c r="G4272" s="10">
        <v>2453.7600000000002</v>
      </c>
      <c r="H4272" s="10">
        <v>2748.8</v>
      </c>
    </row>
    <row r="4273" spans="1:8" x14ac:dyDescent="0.2">
      <c r="A4273" s="1">
        <v>43257</v>
      </c>
      <c r="B4273" s="14">
        <v>5346.8021200000003</v>
      </c>
      <c r="C4273" s="15">
        <v>3115.1803</v>
      </c>
      <c r="D4273" s="10">
        <v>35178.879999999997</v>
      </c>
      <c r="E4273" s="14">
        <v>1777.13</v>
      </c>
      <c r="F4273" s="10">
        <v>7689.14</v>
      </c>
      <c r="G4273" s="10">
        <v>2457.25</v>
      </c>
      <c r="H4273" s="10">
        <v>2772.35</v>
      </c>
    </row>
    <row r="4274" spans="1:8" x14ac:dyDescent="0.2">
      <c r="A4274" s="1">
        <v>43258</v>
      </c>
      <c r="B4274" s="14">
        <v>5398.7598099999996</v>
      </c>
      <c r="C4274" s="15">
        <v>3109.4987999999998</v>
      </c>
      <c r="D4274" s="10">
        <v>35463.08</v>
      </c>
      <c r="E4274" s="14">
        <v>1785.81</v>
      </c>
      <c r="F4274" s="10">
        <v>7803.31</v>
      </c>
      <c r="G4274" s="10">
        <v>2470.58</v>
      </c>
      <c r="H4274" s="10">
        <v>2770.37</v>
      </c>
    </row>
    <row r="4275" spans="1:8" x14ac:dyDescent="0.2">
      <c r="A4275" s="1">
        <v>43259</v>
      </c>
      <c r="B4275" s="14">
        <v>5366.6688800000002</v>
      </c>
      <c r="C4275" s="15">
        <v>3067.1478000000002</v>
      </c>
      <c r="D4275" s="10">
        <v>35443.67</v>
      </c>
      <c r="E4275" s="14">
        <v>1778.32</v>
      </c>
      <c r="F4275" s="10">
        <v>7740.74</v>
      </c>
      <c r="G4275" s="10">
        <v>2451.58</v>
      </c>
      <c r="H4275" s="10">
        <v>2779.03</v>
      </c>
    </row>
    <row r="4276" spans="1:8" x14ac:dyDescent="0.2">
      <c r="A4276" s="1">
        <v>43262</v>
      </c>
      <c r="B4276" s="14">
        <v>5323.2940099999996</v>
      </c>
      <c r="C4276" s="15">
        <v>3052.7831000000001</v>
      </c>
      <c r="D4276" s="10">
        <v>35483.47</v>
      </c>
      <c r="E4276" s="14">
        <v>1775.8</v>
      </c>
      <c r="F4276" s="10">
        <v>7771.3</v>
      </c>
      <c r="G4276" s="10">
        <v>2470.15</v>
      </c>
      <c r="H4276" s="10">
        <v>2782</v>
      </c>
    </row>
    <row r="4277" spans="1:8" x14ac:dyDescent="0.2">
      <c r="A4277" s="1">
        <v>43263</v>
      </c>
      <c r="B4277" s="14">
        <v>5326.4440699999996</v>
      </c>
      <c r="C4277" s="15">
        <v>3079.8018000000002</v>
      </c>
      <c r="D4277" s="10">
        <v>35692.519999999997</v>
      </c>
      <c r="E4277" s="14">
        <v>1764.16</v>
      </c>
      <c r="F4277" s="10">
        <v>7721.02</v>
      </c>
      <c r="G4277" s="10">
        <v>2468.83</v>
      </c>
      <c r="H4277" s="10">
        <v>2786.85</v>
      </c>
    </row>
    <row r="4278" spans="1:8" x14ac:dyDescent="0.2">
      <c r="A4278" s="1">
        <v>43264</v>
      </c>
      <c r="B4278" s="14">
        <v>5365.22181</v>
      </c>
      <c r="C4278" s="15">
        <v>3049.7964999999999</v>
      </c>
      <c r="D4278" s="10">
        <v>35739.160000000003</v>
      </c>
      <c r="E4278" s="14">
        <v>1763.57</v>
      </c>
      <c r="F4278" s="10">
        <v>7602.98</v>
      </c>
      <c r="G4278" s="10">
        <v>2457.25</v>
      </c>
      <c r="H4278" s="10">
        <v>2775.63</v>
      </c>
    </row>
    <row r="4279" spans="1:8" x14ac:dyDescent="0.2">
      <c r="A4279" s="1">
        <v>43265</v>
      </c>
      <c r="B4279" s="14">
        <v>5341.2965000000004</v>
      </c>
      <c r="C4279" s="15">
        <v>3044.1597000000002</v>
      </c>
      <c r="D4279" s="10">
        <v>35599.82</v>
      </c>
      <c r="E4279" s="14">
        <v>1761.78</v>
      </c>
      <c r="F4279" s="10">
        <v>7529.54</v>
      </c>
      <c r="G4279" s="10">
        <v>2423.48</v>
      </c>
      <c r="H4279" s="10">
        <v>2782.49</v>
      </c>
    </row>
    <row r="4280" spans="1:8" x14ac:dyDescent="0.2">
      <c r="A4280" s="1">
        <v>43266</v>
      </c>
      <c r="B4280" s="14">
        <v>5366.6688800000002</v>
      </c>
      <c r="C4280" s="15">
        <v>3021.9007999999999</v>
      </c>
      <c r="D4280" s="10">
        <v>35622.14</v>
      </c>
      <c r="E4280" s="14">
        <v>1743.43</v>
      </c>
      <c r="F4280" s="10">
        <v>7497.17</v>
      </c>
      <c r="G4280" s="10">
        <v>2404.04</v>
      </c>
      <c r="H4280" s="10">
        <v>2779.66</v>
      </c>
    </row>
    <row r="4281" spans="1:8" x14ac:dyDescent="0.2">
      <c r="A4281" s="1">
        <v>43269</v>
      </c>
      <c r="B4281" s="14">
        <v>5323.2940099999996</v>
      </c>
      <c r="C4281" s="15">
        <v>3049.7964999999999</v>
      </c>
      <c r="D4281" s="10">
        <v>35548.26</v>
      </c>
      <c r="E4281" s="14">
        <v>1715.36</v>
      </c>
      <c r="F4281" s="10">
        <v>7414.11</v>
      </c>
      <c r="G4281" s="10">
        <v>2376.2399999999998</v>
      </c>
      <c r="H4281" s="10">
        <v>2773.75</v>
      </c>
    </row>
    <row r="4282" spans="1:8" x14ac:dyDescent="0.2">
      <c r="A4282" s="1">
        <v>43270</v>
      </c>
      <c r="B4282" s="14">
        <v>5344.9641799999999</v>
      </c>
      <c r="C4282" s="15">
        <v>2907.8220999999999</v>
      </c>
      <c r="D4282" s="10">
        <v>35286.74</v>
      </c>
      <c r="E4282" s="14">
        <v>1720.46</v>
      </c>
      <c r="F4282" s="10">
        <v>7312.61</v>
      </c>
      <c r="G4282" s="10">
        <v>2340.11</v>
      </c>
      <c r="H4282" s="10">
        <v>2762.59</v>
      </c>
    </row>
    <row r="4283" spans="1:8" x14ac:dyDescent="0.2">
      <c r="A4283" s="1">
        <v>43271</v>
      </c>
      <c r="B4283" s="14">
        <v>5384.8732099999997</v>
      </c>
      <c r="C4283" s="15">
        <v>2915.7314000000001</v>
      </c>
      <c r="D4283" s="10">
        <v>35547.33</v>
      </c>
      <c r="E4283" s="14">
        <v>1709.75</v>
      </c>
      <c r="F4283" s="10">
        <v>7261.62</v>
      </c>
      <c r="G4283" s="10">
        <v>2363.91</v>
      </c>
      <c r="H4283" s="10">
        <v>2767.32</v>
      </c>
    </row>
    <row r="4284" spans="1:8" x14ac:dyDescent="0.2">
      <c r="A4284" s="1">
        <v>43272</v>
      </c>
      <c r="B4284" s="14">
        <v>5441.7576300000001</v>
      </c>
      <c r="C4284" s="15">
        <v>2875.8099000000002</v>
      </c>
      <c r="D4284" s="10">
        <v>35432.39</v>
      </c>
      <c r="E4284" s="14">
        <v>1692.32</v>
      </c>
      <c r="F4284" s="10">
        <v>7098.15</v>
      </c>
      <c r="G4284" s="10">
        <v>2337.83</v>
      </c>
      <c r="H4284" s="10">
        <v>2749.76</v>
      </c>
    </row>
    <row r="4285" spans="1:8" x14ac:dyDescent="0.2">
      <c r="A4285" s="1">
        <v>43273</v>
      </c>
      <c r="B4285" s="14">
        <v>5521.9978799999999</v>
      </c>
      <c r="C4285" s="15">
        <v>2889.7602999999999</v>
      </c>
      <c r="D4285" s="10">
        <v>35689.599999999999</v>
      </c>
      <c r="E4285" s="14">
        <v>1694.15</v>
      </c>
      <c r="F4285" s="10">
        <v>7063.2</v>
      </c>
      <c r="G4285" s="10">
        <v>2357.2199999999998</v>
      </c>
      <c r="H4285" s="10">
        <v>2754.88</v>
      </c>
    </row>
    <row r="4286" spans="1:8" x14ac:dyDescent="0.2">
      <c r="A4286" s="1">
        <v>43276</v>
      </c>
      <c r="B4286" s="14">
        <v>5433.7896799999999</v>
      </c>
      <c r="C4286" s="15">
        <v>2859.3364000000001</v>
      </c>
      <c r="D4286" s="10">
        <v>35470.35</v>
      </c>
      <c r="E4286" s="14">
        <v>1678.1</v>
      </c>
      <c r="F4286" s="10">
        <v>6986.88</v>
      </c>
      <c r="G4286" s="10">
        <v>2357.88</v>
      </c>
      <c r="H4286" s="10">
        <v>2717.07</v>
      </c>
    </row>
    <row r="4287" spans="1:8" x14ac:dyDescent="0.2">
      <c r="A4287" s="1">
        <v>43277</v>
      </c>
      <c r="B4287" s="14">
        <v>5411.2767899999999</v>
      </c>
      <c r="C4287" s="15">
        <v>2844.5081</v>
      </c>
      <c r="D4287" s="10">
        <v>35490.04</v>
      </c>
      <c r="E4287" s="14">
        <v>1675.86</v>
      </c>
      <c r="F4287" s="10">
        <v>7007.21</v>
      </c>
      <c r="G4287" s="10">
        <v>2350.92</v>
      </c>
      <c r="H4287" s="10">
        <v>2723.06</v>
      </c>
    </row>
    <row r="4288" spans="1:8" x14ac:dyDescent="0.2">
      <c r="A4288" s="1">
        <v>43278</v>
      </c>
      <c r="B4288" s="14">
        <v>5429.0405099999998</v>
      </c>
      <c r="C4288" s="15">
        <v>2831.1774999999998</v>
      </c>
      <c r="D4288" s="10">
        <v>35217.11</v>
      </c>
      <c r="E4288" s="14">
        <v>1666.08</v>
      </c>
      <c r="F4288" s="10">
        <v>7176.43</v>
      </c>
      <c r="G4288" s="10">
        <v>2342.0300000000002</v>
      </c>
      <c r="H4288" s="10">
        <v>2699.63</v>
      </c>
    </row>
    <row r="4289" spans="1:8" x14ac:dyDescent="0.2">
      <c r="A4289" s="1">
        <v>43279</v>
      </c>
      <c r="B4289" s="14">
        <v>5405.4610499999999</v>
      </c>
      <c r="C4289" s="15">
        <v>2786.8966</v>
      </c>
      <c r="D4289" s="10">
        <v>35037.64</v>
      </c>
      <c r="E4289" s="14">
        <v>1665.68</v>
      </c>
      <c r="F4289" s="10">
        <v>7066.57</v>
      </c>
      <c r="G4289" s="10">
        <v>2314.2399999999998</v>
      </c>
      <c r="H4289" s="10">
        <v>2716.31</v>
      </c>
    </row>
    <row r="4290" spans="1:8" x14ac:dyDescent="0.2">
      <c r="A4290" s="1">
        <v>43280</v>
      </c>
      <c r="B4290" s="14">
        <v>5411.2767899999999</v>
      </c>
      <c r="C4290" s="15">
        <v>2847.4180999999999</v>
      </c>
      <c r="D4290" s="10">
        <v>35423.480000000003</v>
      </c>
      <c r="E4290" s="14">
        <v>1691.5</v>
      </c>
      <c r="F4290" s="10">
        <v>7193.68</v>
      </c>
      <c r="G4290" s="10">
        <v>2326.13</v>
      </c>
      <c r="H4290" s="10">
        <v>2718.37</v>
      </c>
    </row>
    <row r="4291" spans="1:8" x14ac:dyDescent="0.2">
      <c r="A4291" s="1">
        <v>43283</v>
      </c>
      <c r="B4291" s="14">
        <v>5322.4119700000001</v>
      </c>
      <c r="C4291" s="15">
        <v>2775.5569999999998</v>
      </c>
      <c r="D4291" s="10">
        <v>35264.410000000003</v>
      </c>
      <c r="E4291" s="14">
        <v>1685.05</v>
      </c>
      <c r="F4291" s="10">
        <v>7227.96</v>
      </c>
      <c r="G4291" s="10">
        <v>2271.54</v>
      </c>
      <c r="H4291" s="10">
        <v>2726.71</v>
      </c>
    </row>
    <row r="4292" spans="1:8" x14ac:dyDescent="0.2">
      <c r="A4292" s="1">
        <v>43284</v>
      </c>
      <c r="B4292" s="14">
        <v>5273.1679299999996</v>
      </c>
      <c r="C4292" s="15">
        <v>2786.8878</v>
      </c>
      <c r="D4292" s="10">
        <v>35378.6</v>
      </c>
      <c r="E4292" s="14">
        <v>1680.37</v>
      </c>
      <c r="F4292" s="10">
        <v>7267.34</v>
      </c>
      <c r="G4292" s="10">
        <v>2272.7600000000002</v>
      </c>
      <c r="H4292" s="10">
        <v>2713.22</v>
      </c>
    </row>
    <row r="4293" spans="1:8" x14ac:dyDescent="0.2">
      <c r="A4293" s="1">
        <v>43285</v>
      </c>
      <c r="B4293" s="14">
        <v>5309.1191900000003</v>
      </c>
      <c r="C4293" s="15">
        <v>2759.1260000000002</v>
      </c>
      <c r="D4293" s="10">
        <v>35645.4</v>
      </c>
      <c r="E4293" s="14">
        <v>1688.45</v>
      </c>
      <c r="F4293" s="10">
        <v>7348.42</v>
      </c>
      <c r="G4293" s="10">
        <v>2265.46</v>
      </c>
      <c r="H4293" s="10">
        <v>2716.31</v>
      </c>
    </row>
    <row r="4294" spans="1:8" x14ac:dyDescent="0.2">
      <c r="A4294" s="1">
        <v>43286</v>
      </c>
      <c r="B4294" s="14">
        <v>5362.2793600000005</v>
      </c>
      <c r="C4294" s="15">
        <v>2733.8818999999999</v>
      </c>
      <c r="D4294" s="10">
        <v>35574.550000000003</v>
      </c>
      <c r="E4294" s="14">
        <v>1690.65</v>
      </c>
      <c r="F4294" s="10">
        <v>7233.57</v>
      </c>
      <c r="G4294" s="10">
        <v>2257.5500000000002</v>
      </c>
      <c r="H4294" s="10">
        <v>2736.61</v>
      </c>
    </row>
    <row r="4295" spans="1:8" x14ac:dyDescent="0.2">
      <c r="A4295" s="1">
        <v>43287</v>
      </c>
      <c r="B4295" s="14">
        <v>5366.0223900000001</v>
      </c>
      <c r="C4295" s="15">
        <v>2747.2285000000002</v>
      </c>
      <c r="D4295" s="10">
        <v>35657.86</v>
      </c>
      <c r="E4295" s="14">
        <v>1663.86</v>
      </c>
      <c r="F4295" s="10">
        <v>7186.71</v>
      </c>
      <c r="G4295" s="10">
        <v>2272.87</v>
      </c>
      <c r="H4295" s="10">
        <v>2759.82</v>
      </c>
    </row>
    <row r="4296" spans="1:8" x14ac:dyDescent="0.2">
      <c r="A4296" s="1">
        <v>43290</v>
      </c>
      <c r="B4296" s="14">
        <v>5341.2740599999997</v>
      </c>
      <c r="C4296" s="15">
        <v>2815.1095</v>
      </c>
      <c r="D4296" s="10">
        <v>35934.720000000001</v>
      </c>
      <c r="E4296" s="14">
        <v>1672.63</v>
      </c>
      <c r="F4296" s="10">
        <v>7186.62</v>
      </c>
      <c r="G4296" s="10">
        <v>2285.8000000000002</v>
      </c>
      <c r="H4296" s="10">
        <v>2784.17</v>
      </c>
    </row>
    <row r="4297" spans="1:8" x14ac:dyDescent="0.2">
      <c r="A4297" s="1">
        <v>43291</v>
      </c>
      <c r="B4297" s="14">
        <v>5371.3011900000001</v>
      </c>
      <c r="C4297" s="15">
        <v>2827.6251999999999</v>
      </c>
      <c r="D4297" s="10">
        <v>36239.620000000003</v>
      </c>
      <c r="E4297" s="14">
        <v>1687.13</v>
      </c>
      <c r="F4297" s="10">
        <v>7233.29</v>
      </c>
      <c r="G4297" s="10">
        <v>2294.16</v>
      </c>
      <c r="H4297" s="10">
        <v>2793.84</v>
      </c>
    </row>
    <row r="4298" spans="1:8" x14ac:dyDescent="0.2">
      <c r="A4298" s="1">
        <v>43292</v>
      </c>
      <c r="B4298" s="14">
        <v>5379.24172</v>
      </c>
      <c r="C4298" s="15">
        <v>2777.7710999999999</v>
      </c>
      <c r="D4298" s="10">
        <v>36265.93</v>
      </c>
      <c r="E4298" s="14">
        <v>1688.77</v>
      </c>
      <c r="F4298" s="10">
        <v>7333.73</v>
      </c>
      <c r="G4298" s="10">
        <v>2280.62</v>
      </c>
      <c r="H4298" s="10">
        <v>2774.02</v>
      </c>
    </row>
    <row r="4299" spans="1:8" x14ac:dyDescent="0.2">
      <c r="A4299" s="1">
        <v>43293</v>
      </c>
      <c r="B4299" s="14">
        <v>5358.9083600000004</v>
      </c>
      <c r="C4299" s="15">
        <v>2837.6586000000002</v>
      </c>
      <c r="D4299" s="10">
        <v>36548.410000000003</v>
      </c>
      <c r="E4299" s="14">
        <v>1703.57</v>
      </c>
      <c r="F4299" s="10">
        <v>7350.58</v>
      </c>
      <c r="G4299" s="10">
        <v>2285.06</v>
      </c>
      <c r="H4299" s="10">
        <v>2798.29</v>
      </c>
    </row>
    <row r="4300" spans="1:8" x14ac:dyDescent="0.2">
      <c r="A4300" s="1">
        <v>43294</v>
      </c>
      <c r="B4300" s="14">
        <v>5336.7499900000003</v>
      </c>
      <c r="C4300" s="15">
        <v>2831.1837</v>
      </c>
      <c r="D4300" s="10">
        <v>36541.629999999997</v>
      </c>
      <c r="E4300" s="14">
        <v>1721.93</v>
      </c>
      <c r="F4300" s="10">
        <v>7399.18</v>
      </c>
      <c r="G4300" s="10">
        <v>2310.9</v>
      </c>
      <c r="H4300" s="10">
        <v>2801.31</v>
      </c>
    </row>
    <row r="4301" spans="1:8" x14ac:dyDescent="0.2">
      <c r="A4301" s="1">
        <v>43297</v>
      </c>
      <c r="B4301" s="14">
        <v>5339.9138999999996</v>
      </c>
      <c r="C4301" s="15">
        <v>2814.0418</v>
      </c>
      <c r="D4301" s="10">
        <v>36323.769999999997</v>
      </c>
      <c r="E4301" s="14">
        <v>1726.67</v>
      </c>
      <c r="F4301" s="10">
        <v>7369.44</v>
      </c>
      <c r="G4301" s="10">
        <v>2301.9899999999998</v>
      </c>
      <c r="H4301" s="10">
        <v>2798.43</v>
      </c>
    </row>
    <row r="4302" spans="1:8" x14ac:dyDescent="0.2">
      <c r="A4302" s="1">
        <v>43298</v>
      </c>
      <c r="B4302" s="14">
        <v>5325.4820099999997</v>
      </c>
      <c r="C4302" s="15">
        <v>2798.1259</v>
      </c>
      <c r="D4302" s="10">
        <v>36519.96</v>
      </c>
      <c r="E4302" s="14">
        <v>1737.28</v>
      </c>
      <c r="F4302" s="10">
        <v>7381.68</v>
      </c>
      <c r="G4302" s="10">
        <v>2297.92</v>
      </c>
      <c r="H4302" s="10">
        <v>2809.55</v>
      </c>
    </row>
    <row r="4303" spans="1:8" x14ac:dyDescent="0.2">
      <c r="A4303" s="1">
        <v>43299</v>
      </c>
      <c r="B4303" s="14">
        <v>5334.1807699999999</v>
      </c>
      <c r="C4303" s="15">
        <v>2787.2570000000001</v>
      </c>
      <c r="D4303" s="10">
        <v>36373.440000000002</v>
      </c>
      <c r="E4303" s="14">
        <v>1753.07</v>
      </c>
      <c r="F4303" s="10">
        <v>7451.37</v>
      </c>
      <c r="G4303" s="10">
        <v>2290.11</v>
      </c>
      <c r="H4303" s="10">
        <v>2815.62</v>
      </c>
    </row>
    <row r="4304" spans="1:8" x14ac:dyDescent="0.2">
      <c r="A4304" s="1">
        <v>43300</v>
      </c>
      <c r="B4304" s="14">
        <v>5337.4240300000001</v>
      </c>
      <c r="C4304" s="15">
        <v>2772.5454</v>
      </c>
      <c r="D4304" s="10">
        <v>36351.230000000003</v>
      </c>
      <c r="E4304" s="14">
        <v>1759.24</v>
      </c>
      <c r="F4304" s="10">
        <v>7387.87</v>
      </c>
      <c r="G4304" s="10">
        <v>2282.29</v>
      </c>
      <c r="H4304" s="10">
        <v>2804.49</v>
      </c>
    </row>
    <row r="4305" spans="1:8" x14ac:dyDescent="0.2">
      <c r="A4305" s="1">
        <v>43301</v>
      </c>
      <c r="B4305" s="14">
        <v>5339.9138999999996</v>
      </c>
      <c r="C4305" s="15">
        <v>2829.2712000000001</v>
      </c>
      <c r="D4305" s="10">
        <v>36496.370000000003</v>
      </c>
      <c r="E4305" s="14">
        <v>1754.67</v>
      </c>
      <c r="F4305" s="10">
        <v>7399.61</v>
      </c>
      <c r="G4305" s="10">
        <v>2289.19</v>
      </c>
      <c r="H4305" s="10">
        <v>2801.83</v>
      </c>
    </row>
    <row r="4306" spans="1:8" x14ac:dyDescent="0.2">
      <c r="A4306" s="1">
        <v>43304</v>
      </c>
      <c r="B4306" s="14">
        <v>5339.1825099999996</v>
      </c>
      <c r="C4306" s="15">
        <v>2859.5423999999998</v>
      </c>
      <c r="D4306" s="10">
        <v>36718.6</v>
      </c>
      <c r="E4306" s="14">
        <v>1757.96</v>
      </c>
      <c r="F4306" s="10">
        <v>7376.8</v>
      </c>
      <c r="G4306" s="10">
        <v>2269.31</v>
      </c>
      <c r="H4306" s="10">
        <v>2806.98</v>
      </c>
    </row>
    <row r="4307" spans="1:8" x14ac:dyDescent="0.2">
      <c r="A4307" s="1">
        <v>43305</v>
      </c>
      <c r="B4307" s="14">
        <v>5348.0663000000004</v>
      </c>
      <c r="C4307" s="15">
        <v>2905.5617999999999</v>
      </c>
      <c r="D4307" s="10">
        <v>36825.1</v>
      </c>
      <c r="E4307" s="14">
        <v>1762.93</v>
      </c>
      <c r="F4307" s="10">
        <v>7447.02</v>
      </c>
      <c r="G4307" s="10">
        <v>2280.1999999999998</v>
      </c>
      <c r="H4307" s="10">
        <v>2820.4</v>
      </c>
    </row>
    <row r="4308" spans="1:8" x14ac:dyDescent="0.2">
      <c r="A4308" s="1">
        <v>43306</v>
      </c>
      <c r="B4308" s="14">
        <v>5335.3812099999996</v>
      </c>
      <c r="C4308" s="15">
        <v>2903.6466999999998</v>
      </c>
      <c r="D4308" s="10">
        <v>36858.230000000003</v>
      </c>
      <c r="E4308" s="14">
        <v>1763.78</v>
      </c>
      <c r="F4308" s="10">
        <v>7514</v>
      </c>
      <c r="G4308" s="10">
        <v>2273.0300000000002</v>
      </c>
      <c r="H4308" s="10">
        <v>2846.07</v>
      </c>
    </row>
    <row r="4309" spans="1:8" x14ac:dyDescent="0.2">
      <c r="A4309" s="1">
        <v>43307</v>
      </c>
      <c r="B4309" s="14">
        <v>5319.4444000000003</v>
      </c>
      <c r="C4309" s="15">
        <v>2882.2253999999998</v>
      </c>
      <c r="D4309" s="10">
        <v>36984.639999999999</v>
      </c>
      <c r="E4309" s="14">
        <v>1766.23</v>
      </c>
      <c r="F4309" s="10">
        <v>7665.85</v>
      </c>
      <c r="G4309" s="10">
        <v>2289.06</v>
      </c>
      <c r="H4309" s="10">
        <v>2837.44</v>
      </c>
    </row>
    <row r="4310" spans="1:8" x14ac:dyDescent="0.2">
      <c r="A4310" s="1">
        <v>43308</v>
      </c>
      <c r="B4310" s="14">
        <v>5305.1742199999999</v>
      </c>
      <c r="C4310" s="15">
        <v>2873.5938000000001</v>
      </c>
      <c r="D4310" s="10">
        <v>37336.85</v>
      </c>
      <c r="E4310" s="14">
        <v>1769.14</v>
      </c>
      <c r="F4310" s="10">
        <v>7701.38</v>
      </c>
      <c r="G4310" s="10">
        <v>2294.9899999999998</v>
      </c>
      <c r="H4310" s="10">
        <v>2818.82</v>
      </c>
    </row>
    <row r="4311" spans="1:8" x14ac:dyDescent="0.2">
      <c r="A4311" s="1">
        <v>43311</v>
      </c>
      <c r="B4311" s="14">
        <v>5280.0709299999999</v>
      </c>
      <c r="C4311" s="15">
        <v>2869.0495000000001</v>
      </c>
      <c r="D4311" s="10">
        <v>37494.400000000001</v>
      </c>
      <c r="E4311" s="14">
        <v>1770.26</v>
      </c>
      <c r="F4311" s="10">
        <v>7773.32</v>
      </c>
      <c r="G4311" s="10">
        <v>2293.5100000000002</v>
      </c>
      <c r="H4311" s="10">
        <v>2802.6</v>
      </c>
    </row>
    <row r="4312" spans="1:8" x14ac:dyDescent="0.2">
      <c r="A4312" s="1">
        <v>43312</v>
      </c>
      <c r="B4312" s="14">
        <v>5262.91327</v>
      </c>
      <c r="C4312" s="15">
        <v>2876.4009000000001</v>
      </c>
      <c r="D4312" s="10">
        <v>37606.58</v>
      </c>
      <c r="E4312" s="14">
        <v>1784.25</v>
      </c>
      <c r="F4312" s="10">
        <v>7672</v>
      </c>
      <c r="G4312" s="10">
        <v>2295.2600000000002</v>
      </c>
      <c r="H4312" s="10">
        <v>2816.29</v>
      </c>
    </row>
    <row r="4313" spans="1:8" x14ac:dyDescent="0.2">
      <c r="A4313" s="1">
        <v>43313</v>
      </c>
      <c r="B4313" s="14">
        <v>5302.6373999999996</v>
      </c>
      <c r="C4313" s="15">
        <v>2824.5337</v>
      </c>
      <c r="D4313" s="10">
        <v>37521.620000000003</v>
      </c>
      <c r="E4313" s="14">
        <v>1788.31</v>
      </c>
      <c r="F4313" s="10">
        <v>7838.22</v>
      </c>
      <c r="G4313" s="10">
        <v>2307.0700000000002</v>
      </c>
      <c r="H4313" s="10">
        <v>2813.36</v>
      </c>
    </row>
    <row r="4314" spans="1:8" x14ac:dyDescent="0.2">
      <c r="A4314" s="1">
        <v>43314</v>
      </c>
      <c r="B4314" s="14">
        <v>5348.2025299999996</v>
      </c>
      <c r="C4314" s="15">
        <v>2768.0239000000001</v>
      </c>
      <c r="D4314" s="10">
        <v>37165.160000000003</v>
      </c>
      <c r="E4314" s="14">
        <v>1778.13</v>
      </c>
      <c r="F4314" s="10">
        <v>7759.55</v>
      </c>
      <c r="G4314" s="10">
        <v>2270.1999999999998</v>
      </c>
      <c r="H4314" s="10">
        <v>2827.22</v>
      </c>
    </row>
    <row r="4315" spans="1:8" x14ac:dyDescent="0.2">
      <c r="A4315" s="1">
        <v>43315</v>
      </c>
      <c r="B4315" s="14">
        <v>5399.7937499999998</v>
      </c>
      <c r="C4315" s="15">
        <v>2740.4429</v>
      </c>
      <c r="D4315" s="10">
        <v>37556.160000000003</v>
      </c>
      <c r="E4315" s="14">
        <v>1780.09</v>
      </c>
      <c r="F4315" s="10">
        <v>7819.39</v>
      </c>
      <c r="G4315" s="10">
        <v>2287.6799999999998</v>
      </c>
      <c r="H4315" s="10">
        <v>2840.35</v>
      </c>
    </row>
    <row r="4316" spans="1:8" x14ac:dyDescent="0.2">
      <c r="A4316" s="1">
        <v>43318</v>
      </c>
      <c r="B4316" s="14">
        <v>5357.0272500000001</v>
      </c>
      <c r="C4316" s="15">
        <v>2705.1565000000001</v>
      </c>
      <c r="D4316" s="10">
        <v>37691.89</v>
      </c>
      <c r="E4316" s="14">
        <v>1779.75</v>
      </c>
      <c r="F4316" s="10">
        <v>7817.31</v>
      </c>
      <c r="G4316" s="10">
        <v>2286.5</v>
      </c>
      <c r="H4316" s="10">
        <v>2850.4</v>
      </c>
    </row>
    <row r="4317" spans="1:8" x14ac:dyDescent="0.2">
      <c r="A4317" s="1">
        <v>43319</v>
      </c>
      <c r="B4317" s="14">
        <v>5353.4151300000003</v>
      </c>
      <c r="C4317" s="15">
        <v>2779.3739999999998</v>
      </c>
      <c r="D4317" s="10">
        <v>37665.800000000003</v>
      </c>
      <c r="E4317" s="14">
        <v>1791.09</v>
      </c>
      <c r="F4317" s="10">
        <v>7725.85</v>
      </c>
      <c r="G4317" s="10">
        <v>2300.16</v>
      </c>
      <c r="H4317" s="10">
        <v>2858.45</v>
      </c>
    </row>
    <row r="4318" spans="1:8" x14ac:dyDescent="0.2">
      <c r="A4318" s="1">
        <v>43320</v>
      </c>
      <c r="B4318" s="14">
        <v>5381.8863300000003</v>
      </c>
      <c r="C4318" s="15">
        <v>2744.0695999999998</v>
      </c>
      <c r="D4318" s="10">
        <v>37887.56</v>
      </c>
      <c r="E4318" s="14">
        <v>1804.73</v>
      </c>
      <c r="F4318" s="10">
        <v>7851.46</v>
      </c>
      <c r="G4318" s="10">
        <v>2301.4499999999998</v>
      </c>
      <c r="H4318" s="10">
        <v>2857.7</v>
      </c>
    </row>
    <row r="4319" spans="1:8" x14ac:dyDescent="0.2">
      <c r="A4319" s="1">
        <v>43321</v>
      </c>
      <c r="B4319" s="14">
        <v>5405.9555399999999</v>
      </c>
      <c r="C4319" s="15">
        <v>2794.3818000000001</v>
      </c>
      <c r="D4319" s="10">
        <v>38024.370000000003</v>
      </c>
      <c r="E4319" s="14">
        <v>1804.95</v>
      </c>
      <c r="F4319" s="10">
        <v>7820.71</v>
      </c>
      <c r="G4319" s="10">
        <v>2303.71</v>
      </c>
      <c r="H4319" s="10">
        <v>2853.58</v>
      </c>
    </row>
    <row r="4320" spans="1:8" x14ac:dyDescent="0.2">
      <c r="A4320" s="1">
        <v>43322</v>
      </c>
      <c r="B4320" s="14">
        <v>5407.0061100000003</v>
      </c>
      <c r="C4320" s="15">
        <v>2795.3099000000002</v>
      </c>
      <c r="D4320" s="10">
        <v>37869.230000000003</v>
      </c>
      <c r="E4320" s="14">
        <v>1805.75</v>
      </c>
      <c r="F4320" s="10">
        <v>7804.98</v>
      </c>
      <c r="G4320" s="10">
        <v>2282.79</v>
      </c>
      <c r="H4320" s="10">
        <v>2833.28</v>
      </c>
    </row>
    <row r="4321" spans="1:8" x14ac:dyDescent="0.2">
      <c r="A4321" s="1">
        <v>43325</v>
      </c>
      <c r="B4321" s="14">
        <v>5407.1875099999997</v>
      </c>
      <c r="C4321" s="15">
        <v>2785.8719999999998</v>
      </c>
      <c r="D4321" s="10">
        <v>37644.9</v>
      </c>
      <c r="E4321" s="14">
        <v>1783.34</v>
      </c>
      <c r="F4321" s="10">
        <v>7635.27</v>
      </c>
      <c r="G4321" s="10">
        <v>2248.4499999999998</v>
      </c>
      <c r="H4321" s="10">
        <v>2821.93</v>
      </c>
    </row>
    <row r="4322" spans="1:8" x14ac:dyDescent="0.2">
      <c r="A4322" s="1">
        <v>43326</v>
      </c>
      <c r="B4322" s="14">
        <v>5378.7292100000004</v>
      </c>
      <c r="C4322" s="15">
        <v>2780.9645999999998</v>
      </c>
      <c r="D4322" s="10">
        <v>37852</v>
      </c>
      <c r="E4322" s="14">
        <v>1783.78</v>
      </c>
      <c r="F4322" s="10">
        <v>7527.78</v>
      </c>
      <c r="G4322" s="10">
        <v>2258.91</v>
      </c>
      <c r="H4322" s="10">
        <v>2839.96</v>
      </c>
    </row>
    <row r="4323" spans="1:8" x14ac:dyDescent="0.2">
      <c r="A4323" s="1">
        <v>43327</v>
      </c>
      <c r="B4323" s="14">
        <v>5408.4573700000001</v>
      </c>
      <c r="C4323" s="15">
        <v>2723.2575999999999</v>
      </c>
      <c r="D4323" s="10">
        <v>37869.230000000003</v>
      </c>
      <c r="E4323" s="14">
        <v>1785.94</v>
      </c>
      <c r="F4323" s="10">
        <v>7540.92</v>
      </c>
      <c r="G4323" s="10">
        <v>2269.31</v>
      </c>
      <c r="H4323" s="10">
        <v>2818.37</v>
      </c>
    </row>
    <row r="4324" spans="1:8" x14ac:dyDescent="0.2">
      <c r="A4324" s="1">
        <v>43328</v>
      </c>
      <c r="B4324" s="14">
        <v>5467.7444599999999</v>
      </c>
      <c r="C4324" s="15">
        <v>2705.1916999999999</v>
      </c>
      <c r="D4324" s="10">
        <v>37663.56</v>
      </c>
      <c r="E4324" s="14">
        <v>1777.27</v>
      </c>
      <c r="F4324" s="10">
        <v>7517.38</v>
      </c>
      <c r="G4324" s="10">
        <v>2240.8000000000002</v>
      </c>
      <c r="H4324" s="10">
        <v>2840.69</v>
      </c>
    </row>
    <row r="4325" spans="1:8" x14ac:dyDescent="0.2">
      <c r="A4325" s="1">
        <v>43329</v>
      </c>
      <c r="B4325" s="14">
        <v>5538.50792</v>
      </c>
      <c r="C4325" s="15">
        <v>2668.9659999999999</v>
      </c>
      <c r="D4325" s="10">
        <v>37947.879999999997</v>
      </c>
      <c r="E4325" s="14">
        <v>1783.47</v>
      </c>
      <c r="F4325" s="10">
        <v>7583.52</v>
      </c>
      <c r="G4325" s="10">
        <v>2247.0500000000002</v>
      </c>
      <c r="H4325" s="10">
        <v>2850.13</v>
      </c>
    </row>
    <row r="4326" spans="1:8" x14ac:dyDescent="0.2">
      <c r="A4326" s="1">
        <v>43332</v>
      </c>
      <c r="B4326" s="14">
        <v>5571.1989700000004</v>
      </c>
      <c r="C4326" s="15">
        <v>2698.4657999999999</v>
      </c>
      <c r="D4326" s="10">
        <v>38278.75</v>
      </c>
      <c r="E4326" s="14">
        <v>1787.58</v>
      </c>
      <c r="F4326" s="10">
        <v>7500.53</v>
      </c>
      <c r="G4326" s="10">
        <v>2247.88</v>
      </c>
      <c r="H4326" s="10">
        <v>2857.05</v>
      </c>
    </row>
    <row r="4327" spans="1:8" x14ac:dyDescent="0.2">
      <c r="A4327" s="1">
        <v>43333</v>
      </c>
      <c r="B4327" s="14">
        <v>5596.91489</v>
      </c>
      <c r="C4327" s="15">
        <v>2733.8263999999999</v>
      </c>
      <c r="D4327" s="10">
        <v>38285.75</v>
      </c>
      <c r="E4327" s="14">
        <v>1798.11</v>
      </c>
      <c r="F4327" s="10">
        <v>7517.38</v>
      </c>
      <c r="G4327" s="10">
        <v>2270.06</v>
      </c>
      <c r="H4327" s="10">
        <v>2862.96</v>
      </c>
    </row>
    <row r="4328" spans="1:8" x14ac:dyDescent="0.2">
      <c r="A4328" s="1">
        <v>43334</v>
      </c>
      <c r="B4328" s="14">
        <v>5584.9707500000004</v>
      </c>
      <c r="C4328" s="15">
        <v>2714.6082000000001</v>
      </c>
      <c r="D4328" s="10">
        <v>38278.75</v>
      </c>
      <c r="E4328" s="14">
        <v>1789.37</v>
      </c>
      <c r="F4328" s="10">
        <v>7632.26</v>
      </c>
      <c r="G4328" s="10">
        <v>2273.33</v>
      </c>
      <c r="H4328" s="10">
        <v>2861.82</v>
      </c>
    </row>
    <row r="4329" spans="1:8" x14ac:dyDescent="0.2">
      <c r="A4329" s="1">
        <v>43335</v>
      </c>
      <c r="B4329" s="14">
        <v>5619.4182000000001</v>
      </c>
      <c r="C4329" s="15">
        <v>2724.6244000000002</v>
      </c>
      <c r="D4329" s="10">
        <v>38336.76</v>
      </c>
      <c r="E4329" s="14">
        <v>1810.87</v>
      </c>
      <c r="F4329" s="10">
        <v>7804.03</v>
      </c>
      <c r="G4329" s="10">
        <v>2282.6</v>
      </c>
      <c r="H4329" s="10">
        <v>2856.98</v>
      </c>
    </row>
    <row r="4330" spans="1:8" x14ac:dyDescent="0.2">
      <c r="A4330" s="1">
        <v>43336</v>
      </c>
      <c r="B4330" s="14">
        <v>5603.2579100000003</v>
      </c>
      <c r="C4330" s="15">
        <v>2729.4308000000001</v>
      </c>
      <c r="D4330" s="10">
        <v>38251.800000000003</v>
      </c>
      <c r="E4330" s="14">
        <v>1808.59</v>
      </c>
      <c r="F4330" s="10">
        <v>7766.47</v>
      </c>
      <c r="G4330" s="10">
        <v>2293.21</v>
      </c>
      <c r="H4330" s="10">
        <v>2874.69</v>
      </c>
    </row>
    <row r="4331" spans="1:8" x14ac:dyDescent="0.2">
      <c r="A4331" s="1">
        <v>43339</v>
      </c>
      <c r="B4331" s="14">
        <v>5571.1989700000004</v>
      </c>
      <c r="C4331" s="15">
        <v>2780.8989999999999</v>
      </c>
      <c r="D4331" s="10">
        <v>38694.11</v>
      </c>
      <c r="E4331" s="14">
        <v>1811.6</v>
      </c>
      <c r="F4331" s="10">
        <v>7851.46</v>
      </c>
      <c r="G4331" s="10">
        <v>2299.3000000000002</v>
      </c>
      <c r="H4331" s="10">
        <v>2896.74</v>
      </c>
    </row>
    <row r="4332" spans="1:8" x14ac:dyDescent="0.2">
      <c r="A4332" s="1">
        <v>43340</v>
      </c>
      <c r="B4332" s="14">
        <v>5596.91489</v>
      </c>
      <c r="C4332" s="15">
        <v>2777.9807999999998</v>
      </c>
      <c r="D4332" s="10">
        <v>38896.629999999997</v>
      </c>
      <c r="E4332" s="14">
        <v>1826.9</v>
      </c>
      <c r="F4332" s="10">
        <v>7844.61</v>
      </c>
      <c r="G4332" s="10">
        <v>2303.12</v>
      </c>
      <c r="H4332" s="10">
        <v>2897.52</v>
      </c>
    </row>
    <row r="4333" spans="1:8" x14ac:dyDescent="0.2">
      <c r="A4333" s="1">
        <v>43341</v>
      </c>
      <c r="B4333" s="14">
        <v>5584.9707500000004</v>
      </c>
      <c r="C4333" s="15">
        <v>2769.2946999999999</v>
      </c>
      <c r="D4333" s="10">
        <v>38722.93</v>
      </c>
      <c r="E4333" s="14">
        <v>1820.64</v>
      </c>
      <c r="F4333" s="10">
        <v>7830.96</v>
      </c>
      <c r="G4333" s="10">
        <v>2309.0300000000002</v>
      </c>
      <c r="H4333" s="10">
        <v>2914.04</v>
      </c>
    </row>
    <row r="4334" spans="1:8" x14ac:dyDescent="0.2">
      <c r="A4334" s="1">
        <v>43342</v>
      </c>
      <c r="B4334" s="14">
        <v>5619.4182000000001</v>
      </c>
      <c r="C4334" s="15">
        <v>2737.7366999999999</v>
      </c>
      <c r="D4334" s="10">
        <v>38690.1</v>
      </c>
      <c r="E4334" s="14">
        <v>1819.66</v>
      </c>
      <c r="F4334" s="10">
        <v>7853.16</v>
      </c>
      <c r="G4334" s="10">
        <v>2307.35</v>
      </c>
      <c r="H4334" s="10">
        <v>2901.13</v>
      </c>
    </row>
    <row r="4335" spans="1:8" x14ac:dyDescent="0.2">
      <c r="A4335" s="1">
        <v>43343</v>
      </c>
      <c r="B4335" s="14">
        <v>5600.6400999999996</v>
      </c>
      <c r="C4335" s="15">
        <v>2725.2498999999998</v>
      </c>
      <c r="D4335" s="10">
        <v>38645.07</v>
      </c>
      <c r="E4335" s="14">
        <v>1823.71</v>
      </c>
      <c r="F4335" s="10">
        <v>7855.71</v>
      </c>
      <c r="G4335" s="10">
        <v>2322.88</v>
      </c>
      <c r="H4335" s="10">
        <v>2901.52</v>
      </c>
    </row>
    <row r="4336" spans="1:8" x14ac:dyDescent="0.2">
      <c r="A4336" s="1">
        <v>43346</v>
      </c>
      <c r="B4336" s="14">
        <v>5590.4220699999996</v>
      </c>
      <c r="C4336" s="15">
        <v>2720.7343999999998</v>
      </c>
      <c r="D4336" s="10">
        <v>38312.519999999997</v>
      </c>
      <c r="E4336" s="14">
        <v>1813.58</v>
      </c>
      <c r="F4336" s="10">
        <v>7832.22</v>
      </c>
      <c r="G4336" s="10">
        <v>2307.0300000000002</v>
      </c>
      <c r="H4336" s="10">
        <v>2896.74</v>
      </c>
    </row>
    <row r="4337" spans="1:8" x14ac:dyDescent="0.2">
      <c r="A4337" s="1">
        <v>43347</v>
      </c>
      <c r="B4337" s="14">
        <v>5552.8076799999999</v>
      </c>
      <c r="C4337" s="15">
        <v>2750.5803999999998</v>
      </c>
      <c r="D4337" s="10">
        <v>38157.919999999998</v>
      </c>
      <c r="E4337" s="14">
        <v>1812.76</v>
      </c>
      <c r="F4337" s="10">
        <v>7881.82</v>
      </c>
      <c r="G4337" s="10">
        <v>2315.7199999999998</v>
      </c>
      <c r="H4337" s="10">
        <v>2896.72</v>
      </c>
    </row>
    <row r="4338" spans="1:8" x14ac:dyDescent="0.2">
      <c r="A4338" s="1">
        <v>43348</v>
      </c>
      <c r="B4338" s="14">
        <v>5562.2377200000001</v>
      </c>
      <c r="C4338" s="15">
        <v>2704.3368</v>
      </c>
      <c r="D4338" s="10">
        <v>38018.31</v>
      </c>
      <c r="E4338" s="14">
        <v>1795.5</v>
      </c>
      <c r="F4338" s="10">
        <v>7752.27</v>
      </c>
      <c r="G4338" s="10">
        <v>2291.77</v>
      </c>
      <c r="H4338" s="10">
        <v>2888.6</v>
      </c>
    </row>
    <row r="4339" spans="1:8" x14ac:dyDescent="0.2">
      <c r="A4339" s="1">
        <v>43349</v>
      </c>
      <c r="B4339" s="14">
        <v>5574.2460899999996</v>
      </c>
      <c r="C4339" s="15">
        <v>2691.5929000000001</v>
      </c>
      <c r="D4339" s="10">
        <v>38242.81</v>
      </c>
      <c r="E4339" s="14">
        <v>1798.57</v>
      </c>
      <c r="F4339" s="10">
        <v>7638.71</v>
      </c>
      <c r="G4339" s="10">
        <v>2287.61</v>
      </c>
      <c r="H4339" s="10">
        <v>2878.05</v>
      </c>
    </row>
    <row r="4340" spans="1:8" x14ac:dyDescent="0.2">
      <c r="A4340" s="1">
        <v>43350</v>
      </c>
      <c r="B4340" s="14">
        <v>5549.7841699999999</v>
      </c>
      <c r="C4340" s="15">
        <v>2702.3006999999998</v>
      </c>
      <c r="D4340" s="10">
        <v>38389.82</v>
      </c>
      <c r="E4340" s="14">
        <v>1799.17</v>
      </c>
      <c r="F4340" s="10">
        <v>7598.64</v>
      </c>
      <c r="G4340" s="10">
        <v>2281.58</v>
      </c>
      <c r="H4340" s="10">
        <v>2871.68</v>
      </c>
    </row>
    <row r="4341" spans="1:8" x14ac:dyDescent="0.2">
      <c r="A4341" s="1">
        <v>43353</v>
      </c>
      <c r="B4341" s="14">
        <v>5540.1107700000002</v>
      </c>
      <c r="C4341" s="15">
        <v>2669.4845</v>
      </c>
      <c r="D4341" s="10">
        <v>37922.17</v>
      </c>
      <c r="E4341" s="14">
        <v>1785.25</v>
      </c>
      <c r="F4341" s="10">
        <v>7596.15</v>
      </c>
      <c r="G4341" s="10">
        <v>2288.66</v>
      </c>
      <c r="H4341" s="10">
        <v>2877.13</v>
      </c>
    </row>
    <row r="4342" spans="1:8" x14ac:dyDescent="0.2">
      <c r="A4342" s="1">
        <v>43354</v>
      </c>
      <c r="B4342" s="14">
        <v>5543.93541</v>
      </c>
      <c r="C4342" s="15">
        <v>2664.7997</v>
      </c>
      <c r="D4342" s="10">
        <v>37413.129999999997</v>
      </c>
      <c r="E4342" s="14">
        <v>1792.6</v>
      </c>
      <c r="F4342" s="10">
        <v>7518.01</v>
      </c>
      <c r="G4342" s="10">
        <v>2283.1999999999998</v>
      </c>
      <c r="H4342" s="10">
        <v>2887.89</v>
      </c>
    </row>
    <row r="4343" spans="1:8" x14ac:dyDescent="0.2">
      <c r="A4343" s="1">
        <v>43355</v>
      </c>
      <c r="B4343" s="14">
        <v>5529.8155399999996</v>
      </c>
      <c r="C4343" s="15">
        <v>2656.1100999999999</v>
      </c>
      <c r="D4343" s="10">
        <v>37717.96</v>
      </c>
      <c r="E4343" s="14">
        <v>1803.76</v>
      </c>
      <c r="F4343" s="10">
        <v>7449.2</v>
      </c>
      <c r="G4343" s="10">
        <v>2282.92</v>
      </c>
      <c r="H4343" s="10">
        <v>2888.92</v>
      </c>
    </row>
    <row r="4344" spans="1:8" x14ac:dyDescent="0.2">
      <c r="A4344" s="1">
        <v>43356</v>
      </c>
      <c r="B4344" s="14">
        <v>5500.6150600000001</v>
      </c>
      <c r="C4344" s="15">
        <v>2686.5783999999999</v>
      </c>
      <c r="D4344" s="15">
        <v>37723.449999999997</v>
      </c>
      <c r="E4344" s="14">
        <v>1892.94</v>
      </c>
      <c r="F4344" s="10">
        <v>7517.37</v>
      </c>
      <c r="G4344" s="10">
        <v>2286.23</v>
      </c>
      <c r="H4344" s="10">
        <v>2904.18</v>
      </c>
    </row>
    <row r="4345" spans="1:8" x14ac:dyDescent="0.2">
      <c r="A4345" s="1">
        <v>43357</v>
      </c>
      <c r="B4345" s="14">
        <v>5464.1761399999996</v>
      </c>
      <c r="C4345" s="15">
        <v>2681.6430999999998</v>
      </c>
      <c r="D4345" s="10">
        <v>38090.639999999999</v>
      </c>
      <c r="E4345" s="14">
        <v>1887.62</v>
      </c>
      <c r="F4345" s="10">
        <v>7413.15</v>
      </c>
      <c r="G4345" s="10">
        <v>2318.25</v>
      </c>
      <c r="H4345" s="10">
        <v>2904.98</v>
      </c>
    </row>
    <row r="4346" spans="1:8" x14ac:dyDescent="0.2">
      <c r="A4346" s="1">
        <v>43360</v>
      </c>
      <c r="B4346" s="14">
        <v>5443.8074299999998</v>
      </c>
      <c r="C4346" s="15">
        <v>2651.7885999999999</v>
      </c>
      <c r="D4346" s="10">
        <v>37585.51</v>
      </c>
      <c r="E4346" s="14">
        <v>1791.42</v>
      </c>
      <c r="F4346" s="10">
        <v>7413.56</v>
      </c>
      <c r="G4346" s="10">
        <v>2303.0100000000002</v>
      </c>
      <c r="H4346" s="10">
        <v>2888.8</v>
      </c>
    </row>
    <row r="4347" spans="1:8" x14ac:dyDescent="0.2">
      <c r="A4347" s="1">
        <v>43361</v>
      </c>
      <c r="B4347" s="14">
        <v>5472.6015699999998</v>
      </c>
      <c r="C4347" s="15">
        <v>2699.9501</v>
      </c>
      <c r="D4347" s="10">
        <v>37290.67</v>
      </c>
      <c r="E4347" s="14">
        <v>1800.71</v>
      </c>
      <c r="F4347" s="10">
        <v>7286.34</v>
      </c>
      <c r="G4347" s="10">
        <v>2308.98</v>
      </c>
      <c r="H4347" s="10">
        <v>2904.31</v>
      </c>
    </row>
    <row r="4348" spans="1:8" x14ac:dyDescent="0.2">
      <c r="A4348" s="1">
        <v>43362</v>
      </c>
      <c r="B4348" s="14">
        <v>5505.0539600000002</v>
      </c>
      <c r="C4348" s="15">
        <v>2730.8503000000001</v>
      </c>
      <c r="D4348" s="10">
        <v>37121.22</v>
      </c>
      <c r="E4348" s="14">
        <v>1803.7</v>
      </c>
      <c r="F4348" s="10">
        <v>7221.23</v>
      </c>
      <c r="G4348" s="10">
        <v>2308.46</v>
      </c>
      <c r="H4348" s="10">
        <v>2907.95</v>
      </c>
    </row>
    <row r="4349" spans="1:8" x14ac:dyDescent="0.2">
      <c r="A4349" s="1">
        <v>43363</v>
      </c>
      <c r="B4349" s="14">
        <v>5467.0506500000001</v>
      </c>
      <c r="C4349" s="15">
        <v>2729.2438000000002</v>
      </c>
      <c r="D4349" s="15">
        <v>37110.230000000003</v>
      </c>
      <c r="E4349" s="14">
        <v>1810.64</v>
      </c>
      <c r="F4349" s="10">
        <v>7134.73</v>
      </c>
      <c r="G4349" s="10">
        <v>2323.4499999999998</v>
      </c>
      <c r="H4349" s="10">
        <v>2930.75</v>
      </c>
    </row>
    <row r="4350" spans="1:8" x14ac:dyDescent="0.2">
      <c r="A4350" s="1">
        <v>43364</v>
      </c>
      <c r="B4350" s="14">
        <v>5415.2451099999998</v>
      </c>
      <c r="C4350" s="15">
        <v>2797.4848000000002</v>
      </c>
      <c r="D4350" s="10">
        <v>36841.599999999999</v>
      </c>
      <c r="E4350" s="14">
        <v>1809.48</v>
      </c>
      <c r="F4350" s="10">
        <v>7383</v>
      </c>
      <c r="G4350" s="10">
        <v>2339.17</v>
      </c>
      <c r="H4350" s="10">
        <v>2929.67</v>
      </c>
    </row>
    <row r="4351" spans="1:8" x14ac:dyDescent="0.2">
      <c r="A4351" s="1">
        <v>43367</v>
      </c>
      <c r="B4351" s="14">
        <v>5357.5480699999998</v>
      </c>
      <c r="C4351" s="15">
        <v>2776.2390999999998</v>
      </c>
      <c r="D4351" s="10">
        <v>36305.019999999997</v>
      </c>
      <c r="E4351" s="14">
        <v>1800.17</v>
      </c>
      <c r="F4351" s="10">
        <v>7433.61</v>
      </c>
      <c r="G4351" s="10">
        <v>2286.23</v>
      </c>
      <c r="H4351" s="10">
        <v>2919.37</v>
      </c>
    </row>
    <row r="4352" spans="1:8" x14ac:dyDescent="0.2">
      <c r="A4352" s="1">
        <v>43368</v>
      </c>
      <c r="B4352" s="14">
        <v>5386.8876700000001</v>
      </c>
      <c r="C4352" s="15">
        <v>2781.1385</v>
      </c>
      <c r="D4352" s="10">
        <v>36652.06</v>
      </c>
      <c r="E4352" s="14">
        <v>1794.47</v>
      </c>
      <c r="F4352" s="10">
        <v>7332.17</v>
      </c>
      <c r="G4352" s="10">
        <v>2318.25</v>
      </c>
      <c r="H4352" s="10">
        <v>2915.56</v>
      </c>
    </row>
    <row r="4353" spans="1:8" x14ac:dyDescent="0.2">
      <c r="A4353" s="1">
        <v>43369</v>
      </c>
      <c r="B4353" s="14">
        <v>5390.8507399999999</v>
      </c>
      <c r="C4353" s="15">
        <v>2806.8132999999998</v>
      </c>
      <c r="D4353" s="10">
        <v>36542.269999999997</v>
      </c>
      <c r="E4353" s="14">
        <v>1798.72</v>
      </c>
      <c r="F4353" s="10">
        <v>7268.21</v>
      </c>
      <c r="G4353" s="10">
        <v>2303.0100000000002</v>
      </c>
      <c r="H4353" s="10">
        <v>2905.97</v>
      </c>
    </row>
    <row r="4354" spans="1:8" x14ac:dyDescent="0.2">
      <c r="A4354" s="1">
        <v>43370</v>
      </c>
      <c r="B4354" s="14">
        <v>5342.8895499999999</v>
      </c>
      <c r="C4354" s="15">
        <v>2791.7748000000001</v>
      </c>
      <c r="D4354" s="10">
        <v>36324.17</v>
      </c>
      <c r="E4354" s="14">
        <v>1798.64</v>
      </c>
      <c r="F4354" s="10">
        <v>7320.59</v>
      </c>
      <c r="G4354" s="10">
        <v>2355.4299999999998</v>
      </c>
      <c r="H4354" s="10">
        <v>2914</v>
      </c>
    </row>
    <row r="4355" spans="1:8" x14ac:dyDescent="0.2">
      <c r="A4355" s="1">
        <v>43371</v>
      </c>
      <c r="B4355" s="14">
        <v>5368.9571400000004</v>
      </c>
      <c r="C4355" s="15">
        <v>2821.3501000000001</v>
      </c>
      <c r="D4355" s="10">
        <v>36227.14</v>
      </c>
      <c r="E4355" s="14">
        <v>1793.15</v>
      </c>
      <c r="F4355" s="10">
        <v>7276.82</v>
      </c>
      <c r="G4355" s="10">
        <v>2343.0700000000002</v>
      </c>
      <c r="H4355" s="10">
        <v>2913.98</v>
      </c>
    </row>
    <row r="4356" spans="1:8" x14ac:dyDescent="0.2">
      <c r="A4356" s="1">
        <v>43374</v>
      </c>
      <c r="B4356" s="14">
        <v>5369.9128600000004</v>
      </c>
      <c r="C4356" s="15">
        <v>2797.4848000000002</v>
      </c>
      <c r="D4356" s="10">
        <v>36526.14</v>
      </c>
      <c r="E4356" s="14">
        <v>1792.46</v>
      </c>
      <c r="F4356" s="10">
        <v>7222.08</v>
      </c>
      <c r="G4356" s="10">
        <v>2338.88</v>
      </c>
      <c r="H4356" s="10">
        <v>2924.59</v>
      </c>
    </row>
    <row r="4357" spans="1:8" x14ac:dyDescent="0.2">
      <c r="A4357" s="1">
        <v>43375</v>
      </c>
      <c r="B4357" s="14">
        <v>5380.9305199999999</v>
      </c>
      <c r="C4357" s="15">
        <v>2776.2390999999998</v>
      </c>
      <c r="D4357" s="10">
        <v>36542.269999999997</v>
      </c>
      <c r="E4357" s="14">
        <v>1798.15</v>
      </c>
      <c r="F4357" s="10">
        <v>7132.36</v>
      </c>
      <c r="G4357" s="10">
        <v>2309.5700000000002</v>
      </c>
      <c r="H4357" s="10">
        <v>2923.43</v>
      </c>
    </row>
    <row r="4358" spans="1:8" x14ac:dyDescent="0.2">
      <c r="A4358" s="1">
        <v>43376</v>
      </c>
      <c r="B4358" s="14">
        <v>5422.6594800000003</v>
      </c>
      <c r="C4358" s="15">
        <v>2781.1385</v>
      </c>
      <c r="D4358" s="10">
        <v>35975.629999999997</v>
      </c>
      <c r="E4358" s="14">
        <v>1796.3</v>
      </c>
      <c r="F4358" s="10">
        <v>7210.87</v>
      </c>
      <c r="G4358" s="10">
        <v>2308.46</v>
      </c>
      <c r="H4358" s="10">
        <v>2925.51</v>
      </c>
    </row>
    <row r="4359" spans="1:8" x14ac:dyDescent="0.2">
      <c r="A4359" s="1">
        <v>43377</v>
      </c>
      <c r="B4359" s="14">
        <v>5418.2777900000001</v>
      </c>
      <c r="C4359" s="15">
        <v>2806.8132999999998</v>
      </c>
      <c r="D4359" s="10">
        <v>35169.160000000003</v>
      </c>
      <c r="E4359" s="14">
        <v>1790.11</v>
      </c>
      <c r="F4359" s="10">
        <v>7093.34</v>
      </c>
      <c r="G4359" s="10">
        <v>2274.4899999999998</v>
      </c>
      <c r="H4359" s="10">
        <v>2901.61</v>
      </c>
    </row>
    <row r="4360" spans="1:8" x14ac:dyDescent="0.2">
      <c r="A4360" s="1">
        <v>43378</v>
      </c>
      <c r="B4360" s="14">
        <v>5410.8136699999995</v>
      </c>
      <c r="C4360" s="15">
        <v>2791.7748000000001</v>
      </c>
      <c r="D4360" s="10">
        <v>34376.99</v>
      </c>
      <c r="E4360" s="14">
        <v>1777.15</v>
      </c>
      <c r="F4360" s="10">
        <v>7078.2</v>
      </c>
      <c r="G4360" s="10">
        <v>2267.52</v>
      </c>
      <c r="H4360" s="10">
        <v>2885.57</v>
      </c>
    </row>
    <row r="4361" spans="1:8" x14ac:dyDescent="0.2">
      <c r="A4361" s="1">
        <v>43381</v>
      </c>
      <c r="B4361" s="14">
        <v>5440.9472900000001</v>
      </c>
      <c r="C4361" s="15">
        <v>2716.5104000000001</v>
      </c>
      <c r="D4361" s="10">
        <v>34474.379999999997</v>
      </c>
      <c r="E4361" s="14">
        <v>1775.75</v>
      </c>
      <c r="F4361" s="10">
        <v>7050.82</v>
      </c>
      <c r="G4361" s="10">
        <v>2253.83</v>
      </c>
      <c r="H4361" s="10">
        <v>2884.43</v>
      </c>
    </row>
    <row r="4362" spans="1:8" x14ac:dyDescent="0.2">
      <c r="A4362" s="1">
        <v>43382</v>
      </c>
      <c r="B4362" s="14">
        <v>5455.8106799999996</v>
      </c>
      <c r="C4362" s="15">
        <v>2721.0129999999999</v>
      </c>
      <c r="D4362" s="10">
        <v>34299.47</v>
      </c>
      <c r="E4362" s="14">
        <v>1774.15</v>
      </c>
      <c r="F4362" s="10">
        <v>7059.38</v>
      </c>
      <c r="G4362" s="10">
        <v>2247.0500000000002</v>
      </c>
      <c r="H4362" s="10">
        <v>2880.34</v>
      </c>
    </row>
    <row r="4363" spans="1:8" x14ac:dyDescent="0.2">
      <c r="A4363" s="1">
        <v>43383</v>
      </c>
      <c r="B4363" s="14">
        <v>5436.1514200000001</v>
      </c>
      <c r="C4363" s="15">
        <v>2725.8366999999998</v>
      </c>
      <c r="D4363" s="10">
        <v>34760.89</v>
      </c>
      <c r="E4363" s="14">
        <v>1735.18</v>
      </c>
      <c r="F4363" s="10">
        <v>7001.14</v>
      </c>
      <c r="G4363" s="10">
        <v>2228.61</v>
      </c>
      <c r="H4363" s="10">
        <v>2785.68</v>
      </c>
    </row>
    <row r="4364" spans="1:8" x14ac:dyDescent="0.2">
      <c r="A4364" s="1">
        <v>43384</v>
      </c>
      <c r="B4364" s="14">
        <v>5435.01343</v>
      </c>
      <c r="C4364" s="15">
        <v>2583.4575</v>
      </c>
      <c r="D4364" s="10">
        <v>34001.15</v>
      </c>
      <c r="E4364" s="14">
        <v>1708.49</v>
      </c>
      <c r="F4364" s="10">
        <v>6884.38</v>
      </c>
      <c r="G4364" s="10">
        <v>2129.67</v>
      </c>
      <c r="H4364" s="10">
        <v>2728.37</v>
      </c>
    </row>
    <row r="4365" spans="1:8" x14ac:dyDescent="0.2">
      <c r="A4365" s="1">
        <v>43385</v>
      </c>
      <c r="B4365" s="14">
        <v>5446.4097300000003</v>
      </c>
      <c r="C4365" s="15">
        <v>2606.9124999999999</v>
      </c>
      <c r="D4365" s="10">
        <v>34733.58</v>
      </c>
      <c r="E4365" s="14">
        <v>1730.74</v>
      </c>
      <c r="F4365" s="10">
        <v>7004.77</v>
      </c>
      <c r="G4365" s="10">
        <v>2161.85</v>
      </c>
      <c r="H4365" s="10">
        <v>2767.13</v>
      </c>
    </row>
    <row r="4366" spans="1:8" x14ac:dyDescent="0.2">
      <c r="A4366" s="1">
        <v>43388</v>
      </c>
      <c r="B4366" s="14">
        <v>5384.4119899999996</v>
      </c>
      <c r="C4366" s="15">
        <v>2568.0983999999999</v>
      </c>
      <c r="D4366" s="10">
        <v>34865.1</v>
      </c>
      <c r="E4366" s="14">
        <v>1728.74</v>
      </c>
      <c r="F4366" s="10">
        <v>6926.51</v>
      </c>
      <c r="G4366" s="10">
        <v>2145.12</v>
      </c>
      <c r="H4366" s="10">
        <v>2750.79</v>
      </c>
    </row>
    <row r="4367" spans="1:8" x14ac:dyDescent="0.2">
      <c r="A4367" s="1">
        <v>43389</v>
      </c>
      <c r="B4367" s="14">
        <v>5399.8843999999999</v>
      </c>
      <c r="C4367" s="15">
        <v>2546.3296</v>
      </c>
      <c r="D4367" s="10">
        <v>35162.480000000003</v>
      </c>
      <c r="E4367" s="14">
        <v>1736.84</v>
      </c>
      <c r="F4367" s="10">
        <v>6987.02</v>
      </c>
      <c r="G4367" s="10">
        <v>2145.12</v>
      </c>
      <c r="H4367" s="10">
        <v>2809.92</v>
      </c>
    </row>
    <row r="4368" spans="1:8" x14ac:dyDescent="0.2">
      <c r="A4368" s="1">
        <v>43390</v>
      </c>
      <c r="B4368" s="14">
        <v>5380.7855200000004</v>
      </c>
      <c r="C4368" s="15">
        <v>2561.614</v>
      </c>
      <c r="D4368" s="10">
        <v>34779.58</v>
      </c>
      <c r="E4368" s="14">
        <v>1740.59</v>
      </c>
      <c r="F4368" s="10">
        <v>7099.68</v>
      </c>
      <c r="G4368" s="10">
        <v>2167.5100000000002</v>
      </c>
      <c r="H4368" s="10">
        <v>2809.21</v>
      </c>
    </row>
    <row r="4369" spans="1:8" x14ac:dyDescent="0.2">
      <c r="A4369" s="1">
        <v>43391</v>
      </c>
      <c r="B4369" s="14">
        <v>5381.5187400000004</v>
      </c>
      <c r="C4369" s="15">
        <v>2486.4186</v>
      </c>
      <c r="D4369" s="10">
        <v>34733.58</v>
      </c>
      <c r="E4369" s="14">
        <v>1738.01</v>
      </c>
      <c r="F4369" s="10">
        <v>7141.25</v>
      </c>
      <c r="G4369" s="10">
        <v>2148.31</v>
      </c>
      <c r="H4369" s="10">
        <v>2768.78</v>
      </c>
    </row>
    <row r="4370" spans="1:8" x14ac:dyDescent="0.2">
      <c r="A4370" s="1">
        <v>43392</v>
      </c>
      <c r="B4370" s="14">
        <v>5331.1686099999997</v>
      </c>
      <c r="C4370" s="15">
        <v>2550.4652000000001</v>
      </c>
      <c r="D4370" s="10">
        <v>34315.629999999997</v>
      </c>
      <c r="E4370" s="14">
        <v>1732.14</v>
      </c>
      <c r="F4370" s="10">
        <v>7151.52</v>
      </c>
      <c r="G4370" s="10">
        <v>2156.2600000000002</v>
      </c>
      <c r="H4370" s="10">
        <v>2767.78</v>
      </c>
    </row>
    <row r="4371" spans="1:8" x14ac:dyDescent="0.2">
      <c r="A4371" s="1">
        <v>43395</v>
      </c>
      <c r="B4371" s="14">
        <v>5251.9527799999996</v>
      </c>
      <c r="C4371" s="15">
        <v>2654.8762000000002</v>
      </c>
      <c r="D4371" s="10">
        <v>34134.379999999997</v>
      </c>
      <c r="E4371" s="14">
        <v>1722.47</v>
      </c>
      <c r="F4371" s="10">
        <v>7236.16</v>
      </c>
      <c r="G4371" s="10">
        <v>2161.71</v>
      </c>
      <c r="H4371" s="10">
        <v>2755.88</v>
      </c>
    </row>
    <row r="4372" spans="1:8" x14ac:dyDescent="0.2">
      <c r="A4372" s="1">
        <v>43396</v>
      </c>
      <c r="B4372" s="14">
        <v>5252.6717099999996</v>
      </c>
      <c r="C4372" s="15">
        <v>2594.8254999999999</v>
      </c>
      <c r="D4372" s="10">
        <v>33847.230000000003</v>
      </c>
      <c r="E4372" s="14">
        <v>1697.6</v>
      </c>
      <c r="F4372" s="10">
        <v>7197.62</v>
      </c>
      <c r="G4372" s="10">
        <v>2106.1</v>
      </c>
      <c r="H4372" s="10">
        <v>2740.69</v>
      </c>
    </row>
    <row r="4373" spans="1:8" x14ac:dyDescent="0.2">
      <c r="A4373" s="1">
        <v>43397</v>
      </c>
      <c r="B4373" s="14">
        <v>5276.3304399999997</v>
      </c>
      <c r="C4373" s="15">
        <v>2603.2950999999998</v>
      </c>
      <c r="D4373" s="10">
        <v>34033.96</v>
      </c>
      <c r="E4373" s="14">
        <v>1690.04</v>
      </c>
      <c r="F4373" s="10">
        <v>7129.42</v>
      </c>
      <c r="G4373" s="10">
        <v>2097.58</v>
      </c>
      <c r="H4373" s="10">
        <v>2656.1</v>
      </c>
    </row>
    <row r="4374" spans="1:8" x14ac:dyDescent="0.2">
      <c r="A4374" s="1">
        <v>43398</v>
      </c>
      <c r="B4374" s="14">
        <v>5282.0410599999996</v>
      </c>
      <c r="C4374" s="15">
        <v>2603.7995000000001</v>
      </c>
      <c r="D4374" s="10">
        <v>33690.089999999997</v>
      </c>
      <c r="E4374" s="14">
        <v>1686.59</v>
      </c>
      <c r="F4374" s="10">
        <v>6966.84</v>
      </c>
      <c r="G4374" s="10">
        <v>2063.3000000000002</v>
      </c>
      <c r="H4374" s="10">
        <v>2705.57</v>
      </c>
    </row>
    <row r="4375" spans="1:8" x14ac:dyDescent="0.2">
      <c r="A4375" s="1">
        <v>43399</v>
      </c>
      <c r="B4375" s="14">
        <v>5212.2331199999999</v>
      </c>
      <c r="C4375" s="15">
        <v>2598.8467999999998</v>
      </c>
      <c r="D4375" s="10">
        <v>33349.31</v>
      </c>
      <c r="E4375" s="14">
        <v>1683.06</v>
      </c>
      <c r="F4375" s="10">
        <v>7064.33</v>
      </c>
      <c r="G4375" s="10">
        <v>2027.15</v>
      </c>
      <c r="H4375" s="10">
        <v>2658.69</v>
      </c>
    </row>
    <row r="4376" spans="1:8" x14ac:dyDescent="0.2">
      <c r="A4376" s="1">
        <v>43402</v>
      </c>
      <c r="B4376" s="14">
        <v>5246.5130300000001</v>
      </c>
      <c r="C4376" s="15">
        <v>2542.1033000000002</v>
      </c>
      <c r="D4376" s="10">
        <v>34067.4</v>
      </c>
      <c r="E4376" s="14">
        <v>1683.73</v>
      </c>
      <c r="F4376" s="10">
        <v>7109.03</v>
      </c>
      <c r="G4376" s="10">
        <v>1996.05</v>
      </c>
      <c r="H4376" s="10">
        <v>2641.25</v>
      </c>
    </row>
    <row r="4377" spans="1:8" x14ac:dyDescent="0.2">
      <c r="A4377" s="1">
        <v>43403</v>
      </c>
      <c r="B4377" s="14">
        <v>5299.0739299999996</v>
      </c>
      <c r="C4377" s="15">
        <v>2568.0481</v>
      </c>
      <c r="D4377" s="10">
        <v>33891.129999999997</v>
      </c>
      <c r="E4377" s="14">
        <v>1685.94</v>
      </c>
      <c r="F4377" s="10">
        <v>7016.06</v>
      </c>
      <c r="G4377" s="10">
        <v>2014.69</v>
      </c>
      <c r="H4377" s="10">
        <v>2682.63</v>
      </c>
    </row>
    <row r="4378" spans="1:8" x14ac:dyDescent="0.2">
      <c r="A4378" s="1">
        <v>43404</v>
      </c>
      <c r="B4378" s="14">
        <v>5284.12752</v>
      </c>
      <c r="C4378" s="15">
        <v>2602.7831999999999</v>
      </c>
      <c r="D4378" s="10">
        <v>34442.050000000003</v>
      </c>
      <c r="E4378" s="14">
        <v>1709.27</v>
      </c>
      <c r="F4378" s="10">
        <v>7140.29</v>
      </c>
      <c r="G4378" s="10">
        <v>2029.69</v>
      </c>
      <c r="H4378" s="10">
        <v>2711.74</v>
      </c>
    </row>
    <row r="4379" spans="1:8" x14ac:dyDescent="0.2">
      <c r="A4379" s="1">
        <v>43405</v>
      </c>
      <c r="B4379" s="14">
        <v>5258.4768599999998</v>
      </c>
      <c r="C4379" s="15">
        <v>2606.2372</v>
      </c>
      <c r="D4379" s="10">
        <v>34431.97</v>
      </c>
      <c r="E4379" s="14">
        <v>1706.92</v>
      </c>
      <c r="F4379" s="10">
        <v>7197.62</v>
      </c>
      <c r="G4379" s="10">
        <v>2024.46</v>
      </c>
      <c r="H4379" s="10">
        <v>2740.37</v>
      </c>
    </row>
    <row r="4380" spans="1:8" x14ac:dyDescent="0.2">
      <c r="A4380" s="1">
        <v>43406</v>
      </c>
      <c r="B4380" s="14">
        <v>5238.9885800000002</v>
      </c>
      <c r="C4380" s="15">
        <v>2676.4762000000001</v>
      </c>
      <c r="D4380" s="10">
        <v>35011.65</v>
      </c>
      <c r="E4380" s="14">
        <v>1713.87</v>
      </c>
      <c r="F4380" s="10">
        <v>7129.42</v>
      </c>
      <c r="G4380" s="10">
        <v>2096</v>
      </c>
      <c r="H4380" s="10">
        <v>2723.06</v>
      </c>
    </row>
    <row r="4381" spans="1:8" x14ac:dyDescent="0.2">
      <c r="A4381" s="1">
        <v>43409</v>
      </c>
      <c r="B4381" s="14">
        <v>5224.9400400000004</v>
      </c>
      <c r="C4381" s="15">
        <v>2665.4306000000001</v>
      </c>
      <c r="D4381" s="10">
        <v>34950.92</v>
      </c>
      <c r="E4381" s="14">
        <v>1708.8</v>
      </c>
      <c r="F4381" s="10">
        <v>7213.44</v>
      </c>
      <c r="G4381" s="10">
        <v>2076.92</v>
      </c>
      <c r="H4381" s="10">
        <v>2738.31</v>
      </c>
    </row>
    <row r="4382" spans="1:8" x14ac:dyDescent="0.2">
      <c r="A4382" s="1">
        <v>43410</v>
      </c>
      <c r="B4382" s="14">
        <v>5204.3596100000004</v>
      </c>
      <c r="C4382" s="15">
        <v>2659.3564000000001</v>
      </c>
      <c r="D4382" s="10">
        <v>34991.910000000003</v>
      </c>
      <c r="E4382" s="14">
        <v>1714.88</v>
      </c>
      <c r="F4382" s="10">
        <v>7180.11</v>
      </c>
      <c r="G4382" s="10">
        <v>2089.62</v>
      </c>
      <c r="H4382" s="10">
        <v>2755.45</v>
      </c>
    </row>
    <row r="4383" spans="1:8" x14ac:dyDescent="0.2">
      <c r="A4383" s="1">
        <v>43411</v>
      </c>
      <c r="B4383" s="14">
        <v>5242.2175800000005</v>
      </c>
      <c r="C4383" s="15">
        <v>2641.3420000000001</v>
      </c>
      <c r="D4383" s="10">
        <v>35237.68</v>
      </c>
      <c r="E4383" s="14">
        <v>1721.42</v>
      </c>
      <c r="F4383" s="10">
        <v>7033.93</v>
      </c>
      <c r="G4383" s="10">
        <v>2078.69</v>
      </c>
      <c r="H4383" s="10">
        <v>2813.89</v>
      </c>
    </row>
    <row r="4384" spans="1:8" x14ac:dyDescent="0.2">
      <c r="A4384" s="1">
        <v>43412</v>
      </c>
      <c r="B4384" s="14">
        <v>5259.11276</v>
      </c>
      <c r="C4384" s="15">
        <v>2635.6322</v>
      </c>
      <c r="D4384" s="10">
        <v>35011.65</v>
      </c>
      <c r="E4384" s="14">
        <v>1708.09</v>
      </c>
      <c r="F4384" s="10">
        <v>7035.71</v>
      </c>
      <c r="G4384" s="10">
        <v>2092.63</v>
      </c>
      <c r="H4384" s="10">
        <v>2806.83</v>
      </c>
    </row>
    <row r="4385" spans="1:8" x14ac:dyDescent="0.2">
      <c r="A4385" s="1">
        <v>43413</v>
      </c>
      <c r="B4385" s="14">
        <v>5258.4768599999998</v>
      </c>
      <c r="C4385" s="15">
        <v>2598.8715000000002</v>
      </c>
      <c r="D4385" s="10">
        <v>35158.550000000003</v>
      </c>
      <c r="E4385" s="14">
        <v>1696.14</v>
      </c>
      <c r="F4385" s="10">
        <v>6968.82</v>
      </c>
      <c r="G4385" s="10">
        <v>2086.09</v>
      </c>
      <c r="H4385" s="10">
        <v>2781.01</v>
      </c>
    </row>
    <row r="4386" spans="1:8" x14ac:dyDescent="0.2">
      <c r="A4386" s="1">
        <v>43416</v>
      </c>
      <c r="B4386" s="14">
        <v>5278.9798000000001</v>
      </c>
      <c r="C4386" s="15">
        <v>2630.5194999999999</v>
      </c>
      <c r="D4386" s="10">
        <v>34812.99</v>
      </c>
      <c r="E4386" s="14">
        <v>1687.57</v>
      </c>
      <c r="F4386" s="10">
        <v>6926.2</v>
      </c>
      <c r="G4386" s="10">
        <v>2080.44</v>
      </c>
      <c r="H4386" s="10">
        <v>2726.22</v>
      </c>
    </row>
    <row r="4387" spans="1:8" x14ac:dyDescent="0.2">
      <c r="A4387" s="1">
        <v>43417</v>
      </c>
      <c r="B4387" s="14">
        <v>5239.0608499999998</v>
      </c>
      <c r="C4387" s="15">
        <v>2654.8795</v>
      </c>
      <c r="D4387" s="10">
        <v>35144.49</v>
      </c>
      <c r="E4387" s="14">
        <v>1688.41</v>
      </c>
      <c r="F4387" s="10">
        <v>6843.83</v>
      </c>
      <c r="G4387" s="10">
        <v>2071.23</v>
      </c>
      <c r="H4387" s="10">
        <v>2722.18</v>
      </c>
    </row>
    <row r="4388" spans="1:8" x14ac:dyDescent="0.2">
      <c r="A4388" s="1">
        <v>43418</v>
      </c>
      <c r="B4388" s="14">
        <v>5258.5891600000004</v>
      </c>
      <c r="C4388" s="15">
        <v>2632.2424999999998</v>
      </c>
      <c r="D4388" s="10">
        <v>35141.99</v>
      </c>
      <c r="E4388" s="14">
        <v>1694.21</v>
      </c>
      <c r="F4388" s="10">
        <v>6923.08</v>
      </c>
      <c r="G4388" s="10">
        <v>2068.0500000000002</v>
      </c>
      <c r="H4388" s="10">
        <v>2701.58</v>
      </c>
    </row>
    <row r="4389" spans="1:8" x14ac:dyDescent="0.2">
      <c r="A4389" s="1">
        <v>43419</v>
      </c>
      <c r="B4389" s="14">
        <v>5245.5871800000004</v>
      </c>
      <c r="C4389" s="15">
        <v>2668.1704</v>
      </c>
      <c r="D4389" s="10">
        <v>35260.54</v>
      </c>
      <c r="E4389" s="14">
        <v>1706.38</v>
      </c>
      <c r="F4389" s="10">
        <v>6952.59</v>
      </c>
      <c r="G4389" s="10">
        <v>2088.06</v>
      </c>
      <c r="H4389" s="10">
        <v>2730.2</v>
      </c>
    </row>
    <row r="4390" spans="1:8" x14ac:dyDescent="0.2">
      <c r="A4390" s="1">
        <v>43420</v>
      </c>
      <c r="B4390" s="14">
        <v>5244.6273499999998</v>
      </c>
      <c r="C4390" s="15">
        <v>2679.1097</v>
      </c>
      <c r="D4390" s="10">
        <v>35457.160000000003</v>
      </c>
      <c r="E4390" s="14">
        <v>1705.49</v>
      </c>
      <c r="F4390" s="10">
        <v>7083.34</v>
      </c>
      <c r="G4390" s="10">
        <v>2092.4</v>
      </c>
      <c r="H4390" s="10">
        <v>2736.27</v>
      </c>
    </row>
    <row r="4391" spans="1:8" x14ac:dyDescent="0.2">
      <c r="A4391" s="1">
        <v>43423</v>
      </c>
      <c r="B4391" s="14">
        <v>5256.0655800000004</v>
      </c>
      <c r="C4391" s="15">
        <v>2703.5115999999998</v>
      </c>
      <c r="D4391" s="10">
        <v>35774.879999999997</v>
      </c>
      <c r="E4391" s="14">
        <v>1710.71</v>
      </c>
      <c r="F4391" s="10">
        <v>7270.26</v>
      </c>
      <c r="G4391" s="10">
        <v>2100.56</v>
      </c>
      <c r="H4391" s="10">
        <v>2690.73</v>
      </c>
    </row>
    <row r="4392" spans="1:8" x14ac:dyDescent="0.2">
      <c r="A4392" s="1">
        <v>43424</v>
      </c>
      <c r="B4392" s="14">
        <v>5257.1082999999999</v>
      </c>
      <c r="C4392" s="15">
        <v>2645.8544999999999</v>
      </c>
      <c r="D4392" s="10">
        <v>35474.51</v>
      </c>
      <c r="E4392" s="14">
        <v>1695.37</v>
      </c>
      <c r="F4392" s="10">
        <v>7302.94</v>
      </c>
      <c r="G4392" s="10">
        <v>2082.58</v>
      </c>
      <c r="H4392" s="10">
        <v>2641.89</v>
      </c>
    </row>
    <row r="4393" spans="1:8" x14ac:dyDescent="0.2">
      <c r="A4393" s="1">
        <v>43425</v>
      </c>
      <c r="B4393" s="14">
        <v>5298.8355700000002</v>
      </c>
      <c r="C4393" s="15">
        <v>2651.5052999999998</v>
      </c>
      <c r="D4393" s="10">
        <v>35199.800000000003</v>
      </c>
      <c r="E4393" s="14">
        <v>1695.62</v>
      </c>
      <c r="F4393" s="10">
        <v>7265.45</v>
      </c>
      <c r="G4393" s="10">
        <v>2076.5500000000002</v>
      </c>
      <c r="H4393" s="10">
        <v>2649.93</v>
      </c>
    </row>
    <row r="4394" spans="1:8" x14ac:dyDescent="0.2">
      <c r="A4394" s="1">
        <v>43426</v>
      </c>
      <c r="B4394" s="14">
        <v>5305.9504500000003</v>
      </c>
      <c r="C4394" s="15">
        <v>2645.4339</v>
      </c>
      <c r="D4394" s="10">
        <v>34981.019999999997</v>
      </c>
      <c r="E4394" s="14">
        <v>1695.88</v>
      </c>
      <c r="F4394" s="10">
        <v>7268.38</v>
      </c>
      <c r="G4394" s="10">
        <v>2069.9499999999998</v>
      </c>
      <c r="H4394" s="10">
        <v>2641.25</v>
      </c>
    </row>
    <row r="4395" spans="1:8" x14ac:dyDescent="0.2">
      <c r="A4395" s="1">
        <v>43427</v>
      </c>
      <c r="B4395" s="14">
        <v>5276.2413699999997</v>
      </c>
      <c r="C4395" s="15">
        <v>2579.4830999999999</v>
      </c>
      <c r="D4395" s="10">
        <v>34812.99</v>
      </c>
      <c r="E4395" s="14">
        <v>1701.99</v>
      </c>
      <c r="F4395" s="10">
        <v>7340.18</v>
      </c>
      <c r="G4395" s="10">
        <v>2057.48</v>
      </c>
      <c r="H4395" s="10">
        <v>2632.56</v>
      </c>
    </row>
    <row r="4396" spans="1:8" x14ac:dyDescent="0.2">
      <c r="A4396" s="1">
        <v>43430</v>
      </c>
      <c r="B4396" s="14">
        <v>5279.2557100000004</v>
      </c>
      <c r="C4396" s="15">
        <v>2575.8101000000001</v>
      </c>
      <c r="D4396" s="10">
        <v>35354.080000000002</v>
      </c>
      <c r="E4396" s="14">
        <v>1684.97</v>
      </c>
      <c r="F4396" s="10">
        <v>7397.87</v>
      </c>
      <c r="G4396" s="10">
        <v>2083.02</v>
      </c>
      <c r="H4396" s="10">
        <v>2673.45</v>
      </c>
    </row>
    <row r="4397" spans="1:8" x14ac:dyDescent="0.2">
      <c r="A4397" s="1">
        <v>43431</v>
      </c>
      <c r="B4397" s="14">
        <v>5288.5491400000001</v>
      </c>
      <c r="C4397" s="15">
        <v>2574.6792</v>
      </c>
      <c r="D4397" s="10">
        <v>35513.14</v>
      </c>
      <c r="E4397" s="14">
        <v>1686.55</v>
      </c>
      <c r="F4397" s="10">
        <v>7413.63</v>
      </c>
      <c r="G4397" s="10">
        <v>2099.42</v>
      </c>
      <c r="H4397" s="10">
        <v>2682.17</v>
      </c>
    </row>
    <row r="4398" spans="1:8" x14ac:dyDescent="0.2">
      <c r="A4398" s="1">
        <v>43432</v>
      </c>
      <c r="B4398" s="14">
        <v>5286.7247200000002</v>
      </c>
      <c r="C4398" s="15">
        <v>2601.7365</v>
      </c>
      <c r="D4398" s="10">
        <v>35716.949999999997</v>
      </c>
      <c r="E4398" s="14">
        <v>1696.34</v>
      </c>
      <c r="F4398" s="10">
        <v>7382.43</v>
      </c>
      <c r="G4398" s="10">
        <v>2108.2199999999998</v>
      </c>
      <c r="H4398" s="10">
        <v>2743.79</v>
      </c>
    </row>
    <row r="4399" spans="1:8" x14ac:dyDescent="0.2">
      <c r="A4399" s="1">
        <v>43433</v>
      </c>
      <c r="B4399" s="14">
        <v>5281.2515800000001</v>
      </c>
      <c r="C4399" s="15">
        <v>2567.4434000000001</v>
      </c>
      <c r="D4399" s="10">
        <v>36170.410000000003</v>
      </c>
      <c r="E4399" s="16">
        <v>1679.86</v>
      </c>
      <c r="F4399" s="10">
        <v>7367.85</v>
      </c>
      <c r="G4399" s="10">
        <v>2114.1</v>
      </c>
      <c r="H4399" s="10">
        <v>2737.76</v>
      </c>
    </row>
    <row r="4400" spans="1:8" x14ac:dyDescent="0.2">
      <c r="A4400" s="1">
        <v>43434</v>
      </c>
      <c r="B4400" s="14">
        <v>5290.7678400000004</v>
      </c>
      <c r="C4400" s="15">
        <v>2588.1875</v>
      </c>
      <c r="D4400" s="10">
        <v>36194.300000000003</v>
      </c>
      <c r="E4400" s="14">
        <v>1699.72</v>
      </c>
      <c r="F4400" s="10">
        <v>7320.59</v>
      </c>
      <c r="G4400" s="10">
        <v>2096.86</v>
      </c>
      <c r="H4400" s="10">
        <v>2760.17</v>
      </c>
    </row>
    <row r="4401" spans="1:8" x14ac:dyDescent="0.2">
      <c r="A4401" s="1">
        <v>43437</v>
      </c>
      <c r="B4401" s="14">
        <v>5296.5509099999999</v>
      </c>
      <c r="C4401" s="15">
        <v>2654.7979999999998</v>
      </c>
      <c r="D4401" s="10">
        <v>36241</v>
      </c>
      <c r="E4401" s="14">
        <v>1694.99</v>
      </c>
      <c r="F4401" s="10">
        <v>7532.9</v>
      </c>
      <c r="G4401" s="10">
        <v>2131.9299999999998</v>
      </c>
      <c r="H4401" s="10">
        <v>2790.37</v>
      </c>
    </row>
    <row r="4402" spans="1:8" x14ac:dyDescent="0.2">
      <c r="A4402" s="1">
        <v>43438</v>
      </c>
      <c r="B4402" s="14">
        <v>5345.4273800000001</v>
      </c>
      <c r="C4402" s="15">
        <v>2665.9576999999999</v>
      </c>
      <c r="D4402" s="10">
        <v>36134.31</v>
      </c>
      <c r="E4402" s="14">
        <v>1688.27</v>
      </c>
      <c r="F4402" s="10">
        <v>7703.92</v>
      </c>
      <c r="G4402" s="10">
        <v>2114.35</v>
      </c>
      <c r="H4402" s="10">
        <v>2700.06</v>
      </c>
    </row>
    <row r="4403" spans="1:8" x14ac:dyDescent="0.2">
      <c r="A4403" s="1">
        <v>43439</v>
      </c>
      <c r="B4403" s="14">
        <v>5361.1120600000004</v>
      </c>
      <c r="C4403" s="15">
        <v>2649.8051</v>
      </c>
      <c r="D4403" s="10">
        <v>35884.410000000003</v>
      </c>
      <c r="E4403" s="14">
        <v>1683.34</v>
      </c>
      <c r="F4403" s="10">
        <v>7630.9</v>
      </c>
      <c r="G4403" s="10">
        <v>2101.31</v>
      </c>
      <c r="H4403" s="10">
        <v>2682.17</v>
      </c>
    </row>
    <row r="4404" spans="1:8" x14ac:dyDescent="0.2">
      <c r="A4404" s="1">
        <v>43440</v>
      </c>
      <c r="B4404" s="14">
        <v>5332.8061200000002</v>
      </c>
      <c r="C4404" s="15">
        <v>2605.1813000000002</v>
      </c>
      <c r="D4404" s="10">
        <v>35312.129999999997</v>
      </c>
      <c r="E4404" s="14">
        <v>1680.54</v>
      </c>
      <c r="F4404" s="10">
        <v>7535.32</v>
      </c>
      <c r="G4404" s="10">
        <v>2068.69</v>
      </c>
      <c r="H4404" s="10">
        <v>2695.95</v>
      </c>
    </row>
    <row r="4405" spans="1:8" x14ac:dyDescent="0.2">
      <c r="A4405" s="1">
        <v>43441</v>
      </c>
      <c r="B4405" s="14">
        <v>5306.22937</v>
      </c>
      <c r="C4405" s="15">
        <v>2605.8876</v>
      </c>
      <c r="D4405" s="10">
        <v>35673.25</v>
      </c>
      <c r="E4405" s="14">
        <v>1682.46</v>
      </c>
      <c r="F4405" s="10">
        <v>7461.06</v>
      </c>
      <c r="G4405" s="10">
        <v>2075.7600000000002</v>
      </c>
      <c r="H4405" s="10">
        <v>2633.08</v>
      </c>
    </row>
    <row r="4406" spans="1:8" x14ac:dyDescent="0.2">
      <c r="A4406" s="1">
        <v>43444</v>
      </c>
      <c r="B4406" s="14">
        <v>5295.6986800000004</v>
      </c>
      <c r="C4406" s="15">
        <v>2584.5821999999998</v>
      </c>
      <c r="D4406" s="10">
        <v>34959.72</v>
      </c>
      <c r="E4406" s="14">
        <v>1663.31</v>
      </c>
      <c r="F4406" s="10">
        <v>7348.21</v>
      </c>
      <c r="G4406" s="10">
        <v>2053.79</v>
      </c>
      <c r="H4406" s="10">
        <v>2637.72</v>
      </c>
    </row>
    <row r="4407" spans="1:8" x14ac:dyDescent="0.2">
      <c r="A4407" s="1">
        <v>43445</v>
      </c>
      <c r="B4407" s="14">
        <v>5275.76037</v>
      </c>
      <c r="C4407" s="15">
        <v>2594.0880999999999</v>
      </c>
      <c r="D4407" s="10">
        <v>35150.01</v>
      </c>
      <c r="E4407" s="14">
        <v>1652.63</v>
      </c>
      <c r="F4407" s="10">
        <v>7451.08</v>
      </c>
      <c r="G4407" s="10">
        <v>2052.9699999999998</v>
      </c>
      <c r="H4407" s="10">
        <v>2636.78</v>
      </c>
    </row>
    <row r="4408" spans="1:8" x14ac:dyDescent="0.2">
      <c r="A4408" s="1">
        <v>43446</v>
      </c>
      <c r="B4408" s="14">
        <v>5265.8401599999997</v>
      </c>
      <c r="C4408" s="15">
        <v>2602.1525999999999</v>
      </c>
      <c r="D4408" s="10">
        <v>35779.07</v>
      </c>
      <c r="E4408" s="14">
        <v>1663.27</v>
      </c>
      <c r="F4408" s="10">
        <v>7488.24</v>
      </c>
      <c r="G4408" s="10">
        <v>2082.5700000000002</v>
      </c>
      <c r="H4408" s="10">
        <v>2651.07</v>
      </c>
    </row>
    <row r="4409" spans="1:8" x14ac:dyDescent="0.2">
      <c r="A4409" s="1">
        <v>43447</v>
      </c>
      <c r="B4409" s="14">
        <v>5251.0160599999999</v>
      </c>
      <c r="C4409" s="15">
        <v>2634.0491000000002</v>
      </c>
      <c r="D4409" s="10">
        <v>35929.64</v>
      </c>
      <c r="E4409" s="14">
        <v>1676</v>
      </c>
      <c r="F4409" s="10">
        <v>7522.92</v>
      </c>
      <c r="G4409" s="10">
        <v>2095.5500000000002</v>
      </c>
      <c r="H4409" s="10">
        <v>2650.54</v>
      </c>
    </row>
    <row r="4410" spans="1:8" x14ac:dyDescent="0.2">
      <c r="A4410" s="1">
        <v>43448</v>
      </c>
      <c r="B4410" s="14">
        <v>5218.0129100000004</v>
      </c>
      <c r="C4410" s="15">
        <v>2593.7406999999998</v>
      </c>
      <c r="D4410" s="10">
        <v>35962.93</v>
      </c>
      <c r="E4410" s="14">
        <v>1661.96</v>
      </c>
      <c r="F4410" s="10">
        <v>7524.37</v>
      </c>
      <c r="G4410" s="10">
        <v>2069.38</v>
      </c>
      <c r="H4410" s="10">
        <v>2599.9499999999998</v>
      </c>
    </row>
    <row r="4411" spans="1:8" x14ac:dyDescent="0.2">
      <c r="A4411" s="1">
        <v>43451</v>
      </c>
      <c r="B4411" s="14">
        <v>5233.5941700000003</v>
      </c>
      <c r="C4411" s="15">
        <v>2597.9737</v>
      </c>
      <c r="D4411" s="10">
        <v>36270.07</v>
      </c>
      <c r="E4411" s="14">
        <v>1641.62</v>
      </c>
      <c r="F4411" s="10">
        <v>7520.4</v>
      </c>
      <c r="G4411" s="10">
        <v>2071.09</v>
      </c>
      <c r="H4411" s="10">
        <v>2545.94</v>
      </c>
    </row>
    <row r="4412" spans="1:8" x14ac:dyDescent="0.2">
      <c r="A4412" s="1">
        <v>43452</v>
      </c>
      <c r="B4412" s="14">
        <v>5242.5628900000002</v>
      </c>
      <c r="C4412" s="15">
        <v>2576.6495</v>
      </c>
      <c r="D4412" s="10">
        <v>36347.08</v>
      </c>
      <c r="E4412" s="14">
        <v>1635.31</v>
      </c>
      <c r="F4412" s="10">
        <v>7420.4</v>
      </c>
      <c r="G4412" s="10">
        <v>2062.11</v>
      </c>
      <c r="H4412" s="10">
        <v>2546.16</v>
      </c>
    </row>
    <row r="4413" spans="1:8" x14ac:dyDescent="0.2">
      <c r="A4413" s="1">
        <v>43453</v>
      </c>
      <c r="B4413" s="14">
        <v>5265.3164100000004</v>
      </c>
      <c r="C4413" s="15">
        <v>2549.5634</v>
      </c>
      <c r="D4413" s="10">
        <v>36484.33</v>
      </c>
      <c r="E4413" s="14">
        <v>1655.66</v>
      </c>
      <c r="F4413" s="10">
        <v>7579.62</v>
      </c>
      <c r="G4413" s="10">
        <v>2078.84</v>
      </c>
      <c r="H4413" s="10">
        <v>2506.96</v>
      </c>
    </row>
    <row r="4414" spans="1:8" x14ac:dyDescent="0.2">
      <c r="A4414" s="1">
        <v>43454</v>
      </c>
      <c r="B4414" s="14">
        <v>5281.7757499999998</v>
      </c>
      <c r="C4414" s="15">
        <v>2536.2674999999999</v>
      </c>
      <c r="D4414" s="10">
        <v>36431.67</v>
      </c>
      <c r="E4414" s="14">
        <v>1650.56</v>
      </c>
      <c r="F4414" s="10">
        <v>7563.41</v>
      </c>
      <c r="G4414" s="10">
        <v>2060.12</v>
      </c>
      <c r="H4414" s="10">
        <v>2467.42</v>
      </c>
    </row>
    <row r="4415" spans="1:8" x14ac:dyDescent="0.2">
      <c r="A4415" s="1">
        <v>43455</v>
      </c>
      <c r="B4415" s="14">
        <v>5300.0930099999996</v>
      </c>
      <c r="C4415" s="15">
        <v>2516.2505999999998</v>
      </c>
      <c r="D4415" s="10">
        <v>35742.07</v>
      </c>
      <c r="E4415" s="14">
        <v>1670.28</v>
      </c>
      <c r="F4415" s="10">
        <v>7479.71</v>
      </c>
      <c r="G4415" s="10">
        <v>2061.4899999999998</v>
      </c>
      <c r="H4415" s="10">
        <v>2416.62</v>
      </c>
    </row>
    <row r="4416" spans="1:8" x14ac:dyDescent="0.2">
      <c r="A4416" s="1">
        <v>43458</v>
      </c>
      <c r="B4416" s="14">
        <v>5349.1810699999996</v>
      </c>
      <c r="C4416" s="15">
        <v>2527.0070999999998</v>
      </c>
      <c r="D4416" s="10">
        <v>35470.15</v>
      </c>
      <c r="E4416" s="14">
        <v>1683.82</v>
      </c>
      <c r="F4416" s="10">
        <v>7451.08</v>
      </c>
      <c r="G4416" s="10">
        <v>2055.0100000000002</v>
      </c>
      <c r="H4416" s="10">
        <v>2351.1</v>
      </c>
    </row>
    <row r="4417" spans="1:8" x14ac:dyDescent="0.2">
      <c r="A4417" s="1">
        <v>43459</v>
      </c>
      <c r="B4417" s="14">
        <v>5385.6413300000004</v>
      </c>
      <c r="C4417" s="15">
        <v>2504.819</v>
      </c>
      <c r="D4417" s="10">
        <v>35673.25</v>
      </c>
      <c r="E4417" s="14">
        <v>1690.72</v>
      </c>
      <c r="F4417" s="10">
        <v>7488.24</v>
      </c>
      <c r="G4417" s="10">
        <v>2069.38</v>
      </c>
      <c r="H4417" s="10">
        <v>2467.42</v>
      </c>
    </row>
    <row r="4418" spans="1:8" x14ac:dyDescent="0.2">
      <c r="A4418" s="1">
        <v>43460</v>
      </c>
      <c r="B4418" s="14">
        <v>5465.25479</v>
      </c>
      <c r="C4418" s="15">
        <v>2498.2939000000001</v>
      </c>
      <c r="D4418" s="10">
        <v>35649.94</v>
      </c>
      <c r="E4418" s="14">
        <v>1692.07</v>
      </c>
      <c r="F4418" s="10">
        <v>7450.01</v>
      </c>
      <c r="G4418" s="10">
        <v>2028.01</v>
      </c>
      <c r="H4418" s="10">
        <v>2467.6999999999998</v>
      </c>
    </row>
    <row r="4419" spans="1:8" x14ac:dyDescent="0.2">
      <c r="A4419" s="1">
        <v>43461</v>
      </c>
      <c r="B4419" s="14">
        <v>5345.4273800000001</v>
      </c>
      <c r="C4419" s="15">
        <v>2483.0864000000001</v>
      </c>
      <c r="D4419" s="10">
        <v>35807.279999999999</v>
      </c>
      <c r="E4419" s="14">
        <v>1690.58</v>
      </c>
      <c r="F4419" s="10">
        <v>7482.66</v>
      </c>
      <c r="G4419" s="10">
        <v>2028.44</v>
      </c>
      <c r="H4419" s="10">
        <v>2488.83</v>
      </c>
    </row>
    <row r="4420" spans="1:8" x14ac:dyDescent="0.2">
      <c r="A4420" s="1">
        <v>43462</v>
      </c>
      <c r="B4420" s="14">
        <v>5361.1120600000004</v>
      </c>
      <c r="C4420" s="15">
        <v>2493.8962000000001</v>
      </c>
      <c r="D4420" s="10">
        <v>36076.720000000001</v>
      </c>
      <c r="E4420" s="14">
        <v>1688.31</v>
      </c>
      <c r="F4420" s="10">
        <v>7466.02</v>
      </c>
      <c r="G4420" s="10">
        <v>2041.04</v>
      </c>
      <c r="H4420" s="10">
        <v>2485.7399999999998</v>
      </c>
    </row>
    <row r="4421" spans="1:8" x14ac:dyDescent="0.2">
      <c r="A4421" s="1">
        <v>43465</v>
      </c>
      <c r="B4421" s="14">
        <v>5332.8061200000002</v>
      </c>
      <c r="C4421" s="15">
        <v>2498.2939000000001</v>
      </c>
      <c r="D4421" s="10">
        <v>36068.33</v>
      </c>
      <c r="E4421" s="14">
        <v>1668.11</v>
      </c>
      <c r="F4421" s="10">
        <v>7479.71</v>
      </c>
      <c r="G4421" s="10">
        <v>2061.4899999999998</v>
      </c>
      <c r="H4421" s="10">
        <v>2506.85</v>
      </c>
    </row>
    <row r="4422" spans="1:8" x14ac:dyDescent="0.2">
      <c r="A4422" s="1">
        <v>43466</v>
      </c>
      <c r="B4422" s="14">
        <v>5306.22937</v>
      </c>
      <c r="C4422" s="15">
        <v>2483.0864000000001</v>
      </c>
      <c r="D4422" s="10">
        <v>36254.57</v>
      </c>
      <c r="E4422" s="14">
        <v>1675.83</v>
      </c>
      <c r="F4422" s="10">
        <v>7451.08</v>
      </c>
      <c r="G4422" s="10">
        <v>2055.0100000000002</v>
      </c>
      <c r="H4422" s="10">
        <v>2506.96</v>
      </c>
    </row>
    <row r="4423" spans="1:8" x14ac:dyDescent="0.2">
      <c r="A4423" s="1">
        <v>43467</v>
      </c>
      <c r="B4423" s="14">
        <v>5496.4386100000002</v>
      </c>
      <c r="C4423" s="15">
        <v>2465.2910000000002</v>
      </c>
      <c r="D4423" s="10">
        <v>35891.519999999997</v>
      </c>
      <c r="E4423" s="14">
        <v>1669.78</v>
      </c>
      <c r="F4423" s="10">
        <v>7489.2</v>
      </c>
      <c r="G4423" s="10">
        <v>2010</v>
      </c>
      <c r="H4423" s="10">
        <v>2510.0300000000002</v>
      </c>
    </row>
    <row r="4424" spans="1:8" x14ac:dyDescent="0.2">
      <c r="A4424" s="1">
        <v>43468</v>
      </c>
      <c r="B4424" s="14">
        <v>5590.4731499999998</v>
      </c>
      <c r="C4424" s="15">
        <v>2464.3627999999999</v>
      </c>
      <c r="D4424" s="10">
        <v>35513.71</v>
      </c>
      <c r="E4424" s="14">
        <v>1679.17</v>
      </c>
      <c r="F4424" s="10">
        <v>7680.6</v>
      </c>
      <c r="G4424" s="10">
        <v>1993.7</v>
      </c>
      <c r="H4424" s="10">
        <v>2447.89</v>
      </c>
    </row>
    <row r="4425" spans="1:8" x14ac:dyDescent="0.2">
      <c r="A4425" s="1">
        <v>43469</v>
      </c>
      <c r="B4425" s="14">
        <v>5687.0076099999997</v>
      </c>
      <c r="C4425" s="15">
        <v>2514.8681999999999</v>
      </c>
      <c r="D4425" s="10">
        <v>35695.1</v>
      </c>
      <c r="E4425" s="14">
        <v>1672.76</v>
      </c>
      <c r="F4425" s="10">
        <v>7761.11</v>
      </c>
      <c r="G4425" s="10">
        <v>2010.25</v>
      </c>
      <c r="H4425" s="10">
        <v>2531.94</v>
      </c>
    </row>
    <row r="4426" spans="1:8" x14ac:dyDescent="0.2">
      <c r="A4426" s="1">
        <v>43472</v>
      </c>
      <c r="B4426" s="14">
        <v>5655.1871499999997</v>
      </c>
      <c r="C4426" s="15">
        <v>2533.0886999999998</v>
      </c>
      <c r="D4426" s="10">
        <v>35850.160000000003</v>
      </c>
      <c r="E4426" s="14">
        <v>1667.83</v>
      </c>
      <c r="F4426" s="10">
        <v>7787.66</v>
      </c>
      <c r="G4426" s="10">
        <v>2037.1</v>
      </c>
      <c r="H4426" s="10">
        <v>2549.69</v>
      </c>
    </row>
    <row r="4427" spans="1:8" x14ac:dyDescent="0.2">
      <c r="A4427" s="1">
        <v>43473</v>
      </c>
      <c r="B4427" s="14">
        <v>5770.77513</v>
      </c>
      <c r="C4427" s="15">
        <v>2526.4621999999999</v>
      </c>
      <c r="D4427" s="10">
        <v>35980.93</v>
      </c>
      <c r="E4427" s="14">
        <v>1678.88</v>
      </c>
      <c r="F4427" s="10">
        <v>7702.12</v>
      </c>
      <c r="G4427" s="10">
        <v>2025.27</v>
      </c>
      <c r="H4427" s="10">
        <v>2574.41</v>
      </c>
    </row>
    <row r="4428" spans="1:8" x14ac:dyDescent="0.2">
      <c r="A4428" s="1">
        <v>43474</v>
      </c>
      <c r="B4428" s="14">
        <v>5798.59112</v>
      </c>
      <c r="C4428" s="15">
        <v>2544.3449000000001</v>
      </c>
      <c r="D4428" s="10">
        <v>36212.910000000003</v>
      </c>
      <c r="E4428" s="14">
        <v>1683.22</v>
      </c>
      <c r="F4428" s="10">
        <v>7919.67</v>
      </c>
      <c r="G4428" s="10">
        <v>2064.71</v>
      </c>
      <c r="H4428" s="10">
        <v>2584.96</v>
      </c>
    </row>
    <row r="4429" spans="1:8" x14ac:dyDescent="0.2">
      <c r="A4429" s="1">
        <v>43475</v>
      </c>
      <c r="B4429" s="14">
        <v>5797.3046800000002</v>
      </c>
      <c r="C4429" s="15">
        <v>2535.0985000000001</v>
      </c>
      <c r="D4429" s="10">
        <v>36106.5</v>
      </c>
      <c r="E4429" s="14">
        <v>1676.16</v>
      </c>
      <c r="F4429" s="10">
        <v>7985.23</v>
      </c>
      <c r="G4429" s="10">
        <v>2063.2800000000002</v>
      </c>
      <c r="H4429" s="10">
        <v>2596.64</v>
      </c>
    </row>
    <row r="4430" spans="1:8" x14ac:dyDescent="0.2">
      <c r="A4430" s="1">
        <v>43476</v>
      </c>
      <c r="B4430" s="14">
        <v>5860.2158600000002</v>
      </c>
      <c r="C4430" s="15">
        <v>2553.8312999999998</v>
      </c>
      <c r="D4430" s="10">
        <v>36009.839999999997</v>
      </c>
      <c r="E4430" s="14">
        <v>1679.42</v>
      </c>
      <c r="F4430" s="10">
        <v>7904.09</v>
      </c>
      <c r="G4430" s="10">
        <v>2075.5700000000002</v>
      </c>
      <c r="H4430" s="10">
        <v>2596.2600000000002</v>
      </c>
    </row>
    <row r="4431" spans="1:8" x14ac:dyDescent="0.2">
      <c r="A4431" s="1">
        <v>43479</v>
      </c>
      <c r="B4431" s="14">
        <v>5836.23416</v>
      </c>
      <c r="C4431" s="15">
        <v>2535.7653</v>
      </c>
      <c r="D4431" s="10">
        <v>35853.56</v>
      </c>
      <c r="E4431" s="14">
        <v>1673.08</v>
      </c>
      <c r="F4431" s="10">
        <v>8024.14</v>
      </c>
      <c r="G4431" s="10">
        <v>2064.52</v>
      </c>
      <c r="H4431" s="10">
        <v>2582.61</v>
      </c>
    </row>
    <row r="4432" spans="1:8" x14ac:dyDescent="0.2">
      <c r="A4432" s="1">
        <v>43480</v>
      </c>
      <c r="B4432" s="14">
        <v>5863.2770600000003</v>
      </c>
      <c r="C4432" s="15">
        <v>2570.3449000000001</v>
      </c>
      <c r="D4432" s="10">
        <v>36318.33</v>
      </c>
      <c r="E4432" s="14">
        <v>1682.97</v>
      </c>
      <c r="F4432" s="10">
        <v>8013.42</v>
      </c>
      <c r="G4432" s="10">
        <v>2097.1799999999998</v>
      </c>
      <c r="H4432" s="10">
        <v>2610.3000000000002</v>
      </c>
    </row>
    <row r="4433" spans="1:8" x14ac:dyDescent="0.2">
      <c r="A4433" s="1">
        <v>43481</v>
      </c>
      <c r="B4433" s="14">
        <v>5839.48297</v>
      </c>
      <c r="C4433" s="15">
        <v>2570.4220999999998</v>
      </c>
      <c r="D4433" s="10">
        <v>36321.29</v>
      </c>
      <c r="E4433" s="14">
        <v>1692.22</v>
      </c>
      <c r="F4433" s="10">
        <v>7864.7</v>
      </c>
      <c r="G4433" s="10">
        <v>2106.1</v>
      </c>
      <c r="H4433" s="10">
        <v>2616.1</v>
      </c>
    </row>
    <row r="4434" spans="1:8" x14ac:dyDescent="0.2">
      <c r="A4434" s="1">
        <v>43482</v>
      </c>
      <c r="B4434" s="14">
        <v>5825.5723200000002</v>
      </c>
      <c r="C4434" s="15">
        <v>2559.6370000000002</v>
      </c>
      <c r="D4434" s="10">
        <v>36374.080000000002</v>
      </c>
      <c r="E4434" s="14">
        <v>1690.52</v>
      </c>
      <c r="F4434" s="10">
        <v>7927.2</v>
      </c>
      <c r="G4434" s="10">
        <v>2107.06</v>
      </c>
      <c r="H4434" s="10">
        <v>2635.96</v>
      </c>
    </row>
    <row r="4435" spans="1:8" x14ac:dyDescent="0.2">
      <c r="A4435" s="1">
        <v>43483</v>
      </c>
      <c r="B4435" s="14">
        <v>5887.2772400000003</v>
      </c>
      <c r="C4435" s="15">
        <v>2596.0056</v>
      </c>
      <c r="D4435" s="10">
        <v>36386.61</v>
      </c>
      <c r="E4435" s="14">
        <v>1688.31</v>
      </c>
      <c r="F4435" s="10">
        <v>8047.12</v>
      </c>
      <c r="G4435" s="10">
        <v>2124.2800000000002</v>
      </c>
      <c r="H4435" s="10">
        <v>2670.71</v>
      </c>
    </row>
    <row r="4436" spans="1:8" x14ac:dyDescent="0.2">
      <c r="A4436" s="1">
        <v>43486</v>
      </c>
      <c r="B4436" s="14">
        <v>5859.3044300000001</v>
      </c>
      <c r="C4436" s="15">
        <v>2610.5093999999999</v>
      </c>
      <c r="D4436" s="10">
        <v>36578.959999999999</v>
      </c>
      <c r="E4436" s="14">
        <v>1702.12</v>
      </c>
      <c r="F4436" s="10">
        <v>8007.46</v>
      </c>
      <c r="G4436" s="10">
        <v>2124.61</v>
      </c>
      <c r="H4436" s="10">
        <v>2651.07</v>
      </c>
    </row>
    <row r="4437" spans="1:8" x14ac:dyDescent="0.2">
      <c r="A4437" s="1">
        <v>43487</v>
      </c>
      <c r="B4437" s="14">
        <v>5865.4642800000001</v>
      </c>
      <c r="C4437" s="15">
        <v>2579.7040999999999</v>
      </c>
      <c r="D4437" s="10">
        <v>36444.639999999999</v>
      </c>
      <c r="E4437" s="14">
        <v>1688.14</v>
      </c>
      <c r="F4437" s="10">
        <v>8008.67</v>
      </c>
      <c r="G4437" s="10">
        <v>2117.77</v>
      </c>
      <c r="H4437" s="10">
        <v>2632.9</v>
      </c>
    </row>
    <row r="4438" spans="1:8" x14ac:dyDescent="0.2">
      <c r="A4438" s="1">
        <v>43488</v>
      </c>
      <c r="B4438" s="14">
        <v>5925.2429300000003</v>
      </c>
      <c r="C4438" s="15">
        <v>2581.0041000000001</v>
      </c>
      <c r="D4438" s="10">
        <v>36108.47</v>
      </c>
      <c r="E4438" s="14">
        <v>1693.59</v>
      </c>
      <c r="F4438" s="10">
        <v>7989.65</v>
      </c>
      <c r="G4438" s="10">
        <v>2127.7800000000002</v>
      </c>
      <c r="H4438" s="10">
        <v>2638.7</v>
      </c>
    </row>
    <row r="4439" spans="1:8" x14ac:dyDescent="0.2">
      <c r="A4439" s="1">
        <v>43489</v>
      </c>
      <c r="B4439" s="14">
        <v>5950.0111500000003</v>
      </c>
      <c r="C4439" s="15">
        <v>2591.6934999999999</v>
      </c>
      <c r="D4439" s="10">
        <v>36195.1</v>
      </c>
      <c r="E4439" s="14">
        <v>1701.03</v>
      </c>
      <c r="F4439" s="10">
        <v>8064.9</v>
      </c>
      <c r="G4439" s="10">
        <v>2145.0300000000002</v>
      </c>
      <c r="H4439" s="10">
        <v>2642.33</v>
      </c>
    </row>
    <row r="4440" spans="1:8" x14ac:dyDescent="0.2">
      <c r="A4440" s="1">
        <v>43490</v>
      </c>
      <c r="B4440" s="14">
        <v>5939.4549500000003</v>
      </c>
      <c r="C4440" s="15">
        <v>2601.7233999999999</v>
      </c>
      <c r="D4440" s="10">
        <v>36025.54</v>
      </c>
      <c r="E4440" s="14">
        <v>1697.5</v>
      </c>
      <c r="F4440" s="10">
        <v>8053.2</v>
      </c>
      <c r="G4440" s="10">
        <v>2177.73</v>
      </c>
      <c r="H4440" s="10">
        <v>2664.76</v>
      </c>
    </row>
    <row r="4441" spans="1:8" x14ac:dyDescent="0.2">
      <c r="A4441" s="1">
        <v>43493</v>
      </c>
      <c r="B4441" s="14">
        <v>5904.2261500000004</v>
      </c>
      <c r="C4441" s="15">
        <v>2596.9767000000002</v>
      </c>
      <c r="D4441" s="10">
        <v>35656.699999999997</v>
      </c>
      <c r="E4441" s="14">
        <v>1690.41</v>
      </c>
      <c r="F4441" s="10">
        <v>8053.92</v>
      </c>
      <c r="G4441" s="10">
        <v>2177.3000000000002</v>
      </c>
      <c r="H4441" s="10">
        <v>2643.85</v>
      </c>
    </row>
    <row r="4442" spans="1:8" x14ac:dyDescent="0.2">
      <c r="A4442" s="1">
        <v>43494</v>
      </c>
      <c r="B4442" s="14">
        <v>5924.5327699999998</v>
      </c>
      <c r="C4442" s="15">
        <v>2594.2536</v>
      </c>
      <c r="D4442" s="10">
        <v>35592.5</v>
      </c>
      <c r="E4442" s="14">
        <v>1684.11</v>
      </c>
      <c r="F4442" s="10">
        <v>8050.82</v>
      </c>
      <c r="G4442" s="10">
        <v>2183.36</v>
      </c>
      <c r="H4442" s="10">
        <v>2640</v>
      </c>
    </row>
    <row r="4443" spans="1:8" x14ac:dyDescent="0.2">
      <c r="A4443" s="1">
        <v>43495</v>
      </c>
      <c r="B4443" s="14">
        <v>5884.1114399999997</v>
      </c>
      <c r="C4443" s="15">
        <v>2575.5756000000001</v>
      </c>
      <c r="D4443" s="10">
        <v>35591.25</v>
      </c>
      <c r="E4443" s="14">
        <v>1683.53</v>
      </c>
      <c r="F4443" s="10">
        <v>7979.95</v>
      </c>
      <c r="G4443" s="10">
        <v>2206.1999999999998</v>
      </c>
      <c r="H4443" s="10">
        <v>2681.05</v>
      </c>
    </row>
    <row r="4444" spans="1:8" x14ac:dyDescent="0.2">
      <c r="A4444" s="1">
        <v>43496</v>
      </c>
      <c r="B4444" s="14">
        <v>5821.0101699999996</v>
      </c>
      <c r="C4444" s="15">
        <v>2584.5724</v>
      </c>
      <c r="D4444" s="10">
        <v>36256.69</v>
      </c>
      <c r="E4444" s="14">
        <v>1680.27</v>
      </c>
      <c r="F4444" s="10">
        <v>8007.48</v>
      </c>
      <c r="G4444" s="10">
        <v>2204.85</v>
      </c>
      <c r="H4444" s="10">
        <v>2704.1</v>
      </c>
    </row>
    <row r="4445" spans="1:8" x14ac:dyDescent="0.2">
      <c r="A4445" s="1">
        <v>43497</v>
      </c>
      <c r="B4445" s="14">
        <v>5801.3318200000003</v>
      </c>
      <c r="C4445" s="15">
        <v>2618.2323000000001</v>
      </c>
      <c r="D4445" s="10">
        <v>36469.43</v>
      </c>
      <c r="E4445" s="14">
        <v>1679.42</v>
      </c>
      <c r="F4445" s="10">
        <v>8144.16</v>
      </c>
      <c r="G4445" s="10">
        <v>2203.46</v>
      </c>
      <c r="H4445" s="10">
        <v>2706.53</v>
      </c>
    </row>
    <row r="4446" spans="1:8" x14ac:dyDescent="0.2">
      <c r="A4446" s="1">
        <v>43500</v>
      </c>
      <c r="B4446" s="14">
        <v>5800.24136</v>
      </c>
      <c r="C4446" s="15">
        <v>2591.6934999999999</v>
      </c>
      <c r="D4446" s="10">
        <v>36582.74</v>
      </c>
      <c r="E4446" s="14">
        <v>1683.61</v>
      </c>
      <c r="F4446" s="10">
        <v>8069.48</v>
      </c>
      <c r="G4446" s="10">
        <v>2183.36</v>
      </c>
      <c r="H4446" s="10">
        <v>2724.87</v>
      </c>
    </row>
    <row r="4447" spans="1:8" x14ac:dyDescent="0.2">
      <c r="A4447" s="1">
        <v>43501</v>
      </c>
      <c r="B4447" s="14">
        <v>5786.0081899999996</v>
      </c>
      <c r="C4447" s="15">
        <v>2601.7233999999999</v>
      </c>
      <c r="D4447" s="10">
        <v>36616.81</v>
      </c>
      <c r="E4447" s="14">
        <v>1693.39</v>
      </c>
      <c r="F4447" s="10">
        <v>8050.82</v>
      </c>
      <c r="G4447" s="10">
        <v>2206.1999999999998</v>
      </c>
      <c r="H4447" s="10">
        <v>2737.7</v>
      </c>
    </row>
    <row r="4448" spans="1:8" x14ac:dyDescent="0.2">
      <c r="A4448" s="1">
        <v>43502</v>
      </c>
      <c r="B4448" s="14">
        <v>5811.9211599999999</v>
      </c>
      <c r="C4448" s="15">
        <v>2596.9767000000002</v>
      </c>
      <c r="D4448" s="10">
        <v>36975.230000000003</v>
      </c>
      <c r="E4448" s="14">
        <v>1686.52</v>
      </c>
      <c r="F4448" s="10">
        <v>8058.45</v>
      </c>
      <c r="G4448" s="10">
        <v>2204.85</v>
      </c>
      <c r="H4448" s="10">
        <v>2731.61</v>
      </c>
    </row>
    <row r="4449" spans="1:8" x14ac:dyDescent="0.2">
      <c r="A4449" s="1">
        <v>43503</v>
      </c>
      <c r="B4449" s="14">
        <v>5821.0101699999996</v>
      </c>
      <c r="C4449" s="15">
        <v>2594.2536</v>
      </c>
      <c r="D4449" s="10">
        <v>36971.089999999997</v>
      </c>
      <c r="E4449" s="14">
        <v>1688.56</v>
      </c>
      <c r="F4449" s="10">
        <v>8100.3</v>
      </c>
      <c r="G4449" s="10">
        <v>2203.42</v>
      </c>
      <c r="H4449" s="10">
        <v>2706.05</v>
      </c>
    </row>
    <row r="4450" spans="1:8" x14ac:dyDescent="0.2">
      <c r="A4450" s="1">
        <v>43504</v>
      </c>
      <c r="B4450" s="14">
        <v>5800.24136</v>
      </c>
      <c r="C4450" s="15">
        <v>2575.5756000000001</v>
      </c>
      <c r="D4450" s="10">
        <v>36546.480000000003</v>
      </c>
      <c r="E4450" s="14">
        <v>1687.41</v>
      </c>
      <c r="F4450" s="10">
        <v>8070.89</v>
      </c>
      <c r="G4450" s="10">
        <v>2177.0500000000002</v>
      </c>
      <c r="H4450" s="10">
        <v>2707.88</v>
      </c>
    </row>
    <row r="4451" spans="1:8" x14ac:dyDescent="0.2">
      <c r="A4451" s="1">
        <v>43507</v>
      </c>
      <c r="B4451" s="14">
        <v>5763.7320499999996</v>
      </c>
      <c r="C4451" s="15">
        <v>2653.8960000000002</v>
      </c>
      <c r="D4451" s="10">
        <v>36395.03</v>
      </c>
      <c r="E4451" s="14">
        <v>1685.3</v>
      </c>
      <c r="F4451" s="10">
        <v>8061.54</v>
      </c>
      <c r="G4451" s="10">
        <v>2180.73</v>
      </c>
      <c r="H4451" s="10">
        <v>2709.8</v>
      </c>
    </row>
    <row r="4452" spans="1:8" x14ac:dyDescent="0.2">
      <c r="A4452" s="1">
        <v>43508</v>
      </c>
      <c r="B4452" s="14">
        <v>5733.9101099999998</v>
      </c>
      <c r="C4452" s="15">
        <v>2671.8937000000001</v>
      </c>
      <c r="D4452" s="10">
        <v>36153.620000000003</v>
      </c>
      <c r="E4452" s="14">
        <v>1689.06</v>
      </c>
      <c r="F4452" s="10">
        <v>8009.92</v>
      </c>
      <c r="G4452" s="10">
        <v>2190.4699999999998</v>
      </c>
      <c r="H4452" s="10">
        <v>2744.73</v>
      </c>
    </row>
    <row r="4453" spans="1:8" x14ac:dyDescent="0.2">
      <c r="A4453" s="1">
        <v>43509</v>
      </c>
      <c r="B4453" s="14">
        <v>5731.9539599999998</v>
      </c>
      <c r="C4453" s="15">
        <v>2721.0682999999999</v>
      </c>
      <c r="D4453" s="10">
        <v>36034.11</v>
      </c>
      <c r="E4453" s="14">
        <v>1688.83</v>
      </c>
      <c r="F4453" s="10">
        <v>7920.24</v>
      </c>
      <c r="G4453" s="10">
        <v>2201.48</v>
      </c>
      <c r="H4453" s="10">
        <v>2753.03</v>
      </c>
    </row>
    <row r="4454" spans="1:8" x14ac:dyDescent="0.2">
      <c r="A4454" s="1">
        <v>43510</v>
      </c>
      <c r="B4454" s="14">
        <v>5748.3147499999995</v>
      </c>
      <c r="C4454" s="15">
        <v>2719.6999000000001</v>
      </c>
      <c r="D4454" s="10">
        <v>35876.22</v>
      </c>
      <c r="E4454" s="14">
        <v>1692.74</v>
      </c>
      <c r="F4454" s="10">
        <v>7991.25</v>
      </c>
      <c r="G4454" s="10">
        <v>2225.85</v>
      </c>
      <c r="H4454" s="10">
        <v>2745.73</v>
      </c>
    </row>
    <row r="4455" spans="1:8" x14ac:dyDescent="0.2">
      <c r="A4455" s="1">
        <v>43511</v>
      </c>
      <c r="B4455" s="14">
        <v>5750.29187</v>
      </c>
      <c r="C4455" s="15">
        <v>2682.3850000000002</v>
      </c>
      <c r="D4455" s="10">
        <v>35808.949999999997</v>
      </c>
      <c r="E4455" s="14">
        <v>1706.56</v>
      </c>
      <c r="F4455" s="10">
        <v>7908.89</v>
      </c>
      <c r="G4455" s="10">
        <v>2196.09</v>
      </c>
      <c r="H4455" s="10">
        <v>2775.6</v>
      </c>
    </row>
    <row r="4456" spans="1:8" x14ac:dyDescent="0.2">
      <c r="A4456" s="1">
        <v>43514</v>
      </c>
      <c r="B4456" s="14">
        <v>5775.8250399999997</v>
      </c>
      <c r="C4456" s="15">
        <v>2754.3566000000001</v>
      </c>
      <c r="D4456" s="10">
        <v>35498.44</v>
      </c>
      <c r="E4456" s="14">
        <v>1726.18</v>
      </c>
      <c r="F4456" s="10">
        <v>7910.58</v>
      </c>
      <c r="G4456" s="10">
        <v>2210.89</v>
      </c>
      <c r="H4456" s="10">
        <v>2753.03</v>
      </c>
    </row>
    <row r="4457" spans="1:8" x14ac:dyDescent="0.2">
      <c r="A4457" s="1">
        <v>43515</v>
      </c>
      <c r="B4457" s="14">
        <v>5724.5211300000001</v>
      </c>
      <c r="C4457" s="15">
        <v>2755.6459</v>
      </c>
      <c r="D4457" s="10">
        <v>35352.61</v>
      </c>
      <c r="E4457" s="14">
        <v>1730.68</v>
      </c>
      <c r="F4457" s="10">
        <v>7833.75</v>
      </c>
      <c r="G4457" s="10">
        <v>2205.63</v>
      </c>
      <c r="H4457" s="10">
        <v>2779.76</v>
      </c>
    </row>
    <row r="4458" spans="1:8" x14ac:dyDescent="0.2">
      <c r="A4458" s="1">
        <v>43516</v>
      </c>
      <c r="B4458" s="14">
        <v>5735.9206199999999</v>
      </c>
      <c r="C4458" s="15">
        <v>2761.2188999999998</v>
      </c>
      <c r="D4458" s="10">
        <v>35756.26</v>
      </c>
      <c r="E4458" s="14">
        <v>1721.42</v>
      </c>
      <c r="F4458" s="10">
        <v>7939.24</v>
      </c>
      <c r="G4458" s="10">
        <v>2229.7600000000002</v>
      </c>
      <c r="H4458" s="10">
        <v>2784.7</v>
      </c>
    </row>
    <row r="4459" spans="1:8" x14ac:dyDescent="0.2">
      <c r="A4459" s="1">
        <v>43517</v>
      </c>
      <c r="B4459" s="14">
        <v>5745.8339100000003</v>
      </c>
      <c r="C4459" s="15">
        <v>2751.8011999999999</v>
      </c>
      <c r="D4459" s="10">
        <v>35898.35</v>
      </c>
      <c r="E4459" s="14">
        <v>1715.17</v>
      </c>
      <c r="F4459" s="10">
        <v>7931.3</v>
      </c>
      <c r="G4459" s="10">
        <v>2228.66</v>
      </c>
      <c r="H4459" s="10">
        <v>2774.88</v>
      </c>
    </row>
    <row r="4460" spans="1:8" x14ac:dyDescent="0.2">
      <c r="A4460" s="1">
        <v>43518</v>
      </c>
      <c r="B4460" s="14">
        <v>5714.2736999999997</v>
      </c>
      <c r="C4460" s="15">
        <v>2804.2262000000001</v>
      </c>
      <c r="D4460" s="10">
        <v>35871.480000000003</v>
      </c>
      <c r="E4460" s="14">
        <v>1718.54</v>
      </c>
      <c r="F4460" s="10">
        <v>7962.13</v>
      </c>
      <c r="G4460" s="10">
        <v>2230.5</v>
      </c>
      <c r="H4460" s="10">
        <v>2792.67</v>
      </c>
    </row>
    <row r="4461" spans="1:8" x14ac:dyDescent="0.2">
      <c r="A4461" s="1">
        <v>43521</v>
      </c>
      <c r="B4461" s="14">
        <v>5755.79403</v>
      </c>
      <c r="C4461" s="15">
        <v>2961.2833999999998</v>
      </c>
      <c r="D4461" s="10">
        <v>36213.379999999997</v>
      </c>
      <c r="E4461" s="14">
        <v>1724.58</v>
      </c>
      <c r="F4461" s="10">
        <v>7920.24</v>
      </c>
      <c r="G4461" s="10">
        <v>2232.56</v>
      </c>
      <c r="H4461" s="10">
        <v>2796.11</v>
      </c>
    </row>
    <row r="4462" spans="1:8" x14ac:dyDescent="0.2">
      <c r="A4462" s="1">
        <v>43522</v>
      </c>
      <c r="B4462" s="14">
        <v>5738.6428400000004</v>
      </c>
      <c r="C4462" s="15">
        <v>2941.5162999999998</v>
      </c>
      <c r="D4462" s="10">
        <v>35973.71</v>
      </c>
      <c r="E4462" s="14">
        <v>1719</v>
      </c>
      <c r="F4462" s="10">
        <v>7988.16</v>
      </c>
      <c r="G4462" s="10">
        <v>2226.6</v>
      </c>
      <c r="H4462" s="10">
        <v>2793.9</v>
      </c>
    </row>
    <row r="4463" spans="1:8" x14ac:dyDescent="0.2">
      <c r="A4463" s="1">
        <v>43523</v>
      </c>
      <c r="B4463" s="14">
        <v>5711.8299299999999</v>
      </c>
      <c r="C4463" s="15">
        <v>2953.8242</v>
      </c>
      <c r="D4463" s="10">
        <v>35905.43</v>
      </c>
      <c r="E4463" s="14">
        <v>1713.45</v>
      </c>
      <c r="F4463" s="10">
        <v>7889.12</v>
      </c>
      <c r="G4463" s="10">
        <v>2234.79</v>
      </c>
      <c r="H4463" s="10">
        <v>2792.38</v>
      </c>
    </row>
    <row r="4464" spans="1:8" x14ac:dyDescent="0.2">
      <c r="A4464" s="1">
        <v>43524</v>
      </c>
      <c r="B4464" s="14">
        <v>5723.07935</v>
      </c>
      <c r="C4464" s="15">
        <v>2940.9537999999998</v>
      </c>
      <c r="D4464" s="10">
        <v>35867.440000000002</v>
      </c>
      <c r="E4464" s="14">
        <v>1707.73</v>
      </c>
      <c r="F4464" s="10">
        <v>7705.49</v>
      </c>
      <c r="G4464" s="10">
        <v>2195.44</v>
      </c>
      <c r="H4464" s="10">
        <v>2784.49</v>
      </c>
    </row>
    <row r="4465" spans="1:8" x14ac:dyDescent="0.2">
      <c r="A4465" s="1">
        <v>43525</v>
      </c>
      <c r="B4465" s="14">
        <v>5682.4149299999999</v>
      </c>
      <c r="C4465" s="15">
        <v>2994.01</v>
      </c>
      <c r="D4465" s="10">
        <v>36063.81</v>
      </c>
      <c r="E4465" s="14">
        <v>1700.76</v>
      </c>
      <c r="F4465" s="10">
        <v>7641.77</v>
      </c>
      <c r="G4465" s="10">
        <v>2196.09</v>
      </c>
      <c r="H4465" s="10">
        <v>2803.69</v>
      </c>
    </row>
    <row r="4466" spans="1:8" x14ac:dyDescent="0.2">
      <c r="A4466" s="1">
        <v>43528</v>
      </c>
      <c r="B4466" s="14">
        <v>5687.4886200000001</v>
      </c>
      <c r="C4466" s="15">
        <v>3027.5754999999999</v>
      </c>
      <c r="D4466" s="10">
        <v>36034.11</v>
      </c>
      <c r="E4466" s="14">
        <v>1693.99</v>
      </c>
      <c r="F4466" s="10">
        <v>7675.47</v>
      </c>
      <c r="G4466" s="10">
        <v>2190.66</v>
      </c>
      <c r="H4466" s="10">
        <v>2792.81</v>
      </c>
    </row>
    <row r="4467" spans="1:8" x14ac:dyDescent="0.2">
      <c r="A4467" s="1">
        <v>43529</v>
      </c>
      <c r="B4467" s="14">
        <v>5686.3838400000004</v>
      </c>
      <c r="C4467" s="15">
        <v>3054.2465999999999</v>
      </c>
      <c r="D4467" s="10">
        <v>36442.54</v>
      </c>
      <c r="E4467" s="14">
        <v>1685.62</v>
      </c>
      <c r="F4467" s="10">
        <v>7670.62</v>
      </c>
      <c r="G4467" s="10">
        <v>2179.23</v>
      </c>
      <c r="H4467" s="10">
        <v>2789.65</v>
      </c>
    </row>
    <row r="4468" spans="1:8" x14ac:dyDescent="0.2">
      <c r="A4468" s="1">
        <v>43530</v>
      </c>
      <c r="B4468" s="14">
        <v>5688.4573399999999</v>
      </c>
      <c r="C4468" s="15">
        <v>3102.0990999999999</v>
      </c>
      <c r="D4468" s="10">
        <v>36636.1</v>
      </c>
      <c r="E4468" s="14">
        <v>1686.82</v>
      </c>
      <c r="F4468" s="10">
        <v>7821.34</v>
      </c>
      <c r="G4468" s="10">
        <v>2175.6</v>
      </c>
      <c r="H4468" s="10">
        <v>2771.45</v>
      </c>
    </row>
    <row r="4469" spans="1:8" x14ac:dyDescent="0.2">
      <c r="A4469" s="1">
        <v>43531</v>
      </c>
      <c r="B4469" s="14">
        <v>5710.0654100000002</v>
      </c>
      <c r="C4469" s="15">
        <v>3106.4178999999999</v>
      </c>
      <c r="D4469" s="10">
        <v>36725.42</v>
      </c>
      <c r="E4469" s="14">
        <v>1686.95</v>
      </c>
      <c r="F4469" s="10">
        <v>7881.79</v>
      </c>
      <c r="G4469" s="10">
        <v>2165.79</v>
      </c>
      <c r="H4469" s="10">
        <v>2748.93</v>
      </c>
    </row>
    <row r="4470" spans="1:8" x14ac:dyDescent="0.2">
      <c r="A4470" s="1">
        <v>43532</v>
      </c>
      <c r="B4470" s="14">
        <v>5690.82305</v>
      </c>
      <c r="C4470" s="15">
        <v>2969.8613999999998</v>
      </c>
      <c r="D4470" s="10">
        <v>36671.43</v>
      </c>
      <c r="E4470" s="14">
        <v>1679.9</v>
      </c>
      <c r="F4470" s="10">
        <v>7797.11</v>
      </c>
      <c r="G4470" s="10">
        <v>2137.44</v>
      </c>
      <c r="H4470" s="10">
        <v>2743.07</v>
      </c>
    </row>
    <row r="4471" spans="1:8" x14ac:dyDescent="0.2">
      <c r="A4471" s="1">
        <v>43535</v>
      </c>
      <c r="B4471" s="14">
        <v>5682.4356200000002</v>
      </c>
      <c r="C4471" s="15">
        <v>3026.9924999999998</v>
      </c>
      <c r="D4471" s="10">
        <v>37054.1</v>
      </c>
      <c r="E4471" s="14">
        <v>1664.63</v>
      </c>
      <c r="F4471" s="10">
        <v>7708.72</v>
      </c>
      <c r="G4471" s="10">
        <v>2138.1</v>
      </c>
      <c r="H4471" s="10">
        <v>2783.3</v>
      </c>
    </row>
    <row r="4472" spans="1:8" x14ac:dyDescent="0.2">
      <c r="A4472" s="1">
        <v>43536</v>
      </c>
      <c r="B4472" s="14">
        <v>5653.2146300000004</v>
      </c>
      <c r="C4472" s="15">
        <v>3060.3072999999999</v>
      </c>
      <c r="D4472" s="10">
        <v>37535.660000000003</v>
      </c>
      <c r="E4472" s="14">
        <v>1671.28</v>
      </c>
      <c r="F4472" s="10">
        <v>7747.54</v>
      </c>
      <c r="G4472" s="10">
        <v>2157.1799999999998</v>
      </c>
      <c r="H4472" s="10">
        <v>2791.52</v>
      </c>
    </row>
    <row r="4473" spans="1:8" x14ac:dyDescent="0.2">
      <c r="A4473" s="1">
        <v>43537</v>
      </c>
      <c r="B4473" s="14">
        <v>5655.8197600000003</v>
      </c>
      <c r="C4473" s="15">
        <v>3026.9513000000002</v>
      </c>
      <c r="D4473" s="10">
        <v>37752.17</v>
      </c>
      <c r="E4473" s="14">
        <v>1678.24</v>
      </c>
      <c r="F4473" s="10">
        <v>7766.15</v>
      </c>
      <c r="G4473" s="10">
        <v>2148.41</v>
      </c>
      <c r="H4473" s="10">
        <v>2810.92</v>
      </c>
    </row>
    <row r="4474" spans="1:8" x14ac:dyDescent="0.2">
      <c r="A4474" s="1">
        <v>43538</v>
      </c>
      <c r="B4474" s="14">
        <v>5604.9031000000004</v>
      </c>
      <c r="C4474" s="15">
        <v>2990.6849999999999</v>
      </c>
      <c r="D4474" s="10">
        <v>37754.89</v>
      </c>
      <c r="E4474" s="14">
        <v>1674.52</v>
      </c>
      <c r="F4474" s="10">
        <v>7750.42</v>
      </c>
      <c r="G4474" s="10">
        <v>2155.6799999999998</v>
      </c>
      <c r="H4474" s="10">
        <v>2808.48</v>
      </c>
    </row>
    <row r="4475" spans="1:8" x14ac:dyDescent="0.2">
      <c r="A4475" s="1">
        <v>43539</v>
      </c>
      <c r="B4475" s="14">
        <v>5631.2935100000004</v>
      </c>
      <c r="C4475" s="15">
        <v>3021.7512000000002</v>
      </c>
      <c r="D4475" s="10">
        <v>38024.32</v>
      </c>
      <c r="E4475" s="14">
        <v>1680.54</v>
      </c>
      <c r="F4475" s="10">
        <v>7798.28</v>
      </c>
      <c r="G4475" s="10">
        <v>2176.11</v>
      </c>
      <c r="H4475" s="10">
        <v>2822.48</v>
      </c>
    </row>
    <row r="4476" spans="1:8" x14ac:dyDescent="0.2">
      <c r="A4476" s="1">
        <v>43542</v>
      </c>
      <c r="B4476" s="14">
        <v>5600.5576600000004</v>
      </c>
      <c r="C4476" s="15">
        <v>3096.4176000000002</v>
      </c>
      <c r="D4476" s="10">
        <v>38095.07</v>
      </c>
      <c r="E4476" s="14">
        <v>1690.94</v>
      </c>
      <c r="F4476" s="10">
        <v>7873.02</v>
      </c>
      <c r="G4476" s="10">
        <v>2179.4899999999998</v>
      </c>
      <c r="H4476" s="10">
        <v>2832.94</v>
      </c>
    </row>
    <row r="4477" spans="1:8" x14ac:dyDescent="0.2">
      <c r="A4477" s="1">
        <v>43543</v>
      </c>
      <c r="B4477" s="14">
        <v>5570.1530700000003</v>
      </c>
      <c r="C4477" s="15">
        <v>3090.9749999999999</v>
      </c>
      <c r="D4477" s="10">
        <v>38363.47</v>
      </c>
      <c r="E4477" s="14">
        <v>1687.68</v>
      </c>
      <c r="F4477" s="10">
        <v>7843.41</v>
      </c>
      <c r="G4477" s="10">
        <v>2177.62</v>
      </c>
      <c r="H4477" s="10">
        <v>2832.57</v>
      </c>
    </row>
    <row r="4478" spans="1:8" x14ac:dyDescent="0.2">
      <c r="A4478" s="1">
        <v>43544</v>
      </c>
      <c r="B4478" s="14">
        <v>5653.2146300000004</v>
      </c>
      <c r="C4478" s="15">
        <v>3090.6403</v>
      </c>
      <c r="D4478" s="10">
        <v>38386.75</v>
      </c>
      <c r="E4478" s="14">
        <v>1684.21</v>
      </c>
      <c r="F4478" s="10">
        <v>7858.2</v>
      </c>
      <c r="G4478" s="10">
        <v>2177.1</v>
      </c>
      <c r="H4478" s="10">
        <v>2824.23</v>
      </c>
    </row>
    <row r="4479" spans="1:8" x14ac:dyDescent="0.2">
      <c r="A4479" s="1">
        <v>43545</v>
      </c>
      <c r="B4479" s="14">
        <v>5655.8197600000003</v>
      </c>
      <c r="C4479" s="15">
        <v>3101.4549999999999</v>
      </c>
      <c r="D4479" s="10">
        <v>38095.07</v>
      </c>
      <c r="E4479" s="14">
        <v>1663.66</v>
      </c>
      <c r="F4479" s="10">
        <v>7954.72</v>
      </c>
      <c r="G4479" s="10">
        <v>2184.88</v>
      </c>
      <c r="H4479" s="10">
        <v>2854.88</v>
      </c>
    </row>
    <row r="4480" spans="1:8" x14ac:dyDescent="0.2">
      <c r="A4480" s="1">
        <v>43546</v>
      </c>
      <c r="B4480" s="14">
        <v>5604.9031000000004</v>
      </c>
      <c r="C4480" s="15">
        <v>3104.1487000000002</v>
      </c>
      <c r="D4480" s="10">
        <v>38164.61</v>
      </c>
      <c r="E4480" s="14">
        <v>1666.66</v>
      </c>
      <c r="F4480" s="10">
        <v>8013.42</v>
      </c>
      <c r="G4480" s="10">
        <v>2186.9499999999998</v>
      </c>
      <c r="H4480" s="10">
        <v>2800.71</v>
      </c>
    </row>
    <row r="4481" spans="1:8" x14ac:dyDescent="0.2">
      <c r="A4481" s="1">
        <v>43549</v>
      </c>
      <c r="B4481" s="14">
        <v>5512.0788400000001</v>
      </c>
      <c r="C4481" s="15">
        <v>3043.0313000000001</v>
      </c>
      <c r="D4481" s="10">
        <v>37808.910000000003</v>
      </c>
      <c r="E4481" s="14">
        <v>1649.15</v>
      </c>
      <c r="F4481" s="10">
        <v>7863.02</v>
      </c>
      <c r="G4481" s="10">
        <v>2144.86</v>
      </c>
      <c r="H4481" s="10">
        <v>2798.36</v>
      </c>
    </row>
    <row r="4482" spans="1:8" x14ac:dyDescent="0.2">
      <c r="A4482" s="1">
        <v>43550</v>
      </c>
      <c r="B4482" s="14">
        <v>5530.0715899999996</v>
      </c>
      <c r="C4482" s="15">
        <v>2997.0954000000002</v>
      </c>
      <c r="D4482" s="10">
        <v>38233.410000000003</v>
      </c>
      <c r="E4482" s="14">
        <v>1649.94</v>
      </c>
      <c r="F4482" s="10">
        <v>7907.03</v>
      </c>
      <c r="G4482" s="10">
        <v>2148.8000000000002</v>
      </c>
      <c r="H4482" s="10">
        <v>2818.46</v>
      </c>
    </row>
    <row r="4483" spans="1:8" x14ac:dyDescent="0.2">
      <c r="A4483" s="1">
        <v>43551</v>
      </c>
      <c r="B4483" s="14">
        <v>5502.4863999999998</v>
      </c>
      <c r="C4483" s="15">
        <v>3022.7195999999999</v>
      </c>
      <c r="D4483" s="10">
        <v>38132.879999999997</v>
      </c>
      <c r="E4483" s="14">
        <v>1642.73</v>
      </c>
      <c r="F4483" s="10">
        <v>7861.05</v>
      </c>
      <c r="G4483" s="10">
        <v>2145.62</v>
      </c>
      <c r="H4483" s="10">
        <v>2805.37</v>
      </c>
    </row>
    <row r="4484" spans="1:8" x14ac:dyDescent="0.2">
      <c r="A4484" s="1">
        <v>43552</v>
      </c>
      <c r="B4484" s="14">
        <v>5505.4975000000004</v>
      </c>
      <c r="C4484" s="15">
        <v>2994.9434000000001</v>
      </c>
      <c r="D4484" s="10">
        <v>38545.72</v>
      </c>
      <c r="E4484" s="14">
        <v>1641.33</v>
      </c>
      <c r="F4484" s="10">
        <v>7876.4</v>
      </c>
      <c r="G4484" s="10">
        <v>2128.1</v>
      </c>
      <c r="H4484" s="10">
        <v>2815.44</v>
      </c>
    </row>
    <row r="4485" spans="1:8" x14ac:dyDescent="0.2">
      <c r="A4485" s="1">
        <v>43553</v>
      </c>
      <c r="B4485" s="14">
        <v>5491.9054299999998</v>
      </c>
      <c r="C4485" s="15">
        <v>3090.7579999999998</v>
      </c>
      <c r="D4485" s="10">
        <v>38672.910000000003</v>
      </c>
      <c r="E4485" s="14">
        <v>1643.63</v>
      </c>
      <c r="F4485" s="10">
        <v>7920.93</v>
      </c>
      <c r="G4485" s="10">
        <v>2140.67</v>
      </c>
      <c r="H4485" s="10">
        <v>2834.4</v>
      </c>
    </row>
    <row r="4486" spans="1:8" x14ac:dyDescent="0.2">
      <c r="A4486" s="1">
        <v>43556</v>
      </c>
      <c r="B4486" s="14">
        <v>5503.0807000000004</v>
      </c>
      <c r="C4486" s="15">
        <v>3170.3609999999999</v>
      </c>
      <c r="D4486" s="10">
        <v>38871.870000000003</v>
      </c>
      <c r="E4486" s="14">
        <v>1628.66</v>
      </c>
      <c r="F4486" s="10">
        <v>7840.31</v>
      </c>
      <c r="G4486" s="10">
        <v>2168.2800000000002</v>
      </c>
      <c r="H4486" s="10">
        <v>2867.19</v>
      </c>
    </row>
    <row r="4487" spans="1:8" x14ac:dyDescent="0.2">
      <c r="A4487" s="1">
        <v>43557</v>
      </c>
      <c r="B4487" s="14">
        <v>5522.1722099999997</v>
      </c>
      <c r="C4487" s="15">
        <v>3176.8227000000002</v>
      </c>
      <c r="D4487" s="10">
        <v>39056.65</v>
      </c>
      <c r="E4487" s="14">
        <v>1632.83</v>
      </c>
      <c r="F4487" s="10">
        <v>7879.21</v>
      </c>
      <c r="G4487" s="10">
        <v>2177.1799999999998</v>
      </c>
      <c r="H4487" s="10">
        <v>2867.24</v>
      </c>
    </row>
    <row r="4488" spans="1:8" x14ac:dyDescent="0.2">
      <c r="A4488" s="1">
        <v>43558</v>
      </c>
      <c r="B4488" s="14">
        <v>5452.1987099999997</v>
      </c>
      <c r="C4488" s="15">
        <v>3216.2952</v>
      </c>
      <c r="D4488" s="10">
        <v>38877.120000000003</v>
      </c>
      <c r="E4488" s="14">
        <v>1643.21</v>
      </c>
      <c r="F4488" s="10">
        <v>7895.06</v>
      </c>
      <c r="G4488" s="10">
        <v>2203.27</v>
      </c>
      <c r="H4488" s="10">
        <v>2873.4</v>
      </c>
    </row>
    <row r="4489" spans="1:8" x14ac:dyDescent="0.2">
      <c r="A4489" s="1">
        <v>43559</v>
      </c>
      <c r="B4489" s="14">
        <v>5459.9120499999999</v>
      </c>
      <c r="C4489" s="15">
        <v>3246.5713999999998</v>
      </c>
      <c r="D4489" s="10">
        <v>38684.720000000001</v>
      </c>
      <c r="E4489" s="14">
        <v>1645.07</v>
      </c>
      <c r="F4489" s="10">
        <v>7854.13</v>
      </c>
      <c r="G4489" s="10">
        <v>2206.5300000000002</v>
      </c>
      <c r="H4489" s="10">
        <v>2879.39</v>
      </c>
    </row>
    <row r="4490" spans="1:8" x14ac:dyDescent="0.2">
      <c r="A4490" s="1">
        <v>43560</v>
      </c>
      <c r="B4490" s="14">
        <v>5433.8919599999999</v>
      </c>
      <c r="C4490" s="15">
        <v>3216.2952</v>
      </c>
      <c r="D4490" s="10">
        <v>38862.230000000003</v>
      </c>
      <c r="E4490" s="14">
        <v>1641.81</v>
      </c>
      <c r="F4490" s="10">
        <v>7873.18</v>
      </c>
      <c r="G4490" s="10">
        <v>2209.61</v>
      </c>
      <c r="H4490" s="10">
        <v>2892.74</v>
      </c>
    </row>
    <row r="4491" spans="1:8" x14ac:dyDescent="0.2">
      <c r="A4491" s="1">
        <v>43563</v>
      </c>
      <c r="B4491" s="14">
        <v>5372.2316499999997</v>
      </c>
      <c r="C4491" s="15">
        <v>3244.8103000000001</v>
      </c>
      <c r="D4491" s="10">
        <v>38700.53</v>
      </c>
      <c r="E4491" s="14">
        <v>1644.35</v>
      </c>
      <c r="F4491" s="10">
        <v>7915.63</v>
      </c>
      <c r="G4491" s="10">
        <v>2210.6</v>
      </c>
      <c r="H4491" s="10">
        <v>2895.77</v>
      </c>
    </row>
    <row r="4492" spans="1:8" x14ac:dyDescent="0.2">
      <c r="A4492" s="1">
        <v>43564</v>
      </c>
      <c r="B4492" s="14">
        <v>5318.7505700000002</v>
      </c>
      <c r="C4492" s="15">
        <v>3239.6639</v>
      </c>
      <c r="D4492" s="10">
        <v>38939.22</v>
      </c>
      <c r="E4492" s="14">
        <v>1641.94</v>
      </c>
      <c r="F4492" s="10">
        <v>7907.03</v>
      </c>
      <c r="G4492" s="10">
        <v>2213.56</v>
      </c>
      <c r="H4492" s="10">
        <v>2878.2</v>
      </c>
    </row>
    <row r="4493" spans="1:8" x14ac:dyDescent="0.2">
      <c r="A4493" s="1">
        <v>43565</v>
      </c>
      <c r="B4493" s="14">
        <v>5261.6048700000001</v>
      </c>
      <c r="C4493" s="15">
        <v>3241.9299000000001</v>
      </c>
      <c r="D4493" s="10">
        <v>38585.35</v>
      </c>
      <c r="E4493" s="14">
        <v>1639.46</v>
      </c>
      <c r="F4493" s="10">
        <v>8008.53</v>
      </c>
      <c r="G4493" s="10">
        <v>2224.39</v>
      </c>
      <c r="H4493" s="10">
        <v>2888.21</v>
      </c>
    </row>
    <row r="4494" spans="1:8" x14ac:dyDescent="0.2">
      <c r="A4494" s="1">
        <v>43566</v>
      </c>
      <c r="B4494" s="14">
        <v>5326.3918700000004</v>
      </c>
      <c r="C4494" s="15">
        <v>3189.9618999999998</v>
      </c>
      <c r="D4494" s="10">
        <v>38607.01</v>
      </c>
      <c r="E4494" s="14">
        <v>1624.23</v>
      </c>
      <c r="F4494" s="10">
        <v>7955.8</v>
      </c>
      <c r="G4494" s="10">
        <v>2224.44</v>
      </c>
      <c r="H4494" s="10">
        <v>2888.32</v>
      </c>
    </row>
    <row r="4495" spans="1:8" x14ac:dyDescent="0.2">
      <c r="A4495" s="1">
        <v>43567</v>
      </c>
      <c r="B4495" s="14">
        <v>5309.4722899999997</v>
      </c>
      <c r="C4495" s="15">
        <v>3188.6255999999998</v>
      </c>
      <c r="D4495" s="10">
        <v>38767.11</v>
      </c>
      <c r="E4495" s="14">
        <v>1630.17</v>
      </c>
      <c r="F4495" s="10">
        <v>7880.82</v>
      </c>
      <c r="G4495" s="10">
        <v>2233.4499999999998</v>
      </c>
      <c r="H4495" s="10">
        <v>2907.41</v>
      </c>
    </row>
    <row r="4496" spans="1:8" x14ac:dyDescent="0.2">
      <c r="A4496" s="1">
        <v>43570</v>
      </c>
      <c r="B4496" s="14">
        <v>5248.9190699999999</v>
      </c>
      <c r="C4496" s="15">
        <v>3177.7865999999999</v>
      </c>
      <c r="D4496" s="10">
        <v>38905.839999999997</v>
      </c>
      <c r="E4496" s="14">
        <v>1631.33</v>
      </c>
      <c r="F4496" s="10">
        <v>7787.98</v>
      </c>
      <c r="G4496" s="10">
        <v>2242.88</v>
      </c>
      <c r="H4496" s="10">
        <v>2905.58</v>
      </c>
    </row>
    <row r="4497" spans="1:8" x14ac:dyDescent="0.2">
      <c r="A4497" s="1">
        <v>43571</v>
      </c>
      <c r="B4497" s="14">
        <v>5259.4115000000002</v>
      </c>
      <c r="C4497" s="15">
        <v>3253.5978</v>
      </c>
      <c r="D4497" s="10">
        <v>39275.64</v>
      </c>
      <c r="E4497" s="14">
        <v>1629.46</v>
      </c>
      <c r="F4497" s="10">
        <v>7826.46</v>
      </c>
      <c r="G4497" s="10">
        <v>2248.63</v>
      </c>
      <c r="H4497" s="10">
        <v>2907.06</v>
      </c>
    </row>
    <row r="4498" spans="1:8" x14ac:dyDescent="0.2">
      <c r="A4498" s="1">
        <v>43572</v>
      </c>
      <c r="B4498" s="14">
        <v>5321.4102599999997</v>
      </c>
      <c r="C4498" s="15">
        <v>3263.1179000000002</v>
      </c>
      <c r="D4498" s="15">
        <v>39109.39</v>
      </c>
      <c r="E4498" s="14">
        <v>1620.9</v>
      </c>
      <c r="F4498" s="10">
        <v>7835.15</v>
      </c>
      <c r="G4498" s="10">
        <v>2245.89</v>
      </c>
      <c r="H4498" s="10">
        <v>2900.45</v>
      </c>
    </row>
    <row r="4499" spans="1:8" x14ac:dyDescent="0.2">
      <c r="A4499" s="1">
        <v>43573</v>
      </c>
      <c r="B4499" s="14">
        <v>5323.7361700000001</v>
      </c>
      <c r="C4499" s="15">
        <v>3250.2012</v>
      </c>
      <c r="D4499" s="15">
        <v>39140.28</v>
      </c>
      <c r="E4499" s="14">
        <v>1619.73</v>
      </c>
      <c r="F4499" s="10">
        <v>7854.13</v>
      </c>
      <c r="G4499" s="10">
        <v>2213.77</v>
      </c>
      <c r="H4499" s="10">
        <v>2905.03</v>
      </c>
    </row>
    <row r="4500" spans="1:8" x14ac:dyDescent="0.2">
      <c r="A4500" s="1">
        <v>43574</v>
      </c>
      <c r="B4500" s="14">
        <v>5260.8563000000004</v>
      </c>
      <c r="C4500" s="15">
        <v>3270.7973000000002</v>
      </c>
      <c r="D4500" s="15">
        <v>39122.71</v>
      </c>
      <c r="E4500" s="14">
        <v>1622.07</v>
      </c>
      <c r="F4500" s="10">
        <v>7873.18</v>
      </c>
      <c r="G4500" s="10">
        <v>2216.15</v>
      </c>
      <c r="H4500" s="10">
        <v>2907.41</v>
      </c>
    </row>
    <row r="4501" spans="1:8" x14ac:dyDescent="0.2">
      <c r="A4501" s="1">
        <v>43577</v>
      </c>
      <c r="B4501" s="14">
        <v>5240.36546</v>
      </c>
      <c r="C4501" s="15">
        <v>3215.0426000000002</v>
      </c>
      <c r="D4501" s="10">
        <v>38645.18</v>
      </c>
      <c r="E4501" s="14">
        <v>1622.06</v>
      </c>
      <c r="F4501" s="10">
        <v>7832.43</v>
      </c>
      <c r="G4501" s="10">
        <v>2216.65</v>
      </c>
      <c r="H4501" s="10">
        <v>2907.97</v>
      </c>
    </row>
    <row r="4502" spans="1:8" x14ac:dyDescent="0.2">
      <c r="A4502" s="1">
        <v>43578</v>
      </c>
      <c r="B4502" s="14">
        <v>5266.1794600000003</v>
      </c>
      <c r="C4502" s="15">
        <v>3198.5938000000001</v>
      </c>
      <c r="D4502" s="10">
        <v>38564.879999999997</v>
      </c>
      <c r="E4502" s="14">
        <v>1627.44</v>
      </c>
      <c r="F4502" s="10">
        <v>7818.93</v>
      </c>
      <c r="G4502" s="10">
        <v>2220.5100000000002</v>
      </c>
      <c r="H4502" s="10">
        <v>2933.68</v>
      </c>
    </row>
    <row r="4503" spans="1:8" x14ac:dyDescent="0.2">
      <c r="A4503" s="1">
        <v>43579</v>
      </c>
      <c r="B4503" s="14">
        <v>5238.1982099999996</v>
      </c>
      <c r="C4503" s="15">
        <v>3201.6136999999999</v>
      </c>
      <c r="D4503" s="10">
        <v>39054.68</v>
      </c>
      <c r="E4503" s="14">
        <v>1638.01</v>
      </c>
      <c r="F4503" s="10">
        <v>7846.99</v>
      </c>
      <c r="G4503" s="10">
        <v>2201.0300000000002</v>
      </c>
      <c r="H4503" s="10">
        <v>2927.25</v>
      </c>
    </row>
    <row r="4504" spans="1:8" x14ac:dyDescent="0.2">
      <c r="A4504" s="1">
        <v>43580</v>
      </c>
      <c r="B4504" s="14">
        <v>5175.4669000000004</v>
      </c>
      <c r="C4504" s="15">
        <v>3123.8261000000002</v>
      </c>
      <c r="D4504" s="10">
        <v>38730.86</v>
      </c>
      <c r="E4504" s="14">
        <v>1635.68</v>
      </c>
      <c r="F4504" s="10">
        <v>7894.45</v>
      </c>
      <c r="G4504" s="10">
        <v>2190.5</v>
      </c>
      <c r="H4504" s="10">
        <v>2926.17</v>
      </c>
    </row>
    <row r="4505" spans="1:8" x14ac:dyDescent="0.2">
      <c r="A4505" s="1">
        <v>43581</v>
      </c>
      <c r="B4505" s="14">
        <v>5202.85448</v>
      </c>
      <c r="C4505" s="15">
        <v>3086.3989000000001</v>
      </c>
      <c r="D4505" s="10">
        <v>39067.33</v>
      </c>
      <c r="E4505" s="14">
        <v>1638.38</v>
      </c>
      <c r="F4505" s="10">
        <v>7868.28</v>
      </c>
      <c r="G4505" s="10">
        <v>2179.31</v>
      </c>
      <c r="H4505" s="10">
        <v>2939.88</v>
      </c>
    </row>
    <row r="4506" spans="1:8" x14ac:dyDescent="0.2">
      <c r="A4506" s="1">
        <v>43584</v>
      </c>
      <c r="B4506" s="14">
        <v>5286.7539699999998</v>
      </c>
      <c r="C4506" s="15">
        <v>3062.4985000000001</v>
      </c>
      <c r="D4506" s="15">
        <v>39032.51</v>
      </c>
      <c r="E4506" s="14">
        <v>1637.4</v>
      </c>
      <c r="F4506" s="10">
        <v>7897.02</v>
      </c>
      <c r="G4506" s="10">
        <v>2216.4299999999998</v>
      </c>
      <c r="H4506" s="10">
        <v>2943.03</v>
      </c>
    </row>
    <row r="4507" spans="1:8" x14ac:dyDescent="0.2">
      <c r="A4507" s="1">
        <v>43585</v>
      </c>
      <c r="B4507" s="14">
        <v>5248.9190699999999</v>
      </c>
      <c r="C4507" s="15">
        <v>3078.3389000000002</v>
      </c>
      <c r="D4507" s="15">
        <v>39031.550000000003</v>
      </c>
      <c r="E4507" s="14">
        <v>1642.29</v>
      </c>
      <c r="F4507" s="10">
        <v>7952.72</v>
      </c>
      <c r="G4507" s="10">
        <v>2203.59</v>
      </c>
      <c r="H4507" s="10">
        <v>2945.83</v>
      </c>
    </row>
    <row r="4508" spans="1:8" x14ac:dyDescent="0.2">
      <c r="A4508" s="1">
        <v>43587</v>
      </c>
      <c r="B4508" s="14">
        <v>5321.4102599999997</v>
      </c>
      <c r="C4508" s="15">
        <v>3086.3989000000001</v>
      </c>
      <c r="D4508" s="10">
        <v>38981.43</v>
      </c>
      <c r="E4508" s="14">
        <v>1632.24</v>
      </c>
      <c r="F4508" s="10">
        <v>8001.57</v>
      </c>
      <c r="G4508" s="10">
        <v>2212.75</v>
      </c>
      <c r="H4508" s="10">
        <v>2917.52</v>
      </c>
    </row>
    <row r="4509" spans="1:8" x14ac:dyDescent="0.2">
      <c r="A4509" s="1">
        <v>43588</v>
      </c>
      <c r="B4509" s="14">
        <v>5323.7361700000001</v>
      </c>
      <c r="C4509" s="15">
        <v>3062.4985000000001</v>
      </c>
      <c r="D4509" s="10">
        <v>38963.26</v>
      </c>
      <c r="E4509" s="14">
        <v>1637.3</v>
      </c>
      <c r="F4509" s="10">
        <v>7967.98</v>
      </c>
      <c r="G4509" s="10">
        <v>2196.3200000000002</v>
      </c>
      <c r="H4509" s="10">
        <v>2945.64</v>
      </c>
    </row>
    <row r="4510" spans="1:8" x14ac:dyDescent="0.2">
      <c r="A4510" s="1">
        <v>43591</v>
      </c>
      <c r="B4510" s="14">
        <v>5394.9046500000004</v>
      </c>
      <c r="C4510" s="15">
        <v>2906.4639999999999</v>
      </c>
      <c r="D4510" s="10">
        <v>38600.339999999997</v>
      </c>
      <c r="E4510" s="14">
        <v>1632.8</v>
      </c>
      <c r="F4510" s="10">
        <v>7862.3</v>
      </c>
      <c r="G4510" s="10">
        <v>2190.5</v>
      </c>
      <c r="H4510" s="10">
        <v>2932.47</v>
      </c>
    </row>
    <row r="4511" spans="1:8" x14ac:dyDescent="0.2">
      <c r="A4511" s="1">
        <v>43592</v>
      </c>
      <c r="B4511" s="14">
        <v>5342.0825800000002</v>
      </c>
      <c r="C4511" s="15">
        <v>2926.3908000000001</v>
      </c>
      <c r="D4511" s="10">
        <v>38276.629999999997</v>
      </c>
      <c r="E4511" s="14">
        <v>1639.37</v>
      </c>
      <c r="F4511" s="10">
        <v>7910.63</v>
      </c>
      <c r="G4511" s="10">
        <v>2176.9899999999998</v>
      </c>
      <c r="H4511" s="10">
        <v>2884.05</v>
      </c>
    </row>
    <row r="4512" spans="1:8" x14ac:dyDescent="0.2">
      <c r="A4512" s="1">
        <v>43593</v>
      </c>
      <c r="B4512" s="14">
        <v>5289.9991200000004</v>
      </c>
      <c r="C4512" s="15">
        <v>2893.7566999999999</v>
      </c>
      <c r="D4512" s="10">
        <v>37789.129999999997</v>
      </c>
      <c r="E4512" s="14">
        <v>1633.55</v>
      </c>
      <c r="F4512" s="10">
        <v>7926.69</v>
      </c>
      <c r="G4512" s="10">
        <v>2168.0100000000002</v>
      </c>
      <c r="H4512" s="10">
        <v>2879.42</v>
      </c>
    </row>
    <row r="4513" spans="1:8" x14ac:dyDescent="0.2">
      <c r="A4513" s="1">
        <v>43594</v>
      </c>
      <c r="B4513" s="14">
        <v>5272.3890499999998</v>
      </c>
      <c r="C4513" s="15">
        <v>2850.9537</v>
      </c>
      <c r="D4513" s="10">
        <v>37558.910000000003</v>
      </c>
      <c r="E4513" s="14">
        <v>1618.53</v>
      </c>
      <c r="F4513" s="10">
        <v>7755.62</v>
      </c>
      <c r="G4513" s="10">
        <v>2102.0100000000002</v>
      </c>
      <c r="H4513" s="10">
        <v>2870.72</v>
      </c>
    </row>
    <row r="4514" spans="1:8" x14ac:dyDescent="0.2">
      <c r="A4514" s="1">
        <v>43595</v>
      </c>
      <c r="B4514" s="14">
        <v>5275.8335999999999</v>
      </c>
      <c r="C4514" s="15">
        <v>2939.2105999999999</v>
      </c>
      <c r="D4514" s="10">
        <v>37462.99</v>
      </c>
      <c r="E4514" s="14">
        <v>1610.27</v>
      </c>
      <c r="F4514" s="10">
        <v>7742.2</v>
      </c>
      <c r="G4514" s="10">
        <v>2108.04</v>
      </c>
      <c r="H4514" s="10">
        <v>2881.4</v>
      </c>
    </row>
    <row r="4515" spans="1:8" x14ac:dyDescent="0.2">
      <c r="A4515" s="1">
        <v>43598</v>
      </c>
      <c r="B4515" s="14">
        <v>5273.9257500000003</v>
      </c>
      <c r="C4515" s="15">
        <v>2903.7130999999999</v>
      </c>
      <c r="D4515" s="10">
        <v>37090.82</v>
      </c>
      <c r="E4515" s="14">
        <v>1601.09</v>
      </c>
      <c r="F4515" s="10">
        <v>7750.42</v>
      </c>
      <c r="G4515" s="10">
        <v>2079.0100000000002</v>
      </c>
      <c r="H4515" s="10">
        <v>2811.87</v>
      </c>
    </row>
    <row r="4516" spans="1:8" x14ac:dyDescent="0.2">
      <c r="A4516" s="1">
        <v>43599</v>
      </c>
      <c r="B4516" s="14">
        <v>5247.8261700000003</v>
      </c>
      <c r="C4516" s="15">
        <v>2883.6107000000002</v>
      </c>
      <c r="D4516" s="10">
        <v>37318.53</v>
      </c>
      <c r="E4516" s="14">
        <v>1599.19</v>
      </c>
      <c r="F4516" s="10">
        <v>7646.66</v>
      </c>
      <c r="G4516" s="10">
        <v>2081.84</v>
      </c>
      <c r="H4516" s="10">
        <v>2834.41</v>
      </c>
    </row>
    <row r="4517" spans="1:8" x14ac:dyDescent="0.2">
      <c r="A4517" s="1">
        <v>43600</v>
      </c>
      <c r="B4517" s="14">
        <v>5217.9140900000002</v>
      </c>
      <c r="C4517" s="15">
        <v>2938.6781000000001</v>
      </c>
      <c r="D4517" s="10">
        <v>37114.879999999997</v>
      </c>
      <c r="E4517" s="14">
        <v>1611.43</v>
      </c>
      <c r="F4517" s="10">
        <v>7576.71</v>
      </c>
      <c r="G4517" s="10">
        <v>2092.7800000000002</v>
      </c>
      <c r="H4517" s="10">
        <v>2850.96</v>
      </c>
    </row>
    <row r="4518" spans="1:8" x14ac:dyDescent="0.2">
      <c r="A4518" s="1">
        <v>43601</v>
      </c>
      <c r="B4518" s="14">
        <v>5196.0340299999998</v>
      </c>
      <c r="C4518" s="15">
        <v>2955.7109999999998</v>
      </c>
      <c r="D4518" s="10">
        <v>37393.480000000003</v>
      </c>
      <c r="E4518" s="14">
        <v>1599.19</v>
      </c>
      <c r="F4518" s="10">
        <v>7475.16</v>
      </c>
      <c r="G4518" s="10">
        <v>2067.69</v>
      </c>
      <c r="H4518" s="10">
        <v>2876.32</v>
      </c>
    </row>
    <row r="4519" spans="1:8" x14ac:dyDescent="0.2">
      <c r="A4519" s="1">
        <v>43602</v>
      </c>
      <c r="B4519" s="14">
        <v>5230.7877500000004</v>
      </c>
      <c r="C4519" s="15">
        <v>2882.2962000000002</v>
      </c>
      <c r="D4519" s="10">
        <v>37930.769999999997</v>
      </c>
      <c r="E4519" s="14">
        <v>1605.36</v>
      </c>
      <c r="F4519" s="10">
        <v>7583.82</v>
      </c>
      <c r="G4519" s="10">
        <v>2055.8000000000002</v>
      </c>
      <c r="H4519" s="10">
        <v>2859.53</v>
      </c>
    </row>
    <row r="4520" spans="1:8" x14ac:dyDescent="0.2">
      <c r="A4520" s="1">
        <v>43605</v>
      </c>
      <c r="B4520" s="14">
        <v>5335.7031500000003</v>
      </c>
      <c r="C4520" s="15">
        <v>2870.6046000000001</v>
      </c>
      <c r="D4520" s="10">
        <v>39352.67</v>
      </c>
      <c r="E4520" s="14">
        <v>1603.74</v>
      </c>
      <c r="F4520" s="10">
        <v>7660.14</v>
      </c>
      <c r="G4520" s="10">
        <v>2055.71</v>
      </c>
      <c r="H4520" s="10">
        <v>2840.23</v>
      </c>
    </row>
    <row r="4521" spans="1:8" x14ac:dyDescent="0.2">
      <c r="A4521" s="1">
        <v>43606</v>
      </c>
      <c r="B4521" s="14">
        <v>5276.1433399999996</v>
      </c>
      <c r="C4521" s="15">
        <v>2905.9688000000001</v>
      </c>
      <c r="D4521" s="10">
        <v>38969.800000000003</v>
      </c>
      <c r="E4521" s="14">
        <v>1601.87</v>
      </c>
      <c r="F4521" s="10">
        <v>7721.56</v>
      </c>
      <c r="G4521" s="10">
        <v>2061.25</v>
      </c>
      <c r="H4521" s="10">
        <v>2864.36</v>
      </c>
    </row>
    <row r="4522" spans="1:8" x14ac:dyDescent="0.2">
      <c r="A4522" s="1">
        <v>43607</v>
      </c>
      <c r="B4522" s="14">
        <v>5236.8496699999996</v>
      </c>
      <c r="C4522" s="15">
        <v>2891.7046</v>
      </c>
      <c r="D4522" s="10">
        <v>39110.21</v>
      </c>
      <c r="E4522" s="14">
        <v>1598.32</v>
      </c>
      <c r="F4522" s="10">
        <v>7815.07</v>
      </c>
      <c r="G4522" s="10">
        <v>2064.86</v>
      </c>
      <c r="H4522" s="10">
        <v>2856.27</v>
      </c>
    </row>
    <row r="4523" spans="1:8" x14ac:dyDescent="0.2">
      <c r="A4523" s="1">
        <v>43608</v>
      </c>
      <c r="B4523" s="14">
        <v>5250.9454800000003</v>
      </c>
      <c r="C4523" s="15">
        <v>2852.5153</v>
      </c>
      <c r="D4523" s="10">
        <v>38811.39</v>
      </c>
      <c r="E4523" s="14">
        <v>1601.35</v>
      </c>
      <c r="F4523" s="10">
        <v>7804.03</v>
      </c>
      <c r="G4523" s="10">
        <v>2059.59</v>
      </c>
      <c r="H4523" s="10">
        <v>2822.24</v>
      </c>
    </row>
    <row r="4524" spans="1:8" x14ac:dyDescent="0.2">
      <c r="A4524" s="1">
        <v>43609</v>
      </c>
      <c r="B4524" s="14">
        <v>5250.59746</v>
      </c>
      <c r="C4524" s="15">
        <v>2852.9947999999999</v>
      </c>
      <c r="D4524" s="10">
        <v>39434.720000000001</v>
      </c>
      <c r="E4524" s="14">
        <v>1614.57</v>
      </c>
      <c r="F4524" s="10">
        <v>7747.09</v>
      </c>
      <c r="G4524" s="10">
        <v>2045.31</v>
      </c>
      <c r="H4524" s="10">
        <v>2826.06</v>
      </c>
    </row>
    <row r="4525" spans="1:8" x14ac:dyDescent="0.2">
      <c r="A4525" s="1">
        <v>43612</v>
      </c>
      <c r="B4525" s="14">
        <v>5253.3283099999999</v>
      </c>
      <c r="C4525" s="15">
        <v>2892.3782000000001</v>
      </c>
      <c r="D4525" s="10">
        <v>39683.29</v>
      </c>
      <c r="E4525" s="14">
        <v>1623.67</v>
      </c>
      <c r="F4525" s="10">
        <v>7725.01</v>
      </c>
      <c r="G4525" s="10">
        <v>2044.21</v>
      </c>
      <c r="H4525" s="10">
        <v>2834.41</v>
      </c>
    </row>
    <row r="4526" spans="1:8" x14ac:dyDescent="0.2">
      <c r="A4526" s="1">
        <v>43613</v>
      </c>
      <c r="B4526" s="14">
        <v>5253.5460599999997</v>
      </c>
      <c r="C4526" s="15">
        <v>2909.9106000000002</v>
      </c>
      <c r="D4526" s="10">
        <v>39749.730000000003</v>
      </c>
      <c r="E4526" s="14">
        <v>1636.5</v>
      </c>
      <c r="F4526" s="10">
        <v>7761.29</v>
      </c>
      <c r="G4526" s="10">
        <v>2048.83</v>
      </c>
      <c r="H4526" s="10">
        <v>2802.39</v>
      </c>
    </row>
    <row r="4527" spans="1:8" x14ac:dyDescent="0.2">
      <c r="A4527" s="1">
        <v>43614</v>
      </c>
      <c r="B4527" s="14">
        <v>5328.7635</v>
      </c>
      <c r="C4527" s="15">
        <v>2914.6963999999998</v>
      </c>
      <c r="D4527" s="10">
        <v>39502.050000000003</v>
      </c>
      <c r="E4527" s="14">
        <v>1650.76</v>
      </c>
      <c r="F4527" s="10">
        <v>7797.75</v>
      </c>
      <c r="G4527" s="10">
        <v>2023.32</v>
      </c>
      <c r="H4527" s="10">
        <v>2783.02</v>
      </c>
    </row>
    <row r="4528" spans="1:8" x14ac:dyDescent="0.2">
      <c r="A4528" s="1">
        <v>43615</v>
      </c>
      <c r="B4528" s="14">
        <v>5354.1974399999999</v>
      </c>
      <c r="C4528" s="15">
        <v>2905.8054000000002</v>
      </c>
      <c r="D4528" s="10">
        <v>39831.97</v>
      </c>
      <c r="E4528" s="14">
        <v>1645.72</v>
      </c>
      <c r="F4528" s="10">
        <v>7809.11</v>
      </c>
      <c r="G4528" s="10">
        <v>2038.8</v>
      </c>
      <c r="H4528" s="10">
        <v>2788.86</v>
      </c>
    </row>
    <row r="4529" spans="1:8" x14ac:dyDescent="0.2">
      <c r="A4529" s="1">
        <v>43616</v>
      </c>
      <c r="B4529" s="14">
        <v>5377.7460700000001</v>
      </c>
      <c r="C4529" s="15">
        <v>2898.6961000000001</v>
      </c>
      <c r="D4529" s="10">
        <v>39714.199999999997</v>
      </c>
      <c r="E4529" s="14">
        <v>1651.53</v>
      </c>
      <c r="F4529" s="10">
        <v>7970.02</v>
      </c>
      <c r="G4529" s="10">
        <v>2041.74</v>
      </c>
      <c r="H4529" s="10">
        <v>2752.06</v>
      </c>
    </row>
    <row r="4530" spans="1:8" x14ac:dyDescent="0.2">
      <c r="A4530" s="1">
        <v>43619</v>
      </c>
      <c r="B4530" s="14">
        <v>5321.4102599999997</v>
      </c>
      <c r="C4530" s="15">
        <v>2890.0808999999999</v>
      </c>
      <c r="D4530" s="10">
        <v>40267.620000000003</v>
      </c>
      <c r="E4530" s="14">
        <v>1655.31</v>
      </c>
      <c r="F4530" s="10">
        <v>8084.88</v>
      </c>
      <c r="G4530" s="10">
        <v>2067.85</v>
      </c>
      <c r="H4530" s="10">
        <v>2744.45</v>
      </c>
    </row>
    <row r="4531" spans="1:8" x14ac:dyDescent="0.2">
      <c r="A4531" s="1">
        <v>43620</v>
      </c>
      <c r="B4531" s="14">
        <v>5323.7361700000001</v>
      </c>
      <c r="C4531" s="15">
        <v>2862.2802999999999</v>
      </c>
      <c r="D4531" s="10">
        <v>40083.54</v>
      </c>
      <c r="E4531" s="14">
        <v>1644.09</v>
      </c>
      <c r="F4531" s="10">
        <v>7945.37</v>
      </c>
      <c r="G4531" s="10">
        <v>2066.9699999999998</v>
      </c>
      <c r="H4531" s="10">
        <v>2803.27</v>
      </c>
    </row>
    <row r="4532" spans="1:8" x14ac:dyDescent="0.2">
      <c r="A4532" s="1">
        <v>43621</v>
      </c>
      <c r="B4532" s="14">
        <v>5394.9046500000004</v>
      </c>
      <c r="C4532" s="15">
        <v>2861.4180999999999</v>
      </c>
      <c r="D4532" s="15">
        <v>40142.94</v>
      </c>
      <c r="E4532" s="14">
        <v>1649.33</v>
      </c>
      <c r="F4532" s="10">
        <v>7926.69</v>
      </c>
      <c r="G4532" s="10">
        <v>2069.11</v>
      </c>
      <c r="H4532" s="10">
        <v>2826.15</v>
      </c>
    </row>
    <row r="4533" spans="1:8" x14ac:dyDescent="0.2">
      <c r="A4533" s="1">
        <v>43622</v>
      </c>
      <c r="B4533" s="14">
        <v>5342.0825800000002</v>
      </c>
      <c r="C4533" s="15">
        <v>2827.7977999999998</v>
      </c>
      <c r="D4533" s="10">
        <v>39529.72</v>
      </c>
      <c r="E4533" s="14">
        <v>1655.47</v>
      </c>
      <c r="F4533" s="10">
        <v>7959.86</v>
      </c>
      <c r="G4533" s="10">
        <v>2064.86</v>
      </c>
      <c r="H4533" s="10">
        <v>2843.49</v>
      </c>
    </row>
    <row r="4534" spans="1:8" x14ac:dyDescent="0.2">
      <c r="A4534" s="1">
        <v>43623</v>
      </c>
      <c r="B4534" s="14">
        <v>5289.9991200000004</v>
      </c>
      <c r="C4534" s="15">
        <v>2862.2802999999999</v>
      </c>
      <c r="D4534" s="10">
        <v>39615.9</v>
      </c>
      <c r="E4534" s="14">
        <v>1651.2</v>
      </c>
      <c r="F4534" s="10">
        <v>7983.98</v>
      </c>
      <c r="G4534" s="10">
        <v>2072.33</v>
      </c>
      <c r="H4534" s="10">
        <v>2873.34</v>
      </c>
    </row>
    <row r="4535" spans="1:8" x14ac:dyDescent="0.2">
      <c r="A4535" s="1">
        <v>43626</v>
      </c>
      <c r="B4535" s="14">
        <v>5402.9683400000004</v>
      </c>
      <c r="C4535" s="15">
        <v>2852.1302000000001</v>
      </c>
      <c r="D4535" s="10">
        <v>39784.519999999997</v>
      </c>
      <c r="E4535" s="14">
        <v>1650.74</v>
      </c>
      <c r="F4535" s="10">
        <v>8045.39</v>
      </c>
      <c r="G4535" s="10">
        <v>2099.4899999999998</v>
      </c>
      <c r="H4535" s="10">
        <v>2886.73</v>
      </c>
    </row>
    <row r="4536" spans="1:8" x14ac:dyDescent="0.2">
      <c r="A4536" s="1">
        <v>43627</v>
      </c>
      <c r="B4536" s="14">
        <v>5431.5956200000001</v>
      </c>
      <c r="C4536" s="15">
        <v>2925.7161999999998</v>
      </c>
      <c r="D4536" s="10">
        <v>39950.46</v>
      </c>
      <c r="E4536" s="14">
        <v>1643.74</v>
      </c>
      <c r="F4536" s="10">
        <v>8030.98</v>
      </c>
      <c r="G4536" s="10">
        <v>2111.81</v>
      </c>
      <c r="H4536" s="10">
        <v>2885.72</v>
      </c>
    </row>
    <row r="4537" spans="1:8" x14ac:dyDescent="0.2">
      <c r="A4537" s="1">
        <v>43628</v>
      </c>
      <c r="B4537" s="14">
        <v>5475.9824099999996</v>
      </c>
      <c r="C4537" s="15">
        <v>2909.3796000000002</v>
      </c>
      <c r="D4537" s="10">
        <v>39756.81</v>
      </c>
      <c r="E4537" s="14">
        <v>1638.4</v>
      </c>
      <c r="F4537" s="10">
        <v>7809.11</v>
      </c>
      <c r="G4537" s="10">
        <v>2108.75</v>
      </c>
      <c r="H4537" s="10">
        <v>2879.84</v>
      </c>
    </row>
    <row r="4538" spans="1:8" x14ac:dyDescent="0.2">
      <c r="A4538" s="1">
        <v>43629</v>
      </c>
      <c r="B4538" s="14">
        <v>5469.6307299999999</v>
      </c>
      <c r="C4538" s="15">
        <v>2910.7406000000001</v>
      </c>
      <c r="D4538" s="10">
        <v>39741.360000000001</v>
      </c>
      <c r="E4538" s="14">
        <v>1638.63</v>
      </c>
      <c r="F4538" s="10">
        <v>8051.76</v>
      </c>
      <c r="G4538" s="10">
        <v>2103.15</v>
      </c>
      <c r="H4538" s="10">
        <v>2891.64</v>
      </c>
    </row>
    <row r="4539" spans="1:8" x14ac:dyDescent="0.2">
      <c r="A4539" s="1">
        <v>43630</v>
      </c>
      <c r="B4539" s="14">
        <v>5474.3070699999998</v>
      </c>
      <c r="C4539" s="15">
        <v>2881.9742999999999</v>
      </c>
      <c r="D4539" s="10">
        <v>39452.07</v>
      </c>
      <c r="E4539" s="14">
        <v>1652.76</v>
      </c>
      <c r="F4539" s="10">
        <v>7990.2</v>
      </c>
      <c r="G4539" s="10">
        <v>2095.41</v>
      </c>
      <c r="H4539" s="10">
        <v>2886.98</v>
      </c>
    </row>
    <row r="4540" spans="1:8" x14ac:dyDescent="0.2">
      <c r="A4540" s="1">
        <v>43633</v>
      </c>
      <c r="B4540" s="14">
        <v>5430.8357999999998</v>
      </c>
      <c r="C4540" s="15">
        <v>2887.6221</v>
      </c>
      <c r="D4540" s="10">
        <v>38960.79</v>
      </c>
      <c r="E4540" s="14">
        <v>1666.54</v>
      </c>
      <c r="F4540" s="10">
        <v>7908.99</v>
      </c>
      <c r="G4540" s="10">
        <v>2090.73</v>
      </c>
      <c r="H4540" s="10">
        <v>2889.67</v>
      </c>
    </row>
    <row r="4541" spans="1:8" x14ac:dyDescent="0.2">
      <c r="A4541" s="1">
        <v>43634</v>
      </c>
      <c r="B4541" s="14">
        <v>5375.2913500000004</v>
      </c>
      <c r="C4541" s="15">
        <v>2890.1579999999999</v>
      </c>
      <c r="D4541" s="10">
        <v>39046.339999999997</v>
      </c>
      <c r="E4541" s="14">
        <v>1675.43</v>
      </c>
      <c r="F4541" s="10">
        <v>7922.04</v>
      </c>
      <c r="G4541" s="10">
        <v>2098.71</v>
      </c>
      <c r="H4541" s="10">
        <v>2917.75</v>
      </c>
    </row>
    <row r="4542" spans="1:8" x14ac:dyDescent="0.2">
      <c r="A4542" s="1">
        <v>43635</v>
      </c>
      <c r="B4542" s="14">
        <v>5400.2357099999999</v>
      </c>
      <c r="C4542" s="15">
        <v>2917.8029000000001</v>
      </c>
      <c r="D4542" s="10">
        <v>39112.74</v>
      </c>
      <c r="E4542" s="14">
        <v>1682.23</v>
      </c>
      <c r="F4542" s="10">
        <v>8017.01</v>
      </c>
      <c r="G4542" s="10">
        <v>2124.7800000000002</v>
      </c>
      <c r="H4542" s="10">
        <v>2926.46</v>
      </c>
    </row>
    <row r="4543" spans="1:8" x14ac:dyDescent="0.2">
      <c r="A4543" s="1">
        <v>43636</v>
      </c>
      <c r="B4543" s="14">
        <v>5411.4047099999998</v>
      </c>
      <c r="C4543" s="15">
        <v>2987.1185999999998</v>
      </c>
      <c r="D4543" s="10">
        <v>39601.629999999997</v>
      </c>
      <c r="E4543" s="14">
        <v>1676.13</v>
      </c>
      <c r="F4543" s="10">
        <v>8022.42</v>
      </c>
      <c r="G4543" s="10">
        <v>2131.29</v>
      </c>
      <c r="H4543" s="10">
        <v>2954.18</v>
      </c>
    </row>
    <row r="4544" spans="1:8" x14ac:dyDescent="0.2">
      <c r="A4544" s="1">
        <v>43637</v>
      </c>
      <c r="B4544" s="14">
        <v>5395.6268499999996</v>
      </c>
      <c r="C4544" s="15">
        <v>3001.9802</v>
      </c>
      <c r="D4544" s="10">
        <v>39194.49</v>
      </c>
      <c r="E4544" s="14">
        <v>1671.46</v>
      </c>
      <c r="F4544" s="10">
        <v>8055.47</v>
      </c>
      <c r="G4544" s="10">
        <v>2125.62</v>
      </c>
      <c r="H4544" s="10">
        <v>2950.46</v>
      </c>
    </row>
    <row r="4545" spans="1:8" x14ac:dyDescent="0.2">
      <c r="A4545" s="1">
        <v>43640</v>
      </c>
      <c r="B4545" s="14">
        <v>5383.8960100000004</v>
      </c>
      <c r="C4545" s="15">
        <v>3008.1478999999999</v>
      </c>
      <c r="D4545" s="10">
        <v>39122.959999999999</v>
      </c>
      <c r="E4545" s="14">
        <v>1675.4</v>
      </c>
      <c r="F4545" s="10">
        <v>8060.58</v>
      </c>
      <c r="G4545" s="10">
        <v>2126.33</v>
      </c>
      <c r="H4545" s="10">
        <v>2945.35</v>
      </c>
    </row>
    <row r="4546" spans="1:8" x14ac:dyDescent="0.2">
      <c r="A4546" s="1">
        <v>43641</v>
      </c>
      <c r="B4546" s="14">
        <v>5379.1544400000002</v>
      </c>
      <c r="C4546" s="15">
        <v>2982.0738000000001</v>
      </c>
      <c r="D4546" s="10">
        <v>39434.94</v>
      </c>
      <c r="E4546" s="14">
        <v>1676.61</v>
      </c>
      <c r="F4546" s="10">
        <v>8034.09</v>
      </c>
      <c r="G4546" s="10">
        <v>2121.64</v>
      </c>
      <c r="H4546" s="10">
        <v>2917.38</v>
      </c>
    </row>
    <row r="4547" spans="1:8" x14ac:dyDescent="0.2">
      <c r="A4547" s="1">
        <v>43642</v>
      </c>
      <c r="B4547" s="14">
        <v>5380.96162</v>
      </c>
      <c r="C4547" s="15">
        <v>2976.2837</v>
      </c>
      <c r="D4547" s="10">
        <v>39592.080000000002</v>
      </c>
      <c r="E4547" s="14">
        <v>1674.49</v>
      </c>
      <c r="F4547" s="10">
        <v>8013.57</v>
      </c>
      <c r="G4547" s="10">
        <v>2121.85</v>
      </c>
      <c r="H4547" s="10">
        <v>2913.78</v>
      </c>
    </row>
    <row r="4548" spans="1:8" x14ac:dyDescent="0.2">
      <c r="A4548" s="1">
        <v>43643</v>
      </c>
      <c r="B4548" s="14">
        <v>5410.7007599999997</v>
      </c>
      <c r="C4548" s="15">
        <v>2996.7926000000002</v>
      </c>
      <c r="D4548" s="10">
        <v>39586.410000000003</v>
      </c>
      <c r="E4548" s="14">
        <v>1672.7</v>
      </c>
      <c r="F4548" s="10">
        <v>8057.64</v>
      </c>
      <c r="G4548" s="10">
        <v>2134.3200000000002</v>
      </c>
      <c r="H4548" s="10">
        <v>2924.92</v>
      </c>
    </row>
    <row r="4549" spans="1:8" x14ac:dyDescent="0.2">
      <c r="A4549" s="1">
        <v>43644</v>
      </c>
      <c r="B4549" s="14">
        <v>5430.04907</v>
      </c>
      <c r="C4549" s="15">
        <v>2978.8784000000001</v>
      </c>
      <c r="D4549" s="10">
        <v>39394.639999999999</v>
      </c>
      <c r="E4549" s="14">
        <v>1672.13</v>
      </c>
      <c r="F4549" s="10">
        <v>7999.71</v>
      </c>
      <c r="G4549" s="10">
        <v>2130.62</v>
      </c>
      <c r="H4549" s="10">
        <v>2941.76</v>
      </c>
    </row>
    <row r="4550" spans="1:8" x14ac:dyDescent="0.2">
      <c r="A4550" s="1">
        <v>43647</v>
      </c>
      <c r="B4550" s="14">
        <v>5421.6246000000001</v>
      </c>
      <c r="C4550" s="15">
        <v>3044.9027999999998</v>
      </c>
      <c r="D4550" s="10">
        <v>39686.5</v>
      </c>
      <c r="E4550" s="14">
        <v>1683.62</v>
      </c>
      <c r="F4550" s="10">
        <v>8043.71</v>
      </c>
      <c r="G4550" s="10">
        <v>2129.7399999999998</v>
      </c>
      <c r="H4550" s="10">
        <v>2964.33</v>
      </c>
    </row>
    <row r="4551" spans="1:8" x14ac:dyDescent="0.2">
      <c r="A4551" s="1">
        <v>43648</v>
      </c>
      <c r="B4551" s="14">
        <v>5384.9256299999997</v>
      </c>
      <c r="C4551" s="15">
        <v>3043.9427999999998</v>
      </c>
      <c r="D4551" s="10">
        <v>39816.480000000003</v>
      </c>
      <c r="E4551" s="14">
        <v>1691</v>
      </c>
      <c r="F4551" s="10">
        <v>8093.6</v>
      </c>
      <c r="G4551" s="10">
        <v>2122.02</v>
      </c>
      <c r="H4551" s="10">
        <v>2973.01</v>
      </c>
    </row>
    <row r="4552" spans="1:8" x14ac:dyDescent="0.2">
      <c r="A4552" s="1">
        <v>43649</v>
      </c>
      <c r="B4552" s="14">
        <v>5372.21108</v>
      </c>
      <c r="C4552" s="15">
        <v>3015.2633000000001</v>
      </c>
      <c r="D4552" s="10">
        <v>39839.25</v>
      </c>
      <c r="E4552" s="14">
        <v>1690.05</v>
      </c>
      <c r="F4552" s="10">
        <v>8092.68</v>
      </c>
      <c r="G4552" s="10">
        <v>2096.02</v>
      </c>
      <c r="H4552" s="10">
        <v>2995.82</v>
      </c>
    </row>
    <row r="4553" spans="1:8" x14ac:dyDescent="0.2">
      <c r="A4553" s="1">
        <v>43650</v>
      </c>
      <c r="B4553" s="14">
        <v>5380.7935100000004</v>
      </c>
      <c r="C4553" s="15">
        <v>3005.2487999999998</v>
      </c>
      <c r="D4553" s="10">
        <v>39908.06</v>
      </c>
      <c r="E4553" s="14">
        <v>1687.48</v>
      </c>
      <c r="F4553" s="10">
        <v>8064.92</v>
      </c>
      <c r="G4553" s="10">
        <v>2108.73</v>
      </c>
      <c r="H4553" s="10">
        <v>2945.35</v>
      </c>
    </row>
    <row r="4554" spans="1:8" x14ac:dyDescent="0.2">
      <c r="A4554" s="1">
        <v>43651</v>
      </c>
      <c r="B4554" s="14">
        <v>5333.0874599999997</v>
      </c>
      <c r="C4554" s="15">
        <v>3011.0587999999998</v>
      </c>
      <c r="D4554" s="10">
        <v>39513.39</v>
      </c>
      <c r="E4554" s="14">
        <v>1682.53</v>
      </c>
      <c r="F4554" s="10">
        <v>8117.94</v>
      </c>
      <c r="G4554" s="10">
        <v>2110.59</v>
      </c>
      <c r="H4554" s="10">
        <v>2990.41</v>
      </c>
    </row>
    <row r="4555" spans="1:8" x14ac:dyDescent="0.2">
      <c r="A4555" s="1">
        <v>43654</v>
      </c>
      <c r="B4555" s="14">
        <v>5318.61546</v>
      </c>
      <c r="C4555" s="15">
        <v>2933.3634000000002</v>
      </c>
      <c r="D4555" s="10">
        <v>38720.57</v>
      </c>
      <c r="E4555" s="14">
        <v>1677.64</v>
      </c>
      <c r="F4555" s="10">
        <v>8051.52</v>
      </c>
      <c r="G4555" s="10">
        <v>2064.17</v>
      </c>
      <c r="H4555" s="10">
        <v>2975.95</v>
      </c>
    </row>
    <row r="4556" spans="1:8" x14ac:dyDescent="0.2">
      <c r="A4556" s="1">
        <v>43655</v>
      </c>
      <c r="B4556" s="14">
        <v>5280.0452400000004</v>
      </c>
      <c r="C4556" s="15">
        <v>2928.2294999999999</v>
      </c>
      <c r="D4556" s="10">
        <v>38730.82</v>
      </c>
      <c r="E4556" s="14">
        <v>1682.87</v>
      </c>
      <c r="F4556" s="10">
        <v>8042.04</v>
      </c>
      <c r="G4556" s="10">
        <v>2052.0300000000002</v>
      </c>
      <c r="H4556" s="10">
        <v>2979.63</v>
      </c>
    </row>
    <row r="4557" spans="1:8" x14ac:dyDescent="0.2">
      <c r="A4557" s="1">
        <v>43656</v>
      </c>
      <c r="B4557" s="14">
        <v>5230.63076</v>
      </c>
      <c r="C4557" s="15">
        <v>2915.3022000000001</v>
      </c>
      <c r="D4557" s="10">
        <v>38557.040000000001</v>
      </c>
      <c r="E4557" s="14">
        <v>1678.97</v>
      </c>
      <c r="F4557" s="10">
        <v>8078.21</v>
      </c>
      <c r="G4557" s="10">
        <v>2058.7800000000002</v>
      </c>
      <c r="H4557" s="10">
        <v>2993.07</v>
      </c>
    </row>
    <row r="4558" spans="1:8" x14ac:dyDescent="0.2">
      <c r="A4558" s="1">
        <v>43657</v>
      </c>
      <c r="B4558" s="14">
        <v>5222.3029999999999</v>
      </c>
      <c r="C4558" s="15">
        <v>2917.7609000000002</v>
      </c>
      <c r="D4558" s="10">
        <v>38823.11</v>
      </c>
      <c r="E4558" s="14">
        <v>1679.26</v>
      </c>
      <c r="F4558" s="10">
        <v>8154.49</v>
      </c>
      <c r="G4558" s="10">
        <v>2080.58</v>
      </c>
      <c r="H4558" s="10">
        <v>2999.91</v>
      </c>
    </row>
    <row r="4559" spans="1:8" x14ac:dyDescent="0.2">
      <c r="A4559" s="1">
        <v>43658</v>
      </c>
      <c r="B4559" s="14">
        <v>5179.4986699999999</v>
      </c>
      <c r="C4559" s="15">
        <v>2930.5462000000002</v>
      </c>
      <c r="D4559" s="10">
        <v>38736.230000000003</v>
      </c>
      <c r="E4559" s="14">
        <v>1669.45</v>
      </c>
      <c r="F4559" s="10">
        <v>8141.82</v>
      </c>
      <c r="G4559" s="10">
        <v>2086.66</v>
      </c>
      <c r="H4559" s="10">
        <v>3013.77</v>
      </c>
    </row>
    <row r="4560" spans="1:8" x14ac:dyDescent="0.2">
      <c r="A4560" s="1">
        <v>43661</v>
      </c>
      <c r="B4560" s="14">
        <v>5091.4849000000004</v>
      </c>
      <c r="C4560" s="15">
        <v>2942.1853000000001</v>
      </c>
      <c r="D4560" s="10">
        <v>38896.71</v>
      </c>
      <c r="E4560" s="14">
        <v>1672.37</v>
      </c>
      <c r="F4560" s="10">
        <v>8365.2900000000009</v>
      </c>
      <c r="G4560" s="10">
        <v>2082.48</v>
      </c>
      <c r="H4560" s="10">
        <v>3014.3</v>
      </c>
    </row>
    <row r="4561" spans="1:8" x14ac:dyDescent="0.2">
      <c r="A4561" s="1">
        <v>43662</v>
      </c>
      <c r="B4561" s="14">
        <v>5124.4496399999998</v>
      </c>
      <c r="C4561" s="15">
        <v>2937.6167999999998</v>
      </c>
      <c r="D4561" s="10">
        <v>39131.040000000001</v>
      </c>
      <c r="E4561" s="14">
        <v>1668.94</v>
      </c>
      <c r="F4561" s="10">
        <v>8263.57</v>
      </c>
      <c r="G4561" s="10">
        <v>2091.87</v>
      </c>
      <c r="H4561" s="10">
        <v>3004.04</v>
      </c>
    </row>
    <row r="4562" spans="1:8" x14ac:dyDescent="0.2">
      <c r="A4562" s="1">
        <v>43663</v>
      </c>
      <c r="B4562" s="14">
        <v>5133.1357799999996</v>
      </c>
      <c r="C4562" s="15">
        <v>2931.6925999999999</v>
      </c>
      <c r="D4562" s="10">
        <v>39215.64</v>
      </c>
      <c r="E4562" s="14">
        <v>1657.53</v>
      </c>
      <c r="F4562" s="10">
        <v>8233.48</v>
      </c>
      <c r="G4562" s="10">
        <v>2072.92</v>
      </c>
      <c r="H4562" s="10">
        <v>2984.42</v>
      </c>
    </row>
    <row r="4563" spans="1:8" x14ac:dyDescent="0.2">
      <c r="A4563" s="1">
        <v>43664</v>
      </c>
      <c r="B4563" s="14">
        <v>5130.6983700000001</v>
      </c>
      <c r="C4563" s="15">
        <v>2901.1765999999998</v>
      </c>
      <c r="D4563" s="10">
        <v>38897.46</v>
      </c>
      <c r="E4563" s="14">
        <v>1648.93</v>
      </c>
      <c r="F4563" s="10">
        <v>8258.0499999999993</v>
      </c>
      <c r="G4563" s="10">
        <v>2066.5500000000002</v>
      </c>
      <c r="H4563" s="10">
        <v>2995.11</v>
      </c>
    </row>
    <row r="4564" spans="1:8" x14ac:dyDescent="0.2">
      <c r="A4564" s="1">
        <v>43665</v>
      </c>
      <c r="B4564" s="14">
        <v>5033.7465599999996</v>
      </c>
      <c r="C4564" s="15">
        <v>2924.2006000000001</v>
      </c>
      <c r="D4564" s="10">
        <v>38337.01</v>
      </c>
      <c r="E4564" s="14">
        <v>1658.19</v>
      </c>
      <c r="F4564" s="10">
        <v>8270.07</v>
      </c>
      <c r="G4564" s="10">
        <v>2094.36</v>
      </c>
      <c r="H4564" s="10">
        <v>2976.61</v>
      </c>
    </row>
    <row r="4565" spans="1:8" x14ac:dyDescent="0.2">
      <c r="A4565" s="1">
        <v>43668</v>
      </c>
      <c r="B4565" s="14">
        <v>4966.4406300000001</v>
      </c>
      <c r="C4565" s="15">
        <v>2886.9740000000002</v>
      </c>
      <c r="D4565" s="10">
        <v>38031.129999999997</v>
      </c>
      <c r="E4565" s="14">
        <v>1655.4</v>
      </c>
      <c r="F4565" s="10">
        <v>8246.83</v>
      </c>
      <c r="G4565" s="10">
        <v>2093.34</v>
      </c>
      <c r="H4565" s="10">
        <v>2985.03</v>
      </c>
    </row>
    <row r="4566" spans="1:8" x14ac:dyDescent="0.2">
      <c r="A4566" s="1">
        <v>43669</v>
      </c>
      <c r="B4566" s="14">
        <v>5077.7515599999997</v>
      </c>
      <c r="C4566" s="15">
        <v>2899.9445999999998</v>
      </c>
      <c r="D4566" s="10">
        <v>37982.74</v>
      </c>
      <c r="E4566" s="14">
        <v>1655.67</v>
      </c>
      <c r="F4566" s="10">
        <v>8251.4599999999991</v>
      </c>
      <c r="G4566" s="10">
        <v>2101.4499999999998</v>
      </c>
      <c r="H4566" s="10">
        <v>3005.47</v>
      </c>
    </row>
    <row r="4567" spans="1:8" x14ac:dyDescent="0.2">
      <c r="A4567" s="1">
        <v>43670</v>
      </c>
      <c r="B4567" s="14">
        <v>5077.2895600000002</v>
      </c>
      <c r="C4567" s="15">
        <v>2923.2775000000001</v>
      </c>
      <c r="D4567" s="10">
        <v>37847.65</v>
      </c>
      <c r="E4567" s="14">
        <v>1652.41</v>
      </c>
      <c r="F4567" s="10">
        <v>8161.49</v>
      </c>
      <c r="G4567" s="10">
        <v>2082.3000000000002</v>
      </c>
      <c r="H4567" s="10">
        <v>3019.56</v>
      </c>
    </row>
    <row r="4568" spans="1:8" x14ac:dyDescent="0.2">
      <c r="A4568" s="1">
        <v>43671</v>
      </c>
      <c r="B4568" s="14">
        <v>5133.2552599999999</v>
      </c>
      <c r="C4568" s="15">
        <v>2937.3600999999999</v>
      </c>
      <c r="D4568" s="10">
        <v>37830.980000000003</v>
      </c>
      <c r="E4568" s="14">
        <v>1656.58</v>
      </c>
      <c r="F4568" s="10">
        <v>8272.18</v>
      </c>
      <c r="G4568" s="10">
        <v>2074.48</v>
      </c>
      <c r="H4568" s="10">
        <v>3003.67</v>
      </c>
    </row>
    <row r="4569" spans="1:8" x14ac:dyDescent="0.2">
      <c r="A4569" s="1">
        <v>43672</v>
      </c>
      <c r="B4569" s="14">
        <v>5133.9332000000004</v>
      </c>
      <c r="C4569" s="15">
        <v>2944.5410000000002</v>
      </c>
      <c r="D4569" s="10">
        <v>37882.79</v>
      </c>
      <c r="E4569" s="14">
        <v>1647.96</v>
      </c>
      <c r="F4569" s="10">
        <v>8183.99</v>
      </c>
      <c r="G4569" s="10">
        <v>2066.2600000000002</v>
      </c>
      <c r="H4569" s="10">
        <v>3025.86</v>
      </c>
    </row>
    <row r="4570" spans="1:8" x14ac:dyDescent="0.2">
      <c r="A4570" s="1">
        <v>43675</v>
      </c>
      <c r="B4570" s="14">
        <v>5160.7492700000003</v>
      </c>
      <c r="C4570" s="15">
        <v>2941.0070000000001</v>
      </c>
      <c r="D4570" s="10">
        <v>37686.370000000003</v>
      </c>
      <c r="E4570" s="14">
        <v>1644.72</v>
      </c>
      <c r="F4570" s="10">
        <v>8188.52</v>
      </c>
      <c r="G4570" s="10">
        <v>2029.48</v>
      </c>
      <c r="H4570" s="10">
        <v>3020.97</v>
      </c>
    </row>
    <row r="4571" spans="1:8" x14ac:dyDescent="0.2">
      <c r="A4571" s="1">
        <v>43676</v>
      </c>
      <c r="B4571" s="14">
        <v>5125.0222299999996</v>
      </c>
      <c r="C4571" s="15">
        <v>2952.3382999999999</v>
      </c>
      <c r="D4571" s="10">
        <v>37397.24</v>
      </c>
      <c r="E4571" s="14">
        <v>1642.69</v>
      </c>
      <c r="F4571" s="10">
        <v>8150.46</v>
      </c>
      <c r="G4571" s="10">
        <v>2038.68</v>
      </c>
      <c r="H4571" s="10">
        <v>3013.18</v>
      </c>
    </row>
    <row r="4572" spans="1:8" x14ac:dyDescent="0.2">
      <c r="A4572" s="1">
        <v>43677</v>
      </c>
      <c r="B4572" s="14">
        <v>5138.79025</v>
      </c>
      <c r="C4572" s="15">
        <v>2932.5057999999999</v>
      </c>
      <c r="D4572" s="10">
        <v>37481.120000000003</v>
      </c>
      <c r="E4572" s="14">
        <v>1634.87</v>
      </c>
      <c r="F4572" s="10">
        <v>8045.8</v>
      </c>
      <c r="G4572" s="10">
        <v>2024.55</v>
      </c>
      <c r="H4572" s="10">
        <v>2980.38</v>
      </c>
    </row>
    <row r="4573" spans="1:8" x14ac:dyDescent="0.2">
      <c r="A4573" s="1">
        <v>43678</v>
      </c>
      <c r="B4573" s="14">
        <v>5169.7389400000002</v>
      </c>
      <c r="C4573" s="15">
        <v>2908.7660000000001</v>
      </c>
      <c r="D4573" s="10">
        <v>37018.32</v>
      </c>
      <c r="E4573" s="14">
        <v>1639.07</v>
      </c>
      <c r="F4573" s="10">
        <v>8098.16</v>
      </c>
      <c r="G4573" s="10">
        <v>2017.34</v>
      </c>
      <c r="H4573" s="10">
        <v>2953.56</v>
      </c>
    </row>
    <row r="4574" spans="1:8" x14ac:dyDescent="0.2">
      <c r="A4574" s="1">
        <v>43679</v>
      </c>
      <c r="B4574" s="14">
        <v>5172.8641799999996</v>
      </c>
      <c r="C4574" s="15">
        <v>2867.8375999999998</v>
      </c>
      <c r="D4574" s="10">
        <v>37118.22</v>
      </c>
      <c r="E4574" s="14">
        <v>1626.76</v>
      </c>
      <c r="F4574" s="10">
        <v>8129.93</v>
      </c>
      <c r="G4574" s="10">
        <v>1998.13</v>
      </c>
      <c r="H4574" s="10">
        <v>2932.05</v>
      </c>
    </row>
    <row r="4575" spans="1:8" x14ac:dyDescent="0.2">
      <c r="A4575" s="1">
        <v>43682</v>
      </c>
      <c r="B4575" s="14">
        <v>5160.37086</v>
      </c>
      <c r="C4575" s="15">
        <v>2821.4956999999999</v>
      </c>
      <c r="D4575" s="10">
        <v>36699.839999999997</v>
      </c>
      <c r="E4575" s="14">
        <v>1610.41</v>
      </c>
      <c r="F4575" s="10">
        <v>7890.02</v>
      </c>
      <c r="G4575" s="10">
        <v>1946.98</v>
      </c>
      <c r="H4575" s="10">
        <v>2844.74</v>
      </c>
    </row>
    <row r="4576" spans="1:8" x14ac:dyDescent="0.2">
      <c r="A4576" s="1">
        <v>43683</v>
      </c>
      <c r="B4576" s="14">
        <v>5187.2925999999998</v>
      </c>
      <c r="C4576" s="15">
        <v>2777.5558999999998</v>
      </c>
      <c r="D4576" s="10">
        <v>36976.85</v>
      </c>
      <c r="E4576" s="14">
        <v>1611.79</v>
      </c>
      <c r="F4576" s="10">
        <v>7766.75</v>
      </c>
      <c r="G4576" s="10">
        <v>1917.5</v>
      </c>
      <c r="H4576" s="10">
        <v>2881.77</v>
      </c>
    </row>
    <row r="4577" spans="1:8" x14ac:dyDescent="0.2">
      <c r="A4577" s="1">
        <v>43684</v>
      </c>
      <c r="B4577" s="14">
        <v>5187.2002000000002</v>
      </c>
      <c r="C4577" s="15">
        <v>2768.6795000000002</v>
      </c>
      <c r="D4577" s="10">
        <v>36690.5</v>
      </c>
      <c r="E4577" s="14">
        <v>1604.7</v>
      </c>
      <c r="F4577" s="10">
        <v>7917.39</v>
      </c>
      <c r="G4577" s="10">
        <v>1909.71</v>
      </c>
      <c r="H4577" s="10">
        <v>2883.98</v>
      </c>
    </row>
    <row r="4578" spans="1:8" x14ac:dyDescent="0.2">
      <c r="A4578" s="1">
        <v>43685</v>
      </c>
      <c r="B4578" s="14">
        <v>5201.4205499999998</v>
      </c>
      <c r="C4578" s="15">
        <v>2794.5522999999998</v>
      </c>
      <c r="D4578" s="10">
        <v>37327.360000000001</v>
      </c>
      <c r="E4578" s="14">
        <v>1616.02</v>
      </c>
      <c r="F4578" s="10">
        <v>7914.16</v>
      </c>
      <c r="G4578" s="10">
        <v>1920.61</v>
      </c>
      <c r="H4578" s="10">
        <v>2938.09</v>
      </c>
    </row>
    <row r="4579" spans="1:8" x14ac:dyDescent="0.2">
      <c r="A4579" s="1">
        <v>43686</v>
      </c>
      <c r="B4579" s="14">
        <v>5216.5361499999999</v>
      </c>
      <c r="C4579" s="15">
        <v>2774.7532000000001</v>
      </c>
      <c r="D4579" s="10">
        <v>37581.910000000003</v>
      </c>
      <c r="E4579" s="14">
        <v>1615.05</v>
      </c>
      <c r="F4579" s="10">
        <v>7854.39</v>
      </c>
      <c r="G4579" s="10">
        <v>1937.75</v>
      </c>
      <c r="H4579" s="10">
        <v>2918.65</v>
      </c>
    </row>
    <row r="4580" spans="1:8" x14ac:dyDescent="0.2">
      <c r="A4580" s="1">
        <v>43689</v>
      </c>
      <c r="B4580" s="14">
        <v>5227.2659299999996</v>
      </c>
      <c r="C4580" s="15">
        <v>2814.9944</v>
      </c>
      <c r="D4580" s="10">
        <v>36976.85</v>
      </c>
      <c r="E4580" s="14">
        <v>1592.88</v>
      </c>
      <c r="F4580" s="10">
        <v>7890.02</v>
      </c>
      <c r="G4580" s="10">
        <v>1942.29</v>
      </c>
      <c r="H4580" s="10">
        <v>2883.75</v>
      </c>
    </row>
    <row r="4581" spans="1:8" x14ac:dyDescent="0.2">
      <c r="A4581" s="1">
        <v>43690</v>
      </c>
      <c r="B4581" s="14">
        <v>5227.4984599999998</v>
      </c>
      <c r="C4581" s="15">
        <v>2797.2595999999999</v>
      </c>
      <c r="D4581" s="10">
        <v>36958.160000000003</v>
      </c>
      <c r="E4581" s="14">
        <v>1600.29</v>
      </c>
      <c r="F4581" s="10">
        <v>7788.45</v>
      </c>
      <c r="G4581" s="10">
        <v>1925.83</v>
      </c>
      <c r="H4581" s="10">
        <v>2926.32</v>
      </c>
    </row>
    <row r="4582" spans="1:8" x14ac:dyDescent="0.2">
      <c r="A4582" s="1">
        <v>43691</v>
      </c>
      <c r="B4582" s="14">
        <v>5223.4143400000003</v>
      </c>
      <c r="C4582" s="15">
        <v>2808.9146000000001</v>
      </c>
      <c r="D4582" s="10">
        <v>37311.53</v>
      </c>
      <c r="E4582" s="14">
        <v>1600.31</v>
      </c>
      <c r="F4582" s="10">
        <v>7858.65</v>
      </c>
      <c r="G4582" s="10">
        <v>1938.37</v>
      </c>
      <c r="H4582" s="10">
        <v>2840.6</v>
      </c>
    </row>
    <row r="4583" spans="1:8" x14ac:dyDescent="0.2">
      <c r="A4583" s="1">
        <v>43692</v>
      </c>
      <c r="B4583" s="14">
        <v>5236.8512700000001</v>
      </c>
      <c r="C4583" s="15">
        <v>2815.7975999999999</v>
      </c>
      <c r="D4583" s="10">
        <v>37327.360000000001</v>
      </c>
      <c r="E4583" s="14">
        <v>1599.22</v>
      </c>
      <c r="F4583" s="10">
        <v>7828.86</v>
      </c>
      <c r="G4583" s="10">
        <v>1937.75</v>
      </c>
      <c r="H4583" s="10">
        <v>2847.6</v>
      </c>
    </row>
    <row r="4584" spans="1:8" x14ac:dyDescent="0.2">
      <c r="A4584" s="1">
        <v>43693</v>
      </c>
      <c r="B4584" s="14">
        <v>5280.0452400000004</v>
      </c>
      <c r="C4584" s="15">
        <v>2823.8238000000001</v>
      </c>
      <c r="D4584" s="10">
        <v>37350.33</v>
      </c>
      <c r="E4584" s="14">
        <v>1596.45</v>
      </c>
      <c r="F4584" s="10">
        <v>7795.98</v>
      </c>
      <c r="G4584" s="10">
        <v>1927.17</v>
      </c>
      <c r="H4584" s="10">
        <v>2888.68</v>
      </c>
    </row>
    <row r="4585" spans="1:8" x14ac:dyDescent="0.2">
      <c r="A4585" s="1">
        <v>43696</v>
      </c>
      <c r="B4585" s="14">
        <v>5230.63076</v>
      </c>
      <c r="C4585" s="15">
        <v>2883.096</v>
      </c>
      <c r="D4585" s="10">
        <v>37402.49</v>
      </c>
      <c r="E4585" s="14">
        <v>1602.75</v>
      </c>
      <c r="F4585" s="10">
        <v>7938.35</v>
      </c>
      <c r="G4585" s="10">
        <v>1939.9</v>
      </c>
      <c r="H4585" s="10">
        <v>2923.65</v>
      </c>
    </row>
    <row r="4586" spans="1:8" x14ac:dyDescent="0.2">
      <c r="A4586" s="1">
        <v>43697</v>
      </c>
      <c r="B4586" s="14">
        <v>5222.3029999999999</v>
      </c>
      <c r="C4586" s="15">
        <v>2880.01</v>
      </c>
      <c r="D4586" s="10">
        <v>37328.01</v>
      </c>
      <c r="E4586" s="14">
        <v>1594.59</v>
      </c>
      <c r="F4586" s="10">
        <v>7886.91</v>
      </c>
      <c r="G4586" s="10">
        <v>1960.25</v>
      </c>
      <c r="H4586" s="10">
        <v>2900.51</v>
      </c>
    </row>
    <row r="4587" spans="1:8" x14ac:dyDescent="0.2">
      <c r="A4587" s="1">
        <v>43698</v>
      </c>
      <c r="B4587" s="14">
        <v>5179.4986699999999</v>
      </c>
      <c r="C4587" s="15">
        <v>2880.3307</v>
      </c>
      <c r="D4587" s="10">
        <v>37060.370000000003</v>
      </c>
      <c r="E4587" s="14">
        <v>1602.47</v>
      </c>
      <c r="F4587" s="10">
        <v>7890.02</v>
      </c>
      <c r="G4587" s="10">
        <v>1964.65</v>
      </c>
      <c r="H4587" s="10">
        <v>2924.43</v>
      </c>
    </row>
    <row r="4588" spans="1:8" x14ac:dyDescent="0.2">
      <c r="A4588" s="1">
        <v>43699</v>
      </c>
      <c r="B4588" s="14">
        <v>5091.4849000000004</v>
      </c>
      <c r="C4588" s="15">
        <v>2883.4358000000002</v>
      </c>
      <c r="D4588" s="10">
        <v>36472.93</v>
      </c>
      <c r="E4588" s="14">
        <v>1609.33</v>
      </c>
      <c r="F4588" s="10">
        <v>7848.83</v>
      </c>
      <c r="G4588" s="10">
        <v>1951.01</v>
      </c>
      <c r="H4588" s="10">
        <v>2922.95</v>
      </c>
    </row>
    <row r="4589" spans="1:8" x14ac:dyDescent="0.2">
      <c r="A4589" s="1">
        <v>43700</v>
      </c>
      <c r="B4589" s="14">
        <v>5124.4496399999998</v>
      </c>
      <c r="C4589" s="15">
        <v>2897.4252999999999</v>
      </c>
      <c r="D4589" s="10">
        <v>36701.160000000003</v>
      </c>
      <c r="E4589" s="14">
        <v>1590.84</v>
      </c>
      <c r="F4589" s="10">
        <v>7889.41</v>
      </c>
      <c r="G4589" s="10">
        <v>1948.3</v>
      </c>
      <c r="H4589" s="10">
        <v>2847.11</v>
      </c>
    </row>
    <row r="4590" spans="1:8" x14ac:dyDescent="0.2">
      <c r="A4590" s="1">
        <v>43703</v>
      </c>
      <c r="B4590" s="14">
        <v>5223.7271899999996</v>
      </c>
      <c r="C4590" s="15">
        <v>2863.5673000000002</v>
      </c>
      <c r="D4590" s="10">
        <v>37494.120000000003</v>
      </c>
      <c r="E4590" s="14">
        <v>1589.82</v>
      </c>
      <c r="F4590" s="10">
        <v>7854.39</v>
      </c>
      <c r="G4590" s="10">
        <v>1916.31</v>
      </c>
      <c r="H4590" s="10">
        <v>2878.38</v>
      </c>
    </row>
    <row r="4591" spans="1:8" x14ac:dyDescent="0.2">
      <c r="A4591" s="1">
        <v>43704</v>
      </c>
      <c r="B4591" s="14">
        <v>5165.76512</v>
      </c>
      <c r="C4591" s="15">
        <v>2902.1932000000002</v>
      </c>
      <c r="D4591" s="10">
        <v>37641.269999999997</v>
      </c>
      <c r="E4591" s="14">
        <v>1595.18</v>
      </c>
      <c r="F4591" s="10">
        <v>7747.38</v>
      </c>
      <c r="G4591" s="10">
        <v>1924.6</v>
      </c>
      <c r="H4591" s="10">
        <v>2869.16</v>
      </c>
    </row>
    <row r="4592" spans="1:8" x14ac:dyDescent="0.2">
      <c r="A4592" s="1">
        <v>43705</v>
      </c>
      <c r="B4592" s="14">
        <v>5178.7042099999999</v>
      </c>
      <c r="C4592" s="15">
        <v>2893.7564000000002</v>
      </c>
      <c r="D4592" s="10">
        <v>37451.839999999997</v>
      </c>
      <c r="E4592" s="14">
        <v>1612.14</v>
      </c>
      <c r="F4592" s="10">
        <v>7847.5</v>
      </c>
      <c r="G4592" s="10">
        <v>1941.09</v>
      </c>
      <c r="H4592" s="10">
        <v>2887.94</v>
      </c>
    </row>
    <row r="4593" spans="1:8" x14ac:dyDescent="0.2">
      <c r="A4593" s="1">
        <v>43706</v>
      </c>
      <c r="B4593" s="14">
        <v>5139.9987899999996</v>
      </c>
      <c r="C4593" s="15">
        <v>2890.9191999999998</v>
      </c>
      <c r="D4593" s="10">
        <v>37068.93</v>
      </c>
      <c r="E4593" s="14">
        <v>1591.52</v>
      </c>
      <c r="F4593" s="10">
        <v>7892.81</v>
      </c>
      <c r="G4593" s="10">
        <v>1933.41</v>
      </c>
      <c r="H4593" s="10">
        <v>2924.58</v>
      </c>
    </row>
    <row r="4594" spans="1:8" x14ac:dyDescent="0.2">
      <c r="A4594" s="1">
        <v>43707</v>
      </c>
      <c r="B4594" s="14">
        <v>5095.7766600000004</v>
      </c>
      <c r="C4594" s="15">
        <v>2886.2365</v>
      </c>
      <c r="D4594" s="10">
        <v>37332.79</v>
      </c>
      <c r="E4594" s="14">
        <v>1595.26</v>
      </c>
      <c r="F4594" s="10">
        <v>7979.66</v>
      </c>
      <c r="G4594" s="10">
        <v>1967.79</v>
      </c>
      <c r="H4594" s="10">
        <v>2926.46</v>
      </c>
    </row>
    <row r="4595" spans="1:8" x14ac:dyDescent="0.2">
      <c r="A4595" s="1">
        <v>43710</v>
      </c>
      <c r="B4595" s="14">
        <v>5070.6854700000004</v>
      </c>
      <c r="C4595" s="15">
        <v>2924.1062999999999</v>
      </c>
      <c r="D4595" s="10">
        <v>37451.839999999997</v>
      </c>
      <c r="E4595" s="14">
        <v>1590.48</v>
      </c>
      <c r="F4595" s="10">
        <v>7918.53</v>
      </c>
      <c r="G4595" s="10">
        <v>1969.19</v>
      </c>
      <c r="H4595" s="10">
        <v>2922.95</v>
      </c>
    </row>
    <row r="4596" spans="1:8" x14ac:dyDescent="0.2">
      <c r="A4596" s="1">
        <v>43711</v>
      </c>
      <c r="B4596" s="14">
        <v>5033.5373300000001</v>
      </c>
      <c r="C4596" s="15">
        <v>2930.1538</v>
      </c>
      <c r="D4596" s="10">
        <v>36562.910000000003</v>
      </c>
      <c r="E4596" s="14">
        <v>1599.89</v>
      </c>
      <c r="F4596" s="10">
        <v>7804.71</v>
      </c>
      <c r="G4596" s="10">
        <v>1965.69</v>
      </c>
      <c r="H4596" s="10">
        <v>2906.27</v>
      </c>
    </row>
    <row r="4597" spans="1:8" x14ac:dyDescent="0.2">
      <c r="A4597" s="1">
        <v>43712</v>
      </c>
      <c r="B4597" s="14">
        <v>5007.0564599999998</v>
      </c>
      <c r="C4597" s="15">
        <v>2957.4115999999999</v>
      </c>
      <c r="D4597" s="10">
        <v>36724.74</v>
      </c>
      <c r="E4597" s="14">
        <v>1599.75</v>
      </c>
      <c r="F4597" s="10">
        <v>7840.86</v>
      </c>
      <c r="G4597" s="10">
        <v>1988.53</v>
      </c>
      <c r="H4597" s="10">
        <v>2937.78</v>
      </c>
    </row>
    <row r="4598" spans="1:8" x14ac:dyDescent="0.2">
      <c r="A4598" s="1">
        <v>43713</v>
      </c>
      <c r="B4598" s="14">
        <v>4986.3702999999996</v>
      </c>
      <c r="C4598" s="15">
        <v>2985.8647999999998</v>
      </c>
      <c r="D4598" s="10">
        <v>36644.42</v>
      </c>
      <c r="E4598" s="14">
        <v>1604.47</v>
      </c>
      <c r="F4598" s="10">
        <v>7898.19</v>
      </c>
      <c r="G4598" s="10">
        <v>2004.75</v>
      </c>
      <c r="H4598" s="10">
        <v>2976</v>
      </c>
    </row>
    <row r="4599" spans="1:8" x14ac:dyDescent="0.2">
      <c r="A4599" s="1">
        <v>43714</v>
      </c>
      <c r="B4599" s="14">
        <v>5013.0153600000003</v>
      </c>
      <c r="C4599" s="15">
        <v>2999.6012999999998</v>
      </c>
      <c r="D4599" s="10">
        <v>36981.769999999997</v>
      </c>
      <c r="E4599" s="14">
        <v>1595.85</v>
      </c>
      <c r="F4599" s="10">
        <v>7933.47</v>
      </c>
      <c r="G4599" s="10">
        <v>2009.13</v>
      </c>
      <c r="H4599" s="10">
        <v>2978.71</v>
      </c>
    </row>
    <row r="4600" spans="1:8" x14ac:dyDescent="0.2">
      <c r="A4600" s="1">
        <v>43717</v>
      </c>
      <c r="B4600" s="14">
        <v>5033.7980600000001</v>
      </c>
      <c r="C4600" s="15">
        <v>3024.7388000000001</v>
      </c>
      <c r="D4600" s="10">
        <v>37145.449999999997</v>
      </c>
      <c r="E4600" s="14">
        <v>1602.3</v>
      </c>
      <c r="F4600" s="10">
        <v>7960.12</v>
      </c>
      <c r="G4600" s="10">
        <v>2019.55</v>
      </c>
      <c r="H4600" s="10">
        <v>2978.43</v>
      </c>
    </row>
    <row r="4601" spans="1:8" x14ac:dyDescent="0.2">
      <c r="A4601" s="1">
        <v>43718</v>
      </c>
      <c r="B4601" s="14">
        <v>5008.9669899999999</v>
      </c>
      <c r="C4601" s="15">
        <v>3021.2024000000001</v>
      </c>
      <c r="D4601" s="10">
        <v>37068.93</v>
      </c>
      <c r="E4601" s="14">
        <v>1601</v>
      </c>
      <c r="F4601" s="10">
        <v>7929.48</v>
      </c>
      <c r="G4601" s="10">
        <v>2032.08</v>
      </c>
      <c r="H4601" s="10">
        <v>2979.39</v>
      </c>
    </row>
    <row r="4602" spans="1:8" x14ac:dyDescent="0.2">
      <c r="A4602" s="1">
        <v>43719</v>
      </c>
      <c r="B4602" s="14">
        <v>4933.1771900000003</v>
      </c>
      <c r="C4602" s="15">
        <v>3008.8117999999999</v>
      </c>
      <c r="D4602" s="10">
        <v>37270.82</v>
      </c>
      <c r="E4602" s="14">
        <v>1601.25</v>
      </c>
      <c r="F4602" s="10">
        <v>7967.9</v>
      </c>
      <c r="G4602" s="10">
        <v>2049.1999999999998</v>
      </c>
      <c r="H4602" s="10">
        <v>3000.93</v>
      </c>
    </row>
    <row r="4603" spans="1:8" x14ac:dyDescent="0.2">
      <c r="A4603" s="1">
        <v>43720</v>
      </c>
      <c r="B4603" s="14">
        <v>4933.8943799999997</v>
      </c>
      <c r="C4603" s="15">
        <v>3031.2350999999999</v>
      </c>
      <c r="D4603" s="10">
        <v>37104.28</v>
      </c>
      <c r="E4603" s="14">
        <v>1604.3</v>
      </c>
      <c r="F4603" s="10">
        <v>7944.43</v>
      </c>
      <c r="G4603" s="10">
        <v>2029.48</v>
      </c>
      <c r="H4603" s="10">
        <v>3009.57</v>
      </c>
    </row>
    <row r="4604" spans="1:8" x14ac:dyDescent="0.2">
      <c r="A4604" s="1">
        <v>43721</v>
      </c>
      <c r="B4604" s="14">
        <v>4942.2323500000002</v>
      </c>
      <c r="C4604" s="15">
        <v>3021.2024000000001</v>
      </c>
      <c r="D4604" s="10">
        <v>37384.99</v>
      </c>
      <c r="E4604" s="14">
        <v>1599.49</v>
      </c>
      <c r="F4604" s="10">
        <v>7992.32</v>
      </c>
      <c r="G4604" s="10">
        <v>2038.68</v>
      </c>
      <c r="H4604" s="10">
        <v>3007.39</v>
      </c>
    </row>
    <row r="4605" spans="1:8" x14ac:dyDescent="0.2">
      <c r="A4605" s="1">
        <v>43724</v>
      </c>
      <c r="B4605" s="14">
        <v>4959.7308000000003</v>
      </c>
      <c r="C4605" s="15">
        <v>3030.7543999999998</v>
      </c>
      <c r="D4605" s="10">
        <v>37123.31</v>
      </c>
      <c r="E4605" s="14">
        <v>1596.28</v>
      </c>
      <c r="F4605" s="10">
        <v>7996.9</v>
      </c>
      <c r="G4605" s="10">
        <v>2062.2199999999998</v>
      </c>
      <c r="H4605" s="10">
        <v>2997.96</v>
      </c>
    </row>
    <row r="4606" spans="1:8" x14ac:dyDescent="0.2">
      <c r="A4606" s="1">
        <v>43725</v>
      </c>
      <c r="B4606" s="14">
        <v>4928.9833500000004</v>
      </c>
      <c r="C4606" s="15">
        <v>2978.1178</v>
      </c>
      <c r="D4606" s="10">
        <v>36481.089999999997</v>
      </c>
      <c r="E4606" s="14">
        <v>1597.41</v>
      </c>
      <c r="F4606" s="10">
        <v>7932.23</v>
      </c>
      <c r="G4606" s="10">
        <v>2062.33</v>
      </c>
      <c r="H4606" s="10">
        <v>3005.7</v>
      </c>
    </row>
    <row r="4607" spans="1:8" x14ac:dyDescent="0.2">
      <c r="A4607" s="1">
        <v>43726</v>
      </c>
      <c r="B4607" s="14">
        <v>4888.0158700000002</v>
      </c>
      <c r="C4607" s="15">
        <v>2985.6586000000002</v>
      </c>
      <c r="D4607" s="10">
        <v>36563.879999999997</v>
      </c>
      <c r="E4607" s="14">
        <v>1592.93</v>
      </c>
      <c r="F4607" s="10">
        <v>7915.29</v>
      </c>
      <c r="G4607" s="10">
        <v>2070.73</v>
      </c>
      <c r="H4607" s="10">
        <v>3006.73</v>
      </c>
    </row>
    <row r="4608" spans="1:8" x14ac:dyDescent="0.2">
      <c r="A4608" s="1">
        <v>43727</v>
      </c>
      <c r="B4608" s="14">
        <v>4855.9858299999996</v>
      </c>
      <c r="C4608" s="15">
        <v>2999.2788999999998</v>
      </c>
      <c r="D4608" s="10">
        <v>36093.47</v>
      </c>
      <c r="E4608" s="14">
        <v>1592.33</v>
      </c>
      <c r="F4608" s="10">
        <v>7911.32</v>
      </c>
      <c r="G4608" s="10">
        <v>2080.35</v>
      </c>
      <c r="H4608" s="10">
        <v>3006.79</v>
      </c>
    </row>
    <row r="4609" spans="1:8" x14ac:dyDescent="0.2">
      <c r="A4609" s="1">
        <v>43728</v>
      </c>
      <c r="B4609" s="14">
        <v>4920.9672300000002</v>
      </c>
      <c r="C4609" s="15">
        <v>3006.4467</v>
      </c>
      <c r="D4609" s="10">
        <v>38014.620000000003</v>
      </c>
      <c r="E4609" s="14">
        <v>1589.58</v>
      </c>
      <c r="F4609" s="10">
        <v>7871.11</v>
      </c>
      <c r="G4609" s="10">
        <v>2091.52</v>
      </c>
      <c r="H4609" s="10">
        <v>2992.07</v>
      </c>
    </row>
    <row r="4610" spans="1:8" x14ac:dyDescent="0.2">
      <c r="A4610" s="1">
        <v>43731</v>
      </c>
      <c r="B4610" s="14">
        <v>5000.2355100000004</v>
      </c>
      <c r="C4610" s="15">
        <v>2977.0767000000001</v>
      </c>
      <c r="D4610" s="10">
        <v>39090.03</v>
      </c>
      <c r="E4610" s="14">
        <v>1593</v>
      </c>
      <c r="F4610" s="10">
        <v>7867.51</v>
      </c>
      <c r="G4610" s="10">
        <v>2091.6999999999998</v>
      </c>
      <c r="H4610" s="10">
        <v>2991.78</v>
      </c>
    </row>
    <row r="4611" spans="1:8" x14ac:dyDescent="0.2">
      <c r="A4611" s="1">
        <v>43732</v>
      </c>
      <c r="B4611" s="14">
        <v>4958.7205999999996</v>
      </c>
      <c r="C4611" s="15">
        <v>2985.3406</v>
      </c>
      <c r="D4611" s="10">
        <v>39097.14</v>
      </c>
      <c r="E4611" s="14">
        <v>1584.14</v>
      </c>
      <c r="F4611" s="10">
        <v>7893.94</v>
      </c>
      <c r="G4611" s="10">
        <v>2101.04</v>
      </c>
      <c r="H4611" s="10">
        <v>2966.6</v>
      </c>
    </row>
    <row r="4612" spans="1:8" x14ac:dyDescent="0.2">
      <c r="A4612" s="1">
        <v>43733</v>
      </c>
      <c r="B4612" s="14">
        <v>4951.7367299999996</v>
      </c>
      <c r="C4612" s="15">
        <v>2955.4324999999999</v>
      </c>
      <c r="D4612" s="10">
        <v>38593.519999999997</v>
      </c>
      <c r="E4612" s="14">
        <v>1583.91</v>
      </c>
      <c r="F4612" s="10">
        <v>7896.24</v>
      </c>
      <c r="G4612" s="10">
        <v>2073.39</v>
      </c>
      <c r="H4612" s="10">
        <v>2984.87</v>
      </c>
    </row>
    <row r="4613" spans="1:8" x14ac:dyDescent="0.2">
      <c r="A4613" s="1">
        <v>43734</v>
      </c>
      <c r="B4613" s="14">
        <v>4968.4690499999997</v>
      </c>
      <c r="C4613" s="15">
        <v>2929.0875000000001</v>
      </c>
      <c r="D4613" s="10">
        <v>38989.74</v>
      </c>
      <c r="E4613" s="14">
        <v>1589.44</v>
      </c>
      <c r="F4613" s="10">
        <v>7896.48</v>
      </c>
      <c r="G4613" s="10">
        <v>2074.52</v>
      </c>
      <c r="H4613" s="10">
        <v>2977.62</v>
      </c>
    </row>
    <row r="4614" spans="1:8" x14ac:dyDescent="0.2">
      <c r="A4614" s="1">
        <v>43735</v>
      </c>
      <c r="B4614" s="14">
        <v>4975.7384599999996</v>
      </c>
      <c r="C4614" s="15">
        <v>2932.1669999999999</v>
      </c>
      <c r="D4614" s="10">
        <v>38822.57</v>
      </c>
      <c r="E4614" s="14">
        <v>1574.9</v>
      </c>
      <c r="F4614" s="10">
        <v>7819.22</v>
      </c>
      <c r="G4614" s="10">
        <v>2049.9299999999998</v>
      </c>
      <c r="H4614" s="10">
        <v>2961.79</v>
      </c>
    </row>
    <row r="4615" spans="1:8" x14ac:dyDescent="0.2">
      <c r="A4615" s="1">
        <v>43738</v>
      </c>
      <c r="B4615" s="14">
        <v>4947.6394899999996</v>
      </c>
      <c r="C4615" s="15">
        <v>2905.1891999999998</v>
      </c>
      <c r="D4615" s="10">
        <v>38667.33</v>
      </c>
      <c r="E4615" s="14">
        <v>1564.12</v>
      </c>
      <c r="F4615" s="10">
        <v>7779.07</v>
      </c>
      <c r="G4615" s="10">
        <v>2063.0500000000002</v>
      </c>
      <c r="H4615" s="10">
        <v>2976.74</v>
      </c>
    </row>
    <row r="4616" spans="1:8" x14ac:dyDescent="0.2">
      <c r="A4616" s="1">
        <v>43739</v>
      </c>
      <c r="B4616" s="14">
        <v>4949.39923</v>
      </c>
      <c r="C4616" s="15">
        <v>2978.1178</v>
      </c>
      <c r="D4616" s="10">
        <v>38305.410000000003</v>
      </c>
      <c r="E4616" s="14">
        <v>1557.67</v>
      </c>
      <c r="F4616" s="10">
        <v>7739.86</v>
      </c>
      <c r="G4616" s="10">
        <v>2072.42</v>
      </c>
      <c r="H4616" s="10">
        <v>2940.25</v>
      </c>
    </row>
    <row r="4617" spans="1:8" x14ac:dyDescent="0.2">
      <c r="A4617" s="1">
        <v>43740</v>
      </c>
      <c r="B4617" s="14">
        <v>4936.3718500000004</v>
      </c>
      <c r="C4617" s="15">
        <v>2985.6586000000002</v>
      </c>
      <c r="D4617" s="10">
        <v>38014.620000000003</v>
      </c>
      <c r="E4617" s="14">
        <v>1545.12</v>
      </c>
      <c r="F4617" s="10">
        <v>7610.68</v>
      </c>
      <c r="G4617" s="10">
        <v>2031.91</v>
      </c>
      <c r="H4617" s="10">
        <v>2887.61</v>
      </c>
    </row>
    <row r="4618" spans="1:8" x14ac:dyDescent="0.2">
      <c r="A4618" s="1">
        <v>43741</v>
      </c>
      <c r="B4618" s="14">
        <v>4937.8202000000001</v>
      </c>
      <c r="C4618" s="15">
        <v>2999.2788999999998</v>
      </c>
      <c r="D4618" s="10">
        <v>38106.870000000003</v>
      </c>
      <c r="E4618" s="14">
        <v>1540.73</v>
      </c>
      <c r="F4618" s="10">
        <v>7545.55</v>
      </c>
      <c r="G4618" s="10">
        <v>2049.9299999999998</v>
      </c>
      <c r="H4618" s="10">
        <v>2910.63</v>
      </c>
    </row>
    <row r="4619" spans="1:8" x14ac:dyDescent="0.2">
      <c r="A4619" s="1">
        <v>43742</v>
      </c>
      <c r="B4619" s="14">
        <v>4916.6855699999996</v>
      </c>
      <c r="C4619" s="15">
        <v>3006.4467</v>
      </c>
      <c r="D4619" s="10">
        <v>37673.31</v>
      </c>
      <c r="E4619" s="14">
        <v>1556.92</v>
      </c>
      <c r="F4619" s="10">
        <v>7704.6</v>
      </c>
      <c r="G4619" s="10">
        <v>2020.69</v>
      </c>
      <c r="H4619" s="10">
        <v>2952.01</v>
      </c>
    </row>
    <row r="4620" spans="1:8" x14ac:dyDescent="0.2">
      <c r="A4620" s="1">
        <v>43745</v>
      </c>
      <c r="B4620" s="14">
        <v>4894.3130099999998</v>
      </c>
      <c r="C4620" s="15">
        <v>2977.0767000000001</v>
      </c>
      <c r="D4620" s="10">
        <v>37531.980000000003</v>
      </c>
      <c r="E4620" s="14">
        <v>1559</v>
      </c>
      <c r="F4620" s="10">
        <v>7683.22</v>
      </c>
      <c r="G4620" s="10">
        <v>2021.73</v>
      </c>
      <c r="H4620" s="10">
        <v>2938.79</v>
      </c>
    </row>
    <row r="4621" spans="1:8" x14ac:dyDescent="0.2">
      <c r="A4621" s="1">
        <v>43746</v>
      </c>
      <c r="B4621" s="14">
        <v>4862.2590700000001</v>
      </c>
      <c r="C4621" s="15">
        <v>2913.5704000000001</v>
      </c>
      <c r="D4621" s="15">
        <v>37421.74</v>
      </c>
      <c r="E4621" s="14">
        <v>1558.79</v>
      </c>
      <c r="F4621" s="10">
        <v>7756.72</v>
      </c>
      <c r="G4621" s="10">
        <v>2046.25</v>
      </c>
      <c r="H4621" s="10">
        <v>2893.06</v>
      </c>
    </row>
    <row r="4622" spans="1:8" x14ac:dyDescent="0.2">
      <c r="A4622" s="1">
        <v>43747</v>
      </c>
      <c r="B4622" s="14">
        <v>4810.2194099999997</v>
      </c>
      <c r="C4622" s="15">
        <v>2924.8566000000001</v>
      </c>
      <c r="D4622" s="10">
        <v>38177.949999999997</v>
      </c>
      <c r="E4622" s="14">
        <v>1551.23</v>
      </c>
      <c r="F4622" s="10">
        <v>7681.25</v>
      </c>
      <c r="G4622" s="10">
        <v>2062.33</v>
      </c>
      <c r="H4622" s="10">
        <v>2919.4</v>
      </c>
    </row>
    <row r="4623" spans="1:8" x14ac:dyDescent="0.2">
      <c r="A4623" s="1">
        <v>43748</v>
      </c>
      <c r="B4623" s="14">
        <v>4761.8790799999997</v>
      </c>
      <c r="C4623" s="15">
        <v>2947.7105999999999</v>
      </c>
      <c r="D4623" s="10">
        <v>37880.400000000001</v>
      </c>
      <c r="E4623" s="14">
        <v>1551.87</v>
      </c>
      <c r="F4623" s="10">
        <v>7765.03</v>
      </c>
      <c r="G4623" s="10">
        <v>2028.15</v>
      </c>
      <c r="H4623" s="10">
        <v>2938.13</v>
      </c>
    </row>
    <row r="4624" spans="1:8" x14ac:dyDescent="0.2">
      <c r="A4624" s="1">
        <v>43749</v>
      </c>
      <c r="B4624" s="14">
        <v>4711.3078599999999</v>
      </c>
      <c r="C4624" s="15">
        <v>2973.6558</v>
      </c>
      <c r="D4624" s="10">
        <v>38127.08</v>
      </c>
      <c r="E4624" s="14">
        <v>1556.84</v>
      </c>
      <c r="F4624" s="10">
        <v>7849.94</v>
      </c>
      <c r="G4624" s="10">
        <v>2044.61</v>
      </c>
      <c r="H4624" s="10">
        <v>2970.27</v>
      </c>
    </row>
    <row r="4625" spans="1:8" x14ac:dyDescent="0.2">
      <c r="A4625" s="1">
        <v>43752</v>
      </c>
      <c r="B4625" s="14">
        <v>4821.6451399999996</v>
      </c>
      <c r="C4625" s="15">
        <v>3007.8834000000002</v>
      </c>
      <c r="D4625" s="10">
        <v>38214.47</v>
      </c>
      <c r="E4625" s="14">
        <v>1567.59</v>
      </c>
      <c r="F4625" s="10">
        <v>7884.29</v>
      </c>
      <c r="G4625" s="10">
        <v>2067.4</v>
      </c>
      <c r="H4625" s="10">
        <v>2966.15</v>
      </c>
    </row>
    <row r="4626" spans="1:8" x14ac:dyDescent="0.2">
      <c r="A4626" s="1">
        <v>43753</v>
      </c>
      <c r="B4626" s="14">
        <v>4781.6292000000003</v>
      </c>
      <c r="C4626" s="15">
        <v>2991.0459000000001</v>
      </c>
      <c r="D4626" s="10">
        <v>38506.089999999997</v>
      </c>
      <c r="E4626" s="14">
        <v>1566.23</v>
      </c>
      <c r="F4626" s="10">
        <v>7840.31</v>
      </c>
      <c r="G4626" s="10">
        <v>2068.17</v>
      </c>
      <c r="H4626" s="10">
        <v>2995.68</v>
      </c>
    </row>
    <row r="4627" spans="1:8" x14ac:dyDescent="0.2">
      <c r="A4627" s="1">
        <v>43754</v>
      </c>
      <c r="B4627" s="14">
        <v>4770.9967100000003</v>
      </c>
      <c r="C4627" s="15">
        <v>2978.7123999999999</v>
      </c>
      <c r="D4627" s="10">
        <v>38598.99</v>
      </c>
      <c r="E4627" s="14">
        <v>1574.9</v>
      </c>
      <c r="F4627" s="10">
        <v>7915.3</v>
      </c>
      <c r="G4627" s="10">
        <v>2082.83</v>
      </c>
      <c r="H4627" s="10">
        <v>2989.69</v>
      </c>
    </row>
    <row r="4628" spans="1:8" x14ac:dyDescent="0.2">
      <c r="A4628" s="1">
        <v>43755</v>
      </c>
      <c r="B4628" s="14">
        <v>4782.0933100000002</v>
      </c>
      <c r="C4628" s="15">
        <v>2977.3341999999998</v>
      </c>
      <c r="D4628" s="10">
        <v>39052.06</v>
      </c>
      <c r="E4628" s="14">
        <v>1574.5</v>
      </c>
      <c r="F4628" s="10">
        <v>7930.55</v>
      </c>
      <c r="G4628" s="10">
        <v>2077.94</v>
      </c>
      <c r="H4628" s="10">
        <v>2997.95</v>
      </c>
    </row>
    <row r="4629" spans="1:8" x14ac:dyDescent="0.2">
      <c r="A4629" s="1">
        <v>43756</v>
      </c>
      <c r="B4629" s="14">
        <v>4761.4218000000001</v>
      </c>
      <c r="C4629" s="15">
        <v>2938.1412999999998</v>
      </c>
      <c r="D4629" s="10">
        <v>39298.379999999997</v>
      </c>
      <c r="E4629" s="14">
        <v>1571.15</v>
      </c>
      <c r="F4629" s="10">
        <v>7885.23</v>
      </c>
      <c r="G4629" s="10">
        <v>2060.69</v>
      </c>
      <c r="H4629" s="10">
        <v>2986.2</v>
      </c>
    </row>
    <row r="4630" spans="1:8" x14ac:dyDescent="0.2">
      <c r="A4630" s="1">
        <v>43759</v>
      </c>
      <c r="B4630" s="14">
        <v>4708.6800199999998</v>
      </c>
      <c r="C4630" s="15">
        <v>2939.6179000000002</v>
      </c>
      <c r="D4630" s="15">
        <v>39210.61</v>
      </c>
      <c r="E4630" s="14">
        <v>1570.93</v>
      </c>
      <c r="F4630" s="10">
        <v>7891.13</v>
      </c>
      <c r="G4630" s="10">
        <v>2064.84</v>
      </c>
      <c r="H4630" s="10">
        <v>3006.72</v>
      </c>
    </row>
    <row r="4631" spans="1:8" x14ac:dyDescent="0.2">
      <c r="A4631" s="1">
        <v>43760</v>
      </c>
      <c r="B4631" s="14">
        <v>4726.6204299999999</v>
      </c>
      <c r="C4631" s="15">
        <v>2954.3798999999999</v>
      </c>
      <c r="D4631" s="10">
        <v>38963.839999999997</v>
      </c>
      <c r="E4631" s="14">
        <v>1574.09</v>
      </c>
      <c r="F4631" s="10">
        <v>7955.24</v>
      </c>
      <c r="G4631" s="10">
        <v>2088.86</v>
      </c>
      <c r="H4631" s="10">
        <v>2995.99</v>
      </c>
    </row>
    <row r="4632" spans="1:8" x14ac:dyDescent="0.2">
      <c r="A4632" s="1">
        <v>43761</v>
      </c>
      <c r="B4632" s="14">
        <v>4772.0018600000003</v>
      </c>
      <c r="C4632" s="15">
        <v>2941.6188000000002</v>
      </c>
      <c r="D4632" s="10">
        <v>39058.83</v>
      </c>
      <c r="E4632" s="14">
        <v>1568.79</v>
      </c>
      <c r="F4632" s="10">
        <v>7933.76</v>
      </c>
      <c r="G4632" s="10">
        <v>2080.62</v>
      </c>
      <c r="H4632" s="10">
        <v>3004.52</v>
      </c>
    </row>
    <row r="4633" spans="1:8" x14ac:dyDescent="0.2">
      <c r="A4633" s="1">
        <v>43762</v>
      </c>
      <c r="B4633" s="14">
        <v>4752.6483699999999</v>
      </c>
      <c r="C4633" s="15">
        <v>2940.9214999999999</v>
      </c>
      <c r="D4633" s="10">
        <v>39020.39</v>
      </c>
      <c r="E4633" s="14">
        <v>1571.11</v>
      </c>
      <c r="F4633" s="10">
        <v>7950.98</v>
      </c>
      <c r="G4633" s="10">
        <v>2085.66</v>
      </c>
      <c r="H4633" s="10">
        <v>3010.29</v>
      </c>
    </row>
    <row r="4634" spans="1:8" x14ac:dyDescent="0.2">
      <c r="A4634" s="1">
        <v>43763</v>
      </c>
      <c r="B4634" s="14">
        <v>4699.2262899999996</v>
      </c>
      <c r="C4634" s="15">
        <v>2954.9326999999998</v>
      </c>
      <c r="D4634" s="10">
        <v>39058.06</v>
      </c>
      <c r="E4634" s="14">
        <v>1570</v>
      </c>
      <c r="F4634" s="10">
        <v>7922.5</v>
      </c>
      <c r="G4634" s="10">
        <v>2087.89</v>
      </c>
      <c r="H4634" s="10">
        <v>3022.55</v>
      </c>
    </row>
    <row r="4635" spans="1:8" x14ac:dyDescent="0.2">
      <c r="A4635" s="1">
        <v>43766</v>
      </c>
      <c r="B4635" s="14">
        <v>4670.74521</v>
      </c>
      <c r="C4635" s="15">
        <v>2980.0497999999998</v>
      </c>
      <c r="D4635" s="10">
        <v>39052.06</v>
      </c>
      <c r="E4635" s="14">
        <v>1577.79</v>
      </c>
      <c r="F4635" s="10">
        <v>7946.53</v>
      </c>
      <c r="G4635" s="10">
        <v>2093.6</v>
      </c>
      <c r="H4635" s="10">
        <v>3039.42</v>
      </c>
    </row>
    <row r="4636" spans="1:8" x14ac:dyDescent="0.2">
      <c r="A4636" s="1">
        <v>43767</v>
      </c>
      <c r="B4636" s="14">
        <v>4651.4092000000001</v>
      </c>
      <c r="C4636" s="15">
        <v>2954.1759999999999</v>
      </c>
      <c r="D4636" s="10">
        <v>39831.839999999997</v>
      </c>
      <c r="E4636" s="14">
        <v>1575.32</v>
      </c>
      <c r="F4636" s="10">
        <v>7991.19</v>
      </c>
      <c r="G4636" s="10">
        <v>2092.69</v>
      </c>
      <c r="H4636" s="10">
        <v>3036.89</v>
      </c>
    </row>
    <row r="4637" spans="1:8" x14ac:dyDescent="0.2">
      <c r="A4637" s="1">
        <v>43768</v>
      </c>
      <c r="B4637" s="14">
        <v>4683.2050499999996</v>
      </c>
      <c r="C4637" s="15">
        <v>2939.3209000000002</v>
      </c>
      <c r="D4637" s="10">
        <v>40051.870000000003</v>
      </c>
      <c r="E4637" s="14">
        <v>1580</v>
      </c>
      <c r="F4637" s="10">
        <v>8020.06</v>
      </c>
      <c r="G4637" s="10">
        <v>2080.27</v>
      </c>
      <c r="H4637" s="10">
        <v>3046.77</v>
      </c>
    </row>
    <row r="4638" spans="1:8" x14ac:dyDescent="0.2">
      <c r="A4638" s="1">
        <v>43769</v>
      </c>
      <c r="B4638" s="14">
        <v>4682.9023800000004</v>
      </c>
      <c r="C4638" s="15">
        <v>2929.0560999999998</v>
      </c>
      <c r="D4638" s="15">
        <v>40129.050000000003</v>
      </c>
      <c r="E4638" s="14">
        <v>1597.98</v>
      </c>
      <c r="F4638" s="10">
        <v>7977.12</v>
      </c>
      <c r="G4638" s="10">
        <v>2083.48</v>
      </c>
      <c r="H4638" s="10">
        <v>3037.56</v>
      </c>
    </row>
    <row r="4639" spans="1:8" s="4" customFormat="1" x14ac:dyDescent="0.2">
      <c r="A4639" s="1">
        <v>43770</v>
      </c>
      <c r="B4639" s="14">
        <v>4712.09</v>
      </c>
      <c r="C4639" s="15">
        <v>2958.2</v>
      </c>
      <c r="D4639" s="15">
        <v>40165.03</v>
      </c>
      <c r="E4639" s="14">
        <v>1593.34</v>
      </c>
      <c r="F4639" s="15">
        <v>8001.42</v>
      </c>
      <c r="G4639" s="15">
        <v>2100.1999999999998</v>
      </c>
      <c r="H4639" s="11">
        <v>3066.91</v>
      </c>
    </row>
    <row r="4640" spans="1:8" x14ac:dyDescent="0.2">
      <c r="A4640" s="1">
        <v>43773</v>
      </c>
      <c r="B4640" s="14">
        <v>4678.3599999999997</v>
      </c>
      <c r="C4640" s="15">
        <v>2975.49</v>
      </c>
      <c r="D4640" s="15">
        <v>40301.96</v>
      </c>
      <c r="E4640" s="14">
        <v>1603.56</v>
      </c>
      <c r="F4640" s="15">
        <v>8059.65</v>
      </c>
      <c r="G4640" s="15">
        <v>2130.2399999999998</v>
      </c>
      <c r="H4640" s="11">
        <v>3078.27</v>
      </c>
    </row>
    <row r="4641" spans="1:8" x14ac:dyDescent="0.2">
      <c r="A4641" s="1">
        <v>43774</v>
      </c>
      <c r="B4641" s="14">
        <v>4703.7</v>
      </c>
      <c r="C4641" s="15">
        <v>2991.56</v>
      </c>
      <c r="D4641" s="15">
        <v>40248.230000000003</v>
      </c>
      <c r="E4641" s="14">
        <v>1606.74</v>
      </c>
      <c r="F4641" s="15">
        <v>8104.85</v>
      </c>
      <c r="G4641" s="15">
        <v>2142.64</v>
      </c>
      <c r="H4641" s="11">
        <v>3074.62</v>
      </c>
    </row>
    <row r="4642" spans="1:8" x14ac:dyDescent="0.2">
      <c r="A4642" s="1">
        <v>43775</v>
      </c>
      <c r="B4642" s="14">
        <v>4754.6899999999996</v>
      </c>
      <c r="C4642" s="15">
        <v>2978.6</v>
      </c>
      <c r="D4642" s="15">
        <v>40469.78</v>
      </c>
      <c r="E4642" s="14">
        <v>1603.25</v>
      </c>
      <c r="F4642" s="15">
        <v>8025.88</v>
      </c>
      <c r="G4642" s="15">
        <v>2144.29</v>
      </c>
      <c r="H4642" s="11">
        <v>3076.78</v>
      </c>
    </row>
    <row r="4643" spans="1:8" x14ac:dyDescent="0.2">
      <c r="A4643" s="1">
        <v>43776</v>
      </c>
      <c r="B4643" s="14">
        <v>4771.92</v>
      </c>
      <c r="C4643" s="15">
        <v>2978.71</v>
      </c>
      <c r="D4643" s="15">
        <v>40653.74</v>
      </c>
      <c r="E4643" s="14">
        <v>1609.33</v>
      </c>
      <c r="F4643" s="15">
        <v>8073.81</v>
      </c>
      <c r="G4643" s="15">
        <v>2144.15</v>
      </c>
      <c r="H4643" s="11">
        <v>3085.18</v>
      </c>
    </row>
    <row r="4644" spans="1:8" x14ac:dyDescent="0.2">
      <c r="A4644" s="1">
        <v>43777</v>
      </c>
      <c r="B4644" s="14">
        <v>4773.58</v>
      </c>
      <c r="C4644" s="15">
        <v>2964.18</v>
      </c>
      <c r="D4644" s="15">
        <v>40323.61</v>
      </c>
      <c r="E4644" s="14">
        <v>1609.73</v>
      </c>
      <c r="F4644" s="15">
        <v>8065.76</v>
      </c>
      <c r="G4644" s="15">
        <v>2137.23</v>
      </c>
      <c r="H4644" s="11">
        <v>3093.08</v>
      </c>
    </row>
    <row r="4645" spans="1:8" x14ac:dyDescent="0.2">
      <c r="A4645" s="1">
        <v>43780</v>
      </c>
      <c r="B4645" s="14">
        <v>4781.47</v>
      </c>
      <c r="C4645" s="15">
        <v>2909.97</v>
      </c>
      <c r="D4645" s="15">
        <v>40345.08</v>
      </c>
      <c r="E4645" s="14">
        <v>1608.15</v>
      </c>
      <c r="F4645" s="15">
        <v>8009.38</v>
      </c>
      <c r="G4645" s="15">
        <v>2124.09</v>
      </c>
      <c r="H4645" s="11">
        <v>3087.01</v>
      </c>
    </row>
    <row r="4646" spans="1:8" x14ac:dyDescent="0.2">
      <c r="A4646" s="1">
        <v>43781</v>
      </c>
      <c r="B4646" s="14">
        <v>4779.1899999999996</v>
      </c>
      <c r="C4646" s="15">
        <v>2914.82</v>
      </c>
      <c r="D4646" s="15">
        <v>40340.11</v>
      </c>
      <c r="E4646" s="14">
        <v>1609.73</v>
      </c>
      <c r="F4646" s="15">
        <v>8012.34</v>
      </c>
      <c r="G4646" s="15">
        <v>2140.92</v>
      </c>
      <c r="H4646" s="11">
        <v>3091.84</v>
      </c>
    </row>
    <row r="4647" spans="1:8" x14ac:dyDescent="0.2">
      <c r="A4647" s="1">
        <v>43782</v>
      </c>
      <c r="B4647" s="14">
        <v>4737.17</v>
      </c>
      <c r="C4647" s="15">
        <v>2905.24</v>
      </c>
      <c r="D4647" s="15">
        <v>40116.06</v>
      </c>
      <c r="E4647" s="14">
        <v>1597.22</v>
      </c>
      <c r="F4647" s="15">
        <v>7947.47</v>
      </c>
      <c r="G4647" s="15">
        <v>2122.4499999999998</v>
      </c>
      <c r="H4647" s="11">
        <v>3094.04</v>
      </c>
    </row>
    <row r="4648" spans="1:8" x14ac:dyDescent="0.2">
      <c r="A4648" s="1">
        <v>43783</v>
      </c>
      <c r="B4648" s="14">
        <v>4710.37</v>
      </c>
      <c r="C4648" s="15">
        <v>2909.87</v>
      </c>
      <c r="D4648" s="15">
        <v>40286.480000000003</v>
      </c>
      <c r="E4648" s="14">
        <v>1593.55</v>
      </c>
      <c r="F4648" s="15">
        <v>7933.71</v>
      </c>
      <c r="G4648" s="15">
        <v>2139.23</v>
      </c>
      <c r="H4648" s="11">
        <v>3096.63</v>
      </c>
    </row>
    <row r="4649" spans="1:8" x14ac:dyDescent="0.2">
      <c r="A4649" s="1">
        <v>43784</v>
      </c>
      <c r="B4649" s="14">
        <v>4705.4799999999996</v>
      </c>
      <c r="C4649" s="15">
        <v>2891.34</v>
      </c>
      <c r="D4649" s="15">
        <v>40356.69</v>
      </c>
      <c r="E4649" s="14">
        <v>1594.75</v>
      </c>
      <c r="F4649" s="15">
        <v>7932.96</v>
      </c>
      <c r="G4649" s="15">
        <v>2162.1799999999998</v>
      </c>
      <c r="H4649" s="11">
        <v>3120.46</v>
      </c>
    </row>
    <row r="4650" spans="1:8" x14ac:dyDescent="0.2">
      <c r="A4650" s="1">
        <v>43787</v>
      </c>
      <c r="B4650" s="14">
        <v>4717.3900000000003</v>
      </c>
      <c r="C4650" s="15">
        <v>2909.2</v>
      </c>
      <c r="D4650" s="15">
        <v>40284.19</v>
      </c>
      <c r="E4650" s="14">
        <v>1604.36</v>
      </c>
      <c r="F4650" s="15">
        <v>7880.94</v>
      </c>
      <c r="G4650" s="15">
        <v>2160.69</v>
      </c>
      <c r="H4650" s="11">
        <v>3122.03</v>
      </c>
    </row>
    <row r="4651" spans="1:8" x14ac:dyDescent="0.2">
      <c r="A4651" s="1">
        <v>43788</v>
      </c>
      <c r="B4651" s="14">
        <v>4722.0200000000004</v>
      </c>
      <c r="C4651" s="15">
        <v>2933.99</v>
      </c>
      <c r="D4651" s="15">
        <v>40469.699999999997</v>
      </c>
      <c r="E4651" s="14">
        <v>1605.31</v>
      </c>
      <c r="F4651" s="15">
        <v>7912.14</v>
      </c>
      <c r="G4651" s="15">
        <v>2153.2399999999998</v>
      </c>
      <c r="H4651" s="11">
        <v>3120.18</v>
      </c>
    </row>
    <row r="4652" spans="1:8" x14ac:dyDescent="0.2">
      <c r="A4652" s="1">
        <v>43789</v>
      </c>
      <c r="B4652" s="14">
        <v>4722.37</v>
      </c>
      <c r="C4652" s="15">
        <v>2911.05</v>
      </c>
      <c r="D4652" s="15">
        <v>40651.64</v>
      </c>
      <c r="E4652" s="14">
        <v>1601.14</v>
      </c>
      <c r="F4652" s="15">
        <v>7898.06</v>
      </c>
      <c r="G4652" s="15">
        <v>2125.3200000000002</v>
      </c>
      <c r="H4652" s="11">
        <v>3108.46</v>
      </c>
    </row>
    <row r="4653" spans="1:8" x14ac:dyDescent="0.2">
      <c r="A4653" s="1">
        <v>43790</v>
      </c>
      <c r="B4653" s="14">
        <v>4691.93</v>
      </c>
      <c r="C4653" s="15">
        <v>2903.64</v>
      </c>
      <c r="D4653" s="15">
        <v>40575.17</v>
      </c>
      <c r="E4653" s="14">
        <v>1592.19</v>
      </c>
      <c r="F4653" s="15">
        <v>7818.89</v>
      </c>
      <c r="G4653" s="15">
        <v>2096.6</v>
      </c>
      <c r="H4653" s="11">
        <v>3103.54</v>
      </c>
    </row>
    <row r="4654" spans="1:8" x14ac:dyDescent="0.2">
      <c r="A4654" s="1">
        <v>43791</v>
      </c>
      <c r="B4654" s="14">
        <v>4706.67</v>
      </c>
      <c r="C4654" s="15">
        <v>2885.29</v>
      </c>
      <c r="D4654" s="15">
        <v>40359.410000000003</v>
      </c>
      <c r="E4654" s="14">
        <v>1596.84</v>
      </c>
      <c r="F4654" s="15">
        <v>7818.89</v>
      </c>
      <c r="G4654" s="15">
        <v>2101.96</v>
      </c>
      <c r="H4654" s="11">
        <v>3110.29</v>
      </c>
    </row>
    <row r="4655" spans="1:8" x14ac:dyDescent="0.2">
      <c r="A4655" s="1">
        <v>43794</v>
      </c>
      <c r="B4655" s="14">
        <v>4688.43</v>
      </c>
      <c r="C4655" s="15">
        <v>2906.17</v>
      </c>
      <c r="D4655" s="15">
        <v>40889.230000000003</v>
      </c>
      <c r="E4655" s="14">
        <v>1591.35</v>
      </c>
      <c r="F4655" s="15">
        <v>7771.62</v>
      </c>
      <c r="G4655" s="15">
        <v>2123.5</v>
      </c>
      <c r="H4655" s="11">
        <v>3133.64</v>
      </c>
    </row>
    <row r="4656" spans="1:8" x14ac:dyDescent="0.2">
      <c r="A4656" s="1">
        <v>43795</v>
      </c>
      <c r="B4656" s="14">
        <v>4693.62</v>
      </c>
      <c r="C4656" s="15">
        <v>2907.06</v>
      </c>
      <c r="D4656" s="15">
        <v>40821.300000000003</v>
      </c>
      <c r="E4656" s="14">
        <v>1583.87</v>
      </c>
      <c r="F4656" s="15">
        <v>7707.79</v>
      </c>
      <c r="G4656" s="15">
        <v>2121.35</v>
      </c>
      <c r="H4656" s="11">
        <v>3140.52</v>
      </c>
    </row>
    <row r="4657" spans="1:8" x14ac:dyDescent="0.2">
      <c r="A4657" s="1">
        <v>43796</v>
      </c>
      <c r="B4657" s="14">
        <v>4722.3100000000004</v>
      </c>
      <c r="C4657" s="15">
        <v>2903.19</v>
      </c>
      <c r="D4657" s="15">
        <v>41020.61</v>
      </c>
      <c r="E4657" s="14">
        <v>1587.18</v>
      </c>
      <c r="F4657" s="15">
        <v>7836.89</v>
      </c>
      <c r="G4657" s="15">
        <v>2127.85</v>
      </c>
      <c r="H4657" s="11">
        <v>3153.63</v>
      </c>
    </row>
    <row r="4658" spans="1:8" x14ac:dyDescent="0.2">
      <c r="A4658" s="1">
        <v>43797</v>
      </c>
      <c r="B4658" s="14">
        <v>4730.3500000000004</v>
      </c>
      <c r="C4658" s="15">
        <v>2889.69</v>
      </c>
      <c r="D4658" s="15">
        <v>41130.17</v>
      </c>
      <c r="E4658" s="14">
        <v>1583.77</v>
      </c>
      <c r="F4658" s="15">
        <v>7768.66</v>
      </c>
      <c r="G4658" s="15">
        <v>2118.6</v>
      </c>
      <c r="H4658" s="11">
        <v>3155.72</v>
      </c>
    </row>
    <row r="4659" spans="1:8" x14ac:dyDescent="0.2">
      <c r="A4659" s="1">
        <v>43798</v>
      </c>
      <c r="B4659" s="14">
        <v>4731.4399999999996</v>
      </c>
      <c r="C4659" s="15">
        <v>2871.98</v>
      </c>
      <c r="D4659" s="15">
        <v>40793.230000000003</v>
      </c>
      <c r="E4659" s="14">
        <v>1561.74</v>
      </c>
      <c r="F4659" s="15">
        <v>7738.96</v>
      </c>
      <c r="G4659" s="15">
        <v>2087.96</v>
      </c>
      <c r="H4659" s="11">
        <v>3140.98</v>
      </c>
    </row>
    <row r="4660" spans="1:8" x14ac:dyDescent="0.2">
      <c r="A4660" s="1">
        <v>43801</v>
      </c>
      <c r="B4660" s="14">
        <v>4758.8100000000004</v>
      </c>
      <c r="C4660" s="15">
        <v>2875.81</v>
      </c>
      <c r="D4660" s="15">
        <v>40802.17</v>
      </c>
      <c r="E4660" s="14">
        <v>1570.55</v>
      </c>
      <c r="F4660" s="15">
        <v>7877.19</v>
      </c>
      <c r="G4660" s="15">
        <v>2091.92</v>
      </c>
      <c r="H4660" s="11">
        <v>3113.87</v>
      </c>
    </row>
    <row r="4661" spans="1:8" x14ac:dyDescent="0.2">
      <c r="A4661" s="1">
        <v>43802</v>
      </c>
      <c r="B4661" s="14">
        <v>4734.59</v>
      </c>
      <c r="C4661" s="15">
        <v>2884.7</v>
      </c>
      <c r="D4661" s="15">
        <v>40675.449999999997</v>
      </c>
      <c r="E4661" s="14">
        <v>1562.27</v>
      </c>
      <c r="F4661" s="15">
        <v>7855.18</v>
      </c>
      <c r="G4661" s="15">
        <v>2084.0700000000002</v>
      </c>
      <c r="H4661" s="11">
        <v>3093.2</v>
      </c>
    </row>
    <row r="4662" spans="1:8" x14ac:dyDescent="0.2">
      <c r="A4662" s="1">
        <v>43803</v>
      </c>
      <c r="B4662" s="14">
        <v>4697.3500000000004</v>
      </c>
      <c r="C4662" s="15">
        <v>2878.12</v>
      </c>
      <c r="D4662" s="15">
        <v>40850.29</v>
      </c>
      <c r="E4662" s="14">
        <v>1560.93</v>
      </c>
      <c r="F4662" s="15">
        <v>7815.93</v>
      </c>
      <c r="G4662" s="15">
        <v>2068.89</v>
      </c>
      <c r="H4662" s="11">
        <v>3112.76</v>
      </c>
    </row>
    <row r="4663" spans="1:8" x14ac:dyDescent="0.2">
      <c r="A4663" s="1">
        <v>43804</v>
      </c>
      <c r="B4663" s="14">
        <v>4702.9799999999996</v>
      </c>
      <c r="C4663" s="15">
        <v>2899.47</v>
      </c>
      <c r="D4663" s="15">
        <v>40779.589999999997</v>
      </c>
      <c r="E4663" s="14">
        <v>1563.58</v>
      </c>
      <c r="F4663" s="15">
        <v>7790.91</v>
      </c>
      <c r="G4663" s="15">
        <v>2060.7399999999998</v>
      </c>
      <c r="H4663" s="11">
        <v>3117.43</v>
      </c>
    </row>
    <row r="4664" spans="1:8" x14ac:dyDescent="0.2">
      <c r="A4664" s="1">
        <v>43805</v>
      </c>
      <c r="B4664" s="14">
        <v>4671.34</v>
      </c>
      <c r="C4664" s="15">
        <v>2912.01</v>
      </c>
      <c r="D4664" s="15">
        <v>40445.15</v>
      </c>
      <c r="E4664" s="14">
        <v>1568.44</v>
      </c>
      <c r="F4664" s="15">
        <v>7801.72</v>
      </c>
      <c r="G4664" s="15">
        <v>2081.85</v>
      </c>
      <c r="H4664" s="11">
        <v>3145.91</v>
      </c>
    </row>
    <row r="4665" spans="1:8" x14ac:dyDescent="0.2">
      <c r="A4665" s="1">
        <v>43808</v>
      </c>
      <c r="B4665" s="14">
        <v>4596</v>
      </c>
      <c r="C4665" s="15">
        <v>2914.48</v>
      </c>
      <c r="D4665" s="15">
        <v>40487.43</v>
      </c>
      <c r="E4665" s="14">
        <v>1562.71</v>
      </c>
      <c r="F4665" s="15">
        <v>7779.79</v>
      </c>
      <c r="G4665" s="15">
        <v>2088.65</v>
      </c>
      <c r="H4665" s="11">
        <v>3135.96</v>
      </c>
    </row>
    <row r="4666" spans="1:8" x14ac:dyDescent="0.2">
      <c r="A4666" s="1">
        <v>43809</v>
      </c>
      <c r="B4666" s="14">
        <v>4533.75</v>
      </c>
      <c r="C4666" s="15">
        <v>2917.32</v>
      </c>
      <c r="D4666" s="15">
        <v>40239.879999999997</v>
      </c>
      <c r="E4666" s="14">
        <v>1561.79</v>
      </c>
      <c r="F4666" s="15">
        <v>7736.18</v>
      </c>
      <c r="G4666" s="15">
        <v>2098</v>
      </c>
      <c r="H4666" s="11">
        <v>3132.52</v>
      </c>
    </row>
    <row r="4667" spans="1:8" x14ac:dyDescent="0.2">
      <c r="A4667" s="1">
        <v>43810</v>
      </c>
      <c r="B4667" s="14">
        <v>4506.9399999999996</v>
      </c>
      <c r="C4667" s="15">
        <v>2924.42</v>
      </c>
      <c r="D4667" s="15">
        <v>40412.57</v>
      </c>
      <c r="E4667" s="14">
        <v>1563.19</v>
      </c>
      <c r="F4667" s="15">
        <v>7786.41</v>
      </c>
      <c r="G4667" s="15">
        <v>2105.62</v>
      </c>
      <c r="H4667" s="11">
        <v>3141.63</v>
      </c>
    </row>
    <row r="4668" spans="1:8" x14ac:dyDescent="0.2">
      <c r="A4668" s="1">
        <v>43811</v>
      </c>
      <c r="B4668" s="14">
        <v>4512.3900000000003</v>
      </c>
      <c r="C4668" s="15">
        <v>2915.7</v>
      </c>
      <c r="D4668" s="15">
        <v>40581.71</v>
      </c>
      <c r="E4668" s="14">
        <v>1567.34</v>
      </c>
      <c r="F4668" s="15">
        <v>7741.07</v>
      </c>
      <c r="G4668" s="15">
        <v>2137.35</v>
      </c>
      <c r="H4668" s="11">
        <v>3168.57</v>
      </c>
    </row>
    <row r="4669" spans="1:8" x14ac:dyDescent="0.2">
      <c r="A4669" s="1">
        <v>43812</v>
      </c>
      <c r="B4669" s="14">
        <v>4514.45</v>
      </c>
      <c r="C4669" s="15">
        <v>2967.68</v>
      </c>
      <c r="D4669" s="15">
        <v>41009.71</v>
      </c>
      <c r="E4669" s="14">
        <v>1571.16</v>
      </c>
      <c r="F4669" s="15">
        <v>7877.63</v>
      </c>
      <c r="G4669" s="15">
        <v>2170.25</v>
      </c>
      <c r="H4669" s="11">
        <v>3168.8</v>
      </c>
    </row>
    <row r="4670" spans="1:8" x14ac:dyDescent="0.2">
      <c r="A4670" s="1">
        <v>43815</v>
      </c>
      <c r="B4670" s="14">
        <v>4498.49</v>
      </c>
      <c r="C4670" s="15">
        <v>2984.39</v>
      </c>
      <c r="D4670" s="15">
        <v>40938.720000000001</v>
      </c>
      <c r="E4670" s="14">
        <v>1569.35</v>
      </c>
      <c r="F4670" s="15">
        <v>7701.6</v>
      </c>
      <c r="G4670" s="15">
        <v>2168.15</v>
      </c>
      <c r="H4670" s="11">
        <v>3191.45</v>
      </c>
    </row>
    <row r="4671" spans="1:8" x14ac:dyDescent="0.2">
      <c r="A4671" s="1">
        <v>43816</v>
      </c>
      <c r="B4671" s="14">
        <v>4419.83</v>
      </c>
      <c r="C4671" s="15">
        <v>3022.42</v>
      </c>
      <c r="D4671" s="15">
        <v>41352.17</v>
      </c>
      <c r="E4671" s="14">
        <v>1576.95</v>
      </c>
      <c r="F4671" s="15">
        <v>7730.45</v>
      </c>
      <c r="G4671" s="15">
        <v>2195.6799999999998</v>
      </c>
      <c r="H4671" s="11">
        <v>3192.52</v>
      </c>
    </row>
    <row r="4672" spans="1:8" x14ac:dyDescent="0.2">
      <c r="A4672" s="1">
        <v>43817</v>
      </c>
      <c r="B4672" s="14">
        <v>4417.95</v>
      </c>
      <c r="C4672" s="15">
        <v>3017.04</v>
      </c>
      <c r="D4672" s="15">
        <v>41558.57</v>
      </c>
      <c r="E4672" s="14">
        <v>1599.11</v>
      </c>
      <c r="F4672" s="15">
        <v>7733.67</v>
      </c>
      <c r="G4672" s="15">
        <v>2194.7600000000002</v>
      </c>
      <c r="H4672" s="11">
        <v>3191.14</v>
      </c>
    </row>
    <row r="4673" spans="1:8" x14ac:dyDescent="0.2">
      <c r="A4673" s="1">
        <v>43818</v>
      </c>
      <c r="B4673" s="14">
        <v>4456.84</v>
      </c>
      <c r="C4673" s="15">
        <v>3017.07</v>
      </c>
      <c r="D4673" s="15">
        <v>41673.919999999998</v>
      </c>
      <c r="E4673" s="14">
        <v>1596.01</v>
      </c>
      <c r="F4673" s="15">
        <v>7653.94</v>
      </c>
      <c r="G4673" s="15">
        <v>2196.56</v>
      </c>
      <c r="H4673" s="11">
        <v>3205.37</v>
      </c>
    </row>
    <row r="4674" spans="1:8" x14ac:dyDescent="0.2">
      <c r="A4674" s="1">
        <v>43819</v>
      </c>
      <c r="B4674" s="14">
        <v>4452.93</v>
      </c>
      <c r="C4674" s="15">
        <v>3004.94</v>
      </c>
      <c r="D4674" s="15">
        <v>41681.54</v>
      </c>
      <c r="E4674" s="14">
        <v>1610.18</v>
      </c>
      <c r="F4674" s="15">
        <v>7773.12</v>
      </c>
      <c r="G4674" s="15">
        <v>2204.1799999999998</v>
      </c>
      <c r="H4674" s="11">
        <v>3221.22</v>
      </c>
    </row>
    <row r="4675" spans="1:8" x14ac:dyDescent="0.2">
      <c r="A4675" s="1">
        <v>43822</v>
      </c>
      <c r="B4675" s="14">
        <v>4430.96</v>
      </c>
      <c r="C4675" s="15">
        <v>2962.75</v>
      </c>
      <c r="D4675" s="15">
        <v>41642.660000000003</v>
      </c>
      <c r="E4675" s="14">
        <v>1614.18</v>
      </c>
      <c r="F4675" s="15">
        <v>7872.6</v>
      </c>
      <c r="G4675" s="15">
        <v>2203.71</v>
      </c>
      <c r="H4675" s="11">
        <v>3224.01</v>
      </c>
    </row>
    <row r="4676" spans="1:8" x14ac:dyDescent="0.2">
      <c r="A4676" s="1">
        <v>43823</v>
      </c>
      <c r="B4676" s="14">
        <v>4394.4399999999996</v>
      </c>
      <c r="C4676" s="15">
        <v>2982.68</v>
      </c>
      <c r="D4676" s="15">
        <v>41461.26</v>
      </c>
      <c r="E4676" s="14">
        <v>1604.23</v>
      </c>
      <c r="F4676" s="15">
        <v>7870.15</v>
      </c>
      <c r="G4676" s="15">
        <v>2190.08</v>
      </c>
      <c r="H4676" s="11">
        <v>3223.38</v>
      </c>
    </row>
    <row r="4677" spans="1:8" x14ac:dyDescent="0.2">
      <c r="A4677" s="1">
        <v>43824</v>
      </c>
      <c r="B4677" s="14">
        <v>4390.67</v>
      </c>
      <c r="C4677" s="15">
        <v>2981.88</v>
      </c>
      <c r="D4677" s="15">
        <v>41470.550000000003</v>
      </c>
      <c r="E4677" s="14">
        <v>1601.41</v>
      </c>
      <c r="F4677" s="15">
        <v>7874.91</v>
      </c>
      <c r="G4677" s="15">
        <v>2192.48</v>
      </c>
      <c r="H4677" s="11">
        <v>3237.48</v>
      </c>
    </row>
    <row r="4678" spans="1:8" x14ac:dyDescent="0.2">
      <c r="A4678" s="1">
        <v>43825</v>
      </c>
      <c r="B4678" s="14">
        <v>4418.84</v>
      </c>
      <c r="C4678" s="15">
        <v>3007.35</v>
      </c>
      <c r="D4678" s="15">
        <v>41163.760000000002</v>
      </c>
      <c r="E4678" s="14">
        <v>1603.55</v>
      </c>
      <c r="F4678" s="15">
        <v>7842.28</v>
      </c>
      <c r="G4678" s="15">
        <v>2197.9299999999998</v>
      </c>
      <c r="H4678" s="11">
        <v>3239.91</v>
      </c>
    </row>
    <row r="4679" spans="1:8" x14ac:dyDescent="0.2">
      <c r="A4679" s="1">
        <v>43826</v>
      </c>
      <c r="B4679" s="14">
        <v>4422.68</v>
      </c>
      <c r="C4679" s="15">
        <v>3005.04</v>
      </c>
      <c r="D4679" s="15">
        <v>41575.14</v>
      </c>
      <c r="E4679" s="14">
        <v>1610.61</v>
      </c>
      <c r="F4679" s="15">
        <v>7815.26</v>
      </c>
      <c r="G4679" s="15">
        <v>2204.21</v>
      </c>
      <c r="H4679" s="11">
        <v>3240.02</v>
      </c>
    </row>
    <row r="4680" spans="1:8" x14ac:dyDescent="0.2">
      <c r="A4680" s="1">
        <v>43829</v>
      </c>
      <c r="B4680" s="14">
        <v>4433.95</v>
      </c>
      <c r="C4680" s="15">
        <v>3040.02</v>
      </c>
      <c r="D4680" s="15">
        <v>41558</v>
      </c>
      <c r="E4680" s="14">
        <v>1615.67</v>
      </c>
      <c r="F4680" s="15">
        <v>7813.71</v>
      </c>
      <c r="G4680" s="15">
        <v>2197.67</v>
      </c>
      <c r="H4680" s="11">
        <v>3221.29</v>
      </c>
    </row>
    <row r="4681" spans="1:8" x14ac:dyDescent="0.2">
      <c r="A4681" s="1">
        <v>43830</v>
      </c>
      <c r="B4681" s="14">
        <v>4452.93</v>
      </c>
      <c r="C4681" s="15">
        <v>3050.12</v>
      </c>
      <c r="D4681" s="15">
        <v>41253.74</v>
      </c>
      <c r="E4681" s="14">
        <v>1588.76</v>
      </c>
      <c r="F4681" s="15">
        <v>7811.38</v>
      </c>
      <c r="G4681" s="15">
        <v>2195.2800000000002</v>
      </c>
      <c r="H4681" s="11">
        <v>3230.78</v>
      </c>
    </row>
    <row r="4682" spans="1:8" x14ac:dyDescent="0.2">
      <c r="A4682" s="1">
        <v>43831</v>
      </c>
      <c r="B4682" s="14">
        <v>4453.29</v>
      </c>
      <c r="C4682" s="15">
        <v>3051.19</v>
      </c>
      <c r="D4682" s="15">
        <v>41306.019999999997</v>
      </c>
      <c r="E4682" s="14">
        <v>1589.43</v>
      </c>
      <c r="F4682" s="15">
        <v>7816.92</v>
      </c>
      <c r="G4682" s="15">
        <v>2190.14</v>
      </c>
      <c r="H4682" s="11">
        <v>3229.73</v>
      </c>
    </row>
    <row r="4683" spans="1:8" x14ac:dyDescent="0.2">
      <c r="A4683" s="1">
        <v>43832</v>
      </c>
      <c r="B4683" s="14">
        <v>4459.29</v>
      </c>
      <c r="C4683" s="15">
        <v>3085.2</v>
      </c>
      <c r="D4683" s="15">
        <v>41626.639999999999</v>
      </c>
      <c r="E4683" s="14">
        <v>1602.5</v>
      </c>
      <c r="F4683" s="15">
        <v>7742.53</v>
      </c>
      <c r="G4683" s="15">
        <v>2175.17</v>
      </c>
      <c r="H4683" s="11">
        <v>3257.85</v>
      </c>
    </row>
    <row r="4684" spans="1:8" x14ac:dyDescent="0.2">
      <c r="A4684" s="1">
        <v>43833</v>
      </c>
      <c r="B4684" s="14">
        <v>4451.74</v>
      </c>
      <c r="C4684" s="15">
        <v>3083.79</v>
      </c>
      <c r="D4684" s="15">
        <v>41464.61</v>
      </c>
      <c r="E4684" s="14">
        <v>1611.38</v>
      </c>
      <c r="F4684" s="15">
        <v>7839.79</v>
      </c>
      <c r="G4684" s="15">
        <v>2176.46</v>
      </c>
      <c r="H4684" s="11">
        <v>3234.85</v>
      </c>
    </row>
    <row r="4685" spans="1:8" x14ac:dyDescent="0.2">
      <c r="A4685" s="1">
        <v>43836</v>
      </c>
      <c r="B4685" s="14">
        <v>4400.1400000000003</v>
      </c>
      <c r="C4685" s="15">
        <v>3083.41</v>
      </c>
      <c r="D4685" s="15">
        <v>40676.629999999997</v>
      </c>
      <c r="E4685" s="14">
        <v>1597.76</v>
      </c>
      <c r="F4685" s="15">
        <v>7797.87</v>
      </c>
      <c r="G4685" s="15">
        <v>2155.0700000000002</v>
      </c>
      <c r="H4685" s="11">
        <v>3246.28</v>
      </c>
    </row>
    <row r="4686" spans="1:8" x14ac:dyDescent="0.2">
      <c r="A4686" s="1">
        <v>43837</v>
      </c>
      <c r="B4686" s="14">
        <v>4331.96</v>
      </c>
      <c r="C4686" s="15">
        <v>3104.8</v>
      </c>
      <c r="D4686" s="15">
        <v>40869.47</v>
      </c>
      <c r="E4686" s="14">
        <v>1611.04</v>
      </c>
      <c r="F4686" s="15">
        <v>7840.7</v>
      </c>
      <c r="G4686" s="15">
        <v>2155.0700000000002</v>
      </c>
      <c r="H4686" s="11">
        <v>3237.18</v>
      </c>
    </row>
    <row r="4687" spans="1:8" x14ac:dyDescent="0.2">
      <c r="A4687" s="1">
        <v>43838</v>
      </c>
      <c r="B4687" s="14">
        <v>4281.43</v>
      </c>
      <c r="C4687" s="15">
        <v>3066.89</v>
      </c>
      <c r="D4687" s="15">
        <v>40817.74</v>
      </c>
      <c r="E4687" s="14">
        <v>1589.1</v>
      </c>
      <c r="F4687" s="15">
        <v>7736.24</v>
      </c>
      <c r="G4687" s="15">
        <v>2151.31</v>
      </c>
      <c r="H4687" s="11">
        <v>3253.05</v>
      </c>
    </row>
    <row r="4688" spans="1:8" x14ac:dyDescent="0.2">
      <c r="A4688" s="1">
        <v>43839</v>
      </c>
      <c r="B4688" s="14">
        <v>4228.37</v>
      </c>
      <c r="C4688" s="15">
        <v>3094.88</v>
      </c>
      <c r="D4688" s="15">
        <v>41452.35</v>
      </c>
      <c r="E4688" s="14">
        <v>1595.65</v>
      </c>
      <c r="F4688" s="15">
        <v>7797.64</v>
      </c>
      <c r="G4688" s="15">
        <v>2186.4499999999998</v>
      </c>
      <c r="H4688" s="11">
        <v>3274.7</v>
      </c>
    </row>
    <row r="4689" spans="1:8" x14ac:dyDescent="0.2">
      <c r="A4689" s="1">
        <v>43840</v>
      </c>
      <c r="B4689" s="14">
        <v>4197.3900000000003</v>
      </c>
      <c r="C4689" s="15">
        <v>3092.29</v>
      </c>
      <c r="D4689" s="15">
        <v>41599.72</v>
      </c>
      <c r="E4689" s="14">
        <v>1591.46</v>
      </c>
      <c r="F4689" s="15">
        <v>7776.77</v>
      </c>
      <c r="G4689" s="15">
        <v>2206.39</v>
      </c>
      <c r="H4689" s="11">
        <v>3265.35</v>
      </c>
    </row>
    <row r="4690" spans="1:8" x14ac:dyDescent="0.2">
      <c r="A4690" s="1">
        <v>43843</v>
      </c>
      <c r="B4690" s="14">
        <v>4212.4399999999996</v>
      </c>
      <c r="C4690" s="15">
        <v>3115.57</v>
      </c>
      <c r="D4690" s="15">
        <v>41859.69</v>
      </c>
      <c r="E4690" s="14">
        <v>1584.73</v>
      </c>
      <c r="F4690" s="15">
        <v>7775.59</v>
      </c>
      <c r="G4690" s="15">
        <v>2229.2600000000002</v>
      </c>
      <c r="H4690" s="11">
        <v>3288.13</v>
      </c>
    </row>
    <row r="4691" spans="1:8" x14ac:dyDescent="0.2">
      <c r="A4691" s="1">
        <v>43844</v>
      </c>
      <c r="B4691" s="14">
        <v>4123.4799999999996</v>
      </c>
      <c r="C4691" s="15">
        <v>3106.82</v>
      </c>
      <c r="D4691" s="15">
        <v>41952.63</v>
      </c>
      <c r="E4691" s="14">
        <v>1580.6</v>
      </c>
      <c r="F4691" s="15">
        <v>7793.25</v>
      </c>
      <c r="G4691" s="15">
        <v>2238.88</v>
      </c>
      <c r="H4691" s="11">
        <v>3283.15</v>
      </c>
    </row>
    <row r="4692" spans="1:8" x14ac:dyDescent="0.2">
      <c r="A4692" s="1">
        <v>43845</v>
      </c>
      <c r="B4692" s="14">
        <v>4036.24</v>
      </c>
      <c r="C4692" s="15">
        <v>3090.04</v>
      </c>
      <c r="D4692" s="15">
        <v>41872.730000000003</v>
      </c>
      <c r="E4692" s="14">
        <v>1585.14</v>
      </c>
      <c r="F4692" s="15">
        <v>7664.39</v>
      </c>
      <c r="G4692" s="15">
        <v>2230.98</v>
      </c>
      <c r="H4692" s="11">
        <v>3289.29</v>
      </c>
    </row>
    <row r="4693" spans="1:8" x14ac:dyDescent="0.2">
      <c r="A4693" s="1">
        <v>43846</v>
      </c>
      <c r="B4693" s="14">
        <v>4068.2</v>
      </c>
      <c r="C4693" s="15">
        <v>3074.08</v>
      </c>
      <c r="D4693" s="15">
        <v>41932.559999999998</v>
      </c>
      <c r="E4693" s="14">
        <v>1587.88</v>
      </c>
      <c r="F4693" s="15">
        <v>7653.18</v>
      </c>
      <c r="G4693" s="15">
        <v>2248.0500000000002</v>
      </c>
      <c r="H4693" s="11">
        <v>3316.81</v>
      </c>
    </row>
    <row r="4694" spans="1:8" x14ac:dyDescent="0.2">
      <c r="A4694" s="1">
        <v>43847</v>
      </c>
      <c r="B4694" s="14">
        <v>4149.83</v>
      </c>
      <c r="C4694" s="15">
        <v>3075.5</v>
      </c>
      <c r="D4694" s="15">
        <v>41945.37</v>
      </c>
      <c r="E4694" s="14">
        <v>1595.81</v>
      </c>
      <c r="F4694" s="15">
        <v>7722.58</v>
      </c>
      <c r="G4694" s="15">
        <v>2250.5700000000002</v>
      </c>
      <c r="H4694" s="11">
        <v>3329.62</v>
      </c>
    </row>
    <row r="4695" spans="1:8" x14ac:dyDescent="0.2">
      <c r="A4695" s="1">
        <v>43850</v>
      </c>
      <c r="B4695" s="14">
        <v>4382.0600000000004</v>
      </c>
      <c r="C4695" s="15">
        <v>3095.79</v>
      </c>
      <c r="D4695" s="15">
        <v>41528.910000000003</v>
      </c>
      <c r="E4695" s="14">
        <v>1588.88</v>
      </c>
      <c r="F4695" s="15">
        <v>7552.6</v>
      </c>
      <c r="G4695" s="15">
        <v>2262.64</v>
      </c>
      <c r="H4695" s="11">
        <v>3321.36</v>
      </c>
    </row>
    <row r="4696" spans="1:8" x14ac:dyDescent="0.2">
      <c r="A4696" s="1">
        <v>43851</v>
      </c>
      <c r="B4696" s="14">
        <v>4434.24</v>
      </c>
      <c r="C4696" s="15">
        <v>3052.14</v>
      </c>
      <c r="D4696" s="15">
        <v>41323.81</v>
      </c>
      <c r="E4696" s="14">
        <v>1587.33</v>
      </c>
      <c r="F4696" s="15">
        <v>7466.65</v>
      </c>
      <c r="G4696" s="15">
        <v>2239.69</v>
      </c>
      <c r="H4696" s="11">
        <v>3320.79</v>
      </c>
    </row>
    <row r="4697" spans="1:8" x14ac:dyDescent="0.2">
      <c r="A4697" s="1">
        <v>43852</v>
      </c>
      <c r="B4697" s="14">
        <v>4408.1099999999997</v>
      </c>
      <c r="C4697" s="15">
        <v>3060.75</v>
      </c>
      <c r="D4697" s="15">
        <v>41115.379999999997</v>
      </c>
      <c r="E4697" s="14">
        <v>1577.98</v>
      </c>
      <c r="F4697" s="15">
        <v>7468.73</v>
      </c>
      <c r="G4697" s="15">
        <v>2267.25</v>
      </c>
      <c r="H4697" s="11">
        <v>3321.75</v>
      </c>
    </row>
    <row r="4698" spans="1:8" x14ac:dyDescent="0.2">
      <c r="A4698" s="1">
        <v>43853</v>
      </c>
      <c r="B4698" s="14">
        <v>4440.29</v>
      </c>
      <c r="C4698" s="15">
        <v>2976.53</v>
      </c>
      <c r="D4698" s="15">
        <v>41386.400000000001</v>
      </c>
      <c r="E4698" s="14">
        <v>1574.44</v>
      </c>
      <c r="F4698" s="15">
        <v>7616.35</v>
      </c>
      <c r="G4698" s="15">
        <v>2246.13</v>
      </c>
      <c r="H4698" s="11">
        <v>3325.54</v>
      </c>
    </row>
    <row r="4699" spans="1:8" x14ac:dyDescent="0.2">
      <c r="A4699" s="1">
        <v>43854</v>
      </c>
      <c r="B4699" s="14">
        <v>4513.8900000000003</v>
      </c>
      <c r="C4699" s="15">
        <v>2961.37</v>
      </c>
      <c r="D4699" s="15">
        <v>41613.19</v>
      </c>
      <c r="E4699" s="14">
        <v>1572.81</v>
      </c>
      <c r="F4699" s="15">
        <v>7623.41</v>
      </c>
      <c r="G4699" s="15">
        <v>2240.61</v>
      </c>
      <c r="H4699" s="11">
        <v>3295.47</v>
      </c>
    </row>
    <row r="4700" spans="1:8" x14ac:dyDescent="0.2">
      <c r="A4700" s="1">
        <v>43857</v>
      </c>
      <c r="B4700" s="14">
        <v>4528.2</v>
      </c>
      <c r="C4700" s="15">
        <v>2973.61</v>
      </c>
      <c r="D4700" s="15">
        <v>41155.120000000003</v>
      </c>
      <c r="E4700" s="14">
        <v>1571.51</v>
      </c>
      <c r="F4700" s="15">
        <v>7587.63</v>
      </c>
      <c r="G4700" s="15">
        <v>2245.1799999999998</v>
      </c>
      <c r="H4700" s="11">
        <v>3243.63</v>
      </c>
    </row>
    <row r="4701" spans="1:8" x14ac:dyDescent="0.2">
      <c r="A4701" s="1">
        <v>43858</v>
      </c>
      <c r="B4701" s="14">
        <v>4493.0200000000004</v>
      </c>
      <c r="C4701" s="15">
        <v>2954.79</v>
      </c>
      <c r="D4701" s="15">
        <v>40966.86</v>
      </c>
      <c r="E4701" s="14">
        <v>1551.64</v>
      </c>
      <c r="F4701" s="15">
        <v>7468.7</v>
      </c>
      <c r="G4701" s="15">
        <v>2176.7199999999998</v>
      </c>
      <c r="H4701" s="11">
        <v>3276.24</v>
      </c>
    </row>
    <row r="4702" spans="1:8" x14ac:dyDescent="0.2">
      <c r="A4702" s="1">
        <v>43859</v>
      </c>
      <c r="B4702" s="14">
        <v>4510.7700000000004</v>
      </c>
      <c r="C4702" s="15">
        <v>2967.26</v>
      </c>
      <c r="D4702" s="15">
        <v>41198.660000000003</v>
      </c>
      <c r="E4702" s="14">
        <v>1550.47</v>
      </c>
      <c r="F4702" s="15">
        <v>7462.31</v>
      </c>
      <c r="G4702" s="15">
        <v>2185.2800000000002</v>
      </c>
      <c r="H4702" s="11">
        <v>3273.4</v>
      </c>
    </row>
    <row r="4703" spans="1:8" x14ac:dyDescent="0.2">
      <c r="A4703" s="1">
        <v>43860</v>
      </c>
      <c r="B4703" s="14">
        <v>4481.79</v>
      </c>
      <c r="C4703" s="15">
        <v>2977.49</v>
      </c>
      <c r="D4703" s="15">
        <v>40913.82</v>
      </c>
      <c r="E4703" s="14">
        <v>1545.59</v>
      </c>
      <c r="F4703" s="15">
        <v>7392.68</v>
      </c>
      <c r="G4703" s="15">
        <v>2148</v>
      </c>
      <c r="H4703" s="11">
        <v>3283.66</v>
      </c>
    </row>
    <row r="4704" spans="1:8" x14ac:dyDescent="0.2">
      <c r="A4704" s="1">
        <v>43861</v>
      </c>
      <c r="B4704" s="14">
        <v>4469.6499999999996</v>
      </c>
      <c r="C4704" s="15">
        <v>2745.17</v>
      </c>
      <c r="D4704" s="15">
        <v>40723.49</v>
      </c>
      <c r="E4704" s="14">
        <v>1531.06</v>
      </c>
      <c r="F4704" s="15">
        <v>7200.79</v>
      </c>
      <c r="G4704" s="15">
        <v>2119.0100000000002</v>
      </c>
      <c r="H4704" s="11">
        <v>3225.52</v>
      </c>
    </row>
    <row r="4705" spans="1:8" x14ac:dyDescent="0.2">
      <c r="A4705" s="1">
        <v>43864</v>
      </c>
      <c r="B4705" s="14">
        <v>4481.51</v>
      </c>
      <c r="C4705" s="15">
        <v>2746.61</v>
      </c>
      <c r="D4705" s="15">
        <v>39872.31</v>
      </c>
      <c r="E4705" s="14">
        <v>1521.95</v>
      </c>
      <c r="F4705" s="15">
        <v>7137.03</v>
      </c>
      <c r="G4705" s="15">
        <v>2118.88</v>
      </c>
      <c r="H4705" s="11">
        <v>3248.92</v>
      </c>
    </row>
    <row r="4706" spans="1:8" x14ac:dyDescent="0.2">
      <c r="A4706" s="1">
        <v>43865</v>
      </c>
      <c r="B4706" s="14">
        <v>4506.88</v>
      </c>
      <c r="C4706" s="15">
        <v>2783.29</v>
      </c>
      <c r="D4706" s="15">
        <v>40789.379999999997</v>
      </c>
      <c r="E4706" s="14">
        <v>1535.8</v>
      </c>
      <c r="F4706" s="15">
        <v>7226.89</v>
      </c>
      <c r="G4706" s="15">
        <v>2157.9</v>
      </c>
      <c r="H4706" s="11">
        <v>3297.59</v>
      </c>
    </row>
    <row r="4707" spans="1:8" x14ac:dyDescent="0.2">
      <c r="A4707" s="1">
        <v>43866</v>
      </c>
      <c r="B4707" s="14">
        <v>4479.3999999999996</v>
      </c>
      <c r="C4707" s="15">
        <v>2818.09</v>
      </c>
      <c r="D4707" s="15">
        <v>41142.660000000003</v>
      </c>
      <c r="E4707" s="14">
        <v>1536.79</v>
      </c>
      <c r="F4707" s="15">
        <v>7352.85</v>
      </c>
      <c r="G4707" s="15">
        <v>2165.63</v>
      </c>
      <c r="H4707" s="11">
        <v>3334.69</v>
      </c>
    </row>
    <row r="4708" spans="1:8" x14ac:dyDescent="0.2">
      <c r="A4708" s="1">
        <v>43867</v>
      </c>
      <c r="B4708" s="14">
        <v>4465.8900000000003</v>
      </c>
      <c r="C4708" s="15">
        <v>2866.51</v>
      </c>
      <c r="D4708" s="15">
        <v>41306.03</v>
      </c>
      <c r="E4708" s="14">
        <v>1552.77</v>
      </c>
      <c r="F4708" s="15">
        <v>7506.21</v>
      </c>
      <c r="G4708" s="15">
        <v>2227.94</v>
      </c>
      <c r="H4708" s="11">
        <v>3345.78</v>
      </c>
    </row>
    <row r="4709" spans="1:8" x14ac:dyDescent="0.2">
      <c r="A4709" s="1">
        <v>43868</v>
      </c>
      <c r="B4709" s="14">
        <v>4452.96</v>
      </c>
      <c r="C4709" s="15">
        <v>2875.96</v>
      </c>
      <c r="D4709" s="15">
        <v>41141.85</v>
      </c>
      <c r="E4709" s="14">
        <v>1554.49</v>
      </c>
      <c r="F4709" s="15">
        <v>7507.2</v>
      </c>
      <c r="G4709" s="15">
        <v>2211.9499999999998</v>
      </c>
      <c r="H4709" s="11">
        <v>3327.71</v>
      </c>
    </row>
    <row r="4710" spans="1:8" x14ac:dyDescent="0.2">
      <c r="A4710" s="1">
        <v>43871</v>
      </c>
      <c r="B4710" s="14">
        <v>4388.76</v>
      </c>
      <c r="C4710" s="15">
        <v>2890.49</v>
      </c>
      <c r="D4710" s="15">
        <v>40979.620000000003</v>
      </c>
      <c r="E4710" s="14">
        <v>1542.8</v>
      </c>
      <c r="F4710" s="15">
        <v>7430.86</v>
      </c>
      <c r="G4710" s="15">
        <v>2201.0700000000002</v>
      </c>
      <c r="H4710" s="11">
        <v>3352.09</v>
      </c>
    </row>
    <row r="4711" spans="1:8" x14ac:dyDescent="0.2">
      <c r="A4711" s="1">
        <v>43872</v>
      </c>
      <c r="B4711" s="14">
        <v>4385.55</v>
      </c>
      <c r="C4711" s="15">
        <v>2901.67</v>
      </c>
      <c r="D4711" s="15">
        <v>41216.14</v>
      </c>
      <c r="E4711" s="14">
        <v>1551.48</v>
      </c>
      <c r="F4711" s="15">
        <v>7439.39</v>
      </c>
      <c r="G4711" s="15">
        <v>2223.12</v>
      </c>
      <c r="H4711" s="11">
        <v>3357.75</v>
      </c>
    </row>
    <row r="4712" spans="1:8" x14ac:dyDescent="0.2">
      <c r="A4712" s="1">
        <v>43873</v>
      </c>
      <c r="B4712" s="14">
        <v>4471.51</v>
      </c>
      <c r="C4712" s="15">
        <v>2926.9</v>
      </c>
      <c r="D4712" s="15">
        <v>41565.9</v>
      </c>
      <c r="E4712" s="14">
        <v>1542.94</v>
      </c>
      <c r="F4712" s="15">
        <v>7383.1</v>
      </c>
      <c r="G4712" s="15">
        <v>2238.38</v>
      </c>
      <c r="H4712" s="11">
        <v>3379.45</v>
      </c>
    </row>
    <row r="4713" spans="1:8" x14ac:dyDescent="0.2">
      <c r="A4713" s="1">
        <v>43874</v>
      </c>
      <c r="B4713" s="14">
        <v>4480.83</v>
      </c>
      <c r="C4713" s="15">
        <v>2906.07</v>
      </c>
      <c r="D4713" s="15">
        <v>41459.79</v>
      </c>
      <c r="E4713" s="14">
        <v>1539.16</v>
      </c>
      <c r="F4713" s="15">
        <v>7403.12</v>
      </c>
      <c r="G4713" s="15">
        <v>2232.96</v>
      </c>
      <c r="H4713" s="11">
        <v>3373.94</v>
      </c>
    </row>
    <row r="4714" spans="1:8" x14ac:dyDescent="0.2">
      <c r="A4714" s="1">
        <v>43875</v>
      </c>
      <c r="B4714" s="14">
        <v>4564.6099999999997</v>
      </c>
      <c r="C4714" s="15">
        <v>2917.01</v>
      </c>
      <c r="D4714" s="15">
        <v>41257.74</v>
      </c>
      <c r="E4714" s="14">
        <v>1544.46</v>
      </c>
      <c r="F4714" s="15">
        <v>7282.89</v>
      </c>
      <c r="G4714" s="15">
        <v>2243.59</v>
      </c>
      <c r="H4714" s="11">
        <v>3380.16</v>
      </c>
    </row>
    <row r="4715" spans="1:8" x14ac:dyDescent="0.2">
      <c r="A4715" s="1">
        <v>43878</v>
      </c>
      <c r="B4715" s="14">
        <v>4734.1499999999996</v>
      </c>
      <c r="C4715" s="15">
        <v>2983.62</v>
      </c>
      <c r="D4715" s="15">
        <v>41055.69</v>
      </c>
      <c r="E4715" s="14">
        <v>1537.12</v>
      </c>
      <c r="F4715" s="15">
        <v>7326.85</v>
      </c>
      <c r="G4715" s="15">
        <v>2242.17</v>
      </c>
      <c r="H4715" s="11">
        <v>3382.58</v>
      </c>
    </row>
    <row r="4716" spans="1:8" x14ac:dyDescent="0.2">
      <c r="A4716" s="1">
        <v>43879</v>
      </c>
      <c r="B4716" s="14">
        <v>4768.1400000000003</v>
      </c>
      <c r="C4716" s="15">
        <v>2984.97</v>
      </c>
      <c r="D4716" s="15">
        <v>40894.379999999997</v>
      </c>
      <c r="E4716" s="14">
        <v>1537.08</v>
      </c>
      <c r="F4716" s="15">
        <v>7322.89</v>
      </c>
      <c r="G4716" s="15">
        <v>2208.88</v>
      </c>
      <c r="H4716" s="11">
        <v>3370.29</v>
      </c>
    </row>
    <row r="4717" spans="1:8" x14ac:dyDescent="0.2">
      <c r="A4717" s="1">
        <v>43880</v>
      </c>
      <c r="B4717" s="14">
        <v>4740.3999999999996</v>
      </c>
      <c r="C4717" s="15">
        <v>2975.4</v>
      </c>
      <c r="D4717" s="15">
        <v>41324.69</v>
      </c>
      <c r="E4717" s="14">
        <v>1534.16</v>
      </c>
      <c r="F4717" s="15">
        <v>7396.94</v>
      </c>
      <c r="G4717" s="15">
        <v>2210.34</v>
      </c>
      <c r="H4717" s="11">
        <v>3386.15</v>
      </c>
    </row>
    <row r="4718" spans="1:8" x14ac:dyDescent="0.2">
      <c r="A4718" s="1">
        <v>43881</v>
      </c>
      <c r="B4718" s="14">
        <v>4758.01</v>
      </c>
      <c r="C4718" s="15">
        <v>3030.15</v>
      </c>
      <c r="D4718" s="15">
        <v>41170.120000000003</v>
      </c>
      <c r="E4718" s="14">
        <v>1534.98</v>
      </c>
      <c r="F4718" s="15">
        <v>7413.39</v>
      </c>
      <c r="G4718" s="15">
        <v>2195.5</v>
      </c>
      <c r="H4718" s="11">
        <v>3373.23</v>
      </c>
    </row>
    <row r="4719" spans="1:8" x14ac:dyDescent="0.2">
      <c r="A4719" s="1">
        <v>43882</v>
      </c>
      <c r="B4719" s="14">
        <v>4733.1400000000003</v>
      </c>
      <c r="C4719" s="15">
        <v>3039.67</v>
      </c>
      <c r="D4719" s="15">
        <v>41183.58</v>
      </c>
      <c r="E4719" s="14">
        <v>1531.2</v>
      </c>
      <c r="F4719" s="15">
        <v>7369.78</v>
      </c>
      <c r="G4719" s="15">
        <v>2162.84</v>
      </c>
      <c r="H4719" s="11">
        <v>3337.75</v>
      </c>
    </row>
    <row r="4720" spans="1:8" x14ac:dyDescent="0.2">
      <c r="A4720" s="1">
        <v>43885</v>
      </c>
      <c r="B4720" s="14">
        <v>4698.8900000000003</v>
      </c>
      <c r="C4720" s="15">
        <v>3031.23</v>
      </c>
      <c r="D4720" s="15">
        <v>40363.230000000003</v>
      </c>
      <c r="E4720" s="14">
        <v>1490.06</v>
      </c>
      <c r="F4720" s="15">
        <v>7187.44</v>
      </c>
      <c r="G4720" s="15">
        <v>2079.04</v>
      </c>
      <c r="H4720" s="11">
        <v>3225.89</v>
      </c>
    </row>
    <row r="4721" spans="1:8" x14ac:dyDescent="0.2">
      <c r="A4721" s="1">
        <v>43886</v>
      </c>
      <c r="B4721" s="14">
        <v>4650.8900000000003</v>
      </c>
      <c r="C4721" s="15">
        <v>3013.05</v>
      </c>
      <c r="D4721" s="15">
        <v>40281.199999999997</v>
      </c>
      <c r="E4721" s="14">
        <v>1500.88</v>
      </c>
      <c r="F4721" s="15">
        <v>7185.26</v>
      </c>
      <c r="G4721" s="15">
        <v>2103.61</v>
      </c>
      <c r="H4721" s="11">
        <v>3128.21</v>
      </c>
    </row>
    <row r="4722" spans="1:8" x14ac:dyDescent="0.2">
      <c r="A4722" s="1">
        <v>43887</v>
      </c>
      <c r="B4722" s="14">
        <v>4621.1899999999996</v>
      </c>
      <c r="C4722" s="15">
        <v>2987.93</v>
      </c>
      <c r="D4722" s="15">
        <v>39888.959999999999</v>
      </c>
      <c r="E4722" s="14">
        <v>1495.19</v>
      </c>
      <c r="F4722" s="15">
        <v>6909.84</v>
      </c>
      <c r="G4722" s="15">
        <v>2076.77</v>
      </c>
      <c r="H4722" s="11">
        <v>3116.39</v>
      </c>
    </row>
    <row r="4723" spans="1:8" x14ac:dyDescent="0.2">
      <c r="A4723" s="1">
        <v>43888</v>
      </c>
      <c r="B4723" s="14">
        <v>4549.1099999999997</v>
      </c>
      <c r="C4723" s="15">
        <v>2991.33</v>
      </c>
      <c r="D4723" s="15">
        <v>39745.660000000003</v>
      </c>
      <c r="E4723" s="14">
        <v>1505.59</v>
      </c>
      <c r="F4723" s="15">
        <v>6967.84</v>
      </c>
      <c r="G4723" s="15">
        <v>2054.89</v>
      </c>
      <c r="H4723" s="11">
        <v>2978.76</v>
      </c>
    </row>
    <row r="4724" spans="1:8" x14ac:dyDescent="0.2">
      <c r="A4724" s="1">
        <v>43889</v>
      </c>
      <c r="B4724" s="14">
        <v>4480.2299999999996</v>
      </c>
      <c r="C4724" s="15">
        <v>2880.3</v>
      </c>
      <c r="D4724" s="15">
        <v>38297.29</v>
      </c>
      <c r="E4724" s="14">
        <v>1482.64</v>
      </c>
      <c r="F4724" s="15">
        <v>6787.91</v>
      </c>
      <c r="G4724" s="15">
        <v>1987.01</v>
      </c>
      <c r="H4724" s="11">
        <v>2954.22</v>
      </c>
    </row>
    <row r="4725" spans="1:8" x14ac:dyDescent="0.2">
      <c r="A4725" s="1">
        <v>43892</v>
      </c>
      <c r="B4725" s="14">
        <v>4409.92</v>
      </c>
      <c r="C4725" s="15">
        <v>2970.93</v>
      </c>
      <c r="D4725" s="15">
        <v>38144.019999999997</v>
      </c>
      <c r="E4725" s="14">
        <v>1466.94</v>
      </c>
      <c r="F4725" s="15">
        <v>6749.28</v>
      </c>
      <c r="G4725" s="15">
        <v>2002.51</v>
      </c>
      <c r="H4725" s="11">
        <v>3090.23</v>
      </c>
    </row>
    <row r="4726" spans="1:8" x14ac:dyDescent="0.2">
      <c r="A4726" s="1">
        <v>43893</v>
      </c>
      <c r="B4726" s="14">
        <v>4434.82</v>
      </c>
      <c r="C4726" s="15">
        <v>2992.9</v>
      </c>
      <c r="D4726" s="15">
        <v>38623.699999999997</v>
      </c>
      <c r="E4726" s="14">
        <v>1478.64</v>
      </c>
      <c r="F4726" s="15">
        <v>6790.54</v>
      </c>
      <c r="G4726" s="15">
        <v>2014.15</v>
      </c>
      <c r="H4726" s="11">
        <v>3003.37</v>
      </c>
    </row>
    <row r="4727" spans="1:8" x14ac:dyDescent="0.2">
      <c r="A4727" s="1">
        <v>43894</v>
      </c>
      <c r="B4727" s="14">
        <v>4466.07</v>
      </c>
      <c r="C4727" s="15">
        <v>3011.67</v>
      </c>
      <c r="D4727" s="15">
        <v>38409.480000000003</v>
      </c>
      <c r="E4727" s="14">
        <v>1489.95</v>
      </c>
      <c r="F4727" s="15">
        <v>6867.26</v>
      </c>
      <c r="G4727" s="15">
        <v>2059.33</v>
      </c>
      <c r="H4727" s="11">
        <v>3130.12</v>
      </c>
    </row>
    <row r="4728" spans="1:8" x14ac:dyDescent="0.2">
      <c r="A4728" s="1">
        <v>43895</v>
      </c>
      <c r="B4728" s="14">
        <v>4409.62</v>
      </c>
      <c r="C4728" s="15">
        <v>3071.68</v>
      </c>
      <c r="D4728" s="15">
        <v>38470.61</v>
      </c>
      <c r="E4728" s="14">
        <v>1491.03</v>
      </c>
      <c r="F4728" s="15">
        <v>6884.77</v>
      </c>
      <c r="G4728" s="15">
        <v>2085.2600000000002</v>
      </c>
      <c r="H4728" s="11">
        <v>3023.94</v>
      </c>
    </row>
    <row r="4729" spans="1:8" x14ac:dyDescent="0.2">
      <c r="A4729" s="1">
        <v>43896</v>
      </c>
      <c r="B4729" s="14">
        <v>4384.4799999999996</v>
      </c>
      <c r="C4729" s="15">
        <v>3034.51</v>
      </c>
      <c r="D4729" s="15">
        <v>37576.620000000003</v>
      </c>
      <c r="E4729" s="14">
        <v>1483.1</v>
      </c>
      <c r="F4729" s="15">
        <v>6770.38</v>
      </c>
      <c r="G4729" s="15">
        <v>2040.22</v>
      </c>
      <c r="H4729" s="11">
        <v>2972.37</v>
      </c>
    </row>
    <row r="4730" spans="1:8" x14ac:dyDescent="0.2">
      <c r="A4730" s="1">
        <v>43899</v>
      </c>
      <c r="B4730" s="14">
        <v>4287.38</v>
      </c>
      <c r="C4730" s="15">
        <v>2943.29</v>
      </c>
      <c r="D4730" s="15">
        <v>35634.949999999997</v>
      </c>
      <c r="E4730" s="14">
        <v>1424.16</v>
      </c>
      <c r="F4730" s="15">
        <v>6312.61</v>
      </c>
      <c r="G4730" s="15">
        <v>1954.77</v>
      </c>
      <c r="H4730" s="11">
        <v>2746.56</v>
      </c>
    </row>
    <row r="4731" spans="1:8" x14ac:dyDescent="0.2">
      <c r="A4731" s="1">
        <v>43900</v>
      </c>
      <c r="B4731" s="14">
        <v>4008.05</v>
      </c>
      <c r="C4731" s="15">
        <v>2996.76</v>
      </c>
      <c r="D4731" s="15">
        <v>35621.39</v>
      </c>
      <c r="E4731" s="14">
        <v>1430.47</v>
      </c>
      <c r="F4731" s="15">
        <v>6318.38</v>
      </c>
      <c r="G4731" s="15">
        <v>1962.93</v>
      </c>
      <c r="H4731" s="11">
        <v>2882.23</v>
      </c>
    </row>
    <row r="4732" spans="1:8" x14ac:dyDescent="0.2">
      <c r="A4732" s="1">
        <v>43901</v>
      </c>
      <c r="B4732" s="14">
        <v>4156.32</v>
      </c>
      <c r="C4732" s="15">
        <v>2968.52</v>
      </c>
      <c r="D4732" s="15">
        <v>35697.4</v>
      </c>
      <c r="E4732" s="14">
        <v>1443.83</v>
      </c>
      <c r="F4732" s="15">
        <v>6353.26</v>
      </c>
      <c r="G4732" s="15">
        <v>1908.27</v>
      </c>
      <c r="H4732" s="11">
        <v>2741.38</v>
      </c>
    </row>
    <row r="4733" spans="1:8" x14ac:dyDescent="0.2">
      <c r="A4733" s="1">
        <v>43902</v>
      </c>
      <c r="B4733" s="14">
        <v>4231.49</v>
      </c>
      <c r="C4733" s="15">
        <v>2923.49</v>
      </c>
      <c r="D4733" s="15">
        <v>32778.14</v>
      </c>
      <c r="E4733" s="14">
        <v>1419.43</v>
      </c>
      <c r="F4733" s="15">
        <v>5736.27</v>
      </c>
      <c r="G4733" s="15">
        <v>1834.33</v>
      </c>
      <c r="H4733" s="11">
        <v>2480.64</v>
      </c>
    </row>
    <row r="4734" spans="1:8" x14ac:dyDescent="0.2">
      <c r="A4734" s="1">
        <v>43903</v>
      </c>
      <c r="B4734" s="14">
        <v>4129.96</v>
      </c>
      <c r="C4734" s="15">
        <v>2887.43</v>
      </c>
      <c r="D4734" s="15">
        <v>34103.480000000003</v>
      </c>
      <c r="E4734" s="14">
        <v>1344.75</v>
      </c>
      <c r="F4734" s="15">
        <v>5793.94</v>
      </c>
      <c r="G4734" s="15">
        <v>1771.44</v>
      </c>
      <c r="H4734" s="11">
        <v>2711.02</v>
      </c>
    </row>
    <row r="4735" spans="1:8" x14ac:dyDescent="0.2">
      <c r="A4735" s="1">
        <v>43906</v>
      </c>
      <c r="B4735" s="14">
        <v>3969.31</v>
      </c>
      <c r="C4735" s="15">
        <v>2789.25</v>
      </c>
      <c r="D4735" s="15">
        <v>31390.07</v>
      </c>
      <c r="E4735" s="14">
        <v>1280.6300000000001</v>
      </c>
      <c r="F4735" s="15">
        <v>5335.37</v>
      </c>
      <c r="G4735" s="15">
        <v>1714.86</v>
      </c>
      <c r="H4735" s="11">
        <v>2386.13</v>
      </c>
    </row>
    <row r="4736" spans="1:8" x14ac:dyDescent="0.2">
      <c r="A4736" s="1">
        <v>43907</v>
      </c>
      <c r="B4736" s="14">
        <v>3772.56</v>
      </c>
      <c r="C4736" s="15">
        <v>2779.64</v>
      </c>
      <c r="D4736" s="15">
        <v>30579.09</v>
      </c>
      <c r="E4736" s="14">
        <v>1256.58</v>
      </c>
      <c r="F4736" s="15">
        <v>5319.73</v>
      </c>
      <c r="G4736" s="15">
        <v>1672.44</v>
      </c>
      <c r="H4736" s="11">
        <v>2529.19</v>
      </c>
    </row>
    <row r="4737" spans="1:8" x14ac:dyDescent="0.2">
      <c r="A4737" s="1">
        <v>43908</v>
      </c>
      <c r="B4737" s="14">
        <v>3603.95</v>
      </c>
      <c r="C4737" s="15">
        <v>2728.76</v>
      </c>
      <c r="D4737" s="15">
        <v>28869.51</v>
      </c>
      <c r="E4737" s="14">
        <v>1239.01</v>
      </c>
      <c r="F4737" s="15">
        <v>5339.08</v>
      </c>
      <c r="G4737" s="15">
        <v>1591.2</v>
      </c>
      <c r="H4737" s="11">
        <v>2398.1</v>
      </c>
    </row>
    <row r="4738" spans="1:8" x14ac:dyDescent="0.2">
      <c r="A4738" s="1">
        <v>43909</v>
      </c>
      <c r="B4738" s="14">
        <v>3974.96</v>
      </c>
      <c r="C4738" s="15">
        <v>2702.13</v>
      </c>
      <c r="D4738" s="15">
        <v>28288.23</v>
      </c>
      <c r="E4738" s="14">
        <v>1219.72</v>
      </c>
      <c r="F4738" s="15">
        <v>4623.42</v>
      </c>
      <c r="G4738" s="15">
        <v>1457.64</v>
      </c>
      <c r="H4738" s="11">
        <v>2409.39</v>
      </c>
    </row>
    <row r="4739" spans="1:8" x14ac:dyDescent="0.2">
      <c r="A4739" s="1">
        <v>43910</v>
      </c>
      <c r="B4739" s="14">
        <v>3971.42</v>
      </c>
      <c r="C4739" s="15">
        <v>2745.62</v>
      </c>
      <c r="D4739" s="15">
        <v>29915.96</v>
      </c>
      <c r="E4739" s="14">
        <v>1303.28</v>
      </c>
      <c r="F4739" s="15">
        <v>4778.76</v>
      </c>
      <c r="G4739" s="15">
        <v>1566.15</v>
      </c>
      <c r="H4739" s="11">
        <v>2304.92</v>
      </c>
    </row>
    <row r="4740" spans="1:8" x14ac:dyDescent="0.2">
      <c r="A4740" s="1">
        <v>43913</v>
      </c>
      <c r="B4740" s="14">
        <v>3960.17</v>
      </c>
      <c r="C4740" s="15">
        <v>2660.17</v>
      </c>
      <c r="D4740" s="15">
        <v>25981.24</v>
      </c>
      <c r="E4740" s="14">
        <v>1259.8800000000001</v>
      </c>
      <c r="F4740" s="15">
        <v>4743.37</v>
      </c>
      <c r="G4740" s="15">
        <v>1482.46</v>
      </c>
      <c r="H4740" s="11">
        <v>2237.4</v>
      </c>
    </row>
    <row r="4741" spans="1:8" x14ac:dyDescent="0.2">
      <c r="A4741" s="1">
        <v>43914</v>
      </c>
      <c r="B4741" s="14">
        <v>3984.75</v>
      </c>
      <c r="C4741" s="15">
        <v>2722.44</v>
      </c>
      <c r="D4741" s="15">
        <v>26674.03</v>
      </c>
      <c r="E4741" s="14">
        <v>1291.1400000000001</v>
      </c>
      <c r="F4741" s="15">
        <v>4774.2700000000004</v>
      </c>
      <c r="G4741" s="15">
        <v>1609.97</v>
      </c>
      <c r="H4741" s="11">
        <v>2447.33</v>
      </c>
    </row>
    <row r="4742" spans="1:8" x14ac:dyDescent="0.2">
      <c r="A4742" s="1">
        <v>43915</v>
      </c>
      <c r="B4742" s="14">
        <v>3976.57</v>
      </c>
      <c r="C4742" s="15">
        <v>2781.59</v>
      </c>
      <c r="D4742" s="15">
        <v>28535.78</v>
      </c>
      <c r="E4742" s="14">
        <v>1324.5</v>
      </c>
      <c r="F4742" s="15">
        <v>5027.76</v>
      </c>
      <c r="G4742" s="15">
        <v>1704.76</v>
      </c>
      <c r="H4742" s="11">
        <v>2475.56</v>
      </c>
    </row>
    <row r="4743" spans="1:8" x14ac:dyDescent="0.2">
      <c r="A4743" s="1">
        <v>43916</v>
      </c>
      <c r="B4743" s="14">
        <v>4008.05</v>
      </c>
      <c r="C4743" s="15">
        <v>2764.91</v>
      </c>
      <c r="D4743" s="15">
        <v>29946.77</v>
      </c>
      <c r="E4743" s="14">
        <v>1328.09</v>
      </c>
      <c r="F4743" s="15">
        <v>5401.58</v>
      </c>
      <c r="G4743" s="15">
        <v>1686.24</v>
      </c>
      <c r="H4743" s="11">
        <v>2630.07</v>
      </c>
    </row>
    <row r="4744" spans="1:8" x14ac:dyDescent="0.2">
      <c r="A4744" s="1">
        <v>43917</v>
      </c>
      <c r="B4744" s="14">
        <v>4156.32</v>
      </c>
      <c r="C4744" s="15">
        <v>2772.2</v>
      </c>
      <c r="D4744" s="15">
        <v>29815.59</v>
      </c>
      <c r="E4744" s="14">
        <v>1343.09</v>
      </c>
      <c r="F4744" s="15">
        <v>5266.62</v>
      </c>
      <c r="G4744" s="15">
        <v>1717.73</v>
      </c>
      <c r="H4744" s="11">
        <v>2541.4699999999998</v>
      </c>
    </row>
    <row r="4745" spans="1:8" x14ac:dyDescent="0.2">
      <c r="A4745" s="1">
        <v>43920</v>
      </c>
      <c r="B4745" s="14">
        <v>4231.49</v>
      </c>
      <c r="C4745" s="15">
        <v>2747.21</v>
      </c>
      <c r="D4745" s="15">
        <v>28440.32</v>
      </c>
      <c r="E4745" s="14">
        <v>1328.88</v>
      </c>
      <c r="F4745" s="15">
        <v>5131.16</v>
      </c>
      <c r="G4745" s="15">
        <v>1717.12</v>
      </c>
      <c r="H4745" s="11">
        <v>2626.65</v>
      </c>
    </row>
    <row r="4746" spans="1:8" x14ac:dyDescent="0.2">
      <c r="A4746" s="1">
        <v>43921</v>
      </c>
      <c r="B4746" s="14">
        <v>4129.96</v>
      </c>
      <c r="C4746" s="15">
        <v>2750.3</v>
      </c>
      <c r="D4746" s="15">
        <v>29468.49</v>
      </c>
      <c r="E4746" s="14">
        <v>1350.89</v>
      </c>
      <c r="F4746" s="15">
        <v>5321.23</v>
      </c>
      <c r="G4746" s="15">
        <v>1754.64</v>
      </c>
      <c r="H4746" s="11">
        <v>2584.59</v>
      </c>
    </row>
    <row r="4747" spans="1:8" x14ac:dyDescent="0.2">
      <c r="A4747" s="1">
        <v>43922</v>
      </c>
      <c r="B4747" s="14">
        <v>3969.31</v>
      </c>
      <c r="C4747" s="15">
        <v>2734.52</v>
      </c>
      <c r="D4747" s="15">
        <v>28265.31</v>
      </c>
      <c r="E4747" s="14">
        <v>1322.66</v>
      </c>
      <c r="F4747" s="15">
        <v>5408.52</v>
      </c>
      <c r="G4747" s="15">
        <v>1685.46</v>
      </c>
      <c r="H4747" s="11">
        <v>2470.5</v>
      </c>
    </row>
    <row r="4748" spans="1:8" x14ac:dyDescent="0.2">
      <c r="A4748" s="1">
        <v>43923</v>
      </c>
      <c r="B4748" s="14">
        <v>3772.56</v>
      </c>
      <c r="C4748" s="15">
        <v>2780.64</v>
      </c>
      <c r="D4748" s="15">
        <v>28198.27</v>
      </c>
      <c r="E4748" s="14">
        <v>1330.9</v>
      </c>
      <c r="F4748" s="15">
        <v>5342.31</v>
      </c>
      <c r="G4748" s="15">
        <v>1724.86</v>
      </c>
      <c r="H4748" s="11">
        <v>2526.9</v>
      </c>
    </row>
    <row r="4749" spans="1:8" x14ac:dyDescent="0.2">
      <c r="A4749" s="1">
        <v>43924</v>
      </c>
      <c r="B4749" s="14">
        <v>3603.95</v>
      </c>
      <c r="C4749" s="15">
        <v>2763.99</v>
      </c>
      <c r="D4749" s="15">
        <v>27590.95</v>
      </c>
      <c r="E4749" s="14">
        <v>1330.65</v>
      </c>
      <c r="F4749" s="15">
        <v>5346.97</v>
      </c>
      <c r="G4749" s="15">
        <v>1725.44</v>
      </c>
      <c r="H4749" s="11">
        <v>2488.65</v>
      </c>
    </row>
    <row r="4750" spans="1:8" s="6" customFormat="1" x14ac:dyDescent="0.2">
      <c r="A4750" s="5">
        <v>43927</v>
      </c>
      <c r="B4750" s="14">
        <v>3974.96</v>
      </c>
      <c r="C4750" s="17">
        <v>2761.37</v>
      </c>
      <c r="D4750" s="17">
        <v>27570.41</v>
      </c>
      <c r="E4750" s="18">
        <v>1341.69</v>
      </c>
      <c r="F4750" s="17">
        <v>5570.81</v>
      </c>
      <c r="G4750" s="17">
        <v>1791.88</v>
      </c>
      <c r="H4750" s="19">
        <v>2663.68</v>
      </c>
    </row>
    <row r="4751" spans="1:8" x14ac:dyDescent="0.2">
      <c r="A4751" s="1">
        <v>43928</v>
      </c>
      <c r="B4751" s="14">
        <v>3971.42</v>
      </c>
      <c r="C4751" s="15">
        <v>2820.76</v>
      </c>
      <c r="D4751" s="15">
        <v>30067.21</v>
      </c>
      <c r="E4751" s="14">
        <v>1369.92</v>
      </c>
      <c r="F4751" s="15">
        <v>5650.01</v>
      </c>
      <c r="G4751" s="15">
        <v>1823.6</v>
      </c>
      <c r="H4751" s="11">
        <v>2659.41</v>
      </c>
    </row>
    <row r="4752" spans="1:8" x14ac:dyDescent="0.2">
      <c r="A4752" s="1">
        <v>43929</v>
      </c>
      <c r="B4752" s="14">
        <v>3960.17</v>
      </c>
      <c r="C4752" s="15">
        <v>2815.37</v>
      </c>
      <c r="D4752" s="15">
        <v>29893.96</v>
      </c>
      <c r="E4752" s="14">
        <v>1361.39</v>
      </c>
      <c r="F4752" s="15">
        <v>5510.83</v>
      </c>
      <c r="G4752" s="15">
        <v>1807.14</v>
      </c>
      <c r="H4752" s="11">
        <v>2749.98</v>
      </c>
    </row>
    <row r="4753" spans="1:8" x14ac:dyDescent="0.2">
      <c r="A4753" s="1">
        <v>43930</v>
      </c>
      <c r="B4753" s="14">
        <v>3984.75</v>
      </c>
      <c r="C4753" s="15">
        <v>2825.9</v>
      </c>
      <c r="D4753" s="15">
        <v>31159.62</v>
      </c>
      <c r="E4753" s="14">
        <v>1369.76</v>
      </c>
      <c r="F4753" s="15">
        <v>5531.82</v>
      </c>
      <c r="G4753" s="15">
        <v>1836.21</v>
      </c>
      <c r="H4753" s="11">
        <v>2789.82</v>
      </c>
    </row>
    <row r="4754" spans="1:8" x14ac:dyDescent="0.2">
      <c r="A4754" s="1">
        <v>43931</v>
      </c>
      <c r="B4754" s="14">
        <v>3976.57</v>
      </c>
      <c r="C4754" s="15">
        <v>2796.63</v>
      </c>
      <c r="D4754" s="15">
        <v>31168.49</v>
      </c>
      <c r="E4754" s="14">
        <v>1357.5</v>
      </c>
      <c r="F4754" s="15">
        <v>5509.57</v>
      </c>
      <c r="G4754" s="15">
        <v>1860.7</v>
      </c>
      <c r="H4754" s="11">
        <v>2787.36</v>
      </c>
    </row>
    <row r="4755" spans="1:8" x14ac:dyDescent="0.2">
      <c r="A4755" s="1">
        <v>43934</v>
      </c>
      <c r="B4755" s="14">
        <v>4008.05</v>
      </c>
      <c r="C4755" s="15">
        <v>2783.05</v>
      </c>
      <c r="D4755" s="15">
        <v>30690.02</v>
      </c>
      <c r="E4755" s="14">
        <v>1356.03</v>
      </c>
      <c r="F4755" s="15">
        <v>5610.98</v>
      </c>
      <c r="G4755" s="15">
        <v>1825.76</v>
      </c>
      <c r="H4755" s="11">
        <v>2761.63</v>
      </c>
    </row>
    <row r="4756" spans="1:8" x14ac:dyDescent="0.2">
      <c r="A4756" s="1">
        <v>43935</v>
      </c>
      <c r="B4756" s="14">
        <v>4156.32</v>
      </c>
      <c r="C4756" s="15">
        <v>2827.28</v>
      </c>
      <c r="D4756" s="15">
        <v>30683.71</v>
      </c>
      <c r="E4756" s="14">
        <v>1371.66</v>
      </c>
      <c r="F4756" s="15">
        <v>5780.88</v>
      </c>
      <c r="G4756" s="15">
        <v>1857.08</v>
      </c>
      <c r="H4756" s="11">
        <v>2846.06</v>
      </c>
    </row>
    <row r="4757" spans="1:8" x14ac:dyDescent="0.2">
      <c r="A4757" s="1">
        <v>43936</v>
      </c>
      <c r="B4757" s="14">
        <v>4231.49</v>
      </c>
      <c r="C4757" s="15">
        <v>2811.17</v>
      </c>
      <c r="D4757" s="15">
        <v>30379.81</v>
      </c>
      <c r="E4757" s="14">
        <v>1387.79</v>
      </c>
      <c r="F4757" s="15">
        <v>5946.05</v>
      </c>
      <c r="G4757" s="15">
        <v>1853.71</v>
      </c>
      <c r="H4757" s="11">
        <v>2783.36</v>
      </c>
    </row>
    <row r="4758" spans="1:8" x14ac:dyDescent="0.2">
      <c r="A4758" s="1">
        <v>43937</v>
      </c>
      <c r="B4758" s="14">
        <v>4129.96</v>
      </c>
      <c r="C4758" s="15">
        <v>2819.94</v>
      </c>
      <c r="D4758" s="15">
        <v>30602.61</v>
      </c>
      <c r="E4758" s="14">
        <v>1386.53</v>
      </c>
      <c r="F4758" s="15">
        <v>5525.6</v>
      </c>
      <c r="G4758" s="15">
        <v>1857.07</v>
      </c>
      <c r="H4758" s="11">
        <v>2799.55</v>
      </c>
    </row>
    <row r="4759" spans="1:8" x14ac:dyDescent="0.2">
      <c r="A4759" s="1">
        <v>43938</v>
      </c>
      <c r="B4759" s="14">
        <v>3969.31</v>
      </c>
      <c r="C4759" s="15">
        <v>2838.5</v>
      </c>
      <c r="D4759" s="15">
        <v>31588.720000000001</v>
      </c>
      <c r="E4759" s="14">
        <v>1407.34</v>
      </c>
      <c r="F4759" s="15">
        <v>5789.97</v>
      </c>
      <c r="G4759" s="15">
        <v>1914.53</v>
      </c>
      <c r="H4759" s="11">
        <v>2874.56</v>
      </c>
    </row>
    <row r="4760" spans="1:8" x14ac:dyDescent="0.2">
      <c r="A4760" s="1">
        <v>43941</v>
      </c>
      <c r="B4760" s="14">
        <v>3772.56</v>
      </c>
      <c r="C4760" s="15">
        <v>2852.55</v>
      </c>
      <c r="D4760" s="15">
        <v>31648.19</v>
      </c>
      <c r="E4760" s="14">
        <v>1413.12</v>
      </c>
      <c r="F4760" s="15">
        <v>5733.65</v>
      </c>
      <c r="G4760" s="15">
        <v>1898.36</v>
      </c>
      <c r="H4760" s="11">
        <v>2823.16</v>
      </c>
    </row>
    <row r="4761" spans="1:8" x14ac:dyDescent="0.2">
      <c r="A4761" s="1">
        <v>43942</v>
      </c>
      <c r="B4761" s="14">
        <v>3603.95</v>
      </c>
      <c r="C4761" s="15">
        <v>2827.01</v>
      </c>
      <c r="D4761" s="15">
        <v>30636.71</v>
      </c>
      <c r="E4761" s="14">
        <v>1381.73</v>
      </c>
      <c r="F4761" s="15">
        <v>5592.25</v>
      </c>
      <c r="G4761" s="15">
        <v>1879.38</v>
      </c>
      <c r="H4761" s="11">
        <v>2736.56</v>
      </c>
    </row>
    <row r="4762" spans="1:8" x14ac:dyDescent="0.2">
      <c r="A4762" s="1">
        <v>43943</v>
      </c>
      <c r="B4762" s="14">
        <v>3974.96</v>
      </c>
      <c r="C4762" s="15">
        <v>2843.98</v>
      </c>
      <c r="D4762" s="15">
        <v>31379.55</v>
      </c>
      <c r="E4762" s="14">
        <v>1381.89</v>
      </c>
      <c r="F4762" s="15">
        <v>5573.75</v>
      </c>
      <c r="G4762" s="15">
        <v>1896.15</v>
      </c>
      <c r="H4762" s="11">
        <v>2799.31</v>
      </c>
    </row>
    <row r="4763" spans="1:8" x14ac:dyDescent="0.2">
      <c r="A4763" s="1">
        <v>43944</v>
      </c>
      <c r="B4763" s="14">
        <v>3971.42</v>
      </c>
      <c r="C4763" s="15">
        <v>2838.5</v>
      </c>
      <c r="D4763" s="15">
        <v>31863.08</v>
      </c>
      <c r="E4763" s="14">
        <v>1381.64</v>
      </c>
      <c r="F4763" s="15">
        <v>5599.55</v>
      </c>
      <c r="G4763" s="15">
        <v>1914.73</v>
      </c>
      <c r="H4763" s="11">
        <v>2797.8</v>
      </c>
    </row>
    <row r="4764" spans="1:8" x14ac:dyDescent="0.2">
      <c r="A4764" s="1">
        <v>43945</v>
      </c>
      <c r="B4764" s="14">
        <v>3960.17</v>
      </c>
      <c r="C4764" s="15">
        <v>2808.53</v>
      </c>
      <c r="D4764" s="15">
        <v>31327.22</v>
      </c>
      <c r="E4764" s="14">
        <v>1369.85</v>
      </c>
      <c r="F4764" s="15">
        <v>5464.98</v>
      </c>
      <c r="G4764" s="15">
        <v>1889.01</v>
      </c>
      <c r="H4764" s="11">
        <v>2836.74</v>
      </c>
    </row>
    <row r="4765" spans="1:8" x14ac:dyDescent="0.2">
      <c r="A4765" s="1">
        <v>43948</v>
      </c>
      <c r="B4765" s="14">
        <v>3984.75</v>
      </c>
      <c r="C4765" s="15">
        <v>2815.5</v>
      </c>
      <c r="D4765" s="15">
        <v>31743.08</v>
      </c>
      <c r="E4765" s="14">
        <v>1370.16</v>
      </c>
      <c r="F4765" s="15">
        <v>5450.45</v>
      </c>
      <c r="G4765" s="15">
        <v>1922.77</v>
      </c>
      <c r="H4765" s="11">
        <v>2878.48</v>
      </c>
    </row>
    <row r="4766" spans="1:8" x14ac:dyDescent="0.2">
      <c r="A4766" s="1">
        <v>43949</v>
      </c>
      <c r="B4766" s="14">
        <v>3976.57</v>
      </c>
      <c r="C4766" s="15">
        <v>2810.02</v>
      </c>
      <c r="D4766" s="15">
        <v>32114.52</v>
      </c>
      <c r="E4766" s="14">
        <v>1372.2</v>
      </c>
      <c r="F4766" s="15">
        <v>5574.98</v>
      </c>
      <c r="G4766" s="15">
        <v>1934.09</v>
      </c>
      <c r="H4766" s="11">
        <v>2863.39</v>
      </c>
    </row>
    <row r="4767" spans="1:8" x14ac:dyDescent="0.2">
      <c r="A4767" s="1">
        <v>43950</v>
      </c>
      <c r="B4767" s="14">
        <v>4008.05</v>
      </c>
      <c r="C4767" s="15">
        <v>2822.44</v>
      </c>
      <c r="D4767" s="15">
        <v>32720.16</v>
      </c>
      <c r="E4767" s="14">
        <v>1380.3</v>
      </c>
      <c r="F4767" s="15">
        <v>5643.97</v>
      </c>
      <c r="G4767" s="15">
        <v>1947.56</v>
      </c>
      <c r="H4767" s="11">
        <v>2939.51</v>
      </c>
    </row>
    <row r="4768" spans="1:8" x14ac:dyDescent="0.2">
      <c r="A4768" s="1">
        <v>43951</v>
      </c>
      <c r="B4768" s="14">
        <v>4156.32</v>
      </c>
      <c r="C4768" s="15">
        <v>2860.08</v>
      </c>
      <c r="D4768" s="15">
        <v>33717.620000000003</v>
      </c>
      <c r="E4768" s="14">
        <v>1407.78</v>
      </c>
      <c r="F4768" s="15">
        <v>5700.71</v>
      </c>
      <c r="G4768" s="15">
        <v>1945.81</v>
      </c>
      <c r="H4768" s="11">
        <v>2912.43</v>
      </c>
    </row>
    <row r="4769" spans="1:8" x14ac:dyDescent="0.2">
      <c r="A4769" s="1">
        <v>43955</v>
      </c>
      <c r="B4769" s="14">
        <v>4231.49</v>
      </c>
      <c r="C4769" s="15">
        <v>2852.91</v>
      </c>
      <c r="D4769" s="15">
        <v>31715.35</v>
      </c>
      <c r="E4769" s="14">
        <v>1376.59</v>
      </c>
      <c r="F4769" s="15">
        <v>5572.09</v>
      </c>
      <c r="G4769" s="15">
        <v>1895.37</v>
      </c>
      <c r="H4769" s="11">
        <v>2842.74</v>
      </c>
    </row>
    <row r="4770" spans="1:8" x14ac:dyDescent="0.2">
      <c r="A4770" s="1">
        <v>43956</v>
      </c>
      <c r="B4770" s="14">
        <v>4129.96</v>
      </c>
      <c r="C4770" s="15">
        <v>2865.28</v>
      </c>
      <c r="D4770" s="15">
        <v>31453.51</v>
      </c>
      <c r="E4770" s="14">
        <v>1389.55</v>
      </c>
      <c r="F4770" s="15">
        <v>5671.67</v>
      </c>
      <c r="G4770" s="15">
        <v>1892.63</v>
      </c>
      <c r="H4770" s="11">
        <v>2868.44</v>
      </c>
    </row>
    <row r="4771" spans="1:8" x14ac:dyDescent="0.2">
      <c r="A4771" s="1">
        <v>43957</v>
      </c>
      <c r="B4771" s="14">
        <v>3969.31</v>
      </c>
      <c r="C4771" s="15">
        <v>2878.14</v>
      </c>
      <c r="D4771" s="15">
        <v>31685.75</v>
      </c>
      <c r="E4771" s="14">
        <v>1376.93</v>
      </c>
      <c r="F4771" s="15">
        <v>5639.27</v>
      </c>
      <c r="G4771" s="15">
        <v>1928.76</v>
      </c>
      <c r="H4771" s="11">
        <v>2848.42</v>
      </c>
    </row>
    <row r="4772" spans="1:8" x14ac:dyDescent="0.2">
      <c r="A4772" s="1">
        <v>43958</v>
      </c>
      <c r="B4772" s="14">
        <v>3772.56</v>
      </c>
      <c r="C4772" s="15">
        <v>2871.52</v>
      </c>
      <c r="D4772" s="15">
        <v>31443.38</v>
      </c>
      <c r="E4772" s="14">
        <v>1375.29</v>
      </c>
      <c r="F4772" s="15">
        <v>5653.16</v>
      </c>
      <c r="G4772" s="15">
        <v>1928.61</v>
      </c>
      <c r="H4772" s="11">
        <v>2881.19</v>
      </c>
    </row>
    <row r="4773" spans="1:8" x14ac:dyDescent="0.2">
      <c r="A4773" s="1">
        <v>43959</v>
      </c>
      <c r="B4773" s="14">
        <v>3603.95</v>
      </c>
      <c r="C4773" s="15">
        <v>2895.34</v>
      </c>
      <c r="D4773" s="15">
        <v>31642.7</v>
      </c>
      <c r="E4773" s="14">
        <v>1382.31</v>
      </c>
      <c r="F4773" s="15">
        <v>5621.94</v>
      </c>
      <c r="G4773" s="15">
        <v>1945.82</v>
      </c>
      <c r="H4773" s="11">
        <v>2929.8</v>
      </c>
    </row>
    <row r="4774" spans="1:8" x14ac:dyDescent="0.2">
      <c r="A4774" s="1">
        <v>43962</v>
      </c>
      <c r="B4774" s="14">
        <v>3974.96</v>
      </c>
      <c r="C4774" s="15">
        <v>2894.8</v>
      </c>
      <c r="D4774" s="15">
        <v>31561.22</v>
      </c>
      <c r="E4774" s="14">
        <v>1383.68</v>
      </c>
      <c r="F4774" s="15">
        <v>5667.93</v>
      </c>
      <c r="G4774" s="15">
        <v>1935.4</v>
      </c>
      <c r="H4774" s="11">
        <v>2930.32</v>
      </c>
    </row>
    <row r="4775" spans="1:8" x14ac:dyDescent="0.2">
      <c r="A4775" s="1">
        <v>43963</v>
      </c>
      <c r="B4775" s="14">
        <v>3971.42</v>
      </c>
      <c r="C4775" s="15">
        <v>2891.56</v>
      </c>
      <c r="D4775" s="15">
        <v>31371.119999999999</v>
      </c>
      <c r="E4775" s="14">
        <v>1379.93</v>
      </c>
      <c r="F4775" s="15">
        <v>5651.67</v>
      </c>
      <c r="G4775" s="15">
        <v>1922.17</v>
      </c>
      <c r="H4775" s="11">
        <v>2870.12</v>
      </c>
    </row>
    <row r="4776" spans="1:8" x14ac:dyDescent="0.2">
      <c r="A4776" s="1">
        <v>43964</v>
      </c>
      <c r="B4776" s="14">
        <v>3960.17</v>
      </c>
      <c r="C4776" s="15">
        <v>2898.05</v>
      </c>
      <c r="D4776" s="15">
        <v>32008.61</v>
      </c>
      <c r="E4776" s="14">
        <v>1397.13</v>
      </c>
      <c r="F4776" s="15">
        <v>5626.25</v>
      </c>
      <c r="G4776" s="15">
        <v>1940.42</v>
      </c>
      <c r="H4776" s="11">
        <v>2820</v>
      </c>
    </row>
    <row r="4777" spans="1:8" x14ac:dyDescent="0.2">
      <c r="A4777" s="1">
        <v>43965</v>
      </c>
      <c r="B4777" s="14">
        <v>3984.75</v>
      </c>
      <c r="C4777" s="15">
        <v>2870.34</v>
      </c>
      <c r="D4777" s="15">
        <v>31122.89</v>
      </c>
      <c r="E4777" s="14">
        <v>1397.25</v>
      </c>
      <c r="F4777" s="15">
        <v>5654.7</v>
      </c>
      <c r="G4777" s="15">
        <v>1924.96</v>
      </c>
      <c r="H4777" s="11">
        <v>2852.5</v>
      </c>
    </row>
    <row r="4778" spans="1:8" x14ac:dyDescent="0.2">
      <c r="A4778" s="1">
        <v>43966</v>
      </c>
      <c r="B4778" s="14">
        <v>3976.57</v>
      </c>
      <c r="C4778" s="15">
        <v>2868.46</v>
      </c>
      <c r="D4778" s="15">
        <v>31097.73</v>
      </c>
      <c r="E4778" s="14">
        <v>1403.44</v>
      </c>
      <c r="F4778" s="20">
        <v>5654.71</v>
      </c>
      <c r="G4778" s="15">
        <v>1927.28</v>
      </c>
      <c r="H4778" s="11">
        <v>2863.7</v>
      </c>
    </row>
    <row r="4779" spans="1:8" x14ac:dyDescent="0.2">
      <c r="A4779" s="1">
        <v>43969</v>
      </c>
      <c r="B4779" s="14">
        <v>4231.49</v>
      </c>
      <c r="C4779" s="15">
        <v>2875.42</v>
      </c>
      <c r="D4779" s="15">
        <v>30028.98</v>
      </c>
      <c r="E4779" s="14">
        <v>1410.16</v>
      </c>
      <c r="F4779" s="15">
        <v>5479.35</v>
      </c>
      <c r="G4779" s="15">
        <v>1937.11</v>
      </c>
      <c r="H4779" s="11">
        <v>2953.91</v>
      </c>
    </row>
    <row r="4780" spans="1:8" x14ac:dyDescent="0.2">
      <c r="A4780" s="1">
        <v>43970</v>
      </c>
      <c r="B4780" s="14">
        <v>4129.96</v>
      </c>
      <c r="C4780" s="15">
        <v>2898.58</v>
      </c>
      <c r="D4780" s="15">
        <v>30196.17</v>
      </c>
      <c r="E4780" s="14">
        <v>1423.97</v>
      </c>
      <c r="F4780" s="15">
        <v>5555.85</v>
      </c>
      <c r="G4780" s="15">
        <v>1980.61</v>
      </c>
      <c r="H4780" s="11">
        <v>2922.94</v>
      </c>
    </row>
    <row r="4781" spans="1:8" x14ac:dyDescent="0.2">
      <c r="A4781" s="1">
        <v>43971</v>
      </c>
      <c r="B4781" s="14">
        <v>3969.31</v>
      </c>
      <c r="C4781" s="15">
        <v>2883.74</v>
      </c>
      <c r="D4781" s="15">
        <v>30818.61</v>
      </c>
      <c r="E4781" s="14">
        <v>1435.12</v>
      </c>
      <c r="F4781" s="15">
        <v>5581.96</v>
      </c>
      <c r="G4781" s="15">
        <v>1989.64</v>
      </c>
      <c r="H4781" s="11">
        <v>2971.61</v>
      </c>
    </row>
    <row r="4782" spans="1:8" x14ac:dyDescent="0.2">
      <c r="A4782" s="1">
        <v>43972</v>
      </c>
      <c r="B4782" s="14">
        <v>3772.56</v>
      </c>
      <c r="C4782" s="15">
        <v>2867.92</v>
      </c>
      <c r="D4782" s="15">
        <v>30932.9</v>
      </c>
      <c r="E4782" s="14">
        <v>1452.11</v>
      </c>
      <c r="F4782" s="15">
        <v>5604.49</v>
      </c>
      <c r="G4782" s="15">
        <v>1998.31</v>
      </c>
      <c r="H4782" s="11">
        <v>2948.51</v>
      </c>
    </row>
    <row r="4783" spans="1:8" x14ac:dyDescent="0.2">
      <c r="A4783" s="1">
        <v>43973</v>
      </c>
      <c r="B4783" s="14">
        <v>3603.95</v>
      </c>
      <c r="C4783" s="15">
        <v>2813.76</v>
      </c>
      <c r="D4783" s="15">
        <v>30672.59</v>
      </c>
      <c r="E4783" s="14">
        <v>1436.76</v>
      </c>
      <c r="F4783" s="15">
        <v>5601.44</v>
      </c>
      <c r="G4783" s="15">
        <v>1970.13</v>
      </c>
      <c r="H4783" s="11">
        <v>2955.45</v>
      </c>
    </row>
    <row r="4784" spans="1:8" x14ac:dyDescent="0.2">
      <c r="A4784" s="1">
        <v>43976</v>
      </c>
      <c r="B4784" s="14">
        <v>3974.96</v>
      </c>
      <c r="C4784" s="15">
        <v>2817.97</v>
      </c>
      <c r="D4784" s="15">
        <v>30661.72</v>
      </c>
      <c r="E4784" s="14">
        <v>1433.71</v>
      </c>
      <c r="F4784" s="15">
        <v>5491.73</v>
      </c>
      <c r="G4784" s="15">
        <v>1994.6</v>
      </c>
      <c r="H4784" s="11">
        <v>2954.81</v>
      </c>
    </row>
    <row r="4785" spans="1:8" x14ac:dyDescent="0.2">
      <c r="A4785" s="1">
        <v>43977</v>
      </c>
      <c r="B4785" s="14">
        <v>3971.42</v>
      </c>
      <c r="C4785" s="15">
        <v>2846.55</v>
      </c>
      <c r="D4785" s="15">
        <v>30609.3</v>
      </c>
      <c r="E4785" s="14">
        <v>1437.82</v>
      </c>
      <c r="F4785" s="15">
        <v>5496.83</v>
      </c>
      <c r="G4785" s="15">
        <v>2029.78</v>
      </c>
      <c r="H4785" s="11">
        <v>2991.77</v>
      </c>
    </row>
    <row r="4786" spans="1:8" x14ac:dyDescent="0.2">
      <c r="A4786" s="1">
        <v>43978</v>
      </c>
      <c r="B4786" s="14">
        <v>3960.17</v>
      </c>
      <c r="C4786" s="15">
        <v>2836.8</v>
      </c>
      <c r="D4786" s="15">
        <v>31605.22</v>
      </c>
      <c r="E4786" s="14">
        <v>1451.73</v>
      </c>
      <c r="F4786" s="15">
        <v>5523.78</v>
      </c>
      <c r="G4786" s="15">
        <v>2031.2</v>
      </c>
      <c r="H4786" s="11">
        <v>3036.13</v>
      </c>
    </row>
    <row r="4787" spans="1:8" x14ac:dyDescent="0.2">
      <c r="A4787" s="1">
        <v>43979</v>
      </c>
      <c r="B4787" s="14">
        <v>3984.75</v>
      </c>
      <c r="C4787" s="15">
        <v>2846.22</v>
      </c>
      <c r="D4787" s="15">
        <v>32200.59</v>
      </c>
      <c r="E4787" s="14">
        <v>1457.5</v>
      </c>
      <c r="F4787" s="15">
        <v>5570.22</v>
      </c>
      <c r="G4787" s="15">
        <v>2028.54</v>
      </c>
      <c r="H4787" s="11">
        <v>3029.73</v>
      </c>
    </row>
    <row r="4788" spans="1:8" x14ac:dyDescent="0.2">
      <c r="A4788" s="1">
        <v>43980</v>
      </c>
      <c r="B4788" s="14">
        <v>3976.57</v>
      </c>
      <c r="C4788" s="15">
        <v>2852.35</v>
      </c>
      <c r="D4788" s="15">
        <v>32424.1</v>
      </c>
      <c r="E4788" s="14">
        <v>1473.25</v>
      </c>
      <c r="F4788" s="15">
        <v>5838.84</v>
      </c>
      <c r="G4788" s="15">
        <v>2029.6</v>
      </c>
      <c r="H4788" s="11">
        <v>3044.31</v>
      </c>
    </row>
    <row r="4789" spans="1:8" x14ac:dyDescent="0.2">
      <c r="A4789" s="1">
        <v>43983</v>
      </c>
      <c r="B4789" s="14">
        <v>4008.29</v>
      </c>
      <c r="C4789" s="15">
        <v>2915.43</v>
      </c>
      <c r="D4789" s="15">
        <v>33303.519999999997</v>
      </c>
      <c r="E4789" s="14">
        <v>1490.14</v>
      </c>
      <c r="F4789" s="15">
        <v>5930.17</v>
      </c>
      <c r="G4789" s="15">
        <v>2065.08</v>
      </c>
      <c r="H4789" s="11">
        <v>3055.73</v>
      </c>
    </row>
    <row r="4790" spans="1:8" x14ac:dyDescent="0.2">
      <c r="A4790" s="1">
        <v>43984</v>
      </c>
      <c r="B4790" s="14">
        <v>4016.47</v>
      </c>
      <c r="C4790" s="15">
        <v>2921.4</v>
      </c>
      <c r="D4790" s="15">
        <v>33825.53</v>
      </c>
      <c r="E4790" s="14">
        <v>1507.69</v>
      </c>
      <c r="F4790" s="15">
        <v>6025.16</v>
      </c>
      <c r="G4790" s="15">
        <v>2087.19</v>
      </c>
      <c r="H4790" s="11">
        <v>3080.82</v>
      </c>
    </row>
    <row r="4791" spans="1:8" x14ac:dyDescent="0.2">
      <c r="A4791" s="1">
        <v>43985</v>
      </c>
      <c r="B4791" s="14">
        <v>4060.45</v>
      </c>
      <c r="C4791" s="15">
        <v>2923.37</v>
      </c>
      <c r="D4791" s="15">
        <v>34109.54</v>
      </c>
      <c r="E4791" s="14">
        <v>1538.53</v>
      </c>
      <c r="F4791" s="15">
        <v>6245.65</v>
      </c>
      <c r="G4791" s="15">
        <v>2147</v>
      </c>
      <c r="H4791" s="11">
        <v>3122.87</v>
      </c>
    </row>
    <row r="4792" spans="1:8" x14ac:dyDescent="0.2">
      <c r="A4792" s="1">
        <v>43986</v>
      </c>
      <c r="B4792" s="14">
        <v>3999.49</v>
      </c>
      <c r="C4792" s="15">
        <v>2919.25</v>
      </c>
      <c r="D4792" s="15">
        <v>33980.699999999997</v>
      </c>
      <c r="E4792" s="14">
        <v>1561.84</v>
      </c>
      <c r="F4792" s="15">
        <v>6517.49</v>
      </c>
      <c r="G4792" s="15">
        <v>2151.1799999999998</v>
      </c>
      <c r="H4792" s="11">
        <v>3112.35</v>
      </c>
    </row>
    <row r="4793" spans="1:8" x14ac:dyDescent="0.2">
      <c r="A4793" s="1">
        <v>43987</v>
      </c>
      <c r="B4793" s="14">
        <v>3969.58</v>
      </c>
      <c r="C4793" s="15">
        <v>2930.8</v>
      </c>
      <c r="D4793" s="15">
        <v>34287.24</v>
      </c>
      <c r="E4793" s="14">
        <v>1556.33</v>
      </c>
      <c r="F4793" s="15">
        <v>6465.13</v>
      </c>
      <c r="G4793" s="15">
        <v>2181.87</v>
      </c>
      <c r="H4793" s="11">
        <v>3193.93</v>
      </c>
    </row>
    <row r="4794" spans="1:8" x14ac:dyDescent="0.2">
      <c r="A4794" s="1">
        <v>43990</v>
      </c>
      <c r="B4794" s="14">
        <v>3963.4</v>
      </c>
      <c r="C4794" s="15">
        <v>2937.77</v>
      </c>
      <c r="D4794" s="15">
        <v>34370.58</v>
      </c>
      <c r="E4794" s="14">
        <v>1558.29</v>
      </c>
      <c r="F4794" s="15">
        <v>6514.49</v>
      </c>
      <c r="G4794" s="15">
        <v>2184.29</v>
      </c>
      <c r="H4794" s="11">
        <v>3232.39</v>
      </c>
    </row>
    <row r="4795" spans="1:8" x14ac:dyDescent="0.2">
      <c r="A4795" s="1">
        <v>43991</v>
      </c>
      <c r="B4795" s="14">
        <v>3953.39</v>
      </c>
      <c r="C4795" s="15">
        <v>2956.11</v>
      </c>
      <c r="D4795" s="15">
        <v>33956.69</v>
      </c>
      <c r="E4795" s="14">
        <v>1575.16</v>
      </c>
      <c r="F4795" s="15">
        <v>6583.84</v>
      </c>
      <c r="G4795" s="15">
        <v>2188.92</v>
      </c>
      <c r="H4795" s="11">
        <v>3207.18</v>
      </c>
    </row>
    <row r="4796" spans="1:8" x14ac:dyDescent="0.2">
      <c r="A4796" s="1">
        <v>43992</v>
      </c>
      <c r="B4796" s="18">
        <v>3961.51</v>
      </c>
      <c r="C4796" s="15">
        <v>2943.75</v>
      </c>
      <c r="D4796" s="15">
        <v>34247.050000000003</v>
      </c>
      <c r="E4796" s="14">
        <v>1575.27</v>
      </c>
      <c r="F4796" s="15">
        <v>6439.37</v>
      </c>
      <c r="G4796" s="15">
        <v>2195.69</v>
      </c>
      <c r="H4796" s="11">
        <v>3190.14</v>
      </c>
    </row>
    <row r="4797" spans="1:8" x14ac:dyDescent="0.2">
      <c r="A4797" s="1">
        <v>43993</v>
      </c>
      <c r="B4797" s="14">
        <v>3956.11</v>
      </c>
      <c r="C4797" s="15">
        <v>2920.9</v>
      </c>
      <c r="D4797" s="15">
        <v>33538.370000000003</v>
      </c>
      <c r="E4797" s="14">
        <v>1557.25</v>
      </c>
      <c r="F4797" s="15">
        <v>6476.24</v>
      </c>
      <c r="G4797" s="15">
        <v>2176.7800000000002</v>
      </c>
      <c r="H4797" s="11">
        <v>3002.1</v>
      </c>
    </row>
    <row r="4798" spans="1:8" x14ac:dyDescent="0.2">
      <c r="A4798" s="1">
        <v>43994</v>
      </c>
      <c r="B4798" s="14">
        <v>3962.37</v>
      </c>
      <c r="C4798" s="15">
        <v>2919.74</v>
      </c>
      <c r="D4798" s="15">
        <v>33780.89</v>
      </c>
      <c r="E4798" s="14">
        <v>1546.02</v>
      </c>
      <c r="F4798" s="15">
        <v>6473.61</v>
      </c>
      <c r="G4798" s="15">
        <v>2132.3000000000002</v>
      </c>
      <c r="H4798" s="11">
        <v>3041.31</v>
      </c>
    </row>
    <row r="4799" spans="1:8" x14ac:dyDescent="0.2">
      <c r="A4799" s="1">
        <v>43997</v>
      </c>
      <c r="B4799" s="14">
        <v>3966.75</v>
      </c>
      <c r="C4799" s="15">
        <v>2890.03</v>
      </c>
      <c r="D4799" s="15">
        <v>33228.800000000003</v>
      </c>
      <c r="E4799" s="14">
        <v>1498.83</v>
      </c>
      <c r="F4799" s="15">
        <v>6163.82</v>
      </c>
      <c r="G4799" s="15">
        <v>2030.82</v>
      </c>
      <c r="H4799" s="11">
        <v>3066.59</v>
      </c>
    </row>
    <row r="4800" spans="1:8" x14ac:dyDescent="0.2">
      <c r="A4800" s="1">
        <v>43998</v>
      </c>
      <c r="B4800" s="14">
        <v>3967.31</v>
      </c>
      <c r="C4800" s="15">
        <v>2931.75</v>
      </c>
      <c r="D4800" s="15">
        <v>33605.22</v>
      </c>
      <c r="E4800" s="14">
        <v>1517.71</v>
      </c>
      <c r="F4800" s="15">
        <v>6281.75</v>
      </c>
      <c r="G4800" s="15">
        <v>2138.0500000000002</v>
      </c>
      <c r="H4800" s="11">
        <v>3124.74</v>
      </c>
    </row>
    <row r="4801" spans="1:8" x14ac:dyDescent="0.2">
      <c r="A4801" s="1">
        <v>43999</v>
      </c>
      <c r="B4801" s="14">
        <v>3964.28</v>
      </c>
      <c r="C4801" s="15">
        <v>2935.87</v>
      </c>
      <c r="D4801" s="15">
        <v>33507.919999999998</v>
      </c>
      <c r="E4801" s="14">
        <v>1526.32</v>
      </c>
      <c r="F4801" s="15">
        <v>6282.01</v>
      </c>
      <c r="G4801" s="15">
        <v>2141.0500000000002</v>
      </c>
      <c r="H4801" s="11">
        <v>3113.49</v>
      </c>
    </row>
    <row r="4802" spans="1:8" x14ac:dyDescent="0.2">
      <c r="A4802" s="1">
        <v>44000</v>
      </c>
      <c r="B4802" s="14">
        <v>3958.37</v>
      </c>
      <c r="C4802" s="15">
        <v>2939.32</v>
      </c>
      <c r="D4802" s="15">
        <v>34208.050000000003</v>
      </c>
      <c r="E4802" s="14">
        <v>1504.91</v>
      </c>
      <c r="F4802" s="15">
        <v>6348.45</v>
      </c>
      <c r="G4802" s="15">
        <v>2133.48</v>
      </c>
      <c r="H4802" s="11">
        <v>3115.34</v>
      </c>
    </row>
    <row r="4803" spans="1:8" x14ac:dyDescent="0.2">
      <c r="A4803" s="1">
        <v>44001</v>
      </c>
      <c r="B4803" s="14">
        <v>3960.66</v>
      </c>
      <c r="C4803" s="15">
        <v>2967.63</v>
      </c>
      <c r="D4803" s="15">
        <v>34731.730000000003</v>
      </c>
      <c r="E4803" s="14">
        <v>1507.26</v>
      </c>
      <c r="F4803" s="15">
        <v>6315.07</v>
      </c>
      <c r="G4803" s="15">
        <v>2141.3200000000002</v>
      </c>
      <c r="H4803" s="11">
        <v>3097.74</v>
      </c>
    </row>
    <row r="4804" spans="1:8" x14ac:dyDescent="0.2">
      <c r="A4804" s="1">
        <v>44004</v>
      </c>
      <c r="B4804" s="14">
        <v>3961.9</v>
      </c>
      <c r="C4804" s="15">
        <v>2965.27</v>
      </c>
      <c r="D4804" s="15">
        <v>34911.32</v>
      </c>
      <c r="E4804" s="14">
        <v>1511.24</v>
      </c>
      <c r="F4804" s="15">
        <v>6347.43</v>
      </c>
      <c r="G4804" s="15">
        <v>2126.73</v>
      </c>
      <c r="H4804" s="11">
        <v>3117.86</v>
      </c>
    </row>
    <row r="4805" spans="1:8" x14ac:dyDescent="0.2">
      <c r="A4805" s="1">
        <v>44005</v>
      </c>
      <c r="B4805" s="14">
        <v>3960.57</v>
      </c>
      <c r="C4805" s="15">
        <v>2970.62</v>
      </c>
      <c r="D4805" s="15">
        <v>35430.43</v>
      </c>
      <c r="E4805" s="14">
        <v>1507.04</v>
      </c>
      <c r="F4805" s="15">
        <v>6297.78</v>
      </c>
      <c r="G4805" s="15">
        <v>2131.2399999999998</v>
      </c>
      <c r="H4805" s="11">
        <v>3131.29</v>
      </c>
    </row>
    <row r="4806" spans="1:8" x14ac:dyDescent="0.2">
      <c r="A4806" s="1">
        <v>44006</v>
      </c>
      <c r="B4806" s="14">
        <v>3962.98</v>
      </c>
      <c r="C4806" s="15">
        <v>2979.55</v>
      </c>
      <c r="D4806" s="15">
        <v>34868.980000000003</v>
      </c>
      <c r="E4806" s="14">
        <v>1502.63</v>
      </c>
      <c r="F4806" s="15">
        <v>6188.83</v>
      </c>
      <c r="G4806" s="15">
        <v>2161.5100000000002</v>
      </c>
      <c r="H4806" s="11">
        <v>3050.33</v>
      </c>
    </row>
    <row r="4807" spans="1:8" x14ac:dyDescent="0.2">
      <c r="A4807" s="1">
        <v>44007</v>
      </c>
      <c r="B4807" s="14">
        <v>3962.05</v>
      </c>
      <c r="C4807" s="15">
        <v>2971.53</v>
      </c>
      <c r="D4807" s="15">
        <v>34842.1</v>
      </c>
      <c r="E4807" s="14">
        <v>1489.2</v>
      </c>
      <c r="F4807" s="15">
        <v>6118.26</v>
      </c>
      <c r="G4807" s="15">
        <v>2112.37</v>
      </c>
      <c r="H4807" s="11">
        <v>3083.76</v>
      </c>
    </row>
    <row r="4808" spans="1:8" x14ac:dyDescent="0.2">
      <c r="A4808" s="1">
        <v>44008</v>
      </c>
      <c r="B4808" s="14">
        <v>3963.35</v>
      </c>
      <c r="C4808" s="15">
        <v>2978.17</v>
      </c>
      <c r="D4808" s="15">
        <v>35171.269999999997</v>
      </c>
      <c r="E4808" s="14">
        <v>1488.14</v>
      </c>
      <c r="F4808" s="15">
        <v>6191.84</v>
      </c>
      <c r="G4808" s="15">
        <v>2134.65</v>
      </c>
      <c r="H4808" s="11">
        <v>3009.05</v>
      </c>
    </row>
    <row r="4809" spans="1:8" x14ac:dyDescent="0.2">
      <c r="A4809" s="1">
        <v>44011</v>
      </c>
      <c r="B4809" s="14">
        <v>3964.83</v>
      </c>
      <c r="C4809" s="15">
        <v>2961.52</v>
      </c>
      <c r="D4809" s="15">
        <v>34961.519999999997</v>
      </c>
      <c r="E4809" s="14">
        <v>1494.43</v>
      </c>
      <c r="F4809" s="15">
        <v>6105.18</v>
      </c>
      <c r="G4809" s="15">
        <v>2093.48</v>
      </c>
      <c r="H4809" s="11">
        <v>3053.24</v>
      </c>
    </row>
    <row r="4810" spans="1:8" x14ac:dyDescent="0.2">
      <c r="A4810" s="1">
        <v>44012</v>
      </c>
      <c r="B4810" s="14">
        <v>3969.28</v>
      </c>
      <c r="C4810" s="15">
        <v>2984.67</v>
      </c>
      <c r="D4810" s="15">
        <v>34915.800000000003</v>
      </c>
      <c r="E4810" s="14">
        <v>1500.97</v>
      </c>
      <c r="F4810" s="15">
        <v>6207.72</v>
      </c>
      <c r="G4810" s="15">
        <v>2108.33</v>
      </c>
      <c r="H4810" s="11">
        <v>3100.29</v>
      </c>
    </row>
    <row r="4811" spans="1:8" x14ac:dyDescent="0.2">
      <c r="A4811" s="1">
        <v>44013</v>
      </c>
      <c r="B4811" s="14">
        <v>3974.23</v>
      </c>
      <c r="C4811" s="15">
        <v>3025.98</v>
      </c>
      <c r="D4811" s="15">
        <v>35414.449999999997</v>
      </c>
      <c r="E4811" s="14">
        <v>1514.43</v>
      </c>
      <c r="F4811" s="15">
        <v>6209.71</v>
      </c>
      <c r="G4811" s="15">
        <v>2106.6999999999998</v>
      </c>
      <c r="H4811" s="11">
        <v>3115.86</v>
      </c>
    </row>
    <row r="4812" spans="1:8" x14ac:dyDescent="0.2">
      <c r="A4812" s="1">
        <v>44014</v>
      </c>
      <c r="B4812" s="14">
        <v>3981.64</v>
      </c>
      <c r="C4812" s="15">
        <v>3090.57</v>
      </c>
      <c r="D4812" s="15">
        <v>35843.699999999997</v>
      </c>
      <c r="E4812" s="14">
        <v>1536.28</v>
      </c>
      <c r="F4812" s="15">
        <v>6364.08</v>
      </c>
      <c r="G4812" s="15">
        <v>2135.37</v>
      </c>
      <c r="H4812" s="11">
        <v>3130.01</v>
      </c>
    </row>
    <row r="4813" spans="1:8" x14ac:dyDescent="0.2">
      <c r="A4813" s="1">
        <v>44015</v>
      </c>
      <c r="B4813" s="14">
        <v>3989.09</v>
      </c>
      <c r="C4813" s="15">
        <v>3152.81</v>
      </c>
      <c r="D4813" s="15">
        <v>36021.42</v>
      </c>
      <c r="E4813" s="14">
        <v>1552.65</v>
      </c>
      <c r="F4813" s="15">
        <v>6372.66</v>
      </c>
      <c r="G4813" s="15">
        <v>2152.41</v>
      </c>
      <c r="H4813" s="11">
        <v>3131.72</v>
      </c>
    </row>
    <row r="4814" spans="1:8" x14ac:dyDescent="0.2">
      <c r="A4814" s="1">
        <v>44018</v>
      </c>
      <c r="B4814" s="14">
        <v>3986.73</v>
      </c>
      <c r="C4814" s="15">
        <v>3332.88</v>
      </c>
      <c r="D4814" s="15">
        <v>36487.279999999999</v>
      </c>
      <c r="E4814" s="14">
        <v>1576.9</v>
      </c>
      <c r="F4814" s="15">
        <v>6328.41</v>
      </c>
      <c r="G4814" s="15">
        <v>2187.9299999999998</v>
      </c>
      <c r="H4814" s="11">
        <v>3179.72</v>
      </c>
    </row>
    <row r="4815" spans="1:8" x14ac:dyDescent="0.2">
      <c r="A4815" s="1">
        <v>44019</v>
      </c>
      <c r="B4815" s="14">
        <v>3981.52</v>
      </c>
      <c r="C4815" s="15">
        <v>3345.34</v>
      </c>
      <c r="D4815" s="15">
        <v>36674.519999999997</v>
      </c>
      <c r="E4815" s="14">
        <v>1566.72</v>
      </c>
      <c r="F4815" s="15">
        <v>6267.39</v>
      </c>
      <c r="G4815" s="15">
        <v>2164.17</v>
      </c>
      <c r="H4815" s="11">
        <v>3145.32</v>
      </c>
    </row>
    <row r="4816" spans="1:8" x14ac:dyDescent="0.2">
      <c r="A4816" s="1">
        <v>44020</v>
      </c>
      <c r="B4816" s="14">
        <v>3994.65</v>
      </c>
      <c r="C4816" s="15">
        <v>3403.44</v>
      </c>
      <c r="D4816" s="15">
        <v>36329.01</v>
      </c>
      <c r="E4816" s="14">
        <v>1583.5</v>
      </c>
      <c r="F4816" s="15">
        <v>6285.5</v>
      </c>
      <c r="G4816" s="15">
        <v>2158.88</v>
      </c>
      <c r="H4816" s="11">
        <v>3169.94</v>
      </c>
    </row>
    <row r="4817" spans="1:8" x14ac:dyDescent="0.2">
      <c r="A4817" s="1">
        <v>44021</v>
      </c>
      <c r="B4817" s="16">
        <v>4001.81</v>
      </c>
      <c r="C4817" s="15">
        <v>3450.59</v>
      </c>
      <c r="D4817" s="15">
        <v>36737.69</v>
      </c>
      <c r="E4817" s="14">
        <v>1583.25</v>
      </c>
      <c r="F4817" s="15">
        <v>6192.58</v>
      </c>
      <c r="G4817" s="15">
        <v>2167.9</v>
      </c>
      <c r="H4817" s="11">
        <v>3152.05</v>
      </c>
    </row>
    <row r="4818" spans="1:8" x14ac:dyDescent="0.2">
      <c r="A4818" s="1">
        <v>44022</v>
      </c>
      <c r="B4818" s="14">
        <v>4034.65</v>
      </c>
      <c r="C4818" s="15">
        <v>3383.32</v>
      </c>
      <c r="D4818" s="15">
        <v>36594.33</v>
      </c>
      <c r="E4818" s="14">
        <v>1591.84</v>
      </c>
      <c r="F4818" s="15">
        <v>6197.38</v>
      </c>
      <c r="G4818" s="15">
        <v>2150.25</v>
      </c>
      <c r="H4818" s="11">
        <v>3185.04</v>
      </c>
    </row>
    <row r="4819" spans="1:8" x14ac:dyDescent="0.2">
      <c r="A4819" s="1">
        <v>44025</v>
      </c>
      <c r="B4819" s="14">
        <v>4061.57</v>
      </c>
      <c r="C4819" s="15">
        <v>3443.29</v>
      </c>
      <c r="D4819" s="15">
        <v>36693.69</v>
      </c>
      <c r="E4819" s="14">
        <v>1606.43</v>
      </c>
      <c r="F4819" s="15">
        <v>6172.57</v>
      </c>
      <c r="G4819" s="15">
        <v>2186.06</v>
      </c>
      <c r="H4819" s="11">
        <v>3155.22</v>
      </c>
    </row>
    <row r="4820" spans="1:8" x14ac:dyDescent="0.2">
      <c r="A4820" s="1">
        <v>44026</v>
      </c>
      <c r="B4820" s="14">
        <v>4099.42</v>
      </c>
      <c r="C4820" s="15">
        <v>3414.62</v>
      </c>
      <c r="D4820" s="15">
        <v>36033.06</v>
      </c>
      <c r="E4820" s="14">
        <v>1598.75</v>
      </c>
      <c r="F4820" s="15">
        <v>6172.81</v>
      </c>
      <c r="G4820" s="15">
        <v>2183.61</v>
      </c>
      <c r="H4820" s="11">
        <v>3197.52</v>
      </c>
    </row>
    <row r="4821" spans="1:8" x14ac:dyDescent="0.2">
      <c r="A4821" s="1">
        <v>44027</v>
      </c>
      <c r="B4821" s="14">
        <v>4089.51</v>
      </c>
      <c r="C4821" s="15">
        <v>3361.3</v>
      </c>
      <c r="D4821" s="15">
        <v>36051.81</v>
      </c>
      <c r="E4821" s="14">
        <v>1585.56</v>
      </c>
      <c r="F4821" s="15">
        <v>6016.51</v>
      </c>
      <c r="G4821" s="15">
        <v>2201.88</v>
      </c>
      <c r="H4821" s="11">
        <v>3226.56</v>
      </c>
    </row>
    <row r="4822" spans="1:8" x14ac:dyDescent="0.2">
      <c r="A4822" s="1">
        <v>44028</v>
      </c>
      <c r="B4822" s="14">
        <v>4082.15</v>
      </c>
      <c r="C4822" s="15">
        <v>3210.1</v>
      </c>
      <c r="D4822" s="15">
        <v>36471.68</v>
      </c>
      <c r="E4822" s="14">
        <v>1573.31</v>
      </c>
      <c r="F4822" s="15">
        <v>6147.66</v>
      </c>
      <c r="G4822" s="15">
        <v>2183.7600000000002</v>
      </c>
      <c r="H4822" s="11">
        <v>3215.57</v>
      </c>
    </row>
    <row r="4823" spans="1:8" x14ac:dyDescent="0.2">
      <c r="A4823" s="1">
        <v>44029</v>
      </c>
      <c r="B4823" s="14">
        <v>4079.07</v>
      </c>
      <c r="C4823" s="15">
        <v>3214.13</v>
      </c>
      <c r="D4823" s="15">
        <v>37020.14</v>
      </c>
      <c r="E4823" s="14">
        <v>1596.33</v>
      </c>
      <c r="F4823" s="15">
        <v>6088.75</v>
      </c>
      <c r="G4823" s="15">
        <v>2201.19</v>
      </c>
      <c r="H4823" s="11">
        <v>3224.73</v>
      </c>
    </row>
    <row r="4824" spans="1:8" x14ac:dyDescent="0.2">
      <c r="A4824" s="1">
        <v>44032</v>
      </c>
      <c r="B4824" s="14">
        <v>4069.11</v>
      </c>
      <c r="C4824" s="15">
        <v>3314.15</v>
      </c>
      <c r="D4824" s="15">
        <v>37418.99</v>
      </c>
      <c r="E4824" s="14">
        <v>1589.45</v>
      </c>
      <c r="F4824" s="15">
        <v>6150.7</v>
      </c>
      <c r="G4824" s="15">
        <v>2198.1999999999998</v>
      </c>
      <c r="H4824" s="11">
        <v>3251.84</v>
      </c>
    </row>
    <row r="4825" spans="1:8" x14ac:dyDescent="0.2">
      <c r="A4825" s="1">
        <v>44033</v>
      </c>
      <c r="B4825" s="14">
        <v>4050.65</v>
      </c>
      <c r="C4825" s="15">
        <v>3320.9</v>
      </c>
      <c r="D4825" s="15">
        <v>37930.33</v>
      </c>
      <c r="E4825" s="14">
        <v>1595.93</v>
      </c>
      <c r="F4825" s="15">
        <v>6136.31</v>
      </c>
      <c r="G4825" s="15">
        <v>2228.83</v>
      </c>
      <c r="H4825" s="11">
        <v>3257.3</v>
      </c>
    </row>
    <row r="4826" spans="1:8" x14ac:dyDescent="0.2">
      <c r="A4826" s="1">
        <v>44034</v>
      </c>
      <c r="B4826" s="14">
        <v>4070.15</v>
      </c>
      <c r="C4826" s="15">
        <v>3333.16</v>
      </c>
      <c r="D4826" s="15">
        <v>37871.519999999997</v>
      </c>
      <c r="E4826" s="14">
        <v>1586.98</v>
      </c>
      <c r="F4826" s="15">
        <v>6064.26</v>
      </c>
      <c r="G4826" s="15">
        <v>2228.66</v>
      </c>
      <c r="H4826" s="11">
        <v>3276.02</v>
      </c>
    </row>
    <row r="4827" spans="1:8" x14ac:dyDescent="0.2">
      <c r="A4827" s="1">
        <v>44035</v>
      </c>
      <c r="B4827" s="14">
        <v>4085.79</v>
      </c>
      <c r="C4827" s="15">
        <v>3325.11</v>
      </c>
      <c r="D4827" s="15">
        <v>38140.47</v>
      </c>
      <c r="E4827" s="14">
        <v>1606.42</v>
      </c>
      <c r="F4827" s="15">
        <v>6029.01</v>
      </c>
      <c r="G4827" s="15">
        <v>2216.19</v>
      </c>
      <c r="H4827" s="11">
        <v>3235.66</v>
      </c>
    </row>
    <row r="4828" spans="1:8" x14ac:dyDescent="0.2">
      <c r="A4828" s="1">
        <v>44036</v>
      </c>
      <c r="B4828" s="14">
        <v>4076.79</v>
      </c>
      <c r="C4828" s="15">
        <v>3196.77</v>
      </c>
      <c r="D4828" s="15">
        <v>38128.9</v>
      </c>
      <c r="E4828" s="14">
        <v>1589.61</v>
      </c>
      <c r="F4828" s="15">
        <v>6003.26</v>
      </c>
      <c r="G4828" s="15">
        <v>2200.44</v>
      </c>
      <c r="H4828" s="11">
        <v>3215.63</v>
      </c>
    </row>
    <row r="4829" spans="1:8" x14ac:dyDescent="0.2">
      <c r="A4829" s="1">
        <v>44039</v>
      </c>
      <c r="B4829" s="14">
        <v>4080.93</v>
      </c>
      <c r="C4829" s="15">
        <v>3205.23</v>
      </c>
      <c r="D4829" s="15">
        <v>37934.730000000003</v>
      </c>
      <c r="E4829" s="14">
        <v>1591.48</v>
      </c>
      <c r="F4829" s="15">
        <v>5860.94</v>
      </c>
      <c r="G4829" s="15">
        <v>2217.86</v>
      </c>
      <c r="H4829" s="11">
        <v>3239.41</v>
      </c>
    </row>
    <row r="4830" spans="1:8" x14ac:dyDescent="0.2">
      <c r="A4830" s="1">
        <v>44040</v>
      </c>
      <c r="B4830" s="14">
        <v>4129.07</v>
      </c>
      <c r="C4830" s="15">
        <v>3227.96</v>
      </c>
      <c r="D4830" s="15">
        <v>38492.949999999997</v>
      </c>
      <c r="E4830" s="14">
        <v>1609.94</v>
      </c>
      <c r="F4830" s="15">
        <v>5927.11</v>
      </c>
      <c r="G4830" s="15">
        <v>2256.9899999999998</v>
      </c>
      <c r="H4830" s="11">
        <v>3218.44</v>
      </c>
    </row>
    <row r="4831" spans="1:8" x14ac:dyDescent="0.2">
      <c r="A4831" s="1">
        <v>44041</v>
      </c>
      <c r="B4831" s="14">
        <v>4145.38</v>
      </c>
      <c r="C4831" s="15">
        <v>3294.55</v>
      </c>
      <c r="D4831" s="15">
        <v>38071.129999999997</v>
      </c>
      <c r="E4831" s="14">
        <v>1611.42</v>
      </c>
      <c r="F4831" s="15">
        <v>5966.27</v>
      </c>
      <c r="G4831" s="15">
        <v>2263.16</v>
      </c>
      <c r="H4831" s="11">
        <v>3258.44</v>
      </c>
    </row>
    <row r="4832" spans="1:8" x14ac:dyDescent="0.2">
      <c r="A4832" s="1">
        <v>44042</v>
      </c>
      <c r="B4832" s="14">
        <v>4156.55</v>
      </c>
      <c r="C4832" s="15">
        <v>3286.82</v>
      </c>
      <c r="D4832" s="15">
        <v>37736.07</v>
      </c>
      <c r="E4832" s="14">
        <v>1603.75</v>
      </c>
      <c r="F4832" s="15">
        <v>5928.45</v>
      </c>
      <c r="G4832" s="15">
        <v>2267.0100000000002</v>
      </c>
      <c r="H4832" s="11">
        <v>3246.22</v>
      </c>
    </row>
    <row r="4833" spans="1:8" x14ac:dyDescent="0.2">
      <c r="A4833" s="1">
        <v>44043</v>
      </c>
      <c r="B4833" s="14">
        <v>4171.21</v>
      </c>
      <c r="C4833" s="15">
        <v>3310.01</v>
      </c>
      <c r="D4833" s="15">
        <v>37606.89</v>
      </c>
      <c r="E4833" s="14">
        <v>1605.26</v>
      </c>
      <c r="F4833" s="15">
        <v>5925.81</v>
      </c>
      <c r="G4833" s="15">
        <v>2249.0100000000002</v>
      </c>
      <c r="H4833" s="11">
        <v>3271.12</v>
      </c>
    </row>
    <row r="4834" spans="1:8" x14ac:dyDescent="0.2">
      <c r="A4834" s="1">
        <v>44046</v>
      </c>
      <c r="B4834" s="14">
        <v>4214.43</v>
      </c>
      <c r="C4834" s="15">
        <v>3367.97</v>
      </c>
      <c r="D4834" s="15">
        <v>36939.599999999999</v>
      </c>
      <c r="E4834" s="14">
        <v>1572.61</v>
      </c>
      <c r="F4834" s="15">
        <v>5715.92</v>
      </c>
      <c r="G4834" s="15">
        <v>2251.04</v>
      </c>
      <c r="H4834" s="11">
        <v>3294.61</v>
      </c>
    </row>
    <row r="4835" spans="1:8" x14ac:dyDescent="0.2">
      <c r="A4835" s="1">
        <v>44047</v>
      </c>
      <c r="B4835" s="14">
        <v>4271.8100000000004</v>
      </c>
      <c r="C4835" s="15">
        <v>3371.69</v>
      </c>
      <c r="D4835" s="15">
        <v>37687.910000000003</v>
      </c>
      <c r="E4835" s="14">
        <v>1575.94</v>
      </c>
      <c r="F4835" s="15">
        <v>5775.5</v>
      </c>
      <c r="G4835" s="15">
        <v>2279.9699999999998</v>
      </c>
      <c r="H4835" s="11">
        <v>3306.51</v>
      </c>
    </row>
    <row r="4836" spans="1:8" x14ac:dyDescent="0.2">
      <c r="A4836" s="1">
        <v>44048</v>
      </c>
      <c r="B4836" s="14">
        <v>4299.1099999999997</v>
      </c>
      <c r="C4836" s="15">
        <v>3377.56</v>
      </c>
      <c r="D4836" s="15">
        <v>37663.33</v>
      </c>
      <c r="E4836" s="14">
        <v>1568.13</v>
      </c>
      <c r="F4836" s="15">
        <v>5833.58</v>
      </c>
      <c r="G4836" s="15">
        <v>2311.86</v>
      </c>
      <c r="H4836" s="11">
        <v>3327.77</v>
      </c>
    </row>
    <row r="4837" spans="1:8" x14ac:dyDescent="0.2">
      <c r="A4837" s="1">
        <v>44049</v>
      </c>
      <c r="B4837" s="14">
        <v>4307.1499999999996</v>
      </c>
      <c r="C4837" s="15">
        <v>3386.46</v>
      </c>
      <c r="D4837" s="15">
        <v>38025.449999999997</v>
      </c>
      <c r="E4837" s="14">
        <v>1588.57</v>
      </c>
      <c r="F4837" s="15">
        <v>5902.58</v>
      </c>
      <c r="G4837" s="15">
        <v>2342.61</v>
      </c>
      <c r="H4837" s="11">
        <v>3349.16</v>
      </c>
    </row>
    <row r="4838" spans="1:8" x14ac:dyDescent="0.2">
      <c r="A4838" s="1">
        <v>44050</v>
      </c>
      <c r="B4838" s="14">
        <v>4364.83</v>
      </c>
      <c r="C4838" s="15">
        <v>3354.03</v>
      </c>
      <c r="D4838" s="15">
        <v>38040.57</v>
      </c>
      <c r="E4838" s="14">
        <v>1578.14</v>
      </c>
      <c r="F4838" s="15">
        <v>5846.02</v>
      </c>
      <c r="G4838" s="15">
        <v>2351.67</v>
      </c>
      <c r="H4838" s="11">
        <v>3351.28</v>
      </c>
    </row>
    <row r="4839" spans="1:8" x14ac:dyDescent="0.2">
      <c r="A4839" s="1">
        <v>44053</v>
      </c>
      <c r="B4839" s="14">
        <v>4367.46</v>
      </c>
      <c r="C4839" s="15">
        <v>3379.25</v>
      </c>
      <c r="D4839" s="15">
        <v>38182.080000000002</v>
      </c>
      <c r="E4839" s="14">
        <v>1571.66</v>
      </c>
      <c r="F4839" s="15">
        <v>5930.92</v>
      </c>
      <c r="G4839" s="15">
        <v>2386.38</v>
      </c>
      <c r="H4839" s="11">
        <v>3360.47</v>
      </c>
    </row>
    <row r="4840" spans="1:8" x14ac:dyDescent="0.2">
      <c r="A4840" s="1">
        <v>44054</v>
      </c>
      <c r="B4840" s="14">
        <v>4545.1499999999996</v>
      </c>
      <c r="C4840" s="15">
        <v>3340.29</v>
      </c>
      <c r="D4840" s="15">
        <v>38407.01</v>
      </c>
      <c r="E4840" s="14">
        <v>1564.74</v>
      </c>
      <c r="F4840" s="15">
        <v>5953.94</v>
      </c>
      <c r="G4840" s="15">
        <v>2418.67</v>
      </c>
      <c r="H4840" s="11">
        <v>3333.69</v>
      </c>
    </row>
    <row r="4841" spans="1:8" x14ac:dyDescent="0.2">
      <c r="A4841" s="1">
        <v>44055</v>
      </c>
      <c r="B4841" s="14">
        <v>4533.05</v>
      </c>
      <c r="C4841" s="15">
        <v>3319.27</v>
      </c>
      <c r="D4841" s="15">
        <v>38369.629999999997</v>
      </c>
      <c r="E4841" s="14">
        <v>1556.64</v>
      </c>
      <c r="F4841" s="15">
        <v>5995.14</v>
      </c>
      <c r="G4841" s="15">
        <v>2432.35</v>
      </c>
      <c r="H4841" s="11">
        <v>3380.35</v>
      </c>
    </row>
    <row r="4842" spans="1:8" x14ac:dyDescent="0.2">
      <c r="A4842" s="1">
        <v>44056</v>
      </c>
      <c r="B4842" s="14">
        <v>4530.51</v>
      </c>
      <c r="C4842" s="15">
        <v>3320.73</v>
      </c>
      <c r="D4842" s="15">
        <v>38310.49</v>
      </c>
      <c r="E4842" s="14">
        <v>1576.42</v>
      </c>
      <c r="F4842" s="15">
        <v>6097.78</v>
      </c>
      <c r="G4842" s="15">
        <v>2437.5300000000002</v>
      </c>
      <c r="H4842" s="11">
        <v>3373.43</v>
      </c>
    </row>
    <row r="4843" spans="1:8" x14ac:dyDescent="0.2">
      <c r="A4843" s="1">
        <v>44057</v>
      </c>
      <c r="B4843" s="14">
        <v>4633.38</v>
      </c>
      <c r="C4843" s="15">
        <v>3360.1</v>
      </c>
      <c r="D4843" s="15">
        <v>37877.339999999997</v>
      </c>
      <c r="E4843" s="14">
        <v>1564.59</v>
      </c>
      <c r="F4843" s="15">
        <v>6076.91</v>
      </c>
      <c r="G4843" s="15">
        <v>2407.4899999999998</v>
      </c>
      <c r="H4843" s="11">
        <v>3372.85</v>
      </c>
    </row>
    <row r="4844" spans="1:8" x14ac:dyDescent="0.2">
      <c r="A4844" s="1">
        <v>44060</v>
      </c>
      <c r="B4844" s="14">
        <v>4703.32</v>
      </c>
      <c r="C4844" s="15">
        <v>3438.8</v>
      </c>
      <c r="D4844" s="15">
        <v>38050.78</v>
      </c>
      <c r="E4844" s="14">
        <v>1560.74</v>
      </c>
      <c r="F4844" s="15">
        <v>6068.78</v>
      </c>
      <c r="G4844" s="15">
        <v>2409.16</v>
      </c>
      <c r="H4844" s="11">
        <v>3381.99</v>
      </c>
    </row>
    <row r="4845" spans="1:8" x14ac:dyDescent="0.2">
      <c r="A4845" s="1">
        <v>44061</v>
      </c>
      <c r="B4845" s="14">
        <v>4859.49</v>
      </c>
      <c r="C4845" s="15">
        <v>3451.09</v>
      </c>
      <c r="D4845" s="15">
        <v>38528.32</v>
      </c>
      <c r="E4845" s="14">
        <v>1577.85</v>
      </c>
      <c r="F4845" s="15">
        <v>6156.45</v>
      </c>
      <c r="G4845" s="15">
        <v>2348.2399999999998</v>
      </c>
      <c r="H4845" s="11">
        <v>3389.78</v>
      </c>
    </row>
    <row r="4846" spans="1:8" x14ac:dyDescent="0.2">
      <c r="A4846" s="1">
        <v>44062</v>
      </c>
      <c r="B4846" s="14">
        <v>4785.04</v>
      </c>
      <c r="C4846" s="15">
        <v>3408.13</v>
      </c>
      <c r="D4846" s="15">
        <v>38614.79</v>
      </c>
      <c r="E4846" s="14">
        <v>1575.38</v>
      </c>
      <c r="F4846" s="15">
        <v>6042.12</v>
      </c>
      <c r="G4846" s="15">
        <v>2360.54</v>
      </c>
      <c r="H4846" s="11">
        <v>3374.85</v>
      </c>
    </row>
    <row r="4847" spans="1:8" x14ac:dyDescent="0.2">
      <c r="A4847" s="1">
        <v>44063</v>
      </c>
      <c r="B4847" s="14">
        <v>4720.1000000000004</v>
      </c>
      <c r="C4847" s="15">
        <v>3363.9</v>
      </c>
      <c r="D4847" s="15">
        <v>38220.39</v>
      </c>
      <c r="E4847" s="14">
        <v>1575.89</v>
      </c>
      <c r="F4847" s="15">
        <v>6005.39</v>
      </c>
      <c r="G4847" s="15">
        <v>2274.2199999999998</v>
      </c>
      <c r="H4847" s="11">
        <v>3385.51</v>
      </c>
    </row>
    <row r="4848" spans="1:8" x14ac:dyDescent="0.2">
      <c r="A4848" s="1">
        <v>44064</v>
      </c>
      <c r="B4848" s="14">
        <v>4790.68</v>
      </c>
      <c r="C4848" s="15">
        <v>3380.68</v>
      </c>
      <c r="D4848" s="15">
        <v>38434.720000000001</v>
      </c>
      <c r="E4848" s="14">
        <v>1577.12</v>
      </c>
      <c r="F4848" s="15">
        <v>5941.73</v>
      </c>
      <c r="G4848" s="15">
        <v>2304.59</v>
      </c>
      <c r="H4848" s="11">
        <v>3397.16</v>
      </c>
    </row>
    <row r="4849" spans="1:8" x14ac:dyDescent="0.2">
      <c r="A4849" s="1">
        <v>44067</v>
      </c>
      <c r="B4849" s="14">
        <v>4794.07</v>
      </c>
      <c r="C4849" s="15">
        <v>3385.64</v>
      </c>
      <c r="D4849" s="15">
        <v>38799.08</v>
      </c>
      <c r="E4849" s="14">
        <v>1568.58</v>
      </c>
      <c r="F4849" s="15">
        <v>5943.58</v>
      </c>
      <c r="G4849" s="15">
        <v>2329.83</v>
      </c>
      <c r="H4849" s="11">
        <v>3431.28</v>
      </c>
    </row>
    <row r="4850" spans="1:8" x14ac:dyDescent="0.2">
      <c r="A4850" s="1">
        <v>44068</v>
      </c>
      <c r="B4850" s="14">
        <v>4794.92</v>
      </c>
      <c r="C4850" s="15">
        <v>3373.58</v>
      </c>
      <c r="D4850" s="15">
        <v>38843.879999999997</v>
      </c>
      <c r="E4850" s="14">
        <v>1554.96</v>
      </c>
      <c r="F4850" s="15">
        <v>5953.44</v>
      </c>
      <c r="G4850" s="15">
        <v>2366.73</v>
      </c>
      <c r="H4850" s="11">
        <v>3443.62</v>
      </c>
    </row>
    <row r="4851" spans="1:8" x14ac:dyDescent="0.2">
      <c r="A4851" s="1">
        <v>44069</v>
      </c>
      <c r="B4851" s="14">
        <v>4762.4399999999996</v>
      </c>
      <c r="C4851" s="15">
        <v>3329.74</v>
      </c>
      <c r="D4851" s="15">
        <v>39073.919999999998</v>
      </c>
      <c r="E4851" s="14">
        <v>1549.58</v>
      </c>
      <c r="F4851" s="15">
        <v>5931.33</v>
      </c>
      <c r="G4851" s="15">
        <v>2369.3200000000002</v>
      </c>
      <c r="H4851" s="11">
        <v>3478.73</v>
      </c>
    </row>
    <row r="4852" spans="1:8" x14ac:dyDescent="0.2">
      <c r="A4852" s="1">
        <v>44070</v>
      </c>
      <c r="B4852" s="14">
        <v>4781.57</v>
      </c>
      <c r="C4852" s="15">
        <v>3350.11</v>
      </c>
      <c r="D4852" s="15">
        <v>39113.47</v>
      </c>
      <c r="E4852" s="14">
        <v>1554.78</v>
      </c>
      <c r="F4852" s="15">
        <v>5921.55</v>
      </c>
      <c r="G4852" s="15">
        <v>2344.4499999999998</v>
      </c>
      <c r="H4852" s="11">
        <v>3484.55</v>
      </c>
    </row>
    <row r="4853" spans="1:8" x14ac:dyDescent="0.2">
      <c r="A4853" s="1">
        <v>44071</v>
      </c>
      <c r="B4853" s="14">
        <v>4827.58</v>
      </c>
      <c r="C4853" s="15">
        <v>3403.81</v>
      </c>
      <c r="D4853" s="15">
        <v>39467.31</v>
      </c>
      <c r="E4853" s="14">
        <v>1525.21</v>
      </c>
      <c r="F4853" s="15">
        <v>5884.18</v>
      </c>
      <c r="G4853" s="15">
        <v>2353.8000000000002</v>
      </c>
      <c r="H4853" s="11">
        <v>3508.01</v>
      </c>
    </row>
    <row r="4854" spans="1:8" x14ac:dyDescent="0.2">
      <c r="A4854" s="1">
        <v>44074</v>
      </c>
      <c r="B4854" s="14">
        <v>4873.18</v>
      </c>
      <c r="C4854" s="15">
        <v>3395.68</v>
      </c>
      <c r="D4854" s="15">
        <v>38628.29</v>
      </c>
      <c r="E4854" s="14">
        <v>1524.88</v>
      </c>
      <c r="F4854" s="15">
        <v>5878.49</v>
      </c>
      <c r="G4854" s="15">
        <v>2326.17</v>
      </c>
      <c r="H4854" s="11">
        <v>3500.31</v>
      </c>
    </row>
    <row r="4855" spans="1:8" x14ac:dyDescent="0.2">
      <c r="A4855" s="1">
        <v>44075</v>
      </c>
      <c r="B4855" s="14">
        <v>4879.1499999999996</v>
      </c>
      <c r="C4855" s="15">
        <v>3410.61</v>
      </c>
      <c r="D4855" s="15">
        <v>38900.800000000003</v>
      </c>
      <c r="E4855" s="14">
        <v>1521.43</v>
      </c>
      <c r="F4855" s="15">
        <v>5799.24</v>
      </c>
      <c r="G4855" s="15">
        <v>2349.5500000000002</v>
      </c>
      <c r="H4855" s="11">
        <v>3526.65</v>
      </c>
    </row>
    <row r="4856" spans="1:8" x14ac:dyDescent="0.2">
      <c r="A4856" s="1">
        <v>44076</v>
      </c>
      <c r="B4856" s="14">
        <v>4862.22</v>
      </c>
      <c r="C4856" s="15">
        <v>3404.8</v>
      </c>
      <c r="D4856" s="15">
        <v>39086.03</v>
      </c>
      <c r="E4856" s="14">
        <v>1537.54</v>
      </c>
      <c r="F4856" s="15">
        <v>5738.39</v>
      </c>
      <c r="G4856" s="15">
        <v>2364.37</v>
      </c>
      <c r="H4856" s="11">
        <v>3580.84</v>
      </c>
    </row>
    <row r="4857" spans="1:8" x14ac:dyDescent="0.2">
      <c r="A4857" s="1">
        <v>44077</v>
      </c>
      <c r="B4857" s="14">
        <v>4891.53</v>
      </c>
      <c r="C4857" s="15">
        <v>3384.98</v>
      </c>
      <c r="D4857" s="15">
        <v>38990.94</v>
      </c>
      <c r="E4857" s="14">
        <v>1515.4</v>
      </c>
      <c r="F4857" s="15">
        <v>5772.86</v>
      </c>
      <c r="G4857" s="15">
        <v>2395.9</v>
      </c>
      <c r="H4857" s="11">
        <v>3455.06</v>
      </c>
    </row>
    <row r="4858" spans="1:8" x14ac:dyDescent="0.2">
      <c r="A4858" s="1">
        <v>44078</v>
      </c>
      <c r="B4858" s="14">
        <v>4927.82</v>
      </c>
      <c r="C4858" s="15">
        <v>3355.37</v>
      </c>
      <c r="D4858" s="15">
        <v>38357.18</v>
      </c>
      <c r="E4858" s="14">
        <v>1515.86</v>
      </c>
      <c r="F4858" s="15">
        <v>5785.09</v>
      </c>
      <c r="G4858" s="15">
        <v>2368.25</v>
      </c>
      <c r="H4858" s="11">
        <v>3426.96</v>
      </c>
    </row>
    <row r="4859" spans="1:8" x14ac:dyDescent="0.2">
      <c r="A4859" s="1">
        <v>44081</v>
      </c>
      <c r="B4859" s="14">
        <v>4930.41</v>
      </c>
      <c r="C4859" s="15">
        <v>3292.59</v>
      </c>
      <c r="D4859" s="15">
        <v>38417.230000000003</v>
      </c>
      <c r="E4859" s="14">
        <v>1516.38</v>
      </c>
      <c r="F4859" s="15">
        <v>5935.85</v>
      </c>
      <c r="G4859" s="15">
        <v>2384.2199999999998</v>
      </c>
      <c r="H4859" s="11">
        <v>3421.73</v>
      </c>
    </row>
    <row r="4860" spans="1:8" x14ac:dyDescent="0.2">
      <c r="A4860" s="1">
        <v>44082</v>
      </c>
      <c r="B4860" s="14">
        <v>4948.57</v>
      </c>
      <c r="C4860" s="15">
        <v>3316.42</v>
      </c>
      <c r="D4860" s="15">
        <v>38365.35</v>
      </c>
      <c r="E4860" s="14">
        <v>1519.32</v>
      </c>
      <c r="F4860" s="15">
        <v>6034.03</v>
      </c>
      <c r="G4860" s="15">
        <v>2401.91</v>
      </c>
      <c r="H4860" s="11">
        <v>3331.84</v>
      </c>
    </row>
    <row r="4861" spans="1:8" x14ac:dyDescent="0.2">
      <c r="A4861" s="1">
        <v>44083</v>
      </c>
      <c r="B4861" s="14">
        <v>4959.18</v>
      </c>
      <c r="C4861" s="15">
        <v>3254.63</v>
      </c>
      <c r="D4861" s="15">
        <v>38193.919999999998</v>
      </c>
      <c r="E4861" s="14">
        <v>1496.72</v>
      </c>
      <c r="F4861" s="15">
        <v>5932.84</v>
      </c>
      <c r="G4861" s="15">
        <v>2375.81</v>
      </c>
      <c r="H4861" s="11">
        <v>3398.96</v>
      </c>
    </row>
    <row r="4862" spans="1:8" x14ac:dyDescent="0.2">
      <c r="A4862" s="1">
        <v>44084</v>
      </c>
      <c r="B4862" s="14">
        <v>4978.33</v>
      </c>
      <c r="C4862" s="15">
        <v>3234.82</v>
      </c>
      <c r="D4862" s="15">
        <v>38840.32</v>
      </c>
      <c r="E4862" s="14">
        <v>1490.12</v>
      </c>
      <c r="F4862" s="15">
        <v>5902.39</v>
      </c>
      <c r="G4862" s="15">
        <v>2396.48</v>
      </c>
      <c r="H4862" s="11">
        <v>3339.19</v>
      </c>
    </row>
    <row r="4863" spans="1:8" x14ac:dyDescent="0.2">
      <c r="A4863" s="1">
        <v>44085</v>
      </c>
      <c r="B4863" s="14">
        <v>4971.6899999999996</v>
      </c>
      <c r="C4863" s="15">
        <v>3260.35</v>
      </c>
      <c r="D4863" s="15">
        <v>38854.550000000003</v>
      </c>
      <c r="E4863" s="14">
        <v>1504.85</v>
      </c>
      <c r="F4863" s="15">
        <v>5967.96</v>
      </c>
      <c r="G4863" s="15">
        <v>2396.69</v>
      </c>
      <c r="H4863" s="11">
        <v>3340.97</v>
      </c>
    </row>
    <row r="4864" spans="1:8" x14ac:dyDescent="0.2">
      <c r="A4864" s="1">
        <v>44088</v>
      </c>
      <c r="B4864" s="14">
        <v>5011.29</v>
      </c>
      <c r="C4864" s="15">
        <v>3278.81</v>
      </c>
      <c r="D4864" s="15">
        <v>38756.629999999997</v>
      </c>
      <c r="E4864" s="14">
        <v>1511.36</v>
      </c>
      <c r="F4864" s="15">
        <v>5997.14</v>
      </c>
      <c r="G4864" s="15">
        <v>2427.91</v>
      </c>
      <c r="H4864" s="11">
        <v>3383.54</v>
      </c>
    </row>
    <row r="4865" spans="1:8" x14ac:dyDescent="0.2">
      <c r="A4865" s="1">
        <v>44089</v>
      </c>
      <c r="B4865" s="14">
        <v>5094.0600000000004</v>
      </c>
      <c r="C4865" s="15">
        <v>3295.68</v>
      </c>
      <c r="D4865" s="15">
        <v>39044.35</v>
      </c>
      <c r="E4865" s="14">
        <v>1531.28</v>
      </c>
      <c r="F4865" s="15">
        <v>6018.21</v>
      </c>
      <c r="G4865" s="15">
        <v>2443.58</v>
      </c>
      <c r="H4865" s="11">
        <v>3401.2</v>
      </c>
    </row>
    <row r="4866" spans="1:8" x14ac:dyDescent="0.2">
      <c r="A4866" s="1">
        <v>44090</v>
      </c>
      <c r="B4866" s="14">
        <v>5092.1400000000003</v>
      </c>
      <c r="C4866" s="15">
        <v>3283.92</v>
      </c>
      <c r="D4866" s="15">
        <v>39302.85</v>
      </c>
      <c r="E4866" s="14">
        <v>1533.67</v>
      </c>
      <c r="F4866" s="15">
        <v>5946.62</v>
      </c>
      <c r="G4866" s="15">
        <v>2435.92</v>
      </c>
      <c r="H4866" s="11">
        <v>3385.49</v>
      </c>
    </row>
    <row r="4867" spans="1:8" x14ac:dyDescent="0.2">
      <c r="A4867" s="1">
        <v>44091</v>
      </c>
      <c r="B4867" s="14">
        <v>5100.55</v>
      </c>
      <c r="C4867" s="15">
        <v>3270.44</v>
      </c>
      <c r="D4867" s="15">
        <v>38979.85</v>
      </c>
      <c r="E4867" s="14">
        <v>1513.07</v>
      </c>
      <c r="F4867" s="15">
        <v>5943.52</v>
      </c>
      <c r="G4867" s="15">
        <v>2406.17</v>
      </c>
      <c r="H4867" s="11">
        <v>3357.01</v>
      </c>
    </row>
    <row r="4868" spans="1:8" x14ac:dyDescent="0.2">
      <c r="A4868" s="1">
        <v>44092</v>
      </c>
      <c r="B4868" s="14">
        <v>5116.8100000000004</v>
      </c>
      <c r="C4868" s="15">
        <v>3338.09</v>
      </c>
      <c r="D4868" s="15">
        <v>38845.82</v>
      </c>
      <c r="E4868" s="14">
        <v>1506.63</v>
      </c>
      <c r="F4868" s="15">
        <v>5908.89</v>
      </c>
      <c r="G4868" s="15">
        <v>2412.4</v>
      </c>
      <c r="H4868" s="11">
        <v>3319.47</v>
      </c>
    </row>
    <row r="4869" spans="1:8" x14ac:dyDescent="0.2">
      <c r="A4869" s="1">
        <v>44095</v>
      </c>
      <c r="B4869" s="14">
        <v>5104.6499999999996</v>
      </c>
      <c r="C4869" s="15">
        <v>3316.94</v>
      </c>
      <c r="D4869" s="15">
        <v>38034.14</v>
      </c>
      <c r="E4869" s="14">
        <v>1499.43</v>
      </c>
      <c r="F4869" s="15">
        <v>5909.32</v>
      </c>
      <c r="G4869" s="15">
        <v>2389.39</v>
      </c>
      <c r="H4869" s="11">
        <v>3281.06</v>
      </c>
    </row>
    <row r="4870" spans="1:8" x14ac:dyDescent="0.2">
      <c r="A4870" s="1">
        <v>44096</v>
      </c>
      <c r="B4870" s="14">
        <v>5088.87</v>
      </c>
      <c r="C4870" s="15">
        <v>3274.3</v>
      </c>
      <c r="D4870" s="15">
        <v>37734.080000000002</v>
      </c>
      <c r="E4870" s="14">
        <v>1505.78</v>
      </c>
      <c r="F4870" s="15">
        <v>5894.28</v>
      </c>
      <c r="G4870" s="15">
        <v>2332.59</v>
      </c>
      <c r="H4870" s="11">
        <v>3315.57</v>
      </c>
    </row>
    <row r="4871" spans="1:8" x14ac:dyDescent="0.2">
      <c r="A4871" s="1">
        <v>44097</v>
      </c>
      <c r="B4871" s="14">
        <v>5012.12</v>
      </c>
      <c r="C4871" s="15">
        <v>3279.71</v>
      </c>
      <c r="D4871" s="15">
        <v>37668.42</v>
      </c>
      <c r="E4871" s="14">
        <v>1496.48</v>
      </c>
      <c r="F4871" s="15">
        <v>5892.72</v>
      </c>
      <c r="G4871" s="15">
        <v>2333.2399999999998</v>
      </c>
      <c r="H4871" s="11">
        <v>3236.92</v>
      </c>
    </row>
    <row r="4872" spans="1:8" x14ac:dyDescent="0.2">
      <c r="A4872" s="1">
        <v>44098</v>
      </c>
      <c r="B4872" s="14">
        <v>4970.1000000000004</v>
      </c>
      <c r="C4872" s="15">
        <v>3223.18</v>
      </c>
      <c r="D4872" s="15">
        <v>36553.599999999999</v>
      </c>
      <c r="E4872" s="14">
        <v>1500.8</v>
      </c>
      <c r="F4872" s="15">
        <v>5845.79</v>
      </c>
      <c r="G4872" s="15">
        <v>2272.6999999999998</v>
      </c>
      <c r="H4872" s="11">
        <v>3246.59</v>
      </c>
    </row>
    <row r="4873" spans="1:8" x14ac:dyDescent="0.2">
      <c r="A4873" s="1">
        <v>44099</v>
      </c>
      <c r="B4873" s="14">
        <v>4972.13</v>
      </c>
      <c r="C4873" s="15">
        <v>3219.42</v>
      </c>
      <c r="D4873" s="15">
        <v>37388.660000000003</v>
      </c>
      <c r="E4873" s="14">
        <v>1509.14</v>
      </c>
      <c r="F4873" s="15">
        <v>5838.66</v>
      </c>
      <c r="G4873" s="15">
        <v>2278.79</v>
      </c>
      <c r="H4873" s="11">
        <v>3298.46</v>
      </c>
    </row>
    <row r="4874" spans="1:8" x14ac:dyDescent="0.2">
      <c r="A4874" s="1">
        <v>44102</v>
      </c>
      <c r="B4874" s="14">
        <v>4978.78</v>
      </c>
      <c r="C4874" s="15">
        <v>3217.53</v>
      </c>
      <c r="D4874" s="15">
        <v>37981.629999999997</v>
      </c>
      <c r="E4874" s="14">
        <v>1511.66</v>
      </c>
      <c r="F4874" s="15">
        <v>5861.39</v>
      </c>
      <c r="G4874" s="15">
        <v>2308.08</v>
      </c>
      <c r="H4874" s="11">
        <v>3351.6</v>
      </c>
    </row>
    <row r="4875" spans="1:8" x14ac:dyDescent="0.2">
      <c r="A4875" s="1">
        <v>44103</v>
      </c>
      <c r="B4875" s="14">
        <v>4971.6099999999997</v>
      </c>
      <c r="C4875" s="15">
        <v>3224.36</v>
      </c>
      <c r="D4875" s="15">
        <v>37973.22</v>
      </c>
      <c r="E4875" s="14">
        <v>1503.9</v>
      </c>
      <c r="F4875" s="15">
        <v>5841.6</v>
      </c>
      <c r="G4875" s="15">
        <v>2327.89</v>
      </c>
      <c r="H4875" s="11">
        <v>3335.47</v>
      </c>
    </row>
    <row r="4876" spans="1:8" x14ac:dyDescent="0.2">
      <c r="A4876" s="1">
        <v>44104</v>
      </c>
      <c r="B4876" s="14">
        <v>5003.62</v>
      </c>
      <c r="C4876" s="15">
        <v>3218.05</v>
      </c>
      <c r="D4876" s="15">
        <v>38067.93</v>
      </c>
      <c r="E4876" s="14">
        <v>1504.82</v>
      </c>
      <c r="F4876" s="15">
        <v>5864.23</v>
      </c>
      <c r="G4876" s="15">
        <v>2310.2600000000002</v>
      </c>
      <c r="H4876" s="11">
        <v>3363</v>
      </c>
    </row>
    <row r="4877" spans="1:8" x14ac:dyDescent="0.2">
      <c r="A4877" s="1">
        <v>44105</v>
      </c>
      <c r="B4877" s="14">
        <v>4982.37</v>
      </c>
      <c r="C4877" s="15">
        <v>3252.91</v>
      </c>
      <c r="D4877" s="15">
        <v>38697.050000000003</v>
      </c>
      <c r="E4877" s="14">
        <v>1496.77</v>
      </c>
      <c r="F4877" s="15">
        <v>5944.87</v>
      </c>
      <c r="G4877" s="15">
        <v>2319.41</v>
      </c>
      <c r="H4877" s="11">
        <v>3380.8</v>
      </c>
    </row>
    <row r="4878" spans="1:8" x14ac:dyDescent="0.2">
      <c r="A4878" s="1">
        <v>44106</v>
      </c>
      <c r="B4878" s="14">
        <v>4963.29</v>
      </c>
      <c r="C4878" s="15">
        <v>3221.31</v>
      </c>
      <c r="D4878" s="15">
        <v>38652.39</v>
      </c>
      <c r="E4878" s="14">
        <v>1500.3</v>
      </c>
      <c r="F4878" s="15">
        <v>5999.39</v>
      </c>
      <c r="G4878" s="15">
        <v>2328.71</v>
      </c>
      <c r="H4878" s="11">
        <v>3348.44</v>
      </c>
    </row>
    <row r="4879" spans="1:8" x14ac:dyDescent="0.2">
      <c r="A4879" s="1">
        <v>44109</v>
      </c>
      <c r="B4879" s="14">
        <v>4995.32</v>
      </c>
      <c r="C4879" s="15">
        <v>3241.82</v>
      </c>
      <c r="D4879" s="15">
        <v>38973.699999999997</v>
      </c>
      <c r="E4879" s="14">
        <v>1512.43</v>
      </c>
      <c r="F4879" s="15">
        <v>5938.95</v>
      </c>
      <c r="G4879" s="15">
        <v>2358</v>
      </c>
      <c r="H4879" s="11">
        <v>3408.63</v>
      </c>
    </row>
    <row r="4880" spans="1:8" x14ac:dyDescent="0.2">
      <c r="A4880" s="1">
        <v>44110</v>
      </c>
      <c r="B4880" s="14">
        <v>4997.99</v>
      </c>
      <c r="C4880" s="15">
        <v>3271.04</v>
      </c>
      <c r="D4880" s="15">
        <v>39574.57</v>
      </c>
      <c r="E4880" s="14">
        <v>1509.47</v>
      </c>
      <c r="F4880" s="15">
        <v>5910.64</v>
      </c>
      <c r="G4880" s="15">
        <v>2365.9</v>
      </c>
      <c r="H4880" s="11">
        <v>3360.95</v>
      </c>
    </row>
    <row r="4881" spans="1:8" x14ac:dyDescent="0.2">
      <c r="A4881" s="1">
        <v>44111</v>
      </c>
      <c r="B4881" s="14">
        <v>4946.68</v>
      </c>
      <c r="C4881" s="15">
        <v>3269.37</v>
      </c>
      <c r="D4881" s="15">
        <v>39878.949999999997</v>
      </c>
      <c r="E4881" s="14">
        <v>1489.56</v>
      </c>
      <c r="F4881" s="15">
        <v>5867.88</v>
      </c>
      <c r="G4881" s="15">
        <v>2386.94</v>
      </c>
      <c r="H4881" s="11">
        <v>3419.45</v>
      </c>
    </row>
    <row r="4882" spans="1:8" x14ac:dyDescent="0.2">
      <c r="A4882" s="1">
        <v>44112</v>
      </c>
      <c r="B4882" s="14">
        <v>4928.87</v>
      </c>
      <c r="C4882" s="15">
        <v>3229.59</v>
      </c>
      <c r="D4882" s="15">
        <v>40182.67</v>
      </c>
      <c r="E4882" s="14">
        <v>1519.43</v>
      </c>
      <c r="F4882" s="15">
        <v>5942.66</v>
      </c>
      <c r="G4882" s="15">
        <v>2391.96</v>
      </c>
      <c r="H4882" s="11">
        <v>3446.83</v>
      </c>
    </row>
    <row r="4883" spans="1:8" x14ac:dyDescent="0.2">
      <c r="A4883" s="1">
        <v>44113</v>
      </c>
      <c r="B4883" s="14">
        <v>4934.46</v>
      </c>
      <c r="C4883" s="15">
        <v>3272.08</v>
      </c>
      <c r="D4883" s="15">
        <v>40509.49</v>
      </c>
      <c r="E4883" s="14">
        <v>1530.35</v>
      </c>
      <c r="F4883" s="15">
        <v>5931.61</v>
      </c>
      <c r="G4883" s="15">
        <v>2389.42</v>
      </c>
      <c r="H4883" s="11">
        <v>3477.13</v>
      </c>
    </row>
    <row r="4884" spans="1:8" x14ac:dyDescent="0.2">
      <c r="A4884" s="1">
        <v>44116</v>
      </c>
      <c r="B4884" s="14">
        <v>4916.97</v>
      </c>
      <c r="C4884" s="15">
        <v>3358.47</v>
      </c>
      <c r="D4884" s="15">
        <v>40593.800000000003</v>
      </c>
      <c r="E4884" s="14">
        <v>1518.43</v>
      </c>
      <c r="F4884" s="15">
        <v>5937.05</v>
      </c>
      <c r="G4884" s="15">
        <v>2403.73</v>
      </c>
      <c r="H4884" s="11">
        <v>3534.22</v>
      </c>
    </row>
    <row r="4885" spans="1:8" x14ac:dyDescent="0.2">
      <c r="A4885" s="1">
        <v>44117</v>
      </c>
      <c r="B4885" s="14">
        <v>4858.3599999999997</v>
      </c>
      <c r="C4885" s="15">
        <v>3359.75</v>
      </c>
      <c r="D4885" s="15">
        <v>40625.51</v>
      </c>
      <c r="E4885" s="14">
        <v>1525.2</v>
      </c>
      <c r="F4885" s="15">
        <v>5923.23</v>
      </c>
      <c r="G4885" s="15">
        <v>2403.15</v>
      </c>
      <c r="H4885" s="11">
        <v>3511.93</v>
      </c>
    </row>
    <row r="4886" spans="1:8" x14ac:dyDescent="0.2">
      <c r="A4886" s="1">
        <v>44118</v>
      </c>
      <c r="B4886" s="14">
        <v>4809.7</v>
      </c>
      <c r="C4886" s="15">
        <v>3340.78</v>
      </c>
      <c r="D4886" s="15">
        <v>40794.74</v>
      </c>
      <c r="E4886" s="14">
        <v>1523.25</v>
      </c>
      <c r="F4886" s="15">
        <v>5925.29</v>
      </c>
      <c r="G4886" s="15">
        <v>2380.48</v>
      </c>
      <c r="H4886" s="11">
        <v>3488.67</v>
      </c>
    </row>
    <row r="4887" spans="1:8" x14ac:dyDescent="0.2">
      <c r="A4887" s="1">
        <v>44119</v>
      </c>
      <c r="B4887" s="14">
        <v>4839.8599999999997</v>
      </c>
      <c r="C4887" s="15">
        <v>3332.18</v>
      </c>
      <c r="D4887" s="15">
        <v>39728.410000000003</v>
      </c>
      <c r="E4887" s="14">
        <v>1513.95</v>
      </c>
      <c r="F4887" s="15">
        <v>5938.33</v>
      </c>
      <c r="G4887" s="15">
        <v>2361.21</v>
      </c>
      <c r="H4887" s="11">
        <v>3483.34</v>
      </c>
    </row>
    <row r="4888" spans="1:8" x14ac:dyDescent="0.2">
      <c r="A4888" s="1">
        <v>44120</v>
      </c>
      <c r="B4888" s="14">
        <v>4872.29</v>
      </c>
      <c r="C4888" s="15">
        <v>3336.36</v>
      </c>
      <c r="D4888" s="15">
        <v>39982.980000000003</v>
      </c>
      <c r="E4888" s="14">
        <v>1503.84</v>
      </c>
      <c r="F4888" s="15">
        <v>5898.47</v>
      </c>
      <c r="G4888" s="15">
        <v>2341.5300000000002</v>
      </c>
      <c r="H4888" s="11">
        <v>3483.81</v>
      </c>
    </row>
    <row r="4889" spans="1:8" x14ac:dyDescent="0.2">
      <c r="A4889" s="1">
        <v>44123</v>
      </c>
      <c r="B4889" s="14">
        <v>4877.6499999999996</v>
      </c>
      <c r="C4889" s="15">
        <v>3312.67</v>
      </c>
      <c r="D4889" s="15">
        <v>40431.599999999999</v>
      </c>
      <c r="E4889" s="14">
        <v>1518.11</v>
      </c>
      <c r="F4889" s="15">
        <v>6019.26</v>
      </c>
      <c r="G4889" s="15">
        <v>2346.7399999999998</v>
      </c>
      <c r="H4889" s="11">
        <v>3426.92</v>
      </c>
    </row>
    <row r="4890" spans="1:8" x14ac:dyDescent="0.2">
      <c r="A4890" s="1">
        <v>44124</v>
      </c>
      <c r="B4890" s="14">
        <v>4902.1499999999996</v>
      </c>
      <c r="C4890" s="15">
        <v>3328.1</v>
      </c>
      <c r="D4890" s="15">
        <v>40544.370000000003</v>
      </c>
      <c r="E4890" s="14">
        <v>1510.97</v>
      </c>
      <c r="F4890" s="15">
        <v>6112.71</v>
      </c>
      <c r="G4890" s="15">
        <v>2358.41</v>
      </c>
      <c r="H4890" s="11">
        <v>3443.12</v>
      </c>
    </row>
    <row r="4891" spans="1:8" x14ac:dyDescent="0.2">
      <c r="A4891" s="1">
        <v>44125</v>
      </c>
      <c r="B4891" s="14">
        <v>4917.25</v>
      </c>
      <c r="C4891" s="15">
        <v>3325.02</v>
      </c>
      <c r="D4891" s="15">
        <v>40707.31</v>
      </c>
      <c r="E4891" s="14">
        <v>1492.4</v>
      </c>
      <c r="F4891" s="15">
        <v>6278.59</v>
      </c>
      <c r="G4891" s="15">
        <v>2370.86</v>
      </c>
      <c r="H4891" s="11">
        <v>3435.56</v>
      </c>
    </row>
    <row r="4892" spans="1:8" x14ac:dyDescent="0.2">
      <c r="A4892" s="1">
        <v>44126</v>
      </c>
      <c r="B4892" s="14">
        <v>4916.8500000000004</v>
      </c>
      <c r="C4892" s="15">
        <v>3312.5</v>
      </c>
      <c r="D4892" s="15">
        <v>40558.49</v>
      </c>
      <c r="E4892" s="14">
        <v>1498.8</v>
      </c>
      <c r="F4892" s="15">
        <v>6344.63</v>
      </c>
      <c r="G4892" s="15">
        <v>2355.0500000000002</v>
      </c>
      <c r="H4892" s="11">
        <v>3453.49</v>
      </c>
    </row>
    <row r="4893" spans="1:8" x14ac:dyDescent="0.2">
      <c r="A4893" s="1">
        <v>44127</v>
      </c>
      <c r="B4893" s="14">
        <v>4914.04</v>
      </c>
      <c r="C4893" s="15">
        <v>3278</v>
      </c>
      <c r="D4893" s="15">
        <v>40685.5</v>
      </c>
      <c r="E4893" s="14">
        <v>1494.64</v>
      </c>
      <c r="F4893" s="15">
        <v>6484.06</v>
      </c>
      <c r="G4893" s="15">
        <v>2360.81</v>
      </c>
      <c r="H4893" s="11">
        <v>3465.39</v>
      </c>
    </row>
    <row r="4894" spans="1:8" x14ac:dyDescent="0.2">
      <c r="A4894" s="1">
        <v>44130</v>
      </c>
      <c r="B4894" s="14">
        <v>4892.01</v>
      </c>
      <c r="C4894" s="15">
        <v>3251.12</v>
      </c>
      <c r="D4894" s="15">
        <v>40145.5</v>
      </c>
      <c r="E4894" s="14">
        <v>1494.61</v>
      </c>
      <c r="F4894" s="15">
        <v>6491.19</v>
      </c>
      <c r="G4894" s="15">
        <v>2343.91</v>
      </c>
      <c r="H4894" s="11">
        <v>3400.97</v>
      </c>
    </row>
    <row r="4895" spans="1:8" x14ac:dyDescent="0.2">
      <c r="A4895" s="1">
        <v>44131</v>
      </c>
      <c r="B4895" s="14">
        <v>4851.3900000000003</v>
      </c>
      <c r="C4895" s="15">
        <v>3254.32</v>
      </c>
      <c r="D4895" s="15">
        <v>40522.1</v>
      </c>
      <c r="E4895" s="14">
        <v>1500.35</v>
      </c>
      <c r="F4895" s="15">
        <v>6415.08</v>
      </c>
      <c r="G4895" s="15">
        <v>2330.84</v>
      </c>
      <c r="H4895" s="11">
        <v>3390.68</v>
      </c>
    </row>
    <row r="4896" spans="1:8" x14ac:dyDescent="0.2">
      <c r="A4896" s="1">
        <v>44132</v>
      </c>
      <c r="B4896" s="14">
        <v>4867.96</v>
      </c>
      <c r="C4896" s="15">
        <v>3269.24</v>
      </c>
      <c r="D4896" s="15">
        <v>39922.46</v>
      </c>
      <c r="E4896" s="14">
        <v>1495.2</v>
      </c>
      <c r="F4896" s="15">
        <v>6377.79</v>
      </c>
      <c r="G4896" s="15">
        <v>2345.2600000000002</v>
      </c>
      <c r="H4896" s="11">
        <v>3271.03</v>
      </c>
    </row>
    <row r="4897" spans="1:8" x14ac:dyDescent="0.2">
      <c r="A4897" s="1">
        <v>44133</v>
      </c>
      <c r="B4897" s="14">
        <v>4838.5200000000004</v>
      </c>
      <c r="C4897" s="15">
        <v>3272.73</v>
      </c>
      <c r="D4897" s="15">
        <v>39749.85</v>
      </c>
      <c r="E4897" s="14">
        <v>1494.17</v>
      </c>
      <c r="F4897" s="15">
        <v>6249.39</v>
      </c>
      <c r="G4897" s="15">
        <v>2326.67</v>
      </c>
      <c r="H4897" s="11">
        <v>3310.11</v>
      </c>
    </row>
    <row r="4898" spans="1:8" x14ac:dyDescent="0.2">
      <c r="A4898" s="1">
        <v>44134</v>
      </c>
      <c r="B4898" s="14">
        <v>4846.1000000000004</v>
      </c>
      <c r="C4898" s="15">
        <v>3224.53</v>
      </c>
      <c r="D4898" s="15">
        <v>39614.07</v>
      </c>
      <c r="E4898" s="14">
        <v>1466.89</v>
      </c>
      <c r="F4898" s="15">
        <v>6324.59</v>
      </c>
      <c r="G4898" s="15">
        <v>2267.15</v>
      </c>
      <c r="H4898" s="11">
        <v>3269.96</v>
      </c>
    </row>
    <row r="4899" spans="1:8" x14ac:dyDescent="0.2">
      <c r="A4899" s="1">
        <v>44137</v>
      </c>
      <c r="B4899" s="14">
        <v>4896.68</v>
      </c>
      <c r="C4899" s="15">
        <v>3225.12</v>
      </c>
      <c r="D4899" s="15">
        <v>39757.58</v>
      </c>
      <c r="E4899" s="14">
        <v>1466.46</v>
      </c>
      <c r="F4899" s="15">
        <v>6321.72</v>
      </c>
      <c r="G4899" s="15">
        <v>2300.16</v>
      </c>
      <c r="H4899" s="11">
        <v>3310.24</v>
      </c>
    </row>
    <row r="4900" spans="1:8" x14ac:dyDescent="0.2">
      <c r="A4900" s="1">
        <v>44138</v>
      </c>
      <c r="B4900" s="14">
        <v>4918.38</v>
      </c>
      <c r="C4900" s="15">
        <v>3271.07</v>
      </c>
      <c r="D4900" s="15">
        <v>40261.129999999997</v>
      </c>
      <c r="E4900" s="14">
        <v>1461.45</v>
      </c>
      <c r="F4900" s="15">
        <v>6335.56</v>
      </c>
      <c r="G4900" s="15">
        <v>2343.31</v>
      </c>
      <c r="H4900" s="11">
        <v>3369.16</v>
      </c>
    </row>
    <row r="4901" spans="1:8" x14ac:dyDescent="0.2">
      <c r="A4901" s="1">
        <v>44139</v>
      </c>
      <c r="B4901" s="14">
        <v>4928.0200000000004</v>
      </c>
      <c r="C4901" s="15">
        <v>3277.44</v>
      </c>
      <c r="D4901" s="15">
        <v>40616.14</v>
      </c>
      <c r="E4901" s="14">
        <v>1464.61</v>
      </c>
      <c r="F4901" s="15">
        <v>6464.05</v>
      </c>
      <c r="G4901" s="15">
        <v>2357.3200000000002</v>
      </c>
      <c r="H4901" s="11">
        <v>3443.44</v>
      </c>
    </row>
    <row r="4902" spans="1:8" x14ac:dyDescent="0.2">
      <c r="A4902" s="1">
        <v>44140</v>
      </c>
      <c r="B4902" s="14">
        <v>4919.6000000000004</v>
      </c>
      <c r="C4902" s="15">
        <v>3320.13</v>
      </c>
      <c r="D4902" s="15">
        <v>41340.160000000003</v>
      </c>
      <c r="E4902" s="14">
        <v>1501.49</v>
      </c>
      <c r="F4902" s="15">
        <v>6644.77</v>
      </c>
      <c r="G4902" s="15">
        <v>2413.79</v>
      </c>
      <c r="H4902" s="11">
        <v>3510.45</v>
      </c>
    </row>
    <row r="4903" spans="1:8" x14ac:dyDescent="0.2">
      <c r="A4903" s="1">
        <v>44141</v>
      </c>
      <c r="B4903" s="14">
        <v>4942.12</v>
      </c>
      <c r="C4903" s="15">
        <v>3312.16</v>
      </c>
      <c r="D4903" s="15">
        <v>41893.06</v>
      </c>
      <c r="E4903" s="14">
        <v>1519.64</v>
      </c>
      <c r="F4903" s="15">
        <v>6685.69</v>
      </c>
      <c r="G4903" s="15">
        <v>2416.5</v>
      </c>
      <c r="H4903" s="11">
        <v>3509.44</v>
      </c>
    </row>
    <row r="4904" spans="1:8" x14ac:dyDescent="0.2">
      <c r="A4904" s="1">
        <v>44144</v>
      </c>
      <c r="B4904" s="14">
        <v>4923.66</v>
      </c>
      <c r="C4904" s="15">
        <v>3373.73</v>
      </c>
      <c r="D4904" s="15">
        <v>42597.43</v>
      </c>
      <c r="E4904" s="14">
        <v>1524.32</v>
      </c>
      <c r="F4904" s="15">
        <v>6685.85</v>
      </c>
      <c r="G4904" s="15">
        <v>2447.1999999999998</v>
      </c>
      <c r="H4904" s="11">
        <v>3550.5</v>
      </c>
    </row>
    <row r="4905" spans="1:8" x14ac:dyDescent="0.2">
      <c r="A4905" s="1">
        <v>44145</v>
      </c>
      <c r="B4905" s="14">
        <v>4928.08</v>
      </c>
      <c r="C4905" s="15">
        <v>3360.15</v>
      </c>
      <c r="D4905" s="15">
        <v>43277.65</v>
      </c>
      <c r="E4905" s="14">
        <v>1575.07</v>
      </c>
      <c r="F4905" s="15">
        <v>7035.48</v>
      </c>
      <c r="G4905" s="15">
        <v>2452.83</v>
      </c>
      <c r="H4905" s="11">
        <v>3545.53</v>
      </c>
    </row>
    <row r="4906" spans="1:8" x14ac:dyDescent="0.2">
      <c r="A4906" s="1">
        <v>44146</v>
      </c>
      <c r="B4906" s="14">
        <v>4899.6499999999996</v>
      </c>
      <c r="C4906" s="15">
        <v>3342.2</v>
      </c>
      <c r="D4906" s="15">
        <v>43593.67</v>
      </c>
      <c r="E4906" s="14">
        <v>1570.08</v>
      </c>
      <c r="F4906" s="15">
        <v>7024.26</v>
      </c>
      <c r="G4906" s="15">
        <v>2485.87</v>
      </c>
      <c r="H4906" s="11">
        <v>3572.66</v>
      </c>
    </row>
    <row r="4907" spans="1:8" x14ac:dyDescent="0.2">
      <c r="A4907" s="1">
        <v>44147</v>
      </c>
      <c r="B4907" s="14">
        <v>4883.6899999999996</v>
      </c>
      <c r="C4907" s="15">
        <v>3338.68</v>
      </c>
      <c r="D4907" s="15">
        <v>43357.19</v>
      </c>
      <c r="E4907" s="14">
        <v>1590.78</v>
      </c>
      <c r="F4907" s="15">
        <v>7018.94</v>
      </c>
      <c r="G4907" s="15">
        <v>2475.62</v>
      </c>
      <c r="H4907" s="11">
        <v>3537.01</v>
      </c>
    </row>
    <row r="4908" spans="1:8" x14ac:dyDescent="0.2">
      <c r="A4908" s="1">
        <v>44148</v>
      </c>
      <c r="B4908" s="14">
        <v>4905.03</v>
      </c>
      <c r="C4908" s="15">
        <v>3310.1</v>
      </c>
      <c r="D4908" s="15">
        <v>43443.01</v>
      </c>
      <c r="E4908" s="14">
        <v>1589.69</v>
      </c>
      <c r="F4908" s="15">
        <v>6969.88</v>
      </c>
      <c r="G4908" s="15">
        <v>2493.87</v>
      </c>
      <c r="H4908" s="11">
        <v>3585.15</v>
      </c>
    </row>
    <row r="4909" spans="1:8" x14ac:dyDescent="0.2">
      <c r="A4909" s="1">
        <v>44151</v>
      </c>
      <c r="B4909" s="14">
        <v>4867.74</v>
      </c>
      <c r="C4909" s="15">
        <v>3346.97</v>
      </c>
      <c r="D4909" s="15">
        <v>43637.98</v>
      </c>
      <c r="E4909" s="14">
        <v>1599.66</v>
      </c>
      <c r="F4909" s="15">
        <v>6918.05</v>
      </c>
      <c r="G4909" s="15">
        <v>2543.0300000000002</v>
      </c>
      <c r="H4909" s="11">
        <v>3626.91</v>
      </c>
    </row>
    <row r="4910" spans="1:8" x14ac:dyDescent="0.2">
      <c r="A4910" s="1">
        <v>44152</v>
      </c>
      <c r="B4910" s="14">
        <v>4871.42</v>
      </c>
      <c r="C4910" s="15">
        <v>3339.9</v>
      </c>
      <c r="D4910" s="15">
        <v>43952.71</v>
      </c>
      <c r="E4910" s="14">
        <v>1610.15</v>
      </c>
      <c r="F4910" s="15">
        <v>6959.14</v>
      </c>
      <c r="G4910" s="15">
        <v>2539.15</v>
      </c>
      <c r="H4910" s="11">
        <v>3609.53</v>
      </c>
    </row>
    <row r="4911" spans="1:8" x14ac:dyDescent="0.2">
      <c r="A4911" s="1">
        <v>44153</v>
      </c>
      <c r="B4911" s="14">
        <v>4905.09</v>
      </c>
      <c r="C4911" s="15">
        <v>3347.3</v>
      </c>
      <c r="D4911" s="15">
        <v>44180.05</v>
      </c>
      <c r="E4911" s="14">
        <v>1604.75</v>
      </c>
      <c r="F4911" s="15">
        <v>7051.78</v>
      </c>
      <c r="G4911" s="15">
        <v>2545.64</v>
      </c>
      <c r="H4911" s="11">
        <v>3567.79</v>
      </c>
    </row>
    <row r="4912" spans="1:8" x14ac:dyDescent="0.2">
      <c r="A4912" s="1">
        <v>44154</v>
      </c>
      <c r="B4912" s="14">
        <v>4887.12</v>
      </c>
      <c r="C4912" s="15">
        <v>3363.09</v>
      </c>
      <c r="D4912" s="15">
        <v>43599.96</v>
      </c>
      <c r="E4912" s="14">
        <v>1583.68</v>
      </c>
      <c r="F4912" s="15">
        <v>6997.62</v>
      </c>
      <c r="G4912" s="15">
        <v>2547.42</v>
      </c>
      <c r="H4912" s="11">
        <v>3581.87</v>
      </c>
    </row>
    <row r="4913" spans="1:8" x14ac:dyDescent="0.2">
      <c r="A4913" s="1">
        <v>44155</v>
      </c>
      <c r="B4913" s="14">
        <v>4879.96</v>
      </c>
      <c r="C4913" s="15">
        <v>3377.73</v>
      </c>
      <c r="D4913" s="15">
        <v>43882.25</v>
      </c>
      <c r="E4913" s="14">
        <v>1593.75</v>
      </c>
      <c r="F4913" s="15">
        <v>7169.79</v>
      </c>
      <c r="G4913" s="15">
        <v>2553.5</v>
      </c>
      <c r="H4913" s="11">
        <v>3557.54</v>
      </c>
    </row>
    <row r="4914" spans="1:8" x14ac:dyDescent="0.2">
      <c r="A4914" s="1">
        <v>44158</v>
      </c>
      <c r="B4914" s="14">
        <v>4845.09</v>
      </c>
      <c r="C4914" s="15">
        <v>3414.49</v>
      </c>
      <c r="D4914" s="15">
        <v>44077.15</v>
      </c>
      <c r="E4914" s="14">
        <v>1597.48</v>
      </c>
      <c r="F4914" s="15">
        <v>7178.62</v>
      </c>
      <c r="G4914" s="15">
        <v>2602.59</v>
      </c>
      <c r="H4914" s="11">
        <v>3577.59</v>
      </c>
    </row>
    <row r="4915" spans="1:8" x14ac:dyDescent="0.2">
      <c r="A4915" s="1">
        <v>44159</v>
      </c>
      <c r="B4915" s="14">
        <v>4817.7</v>
      </c>
      <c r="C4915" s="15">
        <v>3402.82</v>
      </c>
      <c r="D4915" s="15">
        <v>44523.02</v>
      </c>
      <c r="E4915" s="14">
        <v>1578.39</v>
      </c>
      <c r="F4915" s="15">
        <v>7108.67</v>
      </c>
      <c r="G4915" s="15">
        <v>2617.7600000000002</v>
      </c>
      <c r="H4915" s="11">
        <v>3635.41</v>
      </c>
    </row>
    <row r="4916" spans="1:8" x14ac:dyDescent="0.2">
      <c r="A4916" s="1">
        <v>44160</v>
      </c>
      <c r="B4916" s="14">
        <v>4833.1899999999996</v>
      </c>
      <c r="C4916" s="15">
        <v>3362.33</v>
      </c>
      <c r="D4916" s="15">
        <v>43828.1</v>
      </c>
      <c r="E4916" s="14">
        <v>1597.58</v>
      </c>
      <c r="F4916" s="15">
        <v>7001.51</v>
      </c>
      <c r="G4916" s="15">
        <v>2601.54</v>
      </c>
      <c r="H4916" s="11">
        <v>3629.65</v>
      </c>
    </row>
    <row r="4917" spans="1:8" x14ac:dyDescent="0.2">
      <c r="A4917" s="1">
        <v>44161</v>
      </c>
      <c r="B4917" s="14">
        <v>4861.88</v>
      </c>
      <c r="C4917" s="15">
        <v>3369.73</v>
      </c>
      <c r="D4917" s="15">
        <v>44259.74</v>
      </c>
      <c r="E4917" s="14">
        <v>1612.11</v>
      </c>
      <c r="F4917" s="15">
        <v>6927.75</v>
      </c>
      <c r="G4917" s="15">
        <v>2625.91</v>
      </c>
      <c r="H4917" s="11">
        <v>3631.52</v>
      </c>
    </row>
    <row r="4918" spans="1:8" x14ac:dyDescent="0.2">
      <c r="A4918" s="1">
        <v>44162</v>
      </c>
      <c r="B4918" s="14">
        <v>4869.09</v>
      </c>
      <c r="C4918" s="15">
        <v>3408.31</v>
      </c>
      <c r="D4918" s="15">
        <v>44149.72</v>
      </c>
      <c r="E4918" s="14">
        <v>1607.59</v>
      </c>
      <c r="F4918" s="15">
        <v>6791.46</v>
      </c>
      <c r="G4918" s="15">
        <v>2633.45</v>
      </c>
      <c r="H4918" s="11">
        <v>3638.35</v>
      </c>
    </row>
    <row r="4919" spans="1:8" x14ac:dyDescent="0.2">
      <c r="A4919" s="1">
        <v>44165</v>
      </c>
      <c r="B4919" s="14">
        <v>4881.82</v>
      </c>
      <c r="C4919" s="15">
        <v>3391.76</v>
      </c>
      <c r="D4919" s="15">
        <v>44156.91</v>
      </c>
      <c r="E4919" s="14">
        <v>1562.71</v>
      </c>
      <c r="F4919" s="15">
        <v>6798.31</v>
      </c>
      <c r="G4919" s="15">
        <v>2591.34</v>
      </c>
      <c r="H4919" s="11">
        <v>3621.63</v>
      </c>
    </row>
    <row r="4920" spans="1:8" x14ac:dyDescent="0.2">
      <c r="A4920" s="1">
        <v>44166</v>
      </c>
      <c r="B4920" s="14">
        <v>4866.84</v>
      </c>
      <c r="C4920" s="15">
        <v>3451.94</v>
      </c>
      <c r="D4920" s="15">
        <v>44655.44</v>
      </c>
      <c r="E4920" s="14">
        <v>1602.26</v>
      </c>
      <c r="F4920" s="15">
        <v>7009.56</v>
      </c>
      <c r="G4920" s="15">
        <v>2634.25</v>
      </c>
      <c r="H4920" s="11">
        <v>3662.45</v>
      </c>
    </row>
    <row r="4921" spans="1:8" x14ac:dyDescent="0.2">
      <c r="A4921" s="1">
        <v>44167</v>
      </c>
      <c r="B4921" s="14">
        <v>4903.95</v>
      </c>
      <c r="C4921" s="15">
        <v>3449.38</v>
      </c>
      <c r="D4921" s="15">
        <v>44618.04</v>
      </c>
      <c r="E4921" s="14">
        <v>1598.72</v>
      </c>
      <c r="F4921" s="15">
        <v>7080.62</v>
      </c>
      <c r="G4921" s="15">
        <v>2675.9</v>
      </c>
      <c r="H4921" s="11">
        <v>3669.01</v>
      </c>
    </row>
    <row r="4922" spans="1:8" x14ac:dyDescent="0.2">
      <c r="A4922" s="1">
        <v>44168</v>
      </c>
      <c r="B4922" s="14">
        <v>4934.8599999999997</v>
      </c>
      <c r="C4922" s="15">
        <v>3442.14</v>
      </c>
      <c r="D4922" s="15">
        <v>44632.65</v>
      </c>
      <c r="E4922" s="14">
        <v>1628.26</v>
      </c>
      <c r="F4922" s="15">
        <v>7194.13</v>
      </c>
      <c r="G4922" s="15">
        <v>2696.22</v>
      </c>
      <c r="H4922" s="11">
        <v>3666.72</v>
      </c>
    </row>
    <row r="4923" spans="1:8" x14ac:dyDescent="0.2">
      <c r="A4923" s="1">
        <v>44169</v>
      </c>
      <c r="B4923" s="14">
        <v>4974.84</v>
      </c>
      <c r="C4923" s="15">
        <v>3444.58</v>
      </c>
      <c r="D4923" s="15">
        <v>45079.55</v>
      </c>
      <c r="E4923" s="14">
        <v>1621.85</v>
      </c>
      <c r="F4923" s="15">
        <v>7134.56</v>
      </c>
      <c r="G4923" s="15">
        <v>2731.45</v>
      </c>
      <c r="H4923" s="11">
        <v>3699.12</v>
      </c>
    </row>
    <row r="4924" spans="1:8" x14ac:dyDescent="0.2">
      <c r="A4924" s="1">
        <v>44172</v>
      </c>
      <c r="B4924" s="14">
        <v>5024.3900000000003</v>
      </c>
      <c r="C4924" s="15">
        <v>3416.6</v>
      </c>
      <c r="D4924" s="15">
        <v>45426.97</v>
      </c>
      <c r="E4924" s="14">
        <v>1622.89</v>
      </c>
      <c r="F4924" s="15">
        <v>7203.67</v>
      </c>
      <c r="G4924" s="15">
        <v>2745.44</v>
      </c>
      <c r="H4924" s="11">
        <v>3691.96</v>
      </c>
    </row>
    <row r="4925" spans="1:8" x14ac:dyDescent="0.2">
      <c r="A4925" s="1">
        <v>44173</v>
      </c>
      <c r="B4925" s="14">
        <v>5053.49</v>
      </c>
      <c r="C4925" s="15">
        <v>3410.18</v>
      </c>
      <c r="D4925" s="15">
        <v>45608.51</v>
      </c>
      <c r="E4925" s="14">
        <v>1631.7</v>
      </c>
      <c r="F4925" s="15">
        <v>7198.27</v>
      </c>
      <c r="G4925" s="15">
        <v>2700.93</v>
      </c>
      <c r="H4925" s="11">
        <v>3702.25</v>
      </c>
    </row>
    <row r="4926" spans="1:8" x14ac:dyDescent="0.2">
      <c r="A4926" s="1">
        <v>44174</v>
      </c>
      <c r="B4926" s="14">
        <v>5049.8</v>
      </c>
      <c r="C4926" s="15">
        <v>3371.96</v>
      </c>
      <c r="D4926" s="15">
        <v>46103.5</v>
      </c>
      <c r="E4926" s="14">
        <v>1646.53</v>
      </c>
      <c r="F4926" s="15">
        <v>7102.66</v>
      </c>
      <c r="G4926" s="15">
        <v>2755.47</v>
      </c>
      <c r="H4926" s="11">
        <v>3672.82</v>
      </c>
    </row>
    <row r="4927" spans="1:8" x14ac:dyDescent="0.2">
      <c r="A4927" s="1">
        <v>44175</v>
      </c>
      <c r="B4927" s="14">
        <v>5069.88</v>
      </c>
      <c r="C4927" s="15">
        <v>3373.28</v>
      </c>
      <c r="D4927" s="15">
        <v>45959.88</v>
      </c>
      <c r="E4927" s="14">
        <v>1654.39</v>
      </c>
      <c r="F4927" s="15">
        <v>7154.43</v>
      </c>
      <c r="G4927" s="15">
        <v>2746.46</v>
      </c>
      <c r="H4927" s="11">
        <v>3668.1</v>
      </c>
    </row>
    <row r="4928" spans="1:8" x14ac:dyDescent="0.2">
      <c r="A4928" s="1">
        <v>44176</v>
      </c>
      <c r="B4928" s="14">
        <v>5094.66</v>
      </c>
      <c r="C4928" s="15">
        <v>3347.19</v>
      </c>
      <c r="D4928" s="15">
        <v>46099.01</v>
      </c>
      <c r="E4928" s="14">
        <v>1684.58</v>
      </c>
      <c r="F4928" s="15">
        <v>7246.16</v>
      </c>
      <c r="G4928" s="15">
        <v>2770.06</v>
      </c>
      <c r="H4928" s="11">
        <v>3663.48</v>
      </c>
    </row>
    <row r="4929" spans="1:8" x14ac:dyDescent="0.2">
      <c r="A4929" s="1">
        <v>44179</v>
      </c>
      <c r="B4929" s="14">
        <v>5126.43</v>
      </c>
      <c r="C4929" s="15">
        <v>3369.12</v>
      </c>
      <c r="D4929" s="15">
        <v>46253.46</v>
      </c>
      <c r="E4929" s="14">
        <v>1662.74</v>
      </c>
      <c r="F4929" s="15">
        <v>7281.35</v>
      </c>
      <c r="G4929" s="15">
        <v>2762.2</v>
      </c>
      <c r="H4929" s="11">
        <v>3647.49</v>
      </c>
    </row>
    <row r="4930" spans="1:8" x14ac:dyDescent="0.2">
      <c r="A4930" s="1">
        <v>44180</v>
      </c>
      <c r="B4930" s="14">
        <v>5147.0200000000004</v>
      </c>
      <c r="C4930" s="15">
        <v>3367.23</v>
      </c>
      <c r="D4930" s="15">
        <v>46263.17</v>
      </c>
      <c r="E4930" s="14">
        <v>1674.02</v>
      </c>
      <c r="F4930" s="15">
        <v>7227.73</v>
      </c>
      <c r="G4930" s="15">
        <v>2756.82</v>
      </c>
      <c r="H4930" s="11">
        <v>3694.62</v>
      </c>
    </row>
    <row r="4931" spans="1:8" x14ac:dyDescent="0.2">
      <c r="A4931" s="1">
        <v>44181</v>
      </c>
      <c r="B4931" s="14">
        <v>5123.0600000000004</v>
      </c>
      <c r="C4931" s="15">
        <v>3366.98</v>
      </c>
      <c r="D4931" s="15">
        <v>46666.46</v>
      </c>
      <c r="E4931" s="14">
        <v>1681.41</v>
      </c>
      <c r="F4931" s="15">
        <v>7299.7</v>
      </c>
      <c r="G4931" s="15">
        <v>2771.79</v>
      </c>
      <c r="H4931" s="11">
        <v>3701.17</v>
      </c>
    </row>
    <row r="4932" spans="1:8" x14ac:dyDescent="0.2">
      <c r="A4932" s="1">
        <v>44182</v>
      </c>
      <c r="B4932" s="14">
        <v>5108.04</v>
      </c>
      <c r="C4932" s="15">
        <v>3404.87</v>
      </c>
      <c r="D4932" s="15">
        <v>46890.34</v>
      </c>
      <c r="E4932" s="14">
        <v>1674.35</v>
      </c>
      <c r="F4932" s="15">
        <v>7298.02</v>
      </c>
      <c r="G4932" s="15">
        <v>2770.43</v>
      </c>
      <c r="H4932" s="11">
        <v>3722.48</v>
      </c>
    </row>
    <row r="4933" spans="1:8" x14ac:dyDescent="0.2">
      <c r="A4933" s="1">
        <v>44183</v>
      </c>
      <c r="B4933" s="14">
        <v>5074.59</v>
      </c>
      <c r="C4933" s="15">
        <v>3394.9</v>
      </c>
      <c r="D4933" s="15">
        <v>46960.69</v>
      </c>
      <c r="E4933" s="14">
        <v>1652.49</v>
      </c>
      <c r="F4933" s="15">
        <v>7272.79</v>
      </c>
      <c r="G4933" s="15">
        <v>2772.18</v>
      </c>
      <c r="H4933" s="11">
        <v>3709.41</v>
      </c>
    </row>
    <row r="4934" spans="1:8" x14ac:dyDescent="0.2">
      <c r="A4934" s="1">
        <v>44186</v>
      </c>
      <c r="B4934" s="14">
        <v>5115.1899999999996</v>
      </c>
      <c r="C4934" s="15">
        <v>3420.57</v>
      </c>
      <c r="D4934" s="15">
        <v>45553.96</v>
      </c>
      <c r="E4934" s="14">
        <v>1647.89</v>
      </c>
      <c r="F4934" s="15">
        <v>7224.89</v>
      </c>
      <c r="G4934" s="15">
        <v>2778.65</v>
      </c>
      <c r="H4934" s="11">
        <v>3694.92</v>
      </c>
    </row>
    <row r="4935" spans="1:8" x14ac:dyDescent="0.2">
      <c r="A4935" s="1">
        <v>44187</v>
      </c>
      <c r="B4935" s="14">
        <v>5098.49</v>
      </c>
      <c r="C4935" s="15">
        <v>3356.78</v>
      </c>
      <c r="D4935" s="15">
        <v>46006.69</v>
      </c>
      <c r="E4935" s="14">
        <v>1631.92</v>
      </c>
      <c r="F4935" s="15">
        <v>7202.39</v>
      </c>
      <c r="G4935" s="15">
        <v>2733.68</v>
      </c>
      <c r="H4935" s="11">
        <v>3687.26</v>
      </c>
    </row>
    <row r="4936" spans="1:8" x14ac:dyDescent="0.2">
      <c r="A4936" s="1">
        <v>44188</v>
      </c>
      <c r="B4936" s="14">
        <v>5133.29</v>
      </c>
      <c r="C4936" s="15">
        <v>3382.32</v>
      </c>
      <c r="D4936" s="15">
        <v>46444.18</v>
      </c>
      <c r="E4936" s="14">
        <v>1647.5</v>
      </c>
      <c r="F4936" s="15">
        <v>7204.38</v>
      </c>
      <c r="G4936" s="15">
        <v>2759.82</v>
      </c>
      <c r="H4936" s="11">
        <v>3690.01</v>
      </c>
    </row>
    <row r="4937" spans="1:8" x14ac:dyDescent="0.2">
      <c r="A4937" s="1">
        <v>44189</v>
      </c>
      <c r="B4937" s="14">
        <v>5218.37</v>
      </c>
      <c r="C4937" s="15">
        <v>3363.11</v>
      </c>
      <c r="D4937" s="15">
        <v>46973.54</v>
      </c>
      <c r="E4937" s="14">
        <v>1641.17</v>
      </c>
      <c r="F4937" s="15">
        <v>7204.38</v>
      </c>
      <c r="G4937" s="15">
        <v>2806.86</v>
      </c>
      <c r="H4937" s="11">
        <v>3703.06</v>
      </c>
    </row>
    <row r="4938" spans="1:8" x14ac:dyDescent="0.2">
      <c r="A4938" s="1">
        <v>44190</v>
      </c>
      <c r="B4938" s="14">
        <v>5328.28</v>
      </c>
      <c r="C4938" s="15">
        <v>3396.56</v>
      </c>
      <c r="D4938" s="15">
        <v>46971.39</v>
      </c>
      <c r="E4938" s="14">
        <v>1641.92</v>
      </c>
      <c r="F4938" s="15">
        <v>7121.73</v>
      </c>
      <c r="G4938" s="15">
        <v>2801.73</v>
      </c>
      <c r="H4938" s="11">
        <v>3702.74</v>
      </c>
    </row>
    <row r="4939" spans="1:8" x14ac:dyDescent="0.2">
      <c r="A4939" s="1">
        <v>44193</v>
      </c>
      <c r="B4939" s="14">
        <v>5344.01</v>
      </c>
      <c r="C4939" s="15">
        <v>3397.28</v>
      </c>
      <c r="D4939" s="15">
        <v>47353.75</v>
      </c>
      <c r="E4939" s="14">
        <v>1643.9</v>
      </c>
      <c r="F4939" s="15">
        <v>7122.25</v>
      </c>
      <c r="G4939" s="15">
        <v>2808.6</v>
      </c>
      <c r="H4939" s="11">
        <v>3735.36</v>
      </c>
    </row>
    <row r="4940" spans="1:8" x14ac:dyDescent="0.2">
      <c r="A4940" s="1">
        <v>44194</v>
      </c>
      <c r="B4940" s="14">
        <v>5358.26</v>
      </c>
      <c r="C4940" s="15">
        <v>3379.04</v>
      </c>
      <c r="D4940" s="15">
        <v>47613.08</v>
      </c>
      <c r="E4940" s="14">
        <v>1634.99</v>
      </c>
      <c r="F4940" s="15">
        <v>7139.71</v>
      </c>
      <c r="G4940" s="15">
        <v>2820.51</v>
      </c>
      <c r="H4940" s="11">
        <v>3727.04</v>
      </c>
    </row>
    <row r="4941" spans="1:8" x14ac:dyDescent="0.2">
      <c r="A4941" s="1">
        <v>44195</v>
      </c>
      <c r="B4941" s="14">
        <v>5402.06</v>
      </c>
      <c r="C4941" s="15">
        <v>3414.45</v>
      </c>
      <c r="D4941" s="15">
        <v>47746.22</v>
      </c>
      <c r="E4941" s="14">
        <v>1644.41</v>
      </c>
      <c r="F4941" s="15">
        <v>7144.61</v>
      </c>
      <c r="G4941" s="15">
        <v>2873.47</v>
      </c>
      <c r="H4941" s="11">
        <v>3732.04</v>
      </c>
    </row>
    <row r="4942" spans="1:8" x14ac:dyDescent="0.2">
      <c r="A4942" s="1">
        <v>44196</v>
      </c>
      <c r="B4942" s="14">
        <v>5618.96</v>
      </c>
      <c r="C4942" s="15">
        <v>3473.07</v>
      </c>
      <c r="D4942" s="15">
        <v>47751.33</v>
      </c>
      <c r="E4942" s="14">
        <v>1627.21</v>
      </c>
      <c r="F4942" s="15">
        <v>7158.13</v>
      </c>
      <c r="G4942" s="15">
        <v>2944.45</v>
      </c>
      <c r="H4942" s="11">
        <v>3756.07</v>
      </c>
    </row>
  </sheetData>
  <autoFilter ref="D1:D3903" xr:uid="{00000000-0009-0000-0000-000000000000}"/>
  <conditionalFormatting sqref="B1302:G3903 H1302:H3904 A1302:A4942">
    <cfRule type="containsBlanks" dxfId="0" priority="14" stopIfTrue="1">
      <formula>LEN(TRIM(A1302))=0</formula>
    </cfRule>
  </conditionalFormatting>
  <pageMargins left="0.7" right="0.7" top="0.75" bottom="0.75" header="0.3" footer="0.3"/>
  <pageSetup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17T08:31:06Z</dcterms:modified>
</cp:coreProperties>
</file>